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.sharepoint.com/sites/FA4PeruMolecularsurveillance/Gedeelde documenten/4.Dissemination/Manuscript Pf AmpliSeq/Submission_MBio_2022/Revision_june_2022/"/>
    </mc:Choice>
  </mc:AlternateContent>
  <xr:revisionPtr revIDLastSave="5" documentId="8_{598F02CC-0DC9-4781-A22A-D1B86D9A9696}" xr6:coauthVersionLast="47" xr6:coauthVersionMax="47" xr10:uidLastSave="{8F8F4577-411A-41AF-894C-E15DAE1D02C3}"/>
  <bookViews>
    <workbookView xWindow="28680" yWindow="-120" windowWidth="29040" windowHeight="15840" xr2:uid="{326BFB57-237C-47B1-89A5-70335958C634}"/>
  </bookViews>
  <sheets>
    <sheet name="Variants_of_interest" sheetId="6" r:id="rId1"/>
    <sheet name="PF_AmpliSeq_Peru_design" sheetId="5" r:id="rId2"/>
    <sheet name="Top_contributing_allelePERvsCOL" sheetId="3" r:id="rId3"/>
    <sheet name="Top_contributing_alleles_chrom" sheetId="1" r:id="rId4"/>
    <sheet name="pairwise_LD_chr" sheetId="2" r:id="rId5"/>
    <sheet name="pairwise LD_final_selection" sheetId="4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34" i="5" l="1"/>
  <c r="J233" i="5"/>
  <c r="J232" i="5"/>
  <c r="J231" i="5"/>
  <c r="J230" i="5"/>
  <c r="J229" i="5"/>
  <c r="J228" i="5"/>
  <c r="J227" i="5"/>
  <c r="J226" i="5"/>
  <c r="J225" i="5"/>
  <c r="J224" i="5"/>
  <c r="J223" i="5"/>
  <c r="J222" i="5"/>
  <c r="J221" i="5"/>
  <c r="J220" i="5"/>
  <c r="J219" i="5"/>
  <c r="J218" i="5"/>
  <c r="J217" i="5"/>
  <c r="J216" i="5"/>
  <c r="J215" i="5"/>
  <c r="J214" i="5"/>
  <c r="J213" i="5"/>
  <c r="J212" i="5"/>
  <c r="J211" i="5"/>
  <c r="J210" i="5"/>
  <c r="J209" i="5"/>
  <c r="J208" i="5"/>
  <c r="J207" i="5"/>
  <c r="J206" i="5"/>
  <c r="J205" i="5"/>
  <c r="J204" i="5"/>
  <c r="J203" i="5"/>
  <c r="J202" i="5"/>
  <c r="J201" i="5"/>
  <c r="J200" i="5"/>
  <c r="J199" i="5"/>
  <c r="J198" i="5"/>
  <c r="J197" i="5"/>
  <c r="J196" i="5"/>
  <c r="J195" i="5"/>
  <c r="J194" i="5"/>
  <c r="J193" i="5"/>
  <c r="J192" i="5"/>
  <c r="J191" i="5"/>
  <c r="J190" i="5"/>
  <c r="J189" i="5"/>
  <c r="J188" i="5"/>
  <c r="J187" i="5"/>
  <c r="J186" i="5"/>
  <c r="J185" i="5"/>
  <c r="J184" i="5"/>
  <c r="J183" i="5"/>
  <c r="J182" i="5"/>
  <c r="J181" i="5"/>
  <c r="J180" i="5"/>
  <c r="J179" i="5"/>
  <c r="J178" i="5"/>
  <c r="J177" i="5"/>
  <c r="J176" i="5"/>
  <c r="J175" i="5"/>
  <c r="J174" i="5"/>
  <c r="J173" i="5"/>
  <c r="J172" i="5"/>
  <c r="J171" i="5"/>
  <c r="J170" i="5"/>
  <c r="J169" i="5"/>
  <c r="J168" i="5"/>
  <c r="J167" i="5"/>
  <c r="J166" i="5"/>
  <c r="J165" i="5"/>
  <c r="J164" i="5"/>
  <c r="J163" i="5"/>
  <c r="J162" i="5"/>
  <c r="J161" i="5"/>
  <c r="J160" i="5"/>
  <c r="J159" i="5"/>
  <c r="J158" i="5"/>
  <c r="J157" i="5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</calcChain>
</file>

<file path=xl/sharedStrings.xml><?xml version="1.0" encoding="utf-8"?>
<sst xmlns="http://schemas.openxmlformats.org/spreadsheetml/2006/main" count="10522" uniqueCount="9618">
  <si>
    <r>
      <t xml:space="preserve">Top contributing alleles in the DAPC analysis Peru vs colombian samples for SNP barcode selection </t>
    </r>
    <r>
      <rPr>
        <b/>
        <i/>
        <sz val="11"/>
        <color theme="1"/>
        <rFont val="Calibri"/>
        <family val="2"/>
        <scheme val="minor"/>
      </rPr>
      <t>P. falciparum</t>
    </r>
    <r>
      <rPr>
        <b/>
        <sz val="11"/>
        <color theme="1"/>
        <rFont val="Calibri"/>
        <family val="2"/>
        <scheme val="minor"/>
      </rPr>
      <t xml:space="preserve"> Ampliseq Peru</t>
    </r>
  </si>
  <si>
    <t xml:space="preserve">Supporting analysis to manuscript "Novel highly multiplexed targeted NGS assay for molecular surveillance of P. falciparum reveals selection on drug resistance associated genes in the Peruvian Amazon from 2005-2018." J.H. Kattenberg et al.. </t>
  </si>
  <si>
    <t>Allele</t>
  </si>
  <si>
    <t>allele loading</t>
  </si>
  <si>
    <t>Pf3D7_01_487057.1</t>
  </si>
  <si>
    <t>Pf3D7_01_487057.0</t>
  </si>
  <si>
    <t>Pf3D7_01_532989.0</t>
  </si>
  <si>
    <t>Pf3D7_01_532989.1</t>
  </si>
  <si>
    <t>Pf3D7_03_750458.0</t>
  </si>
  <si>
    <t>Pf3D7_03_750458.1</t>
  </si>
  <si>
    <t>Pf3D7_04_434940.0</t>
  </si>
  <si>
    <t>Pf3D7_04_434940.1</t>
  </si>
  <si>
    <t>Pf3D7_04_541844.0</t>
  </si>
  <si>
    <t>Pf3D7_04_541844.1</t>
  </si>
  <si>
    <t>Pf3D7_04_541856.0</t>
  </si>
  <si>
    <t>Pf3D7_04_541856.1</t>
  </si>
  <si>
    <t>Pf3D7_04_673604.0</t>
  </si>
  <si>
    <t>Pf3D7_04_673604.1</t>
  </si>
  <si>
    <t>Pf3D7_04_683072.1</t>
  </si>
  <si>
    <t>Pf3D7_04_683072.0</t>
  </si>
  <si>
    <t>Pf3D7_04_683440.0</t>
  </si>
  <si>
    <t>Pf3D7_04_683440.1</t>
  </si>
  <si>
    <t>Pf3D7_04_856599.0</t>
  </si>
  <si>
    <t>Pf3D7_04_856599.1</t>
  </si>
  <si>
    <t>Pf3D7_04_859399.0</t>
  </si>
  <si>
    <t>Pf3D7_04_859399.1</t>
  </si>
  <si>
    <t>Pf3D7_04_880848.1</t>
  </si>
  <si>
    <t>Pf3D7_04_880848.0</t>
  </si>
  <si>
    <t>Pf3D7_04_886511.0</t>
  </si>
  <si>
    <t>Pf3D7_04_886511.1</t>
  </si>
  <si>
    <t>Pf3D7_04_888001.0</t>
  </si>
  <si>
    <t>Pf3D7_04_888001.1</t>
  </si>
  <si>
    <t>Pf3D7_04_899970.1</t>
  </si>
  <si>
    <t>Pf3D7_04_899970.0</t>
  </si>
  <si>
    <t>Pf3D7_05_144575.0</t>
  </si>
  <si>
    <t>Pf3D7_05_144575.1</t>
  </si>
  <si>
    <t>Pf3D7_05_172801.0</t>
  </si>
  <si>
    <t>Pf3D7_05_172801.1</t>
  </si>
  <si>
    <t>Pf3D7_05_288839.1</t>
  </si>
  <si>
    <t>Pf3D7_05_288839.0</t>
  </si>
  <si>
    <t>Pf3D7_05_510031.0</t>
  </si>
  <si>
    <t>Pf3D7_05_510031.1</t>
  </si>
  <si>
    <t>Pf3D7_05_921893.0</t>
  </si>
  <si>
    <t>Pf3D7_05_921893.1</t>
  </si>
  <si>
    <t>Pf3D7_05_921976.0</t>
  </si>
  <si>
    <t>Pf3D7_05_921976.1</t>
  </si>
  <si>
    <t>Pf3D7_05_1058997.0</t>
  </si>
  <si>
    <t>Pf3D7_05_1058997.1</t>
  </si>
  <si>
    <t>Pf3D7_05_1204155.1</t>
  </si>
  <si>
    <t>Pf3D7_05_1204155.0</t>
  </si>
  <si>
    <t>Pf3D7_06_182965.0</t>
  </si>
  <si>
    <t>Pf3D7_06_182965.1</t>
  </si>
  <si>
    <t>Pf3D7_07_150143.0</t>
  </si>
  <si>
    <t>Pf3D7_07_150143.1</t>
  </si>
  <si>
    <t>Pf3D7_07_340680.0</t>
  </si>
  <si>
    <t>Pf3D7_07_340680.1</t>
  </si>
  <si>
    <t>Pf3D7_07_736978.0</t>
  </si>
  <si>
    <t>Pf3D7_07_736978.1</t>
  </si>
  <si>
    <t>Pf3D7_07_872689.0</t>
  </si>
  <si>
    <t>Pf3D7_07_872689.1</t>
  </si>
  <si>
    <t>Pf3D7_08_422166.1</t>
  </si>
  <si>
    <t>Pf3D7_08_422166.0</t>
  </si>
  <si>
    <t>Pf3D7_08_469245.1</t>
  </si>
  <si>
    <t>Pf3D7_08_469245.0</t>
  </si>
  <si>
    <t>Pf3D7_08_469454.1</t>
  </si>
  <si>
    <t>Pf3D7_08_469454.0</t>
  </si>
  <si>
    <t>Pf3D7_08_490640.1</t>
  </si>
  <si>
    <t>Pf3D7_08_490640.0</t>
  </si>
  <si>
    <t>Pf3D7_08_501042.1</t>
  </si>
  <si>
    <t>Pf3D7_08_501042.0</t>
  </si>
  <si>
    <t>Pf3D7_08_592262.1</t>
  </si>
  <si>
    <t>Pf3D7_08_592262.0</t>
  </si>
  <si>
    <t>Pf3D7_08_1143764.0</t>
  </si>
  <si>
    <t>Pf3D7_08_1143764.1</t>
  </si>
  <si>
    <t>Pf3D7_08_1312244.0</t>
  </si>
  <si>
    <t>Pf3D7_08_1312244.1</t>
  </si>
  <si>
    <t>Pf3D7_09_561033.0</t>
  </si>
  <si>
    <t>Pf3D7_09_561033.1</t>
  </si>
  <si>
    <t>Pf3D7_09_586735.0</t>
  </si>
  <si>
    <t>Pf3D7_09_586735.1</t>
  </si>
  <si>
    <t>Pf3D7_09_595888.0</t>
  </si>
  <si>
    <t>Pf3D7_09_595888.1</t>
  </si>
  <si>
    <t>Pf3D7_09_597897.1</t>
  </si>
  <si>
    <t>Pf3D7_09_597897.0</t>
  </si>
  <si>
    <t>Pf3D7_09_597966.0</t>
  </si>
  <si>
    <t>Pf3D7_09_597966.1</t>
  </si>
  <si>
    <t>Pf3D7_09_609944.0</t>
  </si>
  <si>
    <t>Pf3D7_09_609944.1</t>
  </si>
  <si>
    <t>Pf3D7_09_614803.0</t>
  </si>
  <si>
    <t>Pf3D7_09_614803.1</t>
  </si>
  <si>
    <t>Pf3D7_09_634019.0</t>
  </si>
  <si>
    <t>Pf3D7_09_634019.1</t>
  </si>
  <si>
    <t>Pf3D7_09_636974.0</t>
  </si>
  <si>
    <t>Pf3D7_09_636974.1</t>
  </si>
  <si>
    <t>Pf3D7_09_687921.0</t>
  </si>
  <si>
    <t>Pf3D7_09_687921.1</t>
  </si>
  <si>
    <t>Pf3D7_09_689895.0</t>
  </si>
  <si>
    <t>Pf3D7_09_689895.1</t>
  </si>
  <si>
    <t>Pf3D7_09_707853.1</t>
  </si>
  <si>
    <t>Pf3D7_09_707853.0</t>
  </si>
  <si>
    <t>Pf3D7_09_813714.0</t>
  </si>
  <si>
    <t>Pf3D7_09_813714.1</t>
  </si>
  <si>
    <t>Pf3D7_09_828981.1</t>
  </si>
  <si>
    <t>Pf3D7_09_828981.0</t>
  </si>
  <si>
    <t>Pf3D7_10_341106.0</t>
  </si>
  <si>
    <t>Pf3D7_10_341106.1</t>
  </si>
  <si>
    <t>Pf3D7_10_557657.0</t>
  </si>
  <si>
    <t>Pf3D7_10_557657.1</t>
  </si>
  <si>
    <t>Pf3D7_10_1126676.0</t>
  </si>
  <si>
    <t>Pf3D7_10_1126676.1</t>
  </si>
  <si>
    <t>Pf3D7_10_1172712.1</t>
  </si>
  <si>
    <t>Pf3D7_10_1172712.0</t>
  </si>
  <si>
    <t>Pf3D7_10_1219648.0</t>
  </si>
  <si>
    <t>Pf3D7_10_1219648.1</t>
  </si>
  <si>
    <t>Pf3D7_11_704939.0</t>
  </si>
  <si>
    <t>Pf3D7_11_704939.1</t>
  </si>
  <si>
    <t>Pf3D7_11_1263156.0</t>
  </si>
  <si>
    <t>Pf3D7_11_1263156.1</t>
  </si>
  <si>
    <t>Pf3D7_11_1304205.0</t>
  </si>
  <si>
    <t>Pf3D7_11_1304205.1</t>
  </si>
  <si>
    <t>Pf3D7_11_1375053.0</t>
  </si>
  <si>
    <t>Pf3D7_11_1375053.1</t>
  </si>
  <si>
    <t>Pf3D7_11_1375988.0</t>
  </si>
  <si>
    <t>Pf3D7_11_1375988.1</t>
  </si>
  <si>
    <t>Pf3D7_11_1834422.1</t>
  </si>
  <si>
    <t>Pf3D7_11_1834422.0</t>
  </si>
  <si>
    <t>Pf3D7_11_2001345.1</t>
  </si>
  <si>
    <t>Pf3D7_11_2001345.0</t>
  </si>
  <si>
    <t>Pf3D7_12_90666.0</t>
  </si>
  <si>
    <t>Pf3D7_12_90666.1</t>
  </si>
  <si>
    <t>Pf3D7_12_684117.0</t>
  </si>
  <si>
    <t>Pf3D7_12_684117.1</t>
  </si>
  <si>
    <t>Pf3D7_12_702022.1</t>
  </si>
  <si>
    <t>Pf3D7_12_702022.0</t>
  </si>
  <si>
    <t>Pf3D7_12_892971.0</t>
  </si>
  <si>
    <t>Pf3D7_12_892971.1</t>
  </si>
  <si>
    <t>Pf3D7_12_942525.0</t>
  </si>
  <si>
    <t>Pf3D7_12_942525.1</t>
  </si>
  <si>
    <t>Pf3D7_12_1400893.0</t>
  </si>
  <si>
    <t>Pf3D7_12_1400893.1</t>
  </si>
  <si>
    <t>Pf3D7_13_195746.0</t>
  </si>
  <si>
    <t>Pf3D7_13_195746.1</t>
  </si>
  <si>
    <t>Pf3D7_13_211721.0</t>
  </si>
  <si>
    <t>Pf3D7_13_211721.1</t>
  </si>
  <si>
    <t>Pf3D7_13_443807.0</t>
  </si>
  <si>
    <t>Pf3D7_13_443807.1</t>
  </si>
  <si>
    <t>Pf3D7_13_1512247.1</t>
  </si>
  <si>
    <t>Pf3D7_13_1512247.0</t>
  </si>
  <si>
    <t>Pf3D7_13_1603150.1</t>
  </si>
  <si>
    <t>Pf3D7_13_1603150.0</t>
  </si>
  <si>
    <t>Pf3D7_13_1700345.1</t>
  </si>
  <si>
    <t>Pf3D7_13_1700345.0</t>
  </si>
  <si>
    <t>Pf3D7_13_1827569.1</t>
  </si>
  <si>
    <t>Pf3D7_13_1827569.0</t>
  </si>
  <si>
    <t>Pf3D7_13_1896099.0</t>
  </si>
  <si>
    <t>Pf3D7_13_1896099.1</t>
  </si>
  <si>
    <t>Pf3D7_13_2651632.0</t>
  </si>
  <si>
    <t>Pf3D7_13_2651632.1</t>
  </si>
  <si>
    <t>Pf3D7_14_365716.0</t>
  </si>
  <si>
    <t>Pf3D7_14_365716.1</t>
  </si>
  <si>
    <t>Pf3D7_14_872840.0</t>
  </si>
  <si>
    <t>Pf3D7_14_872840.1</t>
  </si>
  <si>
    <t>Pf3D7_14_1156254.0</t>
  </si>
  <si>
    <t>Pf3D7_14_1156254.1</t>
  </si>
  <si>
    <t>Pf3D7_14_1161546.0</t>
  </si>
  <si>
    <t>Pf3D7_14_1161546.1</t>
  </si>
  <si>
    <t>Pf3D7_14_2148547.0</t>
  </si>
  <si>
    <t>Pf3D7_14_2148547.1</t>
  </si>
  <si>
    <t>Pf3D7_14_3017749.1</t>
  </si>
  <si>
    <t>Pf3D7_14_3017749.0</t>
  </si>
  <si>
    <t>Pf3D7_14_3121522.0</t>
  </si>
  <si>
    <t>Pf3D7_14_3121522.1</t>
  </si>
  <si>
    <t>Pf3D7_14_3124735.1</t>
  </si>
  <si>
    <t>Pf3D7_14_3124735.0</t>
  </si>
  <si>
    <t>Pf3D7_14_3125480.0</t>
  </si>
  <si>
    <t>Pf3D7_14_3125480.1</t>
  </si>
  <si>
    <t>Pf3D7_14_3126153.0</t>
  </si>
  <si>
    <t>Pf3D7_14_3126153.1</t>
  </si>
  <si>
    <t>Pf3D7_14_3126219.0</t>
  </si>
  <si>
    <t>Pf3D7_14_3126219.1</t>
  </si>
  <si>
    <r>
      <t xml:space="preserve">Top contributing alleles in the per chromosome DAPC analysis for SNP barcode selection </t>
    </r>
    <r>
      <rPr>
        <b/>
        <i/>
        <sz val="11"/>
        <color theme="1"/>
        <rFont val="Calibri"/>
        <family val="2"/>
        <scheme val="minor"/>
      </rPr>
      <t>P. falciparum</t>
    </r>
    <r>
      <rPr>
        <b/>
        <sz val="11"/>
        <color theme="1"/>
        <rFont val="Calibri"/>
        <family val="2"/>
        <scheme val="minor"/>
      </rPr>
      <t xml:space="preserve"> Ampliseq Peru</t>
    </r>
  </si>
  <si>
    <t>Pf3D7_01_136422.0</t>
  </si>
  <si>
    <t>Pf3D7_01_136422.1</t>
  </si>
  <si>
    <t>Pf3D7_01_205066.0</t>
  </si>
  <si>
    <t>Pf3D7_01_205066.1</t>
  </si>
  <si>
    <t>Pf3D7_01_339436.1</t>
  </si>
  <si>
    <t>Pf3D7_01_339436.0</t>
  </si>
  <si>
    <t>Pf3D7_01_489421.0</t>
  </si>
  <si>
    <t>Pf3D7_01_489421.1</t>
  </si>
  <si>
    <t>Pf3D7_01_505259.0</t>
  </si>
  <si>
    <t>Pf3D7_01_505259.1</t>
  </si>
  <si>
    <t>Pf3D7_02_290673.1</t>
  </si>
  <si>
    <t>Pf3D7_02_290673.0</t>
  </si>
  <si>
    <t>Pf3D7_02_320647.0</t>
  </si>
  <si>
    <t>Pf3D7_02_320647.1</t>
  </si>
  <si>
    <t>Pf3D7_02_375922.1</t>
  </si>
  <si>
    <t>Pf3D7_02_375922.0</t>
  </si>
  <si>
    <t>Pf3D7_02_438700.1</t>
  </si>
  <si>
    <t>Pf3D7_02_438700.0</t>
  </si>
  <si>
    <t>Pf3D7_02_519457.0</t>
  </si>
  <si>
    <t>Pf3D7_02_519457.1</t>
  </si>
  <si>
    <t>Pf3D7_02_605645.1</t>
  </si>
  <si>
    <t>Pf3D7_02_605645.0</t>
  </si>
  <si>
    <t>Pf3D7_02_608790.0</t>
  </si>
  <si>
    <t>Pf3D7_02_608790.1</t>
  </si>
  <si>
    <t>Pf3D7_02_617743.1</t>
  </si>
  <si>
    <t>Pf3D7_02_617743.0</t>
  </si>
  <si>
    <t>Pf3D7_02_694307.0</t>
  </si>
  <si>
    <t>Pf3D7_02_694307.1</t>
  </si>
  <si>
    <t>Pf3D7_02_799043.0</t>
  </si>
  <si>
    <t>Pf3D7_02_799043.1</t>
  </si>
  <si>
    <t>Pf3D7_03_105962.1</t>
  </si>
  <si>
    <t>Pf3D7_03_105962.0</t>
  </si>
  <si>
    <t>Pf3D7_03_183105.0</t>
  </si>
  <si>
    <t>Pf3D7_03_183105.1</t>
  </si>
  <si>
    <t>Pf3D7_03_273124.1</t>
  </si>
  <si>
    <t>Pf3D7_03_273124.0</t>
  </si>
  <si>
    <t>Pf3D7_03_361195.0</t>
  </si>
  <si>
    <t>Pf3D7_03_361195.1</t>
  </si>
  <si>
    <t>Pf3D7_03_361199.0</t>
  </si>
  <si>
    <t>Pf3D7_03_361199.1</t>
  </si>
  <si>
    <t>Pf3D7_03_390553.0</t>
  </si>
  <si>
    <t>Pf3D7_03_390553.1</t>
  </si>
  <si>
    <t>Pf3D7_03_622748.0</t>
  </si>
  <si>
    <t>Pf3D7_03_622748.1</t>
  </si>
  <si>
    <t>Pf3D7_03_758506.1</t>
  </si>
  <si>
    <t>Pf3D7_03_758506.0</t>
  </si>
  <si>
    <t>Pf3D7_03_848590.0</t>
  </si>
  <si>
    <t>Pf3D7_03_848590.1</t>
  </si>
  <si>
    <t>Pf3D7_03_849476.1</t>
  </si>
  <si>
    <t>Pf3D7_03_849476.0</t>
  </si>
  <si>
    <t>Pf3D7_03_850492.0</t>
  </si>
  <si>
    <t>Pf3D7_03_850492.1</t>
  </si>
  <si>
    <t>Pf3D7_03_850976.0</t>
  </si>
  <si>
    <t>Pf3D7_03_850976.1</t>
  </si>
  <si>
    <t>Pf3D7_03_908590.0</t>
  </si>
  <si>
    <t>Pf3D7_03_908590.1</t>
  </si>
  <si>
    <t>Pf3D7_04_138554.0</t>
  </si>
  <si>
    <t>Pf3D7_04_138554.1</t>
  </si>
  <si>
    <t>Pf3D7_04_140703.1</t>
  </si>
  <si>
    <t>Pf3D7_04_140703.0</t>
  </si>
  <si>
    <t>Pf3D7_04_286542.0</t>
  </si>
  <si>
    <t>Pf3D7_04_286542.1</t>
  </si>
  <si>
    <t>Pf3D7_04_333699.1</t>
  </si>
  <si>
    <t>Pf3D7_04_333699.0</t>
  </si>
  <si>
    <t>Pf3D7_04_514993.1</t>
  </si>
  <si>
    <t>Pf3D7_04_514993.0</t>
  </si>
  <si>
    <t>Pf3D7_04_679043.0</t>
  </si>
  <si>
    <t>Pf3D7_04_679043.1</t>
  </si>
  <si>
    <t>Pf3D7_04_691961.0</t>
  </si>
  <si>
    <t>Pf3D7_04_691961.1</t>
  </si>
  <si>
    <t>Pf3D7_04_692160.1</t>
  </si>
  <si>
    <t>Pf3D7_04_692160.0</t>
  </si>
  <si>
    <t>Pf3D7_04_910317.1</t>
  </si>
  <si>
    <t>Pf3D7_04_910317.0</t>
  </si>
  <si>
    <t>Pf3D7_04_1089818.0</t>
  </si>
  <si>
    <t>Pf3D7_04_1089818.1</t>
  </si>
  <si>
    <t>Pf3D7_05_560991.0</t>
  </si>
  <si>
    <t>Pf3D7_05_560991.1</t>
  </si>
  <si>
    <t>Pf3D7_05_614635.0</t>
  </si>
  <si>
    <t>Pf3D7_05_614635.1</t>
  </si>
  <si>
    <t>Pf3D7_05_734301.0</t>
  </si>
  <si>
    <t>Pf3D7_05_734301.1</t>
  </si>
  <si>
    <t>Pf3D7_05_753400.0</t>
  </si>
  <si>
    <t>Pf3D7_05_753400.1</t>
  </si>
  <si>
    <t>Pf3D7_05_1188394.0</t>
  </si>
  <si>
    <t>Pf3D7_05_1188394.1</t>
  </si>
  <si>
    <t>Pf3D7_05_1188659.1</t>
  </si>
  <si>
    <t>Pf3D7_05_1188659.0</t>
  </si>
  <si>
    <t>Pf3D7_06_251219.0</t>
  </si>
  <si>
    <t>Pf3D7_06_251219.1</t>
  </si>
  <si>
    <t>Pf3D7_06_345917.0</t>
  </si>
  <si>
    <t>Pf3D7_06_345917.1</t>
  </si>
  <si>
    <t>Pf3D7_06_387083.1</t>
  </si>
  <si>
    <t>Pf3D7_06_387083.0</t>
  </si>
  <si>
    <t>Pf3D7_06_404679.0</t>
  </si>
  <si>
    <t>Pf3D7_06_404679.1</t>
  </si>
  <si>
    <t>Pf3D7_06_575829.0</t>
  </si>
  <si>
    <t>Pf3D7_06_575829.1</t>
  </si>
  <si>
    <t>Pf3D7_06_591985.0</t>
  </si>
  <si>
    <t>Pf3D7_06_591985.1</t>
  </si>
  <si>
    <t>Pf3D7_06_636044.0</t>
  </si>
  <si>
    <t>Pf3D7_06_636044.1</t>
  </si>
  <si>
    <t>Pf3D7_06_647767.1</t>
  </si>
  <si>
    <t>Pf3D7_06_647767.0</t>
  </si>
  <si>
    <t>Pf3D7_06_649327.1</t>
  </si>
  <si>
    <t>Pf3D7_06_649327.0</t>
  </si>
  <si>
    <t>Pf3D7_06_851736.0</t>
  </si>
  <si>
    <t>Pf3D7_06_851736.1</t>
  </si>
  <si>
    <t>Pf3D7_07_257052.1</t>
  </si>
  <si>
    <t>Pf3D7_07_257052.0</t>
  </si>
  <si>
    <t>Pf3D7_07_270957.0</t>
  </si>
  <si>
    <t>Pf3D7_07_270957.1</t>
  </si>
  <si>
    <t>Pf3D7_07_455494.0</t>
  </si>
  <si>
    <t>Pf3D7_07_455494.1</t>
  </si>
  <si>
    <t>Pf3D7_07_455550.0</t>
  </si>
  <si>
    <t>Pf3D7_07_455550.1</t>
  </si>
  <si>
    <t>Pf3D7_07_782111.0</t>
  </si>
  <si>
    <t>Pf3D7_07_782111.1</t>
  </si>
  <si>
    <t>Pf3D7_07_1243078.1</t>
  </si>
  <si>
    <t>Pf3D7_07_1243078.0</t>
  </si>
  <si>
    <t>Pf3D7_07_1358524.1</t>
  </si>
  <si>
    <t>Pf3D7_07_1358524.0</t>
  </si>
  <si>
    <t>Pf3D7_08_102145.0</t>
  </si>
  <si>
    <t>Pf3D7_08_102145.1</t>
  </si>
  <si>
    <t>Pf3D7_08_352477.0</t>
  </si>
  <si>
    <t>Pf3D7_08_352477.1</t>
  </si>
  <si>
    <t>Pf3D7_08_585854.0</t>
  </si>
  <si>
    <t>Pf3D7_08_585854.1</t>
  </si>
  <si>
    <t>Pf3D7_08_803172.0</t>
  </si>
  <si>
    <t>Pf3D7_08_803172.1</t>
  </si>
  <si>
    <t>Pf3D7_08_865237.0</t>
  </si>
  <si>
    <t>Pf3D7_08_865237.1</t>
  </si>
  <si>
    <t>Pf3D7_08_925409.1</t>
  </si>
  <si>
    <t>Pf3D7_08_925409.0</t>
  </si>
  <si>
    <t>Pf3D7_08_1002321.0</t>
  </si>
  <si>
    <t>Pf3D7_08_1002321.1</t>
  </si>
  <si>
    <t>Pf3D7_08_1114155.0</t>
  </si>
  <si>
    <t>Pf3D7_08_1114155.1</t>
  </si>
  <si>
    <t>Pf3D7_08_1344737.0</t>
  </si>
  <si>
    <t>Pf3D7_08_1344737.1</t>
  </si>
  <si>
    <t>Pf3D7_09_165871.0</t>
  </si>
  <si>
    <t>Pf3D7_09_165871.1</t>
  </si>
  <si>
    <t>Pf3D7_09_231065.1</t>
  </si>
  <si>
    <t>Pf3D7_09_231065.0</t>
  </si>
  <si>
    <t>Pf3D7_09_512326.0</t>
  </si>
  <si>
    <t>Pf3D7_09_512326.1</t>
  </si>
  <si>
    <t>Pf3D7_09_687905.1</t>
  </si>
  <si>
    <t>Pf3D7_09_687905.0</t>
  </si>
  <si>
    <t>Pf3D7_09_811232.0</t>
  </si>
  <si>
    <t>Pf3D7_09_811232.1</t>
  </si>
  <si>
    <t>Pf3D7_09_873040.1</t>
  </si>
  <si>
    <t>Pf3D7_09_873040.0</t>
  </si>
  <si>
    <t>Pf3D7_09_1005351.0</t>
  </si>
  <si>
    <t>Pf3D7_09_1005351.1</t>
  </si>
  <si>
    <t>Pf3D7_09_1085269.1</t>
  </si>
  <si>
    <t>Pf3D7_09_1085269.0</t>
  </si>
  <si>
    <t>Pf3D7_09_1437244.1</t>
  </si>
  <si>
    <t>Pf3D7_09_1437244.0</t>
  </si>
  <si>
    <t>Pf3D7_10_222082.0</t>
  </si>
  <si>
    <t>Pf3D7_10_222082.1</t>
  </si>
  <si>
    <t>Pf3D7_10_225629.1</t>
  </si>
  <si>
    <t>Pf3D7_10_225629.0</t>
  </si>
  <si>
    <t>Pf3D7_10_324965.0</t>
  </si>
  <si>
    <t>Pf3D7_10_324965.1</t>
  </si>
  <si>
    <t>Pf3D7_10_325616.0</t>
  </si>
  <si>
    <t>Pf3D7_10_325616.1</t>
  </si>
  <si>
    <t>Pf3D7_10_653138.1</t>
  </si>
  <si>
    <t>Pf3D7_10_653138.0</t>
  </si>
  <si>
    <t>Pf3D7_10_657261.1</t>
  </si>
  <si>
    <t>Pf3D7_10_657261.0</t>
  </si>
  <si>
    <t>Pf3D7_10_661961.1</t>
  </si>
  <si>
    <t>Pf3D7_10_661961.0</t>
  </si>
  <si>
    <t>Pf3D7_10_669306.1</t>
  </si>
  <si>
    <t>Pf3D7_10_669306.0</t>
  </si>
  <si>
    <t>Pf3D7_10_675913.1</t>
  </si>
  <si>
    <t>Pf3D7_10_675913.0</t>
  </si>
  <si>
    <t>Pf3D7_10_676002.1</t>
  </si>
  <si>
    <t>Pf3D7_10_676002.0</t>
  </si>
  <si>
    <t>Pf3D7_10_1389245.0</t>
  </si>
  <si>
    <t>Pf3D7_10_1389245.1</t>
  </si>
  <si>
    <t>Pf3D7_10_1391786.0</t>
  </si>
  <si>
    <t>Pf3D7_10_1391786.1</t>
  </si>
  <si>
    <t>Pf3D7_10_1405061.0</t>
  </si>
  <si>
    <t>Pf3D7_10_1405061.1</t>
  </si>
  <si>
    <t>Pf3D7_11_433376.0</t>
  </si>
  <si>
    <t>Pf3D7_11_433376.1</t>
  </si>
  <si>
    <t>Pf3D7_11_565295.0</t>
  </si>
  <si>
    <t>Pf3D7_11_565295.1</t>
  </si>
  <si>
    <t>Pf3D7_11_900021.0</t>
  </si>
  <si>
    <t>Pf3D7_11_900021.1</t>
  </si>
  <si>
    <t>Pf3D7_11_920192.1</t>
  </si>
  <si>
    <t>Pf3D7_11_920192.0</t>
  </si>
  <si>
    <t>Pf3D7_11_1106452.0</t>
  </si>
  <si>
    <t>Pf3D7_11_1106452.1</t>
  </si>
  <si>
    <t>Pf3D7_11_1505533.0</t>
  </si>
  <si>
    <t>Pf3D7_11_1505533.1</t>
  </si>
  <si>
    <t>Pf3D7_11_1640563.0</t>
  </si>
  <si>
    <t>Pf3D7_11_1640563.1</t>
  </si>
  <si>
    <t>Pf3D7_11_1791176.0</t>
  </si>
  <si>
    <t>Pf3D7_11_1791176.1</t>
  </si>
  <si>
    <t>Pf3D7_12_102417.1</t>
  </si>
  <si>
    <t>Pf3D7_12_102417.0</t>
  </si>
  <si>
    <t>Pf3D7_12_150730.1</t>
  </si>
  <si>
    <t>Pf3D7_12_150730.0</t>
  </si>
  <si>
    <t>Pf3D7_12_910153.0</t>
  </si>
  <si>
    <t>Pf3D7_12_910153.1</t>
  </si>
  <si>
    <t>Pf3D7_12_1014046.1</t>
  </si>
  <si>
    <t>Pf3D7_12_1014046.0</t>
  </si>
  <si>
    <t>Pf3D7_12_1114059.0</t>
  </si>
  <si>
    <t>Pf3D7_12_1114059.1</t>
  </si>
  <si>
    <t>Pf3D7_12_1127001.0</t>
  </si>
  <si>
    <t>Pf3D7_12_1127001.1</t>
  </si>
  <si>
    <t>Pf3D7_12_1523026.1</t>
  </si>
  <si>
    <t>Pf3D7_12_1523026.0</t>
  </si>
  <si>
    <t>Pf3D7_12_1560552.1</t>
  </si>
  <si>
    <t>Pf3D7_12_1560552.0</t>
  </si>
  <si>
    <t>Pf3D7_12_1615391.0</t>
  </si>
  <si>
    <t>Pf3D7_12_1615391.1</t>
  </si>
  <si>
    <t>Pf3D7_12_1839613.0</t>
  </si>
  <si>
    <t>Pf3D7_12_1839613.1</t>
  </si>
  <si>
    <t>Pf3D7_12_1887454.0</t>
  </si>
  <si>
    <t>Pf3D7_12_1887454.1</t>
  </si>
  <si>
    <t>Pf3D7_12_2155095.0</t>
  </si>
  <si>
    <t>Pf3D7_12_2155095.1</t>
  </si>
  <si>
    <t>Pf3D7_13_305484.0</t>
  </si>
  <si>
    <t>Pf3D7_13_305484.1</t>
  </si>
  <si>
    <t>Pf3D7_13_476274.1</t>
  </si>
  <si>
    <t>Pf3D7_13_476274.0</t>
  </si>
  <si>
    <t>Pf3D7_13_817001.1</t>
  </si>
  <si>
    <t>Pf3D7_13_817001.0</t>
  </si>
  <si>
    <t>Pf3D7_13_830803.0</t>
  </si>
  <si>
    <t>Pf3D7_13_830803.1</t>
  </si>
  <si>
    <t>Pf3D7_13_852849.0</t>
  </si>
  <si>
    <t>Pf3D7_13_852849.1</t>
  </si>
  <si>
    <t>Pf3D7_13_1595988.0</t>
  </si>
  <si>
    <t>Pf3D7_13_1595988.1</t>
  </si>
  <si>
    <t>Pf3D7_13_1745609.0</t>
  </si>
  <si>
    <t>Pf3D7_13_1745609.1</t>
  </si>
  <si>
    <t>Pf3D7_13_2479509.0</t>
  </si>
  <si>
    <t>Pf3D7_13_2479509.1</t>
  </si>
  <si>
    <t>Pf3D7_13_2788579.1</t>
  </si>
  <si>
    <t>Pf3D7_13_2788579.0</t>
  </si>
  <si>
    <t>Pf3D7_14_420628.1</t>
  </si>
  <si>
    <t>Pf3D7_14_420628.0</t>
  </si>
  <si>
    <t>Pf3D7_14_699548.0</t>
  </si>
  <si>
    <t>Pf3D7_14_699548.1</t>
  </si>
  <si>
    <t>Pf3D7_14_820863.0</t>
  </si>
  <si>
    <t>Pf3D7_14_820863.1</t>
  </si>
  <si>
    <t>Pf3D7_14_832594.0</t>
  </si>
  <si>
    <t>Pf3D7_14_832594.1</t>
  </si>
  <si>
    <t>Pf3D7_14_848500.1</t>
  </si>
  <si>
    <t>Pf3D7_14_848500.0</t>
  </si>
  <si>
    <t>Pf3D7_14_911819.1</t>
  </si>
  <si>
    <t>Pf3D7_14_911819.0</t>
  </si>
  <si>
    <t>Pf3D7_14_1159875.0</t>
  </si>
  <si>
    <t>Pf3D7_14_1159875.1</t>
  </si>
  <si>
    <t>Pf3D7_14_1166222.0</t>
  </si>
  <si>
    <t>Pf3D7_14_1166222.1</t>
  </si>
  <si>
    <t>Pf3D7_14_1336795.0</t>
  </si>
  <si>
    <t>Pf3D7_14_1336795.1</t>
  </si>
  <si>
    <t>Pf3D7_14_1393032.0</t>
  </si>
  <si>
    <t>Pf3D7_14_1393032.1</t>
  </si>
  <si>
    <t>Pf3D7_14_1956202.0</t>
  </si>
  <si>
    <t>Pf3D7_14_1956202.1</t>
  </si>
  <si>
    <t>Pf3D7_14_2536485.0</t>
  </si>
  <si>
    <t>Pf3D7_14_2536485.1</t>
  </si>
  <si>
    <t>Pf3D7_14_2773313.0</t>
  </si>
  <si>
    <t>Pf3D7_14_2773313.1</t>
  </si>
  <si>
    <t>Pf3D7_14_2858476.1</t>
  </si>
  <si>
    <t>Pf3D7_14_2858476.0</t>
  </si>
  <si>
    <r>
      <t xml:space="preserve">Pairwise linkage disequilibrium (rbarD) of top contributing alleles in the per chromosome DAPC analysis for SNP barcode selection </t>
    </r>
    <r>
      <rPr>
        <b/>
        <i/>
        <sz val="11"/>
        <color theme="1"/>
        <rFont val="Calibri"/>
        <family val="2"/>
        <scheme val="minor"/>
      </rPr>
      <t>P. falciparum</t>
    </r>
    <r>
      <rPr>
        <b/>
        <sz val="11"/>
        <color theme="1"/>
        <rFont val="Calibri"/>
        <family val="2"/>
        <scheme val="minor"/>
      </rPr>
      <t xml:space="preserve"> Ampliseq Peru</t>
    </r>
  </si>
  <si>
    <t xml:space="preserve">Supporting data to manuscript "Novel highly multiplexed targeted NGS assay for molecular surveillance of P. falciparum reveals selection on drug resistance associated genes in the Peruvian Amazon from 2005-2018." J.H. Kattenberg et al.. </t>
  </si>
  <si>
    <t>pairwise comparison</t>
  </si>
  <si>
    <t>rbarD</t>
  </si>
  <si>
    <t>Pf3D7_01_136422:Pf3D7_01_205066</t>
  </si>
  <si>
    <t>Pf3D7_01_136422:Pf3D7_01_339436</t>
  </si>
  <si>
    <t>Pf3D7_01_136422:Pf3D7_01_487057</t>
  </si>
  <si>
    <t>Pf3D7_01_136422:Pf3D7_01_489421</t>
  </si>
  <si>
    <t>Pf3D7_01_136422:Pf3D7_01_495342</t>
  </si>
  <si>
    <t>Pf3D7_01_136422:Pf3D7_01_495388</t>
  </si>
  <si>
    <t>Pf3D7_01_136422:Pf3D7_01_496069</t>
  </si>
  <si>
    <t>Pf3D7_01_136422:Pf3D7_01_499969</t>
  </si>
  <si>
    <t>Pf3D7_01_136422:Pf3D7_01_505259</t>
  </si>
  <si>
    <t>Pf3D7_01_136422:Pf3D7_01_532989</t>
  </si>
  <si>
    <t>Pf3D7_01_136422:Pf3D7_01_534360</t>
  </si>
  <si>
    <t>Pf3D7_01_136422:Pf3D7_01_535030</t>
  </si>
  <si>
    <t>Pf3D7_01_205066:Pf3D7_01_339436</t>
  </si>
  <si>
    <t>Pf3D7_01_205066:Pf3D7_01_487057</t>
  </si>
  <si>
    <t>Pf3D7_01_205066:Pf3D7_01_489421</t>
  </si>
  <si>
    <t>Pf3D7_01_205066:Pf3D7_01_495342</t>
  </si>
  <si>
    <t>Pf3D7_01_205066:Pf3D7_01_495388</t>
  </si>
  <si>
    <t>Pf3D7_01_205066:Pf3D7_01_496069</t>
  </si>
  <si>
    <t>Pf3D7_01_205066:Pf3D7_01_499969</t>
  </si>
  <si>
    <t>Pf3D7_01_205066:Pf3D7_01_505259</t>
  </si>
  <si>
    <t>Pf3D7_01_205066:Pf3D7_01_532989</t>
  </si>
  <si>
    <t>Pf3D7_01_205066:Pf3D7_01_534360</t>
  </si>
  <si>
    <t>Pf3D7_01_205066:Pf3D7_01_535030</t>
  </si>
  <si>
    <t>Pf3D7_01_339436:Pf3D7_01_487057</t>
  </si>
  <si>
    <t>Pf3D7_01_339436:Pf3D7_01_489421</t>
  </si>
  <si>
    <t>Pf3D7_01_339436:Pf3D7_01_495342</t>
  </si>
  <si>
    <t>Pf3D7_01_339436:Pf3D7_01_495388</t>
  </si>
  <si>
    <t>Pf3D7_01_339436:Pf3D7_01_496069</t>
  </si>
  <si>
    <t>Pf3D7_01_339436:Pf3D7_01_499969</t>
  </si>
  <si>
    <t>Pf3D7_01_339436:Pf3D7_01_505259</t>
  </si>
  <si>
    <t>Pf3D7_01_339436:Pf3D7_01_532989</t>
  </si>
  <si>
    <t>Pf3D7_01_339436:Pf3D7_01_534360</t>
  </si>
  <si>
    <t>Pf3D7_01_339436:Pf3D7_01_535030</t>
  </si>
  <si>
    <t>Pf3D7_01_487057:Pf3D7_01_489421</t>
  </si>
  <si>
    <t>Pf3D7_01_487057:Pf3D7_01_495342</t>
  </si>
  <si>
    <t>Pf3D7_01_487057:Pf3D7_01_495388</t>
  </si>
  <si>
    <t>Pf3D7_01_487057:Pf3D7_01_496069</t>
  </si>
  <si>
    <t>Pf3D7_01_487057:Pf3D7_01_499969</t>
  </si>
  <si>
    <t>Pf3D7_01_487057:Pf3D7_01_505259</t>
  </si>
  <si>
    <t>Pf3D7_01_487057:Pf3D7_01_532989</t>
  </si>
  <si>
    <t>Pf3D7_01_487057:Pf3D7_01_534360</t>
  </si>
  <si>
    <t>Pf3D7_01_487057:Pf3D7_01_535030</t>
  </si>
  <si>
    <t>Pf3D7_01_489421:Pf3D7_01_495342</t>
  </si>
  <si>
    <t>Pf3D7_01_489421:Pf3D7_01_495388</t>
  </si>
  <si>
    <t>Pf3D7_01_489421:Pf3D7_01_496069</t>
  </si>
  <si>
    <t>Pf3D7_01_489421:Pf3D7_01_499969</t>
  </si>
  <si>
    <t>Pf3D7_01_489421:Pf3D7_01_505259</t>
  </si>
  <si>
    <t>Pf3D7_01_489421:Pf3D7_01_532989</t>
  </si>
  <si>
    <t>Pf3D7_01_489421:Pf3D7_01_534360</t>
  </si>
  <si>
    <t>Pf3D7_01_489421:Pf3D7_01_535030</t>
  </si>
  <si>
    <t>Pf3D7_01_495342:Pf3D7_01_495388</t>
  </si>
  <si>
    <t>Pf3D7_01_495342:Pf3D7_01_496069</t>
  </si>
  <si>
    <t>Pf3D7_01_495342:Pf3D7_01_499969</t>
  </si>
  <si>
    <t>Pf3D7_01_495342:Pf3D7_01_505259</t>
  </si>
  <si>
    <t>Pf3D7_01_495342:Pf3D7_01_532989</t>
  </si>
  <si>
    <t>Pf3D7_01_495342:Pf3D7_01_534360</t>
  </si>
  <si>
    <t>Pf3D7_01_495342:Pf3D7_01_535030</t>
  </si>
  <si>
    <t>Pf3D7_01_495388:Pf3D7_01_496069</t>
  </si>
  <si>
    <t>Pf3D7_01_495388:Pf3D7_01_499969</t>
  </si>
  <si>
    <t>Pf3D7_01_495388:Pf3D7_01_505259</t>
  </si>
  <si>
    <t>Pf3D7_01_495388:Pf3D7_01_532989</t>
  </si>
  <si>
    <t>Pf3D7_01_495388:Pf3D7_01_534360</t>
  </si>
  <si>
    <t>Pf3D7_01_495388:Pf3D7_01_535030</t>
  </si>
  <si>
    <t>Pf3D7_01_496069:Pf3D7_01_499969</t>
  </si>
  <si>
    <t>Pf3D7_01_496069:Pf3D7_01_505259</t>
  </si>
  <si>
    <t>Pf3D7_01_496069:Pf3D7_01_532989</t>
  </si>
  <si>
    <t>Pf3D7_01_496069:Pf3D7_01_534360</t>
  </si>
  <si>
    <t>Pf3D7_01_496069:Pf3D7_01_535030</t>
  </si>
  <si>
    <t>Pf3D7_01_499969:Pf3D7_01_505259</t>
  </si>
  <si>
    <t>Pf3D7_01_499969:Pf3D7_01_532989</t>
  </si>
  <si>
    <t>Pf3D7_01_499969:Pf3D7_01_534360</t>
  </si>
  <si>
    <t>Pf3D7_01_499969:Pf3D7_01_535030</t>
  </si>
  <si>
    <t>Pf3D7_01_505259:Pf3D7_01_532989</t>
  </si>
  <si>
    <t>Pf3D7_01_505259:Pf3D7_01_534360</t>
  </si>
  <si>
    <t>Pf3D7_01_505259:Pf3D7_01_535030</t>
  </si>
  <si>
    <t>Pf3D7_01_532989:Pf3D7_01_534360</t>
  </si>
  <si>
    <t>Pf3D7_01_532989:Pf3D7_01_535030</t>
  </si>
  <si>
    <t>Pf3D7_01_534360:Pf3D7_01_535030</t>
  </si>
  <si>
    <t>Pf3D7_02_276069:Pf3D7_02_278236</t>
  </si>
  <si>
    <t>Pf3D7_02_276069:Pf3D7_02_290666</t>
  </si>
  <si>
    <t>Pf3D7_02_276069:Pf3D7_02_290673</t>
  </si>
  <si>
    <t>Pf3D7_02_276069:Pf3D7_02_320647</t>
  </si>
  <si>
    <t>Pf3D7_02_276069:Pf3D7_02_374366</t>
  </si>
  <si>
    <t>Pf3D7_02_276069:Pf3D7_02_375922</t>
  </si>
  <si>
    <t>Pf3D7_02_276069:Pf3D7_02_398632</t>
  </si>
  <si>
    <t>Pf3D7_02_276069:Pf3D7_02_438323</t>
  </si>
  <si>
    <t>Pf3D7_02_276069:Pf3D7_02_438700</t>
  </si>
  <si>
    <t>Pf3D7_02_276069:Pf3D7_02_468251</t>
  </si>
  <si>
    <t>Pf3D7_02_276069:Pf3D7_02_470738</t>
  </si>
  <si>
    <t>Pf3D7_02_276069:Pf3D7_02_519457</t>
  </si>
  <si>
    <t>Pf3D7_02_276069:Pf3D7_02_605645</t>
  </si>
  <si>
    <t>Pf3D7_02_276069:Pf3D7_02_608790</t>
  </si>
  <si>
    <t>Pf3D7_02_276069:Pf3D7_02_617743</t>
  </si>
  <si>
    <t>Pf3D7_02_276069:Pf3D7_02_694307</t>
  </si>
  <si>
    <t>Pf3D7_02_276069:Pf3D7_02_799043</t>
  </si>
  <si>
    <t>Pf3D7_02_278236:Pf3D7_02_290666</t>
  </si>
  <si>
    <t>Pf3D7_02_278236:Pf3D7_02_290673</t>
  </si>
  <si>
    <t>Pf3D7_02_278236:Pf3D7_02_320647</t>
  </si>
  <si>
    <t>Pf3D7_02_278236:Pf3D7_02_374366</t>
  </si>
  <si>
    <t>Pf3D7_02_278236:Pf3D7_02_375922</t>
  </si>
  <si>
    <t>Pf3D7_02_278236:Pf3D7_02_398632</t>
  </si>
  <si>
    <t>Pf3D7_02_278236:Pf3D7_02_438323</t>
  </si>
  <si>
    <t>Pf3D7_02_278236:Pf3D7_02_438700</t>
  </si>
  <si>
    <t>Pf3D7_02_278236:Pf3D7_02_468251</t>
  </si>
  <si>
    <t>Pf3D7_02_278236:Pf3D7_02_470738</t>
  </si>
  <si>
    <t>Pf3D7_02_278236:Pf3D7_02_519457</t>
  </si>
  <si>
    <t>Pf3D7_02_278236:Pf3D7_02_605645</t>
  </si>
  <si>
    <t>Pf3D7_02_278236:Pf3D7_02_608790</t>
  </si>
  <si>
    <t>Pf3D7_02_278236:Pf3D7_02_617743</t>
  </si>
  <si>
    <t>Pf3D7_02_278236:Pf3D7_02_694307</t>
  </si>
  <si>
    <t>Pf3D7_02_278236:Pf3D7_02_799043</t>
  </si>
  <si>
    <t>Pf3D7_02_290666:Pf3D7_02_290673</t>
  </si>
  <si>
    <t>Pf3D7_02_290666:Pf3D7_02_320647</t>
  </si>
  <si>
    <t>Pf3D7_02_290666:Pf3D7_02_374366</t>
  </si>
  <si>
    <t>Pf3D7_02_290666:Pf3D7_02_375922</t>
  </si>
  <si>
    <t>Pf3D7_02_290666:Pf3D7_02_398632</t>
  </si>
  <si>
    <t>Pf3D7_02_290666:Pf3D7_02_438323</t>
  </si>
  <si>
    <t>Pf3D7_02_290666:Pf3D7_02_438700</t>
  </si>
  <si>
    <t>Pf3D7_02_290666:Pf3D7_02_468251</t>
  </si>
  <si>
    <t>Pf3D7_02_290666:Pf3D7_02_470738</t>
  </si>
  <si>
    <t>Pf3D7_02_290666:Pf3D7_02_519457</t>
  </si>
  <si>
    <t>Pf3D7_02_290666:Pf3D7_02_605645</t>
  </si>
  <si>
    <t>Pf3D7_02_290666:Pf3D7_02_608790</t>
  </si>
  <si>
    <t>Pf3D7_02_290666:Pf3D7_02_617743</t>
  </si>
  <si>
    <t>Pf3D7_02_290666:Pf3D7_02_694307</t>
  </si>
  <si>
    <t>Pf3D7_02_290666:Pf3D7_02_799043</t>
  </si>
  <si>
    <t>Pf3D7_02_290673:Pf3D7_02_320647</t>
  </si>
  <si>
    <t>Pf3D7_02_290673:Pf3D7_02_374366</t>
  </si>
  <si>
    <t>Pf3D7_02_290673:Pf3D7_02_375922</t>
  </si>
  <si>
    <t>Pf3D7_02_290673:Pf3D7_02_398632</t>
  </si>
  <si>
    <t>Pf3D7_02_290673:Pf3D7_02_438323</t>
  </si>
  <si>
    <t>Pf3D7_02_290673:Pf3D7_02_438700</t>
  </si>
  <si>
    <t>Pf3D7_02_290673:Pf3D7_02_468251</t>
  </si>
  <si>
    <t>Pf3D7_02_290673:Pf3D7_02_470738</t>
  </si>
  <si>
    <t>Pf3D7_02_290673:Pf3D7_02_519457</t>
  </si>
  <si>
    <t>Pf3D7_02_290673:Pf3D7_02_605645</t>
  </si>
  <si>
    <t>Pf3D7_02_290673:Pf3D7_02_608790</t>
  </si>
  <si>
    <t>Pf3D7_02_290673:Pf3D7_02_617743</t>
  </si>
  <si>
    <t>Pf3D7_02_290673:Pf3D7_02_694307</t>
  </si>
  <si>
    <t>Pf3D7_02_290673:Pf3D7_02_799043</t>
  </si>
  <si>
    <t>Pf3D7_02_320647:Pf3D7_02_374366</t>
  </si>
  <si>
    <t>Pf3D7_02_320647:Pf3D7_02_375922</t>
  </si>
  <si>
    <t>Pf3D7_02_320647:Pf3D7_02_398632</t>
  </si>
  <si>
    <t>Pf3D7_02_320647:Pf3D7_02_438323</t>
  </si>
  <si>
    <t>Pf3D7_02_320647:Pf3D7_02_438700</t>
  </si>
  <si>
    <t>Pf3D7_02_320647:Pf3D7_02_468251</t>
  </si>
  <si>
    <t>Pf3D7_02_320647:Pf3D7_02_470738</t>
  </si>
  <si>
    <t>Pf3D7_02_320647:Pf3D7_02_519457</t>
  </si>
  <si>
    <t>Pf3D7_02_320647:Pf3D7_02_605645</t>
  </si>
  <si>
    <t>Pf3D7_02_320647:Pf3D7_02_608790</t>
  </si>
  <si>
    <t>Pf3D7_02_320647:Pf3D7_02_617743</t>
  </si>
  <si>
    <t>Pf3D7_02_320647:Pf3D7_02_694307</t>
  </si>
  <si>
    <t>Pf3D7_02_320647:Pf3D7_02_799043</t>
  </si>
  <si>
    <t>Pf3D7_02_374366:Pf3D7_02_375922</t>
  </si>
  <si>
    <t>Pf3D7_02_374366:Pf3D7_02_398632</t>
  </si>
  <si>
    <t>Pf3D7_02_374366:Pf3D7_02_438323</t>
  </si>
  <si>
    <t>Pf3D7_02_374366:Pf3D7_02_438700</t>
  </si>
  <si>
    <t>Pf3D7_02_374366:Pf3D7_02_468251</t>
  </si>
  <si>
    <t>Pf3D7_02_374366:Pf3D7_02_470738</t>
  </si>
  <si>
    <t>Pf3D7_02_374366:Pf3D7_02_519457</t>
  </si>
  <si>
    <t>Pf3D7_02_374366:Pf3D7_02_605645</t>
  </si>
  <si>
    <t>Pf3D7_02_374366:Pf3D7_02_608790</t>
  </si>
  <si>
    <t>Pf3D7_02_374366:Pf3D7_02_617743</t>
  </si>
  <si>
    <t>Pf3D7_02_374366:Pf3D7_02_694307</t>
  </si>
  <si>
    <t>Pf3D7_02_374366:Pf3D7_02_799043</t>
  </si>
  <si>
    <t>Pf3D7_02_375922:Pf3D7_02_398632</t>
  </si>
  <si>
    <t>Pf3D7_02_375922:Pf3D7_02_438323</t>
  </si>
  <si>
    <t>Pf3D7_02_375922:Pf3D7_02_438700</t>
  </si>
  <si>
    <t>Pf3D7_02_375922:Pf3D7_02_468251</t>
  </si>
  <si>
    <t>Pf3D7_02_375922:Pf3D7_02_470738</t>
  </si>
  <si>
    <t>Pf3D7_02_375922:Pf3D7_02_519457</t>
  </si>
  <si>
    <t>Pf3D7_02_375922:Pf3D7_02_605645</t>
  </si>
  <si>
    <t>Pf3D7_02_375922:Pf3D7_02_608790</t>
  </si>
  <si>
    <t>Pf3D7_02_375922:Pf3D7_02_617743</t>
  </si>
  <si>
    <t>Pf3D7_02_375922:Pf3D7_02_694307</t>
  </si>
  <si>
    <t>Pf3D7_02_375922:Pf3D7_02_799043</t>
  </si>
  <si>
    <t>Pf3D7_02_398632:Pf3D7_02_438323</t>
  </si>
  <si>
    <t>Pf3D7_02_398632:Pf3D7_02_438700</t>
  </si>
  <si>
    <t>Pf3D7_02_398632:Pf3D7_02_468251</t>
  </si>
  <si>
    <t>Pf3D7_02_398632:Pf3D7_02_470738</t>
  </si>
  <si>
    <t>Pf3D7_02_398632:Pf3D7_02_519457</t>
  </si>
  <si>
    <t>Pf3D7_02_398632:Pf3D7_02_605645</t>
  </si>
  <si>
    <t>Pf3D7_02_398632:Pf3D7_02_608790</t>
  </si>
  <si>
    <t>Pf3D7_02_398632:Pf3D7_02_617743</t>
  </si>
  <si>
    <t>Pf3D7_02_398632:Pf3D7_02_694307</t>
  </si>
  <si>
    <t>Pf3D7_02_398632:Pf3D7_02_799043</t>
  </si>
  <si>
    <t>Pf3D7_02_438323:Pf3D7_02_438700</t>
  </si>
  <si>
    <t>Pf3D7_02_438323:Pf3D7_02_468251</t>
  </si>
  <si>
    <t>Pf3D7_02_438323:Pf3D7_02_470738</t>
  </si>
  <si>
    <t>Pf3D7_02_438323:Pf3D7_02_519457</t>
  </si>
  <si>
    <t>Pf3D7_02_438323:Pf3D7_02_605645</t>
  </si>
  <si>
    <t>Pf3D7_02_438323:Pf3D7_02_608790</t>
  </si>
  <si>
    <t>Pf3D7_02_438323:Pf3D7_02_617743</t>
  </si>
  <si>
    <t>Pf3D7_02_438323:Pf3D7_02_694307</t>
  </si>
  <si>
    <t>Pf3D7_02_438323:Pf3D7_02_799043</t>
  </si>
  <si>
    <t>Pf3D7_02_438700:Pf3D7_02_468251</t>
  </si>
  <si>
    <t>Pf3D7_02_438700:Pf3D7_02_470738</t>
  </si>
  <si>
    <t>Pf3D7_02_438700:Pf3D7_02_519457</t>
  </si>
  <si>
    <t>Pf3D7_02_438700:Pf3D7_02_605645</t>
  </si>
  <si>
    <t>Pf3D7_02_438700:Pf3D7_02_608790</t>
  </si>
  <si>
    <t>Pf3D7_02_438700:Pf3D7_02_617743</t>
  </si>
  <si>
    <t>Pf3D7_02_438700:Pf3D7_02_694307</t>
  </si>
  <si>
    <t>Pf3D7_02_438700:Pf3D7_02_799043</t>
  </si>
  <si>
    <t>Pf3D7_02_468251:Pf3D7_02_470738</t>
  </si>
  <si>
    <t>Pf3D7_02_468251:Pf3D7_02_519457</t>
  </si>
  <si>
    <t>Pf3D7_02_468251:Pf3D7_02_605645</t>
  </si>
  <si>
    <t>Pf3D7_02_468251:Pf3D7_02_608790</t>
  </si>
  <si>
    <t>Pf3D7_02_468251:Pf3D7_02_617743</t>
  </si>
  <si>
    <t>Pf3D7_02_468251:Pf3D7_02_694307</t>
  </si>
  <si>
    <t>Pf3D7_02_468251:Pf3D7_02_799043</t>
  </si>
  <si>
    <t>Pf3D7_02_470738:Pf3D7_02_519457</t>
  </si>
  <si>
    <t>Pf3D7_02_470738:Pf3D7_02_605645</t>
  </si>
  <si>
    <t>Pf3D7_02_470738:Pf3D7_02_608790</t>
  </si>
  <si>
    <t>Pf3D7_02_470738:Pf3D7_02_617743</t>
  </si>
  <si>
    <t>Pf3D7_02_470738:Pf3D7_02_694307</t>
  </si>
  <si>
    <t>Pf3D7_02_470738:Pf3D7_02_799043</t>
  </si>
  <si>
    <t>Pf3D7_02_519457:Pf3D7_02_605645</t>
  </si>
  <si>
    <t>Pf3D7_02_519457:Pf3D7_02_608790</t>
  </si>
  <si>
    <t>Pf3D7_02_519457:Pf3D7_02_617743</t>
  </si>
  <si>
    <t>Pf3D7_02_519457:Pf3D7_02_694307</t>
  </si>
  <si>
    <t>Pf3D7_02_519457:Pf3D7_02_799043</t>
  </si>
  <si>
    <t>Pf3D7_02_605645:Pf3D7_02_608790</t>
  </si>
  <si>
    <t>Pf3D7_02_605645:Pf3D7_02_617743</t>
  </si>
  <si>
    <t>Pf3D7_02_605645:Pf3D7_02_694307</t>
  </si>
  <si>
    <t>Pf3D7_02_605645:Pf3D7_02_799043</t>
  </si>
  <si>
    <t>Pf3D7_02_608790:Pf3D7_02_617743</t>
  </si>
  <si>
    <t>Pf3D7_02_608790:Pf3D7_02_694307</t>
  </si>
  <si>
    <t>Pf3D7_02_608790:Pf3D7_02_799043</t>
  </si>
  <si>
    <t>Pf3D7_02_617743:Pf3D7_02_694307</t>
  </si>
  <si>
    <t>Pf3D7_02_617743:Pf3D7_02_799043</t>
  </si>
  <si>
    <t>Pf3D7_02_694307:Pf3D7_02_799043</t>
  </si>
  <si>
    <t>Pf3D7_03_183105:Pf3D7_03_361195</t>
  </si>
  <si>
    <t>Pf3D7_03_183105:Pf3D7_03_361199</t>
  </si>
  <si>
    <t>Pf3D7_03_183105:Pf3D7_03_362939</t>
  </si>
  <si>
    <t>Pf3D7_03_183105:Pf3D7_03_390553</t>
  </si>
  <si>
    <t>Pf3D7_03_183105:Pf3D7_03_622748</t>
  </si>
  <si>
    <t>Pf3D7_03_183105:Pf3D7_03_717690</t>
  </si>
  <si>
    <t>Pf3D7_03_183105:Pf3D7_03_750458</t>
  </si>
  <si>
    <t>Pf3D7_03_183105:Pf3D7_03_758506</t>
  </si>
  <si>
    <t>Pf3D7_03_183105:Pf3D7_03_788667</t>
  </si>
  <si>
    <t>Pf3D7_03_183105:Pf3D7_03_848590</t>
  </si>
  <si>
    <t>Pf3D7_03_183105:Pf3D7_03_849476</t>
  </si>
  <si>
    <t>Pf3D7_03_183105:Pf3D7_03_850492</t>
  </si>
  <si>
    <t>Pf3D7_03_183105:Pf3D7_03_850976</t>
  </si>
  <si>
    <t>Pf3D7_03_361195:Pf3D7_03_361199</t>
  </si>
  <si>
    <t>Pf3D7_03_361195:Pf3D7_03_362939</t>
  </si>
  <si>
    <t>Pf3D7_03_361195:Pf3D7_03_390553</t>
  </si>
  <si>
    <t>Pf3D7_03_361195:Pf3D7_03_622748</t>
  </si>
  <si>
    <t>Pf3D7_03_361195:Pf3D7_03_717690</t>
  </si>
  <si>
    <t>Pf3D7_03_361195:Pf3D7_03_750458</t>
  </si>
  <si>
    <t>Pf3D7_03_361195:Pf3D7_03_758506</t>
  </si>
  <si>
    <t>Pf3D7_03_361195:Pf3D7_03_788667</t>
  </si>
  <si>
    <t>Pf3D7_03_361195:Pf3D7_03_848590</t>
  </si>
  <si>
    <t>Pf3D7_03_361195:Pf3D7_03_849476</t>
  </si>
  <si>
    <t>Pf3D7_03_361195:Pf3D7_03_850492</t>
  </si>
  <si>
    <t>Pf3D7_03_361195:Pf3D7_03_850976</t>
  </si>
  <si>
    <t>Pf3D7_03_361199:Pf3D7_03_362939</t>
  </si>
  <si>
    <t>Pf3D7_03_361199:Pf3D7_03_390553</t>
  </si>
  <si>
    <t>Pf3D7_03_361199:Pf3D7_03_622748</t>
  </si>
  <si>
    <t>Pf3D7_03_361199:Pf3D7_03_717690</t>
  </si>
  <si>
    <t>Pf3D7_03_361199:Pf3D7_03_750458</t>
  </si>
  <si>
    <t>Pf3D7_03_361199:Pf3D7_03_758506</t>
  </si>
  <si>
    <t>Pf3D7_03_361199:Pf3D7_03_788667</t>
  </si>
  <si>
    <t>Pf3D7_03_361199:Pf3D7_03_848590</t>
  </si>
  <si>
    <t>Pf3D7_03_361199:Pf3D7_03_849476</t>
  </si>
  <si>
    <t>Pf3D7_03_361199:Pf3D7_03_850492</t>
  </si>
  <si>
    <t>Pf3D7_03_361199:Pf3D7_03_850976</t>
  </si>
  <si>
    <t>Pf3D7_03_362939:Pf3D7_03_390553</t>
  </si>
  <si>
    <t>Pf3D7_03_362939:Pf3D7_03_622748</t>
  </si>
  <si>
    <t>Pf3D7_03_362939:Pf3D7_03_717690</t>
  </si>
  <si>
    <t>Pf3D7_03_362939:Pf3D7_03_750458</t>
  </si>
  <si>
    <t>Pf3D7_03_362939:Pf3D7_03_758506</t>
  </si>
  <si>
    <t>Pf3D7_03_362939:Pf3D7_03_788667</t>
  </si>
  <si>
    <t>Pf3D7_03_362939:Pf3D7_03_848590</t>
  </si>
  <si>
    <t>Pf3D7_03_362939:Pf3D7_03_849476</t>
  </si>
  <si>
    <t>Pf3D7_03_362939:Pf3D7_03_850492</t>
  </si>
  <si>
    <t>Pf3D7_03_362939:Pf3D7_03_850976</t>
  </si>
  <si>
    <t>Pf3D7_03_390553:Pf3D7_03_622748</t>
  </si>
  <si>
    <t>Pf3D7_03_390553:Pf3D7_03_717690</t>
  </si>
  <si>
    <t>Pf3D7_03_390553:Pf3D7_03_750458</t>
  </si>
  <si>
    <t>Pf3D7_03_390553:Pf3D7_03_758506</t>
  </si>
  <si>
    <t>Pf3D7_03_390553:Pf3D7_03_788667</t>
  </si>
  <si>
    <t>Pf3D7_03_390553:Pf3D7_03_848590</t>
  </si>
  <si>
    <t>Pf3D7_03_390553:Pf3D7_03_849476</t>
  </si>
  <si>
    <t>Pf3D7_03_390553:Pf3D7_03_850492</t>
  </si>
  <si>
    <t>Pf3D7_03_390553:Pf3D7_03_850976</t>
  </si>
  <si>
    <t>Pf3D7_03_622748:Pf3D7_03_717690</t>
  </si>
  <si>
    <t>Pf3D7_03_622748:Pf3D7_03_750458</t>
  </si>
  <si>
    <t>Pf3D7_03_622748:Pf3D7_03_758506</t>
  </si>
  <si>
    <t>Pf3D7_03_622748:Pf3D7_03_788667</t>
  </si>
  <si>
    <t>Pf3D7_03_622748:Pf3D7_03_848590</t>
  </si>
  <si>
    <t>Pf3D7_03_622748:Pf3D7_03_849476</t>
  </si>
  <si>
    <t>Pf3D7_03_622748:Pf3D7_03_850492</t>
  </si>
  <si>
    <t>Pf3D7_03_622748:Pf3D7_03_850976</t>
  </si>
  <si>
    <t>Pf3D7_03_717690:Pf3D7_03_750458</t>
  </si>
  <si>
    <t>Pf3D7_03_717690:Pf3D7_03_758506</t>
  </si>
  <si>
    <t>Pf3D7_03_717690:Pf3D7_03_788667</t>
  </si>
  <si>
    <t>Pf3D7_03_717690:Pf3D7_03_848590</t>
  </si>
  <si>
    <t>Pf3D7_03_717690:Pf3D7_03_849476</t>
  </si>
  <si>
    <t>Pf3D7_03_717690:Pf3D7_03_850492</t>
  </si>
  <si>
    <t>Pf3D7_03_717690:Pf3D7_03_850976</t>
  </si>
  <si>
    <t>Pf3D7_03_750458:Pf3D7_03_758506</t>
  </si>
  <si>
    <t>Pf3D7_03_750458:Pf3D7_03_788667</t>
  </si>
  <si>
    <t>Pf3D7_03_750458:Pf3D7_03_848590</t>
  </si>
  <si>
    <t>Pf3D7_03_750458:Pf3D7_03_849476</t>
  </si>
  <si>
    <t>Pf3D7_03_750458:Pf3D7_03_850492</t>
  </si>
  <si>
    <t>Pf3D7_03_750458:Pf3D7_03_850976</t>
  </si>
  <si>
    <t>Pf3D7_03_758506:Pf3D7_03_788667</t>
  </si>
  <si>
    <t>Pf3D7_03_758506:Pf3D7_03_848590</t>
  </si>
  <si>
    <t>Pf3D7_03_758506:Pf3D7_03_849476</t>
  </si>
  <si>
    <t>Pf3D7_03_758506:Pf3D7_03_850492</t>
  </si>
  <si>
    <t>Pf3D7_03_758506:Pf3D7_03_850976</t>
  </si>
  <si>
    <t>Pf3D7_03_788667:Pf3D7_03_848590</t>
  </si>
  <si>
    <t>Pf3D7_03_788667:Pf3D7_03_849476</t>
  </si>
  <si>
    <t>Pf3D7_03_788667:Pf3D7_03_850492</t>
  </si>
  <si>
    <t>Pf3D7_03_788667:Pf3D7_03_850976</t>
  </si>
  <si>
    <t>Pf3D7_03_848590:Pf3D7_03_849476</t>
  </si>
  <si>
    <t>Pf3D7_03_848590:Pf3D7_03_850492</t>
  </si>
  <si>
    <t>Pf3D7_03_848590:Pf3D7_03_850976</t>
  </si>
  <si>
    <t>Pf3D7_03_849476:Pf3D7_03_850492</t>
  </si>
  <si>
    <t>Pf3D7_03_849476:Pf3D7_03_850976</t>
  </si>
  <si>
    <t>Pf3D7_03_850492:Pf3D7_03_850976</t>
  </si>
  <si>
    <t>Pf3D7_04_138554:Pf3D7_04_140703</t>
  </si>
  <si>
    <t>Pf3D7_04_138554:Pf3D7_04_145622</t>
  </si>
  <si>
    <t>Pf3D7_04_138554:Pf3D7_04_286542</t>
  </si>
  <si>
    <t>Pf3D7_04_138554:Pf3D7_04_333699</t>
  </si>
  <si>
    <t>Pf3D7_04_138554:Pf3D7_04_434940</t>
  </si>
  <si>
    <t>Pf3D7_04_138554:Pf3D7_04_437734</t>
  </si>
  <si>
    <t>Pf3D7_04_138554:Pf3D7_04_514993</t>
  </si>
  <si>
    <t>Pf3D7_04_138554:Pf3D7_04_541844</t>
  </si>
  <si>
    <t>Pf3D7_04_138554:Pf3D7_04_541856</t>
  </si>
  <si>
    <t>Pf3D7_04_138554:Pf3D7_04_623794</t>
  </si>
  <si>
    <t>Pf3D7_04_138554:Pf3D7_04_623886</t>
  </si>
  <si>
    <t>Pf3D7_04_138554:Pf3D7_04_623889</t>
  </si>
  <si>
    <t>Pf3D7_04_138554:Pf3D7_04_647737</t>
  </si>
  <si>
    <t>Pf3D7_04_138554:Pf3D7_04_647776</t>
  </si>
  <si>
    <t>Pf3D7_04_138554:Pf3D7_04_673604</t>
  </si>
  <si>
    <t>Pf3D7_04_138554:Pf3D7_04_679043</t>
  </si>
  <si>
    <t>Pf3D7_04_138554:Pf3D7_04_683072</t>
  </si>
  <si>
    <t>Pf3D7_04_138554:Pf3D7_04_683440</t>
  </si>
  <si>
    <t>Pf3D7_04_138554:Pf3D7_04_691961</t>
  </si>
  <si>
    <t>Pf3D7_04_138554:Pf3D7_04_692160</t>
  </si>
  <si>
    <t>Pf3D7_04_138554:Pf3D7_04_695742</t>
  </si>
  <si>
    <t>Pf3D7_04_138554:Pf3D7_04_748239</t>
  </si>
  <si>
    <t>Pf3D7_04_138554:Pf3D7_04_765991</t>
  </si>
  <si>
    <t>Pf3D7_04_138554:Pf3D7_04_770292</t>
  </si>
  <si>
    <t>Pf3D7_04_138554:Pf3D7_04_797301</t>
  </si>
  <si>
    <t>Pf3D7_04_138554:Pf3D7_04_797719</t>
  </si>
  <si>
    <t>Pf3D7_04_138554:Pf3D7_04_802695</t>
  </si>
  <si>
    <t>Pf3D7_04_138554:Pf3D7_04_802705</t>
  </si>
  <si>
    <t>Pf3D7_04_138554:Pf3D7_04_807810</t>
  </si>
  <si>
    <t>Pf3D7_04_138554:Pf3D7_04_812994</t>
  </si>
  <si>
    <t>Pf3D7_04_138554:Pf3D7_04_820070</t>
  </si>
  <si>
    <t>Pf3D7_04_138554:Pf3D7_04_820801</t>
  </si>
  <si>
    <t>Pf3D7_04_138554:Pf3D7_04_830580</t>
  </si>
  <si>
    <t>Pf3D7_04_138554:Pf3D7_04_836547</t>
  </si>
  <si>
    <t>Pf3D7_04_138554:Pf3D7_04_856599</t>
  </si>
  <si>
    <t>Pf3D7_04_138554:Pf3D7_04_859399</t>
  </si>
  <si>
    <t>Pf3D7_04_138554:Pf3D7_04_880848</t>
  </si>
  <si>
    <t>Pf3D7_04_138554:Pf3D7_04_880954</t>
  </si>
  <si>
    <t>Pf3D7_04_138554:Pf3D7_04_881569</t>
  </si>
  <si>
    <t>Pf3D7_04_138554:Pf3D7_04_886511</t>
  </si>
  <si>
    <t>Pf3D7_04_138554:Pf3D7_04_888001</t>
  </si>
  <si>
    <t>Pf3D7_04_138554:Pf3D7_04_899970</t>
  </si>
  <si>
    <t>Pf3D7_04_138554:Pf3D7_04_910317</t>
  </si>
  <si>
    <t>Pf3D7_04_138554:Pf3D7_04_920895</t>
  </si>
  <si>
    <t>Pf3D7_04_138554:Pf3D7_04_992024</t>
  </si>
  <si>
    <t>Pf3D7_04_138554:Pf3D7_04_997348</t>
  </si>
  <si>
    <t>Pf3D7_04_138554:Pf3D7_04_1006069</t>
  </si>
  <si>
    <t>Pf3D7_04_138554:Pf3D7_04_1071662</t>
  </si>
  <si>
    <t>Pf3D7_04_138554:Pf3D7_04_1089818</t>
  </si>
  <si>
    <t>Pf3D7_04_138554:Pf3D7_04_1137178</t>
  </si>
  <si>
    <t>Pf3D7_04_140703:Pf3D7_04_145622</t>
  </si>
  <si>
    <t>Pf3D7_04_140703:Pf3D7_04_286542</t>
  </si>
  <si>
    <t>Pf3D7_04_140703:Pf3D7_04_333699</t>
  </si>
  <si>
    <t>Pf3D7_04_140703:Pf3D7_04_434940</t>
  </si>
  <si>
    <t>Pf3D7_04_140703:Pf3D7_04_437734</t>
  </si>
  <si>
    <t>Pf3D7_04_140703:Pf3D7_04_514993</t>
  </si>
  <si>
    <t>Pf3D7_04_140703:Pf3D7_04_541844</t>
  </si>
  <si>
    <t>Pf3D7_04_140703:Pf3D7_04_541856</t>
  </si>
  <si>
    <t>Pf3D7_04_140703:Pf3D7_04_623794</t>
  </si>
  <si>
    <t>Pf3D7_04_140703:Pf3D7_04_623886</t>
  </si>
  <si>
    <t>Pf3D7_04_140703:Pf3D7_04_623889</t>
  </si>
  <si>
    <t>Pf3D7_04_140703:Pf3D7_04_647737</t>
  </si>
  <si>
    <t>Pf3D7_04_140703:Pf3D7_04_647776</t>
  </si>
  <si>
    <t>Pf3D7_04_140703:Pf3D7_04_673604</t>
  </si>
  <si>
    <t>Pf3D7_04_140703:Pf3D7_04_679043</t>
  </si>
  <si>
    <t>Pf3D7_04_140703:Pf3D7_04_683072</t>
  </si>
  <si>
    <t>Pf3D7_04_140703:Pf3D7_04_683440</t>
  </si>
  <si>
    <t>Pf3D7_04_140703:Pf3D7_04_691961</t>
  </si>
  <si>
    <t>Pf3D7_04_140703:Pf3D7_04_692160</t>
  </si>
  <si>
    <t>Pf3D7_04_140703:Pf3D7_04_695742</t>
  </si>
  <si>
    <t>Pf3D7_04_140703:Pf3D7_04_748239</t>
  </si>
  <si>
    <t>Pf3D7_04_140703:Pf3D7_04_765991</t>
  </si>
  <si>
    <t>Pf3D7_04_140703:Pf3D7_04_770292</t>
  </si>
  <si>
    <t>Pf3D7_04_140703:Pf3D7_04_797301</t>
  </si>
  <si>
    <t>Pf3D7_04_140703:Pf3D7_04_797719</t>
  </si>
  <si>
    <t>Pf3D7_04_140703:Pf3D7_04_802695</t>
  </si>
  <si>
    <t>Pf3D7_04_140703:Pf3D7_04_802705</t>
  </si>
  <si>
    <t>Pf3D7_04_140703:Pf3D7_04_807810</t>
  </si>
  <si>
    <t>Pf3D7_04_140703:Pf3D7_04_812994</t>
  </si>
  <si>
    <t>Pf3D7_04_140703:Pf3D7_04_820070</t>
  </si>
  <si>
    <t>Pf3D7_04_140703:Pf3D7_04_820801</t>
  </si>
  <si>
    <t>Pf3D7_04_140703:Pf3D7_04_830580</t>
  </si>
  <si>
    <t>Pf3D7_04_140703:Pf3D7_04_836547</t>
  </si>
  <si>
    <t>Pf3D7_04_140703:Pf3D7_04_856599</t>
  </si>
  <si>
    <t>Pf3D7_04_140703:Pf3D7_04_859399</t>
  </si>
  <si>
    <t>Pf3D7_04_140703:Pf3D7_04_880848</t>
  </si>
  <si>
    <t>Pf3D7_04_140703:Pf3D7_04_880954</t>
  </si>
  <si>
    <t>Pf3D7_04_140703:Pf3D7_04_881569</t>
  </si>
  <si>
    <t>Pf3D7_04_140703:Pf3D7_04_886511</t>
  </si>
  <si>
    <t>Pf3D7_04_140703:Pf3D7_04_888001</t>
  </si>
  <si>
    <t>Pf3D7_04_140703:Pf3D7_04_899970</t>
  </si>
  <si>
    <t>Pf3D7_04_140703:Pf3D7_04_910317</t>
  </si>
  <si>
    <t>Pf3D7_04_140703:Pf3D7_04_920895</t>
  </si>
  <si>
    <t>Pf3D7_04_140703:Pf3D7_04_992024</t>
  </si>
  <si>
    <t>Pf3D7_04_140703:Pf3D7_04_997348</t>
  </si>
  <si>
    <t>Pf3D7_04_140703:Pf3D7_04_1006069</t>
  </si>
  <si>
    <t>Pf3D7_04_140703:Pf3D7_04_1071662</t>
  </si>
  <si>
    <t>Pf3D7_04_140703:Pf3D7_04_1089818</t>
  </si>
  <si>
    <t>Pf3D7_04_140703:Pf3D7_04_1137178</t>
  </si>
  <si>
    <t>Pf3D7_04_145622:Pf3D7_04_286542</t>
  </si>
  <si>
    <t>Pf3D7_04_145622:Pf3D7_04_333699</t>
  </si>
  <si>
    <t>Pf3D7_04_145622:Pf3D7_04_434940</t>
  </si>
  <si>
    <t>Pf3D7_04_145622:Pf3D7_04_437734</t>
  </si>
  <si>
    <t>Pf3D7_04_145622:Pf3D7_04_514993</t>
  </si>
  <si>
    <t>Pf3D7_04_145622:Pf3D7_04_541844</t>
  </si>
  <si>
    <t>Pf3D7_04_145622:Pf3D7_04_541856</t>
  </si>
  <si>
    <t>Pf3D7_04_145622:Pf3D7_04_623794</t>
  </si>
  <si>
    <t>Pf3D7_04_145622:Pf3D7_04_623886</t>
  </si>
  <si>
    <t>Pf3D7_04_145622:Pf3D7_04_623889</t>
  </si>
  <si>
    <t>Pf3D7_04_145622:Pf3D7_04_647737</t>
  </si>
  <si>
    <t>Pf3D7_04_145622:Pf3D7_04_647776</t>
  </si>
  <si>
    <t>Pf3D7_04_145622:Pf3D7_04_673604</t>
  </si>
  <si>
    <t>Pf3D7_04_145622:Pf3D7_04_679043</t>
  </si>
  <si>
    <t>Pf3D7_04_145622:Pf3D7_04_683072</t>
  </si>
  <si>
    <t>Pf3D7_04_145622:Pf3D7_04_683440</t>
  </si>
  <si>
    <t>Pf3D7_04_145622:Pf3D7_04_691961</t>
  </si>
  <si>
    <t>Pf3D7_04_145622:Pf3D7_04_692160</t>
  </si>
  <si>
    <t>Pf3D7_04_145622:Pf3D7_04_695742</t>
  </si>
  <si>
    <t>Pf3D7_04_145622:Pf3D7_04_748239</t>
  </si>
  <si>
    <t>Pf3D7_04_145622:Pf3D7_04_765991</t>
  </si>
  <si>
    <t>Pf3D7_04_145622:Pf3D7_04_770292</t>
  </si>
  <si>
    <t>Pf3D7_04_145622:Pf3D7_04_797301</t>
  </si>
  <si>
    <t>Pf3D7_04_145622:Pf3D7_04_797719</t>
  </si>
  <si>
    <t>Pf3D7_04_145622:Pf3D7_04_802695</t>
  </si>
  <si>
    <t>Pf3D7_04_145622:Pf3D7_04_802705</t>
  </si>
  <si>
    <t>Pf3D7_04_145622:Pf3D7_04_807810</t>
  </si>
  <si>
    <t>Pf3D7_04_145622:Pf3D7_04_812994</t>
  </si>
  <si>
    <t>Pf3D7_04_145622:Pf3D7_04_820070</t>
  </si>
  <si>
    <t>Pf3D7_04_145622:Pf3D7_04_820801</t>
  </si>
  <si>
    <t>Pf3D7_04_145622:Pf3D7_04_830580</t>
  </si>
  <si>
    <t>Pf3D7_04_145622:Pf3D7_04_836547</t>
  </si>
  <si>
    <t>Pf3D7_04_145622:Pf3D7_04_856599</t>
  </si>
  <si>
    <t>Pf3D7_04_145622:Pf3D7_04_859399</t>
  </si>
  <si>
    <t>Pf3D7_04_145622:Pf3D7_04_880848</t>
  </si>
  <si>
    <t>Pf3D7_04_145622:Pf3D7_04_880954</t>
  </si>
  <si>
    <t>Pf3D7_04_145622:Pf3D7_04_881569</t>
  </si>
  <si>
    <t>Pf3D7_04_145622:Pf3D7_04_886511</t>
  </si>
  <si>
    <t>Pf3D7_04_145622:Pf3D7_04_888001</t>
  </si>
  <si>
    <t>Pf3D7_04_145622:Pf3D7_04_899970</t>
  </si>
  <si>
    <t>Pf3D7_04_145622:Pf3D7_04_910317</t>
  </si>
  <si>
    <t>Pf3D7_04_145622:Pf3D7_04_920895</t>
  </si>
  <si>
    <t>Pf3D7_04_145622:Pf3D7_04_992024</t>
  </si>
  <si>
    <t>Pf3D7_04_145622:Pf3D7_04_997348</t>
  </si>
  <si>
    <t>Pf3D7_04_145622:Pf3D7_04_1006069</t>
  </si>
  <si>
    <t>Pf3D7_04_145622:Pf3D7_04_1071662</t>
  </si>
  <si>
    <t>Pf3D7_04_145622:Pf3D7_04_1089818</t>
  </si>
  <si>
    <t>Pf3D7_04_145622:Pf3D7_04_1137178</t>
  </si>
  <si>
    <t>Pf3D7_04_286542:Pf3D7_04_333699</t>
  </si>
  <si>
    <t>Pf3D7_04_286542:Pf3D7_04_434940</t>
  </si>
  <si>
    <t>Pf3D7_04_286542:Pf3D7_04_437734</t>
  </si>
  <si>
    <t>Pf3D7_04_286542:Pf3D7_04_514993</t>
  </si>
  <si>
    <t>Pf3D7_04_286542:Pf3D7_04_541844</t>
  </si>
  <si>
    <t>Pf3D7_04_286542:Pf3D7_04_541856</t>
  </si>
  <si>
    <t>Pf3D7_04_286542:Pf3D7_04_623794</t>
  </si>
  <si>
    <t>Pf3D7_04_286542:Pf3D7_04_623886</t>
  </si>
  <si>
    <t>Pf3D7_04_286542:Pf3D7_04_623889</t>
  </si>
  <si>
    <t>Pf3D7_04_286542:Pf3D7_04_647737</t>
  </si>
  <si>
    <t>Pf3D7_04_286542:Pf3D7_04_647776</t>
  </si>
  <si>
    <t>Pf3D7_04_286542:Pf3D7_04_673604</t>
  </si>
  <si>
    <t>Pf3D7_04_286542:Pf3D7_04_679043</t>
  </si>
  <si>
    <t>Pf3D7_04_286542:Pf3D7_04_683072</t>
  </si>
  <si>
    <t>Pf3D7_04_286542:Pf3D7_04_683440</t>
  </si>
  <si>
    <t>Pf3D7_04_286542:Pf3D7_04_691961</t>
  </si>
  <si>
    <t>Pf3D7_04_286542:Pf3D7_04_692160</t>
  </si>
  <si>
    <t>Pf3D7_04_286542:Pf3D7_04_695742</t>
  </si>
  <si>
    <t>Pf3D7_04_286542:Pf3D7_04_748239</t>
  </si>
  <si>
    <t>Pf3D7_04_286542:Pf3D7_04_765991</t>
  </si>
  <si>
    <t>Pf3D7_04_286542:Pf3D7_04_770292</t>
  </si>
  <si>
    <t>Pf3D7_04_286542:Pf3D7_04_797301</t>
  </si>
  <si>
    <t>Pf3D7_04_286542:Pf3D7_04_797719</t>
  </si>
  <si>
    <t>Pf3D7_04_286542:Pf3D7_04_802695</t>
  </si>
  <si>
    <t>Pf3D7_04_286542:Pf3D7_04_802705</t>
  </si>
  <si>
    <t>Pf3D7_04_286542:Pf3D7_04_807810</t>
  </si>
  <si>
    <t>Pf3D7_04_286542:Pf3D7_04_812994</t>
  </si>
  <si>
    <t>Pf3D7_04_286542:Pf3D7_04_820070</t>
  </si>
  <si>
    <t>Pf3D7_04_286542:Pf3D7_04_820801</t>
  </si>
  <si>
    <t>Pf3D7_04_286542:Pf3D7_04_830580</t>
  </si>
  <si>
    <t>Pf3D7_04_286542:Pf3D7_04_836547</t>
  </si>
  <si>
    <t>Pf3D7_04_286542:Pf3D7_04_856599</t>
  </si>
  <si>
    <t>Pf3D7_04_286542:Pf3D7_04_859399</t>
  </si>
  <si>
    <t>Pf3D7_04_286542:Pf3D7_04_880848</t>
  </si>
  <si>
    <t>Pf3D7_04_286542:Pf3D7_04_880954</t>
  </si>
  <si>
    <t>Pf3D7_04_286542:Pf3D7_04_881569</t>
  </si>
  <si>
    <t>Pf3D7_04_286542:Pf3D7_04_886511</t>
  </si>
  <si>
    <t>Pf3D7_04_286542:Pf3D7_04_888001</t>
  </si>
  <si>
    <t>Pf3D7_04_286542:Pf3D7_04_899970</t>
  </si>
  <si>
    <t>Pf3D7_04_286542:Pf3D7_04_910317</t>
  </si>
  <si>
    <t>Pf3D7_04_286542:Pf3D7_04_920895</t>
  </si>
  <si>
    <t>Pf3D7_04_286542:Pf3D7_04_992024</t>
  </si>
  <si>
    <t>Pf3D7_04_286542:Pf3D7_04_997348</t>
  </si>
  <si>
    <t>Pf3D7_04_286542:Pf3D7_04_1006069</t>
  </si>
  <si>
    <t>Pf3D7_04_286542:Pf3D7_04_1071662</t>
  </si>
  <si>
    <t>Pf3D7_04_286542:Pf3D7_04_1089818</t>
  </si>
  <si>
    <t>Pf3D7_04_286542:Pf3D7_04_1137178</t>
  </si>
  <si>
    <t>Pf3D7_04_333699:Pf3D7_04_434940</t>
  </si>
  <si>
    <t>Pf3D7_04_333699:Pf3D7_04_437734</t>
  </si>
  <si>
    <t>Pf3D7_04_333699:Pf3D7_04_514993</t>
  </si>
  <si>
    <t>Pf3D7_04_333699:Pf3D7_04_541844</t>
  </si>
  <si>
    <t>Pf3D7_04_333699:Pf3D7_04_541856</t>
  </si>
  <si>
    <t>Pf3D7_04_333699:Pf3D7_04_623794</t>
  </si>
  <si>
    <t>Pf3D7_04_333699:Pf3D7_04_623886</t>
  </si>
  <si>
    <t>Pf3D7_04_333699:Pf3D7_04_623889</t>
  </si>
  <si>
    <t>Pf3D7_04_333699:Pf3D7_04_647737</t>
  </si>
  <si>
    <t>Pf3D7_04_333699:Pf3D7_04_647776</t>
  </si>
  <si>
    <t>Pf3D7_04_333699:Pf3D7_04_673604</t>
  </si>
  <si>
    <t>Pf3D7_04_333699:Pf3D7_04_679043</t>
  </si>
  <si>
    <t>Pf3D7_04_333699:Pf3D7_04_683072</t>
  </si>
  <si>
    <t>Pf3D7_04_333699:Pf3D7_04_683440</t>
  </si>
  <si>
    <t>Pf3D7_04_333699:Pf3D7_04_691961</t>
  </si>
  <si>
    <t>Pf3D7_04_333699:Pf3D7_04_692160</t>
  </si>
  <si>
    <t>Pf3D7_04_333699:Pf3D7_04_695742</t>
  </si>
  <si>
    <t>Pf3D7_04_333699:Pf3D7_04_748239</t>
  </si>
  <si>
    <t>Pf3D7_04_333699:Pf3D7_04_765991</t>
  </si>
  <si>
    <t>Pf3D7_04_333699:Pf3D7_04_770292</t>
  </si>
  <si>
    <t>Pf3D7_04_333699:Pf3D7_04_797301</t>
  </si>
  <si>
    <t>Pf3D7_04_333699:Pf3D7_04_797719</t>
  </si>
  <si>
    <t>Pf3D7_04_333699:Pf3D7_04_802695</t>
  </si>
  <si>
    <t>Pf3D7_04_333699:Pf3D7_04_802705</t>
  </si>
  <si>
    <t>Pf3D7_04_333699:Pf3D7_04_807810</t>
  </si>
  <si>
    <t>Pf3D7_04_333699:Pf3D7_04_812994</t>
  </si>
  <si>
    <t>Pf3D7_04_333699:Pf3D7_04_820070</t>
  </si>
  <si>
    <t>Pf3D7_04_333699:Pf3D7_04_820801</t>
  </si>
  <si>
    <t>Pf3D7_04_333699:Pf3D7_04_830580</t>
  </si>
  <si>
    <t>Pf3D7_04_333699:Pf3D7_04_836547</t>
  </si>
  <si>
    <t>Pf3D7_04_333699:Pf3D7_04_856599</t>
  </si>
  <si>
    <t>Pf3D7_04_333699:Pf3D7_04_859399</t>
  </si>
  <si>
    <t>Pf3D7_04_333699:Pf3D7_04_880848</t>
  </si>
  <si>
    <t>Pf3D7_04_333699:Pf3D7_04_880954</t>
  </si>
  <si>
    <t>Pf3D7_04_333699:Pf3D7_04_881569</t>
  </si>
  <si>
    <t>Pf3D7_04_333699:Pf3D7_04_886511</t>
  </si>
  <si>
    <t>Pf3D7_04_333699:Pf3D7_04_888001</t>
  </si>
  <si>
    <t>Pf3D7_04_333699:Pf3D7_04_899970</t>
  </si>
  <si>
    <t>Pf3D7_04_333699:Pf3D7_04_910317</t>
  </si>
  <si>
    <t>Pf3D7_04_333699:Pf3D7_04_920895</t>
  </si>
  <si>
    <t>Pf3D7_04_333699:Pf3D7_04_992024</t>
  </si>
  <si>
    <t>Pf3D7_04_333699:Pf3D7_04_997348</t>
  </si>
  <si>
    <t>Pf3D7_04_333699:Pf3D7_04_1006069</t>
  </si>
  <si>
    <t>Pf3D7_04_333699:Pf3D7_04_1071662</t>
  </si>
  <si>
    <t>Pf3D7_04_333699:Pf3D7_04_1089818</t>
  </si>
  <si>
    <t>Pf3D7_04_333699:Pf3D7_04_1137178</t>
  </si>
  <si>
    <t>Pf3D7_04_434940:Pf3D7_04_437734</t>
  </si>
  <si>
    <t>Pf3D7_04_434940:Pf3D7_04_514993</t>
  </si>
  <si>
    <t>Pf3D7_04_434940:Pf3D7_04_541844</t>
  </si>
  <si>
    <t>Pf3D7_04_434940:Pf3D7_04_541856</t>
  </si>
  <si>
    <t>Pf3D7_04_434940:Pf3D7_04_623794</t>
  </si>
  <si>
    <t>Pf3D7_04_434940:Pf3D7_04_623886</t>
  </si>
  <si>
    <t>Pf3D7_04_434940:Pf3D7_04_623889</t>
  </si>
  <si>
    <t>Pf3D7_04_434940:Pf3D7_04_647737</t>
  </si>
  <si>
    <t>Pf3D7_04_434940:Pf3D7_04_647776</t>
  </si>
  <si>
    <t>Pf3D7_04_434940:Pf3D7_04_673604</t>
  </si>
  <si>
    <t>Pf3D7_04_434940:Pf3D7_04_679043</t>
  </si>
  <si>
    <t>Pf3D7_04_434940:Pf3D7_04_683072</t>
  </si>
  <si>
    <t>Pf3D7_04_434940:Pf3D7_04_683440</t>
  </si>
  <si>
    <t>Pf3D7_04_434940:Pf3D7_04_691961</t>
  </si>
  <si>
    <t>Pf3D7_04_434940:Pf3D7_04_692160</t>
  </si>
  <si>
    <t>Pf3D7_04_434940:Pf3D7_04_695742</t>
  </si>
  <si>
    <t>Pf3D7_04_434940:Pf3D7_04_748239</t>
  </si>
  <si>
    <t>Pf3D7_04_434940:Pf3D7_04_765991</t>
  </si>
  <si>
    <t>Pf3D7_04_434940:Pf3D7_04_770292</t>
  </si>
  <si>
    <t>Pf3D7_04_434940:Pf3D7_04_797301</t>
  </si>
  <si>
    <t>Pf3D7_04_434940:Pf3D7_04_797719</t>
  </si>
  <si>
    <t>Pf3D7_04_434940:Pf3D7_04_802695</t>
  </si>
  <si>
    <t>Pf3D7_04_434940:Pf3D7_04_802705</t>
  </si>
  <si>
    <t>Pf3D7_04_434940:Pf3D7_04_807810</t>
  </si>
  <si>
    <t>Pf3D7_04_434940:Pf3D7_04_812994</t>
  </si>
  <si>
    <t>Pf3D7_04_434940:Pf3D7_04_820070</t>
  </si>
  <si>
    <t>Pf3D7_04_434940:Pf3D7_04_820801</t>
  </si>
  <si>
    <t>Pf3D7_04_434940:Pf3D7_04_830580</t>
  </si>
  <si>
    <t>Pf3D7_04_434940:Pf3D7_04_836547</t>
  </si>
  <si>
    <t>Pf3D7_04_434940:Pf3D7_04_856599</t>
  </si>
  <si>
    <t>Pf3D7_04_434940:Pf3D7_04_859399</t>
  </si>
  <si>
    <t>Pf3D7_04_434940:Pf3D7_04_880848</t>
  </si>
  <si>
    <t>Pf3D7_04_434940:Pf3D7_04_880954</t>
  </si>
  <si>
    <t>Pf3D7_04_434940:Pf3D7_04_881569</t>
  </si>
  <si>
    <t>Pf3D7_04_434940:Pf3D7_04_886511</t>
  </si>
  <si>
    <t>Pf3D7_04_434940:Pf3D7_04_888001</t>
  </si>
  <si>
    <t>Pf3D7_04_434940:Pf3D7_04_899970</t>
  </si>
  <si>
    <t>Pf3D7_04_434940:Pf3D7_04_910317</t>
  </si>
  <si>
    <t>Pf3D7_04_434940:Pf3D7_04_920895</t>
  </si>
  <si>
    <t>Pf3D7_04_434940:Pf3D7_04_992024</t>
  </si>
  <si>
    <t>Pf3D7_04_434940:Pf3D7_04_997348</t>
  </si>
  <si>
    <t>Pf3D7_04_434940:Pf3D7_04_1006069</t>
  </si>
  <si>
    <t>Pf3D7_04_434940:Pf3D7_04_1071662</t>
  </si>
  <si>
    <t>Pf3D7_04_434940:Pf3D7_04_1089818</t>
  </si>
  <si>
    <t>Pf3D7_04_434940:Pf3D7_04_1137178</t>
  </si>
  <si>
    <t>Pf3D7_04_437734:Pf3D7_04_514993</t>
  </si>
  <si>
    <t>Pf3D7_04_437734:Pf3D7_04_541844</t>
  </si>
  <si>
    <t>Pf3D7_04_437734:Pf3D7_04_541856</t>
  </si>
  <si>
    <t>Pf3D7_04_437734:Pf3D7_04_623794</t>
  </si>
  <si>
    <t>Pf3D7_04_437734:Pf3D7_04_623886</t>
  </si>
  <si>
    <t>Pf3D7_04_437734:Pf3D7_04_623889</t>
  </si>
  <si>
    <t>Pf3D7_04_437734:Pf3D7_04_647737</t>
  </si>
  <si>
    <t>Pf3D7_04_437734:Pf3D7_04_647776</t>
  </si>
  <si>
    <t>Pf3D7_04_437734:Pf3D7_04_673604</t>
  </si>
  <si>
    <t>Pf3D7_04_437734:Pf3D7_04_679043</t>
  </si>
  <si>
    <t>Pf3D7_04_437734:Pf3D7_04_683072</t>
  </si>
  <si>
    <t>Pf3D7_04_437734:Pf3D7_04_683440</t>
  </si>
  <si>
    <t>Pf3D7_04_437734:Pf3D7_04_691961</t>
  </si>
  <si>
    <t>Pf3D7_04_437734:Pf3D7_04_692160</t>
  </si>
  <si>
    <t>Pf3D7_04_437734:Pf3D7_04_695742</t>
  </si>
  <si>
    <t>Pf3D7_04_437734:Pf3D7_04_748239</t>
  </si>
  <si>
    <t>Pf3D7_04_437734:Pf3D7_04_765991</t>
  </si>
  <si>
    <t>Pf3D7_04_437734:Pf3D7_04_770292</t>
  </si>
  <si>
    <t>Pf3D7_04_437734:Pf3D7_04_797301</t>
  </si>
  <si>
    <t>Pf3D7_04_437734:Pf3D7_04_797719</t>
  </si>
  <si>
    <t>Pf3D7_04_437734:Pf3D7_04_802695</t>
  </si>
  <si>
    <t>Pf3D7_04_437734:Pf3D7_04_802705</t>
  </si>
  <si>
    <t>Pf3D7_04_437734:Pf3D7_04_807810</t>
  </si>
  <si>
    <t>Pf3D7_04_437734:Pf3D7_04_812994</t>
  </si>
  <si>
    <t>Pf3D7_04_437734:Pf3D7_04_820070</t>
  </si>
  <si>
    <t>Pf3D7_04_437734:Pf3D7_04_820801</t>
  </si>
  <si>
    <t>Pf3D7_04_437734:Pf3D7_04_830580</t>
  </si>
  <si>
    <t>Pf3D7_04_437734:Pf3D7_04_836547</t>
  </si>
  <si>
    <t>Pf3D7_04_437734:Pf3D7_04_856599</t>
  </si>
  <si>
    <t>Pf3D7_04_437734:Pf3D7_04_859399</t>
  </si>
  <si>
    <t>Pf3D7_04_437734:Pf3D7_04_880848</t>
  </si>
  <si>
    <t>Pf3D7_04_437734:Pf3D7_04_880954</t>
  </si>
  <si>
    <t>Pf3D7_04_437734:Pf3D7_04_881569</t>
  </si>
  <si>
    <t>Pf3D7_04_437734:Pf3D7_04_886511</t>
  </si>
  <si>
    <t>Pf3D7_04_437734:Pf3D7_04_888001</t>
  </si>
  <si>
    <t>Pf3D7_04_437734:Pf3D7_04_899970</t>
  </si>
  <si>
    <t>Pf3D7_04_437734:Pf3D7_04_910317</t>
  </si>
  <si>
    <t>Pf3D7_04_437734:Pf3D7_04_920895</t>
  </si>
  <si>
    <t>Pf3D7_04_437734:Pf3D7_04_992024</t>
  </si>
  <si>
    <t>Pf3D7_04_437734:Pf3D7_04_997348</t>
  </si>
  <si>
    <t>Pf3D7_04_437734:Pf3D7_04_1006069</t>
  </si>
  <si>
    <t>Pf3D7_04_437734:Pf3D7_04_1071662</t>
  </si>
  <si>
    <t>Pf3D7_04_437734:Pf3D7_04_1089818</t>
  </si>
  <si>
    <t>Pf3D7_04_437734:Pf3D7_04_1137178</t>
  </si>
  <si>
    <t>Pf3D7_04_514993:Pf3D7_04_541844</t>
  </si>
  <si>
    <t>Pf3D7_04_514993:Pf3D7_04_541856</t>
  </si>
  <si>
    <t>Pf3D7_04_514993:Pf3D7_04_623794</t>
  </si>
  <si>
    <t>Pf3D7_04_514993:Pf3D7_04_623886</t>
  </si>
  <si>
    <t>Pf3D7_04_514993:Pf3D7_04_623889</t>
  </si>
  <si>
    <t>Pf3D7_04_514993:Pf3D7_04_647737</t>
  </si>
  <si>
    <t>Pf3D7_04_514993:Pf3D7_04_647776</t>
  </si>
  <si>
    <t>Pf3D7_04_514993:Pf3D7_04_673604</t>
  </si>
  <si>
    <t>Pf3D7_04_514993:Pf3D7_04_679043</t>
  </si>
  <si>
    <t>Pf3D7_04_514993:Pf3D7_04_683072</t>
  </si>
  <si>
    <t>Pf3D7_04_514993:Pf3D7_04_683440</t>
  </si>
  <si>
    <t>Pf3D7_04_514993:Pf3D7_04_691961</t>
  </si>
  <si>
    <t>Pf3D7_04_514993:Pf3D7_04_692160</t>
  </si>
  <si>
    <t>Pf3D7_04_514993:Pf3D7_04_695742</t>
  </si>
  <si>
    <t>Pf3D7_04_514993:Pf3D7_04_748239</t>
  </si>
  <si>
    <t>Pf3D7_04_514993:Pf3D7_04_765991</t>
  </si>
  <si>
    <t>Pf3D7_04_514993:Pf3D7_04_770292</t>
  </si>
  <si>
    <t>Pf3D7_04_514993:Pf3D7_04_797301</t>
  </si>
  <si>
    <t>Pf3D7_04_514993:Pf3D7_04_797719</t>
  </si>
  <si>
    <t>Pf3D7_04_514993:Pf3D7_04_802695</t>
  </si>
  <si>
    <t>Pf3D7_04_514993:Pf3D7_04_802705</t>
  </si>
  <si>
    <t>Pf3D7_04_514993:Pf3D7_04_807810</t>
  </si>
  <si>
    <t>Pf3D7_04_514993:Pf3D7_04_812994</t>
  </si>
  <si>
    <t>Pf3D7_04_514993:Pf3D7_04_820070</t>
  </si>
  <si>
    <t>Pf3D7_04_514993:Pf3D7_04_820801</t>
  </si>
  <si>
    <t>Pf3D7_04_514993:Pf3D7_04_830580</t>
  </si>
  <si>
    <t>Pf3D7_04_514993:Pf3D7_04_836547</t>
  </si>
  <si>
    <t>Pf3D7_04_514993:Pf3D7_04_856599</t>
  </si>
  <si>
    <t>Pf3D7_04_514993:Pf3D7_04_859399</t>
  </si>
  <si>
    <t>Pf3D7_04_514993:Pf3D7_04_880848</t>
  </si>
  <si>
    <t>Pf3D7_04_514993:Pf3D7_04_880954</t>
  </si>
  <si>
    <t>Pf3D7_04_514993:Pf3D7_04_881569</t>
  </si>
  <si>
    <t>Pf3D7_04_514993:Pf3D7_04_886511</t>
  </si>
  <si>
    <t>Pf3D7_04_514993:Pf3D7_04_888001</t>
  </si>
  <si>
    <t>Pf3D7_04_514993:Pf3D7_04_899970</t>
  </si>
  <si>
    <t>Pf3D7_04_514993:Pf3D7_04_910317</t>
  </si>
  <si>
    <t>Pf3D7_04_514993:Pf3D7_04_920895</t>
  </si>
  <si>
    <t>Pf3D7_04_514993:Pf3D7_04_992024</t>
  </si>
  <si>
    <t>Pf3D7_04_514993:Pf3D7_04_997348</t>
  </si>
  <si>
    <t>Pf3D7_04_514993:Pf3D7_04_1006069</t>
  </si>
  <si>
    <t>Pf3D7_04_514993:Pf3D7_04_1071662</t>
  </si>
  <si>
    <t>Pf3D7_04_514993:Pf3D7_04_1089818</t>
  </si>
  <si>
    <t>Pf3D7_04_514993:Pf3D7_04_1137178</t>
  </si>
  <si>
    <t>Pf3D7_04_541844:Pf3D7_04_541856</t>
  </si>
  <si>
    <t>Pf3D7_04_541844:Pf3D7_04_623794</t>
  </si>
  <si>
    <t>Pf3D7_04_541844:Pf3D7_04_623886</t>
  </si>
  <si>
    <t>Pf3D7_04_541844:Pf3D7_04_623889</t>
  </si>
  <si>
    <t>Pf3D7_04_541844:Pf3D7_04_647737</t>
  </si>
  <si>
    <t>Pf3D7_04_541844:Pf3D7_04_647776</t>
  </si>
  <si>
    <t>Pf3D7_04_541844:Pf3D7_04_673604</t>
  </si>
  <si>
    <t>Pf3D7_04_541844:Pf3D7_04_679043</t>
  </si>
  <si>
    <t>Pf3D7_04_541844:Pf3D7_04_683072</t>
  </si>
  <si>
    <t>Pf3D7_04_541844:Pf3D7_04_683440</t>
  </si>
  <si>
    <t>Pf3D7_04_541844:Pf3D7_04_691961</t>
  </si>
  <si>
    <t>Pf3D7_04_541844:Pf3D7_04_692160</t>
  </si>
  <si>
    <t>Pf3D7_04_541844:Pf3D7_04_695742</t>
  </si>
  <si>
    <t>Pf3D7_04_541844:Pf3D7_04_748239</t>
  </si>
  <si>
    <t>Pf3D7_04_541844:Pf3D7_04_765991</t>
  </si>
  <si>
    <t>Pf3D7_04_541844:Pf3D7_04_770292</t>
  </si>
  <si>
    <t>Pf3D7_04_541844:Pf3D7_04_797301</t>
  </si>
  <si>
    <t>Pf3D7_04_541844:Pf3D7_04_797719</t>
  </si>
  <si>
    <t>Pf3D7_04_541844:Pf3D7_04_802695</t>
  </si>
  <si>
    <t>Pf3D7_04_541844:Pf3D7_04_802705</t>
  </si>
  <si>
    <t>Pf3D7_04_541844:Pf3D7_04_807810</t>
  </si>
  <si>
    <t>Pf3D7_04_541844:Pf3D7_04_812994</t>
  </si>
  <si>
    <t>Pf3D7_04_541844:Pf3D7_04_820070</t>
  </si>
  <si>
    <t>Pf3D7_04_541844:Pf3D7_04_820801</t>
  </si>
  <si>
    <t>Pf3D7_04_541844:Pf3D7_04_830580</t>
  </si>
  <si>
    <t>Pf3D7_04_541844:Pf3D7_04_836547</t>
  </si>
  <si>
    <t>Pf3D7_04_541844:Pf3D7_04_856599</t>
  </si>
  <si>
    <t>Pf3D7_04_541844:Pf3D7_04_859399</t>
  </si>
  <si>
    <t>Pf3D7_04_541844:Pf3D7_04_880848</t>
  </si>
  <si>
    <t>Pf3D7_04_541844:Pf3D7_04_880954</t>
  </si>
  <si>
    <t>Pf3D7_04_541844:Pf3D7_04_881569</t>
  </si>
  <si>
    <t>Pf3D7_04_541844:Pf3D7_04_886511</t>
  </si>
  <si>
    <t>Pf3D7_04_541844:Pf3D7_04_888001</t>
  </si>
  <si>
    <t>Pf3D7_04_541844:Pf3D7_04_899970</t>
  </si>
  <si>
    <t>Pf3D7_04_541844:Pf3D7_04_910317</t>
  </si>
  <si>
    <t>Pf3D7_04_541844:Pf3D7_04_920895</t>
  </si>
  <si>
    <t>Pf3D7_04_541844:Pf3D7_04_992024</t>
  </si>
  <si>
    <t>Pf3D7_04_541844:Pf3D7_04_997348</t>
  </si>
  <si>
    <t>Pf3D7_04_541844:Pf3D7_04_1006069</t>
  </si>
  <si>
    <t>Pf3D7_04_541844:Pf3D7_04_1071662</t>
  </si>
  <si>
    <t>Pf3D7_04_541844:Pf3D7_04_1089818</t>
  </si>
  <si>
    <t>Pf3D7_04_541844:Pf3D7_04_1137178</t>
  </si>
  <si>
    <t>Pf3D7_04_541856:Pf3D7_04_623794</t>
  </si>
  <si>
    <t>Pf3D7_04_541856:Pf3D7_04_623886</t>
  </si>
  <si>
    <t>Pf3D7_04_541856:Pf3D7_04_623889</t>
  </si>
  <si>
    <t>Pf3D7_04_541856:Pf3D7_04_647737</t>
  </si>
  <si>
    <t>Pf3D7_04_541856:Pf3D7_04_647776</t>
  </si>
  <si>
    <t>Pf3D7_04_541856:Pf3D7_04_673604</t>
  </si>
  <si>
    <t>Pf3D7_04_541856:Pf3D7_04_679043</t>
  </si>
  <si>
    <t>Pf3D7_04_541856:Pf3D7_04_683072</t>
  </si>
  <si>
    <t>Pf3D7_04_541856:Pf3D7_04_683440</t>
  </si>
  <si>
    <t>Pf3D7_04_541856:Pf3D7_04_691961</t>
  </si>
  <si>
    <t>Pf3D7_04_541856:Pf3D7_04_692160</t>
  </si>
  <si>
    <t>Pf3D7_04_541856:Pf3D7_04_695742</t>
  </si>
  <si>
    <t>Pf3D7_04_541856:Pf3D7_04_748239</t>
  </si>
  <si>
    <t>Pf3D7_04_541856:Pf3D7_04_765991</t>
  </si>
  <si>
    <t>Pf3D7_04_541856:Pf3D7_04_770292</t>
  </si>
  <si>
    <t>Pf3D7_04_541856:Pf3D7_04_797301</t>
  </si>
  <si>
    <t>Pf3D7_04_541856:Pf3D7_04_797719</t>
  </si>
  <si>
    <t>Pf3D7_04_541856:Pf3D7_04_802695</t>
  </si>
  <si>
    <t>Pf3D7_04_541856:Pf3D7_04_802705</t>
  </si>
  <si>
    <t>Pf3D7_04_541856:Pf3D7_04_807810</t>
  </si>
  <si>
    <t>Pf3D7_04_541856:Pf3D7_04_812994</t>
  </si>
  <si>
    <t>Pf3D7_04_541856:Pf3D7_04_820070</t>
  </si>
  <si>
    <t>Pf3D7_04_541856:Pf3D7_04_820801</t>
  </si>
  <si>
    <t>Pf3D7_04_541856:Pf3D7_04_830580</t>
  </si>
  <si>
    <t>Pf3D7_04_541856:Pf3D7_04_836547</t>
  </si>
  <si>
    <t>Pf3D7_04_541856:Pf3D7_04_856599</t>
  </si>
  <si>
    <t>Pf3D7_04_541856:Pf3D7_04_859399</t>
  </si>
  <si>
    <t>Pf3D7_04_541856:Pf3D7_04_880848</t>
  </si>
  <si>
    <t>Pf3D7_04_541856:Pf3D7_04_880954</t>
  </si>
  <si>
    <t>Pf3D7_04_541856:Pf3D7_04_881569</t>
  </si>
  <si>
    <t>Pf3D7_04_541856:Pf3D7_04_886511</t>
  </si>
  <si>
    <t>Pf3D7_04_541856:Pf3D7_04_888001</t>
  </si>
  <si>
    <t>Pf3D7_04_541856:Pf3D7_04_899970</t>
  </si>
  <si>
    <t>Pf3D7_04_541856:Pf3D7_04_910317</t>
  </si>
  <si>
    <t>Pf3D7_04_541856:Pf3D7_04_920895</t>
  </si>
  <si>
    <t>Pf3D7_04_541856:Pf3D7_04_992024</t>
  </si>
  <si>
    <t>Pf3D7_04_541856:Pf3D7_04_997348</t>
  </si>
  <si>
    <t>Pf3D7_04_541856:Pf3D7_04_1006069</t>
  </si>
  <si>
    <t>Pf3D7_04_541856:Pf3D7_04_1071662</t>
  </si>
  <si>
    <t>Pf3D7_04_541856:Pf3D7_04_1089818</t>
  </si>
  <si>
    <t>Pf3D7_04_541856:Pf3D7_04_1137178</t>
  </si>
  <si>
    <t>Pf3D7_04_623794:Pf3D7_04_623886</t>
  </si>
  <si>
    <t>Pf3D7_04_623794:Pf3D7_04_623889</t>
  </si>
  <si>
    <t>Pf3D7_04_623794:Pf3D7_04_647737</t>
  </si>
  <si>
    <t>Pf3D7_04_623794:Pf3D7_04_647776</t>
  </si>
  <si>
    <t>Pf3D7_04_623794:Pf3D7_04_673604</t>
  </si>
  <si>
    <t>Pf3D7_04_623794:Pf3D7_04_679043</t>
  </si>
  <si>
    <t>Pf3D7_04_623794:Pf3D7_04_683072</t>
  </si>
  <si>
    <t>Pf3D7_04_623794:Pf3D7_04_683440</t>
  </si>
  <si>
    <t>Pf3D7_04_623794:Pf3D7_04_691961</t>
  </si>
  <si>
    <t>Pf3D7_04_623794:Pf3D7_04_692160</t>
  </si>
  <si>
    <t>Pf3D7_04_623794:Pf3D7_04_695742</t>
  </si>
  <si>
    <t>Pf3D7_04_623794:Pf3D7_04_748239</t>
  </si>
  <si>
    <t>Pf3D7_04_623794:Pf3D7_04_765991</t>
  </si>
  <si>
    <t>Pf3D7_04_623794:Pf3D7_04_770292</t>
  </si>
  <si>
    <t>Pf3D7_04_623794:Pf3D7_04_797301</t>
  </si>
  <si>
    <t>Pf3D7_04_623794:Pf3D7_04_797719</t>
  </si>
  <si>
    <t>Pf3D7_04_623794:Pf3D7_04_802695</t>
  </si>
  <si>
    <t>Pf3D7_04_623794:Pf3D7_04_802705</t>
  </si>
  <si>
    <t>Pf3D7_04_623794:Pf3D7_04_807810</t>
  </si>
  <si>
    <t>Pf3D7_04_623794:Pf3D7_04_812994</t>
  </si>
  <si>
    <t>Pf3D7_04_623794:Pf3D7_04_820070</t>
  </si>
  <si>
    <t>Pf3D7_04_623794:Pf3D7_04_820801</t>
  </si>
  <si>
    <t>Pf3D7_04_623794:Pf3D7_04_830580</t>
  </si>
  <si>
    <t>Pf3D7_04_623794:Pf3D7_04_836547</t>
  </si>
  <si>
    <t>Pf3D7_04_623794:Pf3D7_04_856599</t>
  </si>
  <si>
    <t>Pf3D7_04_623794:Pf3D7_04_859399</t>
  </si>
  <si>
    <t>Pf3D7_04_623794:Pf3D7_04_880848</t>
  </si>
  <si>
    <t>Pf3D7_04_623794:Pf3D7_04_880954</t>
  </si>
  <si>
    <t>Pf3D7_04_623794:Pf3D7_04_881569</t>
  </si>
  <si>
    <t>Pf3D7_04_623794:Pf3D7_04_886511</t>
  </si>
  <si>
    <t>Pf3D7_04_623794:Pf3D7_04_888001</t>
  </si>
  <si>
    <t>Pf3D7_04_623794:Pf3D7_04_899970</t>
  </si>
  <si>
    <t>Pf3D7_04_623794:Pf3D7_04_910317</t>
  </si>
  <si>
    <t>Pf3D7_04_623794:Pf3D7_04_920895</t>
  </si>
  <si>
    <t>Pf3D7_04_623794:Pf3D7_04_992024</t>
  </si>
  <si>
    <t>Pf3D7_04_623794:Pf3D7_04_997348</t>
  </si>
  <si>
    <t>Pf3D7_04_623794:Pf3D7_04_1006069</t>
  </si>
  <si>
    <t>Pf3D7_04_623794:Pf3D7_04_1071662</t>
  </si>
  <si>
    <t>Pf3D7_04_623794:Pf3D7_04_1089818</t>
  </si>
  <si>
    <t>Pf3D7_04_623794:Pf3D7_04_1137178</t>
  </si>
  <si>
    <t>Pf3D7_04_623886:Pf3D7_04_623889</t>
  </si>
  <si>
    <t>Pf3D7_04_623886:Pf3D7_04_647737</t>
  </si>
  <si>
    <t>Pf3D7_04_623886:Pf3D7_04_647776</t>
  </si>
  <si>
    <t>Pf3D7_04_623886:Pf3D7_04_673604</t>
  </si>
  <si>
    <t>Pf3D7_04_623886:Pf3D7_04_679043</t>
  </si>
  <si>
    <t>Pf3D7_04_623886:Pf3D7_04_683072</t>
  </si>
  <si>
    <t>Pf3D7_04_623886:Pf3D7_04_683440</t>
  </si>
  <si>
    <t>Pf3D7_04_623886:Pf3D7_04_691961</t>
  </si>
  <si>
    <t>Pf3D7_04_623886:Pf3D7_04_692160</t>
  </si>
  <si>
    <t>Pf3D7_04_623886:Pf3D7_04_695742</t>
  </si>
  <si>
    <t>Pf3D7_04_623886:Pf3D7_04_748239</t>
  </si>
  <si>
    <t>Pf3D7_04_623886:Pf3D7_04_765991</t>
  </si>
  <si>
    <t>Pf3D7_04_623886:Pf3D7_04_770292</t>
  </si>
  <si>
    <t>Pf3D7_04_623886:Pf3D7_04_797301</t>
  </si>
  <si>
    <t>Pf3D7_04_623886:Pf3D7_04_797719</t>
  </si>
  <si>
    <t>Pf3D7_04_623886:Pf3D7_04_802695</t>
  </si>
  <si>
    <t>Pf3D7_04_623886:Pf3D7_04_802705</t>
  </si>
  <si>
    <t>Pf3D7_04_623886:Pf3D7_04_807810</t>
  </si>
  <si>
    <t>Pf3D7_04_623886:Pf3D7_04_812994</t>
  </si>
  <si>
    <t>Pf3D7_04_623886:Pf3D7_04_820070</t>
  </si>
  <si>
    <t>Pf3D7_04_623886:Pf3D7_04_820801</t>
  </si>
  <si>
    <t>Pf3D7_04_623886:Pf3D7_04_830580</t>
  </si>
  <si>
    <t>Pf3D7_04_623886:Pf3D7_04_836547</t>
  </si>
  <si>
    <t>Pf3D7_04_623886:Pf3D7_04_856599</t>
  </si>
  <si>
    <t>Pf3D7_04_623886:Pf3D7_04_859399</t>
  </si>
  <si>
    <t>Pf3D7_04_623886:Pf3D7_04_880848</t>
  </si>
  <si>
    <t>Pf3D7_04_623886:Pf3D7_04_880954</t>
  </si>
  <si>
    <t>Pf3D7_04_623886:Pf3D7_04_881569</t>
  </si>
  <si>
    <t>Pf3D7_04_623886:Pf3D7_04_886511</t>
  </si>
  <si>
    <t>Pf3D7_04_623886:Pf3D7_04_888001</t>
  </si>
  <si>
    <t>Pf3D7_04_623886:Pf3D7_04_899970</t>
  </si>
  <si>
    <t>Pf3D7_04_623886:Pf3D7_04_910317</t>
  </si>
  <si>
    <t>Pf3D7_04_623886:Pf3D7_04_920895</t>
  </si>
  <si>
    <t>Pf3D7_04_623886:Pf3D7_04_992024</t>
  </si>
  <si>
    <t>Pf3D7_04_623886:Pf3D7_04_997348</t>
  </si>
  <si>
    <t>Pf3D7_04_623886:Pf3D7_04_1006069</t>
  </si>
  <si>
    <t>Pf3D7_04_623886:Pf3D7_04_1071662</t>
  </si>
  <si>
    <t>Pf3D7_04_623886:Pf3D7_04_1089818</t>
  </si>
  <si>
    <t>Pf3D7_04_623886:Pf3D7_04_1137178</t>
  </si>
  <si>
    <t>Pf3D7_04_623889:Pf3D7_04_647737</t>
  </si>
  <si>
    <t>Pf3D7_04_623889:Pf3D7_04_647776</t>
  </si>
  <si>
    <t>Pf3D7_04_623889:Pf3D7_04_673604</t>
  </si>
  <si>
    <t>Pf3D7_04_623889:Pf3D7_04_679043</t>
  </si>
  <si>
    <t>Pf3D7_04_623889:Pf3D7_04_683072</t>
  </si>
  <si>
    <t>Pf3D7_04_623889:Pf3D7_04_683440</t>
  </si>
  <si>
    <t>Pf3D7_04_623889:Pf3D7_04_691961</t>
  </si>
  <si>
    <t>Pf3D7_04_623889:Pf3D7_04_692160</t>
  </si>
  <si>
    <t>Pf3D7_04_623889:Pf3D7_04_695742</t>
  </si>
  <si>
    <t>Pf3D7_04_623889:Pf3D7_04_748239</t>
  </si>
  <si>
    <t>Pf3D7_04_623889:Pf3D7_04_765991</t>
  </si>
  <si>
    <t>Pf3D7_04_623889:Pf3D7_04_770292</t>
  </si>
  <si>
    <t>Pf3D7_04_623889:Pf3D7_04_797301</t>
  </si>
  <si>
    <t>Pf3D7_04_623889:Pf3D7_04_797719</t>
  </si>
  <si>
    <t>Pf3D7_04_623889:Pf3D7_04_802695</t>
  </si>
  <si>
    <t>Pf3D7_04_623889:Pf3D7_04_802705</t>
  </si>
  <si>
    <t>Pf3D7_04_623889:Pf3D7_04_807810</t>
  </si>
  <si>
    <t>Pf3D7_04_623889:Pf3D7_04_812994</t>
  </si>
  <si>
    <t>Pf3D7_04_623889:Pf3D7_04_820070</t>
  </si>
  <si>
    <t>Pf3D7_04_623889:Pf3D7_04_820801</t>
  </si>
  <si>
    <t>Pf3D7_04_623889:Pf3D7_04_830580</t>
  </si>
  <si>
    <t>Pf3D7_04_623889:Pf3D7_04_836547</t>
  </si>
  <si>
    <t>Pf3D7_04_623889:Pf3D7_04_856599</t>
  </si>
  <si>
    <t>Pf3D7_04_623889:Pf3D7_04_859399</t>
  </si>
  <si>
    <t>Pf3D7_04_623889:Pf3D7_04_880848</t>
  </si>
  <si>
    <t>Pf3D7_04_623889:Pf3D7_04_880954</t>
  </si>
  <si>
    <t>Pf3D7_04_623889:Pf3D7_04_881569</t>
  </si>
  <si>
    <t>Pf3D7_04_623889:Pf3D7_04_886511</t>
  </si>
  <si>
    <t>Pf3D7_04_623889:Pf3D7_04_888001</t>
  </si>
  <si>
    <t>Pf3D7_04_623889:Pf3D7_04_899970</t>
  </si>
  <si>
    <t>Pf3D7_04_623889:Pf3D7_04_910317</t>
  </si>
  <si>
    <t>Pf3D7_04_623889:Pf3D7_04_920895</t>
  </si>
  <si>
    <t>Pf3D7_04_623889:Pf3D7_04_992024</t>
  </si>
  <si>
    <t>Pf3D7_04_623889:Pf3D7_04_997348</t>
  </si>
  <si>
    <t>Pf3D7_04_623889:Pf3D7_04_1006069</t>
  </si>
  <si>
    <t>Pf3D7_04_623889:Pf3D7_04_1071662</t>
  </si>
  <si>
    <t>Pf3D7_04_623889:Pf3D7_04_1089818</t>
  </si>
  <si>
    <t>Pf3D7_04_623889:Pf3D7_04_1137178</t>
  </si>
  <si>
    <t>Pf3D7_04_647737:Pf3D7_04_647776</t>
  </si>
  <si>
    <t>Pf3D7_04_647737:Pf3D7_04_673604</t>
  </si>
  <si>
    <t>Pf3D7_04_647737:Pf3D7_04_679043</t>
  </si>
  <si>
    <t>Pf3D7_04_647737:Pf3D7_04_683072</t>
  </si>
  <si>
    <t>Pf3D7_04_647737:Pf3D7_04_683440</t>
  </si>
  <si>
    <t>Pf3D7_04_647737:Pf3D7_04_691961</t>
  </si>
  <si>
    <t>Pf3D7_04_647737:Pf3D7_04_692160</t>
  </si>
  <si>
    <t>Pf3D7_04_647737:Pf3D7_04_695742</t>
  </si>
  <si>
    <t>Pf3D7_04_647737:Pf3D7_04_748239</t>
  </si>
  <si>
    <t>Pf3D7_04_647737:Pf3D7_04_765991</t>
  </si>
  <si>
    <t>Pf3D7_04_647737:Pf3D7_04_770292</t>
  </si>
  <si>
    <t>Pf3D7_04_647737:Pf3D7_04_797301</t>
  </si>
  <si>
    <t>Pf3D7_04_647737:Pf3D7_04_797719</t>
  </si>
  <si>
    <t>Pf3D7_04_647737:Pf3D7_04_802695</t>
  </si>
  <si>
    <t>Pf3D7_04_647737:Pf3D7_04_802705</t>
  </si>
  <si>
    <t>Pf3D7_04_647737:Pf3D7_04_807810</t>
  </si>
  <si>
    <t>Pf3D7_04_647737:Pf3D7_04_812994</t>
  </si>
  <si>
    <t>Pf3D7_04_647737:Pf3D7_04_820070</t>
  </si>
  <si>
    <t>Pf3D7_04_647737:Pf3D7_04_820801</t>
  </si>
  <si>
    <t>Pf3D7_04_647737:Pf3D7_04_830580</t>
  </si>
  <si>
    <t>Pf3D7_04_647737:Pf3D7_04_836547</t>
  </si>
  <si>
    <t>Pf3D7_04_647737:Pf3D7_04_856599</t>
  </si>
  <si>
    <t>Pf3D7_04_647737:Pf3D7_04_859399</t>
  </si>
  <si>
    <t>Pf3D7_04_647737:Pf3D7_04_880848</t>
  </si>
  <si>
    <t>Pf3D7_04_647737:Pf3D7_04_880954</t>
  </si>
  <si>
    <t>Pf3D7_04_647737:Pf3D7_04_881569</t>
  </si>
  <si>
    <t>Pf3D7_04_647737:Pf3D7_04_886511</t>
  </si>
  <si>
    <t>Pf3D7_04_647737:Pf3D7_04_888001</t>
  </si>
  <si>
    <t>Pf3D7_04_647737:Pf3D7_04_899970</t>
  </si>
  <si>
    <t>Pf3D7_04_647737:Pf3D7_04_910317</t>
  </si>
  <si>
    <t>Pf3D7_04_647737:Pf3D7_04_920895</t>
  </si>
  <si>
    <t>Pf3D7_04_647737:Pf3D7_04_992024</t>
  </si>
  <si>
    <t>Pf3D7_04_647737:Pf3D7_04_997348</t>
  </si>
  <si>
    <t>Pf3D7_04_647737:Pf3D7_04_1006069</t>
  </si>
  <si>
    <t>Pf3D7_04_647737:Pf3D7_04_1071662</t>
  </si>
  <si>
    <t>Pf3D7_04_647737:Pf3D7_04_1089818</t>
  </si>
  <si>
    <t>Pf3D7_04_647737:Pf3D7_04_1137178</t>
  </si>
  <si>
    <t>Pf3D7_04_647776:Pf3D7_04_673604</t>
  </si>
  <si>
    <t>Pf3D7_04_647776:Pf3D7_04_679043</t>
  </si>
  <si>
    <t>Pf3D7_04_647776:Pf3D7_04_683072</t>
  </si>
  <si>
    <t>Pf3D7_04_647776:Pf3D7_04_683440</t>
  </si>
  <si>
    <t>Pf3D7_04_647776:Pf3D7_04_691961</t>
  </si>
  <si>
    <t>Pf3D7_04_647776:Pf3D7_04_692160</t>
  </si>
  <si>
    <t>Pf3D7_04_647776:Pf3D7_04_695742</t>
  </si>
  <si>
    <t>Pf3D7_04_647776:Pf3D7_04_748239</t>
  </si>
  <si>
    <t>Pf3D7_04_647776:Pf3D7_04_765991</t>
  </si>
  <si>
    <t>Pf3D7_04_647776:Pf3D7_04_770292</t>
  </si>
  <si>
    <t>Pf3D7_04_647776:Pf3D7_04_797301</t>
  </si>
  <si>
    <t>Pf3D7_04_647776:Pf3D7_04_797719</t>
  </si>
  <si>
    <t>Pf3D7_04_647776:Pf3D7_04_802695</t>
  </si>
  <si>
    <t>Pf3D7_04_647776:Pf3D7_04_802705</t>
  </si>
  <si>
    <t>Pf3D7_04_647776:Pf3D7_04_807810</t>
  </si>
  <si>
    <t>Pf3D7_04_647776:Pf3D7_04_812994</t>
  </si>
  <si>
    <t>Pf3D7_04_647776:Pf3D7_04_820070</t>
  </si>
  <si>
    <t>Pf3D7_04_647776:Pf3D7_04_820801</t>
  </si>
  <si>
    <t>Pf3D7_04_647776:Pf3D7_04_830580</t>
  </si>
  <si>
    <t>Pf3D7_04_647776:Pf3D7_04_836547</t>
  </si>
  <si>
    <t>Pf3D7_04_647776:Pf3D7_04_856599</t>
  </si>
  <si>
    <t>Pf3D7_04_647776:Pf3D7_04_859399</t>
  </si>
  <si>
    <t>Pf3D7_04_647776:Pf3D7_04_880848</t>
  </si>
  <si>
    <t>Pf3D7_04_647776:Pf3D7_04_880954</t>
  </si>
  <si>
    <t>Pf3D7_04_647776:Pf3D7_04_881569</t>
  </si>
  <si>
    <t>Pf3D7_04_647776:Pf3D7_04_886511</t>
  </si>
  <si>
    <t>Pf3D7_04_647776:Pf3D7_04_888001</t>
  </si>
  <si>
    <t>Pf3D7_04_647776:Pf3D7_04_899970</t>
  </si>
  <si>
    <t>Pf3D7_04_647776:Pf3D7_04_910317</t>
  </si>
  <si>
    <t>Pf3D7_04_647776:Pf3D7_04_920895</t>
  </si>
  <si>
    <t>Pf3D7_04_647776:Pf3D7_04_992024</t>
  </si>
  <si>
    <t>Pf3D7_04_647776:Pf3D7_04_997348</t>
  </si>
  <si>
    <t>Pf3D7_04_647776:Pf3D7_04_1006069</t>
  </si>
  <si>
    <t>Pf3D7_04_647776:Pf3D7_04_1071662</t>
  </si>
  <si>
    <t>Pf3D7_04_647776:Pf3D7_04_1089818</t>
  </si>
  <si>
    <t>Pf3D7_04_647776:Pf3D7_04_1137178</t>
  </si>
  <si>
    <t>Pf3D7_04_673604:Pf3D7_04_679043</t>
  </si>
  <si>
    <t>Pf3D7_04_673604:Pf3D7_04_683072</t>
  </si>
  <si>
    <t>Pf3D7_04_673604:Pf3D7_04_683440</t>
  </si>
  <si>
    <t>Pf3D7_04_673604:Pf3D7_04_691961</t>
  </si>
  <si>
    <t>Pf3D7_04_673604:Pf3D7_04_692160</t>
  </si>
  <si>
    <t>Pf3D7_04_673604:Pf3D7_04_695742</t>
  </si>
  <si>
    <t>Pf3D7_04_673604:Pf3D7_04_748239</t>
  </si>
  <si>
    <t>Pf3D7_04_673604:Pf3D7_04_765991</t>
  </si>
  <si>
    <t>Pf3D7_04_673604:Pf3D7_04_770292</t>
  </si>
  <si>
    <t>Pf3D7_04_673604:Pf3D7_04_797301</t>
  </si>
  <si>
    <t>Pf3D7_04_673604:Pf3D7_04_797719</t>
  </si>
  <si>
    <t>Pf3D7_04_673604:Pf3D7_04_802695</t>
  </si>
  <si>
    <t>Pf3D7_04_673604:Pf3D7_04_802705</t>
  </si>
  <si>
    <t>Pf3D7_04_673604:Pf3D7_04_807810</t>
  </si>
  <si>
    <t>Pf3D7_04_673604:Pf3D7_04_812994</t>
  </si>
  <si>
    <t>Pf3D7_04_673604:Pf3D7_04_820070</t>
  </si>
  <si>
    <t>Pf3D7_04_673604:Pf3D7_04_820801</t>
  </si>
  <si>
    <t>Pf3D7_04_673604:Pf3D7_04_830580</t>
  </si>
  <si>
    <t>Pf3D7_04_673604:Pf3D7_04_836547</t>
  </si>
  <si>
    <t>Pf3D7_04_673604:Pf3D7_04_856599</t>
  </si>
  <si>
    <t>Pf3D7_04_673604:Pf3D7_04_859399</t>
  </si>
  <si>
    <t>Pf3D7_04_673604:Pf3D7_04_880848</t>
  </si>
  <si>
    <t>Pf3D7_04_673604:Pf3D7_04_880954</t>
  </si>
  <si>
    <t>Pf3D7_04_673604:Pf3D7_04_881569</t>
  </si>
  <si>
    <t>Pf3D7_04_673604:Pf3D7_04_886511</t>
  </si>
  <si>
    <t>Pf3D7_04_673604:Pf3D7_04_888001</t>
  </si>
  <si>
    <t>Pf3D7_04_673604:Pf3D7_04_899970</t>
  </si>
  <si>
    <t>Pf3D7_04_673604:Pf3D7_04_910317</t>
  </si>
  <si>
    <t>Pf3D7_04_673604:Pf3D7_04_920895</t>
  </si>
  <si>
    <t>Pf3D7_04_673604:Pf3D7_04_992024</t>
  </si>
  <si>
    <t>Pf3D7_04_673604:Pf3D7_04_997348</t>
  </si>
  <si>
    <t>Pf3D7_04_673604:Pf3D7_04_1006069</t>
  </si>
  <si>
    <t>Pf3D7_04_673604:Pf3D7_04_1071662</t>
  </si>
  <si>
    <t>Pf3D7_04_673604:Pf3D7_04_1089818</t>
  </si>
  <si>
    <t>Pf3D7_04_673604:Pf3D7_04_1137178</t>
  </si>
  <si>
    <t>Pf3D7_04_679043:Pf3D7_04_683072</t>
  </si>
  <si>
    <t>Pf3D7_04_679043:Pf3D7_04_683440</t>
  </si>
  <si>
    <t>Pf3D7_04_679043:Pf3D7_04_691961</t>
  </si>
  <si>
    <t>Pf3D7_04_679043:Pf3D7_04_692160</t>
  </si>
  <si>
    <t>Pf3D7_04_679043:Pf3D7_04_695742</t>
  </si>
  <si>
    <t>Pf3D7_04_679043:Pf3D7_04_748239</t>
  </si>
  <si>
    <t>Pf3D7_04_679043:Pf3D7_04_765991</t>
  </si>
  <si>
    <t>Pf3D7_04_679043:Pf3D7_04_770292</t>
  </si>
  <si>
    <t>Pf3D7_04_679043:Pf3D7_04_797301</t>
  </si>
  <si>
    <t>Pf3D7_04_679043:Pf3D7_04_797719</t>
  </si>
  <si>
    <t>Pf3D7_04_679043:Pf3D7_04_802695</t>
  </si>
  <si>
    <t>Pf3D7_04_679043:Pf3D7_04_802705</t>
  </si>
  <si>
    <t>Pf3D7_04_679043:Pf3D7_04_807810</t>
  </si>
  <si>
    <t>Pf3D7_04_679043:Pf3D7_04_812994</t>
  </si>
  <si>
    <t>Pf3D7_04_679043:Pf3D7_04_820070</t>
  </si>
  <si>
    <t>Pf3D7_04_679043:Pf3D7_04_820801</t>
  </si>
  <si>
    <t>Pf3D7_04_679043:Pf3D7_04_830580</t>
  </si>
  <si>
    <t>Pf3D7_04_679043:Pf3D7_04_836547</t>
  </si>
  <si>
    <t>Pf3D7_04_679043:Pf3D7_04_856599</t>
  </si>
  <si>
    <t>Pf3D7_04_679043:Pf3D7_04_859399</t>
  </si>
  <si>
    <t>Pf3D7_04_679043:Pf3D7_04_880848</t>
  </si>
  <si>
    <t>Pf3D7_04_679043:Pf3D7_04_880954</t>
  </si>
  <si>
    <t>Pf3D7_04_679043:Pf3D7_04_881569</t>
  </si>
  <si>
    <t>Pf3D7_04_679043:Pf3D7_04_886511</t>
  </si>
  <si>
    <t>Pf3D7_04_679043:Pf3D7_04_888001</t>
  </si>
  <si>
    <t>Pf3D7_04_679043:Pf3D7_04_899970</t>
  </si>
  <si>
    <t>Pf3D7_04_679043:Pf3D7_04_910317</t>
  </si>
  <si>
    <t>Pf3D7_04_679043:Pf3D7_04_920895</t>
  </si>
  <si>
    <t>Pf3D7_04_679043:Pf3D7_04_992024</t>
  </si>
  <si>
    <t>Pf3D7_04_679043:Pf3D7_04_997348</t>
  </si>
  <si>
    <t>Pf3D7_04_679043:Pf3D7_04_1006069</t>
  </si>
  <si>
    <t>Pf3D7_04_679043:Pf3D7_04_1071662</t>
  </si>
  <si>
    <t>Pf3D7_04_679043:Pf3D7_04_1089818</t>
  </si>
  <si>
    <t>Pf3D7_04_679043:Pf3D7_04_1137178</t>
  </si>
  <si>
    <t>Pf3D7_04_683072:Pf3D7_04_683440</t>
  </si>
  <si>
    <t>Pf3D7_04_683072:Pf3D7_04_691961</t>
  </si>
  <si>
    <t>Pf3D7_04_683072:Pf3D7_04_692160</t>
  </si>
  <si>
    <t>Pf3D7_04_683072:Pf3D7_04_695742</t>
  </si>
  <si>
    <t>Pf3D7_04_683072:Pf3D7_04_748239</t>
  </si>
  <si>
    <t>Pf3D7_04_683072:Pf3D7_04_765991</t>
  </si>
  <si>
    <t>Pf3D7_04_683072:Pf3D7_04_770292</t>
  </si>
  <si>
    <t>Pf3D7_04_683072:Pf3D7_04_797301</t>
  </si>
  <si>
    <t>Pf3D7_04_683072:Pf3D7_04_797719</t>
  </si>
  <si>
    <t>Pf3D7_04_683072:Pf3D7_04_802695</t>
  </si>
  <si>
    <t>Pf3D7_04_683072:Pf3D7_04_802705</t>
  </si>
  <si>
    <t>Pf3D7_04_683072:Pf3D7_04_807810</t>
  </si>
  <si>
    <t>Pf3D7_04_683072:Pf3D7_04_812994</t>
  </si>
  <si>
    <t>Pf3D7_04_683072:Pf3D7_04_820070</t>
  </si>
  <si>
    <t>Pf3D7_04_683072:Pf3D7_04_820801</t>
  </si>
  <si>
    <t>Pf3D7_04_683072:Pf3D7_04_830580</t>
  </si>
  <si>
    <t>Pf3D7_04_683072:Pf3D7_04_836547</t>
  </si>
  <si>
    <t>Pf3D7_04_683072:Pf3D7_04_856599</t>
  </si>
  <si>
    <t>Pf3D7_04_683072:Pf3D7_04_859399</t>
  </si>
  <si>
    <t>Pf3D7_04_683072:Pf3D7_04_880848</t>
  </si>
  <si>
    <t>Pf3D7_04_683072:Pf3D7_04_880954</t>
  </si>
  <si>
    <t>Pf3D7_04_683072:Pf3D7_04_881569</t>
  </si>
  <si>
    <t>Pf3D7_04_683072:Pf3D7_04_886511</t>
  </si>
  <si>
    <t>Pf3D7_04_683072:Pf3D7_04_888001</t>
  </si>
  <si>
    <t>Pf3D7_04_683072:Pf3D7_04_899970</t>
  </si>
  <si>
    <t>Pf3D7_04_683072:Pf3D7_04_910317</t>
  </si>
  <si>
    <t>Pf3D7_04_683072:Pf3D7_04_920895</t>
  </si>
  <si>
    <t>Pf3D7_04_683072:Pf3D7_04_992024</t>
  </si>
  <si>
    <t>Pf3D7_04_683072:Pf3D7_04_997348</t>
  </si>
  <si>
    <t>Pf3D7_04_683072:Pf3D7_04_1006069</t>
  </si>
  <si>
    <t>Pf3D7_04_683072:Pf3D7_04_1071662</t>
  </si>
  <si>
    <t>Pf3D7_04_683072:Pf3D7_04_1089818</t>
  </si>
  <si>
    <t>Pf3D7_04_683072:Pf3D7_04_1137178</t>
  </si>
  <si>
    <t>Pf3D7_04_683440:Pf3D7_04_691961</t>
  </si>
  <si>
    <t>Pf3D7_04_683440:Pf3D7_04_692160</t>
  </si>
  <si>
    <t>Pf3D7_04_683440:Pf3D7_04_695742</t>
  </si>
  <si>
    <t>Pf3D7_04_683440:Pf3D7_04_748239</t>
  </si>
  <si>
    <t>Pf3D7_04_683440:Pf3D7_04_765991</t>
  </si>
  <si>
    <t>Pf3D7_04_683440:Pf3D7_04_770292</t>
  </si>
  <si>
    <t>Pf3D7_04_683440:Pf3D7_04_797301</t>
  </si>
  <si>
    <t>Pf3D7_04_683440:Pf3D7_04_797719</t>
  </si>
  <si>
    <t>Pf3D7_04_683440:Pf3D7_04_802695</t>
  </si>
  <si>
    <t>Pf3D7_04_683440:Pf3D7_04_802705</t>
  </si>
  <si>
    <t>Pf3D7_04_683440:Pf3D7_04_807810</t>
  </si>
  <si>
    <t>Pf3D7_04_683440:Pf3D7_04_812994</t>
  </si>
  <si>
    <t>Pf3D7_04_683440:Pf3D7_04_820070</t>
  </si>
  <si>
    <t>Pf3D7_04_683440:Pf3D7_04_820801</t>
  </si>
  <si>
    <t>Pf3D7_04_683440:Pf3D7_04_830580</t>
  </si>
  <si>
    <t>Pf3D7_04_683440:Pf3D7_04_836547</t>
  </si>
  <si>
    <t>Pf3D7_04_683440:Pf3D7_04_856599</t>
  </si>
  <si>
    <t>Pf3D7_04_683440:Pf3D7_04_859399</t>
  </si>
  <si>
    <t>Pf3D7_04_683440:Pf3D7_04_880848</t>
  </si>
  <si>
    <t>Pf3D7_04_683440:Pf3D7_04_880954</t>
  </si>
  <si>
    <t>Pf3D7_04_683440:Pf3D7_04_881569</t>
  </si>
  <si>
    <t>Pf3D7_04_683440:Pf3D7_04_886511</t>
  </si>
  <si>
    <t>Pf3D7_04_683440:Pf3D7_04_888001</t>
  </si>
  <si>
    <t>Pf3D7_04_683440:Pf3D7_04_899970</t>
  </si>
  <si>
    <t>Pf3D7_04_683440:Pf3D7_04_910317</t>
  </si>
  <si>
    <t>Pf3D7_04_683440:Pf3D7_04_920895</t>
  </si>
  <si>
    <t>Pf3D7_04_683440:Pf3D7_04_992024</t>
  </si>
  <si>
    <t>Pf3D7_04_683440:Pf3D7_04_997348</t>
  </si>
  <si>
    <t>Pf3D7_04_683440:Pf3D7_04_1006069</t>
  </si>
  <si>
    <t>Pf3D7_04_683440:Pf3D7_04_1071662</t>
  </si>
  <si>
    <t>Pf3D7_04_683440:Pf3D7_04_1089818</t>
  </si>
  <si>
    <t>Pf3D7_04_683440:Pf3D7_04_1137178</t>
  </si>
  <si>
    <t>Pf3D7_04_691961:Pf3D7_04_692160</t>
  </si>
  <si>
    <t>Pf3D7_04_691961:Pf3D7_04_695742</t>
  </si>
  <si>
    <t>Pf3D7_04_691961:Pf3D7_04_748239</t>
  </si>
  <si>
    <t>Pf3D7_04_691961:Pf3D7_04_765991</t>
  </si>
  <si>
    <t>Pf3D7_04_691961:Pf3D7_04_770292</t>
  </si>
  <si>
    <t>Pf3D7_04_691961:Pf3D7_04_797301</t>
  </si>
  <si>
    <t>Pf3D7_04_691961:Pf3D7_04_797719</t>
  </si>
  <si>
    <t>Pf3D7_04_691961:Pf3D7_04_802695</t>
  </si>
  <si>
    <t>Pf3D7_04_691961:Pf3D7_04_802705</t>
  </si>
  <si>
    <t>Pf3D7_04_691961:Pf3D7_04_807810</t>
  </si>
  <si>
    <t>Pf3D7_04_691961:Pf3D7_04_812994</t>
  </si>
  <si>
    <t>Pf3D7_04_691961:Pf3D7_04_820070</t>
  </si>
  <si>
    <t>Pf3D7_04_691961:Pf3D7_04_820801</t>
  </si>
  <si>
    <t>Pf3D7_04_691961:Pf3D7_04_830580</t>
  </si>
  <si>
    <t>Pf3D7_04_691961:Pf3D7_04_836547</t>
  </si>
  <si>
    <t>Pf3D7_04_691961:Pf3D7_04_856599</t>
  </si>
  <si>
    <t>Pf3D7_04_691961:Pf3D7_04_859399</t>
  </si>
  <si>
    <t>Pf3D7_04_691961:Pf3D7_04_880848</t>
  </si>
  <si>
    <t>Pf3D7_04_691961:Pf3D7_04_880954</t>
  </si>
  <si>
    <t>Pf3D7_04_691961:Pf3D7_04_881569</t>
  </si>
  <si>
    <t>Pf3D7_04_691961:Pf3D7_04_886511</t>
  </si>
  <si>
    <t>Pf3D7_04_691961:Pf3D7_04_888001</t>
  </si>
  <si>
    <t>Pf3D7_04_691961:Pf3D7_04_899970</t>
  </si>
  <si>
    <t>Pf3D7_04_691961:Pf3D7_04_910317</t>
  </si>
  <si>
    <t>Pf3D7_04_691961:Pf3D7_04_920895</t>
  </si>
  <si>
    <t>Pf3D7_04_691961:Pf3D7_04_992024</t>
  </si>
  <si>
    <t>Pf3D7_04_691961:Pf3D7_04_997348</t>
  </si>
  <si>
    <t>Pf3D7_04_691961:Pf3D7_04_1006069</t>
  </si>
  <si>
    <t>Pf3D7_04_691961:Pf3D7_04_1071662</t>
  </si>
  <si>
    <t>Pf3D7_04_691961:Pf3D7_04_1089818</t>
  </si>
  <si>
    <t>Pf3D7_04_691961:Pf3D7_04_1137178</t>
  </si>
  <si>
    <t>Pf3D7_04_692160:Pf3D7_04_695742</t>
  </si>
  <si>
    <t>Pf3D7_04_692160:Pf3D7_04_748239</t>
  </si>
  <si>
    <t>Pf3D7_04_692160:Pf3D7_04_765991</t>
  </si>
  <si>
    <t>Pf3D7_04_692160:Pf3D7_04_770292</t>
  </si>
  <si>
    <t>Pf3D7_04_692160:Pf3D7_04_797301</t>
  </si>
  <si>
    <t>Pf3D7_04_692160:Pf3D7_04_797719</t>
  </si>
  <si>
    <t>Pf3D7_04_692160:Pf3D7_04_802695</t>
  </si>
  <si>
    <t>Pf3D7_04_692160:Pf3D7_04_802705</t>
  </si>
  <si>
    <t>Pf3D7_04_692160:Pf3D7_04_807810</t>
  </si>
  <si>
    <t>Pf3D7_04_692160:Pf3D7_04_812994</t>
  </si>
  <si>
    <t>Pf3D7_04_692160:Pf3D7_04_820070</t>
  </si>
  <si>
    <t>Pf3D7_04_692160:Pf3D7_04_820801</t>
  </si>
  <si>
    <t>Pf3D7_04_692160:Pf3D7_04_830580</t>
  </si>
  <si>
    <t>Pf3D7_04_692160:Pf3D7_04_836547</t>
  </si>
  <si>
    <t>Pf3D7_04_692160:Pf3D7_04_856599</t>
  </si>
  <si>
    <t>Pf3D7_04_692160:Pf3D7_04_859399</t>
  </si>
  <si>
    <t>Pf3D7_04_692160:Pf3D7_04_880848</t>
  </si>
  <si>
    <t>Pf3D7_04_692160:Pf3D7_04_880954</t>
  </si>
  <si>
    <t>Pf3D7_04_692160:Pf3D7_04_881569</t>
  </si>
  <si>
    <t>Pf3D7_04_692160:Pf3D7_04_886511</t>
  </si>
  <si>
    <t>Pf3D7_04_692160:Pf3D7_04_888001</t>
  </si>
  <si>
    <t>Pf3D7_04_692160:Pf3D7_04_899970</t>
  </si>
  <si>
    <t>Pf3D7_04_692160:Pf3D7_04_910317</t>
  </si>
  <si>
    <t>Pf3D7_04_692160:Pf3D7_04_920895</t>
  </si>
  <si>
    <t>Pf3D7_04_692160:Pf3D7_04_992024</t>
  </si>
  <si>
    <t>Pf3D7_04_692160:Pf3D7_04_997348</t>
  </si>
  <si>
    <t>Pf3D7_04_692160:Pf3D7_04_1006069</t>
  </si>
  <si>
    <t>Pf3D7_04_692160:Pf3D7_04_1071662</t>
  </si>
  <si>
    <t>Pf3D7_04_692160:Pf3D7_04_1089818</t>
  </si>
  <si>
    <t>Pf3D7_04_692160:Pf3D7_04_1137178</t>
  </si>
  <si>
    <t>Pf3D7_04_695742:Pf3D7_04_748239</t>
  </si>
  <si>
    <t>Pf3D7_04_695742:Pf3D7_04_765991</t>
  </si>
  <si>
    <t>Pf3D7_04_695742:Pf3D7_04_770292</t>
  </si>
  <si>
    <t>Pf3D7_04_695742:Pf3D7_04_797301</t>
  </si>
  <si>
    <t>Pf3D7_04_695742:Pf3D7_04_797719</t>
  </si>
  <si>
    <t>Pf3D7_04_695742:Pf3D7_04_802695</t>
  </si>
  <si>
    <t>Pf3D7_04_695742:Pf3D7_04_802705</t>
  </si>
  <si>
    <t>Pf3D7_04_695742:Pf3D7_04_807810</t>
  </si>
  <si>
    <t>Pf3D7_04_695742:Pf3D7_04_812994</t>
  </si>
  <si>
    <t>Pf3D7_04_695742:Pf3D7_04_820070</t>
  </si>
  <si>
    <t>Pf3D7_04_695742:Pf3D7_04_820801</t>
  </si>
  <si>
    <t>Pf3D7_04_695742:Pf3D7_04_830580</t>
  </si>
  <si>
    <t>Pf3D7_04_695742:Pf3D7_04_836547</t>
  </si>
  <si>
    <t>Pf3D7_04_695742:Pf3D7_04_856599</t>
  </si>
  <si>
    <t>Pf3D7_04_695742:Pf3D7_04_859399</t>
  </si>
  <si>
    <t>Pf3D7_04_695742:Pf3D7_04_880848</t>
  </si>
  <si>
    <t>Pf3D7_04_695742:Pf3D7_04_880954</t>
  </si>
  <si>
    <t>Pf3D7_04_695742:Pf3D7_04_881569</t>
  </si>
  <si>
    <t>Pf3D7_04_695742:Pf3D7_04_886511</t>
  </si>
  <si>
    <t>Pf3D7_04_695742:Pf3D7_04_888001</t>
  </si>
  <si>
    <t>Pf3D7_04_695742:Pf3D7_04_899970</t>
  </si>
  <si>
    <t>Pf3D7_04_695742:Pf3D7_04_910317</t>
  </si>
  <si>
    <t>Pf3D7_04_695742:Pf3D7_04_920895</t>
  </si>
  <si>
    <t>Pf3D7_04_695742:Pf3D7_04_992024</t>
  </si>
  <si>
    <t>Pf3D7_04_695742:Pf3D7_04_997348</t>
  </si>
  <si>
    <t>Pf3D7_04_695742:Pf3D7_04_1006069</t>
  </si>
  <si>
    <t>Pf3D7_04_695742:Pf3D7_04_1071662</t>
  </si>
  <si>
    <t>Pf3D7_04_695742:Pf3D7_04_1089818</t>
  </si>
  <si>
    <t>Pf3D7_04_695742:Pf3D7_04_1137178</t>
  </si>
  <si>
    <t>Pf3D7_04_748239:Pf3D7_04_765991</t>
  </si>
  <si>
    <t>Pf3D7_04_748239:Pf3D7_04_770292</t>
  </si>
  <si>
    <t>Pf3D7_04_748239:Pf3D7_04_797301</t>
  </si>
  <si>
    <t>Pf3D7_04_748239:Pf3D7_04_797719</t>
  </si>
  <si>
    <t>Pf3D7_04_748239:Pf3D7_04_802695</t>
  </si>
  <si>
    <t>Pf3D7_04_748239:Pf3D7_04_802705</t>
  </si>
  <si>
    <t>Pf3D7_04_748239:Pf3D7_04_807810</t>
  </si>
  <si>
    <t>Pf3D7_04_748239:Pf3D7_04_812994</t>
  </si>
  <si>
    <t>Pf3D7_04_748239:Pf3D7_04_820070</t>
  </si>
  <si>
    <t>Pf3D7_04_748239:Pf3D7_04_820801</t>
  </si>
  <si>
    <t>Pf3D7_04_748239:Pf3D7_04_830580</t>
  </si>
  <si>
    <t>Pf3D7_04_748239:Pf3D7_04_836547</t>
  </si>
  <si>
    <t>Pf3D7_04_748239:Pf3D7_04_856599</t>
  </si>
  <si>
    <t>Pf3D7_04_748239:Pf3D7_04_859399</t>
  </si>
  <si>
    <t>Pf3D7_04_748239:Pf3D7_04_880848</t>
  </si>
  <si>
    <t>Pf3D7_04_748239:Pf3D7_04_880954</t>
  </si>
  <si>
    <t>Pf3D7_04_748239:Pf3D7_04_881569</t>
  </si>
  <si>
    <t>Pf3D7_04_748239:Pf3D7_04_886511</t>
  </si>
  <si>
    <t>Pf3D7_04_748239:Pf3D7_04_888001</t>
  </si>
  <si>
    <t>Pf3D7_04_748239:Pf3D7_04_899970</t>
  </si>
  <si>
    <t>Pf3D7_04_748239:Pf3D7_04_910317</t>
  </si>
  <si>
    <t>Pf3D7_04_748239:Pf3D7_04_920895</t>
  </si>
  <si>
    <t>Pf3D7_04_748239:Pf3D7_04_992024</t>
  </si>
  <si>
    <t>Pf3D7_04_748239:Pf3D7_04_997348</t>
  </si>
  <si>
    <t>Pf3D7_04_748239:Pf3D7_04_1006069</t>
  </si>
  <si>
    <t>Pf3D7_04_748239:Pf3D7_04_1071662</t>
  </si>
  <si>
    <t>Pf3D7_04_748239:Pf3D7_04_1089818</t>
  </si>
  <si>
    <t>Pf3D7_04_748239:Pf3D7_04_1137178</t>
  </si>
  <si>
    <t>Pf3D7_04_765991:Pf3D7_04_770292</t>
  </si>
  <si>
    <t>Pf3D7_04_765991:Pf3D7_04_797301</t>
  </si>
  <si>
    <t>Pf3D7_04_765991:Pf3D7_04_797719</t>
  </si>
  <si>
    <t>Pf3D7_04_765991:Pf3D7_04_802695</t>
  </si>
  <si>
    <t>Pf3D7_04_765991:Pf3D7_04_802705</t>
  </si>
  <si>
    <t>Pf3D7_04_765991:Pf3D7_04_807810</t>
  </si>
  <si>
    <t>Pf3D7_04_765991:Pf3D7_04_812994</t>
  </si>
  <si>
    <t>Pf3D7_04_765991:Pf3D7_04_820070</t>
  </si>
  <si>
    <t>Pf3D7_04_765991:Pf3D7_04_820801</t>
  </si>
  <si>
    <t>Pf3D7_04_765991:Pf3D7_04_830580</t>
  </si>
  <si>
    <t>Pf3D7_04_765991:Pf3D7_04_836547</t>
  </si>
  <si>
    <t>Pf3D7_04_765991:Pf3D7_04_856599</t>
  </si>
  <si>
    <t>Pf3D7_04_765991:Pf3D7_04_859399</t>
  </si>
  <si>
    <t>Pf3D7_04_765991:Pf3D7_04_880848</t>
  </si>
  <si>
    <t>Pf3D7_04_765991:Pf3D7_04_880954</t>
  </si>
  <si>
    <t>Pf3D7_04_765991:Pf3D7_04_881569</t>
  </si>
  <si>
    <t>Pf3D7_04_765991:Pf3D7_04_886511</t>
  </si>
  <si>
    <t>Pf3D7_04_765991:Pf3D7_04_888001</t>
  </si>
  <si>
    <t>Pf3D7_04_765991:Pf3D7_04_899970</t>
  </si>
  <si>
    <t>Pf3D7_04_765991:Pf3D7_04_910317</t>
  </si>
  <si>
    <t>Pf3D7_04_765991:Pf3D7_04_920895</t>
  </si>
  <si>
    <t>Pf3D7_04_765991:Pf3D7_04_992024</t>
  </si>
  <si>
    <t>Pf3D7_04_765991:Pf3D7_04_997348</t>
  </si>
  <si>
    <t>Pf3D7_04_765991:Pf3D7_04_1006069</t>
  </si>
  <si>
    <t>Pf3D7_04_765991:Pf3D7_04_1071662</t>
  </si>
  <si>
    <t>Pf3D7_04_765991:Pf3D7_04_1089818</t>
  </si>
  <si>
    <t>Pf3D7_04_765991:Pf3D7_04_1137178</t>
  </si>
  <si>
    <t>Pf3D7_04_770292:Pf3D7_04_797301</t>
  </si>
  <si>
    <t>Pf3D7_04_770292:Pf3D7_04_797719</t>
  </si>
  <si>
    <t>Pf3D7_04_770292:Pf3D7_04_802695</t>
  </si>
  <si>
    <t>Pf3D7_04_770292:Pf3D7_04_802705</t>
  </si>
  <si>
    <t>Pf3D7_04_770292:Pf3D7_04_807810</t>
  </si>
  <si>
    <t>Pf3D7_04_770292:Pf3D7_04_812994</t>
  </si>
  <si>
    <t>Pf3D7_04_770292:Pf3D7_04_820070</t>
  </si>
  <si>
    <t>Pf3D7_04_770292:Pf3D7_04_820801</t>
  </si>
  <si>
    <t>Pf3D7_04_770292:Pf3D7_04_830580</t>
  </si>
  <si>
    <t>Pf3D7_04_770292:Pf3D7_04_836547</t>
  </si>
  <si>
    <t>Pf3D7_04_770292:Pf3D7_04_856599</t>
  </si>
  <si>
    <t>Pf3D7_04_770292:Pf3D7_04_859399</t>
  </si>
  <si>
    <t>Pf3D7_04_770292:Pf3D7_04_880848</t>
  </si>
  <si>
    <t>Pf3D7_04_770292:Pf3D7_04_880954</t>
  </si>
  <si>
    <t>Pf3D7_04_770292:Pf3D7_04_881569</t>
  </si>
  <si>
    <t>Pf3D7_04_770292:Pf3D7_04_886511</t>
  </si>
  <si>
    <t>Pf3D7_04_770292:Pf3D7_04_888001</t>
  </si>
  <si>
    <t>Pf3D7_04_770292:Pf3D7_04_899970</t>
  </si>
  <si>
    <t>Pf3D7_04_770292:Pf3D7_04_910317</t>
  </si>
  <si>
    <t>Pf3D7_04_770292:Pf3D7_04_920895</t>
  </si>
  <si>
    <t>Pf3D7_04_770292:Pf3D7_04_992024</t>
  </si>
  <si>
    <t>Pf3D7_04_770292:Pf3D7_04_997348</t>
  </si>
  <si>
    <t>Pf3D7_04_770292:Pf3D7_04_1006069</t>
  </si>
  <si>
    <t>Pf3D7_04_770292:Pf3D7_04_1071662</t>
  </si>
  <si>
    <t>Pf3D7_04_770292:Pf3D7_04_1089818</t>
  </si>
  <si>
    <t>Pf3D7_04_770292:Pf3D7_04_1137178</t>
  </si>
  <si>
    <t>Pf3D7_04_797301:Pf3D7_04_797719</t>
  </si>
  <si>
    <t>Pf3D7_04_797301:Pf3D7_04_802695</t>
  </si>
  <si>
    <t>Pf3D7_04_797301:Pf3D7_04_802705</t>
  </si>
  <si>
    <t>Pf3D7_04_797301:Pf3D7_04_807810</t>
  </si>
  <si>
    <t>Pf3D7_04_797301:Pf3D7_04_812994</t>
  </si>
  <si>
    <t>Pf3D7_04_797301:Pf3D7_04_820070</t>
  </si>
  <si>
    <t>Pf3D7_04_797301:Pf3D7_04_820801</t>
  </si>
  <si>
    <t>Pf3D7_04_797301:Pf3D7_04_830580</t>
  </si>
  <si>
    <t>Pf3D7_04_797301:Pf3D7_04_836547</t>
  </si>
  <si>
    <t>Pf3D7_04_797301:Pf3D7_04_856599</t>
  </si>
  <si>
    <t>Pf3D7_04_797301:Pf3D7_04_859399</t>
  </si>
  <si>
    <t>Pf3D7_04_797301:Pf3D7_04_880848</t>
  </si>
  <si>
    <t>Pf3D7_04_797301:Pf3D7_04_880954</t>
  </si>
  <si>
    <t>Pf3D7_04_797301:Pf3D7_04_881569</t>
  </si>
  <si>
    <t>Pf3D7_04_797301:Pf3D7_04_886511</t>
  </si>
  <si>
    <t>Pf3D7_04_797301:Pf3D7_04_888001</t>
  </si>
  <si>
    <t>Pf3D7_04_797301:Pf3D7_04_899970</t>
  </si>
  <si>
    <t>Pf3D7_04_797301:Pf3D7_04_910317</t>
  </si>
  <si>
    <t>Pf3D7_04_797301:Pf3D7_04_920895</t>
  </si>
  <si>
    <t>Pf3D7_04_797301:Pf3D7_04_992024</t>
  </si>
  <si>
    <t>Pf3D7_04_797301:Pf3D7_04_997348</t>
  </si>
  <si>
    <t>Pf3D7_04_797301:Pf3D7_04_1006069</t>
  </si>
  <si>
    <t>Pf3D7_04_797301:Pf3D7_04_1071662</t>
  </si>
  <si>
    <t>Pf3D7_04_797301:Pf3D7_04_1089818</t>
  </si>
  <si>
    <t>Pf3D7_04_797301:Pf3D7_04_1137178</t>
  </si>
  <si>
    <t>Pf3D7_04_797719:Pf3D7_04_802695</t>
  </si>
  <si>
    <t>Pf3D7_04_797719:Pf3D7_04_802705</t>
  </si>
  <si>
    <t>Pf3D7_04_797719:Pf3D7_04_807810</t>
  </si>
  <si>
    <t>Pf3D7_04_797719:Pf3D7_04_812994</t>
  </si>
  <si>
    <t>Pf3D7_04_797719:Pf3D7_04_820070</t>
  </si>
  <si>
    <t>Pf3D7_04_797719:Pf3D7_04_820801</t>
  </si>
  <si>
    <t>Pf3D7_04_797719:Pf3D7_04_830580</t>
  </si>
  <si>
    <t>Pf3D7_04_797719:Pf3D7_04_836547</t>
  </si>
  <si>
    <t>Pf3D7_04_797719:Pf3D7_04_856599</t>
  </si>
  <si>
    <t>Pf3D7_04_797719:Pf3D7_04_859399</t>
  </si>
  <si>
    <t>Pf3D7_04_797719:Pf3D7_04_880848</t>
  </si>
  <si>
    <t>Pf3D7_04_797719:Pf3D7_04_880954</t>
  </si>
  <si>
    <t>Pf3D7_04_797719:Pf3D7_04_881569</t>
  </si>
  <si>
    <t>Pf3D7_04_797719:Pf3D7_04_886511</t>
  </si>
  <si>
    <t>Pf3D7_04_797719:Pf3D7_04_888001</t>
  </si>
  <si>
    <t>Pf3D7_04_797719:Pf3D7_04_899970</t>
  </si>
  <si>
    <t>Pf3D7_04_797719:Pf3D7_04_910317</t>
  </si>
  <si>
    <t>Pf3D7_04_797719:Pf3D7_04_920895</t>
  </si>
  <si>
    <t>Pf3D7_04_797719:Pf3D7_04_992024</t>
  </si>
  <si>
    <t>Pf3D7_04_797719:Pf3D7_04_997348</t>
  </si>
  <si>
    <t>Pf3D7_04_797719:Pf3D7_04_1006069</t>
  </si>
  <si>
    <t>Pf3D7_04_797719:Pf3D7_04_1071662</t>
  </si>
  <si>
    <t>Pf3D7_04_797719:Pf3D7_04_1089818</t>
  </si>
  <si>
    <t>Pf3D7_04_797719:Pf3D7_04_1137178</t>
  </si>
  <si>
    <t>Pf3D7_04_802695:Pf3D7_04_802705</t>
  </si>
  <si>
    <t>Pf3D7_04_802695:Pf3D7_04_807810</t>
  </si>
  <si>
    <t>Pf3D7_04_802695:Pf3D7_04_812994</t>
  </si>
  <si>
    <t>Pf3D7_04_802695:Pf3D7_04_820070</t>
  </si>
  <si>
    <t>Pf3D7_04_802695:Pf3D7_04_820801</t>
  </si>
  <si>
    <t>Pf3D7_04_802695:Pf3D7_04_830580</t>
  </si>
  <si>
    <t>Pf3D7_04_802695:Pf3D7_04_836547</t>
  </si>
  <si>
    <t>Pf3D7_04_802695:Pf3D7_04_856599</t>
  </si>
  <si>
    <t>Pf3D7_04_802695:Pf3D7_04_859399</t>
  </si>
  <si>
    <t>Pf3D7_04_802695:Pf3D7_04_880848</t>
  </si>
  <si>
    <t>Pf3D7_04_802695:Pf3D7_04_880954</t>
  </si>
  <si>
    <t>Pf3D7_04_802695:Pf3D7_04_881569</t>
  </si>
  <si>
    <t>Pf3D7_04_802695:Pf3D7_04_886511</t>
  </si>
  <si>
    <t>Pf3D7_04_802695:Pf3D7_04_888001</t>
  </si>
  <si>
    <t>Pf3D7_04_802695:Pf3D7_04_899970</t>
  </si>
  <si>
    <t>Pf3D7_04_802695:Pf3D7_04_910317</t>
  </si>
  <si>
    <t>Pf3D7_04_802695:Pf3D7_04_920895</t>
  </si>
  <si>
    <t>Pf3D7_04_802695:Pf3D7_04_992024</t>
  </si>
  <si>
    <t>Pf3D7_04_802695:Pf3D7_04_997348</t>
  </si>
  <si>
    <t>Pf3D7_04_802695:Pf3D7_04_1006069</t>
  </si>
  <si>
    <t>Pf3D7_04_802695:Pf3D7_04_1071662</t>
  </si>
  <si>
    <t>Pf3D7_04_802695:Pf3D7_04_1089818</t>
  </si>
  <si>
    <t>Pf3D7_04_802695:Pf3D7_04_1137178</t>
  </si>
  <si>
    <t>Pf3D7_04_802705:Pf3D7_04_807810</t>
  </si>
  <si>
    <t>Pf3D7_04_802705:Pf3D7_04_812994</t>
  </si>
  <si>
    <t>Pf3D7_04_802705:Pf3D7_04_820070</t>
  </si>
  <si>
    <t>Pf3D7_04_802705:Pf3D7_04_820801</t>
  </si>
  <si>
    <t>Pf3D7_04_802705:Pf3D7_04_830580</t>
  </si>
  <si>
    <t>Pf3D7_04_802705:Pf3D7_04_836547</t>
  </si>
  <si>
    <t>Pf3D7_04_802705:Pf3D7_04_856599</t>
  </si>
  <si>
    <t>Pf3D7_04_802705:Pf3D7_04_859399</t>
  </si>
  <si>
    <t>Pf3D7_04_802705:Pf3D7_04_880848</t>
  </si>
  <si>
    <t>Pf3D7_04_802705:Pf3D7_04_880954</t>
  </si>
  <si>
    <t>Pf3D7_04_802705:Pf3D7_04_881569</t>
  </si>
  <si>
    <t>Pf3D7_04_802705:Pf3D7_04_886511</t>
  </si>
  <si>
    <t>Pf3D7_04_802705:Pf3D7_04_888001</t>
  </si>
  <si>
    <t>Pf3D7_04_802705:Pf3D7_04_899970</t>
  </si>
  <si>
    <t>Pf3D7_04_802705:Pf3D7_04_910317</t>
  </si>
  <si>
    <t>Pf3D7_04_802705:Pf3D7_04_920895</t>
  </si>
  <si>
    <t>Pf3D7_04_802705:Pf3D7_04_992024</t>
  </si>
  <si>
    <t>Pf3D7_04_802705:Pf3D7_04_997348</t>
  </si>
  <si>
    <t>Pf3D7_04_802705:Pf3D7_04_1006069</t>
  </si>
  <si>
    <t>Pf3D7_04_802705:Pf3D7_04_1071662</t>
  </si>
  <si>
    <t>Pf3D7_04_802705:Pf3D7_04_1089818</t>
  </si>
  <si>
    <t>Pf3D7_04_802705:Pf3D7_04_1137178</t>
  </si>
  <si>
    <t>Pf3D7_04_807810:Pf3D7_04_812994</t>
  </si>
  <si>
    <t>Pf3D7_04_807810:Pf3D7_04_820070</t>
  </si>
  <si>
    <t>Pf3D7_04_807810:Pf3D7_04_820801</t>
  </si>
  <si>
    <t>Pf3D7_04_807810:Pf3D7_04_830580</t>
  </si>
  <si>
    <t>Pf3D7_04_807810:Pf3D7_04_836547</t>
  </si>
  <si>
    <t>Pf3D7_04_807810:Pf3D7_04_856599</t>
  </si>
  <si>
    <t>Pf3D7_04_807810:Pf3D7_04_859399</t>
  </si>
  <si>
    <t>Pf3D7_04_807810:Pf3D7_04_880848</t>
  </si>
  <si>
    <t>Pf3D7_04_807810:Pf3D7_04_880954</t>
  </si>
  <si>
    <t>Pf3D7_04_807810:Pf3D7_04_881569</t>
  </si>
  <si>
    <t>Pf3D7_04_807810:Pf3D7_04_886511</t>
  </si>
  <si>
    <t>Pf3D7_04_807810:Pf3D7_04_888001</t>
  </si>
  <si>
    <t>Pf3D7_04_807810:Pf3D7_04_899970</t>
  </si>
  <si>
    <t>Pf3D7_04_807810:Pf3D7_04_910317</t>
  </si>
  <si>
    <t>Pf3D7_04_807810:Pf3D7_04_920895</t>
  </si>
  <si>
    <t>Pf3D7_04_807810:Pf3D7_04_992024</t>
  </si>
  <si>
    <t>Pf3D7_04_807810:Pf3D7_04_997348</t>
  </si>
  <si>
    <t>Pf3D7_04_807810:Pf3D7_04_1006069</t>
  </si>
  <si>
    <t>Pf3D7_04_807810:Pf3D7_04_1071662</t>
  </si>
  <si>
    <t>Pf3D7_04_807810:Pf3D7_04_1089818</t>
  </si>
  <si>
    <t>Pf3D7_04_807810:Pf3D7_04_1137178</t>
  </si>
  <si>
    <t>Pf3D7_04_812994:Pf3D7_04_820070</t>
  </si>
  <si>
    <t>Pf3D7_04_812994:Pf3D7_04_820801</t>
  </si>
  <si>
    <t>Pf3D7_04_812994:Pf3D7_04_830580</t>
  </si>
  <si>
    <t>Pf3D7_04_812994:Pf3D7_04_836547</t>
  </si>
  <si>
    <t>Pf3D7_04_812994:Pf3D7_04_856599</t>
  </si>
  <si>
    <t>Pf3D7_04_812994:Pf3D7_04_859399</t>
  </si>
  <si>
    <t>Pf3D7_04_812994:Pf3D7_04_880848</t>
  </si>
  <si>
    <t>Pf3D7_04_812994:Pf3D7_04_880954</t>
  </si>
  <si>
    <t>Pf3D7_04_812994:Pf3D7_04_881569</t>
  </si>
  <si>
    <t>Pf3D7_04_812994:Pf3D7_04_886511</t>
  </si>
  <si>
    <t>Pf3D7_04_812994:Pf3D7_04_888001</t>
  </si>
  <si>
    <t>Pf3D7_04_812994:Pf3D7_04_899970</t>
  </si>
  <si>
    <t>Pf3D7_04_812994:Pf3D7_04_910317</t>
  </si>
  <si>
    <t>Pf3D7_04_812994:Pf3D7_04_920895</t>
  </si>
  <si>
    <t>Pf3D7_04_812994:Pf3D7_04_992024</t>
  </si>
  <si>
    <t>Pf3D7_04_812994:Pf3D7_04_997348</t>
  </si>
  <si>
    <t>Pf3D7_04_812994:Pf3D7_04_1006069</t>
  </si>
  <si>
    <t>Pf3D7_04_812994:Pf3D7_04_1071662</t>
  </si>
  <si>
    <t>Pf3D7_04_812994:Pf3D7_04_1089818</t>
  </si>
  <si>
    <t>Pf3D7_04_812994:Pf3D7_04_1137178</t>
  </si>
  <si>
    <t>Pf3D7_04_820070:Pf3D7_04_820801</t>
  </si>
  <si>
    <t>Pf3D7_04_820070:Pf3D7_04_830580</t>
  </si>
  <si>
    <t>Pf3D7_04_820070:Pf3D7_04_836547</t>
  </si>
  <si>
    <t>Pf3D7_04_820070:Pf3D7_04_856599</t>
  </si>
  <si>
    <t>Pf3D7_04_820070:Pf3D7_04_859399</t>
  </si>
  <si>
    <t>Pf3D7_04_820070:Pf3D7_04_880848</t>
  </si>
  <si>
    <t>Pf3D7_04_820070:Pf3D7_04_880954</t>
  </si>
  <si>
    <t>Pf3D7_04_820070:Pf3D7_04_881569</t>
  </si>
  <si>
    <t>Pf3D7_04_820070:Pf3D7_04_886511</t>
  </si>
  <si>
    <t>Pf3D7_04_820070:Pf3D7_04_888001</t>
  </si>
  <si>
    <t>Pf3D7_04_820070:Pf3D7_04_899970</t>
  </si>
  <si>
    <t>Pf3D7_04_820070:Pf3D7_04_910317</t>
  </si>
  <si>
    <t>Pf3D7_04_820070:Pf3D7_04_920895</t>
  </si>
  <si>
    <t>Pf3D7_04_820070:Pf3D7_04_992024</t>
  </si>
  <si>
    <t>Pf3D7_04_820070:Pf3D7_04_997348</t>
  </si>
  <si>
    <t>Pf3D7_04_820070:Pf3D7_04_1006069</t>
  </si>
  <si>
    <t>Pf3D7_04_820070:Pf3D7_04_1071662</t>
  </si>
  <si>
    <t>Pf3D7_04_820070:Pf3D7_04_1089818</t>
  </si>
  <si>
    <t>Pf3D7_04_820070:Pf3D7_04_1137178</t>
  </si>
  <si>
    <t>Pf3D7_04_820801:Pf3D7_04_830580</t>
  </si>
  <si>
    <t>Pf3D7_04_820801:Pf3D7_04_836547</t>
  </si>
  <si>
    <t>Pf3D7_04_820801:Pf3D7_04_856599</t>
  </si>
  <si>
    <t>Pf3D7_04_820801:Pf3D7_04_859399</t>
  </si>
  <si>
    <t>Pf3D7_04_820801:Pf3D7_04_880848</t>
  </si>
  <si>
    <t>Pf3D7_04_820801:Pf3D7_04_880954</t>
  </si>
  <si>
    <t>Pf3D7_04_820801:Pf3D7_04_881569</t>
  </si>
  <si>
    <t>Pf3D7_04_820801:Pf3D7_04_886511</t>
  </si>
  <si>
    <t>Pf3D7_04_820801:Pf3D7_04_888001</t>
  </si>
  <si>
    <t>Pf3D7_04_820801:Pf3D7_04_899970</t>
  </si>
  <si>
    <t>Pf3D7_04_820801:Pf3D7_04_910317</t>
  </si>
  <si>
    <t>Pf3D7_04_820801:Pf3D7_04_920895</t>
  </si>
  <si>
    <t>Pf3D7_04_820801:Pf3D7_04_992024</t>
  </si>
  <si>
    <t>Pf3D7_04_820801:Pf3D7_04_997348</t>
  </si>
  <si>
    <t>Pf3D7_04_820801:Pf3D7_04_1006069</t>
  </si>
  <si>
    <t>Pf3D7_04_820801:Pf3D7_04_1071662</t>
  </si>
  <si>
    <t>Pf3D7_04_820801:Pf3D7_04_1089818</t>
  </si>
  <si>
    <t>Pf3D7_04_820801:Pf3D7_04_1137178</t>
  </si>
  <si>
    <t>Pf3D7_04_830580:Pf3D7_04_836547</t>
  </si>
  <si>
    <t>Pf3D7_04_830580:Pf3D7_04_856599</t>
  </si>
  <si>
    <t>Pf3D7_04_830580:Pf3D7_04_859399</t>
  </si>
  <si>
    <t>Pf3D7_04_830580:Pf3D7_04_880848</t>
  </si>
  <si>
    <t>Pf3D7_04_830580:Pf3D7_04_880954</t>
  </si>
  <si>
    <t>Pf3D7_04_830580:Pf3D7_04_881569</t>
  </si>
  <si>
    <t>Pf3D7_04_830580:Pf3D7_04_886511</t>
  </si>
  <si>
    <t>Pf3D7_04_830580:Pf3D7_04_888001</t>
  </si>
  <si>
    <t>Pf3D7_04_830580:Pf3D7_04_899970</t>
  </si>
  <si>
    <t>Pf3D7_04_830580:Pf3D7_04_910317</t>
  </si>
  <si>
    <t>Pf3D7_04_830580:Pf3D7_04_920895</t>
  </si>
  <si>
    <t>Pf3D7_04_830580:Pf3D7_04_992024</t>
  </si>
  <si>
    <t>Pf3D7_04_830580:Pf3D7_04_997348</t>
  </si>
  <si>
    <t>Pf3D7_04_830580:Pf3D7_04_1006069</t>
  </si>
  <si>
    <t>Pf3D7_04_830580:Pf3D7_04_1071662</t>
  </si>
  <si>
    <t>Pf3D7_04_830580:Pf3D7_04_1089818</t>
  </si>
  <si>
    <t>Pf3D7_04_830580:Pf3D7_04_1137178</t>
  </si>
  <si>
    <t>Pf3D7_04_836547:Pf3D7_04_856599</t>
  </si>
  <si>
    <t>Pf3D7_04_836547:Pf3D7_04_859399</t>
  </si>
  <si>
    <t>Pf3D7_04_836547:Pf3D7_04_880848</t>
  </si>
  <si>
    <t>Pf3D7_04_836547:Pf3D7_04_880954</t>
  </si>
  <si>
    <t>Pf3D7_04_836547:Pf3D7_04_881569</t>
  </si>
  <si>
    <t>Pf3D7_04_836547:Pf3D7_04_886511</t>
  </si>
  <si>
    <t>Pf3D7_04_836547:Pf3D7_04_888001</t>
  </si>
  <si>
    <t>Pf3D7_04_836547:Pf3D7_04_899970</t>
  </si>
  <si>
    <t>Pf3D7_04_836547:Pf3D7_04_910317</t>
  </si>
  <si>
    <t>Pf3D7_04_836547:Pf3D7_04_920895</t>
  </si>
  <si>
    <t>Pf3D7_04_836547:Pf3D7_04_992024</t>
  </si>
  <si>
    <t>Pf3D7_04_836547:Pf3D7_04_997348</t>
  </si>
  <si>
    <t>Pf3D7_04_836547:Pf3D7_04_1006069</t>
  </si>
  <si>
    <t>Pf3D7_04_836547:Pf3D7_04_1071662</t>
  </si>
  <si>
    <t>Pf3D7_04_836547:Pf3D7_04_1089818</t>
  </si>
  <si>
    <t>Pf3D7_04_836547:Pf3D7_04_1137178</t>
  </si>
  <si>
    <t>Pf3D7_04_856599:Pf3D7_04_859399</t>
  </si>
  <si>
    <t>Pf3D7_04_856599:Pf3D7_04_880848</t>
  </si>
  <si>
    <t>Pf3D7_04_856599:Pf3D7_04_880954</t>
  </si>
  <si>
    <t>Pf3D7_04_856599:Pf3D7_04_881569</t>
  </si>
  <si>
    <t>Pf3D7_04_856599:Pf3D7_04_886511</t>
  </si>
  <si>
    <t>Pf3D7_04_856599:Pf3D7_04_888001</t>
  </si>
  <si>
    <t>Pf3D7_04_856599:Pf3D7_04_899970</t>
  </si>
  <si>
    <t>Pf3D7_04_856599:Pf3D7_04_910317</t>
  </si>
  <si>
    <t>Pf3D7_04_856599:Pf3D7_04_920895</t>
  </si>
  <si>
    <t>Pf3D7_04_856599:Pf3D7_04_992024</t>
  </si>
  <si>
    <t>Pf3D7_04_856599:Pf3D7_04_997348</t>
  </si>
  <si>
    <t>Pf3D7_04_856599:Pf3D7_04_1006069</t>
  </si>
  <si>
    <t>Pf3D7_04_856599:Pf3D7_04_1071662</t>
  </si>
  <si>
    <t>Pf3D7_04_856599:Pf3D7_04_1089818</t>
  </si>
  <si>
    <t>Pf3D7_04_856599:Pf3D7_04_1137178</t>
  </si>
  <si>
    <t>Pf3D7_04_859399:Pf3D7_04_880848</t>
  </si>
  <si>
    <t>Pf3D7_04_859399:Pf3D7_04_880954</t>
  </si>
  <si>
    <t>Pf3D7_04_859399:Pf3D7_04_881569</t>
  </si>
  <si>
    <t>Pf3D7_04_859399:Pf3D7_04_886511</t>
  </si>
  <si>
    <t>Pf3D7_04_859399:Pf3D7_04_888001</t>
  </si>
  <si>
    <t>Pf3D7_04_859399:Pf3D7_04_899970</t>
  </si>
  <si>
    <t>Pf3D7_04_859399:Pf3D7_04_910317</t>
  </si>
  <si>
    <t>Pf3D7_04_859399:Pf3D7_04_920895</t>
  </si>
  <si>
    <t>Pf3D7_04_859399:Pf3D7_04_992024</t>
  </si>
  <si>
    <t>Pf3D7_04_859399:Pf3D7_04_997348</t>
  </si>
  <si>
    <t>Pf3D7_04_859399:Pf3D7_04_1006069</t>
  </si>
  <si>
    <t>Pf3D7_04_859399:Pf3D7_04_1071662</t>
  </si>
  <si>
    <t>Pf3D7_04_859399:Pf3D7_04_1089818</t>
  </si>
  <si>
    <t>Pf3D7_04_859399:Pf3D7_04_1137178</t>
  </si>
  <si>
    <t>Pf3D7_04_880848:Pf3D7_04_880954</t>
  </si>
  <si>
    <t>Pf3D7_04_880848:Pf3D7_04_881569</t>
  </si>
  <si>
    <t>Pf3D7_04_880848:Pf3D7_04_886511</t>
  </si>
  <si>
    <t>Pf3D7_04_880848:Pf3D7_04_888001</t>
  </si>
  <si>
    <t>Pf3D7_04_880848:Pf3D7_04_899970</t>
  </si>
  <si>
    <t>Pf3D7_04_880848:Pf3D7_04_910317</t>
  </si>
  <si>
    <t>Pf3D7_04_880848:Pf3D7_04_920895</t>
  </si>
  <si>
    <t>Pf3D7_04_880848:Pf3D7_04_992024</t>
  </si>
  <si>
    <t>Pf3D7_04_880848:Pf3D7_04_997348</t>
  </si>
  <si>
    <t>Pf3D7_04_880848:Pf3D7_04_1006069</t>
  </si>
  <si>
    <t>Pf3D7_04_880848:Pf3D7_04_1071662</t>
  </si>
  <si>
    <t>Pf3D7_04_880848:Pf3D7_04_1089818</t>
  </si>
  <si>
    <t>Pf3D7_04_880848:Pf3D7_04_1137178</t>
  </si>
  <si>
    <t>Pf3D7_04_880954:Pf3D7_04_881569</t>
  </si>
  <si>
    <t>Pf3D7_04_880954:Pf3D7_04_886511</t>
  </si>
  <si>
    <t>Pf3D7_04_880954:Pf3D7_04_888001</t>
  </si>
  <si>
    <t>Pf3D7_04_880954:Pf3D7_04_899970</t>
  </si>
  <si>
    <t>Pf3D7_04_880954:Pf3D7_04_910317</t>
  </si>
  <si>
    <t>Pf3D7_04_880954:Pf3D7_04_920895</t>
  </si>
  <si>
    <t>Pf3D7_04_880954:Pf3D7_04_992024</t>
  </si>
  <si>
    <t>Pf3D7_04_880954:Pf3D7_04_997348</t>
  </si>
  <si>
    <t>Pf3D7_04_880954:Pf3D7_04_1006069</t>
  </si>
  <si>
    <t>Pf3D7_04_880954:Pf3D7_04_1071662</t>
  </si>
  <si>
    <t>Pf3D7_04_880954:Pf3D7_04_1089818</t>
  </si>
  <si>
    <t>Pf3D7_04_880954:Pf3D7_04_1137178</t>
  </si>
  <si>
    <t>Pf3D7_04_881569:Pf3D7_04_886511</t>
  </si>
  <si>
    <t>Pf3D7_04_881569:Pf3D7_04_888001</t>
  </si>
  <si>
    <t>Pf3D7_04_881569:Pf3D7_04_899970</t>
  </si>
  <si>
    <t>Pf3D7_04_881569:Pf3D7_04_910317</t>
  </si>
  <si>
    <t>Pf3D7_04_881569:Pf3D7_04_920895</t>
  </si>
  <si>
    <t>Pf3D7_04_881569:Pf3D7_04_992024</t>
  </si>
  <si>
    <t>Pf3D7_04_881569:Pf3D7_04_997348</t>
  </si>
  <si>
    <t>Pf3D7_04_881569:Pf3D7_04_1006069</t>
  </si>
  <si>
    <t>Pf3D7_04_881569:Pf3D7_04_1071662</t>
  </si>
  <si>
    <t>Pf3D7_04_881569:Pf3D7_04_1089818</t>
  </si>
  <si>
    <t>Pf3D7_04_881569:Pf3D7_04_1137178</t>
  </si>
  <si>
    <t>Pf3D7_04_886511:Pf3D7_04_888001</t>
  </si>
  <si>
    <t>Pf3D7_04_886511:Pf3D7_04_899970</t>
  </si>
  <si>
    <t>Pf3D7_04_886511:Pf3D7_04_910317</t>
  </si>
  <si>
    <t>Pf3D7_04_886511:Pf3D7_04_920895</t>
  </si>
  <si>
    <t>Pf3D7_04_886511:Pf3D7_04_992024</t>
  </si>
  <si>
    <t>Pf3D7_04_886511:Pf3D7_04_997348</t>
  </si>
  <si>
    <t>Pf3D7_04_886511:Pf3D7_04_1006069</t>
  </si>
  <si>
    <t>Pf3D7_04_886511:Pf3D7_04_1071662</t>
  </si>
  <si>
    <t>Pf3D7_04_886511:Pf3D7_04_1089818</t>
  </si>
  <si>
    <t>Pf3D7_04_886511:Pf3D7_04_1137178</t>
  </si>
  <si>
    <t>Pf3D7_04_888001:Pf3D7_04_899970</t>
  </si>
  <si>
    <t>Pf3D7_04_888001:Pf3D7_04_910317</t>
  </si>
  <si>
    <t>Pf3D7_04_888001:Pf3D7_04_920895</t>
  </si>
  <si>
    <t>Pf3D7_04_888001:Pf3D7_04_992024</t>
  </si>
  <si>
    <t>Pf3D7_04_888001:Pf3D7_04_997348</t>
  </si>
  <si>
    <t>Pf3D7_04_888001:Pf3D7_04_1006069</t>
  </si>
  <si>
    <t>Pf3D7_04_888001:Pf3D7_04_1071662</t>
  </si>
  <si>
    <t>Pf3D7_04_888001:Pf3D7_04_1089818</t>
  </si>
  <si>
    <t>Pf3D7_04_888001:Pf3D7_04_1137178</t>
  </si>
  <si>
    <t>Pf3D7_04_899970:Pf3D7_04_910317</t>
  </si>
  <si>
    <t>Pf3D7_04_899970:Pf3D7_04_920895</t>
  </si>
  <si>
    <t>Pf3D7_04_899970:Pf3D7_04_992024</t>
  </si>
  <si>
    <t>Pf3D7_04_899970:Pf3D7_04_997348</t>
  </si>
  <si>
    <t>Pf3D7_04_899970:Pf3D7_04_1006069</t>
  </si>
  <si>
    <t>Pf3D7_04_899970:Pf3D7_04_1071662</t>
  </si>
  <si>
    <t>Pf3D7_04_899970:Pf3D7_04_1089818</t>
  </si>
  <si>
    <t>Pf3D7_04_899970:Pf3D7_04_1137178</t>
  </si>
  <si>
    <t>Pf3D7_04_910317:Pf3D7_04_920895</t>
  </si>
  <si>
    <t>Pf3D7_04_910317:Pf3D7_04_992024</t>
  </si>
  <si>
    <t>Pf3D7_04_910317:Pf3D7_04_997348</t>
  </si>
  <si>
    <t>Pf3D7_04_910317:Pf3D7_04_1006069</t>
  </si>
  <si>
    <t>Pf3D7_04_910317:Pf3D7_04_1071662</t>
  </si>
  <si>
    <t>Pf3D7_04_910317:Pf3D7_04_1089818</t>
  </si>
  <si>
    <t>Pf3D7_04_910317:Pf3D7_04_1137178</t>
  </si>
  <si>
    <t>Pf3D7_04_920895:Pf3D7_04_992024</t>
  </si>
  <si>
    <t>Pf3D7_04_920895:Pf3D7_04_997348</t>
  </si>
  <si>
    <t>Pf3D7_04_920895:Pf3D7_04_1006069</t>
  </si>
  <si>
    <t>Pf3D7_04_920895:Pf3D7_04_1071662</t>
  </si>
  <si>
    <t>Pf3D7_04_920895:Pf3D7_04_1089818</t>
  </si>
  <si>
    <t>Pf3D7_04_920895:Pf3D7_04_1137178</t>
  </si>
  <si>
    <t>Pf3D7_04_992024:Pf3D7_04_997348</t>
  </si>
  <si>
    <t>Pf3D7_04_992024:Pf3D7_04_1006069</t>
  </si>
  <si>
    <t>Pf3D7_04_992024:Pf3D7_04_1071662</t>
  </si>
  <si>
    <t>Pf3D7_04_992024:Pf3D7_04_1089818</t>
  </si>
  <si>
    <t>Pf3D7_04_992024:Pf3D7_04_1137178</t>
  </si>
  <si>
    <t>Pf3D7_04_997348:Pf3D7_04_1006069</t>
  </si>
  <si>
    <t>Pf3D7_04_997348:Pf3D7_04_1071662</t>
  </si>
  <si>
    <t>Pf3D7_04_997348:Pf3D7_04_1089818</t>
  </si>
  <si>
    <t>Pf3D7_04_997348:Pf3D7_04_1137178</t>
  </si>
  <si>
    <t>Pf3D7_04_1006069:Pf3D7_04_1071662</t>
  </si>
  <si>
    <t>Pf3D7_04_1006069:Pf3D7_04_1089818</t>
  </si>
  <si>
    <t>Pf3D7_04_1006069:Pf3D7_04_1137178</t>
  </si>
  <si>
    <t>Pf3D7_04_1071662:Pf3D7_04_1089818</t>
  </si>
  <si>
    <t>Pf3D7_04_1071662:Pf3D7_04_1137178</t>
  </si>
  <si>
    <t>Pf3D7_04_1089818:Pf3D7_04_1137178</t>
  </si>
  <si>
    <t>Pf3D7_05_95628:Pf3D7_05_144575</t>
  </si>
  <si>
    <t>Pf3D7_05_95628:Pf3D7_05_159425</t>
  </si>
  <si>
    <t>Pf3D7_05_95628:Pf3D7_05_172801</t>
  </si>
  <si>
    <t>Pf3D7_05_95628:Pf3D7_05_288839</t>
  </si>
  <si>
    <t>Pf3D7_05_95628:Pf3D7_05_391061</t>
  </si>
  <si>
    <t>Pf3D7_05_95628:Pf3D7_05_510031</t>
  </si>
  <si>
    <t>Pf3D7_05_95628:Pf3D7_05_560991</t>
  </si>
  <si>
    <t>Pf3D7_05_95628:Pf3D7_05_614635</t>
  </si>
  <si>
    <t>Pf3D7_05_95628:Pf3D7_05_615484</t>
  </si>
  <si>
    <t>Pf3D7_05_95628:Pf3D7_05_615541</t>
  </si>
  <si>
    <t>Pf3D7_05_95628:Pf3D7_05_734301</t>
  </si>
  <si>
    <t>Pf3D7_05_95628:Pf3D7_05_753400</t>
  </si>
  <si>
    <t>Pf3D7_05_95628:Pf3D7_05_921893</t>
  </si>
  <si>
    <t>Pf3D7_05_95628:Pf3D7_05_921976</t>
  </si>
  <si>
    <t>Pf3D7_05_95628:Pf3D7_05_1058997</t>
  </si>
  <si>
    <t>Pf3D7_05_95628:Pf3D7_05_1105476</t>
  </si>
  <si>
    <t>Pf3D7_05_95628:Pf3D7_05_1181840</t>
  </si>
  <si>
    <t>Pf3D7_05_95628:Pf3D7_05_1188394</t>
  </si>
  <si>
    <t>Pf3D7_05_95628:Pf3D7_05_1188659</t>
  </si>
  <si>
    <t>Pf3D7_05_95628:Pf3D7_05_1194421</t>
  </si>
  <si>
    <t>Pf3D7_05_95628:Pf3D7_05_1204155</t>
  </si>
  <si>
    <t>Pf3D7_05_95628:Pf3D7_05_1217961</t>
  </si>
  <si>
    <t>Pf3D7_05_95628:Pf3D7_05_1239637</t>
  </si>
  <si>
    <t>Pf3D7_05_95628:Pf3D7_05_1271257</t>
  </si>
  <si>
    <t>Pf3D7_05_144575:Pf3D7_05_159425</t>
  </si>
  <si>
    <t>Pf3D7_05_144575:Pf3D7_05_172801</t>
  </si>
  <si>
    <t>Pf3D7_05_144575:Pf3D7_05_288839</t>
  </si>
  <si>
    <t>Pf3D7_05_144575:Pf3D7_05_391061</t>
  </si>
  <si>
    <t>Pf3D7_05_144575:Pf3D7_05_510031</t>
  </si>
  <si>
    <t>Pf3D7_05_144575:Pf3D7_05_560991</t>
  </si>
  <si>
    <t>Pf3D7_05_144575:Pf3D7_05_614635</t>
  </si>
  <si>
    <t>Pf3D7_05_144575:Pf3D7_05_615484</t>
  </si>
  <si>
    <t>Pf3D7_05_144575:Pf3D7_05_615541</t>
  </si>
  <si>
    <t>Pf3D7_05_144575:Pf3D7_05_734301</t>
  </si>
  <si>
    <t>Pf3D7_05_144575:Pf3D7_05_753400</t>
  </si>
  <si>
    <t>Pf3D7_05_144575:Pf3D7_05_921893</t>
  </si>
  <si>
    <t>Pf3D7_05_144575:Pf3D7_05_921976</t>
  </si>
  <si>
    <t>Pf3D7_05_144575:Pf3D7_05_1058997</t>
  </si>
  <si>
    <t>Pf3D7_05_144575:Pf3D7_05_1105476</t>
  </si>
  <si>
    <t>Pf3D7_05_144575:Pf3D7_05_1181840</t>
  </si>
  <si>
    <t>Pf3D7_05_144575:Pf3D7_05_1188394</t>
  </si>
  <si>
    <t>Pf3D7_05_144575:Pf3D7_05_1188659</t>
  </si>
  <si>
    <t>Pf3D7_05_144575:Pf3D7_05_1194421</t>
  </si>
  <si>
    <t>Pf3D7_05_144575:Pf3D7_05_1204155</t>
  </si>
  <si>
    <t>Pf3D7_05_144575:Pf3D7_05_1217961</t>
  </si>
  <si>
    <t>Pf3D7_05_144575:Pf3D7_05_1239637</t>
  </si>
  <si>
    <t>Pf3D7_05_144575:Pf3D7_05_1271257</t>
  </si>
  <si>
    <t>Pf3D7_05_159425:Pf3D7_05_172801</t>
  </si>
  <si>
    <t>Pf3D7_05_159425:Pf3D7_05_288839</t>
  </si>
  <si>
    <t>Pf3D7_05_159425:Pf3D7_05_391061</t>
  </si>
  <si>
    <t>Pf3D7_05_159425:Pf3D7_05_510031</t>
  </si>
  <si>
    <t>Pf3D7_05_159425:Pf3D7_05_560991</t>
  </si>
  <si>
    <t>Pf3D7_05_159425:Pf3D7_05_614635</t>
  </si>
  <si>
    <t>Pf3D7_05_159425:Pf3D7_05_615484</t>
  </si>
  <si>
    <t>Pf3D7_05_159425:Pf3D7_05_615541</t>
  </si>
  <si>
    <t>Pf3D7_05_159425:Pf3D7_05_734301</t>
  </si>
  <si>
    <t>Pf3D7_05_159425:Pf3D7_05_753400</t>
  </si>
  <si>
    <t>Pf3D7_05_159425:Pf3D7_05_921893</t>
  </si>
  <si>
    <t>Pf3D7_05_159425:Pf3D7_05_921976</t>
  </si>
  <si>
    <t>Pf3D7_05_159425:Pf3D7_05_1058997</t>
  </si>
  <si>
    <t>Pf3D7_05_159425:Pf3D7_05_1105476</t>
  </si>
  <si>
    <t>Pf3D7_05_159425:Pf3D7_05_1181840</t>
  </si>
  <si>
    <t>Pf3D7_05_159425:Pf3D7_05_1188394</t>
  </si>
  <si>
    <t>Pf3D7_05_159425:Pf3D7_05_1188659</t>
  </si>
  <si>
    <t>Pf3D7_05_159425:Pf3D7_05_1194421</t>
  </si>
  <si>
    <t>Pf3D7_05_159425:Pf3D7_05_1204155</t>
  </si>
  <si>
    <t>Pf3D7_05_159425:Pf3D7_05_1217961</t>
  </si>
  <si>
    <t>Pf3D7_05_159425:Pf3D7_05_1239637</t>
  </si>
  <si>
    <t>Pf3D7_05_159425:Pf3D7_05_1271257</t>
  </si>
  <si>
    <t>Pf3D7_05_172801:Pf3D7_05_288839</t>
  </si>
  <si>
    <t>Pf3D7_05_172801:Pf3D7_05_391061</t>
  </si>
  <si>
    <t>Pf3D7_05_172801:Pf3D7_05_510031</t>
  </si>
  <si>
    <t>Pf3D7_05_172801:Pf3D7_05_560991</t>
  </si>
  <si>
    <t>Pf3D7_05_172801:Pf3D7_05_614635</t>
  </si>
  <si>
    <t>Pf3D7_05_172801:Pf3D7_05_615484</t>
  </si>
  <si>
    <t>Pf3D7_05_172801:Pf3D7_05_615541</t>
  </si>
  <si>
    <t>Pf3D7_05_172801:Pf3D7_05_734301</t>
  </si>
  <si>
    <t>Pf3D7_05_172801:Pf3D7_05_753400</t>
  </si>
  <si>
    <t>Pf3D7_05_172801:Pf3D7_05_921893</t>
  </si>
  <si>
    <t>Pf3D7_05_172801:Pf3D7_05_921976</t>
  </si>
  <si>
    <t>Pf3D7_05_172801:Pf3D7_05_1058997</t>
  </si>
  <si>
    <t>Pf3D7_05_172801:Pf3D7_05_1105476</t>
  </si>
  <si>
    <t>Pf3D7_05_172801:Pf3D7_05_1181840</t>
  </si>
  <si>
    <t>Pf3D7_05_172801:Pf3D7_05_1188394</t>
  </si>
  <si>
    <t>Pf3D7_05_172801:Pf3D7_05_1188659</t>
  </si>
  <si>
    <t>Pf3D7_05_172801:Pf3D7_05_1194421</t>
  </si>
  <si>
    <t>Pf3D7_05_172801:Pf3D7_05_1204155</t>
  </si>
  <si>
    <t>Pf3D7_05_172801:Pf3D7_05_1217961</t>
  </si>
  <si>
    <t>Pf3D7_05_172801:Pf3D7_05_1239637</t>
  </si>
  <si>
    <t>Pf3D7_05_172801:Pf3D7_05_1271257</t>
  </si>
  <si>
    <t>Pf3D7_05_288839:Pf3D7_05_391061</t>
  </si>
  <si>
    <t>Pf3D7_05_288839:Pf3D7_05_510031</t>
  </si>
  <si>
    <t>Pf3D7_05_288839:Pf3D7_05_560991</t>
  </si>
  <si>
    <t>Pf3D7_05_288839:Pf3D7_05_614635</t>
  </si>
  <si>
    <t>Pf3D7_05_288839:Pf3D7_05_615484</t>
  </si>
  <si>
    <t>Pf3D7_05_288839:Pf3D7_05_615541</t>
  </si>
  <si>
    <t>Pf3D7_05_288839:Pf3D7_05_734301</t>
  </si>
  <si>
    <t>Pf3D7_05_288839:Pf3D7_05_753400</t>
  </si>
  <si>
    <t>Pf3D7_05_288839:Pf3D7_05_921893</t>
  </si>
  <si>
    <t>Pf3D7_05_288839:Pf3D7_05_921976</t>
  </si>
  <si>
    <t>Pf3D7_05_288839:Pf3D7_05_1058997</t>
  </si>
  <si>
    <t>Pf3D7_05_288839:Pf3D7_05_1105476</t>
  </si>
  <si>
    <t>Pf3D7_05_288839:Pf3D7_05_1181840</t>
  </si>
  <si>
    <t>Pf3D7_05_288839:Pf3D7_05_1188394</t>
  </si>
  <si>
    <t>Pf3D7_05_288839:Pf3D7_05_1188659</t>
  </si>
  <si>
    <t>Pf3D7_05_288839:Pf3D7_05_1194421</t>
  </si>
  <si>
    <t>Pf3D7_05_288839:Pf3D7_05_1204155</t>
  </si>
  <si>
    <t>Pf3D7_05_288839:Pf3D7_05_1217961</t>
  </si>
  <si>
    <t>Pf3D7_05_288839:Pf3D7_05_1239637</t>
  </si>
  <si>
    <t>Pf3D7_05_288839:Pf3D7_05_1271257</t>
  </si>
  <si>
    <t>Pf3D7_05_391061:Pf3D7_05_510031</t>
  </si>
  <si>
    <t>Pf3D7_05_391061:Pf3D7_05_560991</t>
  </si>
  <si>
    <t>Pf3D7_05_391061:Pf3D7_05_614635</t>
  </si>
  <si>
    <t>Pf3D7_05_391061:Pf3D7_05_615484</t>
  </si>
  <si>
    <t>Pf3D7_05_391061:Pf3D7_05_615541</t>
  </si>
  <si>
    <t>Pf3D7_05_391061:Pf3D7_05_734301</t>
  </si>
  <si>
    <t>Pf3D7_05_391061:Pf3D7_05_753400</t>
  </si>
  <si>
    <t>Pf3D7_05_391061:Pf3D7_05_921893</t>
  </si>
  <si>
    <t>Pf3D7_05_391061:Pf3D7_05_921976</t>
  </si>
  <si>
    <t>Pf3D7_05_391061:Pf3D7_05_1058997</t>
  </si>
  <si>
    <t>Pf3D7_05_391061:Pf3D7_05_1105476</t>
  </si>
  <si>
    <t>Pf3D7_05_391061:Pf3D7_05_1181840</t>
  </si>
  <si>
    <t>Pf3D7_05_391061:Pf3D7_05_1188394</t>
  </si>
  <si>
    <t>Pf3D7_05_391061:Pf3D7_05_1188659</t>
  </si>
  <si>
    <t>Pf3D7_05_391061:Pf3D7_05_1194421</t>
  </si>
  <si>
    <t>Pf3D7_05_391061:Pf3D7_05_1204155</t>
  </si>
  <si>
    <t>Pf3D7_05_391061:Pf3D7_05_1217961</t>
  </si>
  <si>
    <t>Pf3D7_05_391061:Pf3D7_05_1239637</t>
  </si>
  <si>
    <t>Pf3D7_05_391061:Pf3D7_05_1271257</t>
  </si>
  <si>
    <t>Pf3D7_05_510031:Pf3D7_05_560991</t>
  </si>
  <si>
    <t>Pf3D7_05_510031:Pf3D7_05_614635</t>
  </si>
  <si>
    <t>Pf3D7_05_510031:Pf3D7_05_615484</t>
  </si>
  <si>
    <t>Pf3D7_05_510031:Pf3D7_05_615541</t>
  </si>
  <si>
    <t>Pf3D7_05_510031:Pf3D7_05_734301</t>
  </si>
  <si>
    <t>Pf3D7_05_510031:Pf3D7_05_753400</t>
  </si>
  <si>
    <t>Pf3D7_05_510031:Pf3D7_05_921893</t>
  </si>
  <si>
    <t>Pf3D7_05_510031:Pf3D7_05_921976</t>
  </si>
  <si>
    <t>Pf3D7_05_510031:Pf3D7_05_1058997</t>
  </si>
  <si>
    <t>Pf3D7_05_510031:Pf3D7_05_1105476</t>
  </si>
  <si>
    <t>Pf3D7_05_510031:Pf3D7_05_1181840</t>
  </si>
  <si>
    <t>Pf3D7_05_510031:Pf3D7_05_1188394</t>
  </si>
  <si>
    <t>Pf3D7_05_510031:Pf3D7_05_1188659</t>
  </si>
  <si>
    <t>Pf3D7_05_510031:Pf3D7_05_1194421</t>
  </si>
  <si>
    <t>Pf3D7_05_510031:Pf3D7_05_1204155</t>
  </si>
  <si>
    <t>Pf3D7_05_510031:Pf3D7_05_1217961</t>
  </si>
  <si>
    <t>Pf3D7_05_510031:Pf3D7_05_1239637</t>
  </si>
  <si>
    <t>Pf3D7_05_510031:Pf3D7_05_1271257</t>
  </si>
  <si>
    <t>Pf3D7_05_560991:Pf3D7_05_614635</t>
  </si>
  <si>
    <t>Pf3D7_05_560991:Pf3D7_05_615484</t>
  </si>
  <si>
    <t>Pf3D7_05_560991:Pf3D7_05_615541</t>
  </si>
  <si>
    <t>Pf3D7_05_560991:Pf3D7_05_734301</t>
  </si>
  <si>
    <t>Pf3D7_05_560991:Pf3D7_05_753400</t>
  </si>
  <si>
    <t>Pf3D7_05_560991:Pf3D7_05_921893</t>
  </si>
  <si>
    <t>Pf3D7_05_560991:Pf3D7_05_921976</t>
  </si>
  <si>
    <t>Pf3D7_05_560991:Pf3D7_05_1058997</t>
  </si>
  <si>
    <t>Pf3D7_05_560991:Pf3D7_05_1105476</t>
  </si>
  <si>
    <t>Pf3D7_05_560991:Pf3D7_05_1181840</t>
  </si>
  <si>
    <t>Pf3D7_05_560991:Pf3D7_05_1188394</t>
  </si>
  <si>
    <t>Pf3D7_05_560991:Pf3D7_05_1188659</t>
  </si>
  <si>
    <t>Pf3D7_05_560991:Pf3D7_05_1194421</t>
  </si>
  <si>
    <t>Pf3D7_05_560991:Pf3D7_05_1204155</t>
  </si>
  <si>
    <t>Pf3D7_05_560991:Pf3D7_05_1217961</t>
  </si>
  <si>
    <t>Pf3D7_05_560991:Pf3D7_05_1239637</t>
  </si>
  <si>
    <t>Pf3D7_05_560991:Pf3D7_05_1271257</t>
  </si>
  <si>
    <t>Pf3D7_05_614635:Pf3D7_05_615484</t>
  </si>
  <si>
    <t>Pf3D7_05_614635:Pf3D7_05_615541</t>
  </si>
  <si>
    <t>Pf3D7_05_614635:Pf3D7_05_734301</t>
  </si>
  <si>
    <t>Pf3D7_05_614635:Pf3D7_05_753400</t>
  </si>
  <si>
    <t>Pf3D7_05_614635:Pf3D7_05_921893</t>
  </si>
  <si>
    <t>Pf3D7_05_614635:Pf3D7_05_921976</t>
  </si>
  <si>
    <t>Pf3D7_05_614635:Pf3D7_05_1058997</t>
  </si>
  <si>
    <t>Pf3D7_05_614635:Pf3D7_05_1105476</t>
  </si>
  <si>
    <t>Pf3D7_05_614635:Pf3D7_05_1181840</t>
  </si>
  <si>
    <t>Pf3D7_05_614635:Pf3D7_05_1188394</t>
  </si>
  <si>
    <t>Pf3D7_05_614635:Pf3D7_05_1188659</t>
  </si>
  <si>
    <t>Pf3D7_05_614635:Pf3D7_05_1194421</t>
  </si>
  <si>
    <t>Pf3D7_05_614635:Pf3D7_05_1204155</t>
  </si>
  <si>
    <t>Pf3D7_05_614635:Pf3D7_05_1217961</t>
  </si>
  <si>
    <t>Pf3D7_05_614635:Pf3D7_05_1239637</t>
  </si>
  <si>
    <t>Pf3D7_05_614635:Pf3D7_05_1271257</t>
  </si>
  <si>
    <t>Pf3D7_05_615484:Pf3D7_05_615541</t>
  </si>
  <si>
    <t>Pf3D7_05_615484:Pf3D7_05_734301</t>
  </si>
  <si>
    <t>Pf3D7_05_615484:Pf3D7_05_753400</t>
  </si>
  <si>
    <t>Pf3D7_05_615484:Pf3D7_05_921893</t>
  </si>
  <si>
    <t>Pf3D7_05_615484:Pf3D7_05_921976</t>
  </si>
  <si>
    <t>Pf3D7_05_615484:Pf3D7_05_1058997</t>
  </si>
  <si>
    <t>Pf3D7_05_615484:Pf3D7_05_1105476</t>
  </si>
  <si>
    <t>Pf3D7_05_615484:Pf3D7_05_1181840</t>
  </si>
  <si>
    <t>Pf3D7_05_615484:Pf3D7_05_1188394</t>
  </si>
  <si>
    <t>Pf3D7_05_615484:Pf3D7_05_1188659</t>
  </si>
  <si>
    <t>Pf3D7_05_615484:Pf3D7_05_1194421</t>
  </si>
  <si>
    <t>Pf3D7_05_615484:Pf3D7_05_1204155</t>
  </si>
  <si>
    <t>Pf3D7_05_615484:Pf3D7_05_1217961</t>
  </si>
  <si>
    <t>Pf3D7_05_615484:Pf3D7_05_1239637</t>
  </si>
  <si>
    <t>Pf3D7_05_615484:Pf3D7_05_1271257</t>
  </si>
  <si>
    <t>Pf3D7_05_615541:Pf3D7_05_734301</t>
  </si>
  <si>
    <t>Pf3D7_05_615541:Pf3D7_05_753400</t>
  </si>
  <si>
    <t>Pf3D7_05_615541:Pf3D7_05_921893</t>
  </si>
  <si>
    <t>Pf3D7_05_615541:Pf3D7_05_921976</t>
  </si>
  <si>
    <t>Pf3D7_05_615541:Pf3D7_05_1058997</t>
  </si>
  <si>
    <t>Pf3D7_05_615541:Pf3D7_05_1105476</t>
  </si>
  <si>
    <t>Pf3D7_05_615541:Pf3D7_05_1181840</t>
  </si>
  <si>
    <t>Pf3D7_05_615541:Pf3D7_05_1188394</t>
  </si>
  <si>
    <t>Pf3D7_05_615541:Pf3D7_05_1188659</t>
  </si>
  <si>
    <t>Pf3D7_05_615541:Pf3D7_05_1194421</t>
  </si>
  <si>
    <t>Pf3D7_05_615541:Pf3D7_05_1204155</t>
  </si>
  <si>
    <t>Pf3D7_05_615541:Pf3D7_05_1217961</t>
  </si>
  <si>
    <t>Pf3D7_05_615541:Pf3D7_05_1239637</t>
  </si>
  <si>
    <t>Pf3D7_05_615541:Pf3D7_05_1271257</t>
  </si>
  <si>
    <t>Pf3D7_05_734301:Pf3D7_05_753400</t>
  </si>
  <si>
    <t>Pf3D7_05_734301:Pf3D7_05_921893</t>
  </si>
  <si>
    <t>Pf3D7_05_734301:Pf3D7_05_921976</t>
  </si>
  <si>
    <t>Pf3D7_05_734301:Pf3D7_05_1058997</t>
  </si>
  <si>
    <t>Pf3D7_05_734301:Pf3D7_05_1105476</t>
  </si>
  <si>
    <t>Pf3D7_05_734301:Pf3D7_05_1181840</t>
  </si>
  <si>
    <t>Pf3D7_05_734301:Pf3D7_05_1188394</t>
  </si>
  <si>
    <t>Pf3D7_05_734301:Pf3D7_05_1188659</t>
  </si>
  <si>
    <t>Pf3D7_05_734301:Pf3D7_05_1194421</t>
  </si>
  <si>
    <t>Pf3D7_05_734301:Pf3D7_05_1204155</t>
  </si>
  <si>
    <t>Pf3D7_05_734301:Pf3D7_05_1217961</t>
  </si>
  <si>
    <t>Pf3D7_05_734301:Pf3D7_05_1239637</t>
  </si>
  <si>
    <t>Pf3D7_05_734301:Pf3D7_05_1271257</t>
  </si>
  <si>
    <t>Pf3D7_05_753400:Pf3D7_05_921893</t>
  </si>
  <si>
    <t>Pf3D7_05_753400:Pf3D7_05_921976</t>
  </si>
  <si>
    <t>Pf3D7_05_753400:Pf3D7_05_1058997</t>
  </si>
  <si>
    <t>Pf3D7_05_753400:Pf3D7_05_1105476</t>
  </si>
  <si>
    <t>Pf3D7_05_753400:Pf3D7_05_1181840</t>
  </si>
  <si>
    <t>Pf3D7_05_753400:Pf3D7_05_1188394</t>
  </si>
  <si>
    <t>Pf3D7_05_753400:Pf3D7_05_1188659</t>
  </si>
  <si>
    <t>Pf3D7_05_753400:Pf3D7_05_1194421</t>
  </si>
  <si>
    <t>Pf3D7_05_753400:Pf3D7_05_1204155</t>
  </si>
  <si>
    <t>Pf3D7_05_753400:Pf3D7_05_1217961</t>
  </si>
  <si>
    <t>Pf3D7_05_753400:Pf3D7_05_1239637</t>
  </si>
  <si>
    <t>Pf3D7_05_753400:Pf3D7_05_1271257</t>
  </si>
  <si>
    <t>Pf3D7_05_921893:Pf3D7_05_921976</t>
  </si>
  <si>
    <t>Pf3D7_05_921893:Pf3D7_05_1058997</t>
  </si>
  <si>
    <t>Pf3D7_05_921893:Pf3D7_05_1105476</t>
  </si>
  <si>
    <t>Pf3D7_05_921893:Pf3D7_05_1181840</t>
  </si>
  <si>
    <t>Pf3D7_05_921893:Pf3D7_05_1188394</t>
  </si>
  <si>
    <t>Pf3D7_05_921893:Pf3D7_05_1188659</t>
  </si>
  <si>
    <t>Pf3D7_05_921893:Pf3D7_05_1194421</t>
  </si>
  <si>
    <t>Pf3D7_05_921893:Pf3D7_05_1204155</t>
  </si>
  <si>
    <t>Pf3D7_05_921893:Pf3D7_05_1217961</t>
  </si>
  <si>
    <t>Pf3D7_05_921893:Pf3D7_05_1239637</t>
  </si>
  <si>
    <t>Pf3D7_05_921893:Pf3D7_05_1271257</t>
  </si>
  <si>
    <t>Pf3D7_05_921976:Pf3D7_05_1058997</t>
  </si>
  <si>
    <t>Pf3D7_05_921976:Pf3D7_05_1105476</t>
  </si>
  <si>
    <t>Pf3D7_05_921976:Pf3D7_05_1181840</t>
  </si>
  <si>
    <t>Pf3D7_05_921976:Pf3D7_05_1188394</t>
  </si>
  <si>
    <t>Pf3D7_05_921976:Pf3D7_05_1188659</t>
  </si>
  <si>
    <t>Pf3D7_05_921976:Pf3D7_05_1194421</t>
  </si>
  <si>
    <t>Pf3D7_05_921976:Pf3D7_05_1204155</t>
  </si>
  <si>
    <t>Pf3D7_05_921976:Pf3D7_05_1217961</t>
  </si>
  <si>
    <t>Pf3D7_05_921976:Pf3D7_05_1239637</t>
  </si>
  <si>
    <t>Pf3D7_05_921976:Pf3D7_05_1271257</t>
  </si>
  <si>
    <t>Pf3D7_05_1058997:Pf3D7_05_1105476</t>
  </si>
  <si>
    <t>Pf3D7_05_1058997:Pf3D7_05_1181840</t>
  </si>
  <si>
    <t>Pf3D7_05_1058997:Pf3D7_05_1188394</t>
  </si>
  <si>
    <t>Pf3D7_05_1058997:Pf3D7_05_1188659</t>
  </si>
  <si>
    <t>Pf3D7_05_1058997:Pf3D7_05_1194421</t>
  </si>
  <si>
    <t>Pf3D7_05_1058997:Pf3D7_05_1204155</t>
  </si>
  <si>
    <t>Pf3D7_05_1058997:Pf3D7_05_1217961</t>
  </si>
  <si>
    <t>Pf3D7_05_1058997:Pf3D7_05_1239637</t>
  </si>
  <si>
    <t>Pf3D7_05_1058997:Pf3D7_05_1271257</t>
  </si>
  <si>
    <t>Pf3D7_05_1105476:Pf3D7_05_1181840</t>
  </si>
  <si>
    <t>Pf3D7_05_1105476:Pf3D7_05_1188394</t>
  </si>
  <si>
    <t>Pf3D7_05_1105476:Pf3D7_05_1188659</t>
  </si>
  <si>
    <t>Pf3D7_05_1105476:Pf3D7_05_1194421</t>
  </si>
  <si>
    <t>Pf3D7_05_1105476:Pf3D7_05_1204155</t>
  </si>
  <si>
    <t>Pf3D7_05_1105476:Pf3D7_05_1217961</t>
  </si>
  <si>
    <t>Pf3D7_05_1105476:Pf3D7_05_1239637</t>
  </si>
  <si>
    <t>Pf3D7_05_1105476:Pf3D7_05_1271257</t>
  </si>
  <si>
    <t>Pf3D7_05_1181840:Pf3D7_05_1188394</t>
  </si>
  <si>
    <t>Pf3D7_05_1181840:Pf3D7_05_1188659</t>
  </si>
  <si>
    <t>Pf3D7_05_1181840:Pf3D7_05_1194421</t>
  </si>
  <si>
    <t>Pf3D7_05_1181840:Pf3D7_05_1204155</t>
  </si>
  <si>
    <t>Pf3D7_05_1181840:Pf3D7_05_1217961</t>
  </si>
  <si>
    <t>Pf3D7_05_1181840:Pf3D7_05_1239637</t>
  </si>
  <si>
    <t>Pf3D7_05_1181840:Pf3D7_05_1271257</t>
  </si>
  <si>
    <t>Pf3D7_05_1188394:Pf3D7_05_1188659</t>
  </si>
  <si>
    <t>Pf3D7_05_1188394:Pf3D7_05_1194421</t>
  </si>
  <si>
    <t>Pf3D7_05_1188394:Pf3D7_05_1204155</t>
  </si>
  <si>
    <t>Pf3D7_05_1188394:Pf3D7_05_1217961</t>
  </si>
  <si>
    <t>Pf3D7_05_1188394:Pf3D7_05_1239637</t>
  </si>
  <si>
    <t>Pf3D7_05_1188394:Pf3D7_05_1271257</t>
  </si>
  <si>
    <t>Pf3D7_05_1188659:Pf3D7_05_1194421</t>
  </si>
  <si>
    <t>Pf3D7_05_1188659:Pf3D7_05_1204155</t>
  </si>
  <si>
    <t>Pf3D7_05_1188659:Pf3D7_05_1217961</t>
  </si>
  <si>
    <t>Pf3D7_05_1188659:Pf3D7_05_1239637</t>
  </si>
  <si>
    <t>Pf3D7_05_1188659:Pf3D7_05_1271257</t>
  </si>
  <si>
    <t>Pf3D7_05_1194421:Pf3D7_05_1204155</t>
  </si>
  <si>
    <t>Pf3D7_05_1194421:Pf3D7_05_1217961</t>
  </si>
  <si>
    <t>Pf3D7_05_1194421:Pf3D7_05_1239637</t>
  </si>
  <si>
    <t>Pf3D7_05_1194421:Pf3D7_05_1271257</t>
  </si>
  <si>
    <t>Pf3D7_05_1204155:Pf3D7_05_1217961</t>
  </si>
  <si>
    <t>Pf3D7_05_1204155:Pf3D7_05_1239637</t>
  </si>
  <si>
    <t>Pf3D7_05_1204155:Pf3D7_05_1271257</t>
  </si>
  <si>
    <t>Pf3D7_05_1217961:Pf3D7_05_1239637</t>
  </si>
  <si>
    <t>Pf3D7_05_1217961:Pf3D7_05_1271257</t>
  </si>
  <si>
    <t>Pf3D7_05_1239637:Pf3D7_05_1271257</t>
  </si>
  <si>
    <t>Pf3D7_06_148827:Pf3D7_06_182965</t>
  </si>
  <si>
    <t>Pf3D7_06_148827:Pf3D7_06_251219</t>
  </si>
  <si>
    <t>Pf3D7_06_148827:Pf3D7_06_345917</t>
  </si>
  <si>
    <t>Pf3D7_06_148827:Pf3D7_06_387083</t>
  </si>
  <si>
    <t>Pf3D7_06_148827:Pf3D7_06_404679</t>
  </si>
  <si>
    <t>Pf3D7_06_148827:Pf3D7_06_575829</t>
  </si>
  <si>
    <t>Pf3D7_06_148827:Pf3D7_06_591985</t>
  </si>
  <si>
    <t>Pf3D7_06_148827:Pf3D7_06_636044</t>
  </si>
  <si>
    <t>Pf3D7_06_148827:Pf3D7_06_647767</t>
  </si>
  <si>
    <t>Pf3D7_06_148827:Pf3D7_06_649327</t>
  </si>
  <si>
    <t>Pf3D7_06_148827:Pf3D7_06_826512</t>
  </si>
  <si>
    <t>Pf3D7_06_148827:Pf3D7_06_851736</t>
  </si>
  <si>
    <t>Pf3D7_06_148827:Pf3D7_06_938238</t>
  </si>
  <si>
    <t>Pf3D7_06_148827:Pf3D7_06_1215233</t>
  </si>
  <si>
    <t>Pf3D7_06_182965:Pf3D7_06_251219</t>
  </si>
  <si>
    <t>Pf3D7_06_182965:Pf3D7_06_345917</t>
  </si>
  <si>
    <t>Pf3D7_06_182965:Pf3D7_06_387083</t>
  </si>
  <si>
    <t>Pf3D7_06_182965:Pf3D7_06_404679</t>
  </si>
  <si>
    <t>Pf3D7_06_182965:Pf3D7_06_575829</t>
  </si>
  <si>
    <t>Pf3D7_06_182965:Pf3D7_06_591985</t>
  </si>
  <si>
    <t>Pf3D7_06_182965:Pf3D7_06_636044</t>
  </si>
  <si>
    <t>Pf3D7_06_182965:Pf3D7_06_647767</t>
  </si>
  <si>
    <t>Pf3D7_06_182965:Pf3D7_06_649327</t>
  </si>
  <si>
    <t>Pf3D7_06_182965:Pf3D7_06_826512</t>
  </si>
  <si>
    <t>Pf3D7_06_182965:Pf3D7_06_851736</t>
  </si>
  <si>
    <t>Pf3D7_06_182965:Pf3D7_06_938238</t>
  </si>
  <si>
    <t>Pf3D7_06_182965:Pf3D7_06_1215233</t>
  </si>
  <si>
    <t>Pf3D7_06_251219:Pf3D7_06_345917</t>
  </si>
  <si>
    <t>Pf3D7_06_251219:Pf3D7_06_387083</t>
  </si>
  <si>
    <t>Pf3D7_06_251219:Pf3D7_06_404679</t>
  </si>
  <si>
    <t>Pf3D7_06_251219:Pf3D7_06_575829</t>
  </si>
  <si>
    <t>Pf3D7_06_251219:Pf3D7_06_591985</t>
  </si>
  <si>
    <t>Pf3D7_06_251219:Pf3D7_06_636044</t>
  </si>
  <si>
    <t>Pf3D7_06_251219:Pf3D7_06_647767</t>
  </si>
  <si>
    <t>Pf3D7_06_251219:Pf3D7_06_649327</t>
  </si>
  <si>
    <t>Pf3D7_06_251219:Pf3D7_06_826512</t>
  </si>
  <si>
    <t>Pf3D7_06_251219:Pf3D7_06_851736</t>
  </si>
  <si>
    <t>Pf3D7_06_251219:Pf3D7_06_938238</t>
  </si>
  <si>
    <t>Pf3D7_06_251219:Pf3D7_06_1215233</t>
  </si>
  <si>
    <t>Pf3D7_06_345917:Pf3D7_06_387083</t>
  </si>
  <si>
    <t>Pf3D7_06_345917:Pf3D7_06_404679</t>
  </si>
  <si>
    <t>Pf3D7_06_345917:Pf3D7_06_575829</t>
  </si>
  <si>
    <t>Pf3D7_06_345917:Pf3D7_06_591985</t>
  </si>
  <si>
    <t>Pf3D7_06_345917:Pf3D7_06_636044</t>
  </si>
  <si>
    <t>Pf3D7_06_345917:Pf3D7_06_647767</t>
  </si>
  <si>
    <t>Pf3D7_06_345917:Pf3D7_06_649327</t>
  </si>
  <si>
    <t>Pf3D7_06_345917:Pf3D7_06_826512</t>
  </si>
  <si>
    <t>Pf3D7_06_345917:Pf3D7_06_851736</t>
  </si>
  <si>
    <t>Pf3D7_06_345917:Pf3D7_06_938238</t>
  </si>
  <si>
    <t>Pf3D7_06_345917:Pf3D7_06_1215233</t>
  </si>
  <si>
    <t>Pf3D7_06_387083:Pf3D7_06_404679</t>
  </si>
  <si>
    <t>Pf3D7_06_387083:Pf3D7_06_575829</t>
  </si>
  <si>
    <t>Pf3D7_06_387083:Pf3D7_06_591985</t>
  </si>
  <si>
    <t>Pf3D7_06_387083:Pf3D7_06_636044</t>
  </si>
  <si>
    <t>Pf3D7_06_387083:Pf3D7_06_647767</t>
  </si>
  <si>
    <t>Pf3D7_06_387083:Pf3D7_06_649327</t>
  </si>
  <si>
    <t>Pf3D7_06_387083:Pf3D7_06_826512</t>
  </si>
  <si>
    <t>Pf3D7_06_387083:Pf3D7_06_851736</t>
  </si>
  <si>
    <t>Pf3D7_06_387083:Pf3D7_06_938238</t>
  </si>
  <si>
    <t>Pf3D7_06_387083:Pf3D7_06_1215233</t>
  </si>
  <si>
    <t>Pf3D7_06_404679:Pf3D7_06_575829</t>
  </si>
  <si>
    <t>Pf3D7_06_404679:Pf3D7_06_591985</t>
  </si>
  <si>
    <t>Pf3D7_06_404679:Pf3D7_06_636044</t>
  </si>
  <si>
    <t>Pf3D7_06_404679:Pf3D7_06_647767</t>
  </si>
  <si>
    <t>Pf3D7_06_404679:Pf3D7_06_649327</t>
  </si>
  <si>
    <t>Pf3D7_06_404679:Pf3D7_06_826512</t>
  </si>
  <si>
    <t>Pf3D7_06_404679:Pf3D7_06_851736</t>
  </si>
  <si>
    <t>Pf3D7_06_404679:Pf3D7_06_938238</t>
  </si>
  <si>
    <t>Pf3D7_06_404679:Pf3D7_06_1215233</t>
  </si>
  <si>
    <t>Pf3D7_06_575829:Pf3D7_06_591985</t>
  </si>
  <si>
    <t>Pf3D7_06_575829:Pf3D7_06_636044</t>
  </si>
  <si>
    <t>Pf3D7_06_575829:Pf3D7_06_647767</t>
  </si>
  <si>
    <t>Pf3D7_06_575829:Pf3D7_06_649327</t>
  </si>
  <si>
    <t>Pf3D7_06_575829:Pf3D7_06_826512</t>
  </si>
  <si>
    <t>Pf3D7_06_575829:Pf3D7_06_851736</t>
  </si>
  <si>
    <t>Pf3D7_06_575829:Pf3D7_06_938238</t>
  </si>
  <si>
    <t>Pf3D7_06_575829:Pf3D7_06_1215233</t>
  </si>
  <si>
    <t>Pf3D7_06_591985:Pf3D7_06_636044</t>
  </si>
  <si>
    <t>Pf3D7_06_591985:Pf3D7_06_647767</t>
  </si>
  <si>
    <t>Pf3D7_06_591985:Pf3D7_06_649327</t>
  </si>
  <si>
    <t>Pf3D7_06_591985:Pf3D7_06_826512</t>
  </si>
  <si>
    <t>Pf3D7_06_591985:Pf3D7_06_851736</t>
  </si>
  <si>
    <t>Pf3D7_06_591985:Pf3D7_06_938238</t>
  </si>
  <si>
    <t>Pf3D7_06_591985:Pf3D7_06_1215233</t>
  </si>
  <si>
    <t>Pf3D7_06_636044:Pf3D7_06_647767</t>
  </si>
  <si>
    <t>Pf3D7_06_636044:Pf3D7_06_649327</t>
  </si>
  <si>
    <t>Pf3D7_06_636044:Pf3D7_06_826512</t>
  </si>
  <si>
    <t>Pf3D7_06_636044:Pf3D7_06_851736</t>
  </si>
  <si>
    <t>Pf3D7_06_636044:Pf3D7_06_938238</t>
  </si>
  <si>
    <t>Pf3D7_06_636044:Pf3D7_06_1215233</t>
  </si>
  <si>
    <t>Pf3D7_06_647767:Pf3D7_06_649327</t>
  </si>
  <si>
    <t>Pf3D7_06_647767:Pf3D7_06_826512</t>
  </si>
  <si>
    <t>Pf3D7_06_647767:Pf3D7_06_851736</t>
  </si>
  <si>
    <t>Pf3D7_06_647767:Pf3D7_06_938238</t>
  </si>
  <si>
    <t>Pf3D7_06_647767:Pf3D7_06_1215233</t>
  </si>
  <si>
    <t>Pf3D7_06_649327:Pf3D7_06_826512</t>
  </si>
  <si>
    <t>Pf3D7_06_649327:Pf3D7_06_851736</t>
  </si>
  <si>
    <t>Pf3D7_06_649327:Pf3D7_06_938238</t>
  </si>
  <si>
    <t>Pf3D7_06_649327:Pf3D7_06_1215233</t>
  </si>
  <si>
    <t>Pf3D7_06_826512:Pf3D7_06_851736</t>
  </si>
  <si>
    <t>Pf3D7_06_826512:Pf3D7_06_938238</t>
  </si>
  <si>
    <t>Pf3D7_06_826512:Pf3D7_06_1215233</t>
  </si>
  <si>
    <t>Pf3D7_06_851736:Pf3D7_06_938238</t>
  </si>
  <si>
    <t>Pf3D7_06_851736:Pf3D7_06_1215233</t>
  </si>
  <si>
    <t>Pf3D7_06_938238:Pf3D7_06_1215233</t>
  </si>
  <si>
    <t>Pf3D7_07_150143:Pf3D7_07_202640</t>
  </si>
  <si>
    <t>Pf3D7_07_150143:Pf3D7_07_221722</t>
  </si>
  <si>
    <t>Pf3D7_07_150143:Pf3D7_07_225194</t>
  </si>
  <si>
    <t>Pf3D7_07_150143:Pf3D7_07_226177</t>
  </si>
  <si>
    <t>Pf3D7_07_150143:Pf3D7_07_226222</t>
  </si>
  <si>
    <t>Pf3D7_07_150143:Pf3D7_07_257052</t>
  </si>
  <si>
    <t>Pf3D7_07_150143:Pf3D7_07_257546</t>
  </si>
  <si>
    <t>Pf3D7_07_150143:Pf3D7_07_259427</t>
  </si>
  <si>
    <t>Pf3D7_07_150143:Pf3D7_07_270957</t>
  </si>
  <si>
    <t>Pf3D7_07_150143:Pf3D7_07_273628</t>
  </si>
  <si>
    <t>Pf3D7_07_150143:Pf3D7_07_277417</t>
  </si>
  <si>
    <t>Pf3D7_07_150143:Pf3D7_07_278066</t>
  </si>
  <si>
    <t>Pf3D7_07_150143:Pf3D7_07_283100</t>
  </si>
  <si>
    <t>Pf3D7_07_150143:Pf3D7_07_340680</t>
  </si>
  <si>
    <t>Pf3D7_07_150143:Pf3D7_07_451435</t>
  </si>
  <si>
    <t>Pf3D7_07_150143:Pf3D7_07_452339</t>
  </si>
  <si>
    <t>Pf3D7_07_150143:Pf3D7_07_452348</t>
  </si>
  <si>
    <t>Pf3D7_07_150143:Pf3D7_07_452764</t>
  </si>
  <si>
    <t>Pf3D7_07_150143:Pf3D7_07_455494</t>
  </si>
  <si>
    <t>Pf3D7_07_150143:Pf3D7_07_455550</t>
  </si>
  <si>
    <t>Pf3D7_07_150143:Pf3D7_07_456262</t>
  </si>
  <si>
    <t>Pf3D7_07_150143:Pf3D7_07_457005</t>
  </si>
  <si>
    <t>Pf3D7_07_150143:Pf3D7_07_463876</t>
  </si>
  <si>
    <t>Pf3D7_07_150143:Pf3D7_07_466431</t>
  </si>
  <si>
    <t>Pf3D7_07_150143:Pf3D7_07_466576</t>
  </si>
  <si>
    <t>Pf3D7_07_150143:Pf3D7_07_468876</t>
  </si>
  <si>
    <t>Pf3D7_07_150143:Pf3D7_07_468897</t>
  </si>
  <si>
    <t>Pf3D7_07_150143:Pf3D7_07_475135</t>
  </si>
  <si>
    <t>Pf3D7_07_150143:Pf3D7_07_484975</t>
  </si>
  <si>
    <t>Pf3D7_07_150143:Pf3D7_07_497212</t>
  </si>
  <si>
    <t>Pf3D7_07_150143:Pf3D7_07_497282</t>
  </si>
  <si>
    <t>Pf3D7_07_150143:Pf3D7_07_497297</t>
  </si>
  <si>
    <t>Pf3D7_07_150143:Pf3D7_07_499425</t>
  </si>
  <si>
    <t>Pf3D7_07_150143:Pf3D7_07_505769</t>
  </si>
  <si>
    <t>Pf3D7_07_150143:Pf3D7_07_506750</t>
  </si>
  <si>
    <t>Pf3D7_07_150143:Pf3D7_07_507068</t>
  </si>
  <si>
    <t>Pf3D7_07_150143:Pf3D7_07_507128</t>
  </si>
  <si>
    <t>Pf3D7_07_150143:Pf3D7_07_507181</t>
  </si>
  <si>
    <t>Pf3D7_07_150143:Pf3D7_07_507200</t>
  </si>
  <si>
    <t>Pf3D7_07_150143:Pf3D7_07_507272</t>
  </si>
  <si>
    <t>Pf3D7_07_150143:Pf3D7_07_507284</t>
  </si>
  <si>
    <t>Pf3D7_07_150143:Pf3D7_07_612906</t>
  </si>
  <si>
    <t>Pf3D7_07_150143:Pf3D7_07_618042</t>
  </si>
  <si>
    <t>Pf3D7_07_150143:Pf3D7_07_618961</t>
  </si>
  <si>
    <t>Pf3D7_07_150143:Pf3D7_07_619222</t>
  </si>
  <si>
    <t>Pf3D7_07_150143:Pf3D7_07_619918</t>
  </si>
  <si>
    <t>Pf3D7_07_150143:Pf3D7_07_619924</t>
  </si>
  <si>
    <t>Pf3D7_07_150143:Pf3D7_07_627142</t>
  </si>
  <si>
    <t>Pf3D7_07_150143:Pf3D7_07_627763</t>
  </si>
  <si>
    <t>Pf3D7_07_150143:Pf3D7_07_627952</t>
  </si>
  <si>
    <t>Pf3D7_07_150143:Pf3D7_07_629058</t>
  </si>
  <si>
    <t>Pf3D7_07_150143:Pf3D7_07_634566</t>
  </si>
  <si>
    <t>Pf3D7_07_150143:Pf3D7_07_635093</t>
  </si>
  <si>
    <t>Pf3D7_07_150143:Pf3D7_07_680271</t>
  </si>
  <si>
    <t>Pf3D7_07_150143:Pf3D7_07_717932</t>
  </si>
  <si>
    <t>Pf3D7_07_150143:Pf3D7_07_736978</t>
  </si>
  <si>
    <t>Pf3D7_07_150143:Pf3D7_07_782111</t>
  </si>
  <si>
    <t>Pf3D7_07_150143:Pf3D7_07_853259</t>
  </si>
  <si>
    <t>Pf3D7_07_150143:Pf3D7_07_872689</t>
  </si>
  <si>
    <t>Pf3D7_07_150143:Pf3D7_07_1243078</t>
  </si>
  <si>
    <t>Pf3D7_07_150143:Pf3D7_07_1358524</t>
  </si>
  <si>
    <t>Pf3D7_07_202640:Pf3D7_07_221722</t>
  </si>
  <si>
    <t>Pf3D7_07_202640:Pf3D7_07_225194</t>
  </si>
  <si>
    <t>Pf3D7_07_202640:Pf3D7_07_226177</t>
  </si>
  <si>
    <t>Pf3D7_07_202640:Pf3D7_07_226222</t>
  </si>
  <si>
    <t>Pf3D7_07_202640:Pf3D7_07_257052</t>
  </si>
  <si>
    <t>Pf3D7_07_202640:Pf3D7_07_257546</t>
  </si>
  <si>
    <t>Pf3D7_07_202640:Pf3D7_07_259427</t>
  </si>
  <si>
    <t>Pf3D7_07_202640:Pf3D7_07_270957</t>
  </si>
  <si>
    <t>Pf3D7_07_202640:Pf3D7_07_273628</t>
  </si>
  <si>
    <t>Pf3D7_07_202640:Pf3D7_07_277417</t>
  </si>
  <si>
    <t>Pf3D7_07_202640:Pf3D7_07_278066</t>
  </si>
  <si>
    <t>Pf3D7_07_202640:Pf3D7_07_283100</t>
  </si>
  <si>
    <t>Pf3D7_07_202640:Pf3D7_07_340680</t>
  </si>
  <si>
    <t>Pf3D7_07_202640:Pf3D7_07_451435</t>
  </si>
  <si>
    <t>Pf3D7_07_202640:Pf3D7_07_452339</t>
  </si>
  <si>
    <t>Pf3D7_07_202640:Pf3D7_07_452348</t>
  </si>
  <si>
    <t>Pf3D7_07_202640:Pf3D7_07_452764</t>
  </si>
  <si>
    <t>Pf3D7_07_202640:Pf3D7_07_455494</t>
  </si>
  <si>
    <t>Pf3D7_07_202640:Pf3D7_07_455550</t>
  </si>
  <si>
    <t>Pf3D7_07_202640:Pf3D7_07_456262</t>
  </si>
  <si>
    <t>Pf3D7_07_202640:Pf3D7_07_457005</t>
  </si>
  <si>
    <t>Pf3D7_07_202640:Pf3D7_07_463876</t>
  </si>
  <si>
    <t>Pf3D7_07_202640:Pf3D7_07_466431</t>
  </si>
  <si>
    <t>Pf3D7_07_202640:Pf3D7_07_466576</t>
  </si>
  <si>
    <t>Pf3D7_07_202640:Pf3D7_07_468876</t>
  </si>
  <si>
    <t>Pf3D7_07_202640:Pf3D7_07_468897</t>
  </si>
  <si>
    <t>Pf3D7_07_202640:Pf3D7_07_475135</t>
  </si>
  <si>
    <t>Pf3D7_07_202640:Pf3D7_07_484975</t>
  </si>
  <si>
    <t>Pf3D7_07_202640:Pf3D7_07_497212</t>
  </si>
  <si>
    <t>Pf3D7_07_202640:Pf3D7_07_497282</t>
  </si>
  <si>
    <t>Pf3D7_07_202640:Pf3D7_07_497297</t>
  </si>
  <si>
    <t>Pf3D7_07_202640:Pf3D7_07_499425</t>
  </si>
  <si>
    <t>Pf3D7_07_202640:Pf3D7_07_505769</t>
  </si>
  <si>
    <t>Pf3D7_07_202640:Pf3D7_07_506750</t>
  </si>
  <si>
    <t>Pf3D7_07_202640:Pf3D7_07_507068</t>
  </si>
  <si>
    <t>Pf3D7_07_202640:Pf3D7_07_507128</t>
  </si>
  <si>
    <t>Pf3D7_07_202640:Pf3D7_07_507181</t>
  </si>
  <si>
    <t>Pf3D7_07_202640:Pf3D7_07_507200</t>
  </si>
  <si>
    <t>Pf3D7_07_202640:Pf3D7_07_507272</t>
  </si>
  <si>
    <t>Pf3D7_07_202640:Pf3D7_07_507284</t>
  </si>
  <si>
    <t>Pf3D7_07_202640:Pf3D7_07_612906</t>
  </si>
  <si>
    <t>Pf3D7_07_202640:Pf3D7_07_618042</t>
  </si>
  <si>
    <t>Pf3D7_07_202640:Pf3D7_07_618961</t>
  </si>
  <si>
    <t>Pf3D7_07_202640:Pf3D7_07_619222</t>
  </si>
  <si>
    <t>Pf3D7_07_202640:Pf3D7_07_619918</t>
  </si>
  <si>
    <t>Pf3D7_07_202640:Pf3D7_07_619924</t>
  </si>
  <si>
    <t>Pf3D7_07_202640:Pf3D7_07_627142</t>
  </si>
  <si>
    <t>Pf3D7_07_202640:Pf3D7_07_627763</t>
  </si>
  <si>
    <t>Pf3D7_07_202640:Pf3D7_07_627952</t>
  </si>
  <si>
    <t>Pf3D7_07_202640:Pf3D7_07_629058</t>
  </si>
  <si>
    <t>Pf3D7_07_202640:Pf3D7_07_634566</t>
  </si>
  <si>
    <t>Pf3D7_07_202640:Pf3D7_07_635093</t>
  </si>
  <si>
    <t>Pf3D7_07_202640:Pf3D7_07_680271</t>
  </si>
  <si>
    <t>Pf3D7_07_202640:Pf3D7_07_717932</t>
  </si>
  <si>
    <t>Pf3D7_07_202640:Pf3D7_07_736978</t>
  </si>
  <si>
    <t>Pf3D7_07_202640:Pf3D7_07_782111</t>
  </si>
  <si>
    <t>Pf3D7_07_202640:Pf3D7_07_853259</t>
  </si>
  <si>
    <t>Pf3D7_07_202640:Pf3D7_07_872689</t>
  </si>
  <si>
    <t>Pf3D7_07_202640:Pf3D7_07_1243078</t>
  </si>
  <si>
    <t>Pf3D7_07_202640:Pf3D7_07_1358524</t>
  </si>
  <si>
    <t>Pf3D7_07_221722:Pf3D7_07_225194</t>
  </si>
  <si>
    <t>Pf3D7_07_221722:Pf3D7_07_226177</t>
  </si>
  <si>
    <t>Pf3D7_07_221722:Pf3D7_07_226222</t>
  </si>
  <si>
    <t>Pf3D7_07_221722:Pf3D7_07_257052</t>
  </si>
  <si>
    <t>Pf3D7_07_221722:Pf3D7_07_257546</t>
  </si>
  <si>
    <t>Pf3D7_07_221722:Pf3D7_07_259427</t>
  </si>
  <si>
    <t>Pf3D7_07_221722:Pf3D7_07_270957</t>
  </si>
  <si>
    <t>Pf3D7_07_221722:Pf3D7_07_273628</t>
  </si>
  <si>
    <t>Pf3D7_07_221722:Pf3D7_07_277417</t>
  </si>
  <si>
    <t>Pf3D7_07_221722:Pf3D7_07_278066</t>
  </si>
  <si>
    <t>Pf3D7_07_221722:Pf3D7_07_283100</t>
  </si>
  <si>
    <t>Pf3D7_07_221722:Pf3D7_07_340680</t>
  </si>
  <si>
    <t>Pf3D7_07_221722:Pf3D7_07_451435</t>
  </si>
  <si>
    <t>Pf3D7_07_221722:Pf3D7_07_452339</t>
  </si>
  <si>
    <t>Pf3D7_07_221722:Pf3D7_07_452348</t>
  </si>
  <si>
    <t>Pf3D7_07_221722:Pf3D7_07_452764</t>
  </si>
  <si>
    <t>Pf3D7_07_221722:Pf3D7_07_455494</t>
  </si>
  <si>
    <t>Pf3D7_07_221722:Pf3D7_07_455550</t>
  </si>
  <si>
    <t>Pf3D7_07_221722:Pf3D7_07_456262</t>
  </si>
  <si>
    <t>Pf3D7_07_221722:Pf3D7_07_457005</t>
  </si>
  <si>
    <t>Pf3D7_07_221722:Pf3D7_07_463876</t>
  </si>
  <si>
    <t>Pf3D7_07_221722:Pf3D7_07_466431</t>
  </si>
  <si>
    <t>Pf3D7_07_221722:Pf3D7_07_466576</t>
  </si>
  <si>
    <t>Pf3D7_07_221722:Pf3D7_07_468876</t>
  </si>
  <si>
    <t>Pf3D7_07_221722:Pf3D7_07_468897</t>
  </si>
  <si>
    <t>Pf3D7_07_221722:Pf3D7_07_475135</t>
  </si>
  <si>
    <t>Pf3D7_07_221722:Pf3D7_07_484975</t>
  </si>
  <si>
    <t>Pf3D7_07_221722:Pf3D7_07_497212</t>
  </si>
  <si>
    <t>Pf3D7_07_221722:Pf3D7_07_497282</t>
  </si>
  <si>
    <t>Pf3D7_07_221722:Pf3D7_07_497297</t>
  </si>
  <si>
    <t>Pf3D7_07_221722:Pf3D7_07_499425</t>
  </si>
  <si>
    <t>Pf3D7_07_221722:Pf3D7_07_505769</t>
  </si>
  <si>
    <t>Pf3D7_07_221722:Pf3D7_07_506750</t>
  </si>
  <si>
    <t>Pf3D7_07_221722:Pf3D7_07_507068</t>
  </si>
  <si>
    <t>Pf3D7_07_221722:Pf3D7_07_507128</t>
  </si>
  <si>
    <t>Pf3D7_07_221722:Pf3D7_07_507181</t>
  </si>
  <si>
    <t>Pf3D7_07_221722:Pf3D7_07_507200</t>
  </si>
  <si>
    <t>Pf3D7_07_221722:Pf3D7_07_507272</t>
  </si>
  <si>
    <t>Pf3D7_07_221722:Pf3D7_07_507284</t>
  </si>
  <si>
    <t>Pf3D7_07_221722:Pf3D7_07_612906</t>
  </si>
  <si>
    <t>Pf3D7_07_221722:Pf3D7_07_618042</t>
  </si>
  <si>
    <t>Pf3D7_07_221722:Pf3D7_07_618961</t>
  </si>
  <si>
    <t>Pf3D7_07_221722:Pf3D7_07_619222</t>
  </si>
  <si>
    <t>Pf3D7_07_221722:Pf3D7_07_619918</t>
  </si>
  <si>
    <t>Pf3D7_07_221722:Pf3D7_07_619924</t>
  </si>
  <si>
    <t>Pf3D7_07_221722:Pf3D7_07_627142</t>
  </si>
  <si>
    <t>Pf3D7_07_221722:Pf3D7_07_627763</t>
  </si>
  <si>
    <t>Pf3D7_07_221722:Pf3D7_07_627952</t>
  </si>
  <si>
    <t>Pf3D7_07_221722:Pf3D7_07_629058</t>
  </si>
  <si>
    <t>Pf3D7_07_221722:Pf3D7_07_634566</t>
  </si>
  <si>
    <t>Pf3D7_07_221722:Pf3D7_07_635093</t>
  </si>
  <si>
    <t>Pf3D7_07_221722:Pf3D7_07_680271</t>
  </si>
  <si>
    <t>Pf3D7_07_221722:Pf3D7_07_717932</t>
  </si>
  <si>
    <t>Pf3D7_07_221722:Pf3D7_07_736978</t>
  </si>
  <si>
    <t>Pf3D7_07_221722:Pf3D7_07_782111</t>
  </si>
  <si>
    <t>Pf3D7_07_221722:Pf3D7_07_853259</t>
  </si>
  <si>
    <t>Pf3D7_07_221722:Pf3D7_07_872689</t>
  </si>
  <si>
    <t>Pf3D7_07_221722:Pf3D7_07_1243078</t>
  </si>
  <si>
    <t>Pf3D7_07_221722:Pf3D7_07_1358524</t>
  </si>
  <si>
    <t>Pf3D7_07_225194:Pf3D7_07_226177</t>
  </si>
  <si>
    <t>Pf3D7_07_225194:Pf3D7_07_226222</t>
  </si>
  <si>
    <t>Pf3D7_07_225194:Pf3D7_07_257052</t>
  </si>
  <si>
    <t>Pf3D7_07_225194:Pf3D7_07_257546</t>
  </si>
  <si>
    <t>Pf3D7_07_225194:Pf3D7_07_259427</t>
  </si>
  <si>
    <t>Pf3D7_07_225194:Pf3D7_07_270957</t>
  </si>
  <si>
    <t>Pf3D7_07_225194:Pf3D7_07_273628</t>
  </si>
  <si>
    <t>Pf3D7_07_225194:Pf3D7_07_277417</t>
  </si>
  <si>
    <t>Pf3D7_07_225194:Pf3D7_07_278066</t>
  </si>
  <si>
    <t>Pf3D7_07_225194:Pf3D7_07_283100</t>
  </si>
  <si>
    <t>Pf3D7_07_225194:Pf3D7_07_340680</t>
  </si>
  <si>
    <t>Pf3D7_07_225194:Pf3D7_07_451435</t>
  </si>
  <si>
    <t>Pf3D7_07_225194:Pf3D7_07_452339</t>
  </si>
  <si>
    <t>Pf3D7_07_225194:Pf3D7_07_452348</t>
  </si>
  <si>
    <t>Pf3D7_07_225194:Pf3D7_07_452764</t>
  </si>
  <si>
    <t>Pf3D7_07_225194:Pf3D7_07_455494</t>
  </si>
  <si>
    <t>Pf3D7_07_225194:Pf3D7_07_455550</t>
  </si>
  <si>
    <t>Pf3D7_07_225194:Pf3D7_07_456262</t>
  </si>
  <si>
    <t>Pf3D7_07_225194:Pf3D7_07_457005</t>
  </si>
  <si>
    <t>Pf3D7_07_225194:Pf3D7_07_463876</t>
  </si>
  <si>
    <t>Pf3D7_07_225194:Pf3D7_07_466431</t>
  </si>
  <si>
    <t>Pf3D7_07_225194:Pf3D7_07_466576</t>
  </si>
  <si>
    <t>Pf3D7_07_225194:Pf3D7_07_468876</t>
  </si>
  <si>
    <t>Pf3D7_07_225194:Pf3D7_07_468897</t>
  </si>
  <si>
    <t>Pf3D7_07_225194:Pf3D7_07_475135</t>
  </si>
  <si>
    <t>Pf3D7_07_225194:Pf3D7_07_484975</t>
  </si>
  <si>
    <t>Pf3D7_07_225194:Pf3D7_07_497212</t>
  </si>
  <si>
    <t>Pf3D7_07_225194:Pf3D7_07_497282</t>
  </si>
  <si>
    <t>Pf3D7_07_225194:Pf3D7_07_497297</t>
  </si>
  <si>
    <t>Pf3D7_07_225194:Pf3D7_07_499425</t>
  </si>
  <si>
    <t>Pf3D7_07_225194:Pf3D7_07_505769</t>
  </si>
  <si>
    <t>Pf3D7_07_225194:Pf3D7_07_506750</t>
  </si>
  <si>
    <t>Pf3D7_07_225194:Pf3D7_07_507068</t>
  </si>
  <si>
    <t>Pf3D7_07_225194:Pf3D7_07_507128</t>
  </si>
  <si>
    <t>Pf3D7_07_225194:Pf3D7_07_507181</t>
  </si>
  <si>
    <t>Pf3D7_07_225194:Pf3D7_07_507200</t>
  </si>
  <si>
    <t>Pf3D7_07_225194:Pf3D7_07_507272</t>
  </si>
  <si>
    <t>Pf3D7_07_225194:Pf3D7_07_507284</t>
  </si>
  <si>
    <t>Pf3D7_07_225194:Pf3D7_07_612906</t>
  </si>
  <si>
    <t>Pf3D7_07_225194:Pf3D7_07_618042</t>
  </si>
  <si>
    <t>Pf3D7_07_225194:Pf3D7_07_618961</t>
  </si>
  <si>
    <t>Pf3D7_07_225194:Pf3D7_07_619222</t>
  </si>
  <si>
    <t>Pf3D7_07_225194:Pf3D7_07_619918</t>
  </si>
  <si>
    <t>Pf3D7_07_225194:Pf3D7_07_619924</t>
  </si>
  <si>
    <t>Pf3D7_07_225194:Pf3D7_07_627142</t>
  </si>
  <si>
    <t>Pf3D7_07_225194:Pf3D7_07_627763</t>
  </si>
  <si>
    <t>Pf3D7_07_225194:Pf3D7_07_627952</t>
  </si>
  <si>
    <t>Pf3D7_07_225194:Pf3D7_07_629058</t>
  </si>
  <si>
    <t>Pf3D7_07_225194:Pf3D7_07_634566</t>
  </si>
  <si>
    <t>Pf3D7_07_225194:Pf3D7_07_635093</t>
  </si>
  <si>
    <t>Pf3D7_07_225194:Pf3D7_07_680271</t>
  </si>
  <si>
    <t>Pf3D7_07_225194:Pf3D7_07_717932</t>
  </si>
  <si>
    <t>Pf3D7_07_225194:Pf3D7_07_736978</t>
  </si>
  <si>
    <t>Pf3D7_07_225194:Pf3D7_07_782111</t>
  </si>
  <si>
    <t>Pf3D7_07_225194:Pf3D7_07_853259</t>
  </si>
  <si>
    <t>Pf3D7_07_225194:Pf3D7_07_872689</t>
  </si>
  <si>
    <t>Pf3D7_07_225194:Pf3D7_07_1243078</t>
  </si>
  <si>
    <t>Pf3D7_07_225194:Pf3D7_07_1358524</t>
  </si>
  <si>
    <t>Pf3D7_07_226177:Pf3D7_07_226222</t>
  </si>
  <si>
    <t>Pf3D7_07_226177:Pf3D7_07_257052</t>
  </si>
  <si>
    <t>Pf3D7_07_226177:Pf3D7_07_257546</t>
  </si>
  <si>
    <t>Pf3D7_07_226177:Pf3D7_07_259427</t>
  </si>
  <si>
    <t>Pf3D7_07_226177:Pf3D7_07_270957</t>
  </si>
  <si>
    <t>Pf3D7_07_226177:Pf3D7_07_273628</t>
  </si>
  <si>
    <t>Pf3D7_07_226177:Pf3D7_07_277417</t>
  </si>
  <si>
    <t>Pf3D7_07_226177:Pf3D7_07_278066</t>
  </si>
  <si>
    <t>Pf3D7_07_226177:Pf3D7_07_283100</t>
  </si>
  <si>
    <t>Pf3D7_07_226177:Pf3D7_07_340680</t>
  </si>
  <si>
    <t>Pf3D7_07_226177:Pf3D7_07_451435</t>
  </si>
  <si>
    <t>Pf3D7_07_226177:Pf3D7_07_452339</t>
  </si>
  <si>
    <t>Pf3D7_07_226177:Pf3D7_07_452348</t>
  </si>
  <si>
    <t>Pf3D7_07_226177:Pf3D7_07_452764</t>
  </si>
  <si>
    <t>Pf3D7_07_226177:Pf3D7_07_455494</t>
  </si>
  <si>
    <t>Pf3D7_07_226177:Pf3D7_07_455550</t>
  </si>
  <si>
    <t>Pf3D7_07_226177:Pf3D7_07_456262</t>
  </si>
  <si>
    <t>Pf3D7_07_226177:Pf3D7_07_457005</t>
  </si>
  <si>
    <t>Pf3D7_07_226177:Pf3D7_07_463876</t>
  </si>
  <si>
    <t>Pf3D7_07_226177:Pf3D7_07_466431</t>
  </si>
  <si>
    <t>Pf3D7_07_226177:Pf3D7_07_466576</t>
  </si>
  <si>
    <t>Pf3D7_07_226177:Pf3D7_07_468876</t>
  </si>
  <si>
    <t>Pf3D7_07_226177:Pf3D7_07_468897</t>
  </si>
  <si>
    <t>Pf3D7_07_226177:Pf3D7_07_475135</t>
  </si>
  <si>
    <t>Pf3D7_07_226177:Pf3D7_07_484975</t>
  </si>
  <si>
    <t>Pf3D7_07_226177:Pf3D7_07_497212</t>
  </si>
  <si>
    <t>Pf3D7_07_226177:Pf3D7_07_497282</t>
  </si>
  <si>
    <t>Pf3D7_07_226177:Pf3D7_07_497297</t>
  </si>
  <si>
    <t>Pf3D7_07_226177:Pf3D7_07_499425</t>
  </si>
  <si>
    <t>Pf3D7_07_226177:Pf3D7_07_505769</t>
  </si>
  <si>
    <t>Pf3D7_07_226177:Pf3D7_07_506750</t>
  </si>
  <si>
    <t>Pf3D7_07_226177:Pf3D7_07_507068</t>
  </si>
  <si>
    <t>Pf3D7_07_226177:Pf3D7_07_507128</t>
  </si>
  <si>
    <t>Pf3D7_07_226177:Pf3D7_07_507181</t>
  </si>
  <si>
    <t>Pf3D7_07_226177:Pf3D7_07_507200</t>
  </si>
  <si>
    <t>Pf3D7_07_226177:Pf3D7_07_507272</t>
  </si>
  <si>
    <t>Pf3D7_07_226177:Pf3D7_07_507284</t>
  </si>
  <si>
    <t>Pf3D7_07_226177:Pf3D7_07_612906</t>
  </si>
  <si>
    <t>Pf3D7_07_226177:Pf3D7_07_618042</t>
  </si>
  <si>
    <t>Pf3D7_07_226177:Pf3D7_07_618961</t>
  </si>
  <si>
    <t>Pf3D7_07_226177:Pf3D7_07_619222</t>
  </si>
  <si>
    <t>Pf3D7_07_226177:Pf3D7_07_619918</t>
  </si>
  <si>
    <t>Pf3D7_07_226177:Pf3D7_07_619924</t>
  </si>
  <si>
    <t>Pf3D7_07_226177:Pf3D7_07_627142</t>
  </si>
  <si>
    <t>Pf3D7_07_226177:Pf3D7_07_627763</t>
  </si>
  <si>
    <t>Pf3D7_07_226177:Pf3D7_07_627952</t>
  </si>
  <si>
    <t>Pf3D7_07_226177:Pf3D7_07_629058</t>
  </si>
  <si>
    <t>Pf3D7_07_226177:Pf3D7_07_634566</t>
  </si>
  <si>
    <t>Pf3D7_07_226177:Pf3D7_07_635093</t>
  </si>
  <si>
    <t>Pf3D7_07_226177:Pf3D7_07_680271</t>
  </si>
  <si>
    <t>Pf3D7_07_226177:Pf3D7_07_717932</t>
  </si>
  <si>
    <t>Pf3D7_07_226177:Pf3D7_07_736978</t>
  </si>
  <si>
    <t>Pf3D7_07_226177:Pf3D7_07_782111</t>
  </si>
  <si>
    <t>Pf3D7_07_226177:Pf3D7_07_853259</t>
  </si>
  <si>
    <t>Pf3D7_07_226177:Pf3D7_07_872689</t>
  </si>
  <si>
    <t>Pf3D7_07_226177:Pf3D7_07_1243078</t>
  </si>
  <si>
    <t>Pf3D7_07_226177:Pf3D7_07_1358524</t>
  </si>
  <si>
    <t>Pf3D7_07_226222:Pf3D7_07_257052</t>
  </si>
  <si>
    <t>Pf3D7_07_226222:Pf3D7_07_257546</t>
  </si>
  <si>
    <t>Pf3D7_07_226222:Pf3D7_07_259427</t>
  </si>
  <si>
    <t>Pf3D7_07_226222:Pf3D7_07_270957</t>
  </si>
  <si>
    <t>Pf3D7_07_226222:Pf3D7_07_273628</t>
  </si>
  <si>
    <t>Pf3D7_07_226222:Pf3D7_07_277417</t>
  </si>
  <si>
    <t>Pf3D7_07_226222:Pf3D7_07_278066</t>
  </si>
  <si>
    <t>Pf3D7_07_226222:Pf3D7_07_283100</t>
  </si>
  <si>
    <t>Pf3D7_07_226222:Pf3D7_07_340680</t>
  </si>
  <si>
    <t>Pf3D7_07_226222:Pf3D7_07_451435</t>
  </si>
  <si>
    <t>Pf3D7_07_226222:Pf3D7_07_452339</t>
  </si>
  <si>
    <t>Pf3D7_07_226222:Pf3D7_07_452348</t>
  </si>
  <si>
    <t>Pf3D7_07_226222:Pf3D7_07_452764</t>
  </si>
  <si>
    <t>Pf3D7_07_226222:Pf3D7_07_455494</t>
  </si>
  <si>
    <t>Pf3D7_07_226222:Pf3D7_07_455550</t>
  </si>
  <si>
    <t>Pf3D7_07_226222:Pf3D7_07_456262</t>
  </si>
  <si>
    <t>Pf3D7_07_226222:Pf3D7_07_457005</t>
  </si>
  <si>
    <t>Pf3D7_07_226222:Pf3D7_07_463876</t>
  </si>
  <si>
    <t>Pf3D7_07_226222:Pf3D7_07_466431</t>
  </si>
  <si>
    <t>Pf3D7_07_226222:Pf3D7_07_466576</t>
  </si>
  <si>
    <t>Pf3D7_07_226222:Pf3D7_07_468876</t>
  </si>
  <si>
    <t>Pf3D7_07_226222:Pf3D7_07_468897</t>
  </si>
  <si>
    <t>Pf3D7_07_226222:Pf3D7_07_475135</t>
  </si>
  <si>
    <t>Pf3D7_07_226222:Pf3D7_07_484975</t>
  </si>
  <si>
    <t>Pf3D7_07_226222:Pf3D7_07_497212</t>
  </si>
  <si>
    <t>Pf3D7_07_226222:Pf3D7_07_497282</t>
  </si>
  <si>
    <t>Pf3D7_07_226222:Pf3D7_07_497297</t>
  </si>
  <si>
    <t>Pf3D7_07_226222:Pf3D7_07_499425</t>
  </si>
  <si>
    <t>Pf3D7_07_226222:Pf3D7_07_505769</t>
  </si>
  <si>
    <t>Pf3D7_07_226222:Pf3D7_07_506750</t>
  </si>
  <si>
    <t>Pf3D7_07_226222:Pf3D7_07_507068</t>
  </si>
  <si>
    <t>Pf3D7_07_226222:Pf3D7_07_507128</t>
  </si>
  <si>
    <t>Pf3D7_07_226222:Pf3D7_07_507181</t>
  </si>
  <si>
    <t>Pf3D7_07_226222:Pf3D7_07_507200</t>
  </si>
  <si>
    <t>Pf3D7_07_226222:Pf3D7_07_507272</t>
  </si>
  <si>
    <t>Pf3D7_07_226222:Pf3D7_07_507284</t>
  </si>
  <si>
    <t>Pf3D7_07_226222:Pf3D7_07_612906</t>
  </si>
  <si>
    <t>Pf3D7_07_226222:Pf3D7_07_618042</t>
  </si>
  <si>
    <t>Pf3D7_07_226222:Pf3D7_07_618961</t>
  </si>
  <si>
    <t>Pf3D7_07_226222:Pf3D7_07_619222</t>
  </si>
  <si>
    <t>Pf3D7_07_226222:Pf3D7_07_619918</t>
  </si>
  <si>
    <t>Pf3D7_07_226222:Pf3D7_07_619924</t>
  </si>
  <si>
    <t>Pf3D7_07_226222:Pf3D7_07_627142</t>
  </si>
  <si>
    <t>Pf3D7_07_226222:Pf3D7_07_627763</t>
  </si>
  <si>
    <t>Pf3D7_07_226222:Pf3D7_07_627952</t>
  </si>
  <si>
    <t>Pf3D7_07_226222:Pf3D7_07_629058</t>
  </si>
  <si>
    <t>Pf3D7_07_226222:Pf3D7_07_634566</t>
  </si>
  <si>
    <t>Pf3D7_07_226222:Pf3D7_07_635093</t>
  </si>
  <si>
    <t>Pf3D7_07_226222:Pf3D7_07_680271</t>
  </si>
  <si>
    <t>Pf3D7_07_226222:Pf3D7_07_717932</t>
  </si>
  <si>
    <t>Pf3D7_07_226222:Pf3D7_07_736978</t>
  </si>
  <si>
    <t>Pf3D7_07_226222:Pf3D7_07_782111</t>
  </si>
  <si>
    <t>Pf3D7_07_226222:Pf3D7_07_853259</t>
  </si>
  <si>
    <t>Pf3D7_07_226222:Pf3D7_07_872689</t>
  </si>
  <si>
    <t>Pf3D7_07_226222:Pf3D7_07_1243078</t>
  </si>
  <si>
    <t>Pf3D7_07_226222:Pf3D7_07_1358524</t>
  </si>
  <si>
    <t>Pf3D7_07_257052:Pf3D7_07_257546</t>
  </si>
  <si>
    <t>Pf3D7_07_257052:Pf3D7_07_259427</t>
  </si>
  <si>
    <t>Pf3D7_07_257052:Pf3D7_07_270957</t>
  </si>
  <si>
    <t>Pf3D7_07_257052:Pf3D7_07_273628</t>
  </si>
  <si>
    <t>Pf3D7_07_257052:Pf3D7_07_277417</t>
  </si>
  <si>
    <t>Pf3D7_07_257052:Pf3D7_07_278066</t>
  </si>
  <si>
    <t>Pf3D7_07_257052:Pf3D7_07_283100</t>
  </si>
  <si>
    <t>Pf3D7_07_257052:Pf3D7_07_340680</t>
  </si>
  <si>
    <t>Pf3D7_07_257052:Pf3D7_07_451435</t>
  </si>
  <si>
    <t>Pf3D7_07_257052:Pf3D7_07_452339</t>
  </si>
  <si>
    <t>Pf3D7_07_257052:Pf3D7_07_452348</t>
  </si>
  <si>
    <t>Pf3D7_07_257052:Pf3D7_07_452764</t>
  </si>
  <si>
    <t>Pf3D7_07_257052:Pf3D7_07_455494</t>
  </si>
  <si>
    <t>Pf3D7_07_257052:Pf3D7_07_455550</t>
  </si>
  <si>
    <t>Pf3D7_07_257052:Pf3D7_07_456262</t>
  </si>
  <si>
    <t>Pf3D7_07_257052:Pf3D7_07_457005</t>
  </si>
  <si>
    <t>Pf3D7_07_257052:Pf3D7_07_463876</t>
  </si>
  <si>
    <t>Pf3D7_07_257052:Pf3D7_07_466431</t>
  </si>
  <si>
    <t>Pf3D7_07_257052:Pf3D7_07_466576</t>
  </si>
  <si>
    <t>Pf3D7_07_257052:Pf3D7_07_468876</t>
  </si>
  <si>
    <t>Pf3D7_07_257052:Pf3D7_07_468897</t>
  </si>
  <si>
    <t>Pf3D7_07_257052:Pf3D7_07_475135</t>
  </si>
  <si>
    <t>Pf3D7_07_257052:Pf3D7_07_484975</t>
  </si>
  <si>
    <t>Pf3D7_07_257052:Pf3D7_07_497212</t>
  </si>
  <si>
    <t>Pf3D7_07_257052:Pf3D7_07_497282</t>
  </si>
  <si>
    <t>Pf3D7_07_257052:Pf3D7_07_497297</t>
  </si>
  <si>
    <t>Pf3D7_07_257052:Pf3D7_07_499425</t>
  </si>
  <si>
    <t>Pf3D7_07_257052:Pf3D7_07_505769</t>
  </si>
  <si>
    <t>Pf3D7_07_257052:Pf3D7_07_506750</t>
  </si>
  <si>
    <t>Pf3D7_07_257052:Pf3D7_07_507068</t>
  </si>
  <si>
    <t>Pf3D7_07_257052:Pf3D7_07_507128</t>
  </si>
  <si>
    <t>Pf3D7_07_257052:Pf3D7_07_507181</t>
  </si>
  <si>
    <t>Pf3D7_07_257052:Pf3D7_07_507200</t>
  </si>
  <si>
    <t>Pf3D7_07_257052:Pf3D7_07_507272</t>
  </si>
  <si>
    <t>Pf3D7_07_257052:Pf3D7_07_507284</t>
  </si>
  <si>
    <t>Pf3D7_07_257052:Pf3D7_07_612906</t>
  </si>
  <si>
    <t>Pf3D7_07_257052:Pf3D7_07_618042</t>
  </si>
  <si>
    <t>Pf3D7_07_257052:Pf3D7_07_618961</t>
  </si>
  <si>
    <t>Pf3D7_07_257052:Pf3D7_07_619222</t>
  </si>
  <si>
    <t>Pf3D7_07_257052:Pf3D7_07_619918</t>
  </si>
  <si>
    <t>Pf3D7_07_257052:Pf3D7_07_619924</t>
  </si>
  <si>
    <t>Pf3D7_07_257052:Pf3D7_07_627142</t>
  </si>
  <si>
    <t>Pf3D7_07_257052:Pf3D7_07_627763</t>
  </si>
  <si>
    <t>Pf3D7_07_257052:Pf3D7_07_627952</t>
  </si>
  <si>
    <t>Pf3D7_07_257052:Pf3D7_07_629058</t>
  </si>
  <si>
    <t>Pf3D7_07_257052:Pf3D7_07_634566</t>
  </si>
  <si>
    <t>Pf3D7_07_257052:Pf3D7_07_635093</t>
  </si>
  <si>
    <t>Pf3D7_07_257052:Pf3D7_07_680271</t>
  </si>
  <si>
    <t>Pf3D7_07_257052:Pf3D7_07_717932</t>
  </si>
  <si>
    <t>Pf3D7_07_257052:Pf3D7_07_736978</t>
  </si>
  <si>
    <t>Pf3D7_07_257052:Pf3D7_07_782111</t>
  </si>
  <si>
    <t>Pf3D7_07_257052:Pf3D7_07_853259</t>
  </si>
  <si>
    <t>Pf3D7_07_257052:Pf3D7_07_872689</t>
  </si>
  <si>
    <t>Pf3D7_07_257052:Pf3D7_07_1243078</t>
  </si>
  <si>
    <t>Pf3D7_07_257052:Pf3D7_07_1358524</t>
  </si>
  <si>
    <t>Pf3D7_07_257546:Pf3D7_07_259427</t>
  </si>
  <si>
    <t>Pf3D7_07_257546:Pf3D7_07_270957</t>
  </si>
  <si>
    <t>Pf3D7_07_257546:Pf3D7_07_273628</t>
  </si>
  <si>
    <t>Pf3D7_07_257546:Pf3D7_07_277417</t>
  </si>
  <si>
    <t>Pf3D7_07_257546:Pf3D7_07_278066</t>
  </si>
  <si>
    <t>Pf3D7_07_257546:Pf3D7_07_283100</t>
  </si>
  <si>
    <t>Pf3D7_07_257546:Pf3D7_07_340680</t>
  </si>
  <si>
    <t>Pf3D7_07_257546:Pf3D7_07_451435</t>
  </si>
  <si>
    <t>Pf3D7_07_257546:Pf3D7_07_452339</t>
  </si>
  <si>
    <t>Pf3D7_07_257546:Pf3D7_07_452348</t>
  </si>
  <si>
    <t>Pf3D7_07_257546:Pf3D7_07_452764</t>
  </si>
  <si>
    <t>Pf3D7_07_257546:Pf3D7_07_455494</t>
  </si>
  <si>
    <t>Pf3D7_07_257546:Pf3D7_07_455550</t>
  </si>
  <si>
    <t>Pf3D7_07_257546:Pf3D7_07_456262</t>
  </si>
  <si>
    <t>Pf3D7_07_257546:Pf3D7_07_457005</t>
  </si>
  <si>
    <t>Pf3D7_07_257546:Pf3D7_07_463876</t>
  </si>
  <si>
    <t>Pf3D7_07_257546:Pf3D7_07_466431</t>
  </si>
  <si>
    <t>Pf3D7_07_257546:Pf3D7_07_466576</t>
  </si>
  <si>
    <t>Pf3D7_07_257546:Pf3D7_07_468876</t>
  </si>
  <si>
    <t>Pf3D7_07_257546:Pf3D7_07_468897</t>
  </si>
  <si>
    <t>Pf3D7_07_257546:Pf3D7_07_475135</t>
  </si>
  <si>
    <t>Pf3D7_07_257546:Pf3D7_07_484975</t>
  </si>
  <si>
    <t>Pf3D7_07_257546:Pf3D7_07_497212</t>
  </si>
  <si>
    <t>Pf3D7_07_257546:Pf3D7_07_497282</t>
  </si>
  <si>
    <t>Pf3D7_07_257546:Pf3D7_07_497297</t>
  </si>
  <si>
    <t>Pf3D7_07_257546:Pf3D7_07_499425</t>
  </si>
  <si>
    <t>Pf3D7_07_257546:Pf3D7_07_505769</t>
  </si>
  <si>
    <t>Pf3D7_07_257546:Pf3D7_07_506750</t>
  </si>
  <si>
    <t>Pf3D7_07_257546:Pf3D7_07_507068</t>
  </si>
  <si>
    <t>Pf3D7_07_257546:Pf3D7_07_507128</t>
  </si>
  <si>
    <t>Pf3D7_07_257546:Pf3D7_07_507181</t>
  </si>
  <si>
    <t>Pf3D7_07_257546:Pf3D7_07_507200</t>
  </si>
  <si>
    <t>Pf3D7_07_257546:Pf3D7_07_507272</t>
  </si>
  <si>
    <t>Pf3D7_07_257546:Pf3D7_07_507284</t>
  </si>
  <si>
    <t>Pf3D7_07_257546:Pf3D7_07_612906</t>
  </si>
  <si>
    <t>Pf3D7_07_257546:Pf3D7_07_618042</t>
  </si>
  <si>
    <t>Pf3D7_07_257546:Pf3D7_07_618961</t>
  </si>
  <si>
    <t>Pf3D7_07_257546:Pf3D7_07_619222</t>
  </si>
  <si>
    <t>Pf3D7_07_257546:Pf3D7_07_619918</t>
  </si>
  <si>
    <t>Pf3D7_07_257546:Pf3D7_07_619924</t>
  </si>
  <si>
    <t>Pf3D7_07_257546:Pf3D7_07_627142</t>
  </si>
  <si>
    <t>Pf3D7_07_257546:Pf3D7_07_627763</t>
  </si>
  <si>
    <t>Pf3D7_07_257546:Pf3D7_07_627952</t>
  </si>
  <si>
    <t>Pf3D7_07_257546:Pf3D7_07_629058</t>
  </si>
  <si>
    <t>Pf3D7_07_257546:Pf3D7_07_634566</t>
  </si>
  <si>
    <t>Pf3D7_07_257546:Pf3D7_07_635093</t>
  </si>
  <si>
    <t>Pf3D7_07_257546:Pf3D7_07_680271</t>
  </si>
  <si>
    <t>Pf3D7_07_257546:Pf3D7_07_717932</t>
  </si>
  <si>
    <t>Pf3D7_07_257546:Pf3D7_07_736978</t>
  </si>
  <si>
    <t>Pf3D7_07_257546:Pf3D7_07_782111</t>
  </si>
  <si>
    <t>Pf3D7_07_257546:Pf3D7_07_853259</t>
  </si>
  <si>
    <t>Pf3D7_07_257546:Pf3D7_07_872689</t>
  </si>
  <si>
    <t>Pf3D7_07_257546:Pf3D7_07_1243078</t>
  </si>
  <si>
    <t>Pf3D7_07_257546:Pf3D7_07_1358524</t>
  </si>
  <si>
    <t>Pf3D7_07_259427:Pf3D7_07_270957</t>
  </si>
  <si>
    <t>Pf3D7_07_259427:Pf3D7_07_273628</t>
  </si>
  <si>
    <t>Pf3D7_07_259427:Pf3D7_07_277417</t>
  </si>
  <si>
    <t>Pf3D7_07_259427:Pf3D7_07_278066</t>
  </si>
  <si>
    <t>Pf3D7_07_259427:Pf3D7_07_283100</t>
  </si>
  <si>
    <t>Pf3D7_07_259427:Pf3D7_07_340680</t>
  </si>
  <si>
    <t>Pf3D7_07_259427:Pf3D7_07_451435</t>
  </si>
  <si>
    <t>Pf3D7_07_259427:Pf3D7_07_452339</t>
  </si>
  <si>
    <t>Pf3D7_07_259427:Pf3D7_07_452348</t>
  </si>
  <si>
    <t>Pf3D7_07_259427:Pf3D7_07_452764</t>
  </si>
  <si>
    <t>Pf3D7_07_259427:Pf3D7_07_455494</t>
  </si>
  <si>
    <t>Pf3D7_07_259427:Pf3D7_07_455550</t>
  </si>
  <si>
    <t>Pf3D7_07_259427:Pf3D7_07_456262</t>
  </si>
  <si>
    <t>Pf3D7_07_259427:Pf3D7_07_457005</t>
  </si>
  <si>
    <t>Pf3D7_07_259427:Pf3D7_07_463876</t>
  </si>
  <si>
    <t>Pf3D7_07_259427:Pf3D7_07_466431</t>
  </si>
  <si>
    <t>Pf3D7_07_259427:Pf3D7_07_466576</t>
  </si>
  <si>
    <t>Pf3D7_07_259427:Pf3D7_07_468876</t>
  </si>
  <si>
    <t>Pf3D7_07_259427:Pf3D7_07_468897</t>
  </si>
  <si>
    <t>Pf3D7_07_259427:Pf3D7_07_475135</t>
  </si>
  <si>
    <t>Pf3D7_07_259427:Pf3D7_07_484975</t>
  </si>
  <si>
    <t>Pf3D7_07_259427:Pf3D7_07_497212</t>
  </si>
  <si>
    <t>Pf3D7_07_259427:Pf3D7_07_497282</t>
  </si>
  <si>
    <t>Pf3D7_07_259427:Pf3D7_07_497297</t>
  </si>
  <si>
    <t>Pf3D7_07_259427:Pf3D7_07_499425</t>
  </si>
  <si>
    <t>Pf3D7_07_259427:Pf3D7_07_505769</t>
  </si>
  <si>
    <t>Pf3D7_07_259427:Pf3D7_07_506750</t>
  </si>
  <si>
    <t>Pf3D7_07_259427:Pf3D7_07_507068</t>
  </si>
  <si>
    <t>Pf3D7_07_259427:Pf3D7_07_507128</t>
  </si>
  <si>
    <t>Pf3D7_07_259427:Pf3D7_07_507181</t>
  </si>
  <si>
    <t>Pf3D7_07_259427:Pf3D7_07_507200</t>
  </si>
  <si>
    <t>Pf3D7_07_259427:Pf3D7_07_507272</t>
  </si>
  <si>
    <t>Pf3D7_07_259427:Pf3D7_07_507284</t>
  </si>
  <si>
    <t>Pf3D7_07_259427:Pf3D7_07_612906</t>
  </si>
  <si>
    <t>Pf3D7_07_259427:Pf3D7_07_618042</t>
  </si>
  <si>
    <t>Pf3D7_07_259427:Pf3D7_07_618961</t>
  </si>
  <si>
    <t>Pf3D7_07_259427:Pf3D7_07_619222</t>
  </si>
  <si>
    <t>Pf3D7_07_259427:Pf3D7_07_619918</t>
  </si>
  <si>
    <t>Pf3D7_07_259427:Pf3D7_07_619924</t>
  </si>
  <si>
    <t>Pf3D7_07_259427:Pf3D7_07_627142</t>
  </si>
  <si>
    <t>Pf3D7_07_259427:Pf3D7_07_627763</t>
  </si>
  <si>
    <t>Pf3D7_07_259427:Pf3D7_07_627952</t>
  </si>
  <si>
    <t>Pf3D7_07_259427:Pf3D7_07_629058</t>
  </si>
  <si>
    <t>Pf3D7_07_259427:Pf3D7_07_634566</t>
  </si>
  <si>
    <t>Pf3D7_07_259427:Pf3D7_07_635093</t>
  </si>
  <si>
    <t>Pf3D7_07_259427:Pf3D7_07_680271</t>
  </si>
  <si>
    <t>Pf3D7_07_259427:Pf3D7_07_717932</t>
  </si>
  <si>
    <t>Pf3D7_07_259427:Pf3D7_07_736978</t>
  </si>
  <si>
    <t>Pf3D7_07_259427:Pf3D7_07_782111</t>
  </si>
  <si>
    <t>Pf3D7_07_259427:Pf3D7_07_853259</t>
  </si>
  <si>
    <t>Pf3D7_07_259427:Pf3D7_07_872689</t>
  </si>
  <si>
    <t>Pf3D7_07_259427:Pf3D7_07_1243078</t>
  </si>
  <si>
    <t>Pf3D7_07_259427:Pf3D7_07_1358524</t>
  </si>
  <si>
    <t>Pf3D7_07_270957:Pf3D7_07_273628</t>
  </si>
  <si>
    <t>Pf3D7_07_270957:Pf3D7_07_277417</t>
  </si>
  <si>
    <t>Pf3D7_07_270957:Pf3D7_07_278066</t>
  </si>
  <si>
    <t>Pf3D7_07_270957:Pf3D7_07_283100</t>
  </si>
  <si>
    <t>Pf3D7_07_270957:Pf3D7_07_340680</t>
  </si>
  <si>
    <t>Pf3D7_07_270957:Pf3D7_07_451435</t>
  </si>
  <si>
    <t>Pf3D7_07_270957:Pf3D7_07_452339</t>
  </si>
  <si>
    <t>Pf3D7_07_270957:Pf3D7_07_452348</t>
  </si>
  <si>
    <t>Pf3D7_07_270957:Pf3D7_07_452764</t>
  </si>
  <si>
    <t>Pf3D7_07_270957:Pf3D7_07_455494</t>
  </si>
  <si>
    <t>Pf3D7_07_270957:Pf3D7_07_455550</t>
  </si>
  <si>
    <t>Pf3D7_07_270957:Pf3D7_07_456262</t>
  </si>
  <si>
    <t>Pf3D7_07_270957:Pf3D7_07_457005</t>
  </si>
  <si>
    <t>Pf3D7_07_270957:Pf3D7_07_463876</t>
  </si>
  <si>
    <t>Pf3D7_07_270957:Pf3D7_07_466431</t>
  </si>
  <si>
    <t>Pf3D7_07_270957:Pf3D7_07_466576</t>
  </si>
  <si>
    <t>Pf3D7_07_270957:Pf3D7_07_468876</t>
  </si>
  <si>
    <t>Pf3D7_07_270957:Pf3D7_07_468897</t>
  </si>
  <si>
    <t>Pf3D7_07_270957:Pf3D7_07_475135</t>
  </si>
  <si>
    <t>Pf3D7_07_270957:Pf3D7_07_484975</t>
  </si>
  <si>
    <t>Pf3D7_07_270957:Pf3D7_07_497212</t>
  </si>
  <si>
    <t>Pf3D7_07_270957:Pf3D7_07_497282</t>
  </si>
  <si>
    <t>Pf3D7_07_270957:Pf3D7_07_497297</t>
  </si>
  <si>
    <t>Pf3D7_07_270957:Pf3D7_07_499425</t>
  </si>
  <si>
    <t>Pf3D7_07_270957:Pf3D7_07_505769</t>
  </si>
  <si>
    <t>Pf3D7_07_270957:Pf3D7_07_506750</t>
  </si>
  <si>
    <t>Pf3D7_07_270957:Pf3D7_07_507068</t>
  </si>
  <si>
    <t>Pf3D7_07_270957:Pf3D7_07_507128</t>
  </si>
  <si>
    <t>Pf3D7_07_270957:Pf3D7_07_507181</t>
  </si>
  <si>
    <t>Pf3D7_07_270957:Pf3D7_07_507200</t>
  </si>
  <si>
    <t>Pf3D7_07_270957:Pf3D7_07_507272</t>
  </si>
  <si>
    <t>Pf3D7_07_270957:Pf3D7_07_507284</t>
  </si>
  <si>
    <t>Pf3D7_07_270957:Pf3D7_07_612906</t>
  </si>
  <si>
    <t>Pf3D7_07_270957:Pf3D7_07_618042</t>
  </si>
  <si>
    <t>Pf3D7_07_270957:Pf3D7_07_618961</t>
  </si>
  <si>
    <t>Pf3D7_07_270957:Pf3D7_07_619222</t>
  </si>
  <si>
    <t>Pf3D7_07_270957:Pf3D7_07_619918</t>
  </si>
  <si>
    <t>Pf3D7_07_270957:Pf3D7_07_619924</t>
  </si>
  <si>
    <t>Pf3D7_07_270957:Pf3D7_07_627142</t>
  </si>
  <si>
    <t>Pf3D7_07_270957:Pf3D7_07_627763</t>
  </si>
  <si>
    <t>Pf3D7_07_270957:Pf3D7_07_627952</t>
  </si>
  <si>
    <t>Pf3D7_07_270957:Pf3D7_07_629058</t>
  </si>
  <si>
    <t>Pf3D7_07_270957:Pf3D7_07_634566</t>
  </si>
  <si>
    <t>Pf3D7_07_270957:Pf3D7_07_635093</t>
  </si>
  <si>
    <t>Pf3D7_07_270957:Pf3D7_07_680271</t>
  </si>
  <si>
    <t>Pf3D7_07_270957:Pf3D7_07_717932</t>
  </si>
  <si>
    <t>Pf3D7_07_270957:Pf3D7_07_736978</t>
  </si>
  <si>
    <t>Pf3D7_07_270957:Pf3D7_07_782111</t>
  </si>
  <si>
    <t>Pf3D7_07_270957:Pf3D7_07_853259</t>
  </si>
  <si>
    <t>Pf3D7_07_270957:Pf3D7_07_872689</t>
  </si>
  <si>
    <t>Pf3D7_07_270957:Pf3D7_07_1243078</t>
  </si>
  <si>
    <t>Pf3D7_07_270957:Pf3D7_07_1358524</t>
  </si>
  <si>
    <t>Pf3D7_07_273628:Pf3D7_07_277417</t>
  </si>
  <si>
    <t>Pf3D7_07_273628:Pf3D7_07_278066</t>
  </si>
  <si>
    <t>Pf3D7_07_273628:Pf3D7_07_283100</t>
  </si>
  <si>
    <t>Pf3D7_07_273628:Pf3D7_07_340680</t>
  </si>
  <si>
    <t>Pf3D7_07_273628:Pf3D7_07_451435</t>
  </si>
  <si>
    <t>Pf3D7_07_273628:Pf3D7_07_452339</t>
  </si>
  <si>
    <t>Pf3D7_07_273628:Pf3D7_07_452348</t>
  </si>
  <si>
    <t>Pf3D7_07_273628:Pf3D7_07_452764</t>
  </si>
  <si>
    <t>Pf3D7_07_273628:Pf3D7_07_455494</t>
  </si>
  <si>
    <t>Pf3D7_07_273628:Pf3D7_07_455550</t>
  </si>
  <si>
    <t>Pf3D7_07_273628:Pf3D7_07_456262</t>
  </si>
  <si>
    <t>Pf3D7_07_273628:Pf3D7_07_457005</t>
  </si>
  <si>
    <t>Pf3D7_07_273628:Pf3D7_07_463876</t>
  </si>
  <si>
    <t>Pf3D7_07_273628:Pf3D7_07_466431</t>
  </si>
  <si>
    <t>Pf3D7_07_273628:Pf3D7_07_466576</t>
  </si>
  <si>
    <t>Pf3D7_07_273628:Pf3D7_07_468876</t>
  </si>
  <si>
    <t>Pf3D7_07_273628:Pf3D7_07_468897</t>
  </si>
  <si>
    <t>Pf3D7_07_273628:Pf3D7_07_475135</t>
  </si>
  <si>
    <t>Pf3D7_07_273628:Pf3D7_07_484975</t>
  </si>
  <si>
    <t>Pf3D7_07_273628:Pf3D7_07_497212</t>
  </si>
  <si>
    <t>Pf3D7_07_273628:Pf3D7_07_497282</t>
  </si>
  <si>
    <t>Pf3D7_07_273628:Pf3D7_07_497297</t>
  </si>
  <si>
    <t>Pf3D7_07_273628:Pf3D7_07_499425</t>
  </si>
  <si>
    <t>Pf3D7_07_273628:Pf3D7_07_505769</t>
  </si>
  <si>
    <t>Pf3D7_07_273628:Pf3D7_07_506750</t>
  </si>
  <si>
    <t>Pf3D7_07_273628:Pf3D7_07_507068</t>
  </si>
  <si>
    <t>Pf3D7_07_273628:Pf3D7_07_507128</t>
  </si>
  <si>
    <t>Pf3D7_07_273628:Pf3D7_07_507181</t>
  </si>
  <si>
    <t>Pf3D7_07_273628:Pf3D7_07_507200</t>
  </si>
  <si>
    <t>Pf3D7_07_273628:Pf3D7_07_507272</t>
  </si>
  <si>
    <t>Pf3D7_07_273628:Pf3D7_07_507284</t>
  </si>
  <si>
    <t>Pf3D7_07_273628:Pf3D7_07_612906</t>
  </si>
  <si>
    <t>Pf3D7_07_273628:Pf3D7_07_618042</t>
  </si>
  <si>
    <t>Pf3D7_07_273628:Pf3D7_07_618961</t>
  </si>
  <si>
    <t>Pf3D7_07_273628:Pf3D7_07_619222</t>
  </si>
  <si>
    <t>Pf3D7_07_273628:Pf3D7_07_619918</t>
  </si>
  <si>
    <t>Pf3D7_07_273628:Pf3D7_07_619924</t>
  </si>
  <si>
    <t>Pf3D7_07_273628:Pf3D7_07_627142</t>
  </si>
  <si>
    <t>Pf3D7_07_273628:Pf3D7_07_627763</t>
  </si>
  <si>
    <t>Pf3D7_07_273628:Pf3D7_07_627952</t>
  </si>
  <si>
    <t>Pf3D7_07_273628:Pf3D7_07_629058</t>
  </si>
  <si>
    <t>Pf3D7_07_273628:Pf3D7_07_634566</t>
  </si>
  <si>
    <t>Pf3D7_07_273628:Pf3D7_07_635093</t>
  </si>
  <si>
    <t>Pf3D7_07_273628:Pf3D7_07_680271</t>
  </si>
  <si>
    <t>Pf3D7_07_273628:Pf3D7_07_717932</t>
  </si>
  <si>
    <t>Pf3D7_07_273628:Pf3D7_07_736978</t>
  </si>
  <si>
    <t>Pf3D7_07_273628:Pf3D7_07_782111</t>
  </si>
  <si>
    <t>Pf3D7_07_273628:Pf3D7_07_853259</t>
  </si>
  <si>
    <t>Pf3D7_07_273628:Pf3D7_07_872689</t>
  </si>
  <si>
    <t>Pf3D7_07_273628:Pf3D7_07_1243078</t>
  </si>
  <si>
    <t>Pf3D7_07_273628:Pf3D7_07_1358524</t>
  </si>
  <si>
    <t>Pf3D7_07_277417:Pf3D7_07_278066</t>
  </si>
  <si>
    <t>Pf3D7_07_277417:Pf3D7_07_283100</t>
  </si>
  <si>
    <t>Pf3D7_07_277417:Pf3D7_07_340680</t>
  </si>
  <si>
    <t>Pf3D7_07_277417:Pf3D7_07_451435</t>
  </si>
  <si>
    <t>Pf3D7_07_277417:Pf3D7_07_452339</t>
  </si>
  <si>
    <t>Pf3D7_07_277417:Pf3D7_07_452348</t>
  </si>
  <si>
    <t>Pf3D7_07_277417:Pf3D7_07_452764</t>
  </si>
  <si>
    <t>Pf3D7_07_277417:Pf3D7_07_455494</t>
  </si>
  <si>
    <t>Pf3D7_07_277417:Pf3D7_07_455550</t>
  </si>
  <si>
    <t>Pf3D7_07_277417:Pf3D7_07_456262</t>
  </si>
  <si>
    <t>Pf3D7_07_277417:Pf3D7_07_457005</t>
  </si>
  <si>
    <t>Pf3D7_07_277417:Pf3D7_07_463876</t>
  </si>
  <si>
    <t>Pf3D7_07_277417:Pf3D7_07_466431</t>
  </si>
  <si>
    <t>Pf3D7_07_277417:Pf3D7_07_466576</t>
  </si>
  <si>
    <t>Pf3D7_07_277417:Pf3D7_07_468876</t>
  </si>
  <si>
    <t>Pf3D7_07_277417:Pf3D7_07_468897</t>
  </si>
  <si>
    <t>Pf3D7_07_277417:Pf3D7_07_475135</t>
  </si>
  <si>
    <t>Pf3D7_07_277417:Pf3D7_07_484975</t>
  </si>
  <si>
    <t>Pf3D7_07_277417:Pf3D7_07_497212</t>
  </si>
  <si>
    <t>Pf3D7_07_277417:Pf3D7_07_497282</t>
  </si>
  <si>
    <t>Pf3D7_07_277417:Pf3D7_07_497297</t>
  </si>
  <si>
    <t>Pf3D7_07_277417:Pf3D7_07_499425</t>
  </si>
  <si>
    <t>Pf3D7_07_277417:Pf3D7_07_505769</t>
  </si>
  <si>
    <t>Pf3D7_07_277417:Pf3D7_07_506750</t>
  </si>
  <si>
    <t>Pf3D7_07_277417:Pf3D7_07_507068</t>
  </si>
  <si>
    <t>Pf3D7_07_277417:Pf3D7_07_507128</t>
  </si>
  <si>
    <t>Pf3D7_07_277417:Pf3D7_07_507181</t>
  </si>
  <si>
    <t>Pf3D7_07_277417:Pf3D7_07_507200</t>
  </si>
  <si>
    <t>Pf3D7_07_277417:Pf3D7_07_507272</t>
  </si>
  <si>
    <t>Pf3D7_07_277417:Pf3D7_07_507284</t>
  </si>
  <si>
    <t>Pf3D7_07_277417:Pf3D7_07_612906</t>
  </si>
  <si>
    <t>Pf3D7_07_277417:Pf3D7_07_618042</t>
  </si>
  <si>
    <t>Pf3D7_07_277417:Pf3D7_07_618961</t>
  </si>
  <si>
    <t>Pf3D7_07_277417:Pf3D7_07_619222</t>
  </si>
  <si>
    <t>Pf3D7_07_277417:Pf3D7_07_619918</t>
  </si>
  <si>
    <t>Pf3D7_07_277417:Pf3D7_07_619924</t>
  </si>
  <si>
    <t>Pf3D7_07_277417:Pf3D7_07_627142</t>
  </si>
  <si>
    <t>Pf3D7_07_277417:Pf3D7_07_627763</t>
  </si>
  <si>
    <t>Pf3D7_07_277417:Pf3D7_07_627952</t>
  </si>
  <si>
    <t>Pf3D7_07_277417:Pf3D7_07_629058</t>
  </si>
  <si>
    <t>Pf3D7_07_277417:Pf3D7_07_634566</t>
  </si>
  <si>
    <t>Pf3D7_07_277417:Pf3D7_07_635093</t>
  </si>
  <si>
    <t>Pf3D7_07_277417:Pf3D7_07_680271</t>
  </si>
  <si>
    <t>Pf3D7_07_277417:Pf3D7_07_717932</t>
  </si>
  <si>
    <t>Pf3D7_07_277417:Pf3D7_07_736978</t>
  </si>
  <si>
    <t>Pf3D7_07_277417:Pf3D7_07_782111</t>
  </si>
  <si>
    <t>Pf3D7_07_277417:Pf3D7_07_853259</t>
  </si>
  <si>
    <t>Pf3D7_07_277417:Pf3D7_07_872689</t>
  </si>
  <si>
    <t>Pf3D7_07_277417:Pf3D7_07_1243078</t>
  </si>
  <si>
    <t>Pf3D7_07_277417:Pf3D7_07_1358524</t>
  </si>
  <si>
    <t>Pf3D7_07_278066:Pf3D7_07_283100</t>
  </si>
  <si>
    <t>Pf3D7_07_278066:Pf3D7_07_340680</t>
  </si>
  <si>
    <t>Pf3D7_07_278066:Pf3D7_07_451435</t>
  </si>
  <si>
    <t>Pf3D7_07_278066:Pf3D7_07_452339</t>
  </si>
  <si>
    <t>Pf3D7_07_278066:Pf3D7_07_452348</t>
  </si>
  <si>
    <t>Pf3D7_07_278066:Pf3D7_07_452764</t>
  </si>
  <si>
    <t>Pf3D7_07_278066:Pf3D7_07_455494</t>
  </si>
  <si>
    <t>Pf3D7_07_278066:Pf3D7_07_455550</t>
  </si>
  <si>
    <t>Pf3D7_07_278066:Pf3D7_07_456262</t>
  </si>
  <si>
    <t>Pf3D7_07_278066:Pf3D7_07_457005</t>
  </si>
  <si>
    <t>Pf3D7_07_278066:Pf3D7_07_463876</t>
  </si>
  <si>
    <t>Pf3D7_07_278066:Pf3D7_07_466431</t>
  </si>
  <si>
    <t>Pf3D7_07_278066:Pf3D7_07_466576</t>
  </si>
  <si>
    <t>Pf3D7_07_278066:Pf3D7_07_468876</t>
  </si>
  <si>
    <t>Pf3D7_07_278066:Pf3D7_07_468897</t>
  </si>
  <si>
    <t>Pf3D7_07_278066:Pf3D7_07_475135</t>
  </si>
  <si>
    <t>Pf3D7_07_278066:Pf3D7_07_484975</t>
  </si>
  <si>
    <t>Pf3D7_07_278066:Pf3D7_07_497212</t>
  </si>
  <si>
    <t>Pf3D7_07_278066:Pf3D7_07_497282</t>
  </si>
  <si>
    <t>Pf3D7_07_278066:Pf3D7_07_497297</t>
  </si>
  <si>
    <t>Pf3D7_07_278066:Pf3D7_07_499425</t>
  </si>
  <si>
    <t>Pf3D7_07_278066:Pf3D7_07_505769</t>
  </si>
  <si>
    <t>Pf3D7_07_278066:Pf3D7_07_506750</t>
  </si>
  <si>
    <t>Pf3D7_07_278066:Pf3D7_07_507068</t>
  </si>
  <si>
    <t>Pf3D7_07_278066:Pf3D7_07_507128</t>
  </si>
  <si>
    <t>Pf3D7_07_278066:Pf3D7_07_507181</t>
  </si>
  <si>
    <t>Pf3D7_07_278066:Pf3D7_07_507200</t>
  </si>
  <si>
    <t>Pf3D7_07_278066:Pf3D7_07_507272</t>
  </si>
  <si>
    <t>Pf3D7_07_278066:Pf3D7_07_507284</t>
  </si>
  <si>
    <t>Pf3D7_07_278066:Pf3D7_07_612906</t>
  </si>
  <si>
    <t>Pf3D7_07_278066:Pf3D7_07_618042</t>
  </si>
  <si>
    <t>Pf3D7_07_278066:Pf3D7_07_618961</t>
  </si>
  <si>
    <t>Pf3D7_07_278066:Pf3D7_07_619222</t>
  </si>
  <si>
    <t>Pf3D7_07_278066:Pf3D7_07_619918</t>
  </si>
  <si>
    <t>Pf3D7_07_278066:Pf3D7_07_619924</t>
  </si>
  <si>
    <t>Pf3D7_07_278066:Pf3D7_07_627142</t>
  </si>
  <si>
    <t>Pf3D7_07_278066:Pf3D7_07_627763</t>
  </si>
  <si>
    <t>Pf3D7_07_278066:Pf3D7_07_627952</t>
  </si>
  <si>
    <t>Pf3D7_07_278066:Pf3D7_07_629058</t>
  </si>
  <si>
    <t>Pf3D7_07_278066:Pf3D7_07_634566</t>
  </si>
  <si>
    <t>Pf3D7_07_278066:Pf3D7_07_635093</t>
  </si>
  <si>
    <t>Pf3D7_07_278066:Pf3D7_07_680271</t>
  </si>
  <si>
    <t>Pf3D7_07_278066:Pf3D7_07_717932</t>
  </si>
  <si>
    <t>Pf3D7_07_278066:Pf3D7_07_736978</t>
  </si>
  <si>
    <t>Pf3D7_07_278066:Pf3D7_07_782111</t>
  </si>
  <si>
    <t>Pf3D7_07_278066:Pf3D7_07_853259</t>
  </si>
  <si>
    <t>Pf3D7_07_278066:Pf3D7_07_872689</t>
  </si>
  <si>
    <t>Pf3D7_07_278066:Pf3D7_07_1243078</t>
  </si>
  <si>
    <t>Pf3D7_07_278066:Pf3D7_07_1358524</t>
  </si>
  <si>
    <t>Pf3D7_07_283100:Pf3D7_07_340680</t>
  </si>
  <si>
    <t>Pf3D7_07_283100:Pf3D7_07_451435</t>
  </si>
  <si>
    <t>Pf3D7_07_283100:Pf3D7_07_452339</t>
  </si>
  <si>
    <t>Pf3D7_07_283100:Pf3D7_07_452348</t>
  </si>
  <si>
    <t>Pf3D7_07_283100:Pf3D7_07_452764</t>
  </si>
  <si>
    <t>Pf3D7_07_283100:Pf3D7_07_455494</t>
  </si>
  <si>
    <t>Pf3D7_07_283100:Pf3D7_07_455550</t>
  </si>
  <si>
    <t>Pf3D7_07_283100:Pf3D7_07_456262</t>
  </si>
  <si>
    <t>Pf3D7_07_283100:Pf3D7_07_457005</t>
  </si>
  <si>
    <t>Pf3D7_07_283100:Pf3D7_07_463876</t>
  </si>
  <si>
    <t>Pf3D7_07_283100:Pf3D7_07_466431</t>
  </si>
  <si>
    <t>Pf3D7_07_283100:Pf3D7_07_466576</t>
  </si>
  <si>
    <t>Pf3D7_07_283100:Pf3D7_07_468876</t>
  </si>
  <si>
    <t>Pf3D7_07_283100:Pf3D7_07_468897</t>
  </si>
  <si>
    <t>Pf3D7_07_283100:Pf3D7_07_475135</t>
  </si>
  <si>
    <t>Pf3D7_07_283100:Pf3D7_07_484975</t>
  </si>
  <si>
    <t>Pf3D7_07_283100:Pf3D7_07_497212</t>
  </si>
  <si>
    <t>Pf3D7_07_283100:Pf3D7_07_497282</t>
  </si>
  <si>
    <t>Pf3D7_07_283100:Pf3D7_07_497297</t>
  </si>
  <si>
    <t>Pf3D7_07_283100:Pf3D7_07_499425</t>
  </si>
  <si>
    <t>Pf3D7_07_283100:Pf3D7_07_505769</t>
  </si>
  <si>
    <t>Pf3D7_07_283100:Pf3D7_07_506750</t>
  </si>
  <si>
    <t>Pf3D7_07_283100:Pf3D7_07_507068</t>
  </si>
  <si>
    <t>Pf3D7_07_283100:Pf3D7_07_507128</t>
  </si>
  <si>
    <t>Pf3D7_07_283100:Pf3D7_07_507181</t>
  </si>
  <si>
    <t>Pf3D7_07_283100:Pf3D7_07_507200</t>
  </si>
  <si>
    <t>Pf3D7_07_283100:Pf3D7_07_507272</t>
  </si>
  <si>
    <t>Pf3D7_07_283100:Pf3D7_07_507284</t>
  </si>
  <si>
    <t>Pf3D7_07_283100:Pf3D7_07_612906</t>
  </si>
  <si>
    <t>Pf3D7_07_283100:Pf3D7_07_618042</t>
  </si>
  <si>
    <t>Pf3D7_07_283100:Pf3D7_07_618961</t>
  </si>
  <si>
    <t>Pf3D7_07_283100:Pf3D7_07_619222</t>
  </si>
  <si>
    <t>Pf3D7_07_283100:Pf3D7_07_619918</t>
  </si>
  <si>
    <t>Pf3D7_07_283100:Pf3D7_07_619924</t>
  </si>
  <si>
    <t>Pf3D7_07_283100:Pf3D7_07_627142</t>
  </si>
  <si>
    <t>Pf3D7_07_283100:Pf3D7_07_627763</t>
  </si>
  <si>
    <t>Pf3D7_07_283100:Pf3D7_07_627952</t>
  </si>
  <si>
    <t>Pf3D7_07_283100:Pf3D7_07_629058</t>
  </si>
  <si>
    <t>Pf3D7_07_283100:Pf3D7_07_634566</t>
  </si>
  <si>
    <t>Pf3D7_07_283100:Pf3D7_07_635093</t>
  </si>
  <si>
    <t>Pf3D7_07_283100:Pf3D7_07_680271</t>
  </si>
  <si>
    <t>Pf3D7_07_283100:Pf3D7_07_717932</t>
  </si>
  <si>
    <t>Pf3D7_07_283100:Pf3D7_07_736978</t>
  </si>
  <si>
    <t>Pf3D7_07_283100:Pf3D7_07_782111</t>
  </si>
  <si>
    <t>Pf3D7_07_283100:Pf3D7_07_853259</t>
  </si>
  <si>
    <t>Pf3D7_07_283100:Pf3D7_07_872689</t>
  </si>
  <si>
    <t>Pf3D7_07_283100:Pf3D7_07_1243078</t>
  </si>
  <si>
    <t>Pf3D7_07_283100:Pf3D7_07_1358524</t>
  </si>
  <si>
    <t>Pf3D7_07_340680:Pf3D7_07_451435</t>
  </si>
  <si>
    <t>Pf3D7_07_340680:Pf3D7_07_452339</t>
  </si>
  <si>
    <t>Pf3D7_07_340680:Pf3D7_07_452348</t>
  </si>
  <si>
    <t>Pf3D7_07_340680:Pf3D7_07_452764</t>
  </si>
  <si>
    <t>Pf3D7_07_340680:Pf3D7_07_455494</t>
  </si>
  <si>
    <t>Pf3D7_07_340680:Pf3D7_07_455550</t>
  </si>
  <si>
    <t>Pf3D7_07_340680:Pf3D7_07_456262</t>
  </si>
  <si>
    <t>Pf3D7_07_340680:Pf3D7_07_457005</t>
  </si>
  <si>
    <t>Pf3D7_07_340680:Pf3D7_07_463876</t>
  </si>
  <si>
    <t>Pf3D7_07_340680:Pf3D7_07_466431</t>
  </si>
  <si>
    <t>Pf3D7_07_340680:Pf3D7_07_466576</t>
  </si>
  <si>
    <t>Pf3D7_07_340680:Pf3D7_07_468876</t>
  </si>
  <si>
    <t>Pf3D7_07_340680:Pf3D7_07_468897</t>
  </si>
  <si>
    <t>Pf3D7_07_340680:Pf3D7_07_475135</t>
  </si>
  <si>
    <t>Pf3D7_07_340680:Pf3D7_07_484975</t>
  </si>
  <si>
    <t>Pf3D7_07_340680:Pf3D7_07_497212</t>
  </si>
  <si>
    <t>Pf3D7_07_340680:Pf3D7_07_497282</t>
  </si>
  <si>
    <t>Pf3D7_07_340680:Pf3D7_07_497297</t>
  </si>
  <si>
    <t>Pf3D7_07_340680:Pf3D7_07_499425</t>
  </si>
  <si>
    <t>Pf3D7_07_340680:Pf3D7_07_505769</t>
  </si>
  <si>
    <t>Pf3D7_07_340680:Pf3D7_07_506750</t>
  </si>
  <si>
    <t>Pf3D7_07_340680:Pf3D7_07_507068</t>
  </si>
  <si>
    <t>Pf3D7_07_340680:Pf3D7_07_507128</t>
  </si>
  <si>
    <t>Pf3D7_07_340680:Pf3D7_07_507181</t>
  </si>
  <si>
    <t>Pf3D7_07_340680:Pf3D7_07_507200</t>
  </si>
  <si>
    <t>Pf3D7_07_340680:Pf3D7_07_507272</t>
  </si>
  <si>
    <t>Pf3D7_07_340680:Pf3D7_07_507284</t>
  </si>
  <si>
    <t>Pf3D7_07_340680:Pf3D7_07_612906</t>
  </si>
  <si>
    <t>Pf3D7_07_340680:Pf3D7_07_618042</t>
  </si>
  <si>
    <t>Pf3D7_07_340680:Pf3D7_07_618961</t>
  </si>
  <si>
    <t>Pf3D7_07_340680:Pf3D7_07_619222</t>
  </si>
  <si>
    <t>Pf3D7_07_340680:Pf3D7_07_619918</t>
  </si>
  <si>
    <t>Pf3D7_07_340680:Pf3D7_07_619924</t>
  </si>
  <si>
    <t>Pf3D7_07_340680:Pf3D7_07_627142</t>
  </si>
  <si>
    <t>Pf3D7_07_340680:Pf3D7_07_627763</t>
  </si>
  <si>
    <t>Pf3D7_07_340680:Pf3D7_07_627952</t>
  </si>
  <si>
    <t>Pf3D7_07_340680:Pf3D7_07_629058</t>
  </si>
  <si>
    <t>Pf3D7_07_340680:Pf3D7_07_634566</t>
  </si>
  <si>
    <t>Pf3D7_07_340680:Pf3D7_07_635093</t>
  </si>
  <si>
    <t>Pf3D7_07_340680:Pf3D7_07_680271</t>
  </si>
  <si>
    <t>Pf3D7_07_340680:Pf3D7_07_717932</t>
  </si>
  <si>
    <t>Pf3D7_07_340680:Pf3D7_07_736978</t>
  </si>
  <si>
    <t>Pf3D7_07_340680:Pf3D7_07_782111</t>
  </si>
  <si>
    <t>Pf3D7_07_340680:Pf3D7_07_853259</t>
  </si>
  <si>
    <t>Pf3D7_07_340680:Pf3D7_07_872689</t>
  </si>
  <si>
    <t>Pf3D7_07_340680:Pf3D7_07_1243078</t>
  </si>
  <si>
    <t>Pf3D7_07_340680:Pf3D7_07_1358524</t>
  </si>
  <si>
    <t>Pf3D7_07_451435:Pf3D7_07_452339</t>
  </si>
  <si>
    <t>Pf3D7_07_451435:Pf3D7_07_452348</t>
  </si>
  <si>
    <t>Pf3D7_07_451435:Pf3D7_07_452764</t>
  </si>
  <si>
    <t>Pf3D7_07_451435:Pf3D7_07_455494</t>
  </si>
  <si>
    <t>Pf3D7_07_451435:Pf3D7_07_455550</t>
  </si>
  <si>
    <t>Pf3D7_07_451435:Pf3D7_07_456262</t>
  </si>
  <si>
    <t>Pf3D7_07_451435:Pf3D7_07_457005</t>
  </si>
  <si>
    <t>Pf3D7_07_451435:Pf3D7_07_463876</t>
  </si>
  <si>
    <t>Pf3D7_07_451435:Pf3D7_07_466431</t>
  </si>
  <si>
    <t>Pf3D7_07_451435:Pf3D7_07_466576</t>
  </si>
  <si>
    <t>Pf3D7_07_451435:Pf3D7_07_468876</t>
  </si>
  <si>
    <t>Pf3D7_07_451435:Pf3D7_07_468897</t>
  </si>
  <si>
    <t>Pf3D7_07_451435:Pf3D7_07_475135</t>
  </si>
  <si>
    <t>Pf3D7_07_451435:Pf3D7_07_484975</t>
  </si>
  <si>
    <t>Pf3D7_07_451435:Pf3D7_07_497212</t>
  </si>
  <si>
    <t>Pf3D7_07_451435:Pf3D7_07_497282</t>
  </si>
  <si>
    <t>Pf3D7_07_451435:Pf3D7_07_497297</t>
  </si>
  <si>
    <t>Pf3D7_07_451435:Pf3D7_07_499425</t>
  </si>
  <si>
    <t>Pf3D7_07_451435:Pf3D7_07_505769</t>
  </si>
  <si>
    <t>Pf3D7_07_451435:Pf3D7_07_506750</t>
  </si>
  <si>
    <t>Pf3D7_07_451435:Pf3D7_07_507068</t>
  </si>
  <si>
    <t>Pf3D7_07_451435:Pf3D7_07_507128</t>
  </si>
  <si>
    <t>Pf3D7_07_451435:Pf3D7_07_507181</t>
  </si>
  <si>
    <t>Pf3D7_07_451435:Pf3D7_07_507200</t>
  </si>
  <si>
    <t>Pf3D7_07_451435:Pf3D7_07_507272</t>
  </si>
  <si>
    <t>Pf3D7_07_451435:Pf3D7_07_507284</t>
  </si>
  <si>
    <t>Pf3D7_07_451435:Pf3D7_07_612906</t>
  </si>
  <si>
    <t>Pf3D7_07_451435:Pf3D7_07_618042</t>
  </si>
  <si>
    <t>Pf3D7_07_451435:Pf3D7_07_618961</t>
  </si>
  <si>
    <t>Pf3D7_07_451435:Pf3D7_07_619222</t>
  </si>
  <si>
    <t>Pf3D7_07_451435:Pf3D7_07_619918</t>
  </si>
  <si>
    <t>Pf3D7_07_451435:Pf3D7_07_619924</t>
  </si>
  <si>
    <t>Pf3D7_07_451435:Pf3D7_07_627142</t>
  </si>
  <si>
    <t>Pf3D7_07_451435:Pf3D7_07_627763</t>
  </si>
  <si>
    <t>Pf3D7_07_451435:Pf3D7_07_627952</t>
  </si>
  <si>
    <t>Pf3D7_07_451435:Pf3D7_07_629058</t>
  </si>
  <si>
    <t>Pf3D7_07_451435:Pf3D7_07_634566</t>
  </si>
  <si>
    <t>Pf3D7_07_451435:Pf3D7_07_635093</t>
  </si>
  <si>
    <t>Pf3D7_07_451435:Pf3D7_07_680271</t>
  </si>
  <si>
    <t>Pf3D7_07_451435:Pf3D7_07_717932</t>
  </si>
  <si>
    <t>Pf3D7_07_451435:Pf3D7_07_736978</t>
  </si>
  <si>
    <t>Pf3D7_07_451435:Pf3D7_07_782111</t>
  </si>
  <si>
    <t>Pf3D7_07_451435:Pf3D7_07_853259</t>
  </si>
  <si>
    <t>Pf3D7_07_451435:Pf3D7_07_872689</t>
  </si>
  <si>
    <t>Pf3D7_07_451435:Pf3D7_07_1243078</t>
  </si>
  <si>
    <t>Pf3D7_07_451435:Pf3D7_07_1358524</t>
  </si>
  <si>
    <t>Pf3D7_07_452339:Pf3D7_07_452348</t>
  </si>
  <si>
    <t>Pf3D7_07_452339:Pf3D7_07_452764</t>
  </si>
  <si>
    <t>Pf3D7_07_452339:Pf3D7_07_455494</t>
  </si>
  <si>
    <t>Pf3D7_07_452339:Pf3D7_07_455550</t>
  </si>
  <si>
    <t>Pf3D7_07_452339:Pf3D7_07_456262</t>
  </si>
  <si>
    <t>Pf3D7_07_452339:Pf3D7_07_457005</t>
  </si>
  <si>
    <t>Pf3D7_07_452339:Pf3D7_07_463876</t>
  </si>
  <si>
    <t>Pf3D7_07_452339:Pf3D7_07_466431</t>
  </si>
  <si>
    <t>Pf3D7_07_452339:Pf3D7_07_466576</t>
  </si>
  <si>
    <t>Pf3D7_07_452339:Pf3D7_07_468876</t>
  </si>
  <si>
    <t>Pf3D7_07_452339:Pf3D7_07_468897</t>
  </si>
  <si>
    <t>Pf3D7_07_452339:Pf3D7_07_475135</t>
  </si>
  <si>
    <t>Pf3D7_07_452339:Pf3D7_07_484975</t>
  </si>
  <si>
    <t>Pf3D7_07_452339:Pf3D7_07_497212</t>
  </si>
  <si>
    <t>Pf3D7_07_452339:Pf3D7_07_497282</t>
  </si>
  <si>
    <t>Pf3D7_07_452339:Pf3D7_07_497297</t>
  </si>
  <si>
    <t>Pf3D7_07_452339:Pf3D7_07_499425</t>
  </si>
  <si>
    <t>Pf3D7_07_452339:Pf3D7_07_505769</t>
  </si>
  <si>
    <t>Pf3D7_07_452339:Pf3D7_07_506750</t>
  </si>
  <si>
    <t>Pf3D7_07_452339:Pf3D7_07_507068</t>
  </si>
  <si>
    <t>Pf3D7_07_452339:Pf3D7_07_507128</t>
  </si>
  <si>
    <t>Pf3D7_07_452339:Pf3D7_07_507181</t>
  </si>
  <si>
    <t>Pf3D7_07_452339:Pf3D7_07_507200</t>
  </si>
  <si>
    <t>Pf3D7_07_452339:Pf3D7_07_507272</t>
  </si>
  <si>
    <t>Pf3D7_07_452339:Pf3D7_07_507284</t>
  </si>
  <si>
    <t>Pf3D7_07_452339:Pf3D7_07_612906</t>
  </si>
  <si>
    <t>Pf3D7_07_452339:Pf3D7_07_618042</t>
  </si>
  <si>
    <t>Pf3D7_07_452339:Pf3D7_07_618961</t>
  </si>
  <si>
    <t>Pf3D7_07_452339:Pf3D7_07_619222</t>
  </si>
  <si>
    <t>Pf3D7_07_452339:Pf3D7_07_619918</t>
  </si>
  <si>
    <t>Pf3D7_07_452339:Pf3D7_07_619924</t>
  </si>
  <si>
    <t>Pf3D7_07_452339:Pf3D7_07_627142</t>
  </si>
  <si>
    <t>Pf3D7_07_452339:Pf3D7_07_627763</t>
  </si>
  <si>
    <t>Pf3D7_07_452339:Pf3D7_07_627952</t>
  </si>
  <si>
    <t>Pf3D7_07_452339:Pf3D7_07_629058</t>
  </si>
  <si>
    <t>Pf3D7_07_452339:Pf3D7_07_634566</t>
  </si>
  <si>
    <t>Pf3D7_07_452339:Pf3D7_07_635093</t>
  </si>
  <si>
    <t>Pf3D7_07_452339:Pf3D7_07_680271</t>
  </si>
  <si>
    <t>Pf3D7_07_452339:Pf3D7_07_717932</t>
  </si>
  <si>
    <t>Pf3D7_07_452339:Pf3D7_07_736978</t>
  </si>
  <si>
    <t>Pf3D7_07_452339:Pf3D7_07_782111</t>
  </si>
  <si>
    <t>Pf3D7_07_452339:Pf3D7_07_853259</t>
  </si>
  <si>
    <t>Pf3D7_07_452339:Pf3D7_07_872689</t>
  </si>
  <si>
    <t>Pf3D7_07_452339:Pf3D7_07_1243078</t>
  </si>
  <si>
    <t>Pf3D7_07_452339:Pf3D7_07_1358524</t>
  </si>
  <si>
    <t>Pf3D7_07_452348:Pf3D7_07_452764</t>
  </si>
  <si>
    <t>Pf3D7_07_452348:Pf3D7_07_455494</t>
  </si>
  <si>
    <t>Pf3D7_07_452348:Pf3D7_07_455550</t>
  </si>
  <si>
    <t>Pf3D7_07_452348:Pf3D7_07_456262</t>
  </si>
  <si>
    <t>Pf3D7_07_452348:Pf3D7_07_457005</t>
  </si>
  <si>
    <t>Pf3D7_07_452348:Pf3D7_07_463876</t>
  </si>
  <si>
    <t>Pf3D7_07_452348:Pf3D7_07_466431</t>
  </si>
  <si>
    <t>Pf3D7_07_452348:Pf3D7_07_466576</t>
  </si>
  <si>
    <t>Pf3D7_07_452348:Pf3D7_07_468876</t>
  </si>
  <si>
    <t>Pf3D7_07_452348:Pf3D7_07_468897</t>
  </si>
  <si>
    <t>Pf3D7_07_452348:Pf3D7_07_475135</t>
  </si>
  <si>
    <t>Pf3D7_07_452348:Pf3D7_07_484975</t>
  </si>
  <si>
    <t>Pf3D7_07_452348:Pf3D7_07_497212</t>
  </si>
  <si>
    <t>Pf3D7_07_452348:Pf3D7_07_497282</t>
  </si>
  <si>
    <t>Pf3D7_07_452348:Pf3D7_07_497297</t>
  </si>
  <si>
    <t>Pf3D7_07_452348:Pf3D7_07_499425</t>
  </si>
  <si>
    <t>Pf3D7_07_452348:Pf3D7_07_505769</t>
  </si>
  <si>
    <t>Pf3D7_07_452348:Pf3D7_07_506750</t>
  </si>
  <si>
    <t>Pf3D7_07_452348:Pf3D7_07_507068</t>
  </si>
  <si>
    <t>Pf3D7_07_452348:Pf3D7_07_507128</t>
  </si>
  <si>
    <t>Pf3D7_07_452348:Pf3D7_07_507181</t>
  </si>
  <si>
    <t>Pf3D7_07_452348:Pf3D7_07_507200</t>
  </si>
  <si>
    <t>Pf3D7_07_452348:Pf3D7_07_507272</t>
  </si>
  <si>
    <t>Pf3D7_07_452348:Pf3D7_07_507284</t>
  </si>
  <si>
    <t>Pf3D7_07_452348:Pf3D7_07_612906</t>
  </si>
  <si>
    <t>Pf3D7_07_452348:Pf3D7_07_618042</t>
  </si>
  <si>
    <t>Pf3D7_07_452348:Pf3D7_07_618961</t>
  </si>
  <si>
    <t>Pf3D7_07_452348:Pf3D7_07_619222</t>
  </si>
  <si>
    <t>Pf3D7_07_452348:Pf3D7_07_619918</t>
  </si>
  <si>
    <t>Pf3D7_07_452348:Pf3D7_07_619924</t>
  </si>
  <si>
    <t>Pf3D7_07_452348:Pf3D7_07_627142</t>
  </si>
  <si>
    <t>Pf3D7_07_452348:Pf3D7_07_627763</t>
  </si>
  <si>
    <t>Pf3D7_07_452348:Pf3D7_07_627952</t>
  </si>
  <si>
    <t>Pf3D7_07_452348:Pf3D7_07_629058</t>
  </si>
  <si>
    <t>Pf3D7_07_452348:Pf3D7_07_634566</t>
  </si>
  <si>
    <t>Pf3D7_07_452348:Pf3D7_07_635093</t>
  </si>
  <si>
    <t>Pf3D7_07_452348:Pf3D7_07_680271</t>
  </si>
  <si>
    <t>Pf3D7_07_452348:Pf3D7_07_717932</t>
  </si>
  <si>
    <t>Pf3D7_07_452348:Pf3D7_07_736978</t>
  </si>
  <si>
    <t>Pf3D7_07_452348:Pf3D7_07_782111</t>
  </si>
  <si>
    <t>Pf3D7_07_452348:Pf3D7_07_853259</t>
  </si>
  <si>
    <t>Pf3D7_07_452348:Pf3D7_07_872689</t>
  </si>
  <si>
    <t>Pf3D7_07_452348:Pf3D7_07_1243078</t>
  </si>
  <si>
    <t>Pf3D7_07_452348:Pf3D7_07_1358524</t>
  </si>
  <si>
    <t>Pf3D7_07_452764:Pf3D7_07_455494</t>
  </si>
  <si>
    <t>Pf3D7_07_452764:Pf3D7_07_455550</t>
  </si>
  <si>
    <t>Pf3D7_07_452764:Pf3D7_07_456262</t>
  </si>
  <si>
    <t>Pf3D7_07_452764:Pf3D7_07_457005</t>
  </si>
  <si>
    <t>Pf3D7_07_452764:Pf3D7_07_463876</t>
  </si>
  <si>
    <t>Pf3D7_07_452764:Pf3D7_07_466431</t>
  </si>
  <si>
    <t>Pf3D7_07_452764:Pf3D7_07_466576</t>
  </si>
  <si>
    <t>Pf3D7_07_452764:Pf3D7_07_468876</t>
  </si>
  <si>
    <t>Pf3D7_07_452764:Pf3D7_07_468897</t>
  </si>
  <si>
    <t>Pf3D7_07_452764:Pf3D7_07_475135</t>
  </si>
  <si>
    <t>Pf3D7_07_452764:Pf3D7_07_484975</t>
  </si>
  <si>
    <t>Pf3D7_07_452764:Pf3D7_07_497212</t>
  </si>
  <si>
    <t>Pf3D7_07_452764:Pf3D7_07_497282</t>
  </si>
  <si>
    <t>Pf3D7_07_452764:Pf3D7_07_497297</t>
  </si>
  <si>
    <t>Pf3D7_07_452764:Pf3D7_07_499425</t>
  </si>
  <si>
    <t>Pf3D7_07_452764:Pf3D7_07_505769</t>
  </si>
  <si>
    <t>Pf3D7_07_452764:Pf3D7_07_506750</t>
  </si>
  <si>
    <t>Pf3D7_07_452764:Pf3D7_07_507068</t>
  </si>
  <si>
    <t>Pf3D7_07_452764:Pf3D7_07_507128</t>
  </si>
  <si>
    <t>Pf3D7_07_452764:Pf3D7_07_507181</t>
  </si>
  <si>
    <t>Pf3D7_07_452764:Pf3D7_07_507200</t>
  </si>
  <si>
    <t>Pf3D7_07_452764:Pf3D7_07_507272</t>
  </si>
  <si>
    <t>Pf3D7_07_452764:Pf3D7_07_507284</t>
  </si>
  <si>
    <t>Pf3D7_07_452764:Pf3D7_07_612906</t>
  </si>
  <si>
    <t>Pf3D7_07_452764:Pf3D7_07_618042</t>
  </si>
  <si>
    <t>Pf3D7_07_452764:Pf3D7_07_618961</t>
  </si>
  <si>
    <t>Pf3D7_07_452764:Pf3D7_07_619222</t>
  </si>
  <si>
    <t>Pf3D7_07_452764:Pf3D7_07_619918</t>
  </si>
  <si>
    <t>Pf3D7_07_452764:Pf3D7_07_619924</t>
  </si>
  <si>
    <t>Pf3D7_07_452764:Pf3D7_07_627142</t>
  </si>
  <si>
    <t>Pf3D7_07_452764:Pf3D7_07_627763</t>
  </si>
  <si>
    <t>Pf3D7_07_452764:Pf3D7_07_627952</t>
  </si>
  <si>
    <t>Pf3D7_07_452764:Pf3D7_07_629058</t>
  </si>
  <si>
    <t>Pf3D7_07_452764:Pf3D7_07_634566</t>
  </si>
  <si>
    <t>Pf3D7_07_452764:Pf3D7_07_635093</t>
  </si>
  <si>
    <t>Pf3D7_07_452764:Pf3D7_07_680271</t>
  </si>
  <si>
    <t>Pf3D7_07_452764:Pf3D7_07_717932</t>
  </si>
  <si>
    <t>Pf3D7_07_452764:Pf3D7_07_736978</t>
  </si>
  <si>
    <t>Pf3D7_07_452764:Pf3D7_07_782111</t>
  </si>
  <si>
    <t>Pf3D7_07_452764:Pf3D7_07_853259</t>
  </si>
  <si>
    <t>Pf3D7_07_452764:Pf3D7_07_872689</t>
  </si>
  <si>
    <t>Pf3D7_07_452764:Pf3D7_07_1243078</t>
  </si>
  <si>
    <t>Pf3D7_07_452764:Pf3D7_07_1358524</t>
  </si>
  <si>
    <t>Pf3D7_07_455494:Pf3D7_07_455550</t>
  </si>
  <si>
    <t>Pf3D7_07_455494:Pf3D7_07_456262</t>
  </si>
  <si>
    <t>Pf3D7_07_455494:Pf3D7_07_457005</t>
  </si>
  <si>
    <t>Pf3D7_07_455494:Pf3D7_07_463876</t>
  </si>
  <si>
    <t>Pf3D7_07_455494:Pf3D7_07_466431</t>
  </si>
  <si>
    <t>Pf3D7_07_455494:Pf3D7_07_466576</t>
  </si>
  <si>
    <t>Pf3D7_07_455494:Pf3D7_07_468876</t>
  </si>
  <si>
    <t>Pf3D7_07_455494:Pf3D7_07_468897</t>
  </si>
  <si>
    <t>Pf3D7_07_455494:Pf3D7_07_475135</t>
  </si>
  <si>
    <t>Pf3D7_07_455494:Pf3D7_07_484975</t>
  </si>
  <si>
    <t>Pf3D7_07_455494:Pf3D7_07_497212</t>
  </si>
  <si>
    <t>Pf3D7_07_455494:Pf3D7_07_497282</t>
  </si>
  <si>
    <t>Pf3D7_07_455494:Pf3D7_07_497297</t>
  </si>
  <si>
    <t>Pf3D7_07_455494:Pf3D7_07_499425</t>
  </si>
  <si>
    <t>Pf3D7_07_455494:Pf3D7_07_505769</t>
  </si>
  <si>
    <t>Pf3D7_07_455494:Pf3D7_07_506750</t>
  </si>
  <si>
    <t>Pf3D7_07_455494:Pf3D7_07_507068</t>
  </si>
  <si>
    <t>Pf3D7_07_455494:Pf3D7_07_507128</t>
  </si>
  <si>
    <t>Pf3D7_07_455494:Pf3D7_07_507181</t>
  </si>
  <si>
    <t>Pf3D7_07_455494:Pf3D7_07_507200</t>
  </si>
  <si>
    <t>Pf3D7_07_455494:Pf3D7_07_507272</t>
  </si>
  <si>
    <t>Pf3D7_07_455494:Pf3D7_07_507284</t>
  </si>
  <si>
    <t>Pf3D7_07_455494:Pf3D7_07_612906</t>
  </si>
  <si>
    <t>Pf3D7_07_455494:Pf3D7_07_618042</t>
  </si>
  <si>
    <t>Pf3D7_07_455494:Pf3D7_07_618961</t>
  </si>
  <si>
    <t>Pf3D7_07_455494:Pf3D7_07_619222</t>
  </si>
  <si>
    <t>Pf3D7_07_455494:Pf3D7_07_619918</t>
  </si>
  <si>
    <t>Pf3D7_07_455494:Pf3D7_07_619924</t>
  </si>
  <si>
    <t>Pf3D7_07_455494:Pf3D7_07_627142</t>
  </si>
  <si>
    <t>Pf3D7_07_455494:Pf3D7_07_627763</t>
  </si>
  <si>
    <t>Pf3D7_07_455494:Pf3D7_07_627952</t>
  </si>
  <si>
    <t>Pf3D7_07_455494:Pf3D7_07_629058</t>
  </si>
  <si>
    <t>Pf3D7_07_455494:Pf3D7_07_634566</t>
  </si>
  <si>
    <t>Pf3D7_07_455494:Pf3D7_07_635093</t>
  </si>
  <si>
    <t>Pf3D7_07_455494:Pf3D7_07_680271</t>
  </si>
  <si>
    <t>Pf3D7_07_455494:Pf3D7_07_717932</t>
  </si>
  <si>
    <t>Pf3D7_07_455494:Pf3D7_07_736978</t>
  </si>
  <si>
    <t>Pf3D7_07_455494:Pf3D7_07_782111</t>
  </si>
  <si>
    <t>Pf3D7_07_455494:Pf3D7_07_853259</t>
  </si>
  <si>
    <t>Pf3D7_07_455494:Pf3D7_07_872689</t>
  </si>
  <si>
    <t>Pf3D7_07_455494:Pf3D7_07_1243078</t>
  </si>
  <si>
    <t>Pf3D7_07_455494:Pf3D7_07_1358524</t>
  </si>
  <si>
    <t>Pf3D7_07_455550:Pf3D7_07_456262</t>
  </si>
  <si>
    <t>Pf3D7_07_455550:Pf3D7_07_457005</t>
  </si>
  <si>
    <t>Pf3D7_07_455550:Pf3D7_07_463876</t>
  </si>
  <si>
    <t>Pf3D7_07_455550:Pf3D7_07_466431</t>
  </si>
  <si>
    <t>Pf3D7_07_455550:Pf3D7_07_466576</t>
  </si>
  <si>
    <t>Pf3D7_07_455550:Pf3D7_07_468876</t>
  </si>
  <si>
    <t>Pf3D7_07_455550:Pf3D7_07_468897</t>
  </si>
  <si>
    <t>Pf3D7_07_455550:Pf3D7_07_475135</t>
  </si>
  <si>
    <t>Pf3D7_07_455550:Pf3D7_07_484975</t>
  </si>
  <si>
    <t>Pf3D7_07_455550:Pf3D7_07_497212</t>
  </si>
  <si>
    <t>Pf3D7_07_455550:Pf3D7_07_497282</t>
  </si>
  <si>
    <t>Pf3D7_07_455550:Pf3D7_07_497297</t>
  </si>
  <si>
    <t>Pf3D7_07_455550:Pf3D7_07_499425</t>
  </si>
  <si>
    <t>Pf3D7_07_455550:Pf3D7_07_505769</t>
  </si>
  <si>
    <t>Pf3D7_07_455550:Pf3D7_07_506750</t>
  </si>
  <si>
    <t>Pf3D7_07_455550:Pf3D7_07_507068</t>
  </si>
  <si>
    <t>Pf3D7_07_455550:Pf3D7_07_507128</t>
  </si>
  <si>
    <t>Pf3D7_07_455550:Pf3D7_07_507181</t>
  </si>
  <si>
    <t>Pf3D7_07_455550:Pf3D7_07_507200</t>
  </si>
  <si>
    <t>Pf3D7_07_455550:Pf3D7_07_507272</t>
  </si>
  <si>
    <t>Pf3D7_07_455550:Pf3D7_07_507284</t>
  </si>
  <si>
    <t>Pf3D7_07_455550:Pf3D7_07_612906</t>
  </si>
  <si>
    <t>Pf3D7_07_455550:Pf3D7_07_618042</t>
  </si>
  <si>
    <t>Pf3D7_07_455550:Pf3D7_07_618961</t>
  </si>
  <si>
    <t>Pf3D7_07_455550:Pf3D7_07_619222</t>
  </si>
  <si>
    <t>Pf3D7_07_455550:Pf3D7_07_619918</t>
  </si>
  <si>
    <t>Pf3D7_07_455550:Pf3D7_07_619924</t>
  </si>
  <si>
    <t>Pf3D7_07_455550:Pf3D7_07_627142</t>
  </si>
  <si>
    <t>Pf3D7_07_455550:Pf3D7_07_627763</t>
  </si>
  <si>
    <t>Pf3D7_07_455550:Pf3D7_07_627952</t>
  </si>
  <si>
    <t>Pf3D7_07_455550:Pf3D7_07_629058</t>
  </si>
  <si>
    <t>Pf3D7_07_455550:Pf3D7_07_634566</t>
  </si>
  <si>
    <t>Pf3D7_07_455550:Pf3D7_07_635093</t>
  </si>
  <si>
    <t>Pf3D7_07_455550:Pf3D7_07_680271</t>
  </si>
  <si>
    <t>Pf3D7_07_455550:Pf3D7_07_717932</t>
  </si>
  <si>
    <t>Pf3D7_07_455550:Pf3D7_07_736978</t>
  </si>
  <si>
    <t>Pf3D7_07_455550:Pf3D7_07_782111</t>
  </si>
  <si>
    <t>Pf3D7_07_455550:Pf3D7_07_853259</t>
  </si>
  <si>
    <t>Pf3D7_07_455550:Pf3D7_07_872689</t>
  </si>
  <si>
    <t>Pf3D7_07_455550:Pf3D7_07_1243078</t>
  </si>
  <si>
    <t>Pf3D7_07_455550:Pf3D7_07_1358524</t>
  </si>
  <si>
    <t>Pf3D7_07_456262:Pf3D7_07_457005</t>
  </si>
  <si>
    <t>Pf3D7_07_456262:Pf3D7_07_463876</t>
  </si>
  <si>
    <t>Pf3D7_07_456262:Pf3D7_07_466431</t>
  </si>
  <si>
    <t>Pf3D7_07_456262:Pf3D7_07_466576</t>
  </si>
  <si>
    <t>Pf3D7_07_456262:Pf3D7_07_468876</t>
  </si>
  <si>
    <t>Pf3D7_07_456262:Pf3D7_07_468897</t>
  </si>
  <si>
    <t>Pf3D7_07_456262:Pf3D7_07_475135</t>
  </si>
  <si>
    <t>Pf3D7_07_456262:Pf3D7_07_484975</t>
  </si>
  <si>
    <t>Pf3D7_07_456262:Pf3D7_07_497212</t>
  </si>
  <si>
    <t>Pf3D7_07_456262:Pf3D7_07_497282</t>
  </si>
  <si>
    <t>Pf3D7_07_456262:Pf3D7_07_497297</t>
  </si>
  <si>
    <t>Pf3D7_07_456262:Pf3D7_07_499425</t>
  </si>
  <si>
    <t>Pf3D7_07_456262:Pf3D7_07_505769</t>
  </si>
  <si>
    <t>Pf3D7_07_456262:Pf3D7_07_506750</t>
  </si>
  <si>
    <t>Pf3D7_07_456262:Pf3D7_07_507068</t>
  </si>
  <si>
    <t>Pf3D7_07_456262:Pf3D7_07_507128</t>
  </si>
  <si>
    <t>Pf3D7_07_456262:Pf3D7_07_507181</t>
  </si>
  <si>
    <t>Pf3D7_07_456262:Pf3D7_07_507200</t>
  </si>
  <si>
    <t>Pf3D7_07_456262:Pf3D7_07_507272</t>
  </si>
  <si>
    <t>Pf3D7_07_456262:Pf3D7_07_507284</t>
  </si>
  <si>
    <t>Pf3D7_07_456262:Pf3D7_07_612906</t>
  </si>
  <si>
    <t>Pf3D7_07_456262:Pf3D7_07_618042</t>
  </si>
  <si>
    <t>Pf3D7_07_456262:Pf3D7_07_618961</t>
  </si>
  <si>
    <t>Pf3D7_07_456262:Pf3D7_07_619222</t>
  </si>
  <si>
    <t>Pf3D7_07_456262:Pf3D7_07_619918</t>
  </si>
  <si>
    <t>Pf3D7_07_456262:Pf3D7_07_619924</t>
  </si>
  <si>
    <t>Pf3D7_07_456262:Pf3D7_07_627142</t>
  </si>
  <si>
    <t>Pf3D7_07_456262:Pf3D7_07_627763</t>
  </si>
  <si>
    <t>Pf3D7_07_456262:Pf3D7_07_627952</t>
  </si>
  <si>
    <t>Pf3D7_07_456262:Pf3D7_07_629058</t>
  </si>
  <si>
    <t>Pf3D7_07_456262:Pf3D7_07_634566</t>
  </si>
  <si>
    <t>Pf3D7_07_456262:Pf3D7_07_635093</t>
  </si>
  <si>
    <t>Pf3D7_07_456262:Pf3D7_07_680271</t>
  </si>
  <si>
    <t>Pf3D7_07_456262:Pf3D7_07_717932</t>
  </si>
  <si>
    <t>Pf3D7_07_456262:Pf3D7_07_736978</t>
  </si>
  <si>
    <t>Pf3D7_07_456262:Pf3D7_07_782111</t>
  </si>
  <si>
    <t>Pf3D7_07_456262:Pf3D7_07_853259</t>
  </si>
  <si>
    <t>Pf3D7_07_456262:Pf3D7_07_872689</t>
  </si>
  <si>
    <t>Pf3D7_07_456262:Pf3D7_07_1243078</t>
  </si>
  <si>
    <t>Pf3D7_07_456262:Pf3D7_07_1358524</t>
  </si>
  <si>
    <t>Pf3D7_07_457005:Pf3D7_07_463876</t>
  </si>
  <si>
    <t>Pf3D7_07_457005:Pf3D7_07_466431</t>
  </si>
  <si>
    <t>Pf3D7_07_457005:Pf3D7_07_466576</t>
  </si>
  <si>
    <t>Pf3D7_07_457005:Pf3D7_07_468876</t>
  </si>
  <si>
    <t>Pf3D7_07_457005:Pf3D7_07_468897</t>
  </si>
  <si>
    <t>Pf3D7_07_457005:Pf3D7_07_475135</t>
  </si>
  <si>
    <t>Pf3D7_07_457005:Pf3D7_07_484975</t>
  </si>
  <si>
    <t>Pf3D7_07_457005:Pf3D7_07_497212</t>
  </si>
  <si>
    <t>Pf3D7_07_457005:Pf3D7_07_497282</t>
  </si>
  <si>
    <t>Pf3D7_07_457005:Pf3D7_07_497297</t>
  </si>
  <si>
    <t>Pf3D7_07_457005:Pf3D7_07_499425</t>
  </si>
  <si>
    <t>Pf3D7_07_457005:Pf3D7_07_505769</t>
  </si>
  <si>
    <t>Pf3D7_07_457005:Pf3D7_07_506750</t>
  </si>
  <si>
    <t>Pf3D7_07_457005:Pf3D7_07_507068</t>
  </si>
  <si>
    <t>Pf3D7_07_457005:Pf3D7_07_507128</t>
  </si>
  <si>
    <t>Pf3D7_07_457005:Pf3D7_07_507181</t>
  </si>
  <si>
    <t>Pf3D7_07_457005:Pf3D7_07_507200</t>
  </si>
  <si>
    <t>Pf3D7_07_457005:Pf3D7_07_507272</t>
  </si>
  <si>
    <t>Pf3D7_07_457005:Pf3D7_07_507284</t>
  </si>
  <si>
    <t>Pf3D7_07_457005:Pf3D7_07_612906</t>
  </si>
  <si>
    <t>Pf3D7_07_457005:Pf3D7_07_618042</t>
  </si>
  <si>
    <t>Pf3D7_07_457005:Pf3D7_07_618961</t>
  </si>
  <si>
    <t>Pf3D7_07_457005:Pf3D7_07_619222</t>
  </si>
  <si>
    <t>Pf3D7_07_457005:Pf3D7_07_619918</t>
  </si>
  <si>
    <t>Pf3D7_07_457005:Pf3D7_07_619924</t>
  </si>
  <si>
    <t>Pf3D7_07_457005:Pf3D7_07_627142</t>
  </si>
  <si>
    <t>Pf3D7_07_457005:Pf3D7_07_627763</t>
  </si>
  <si>
    <t>Pf3D7_07_457005:Pf3D7_07_627952</t>
  </si>
  <si>
    <t>Pf3D7_07_457005:Pf3D7_07_629058</t>
  </si>
  <si>
    <t>Pf3D7_07_457005:Pf3D7_07_634566</t>
  </si>
  <si>
    <t>Pf3D7_07_457005:Pf3D7_07_635093</t>
  </si>
  <si>
    <t>Pf3D7_07_457005:Pf3D7_07_680271</t>
  </si>
  <si>
    <t>Pf3D7_07_457005:Pf3D7_07_717932</t>
  </si>
  <si>
    <t>Pf3D7_07_457005:Pf3D7_07_736978</t>
  </si>
  <si>
    <t>Pf3D7_07_457005:Pf3D7_07_782111</t>
  </si>
  <si>
    <t>Pf3D7_07_457005:Pf3D7_07_853259</t>
  </si>
  <si>
    <t>Pf3D7_07_457005:Pf3D7_07_872689</t>
  </si>
  <si>
    <t>Pf3D7_07_457005:Pf3D7_07_1243078</t>
  </si>
  <si>
    <t>Pf3D7_07_457005:Pf3D7_07_1358524</t>
  </si>
  <si>
    <t>Pf3D7_07_463876:Pf3D7_07_466431</t>
  </si>
  <si>
    <t>Pf3D7_07_463876:Pf3D7_07_466576</t>
  </si>
  <si>
    <t>Pf3D7_07_463876:Pf3D7_07_468876</t>
  </si>
  <si>
    <t>Pf3D7_07_463876:Pf3D7_07_468897</t>
  </si>
  <si>
    <t>Pf3D7_07_463876:Pf3D7_07_475135</t>
  </si>
  <si>
    <t>Pf3D7_07_463876:Pf3D7_07_484975</t>
  </si>
  <si>
    <t>Pf3D7_07_463876:Pf3D7_07_497212</t>
  </si>
  <si>
    <t>Pf3D7_07_463876:Pf3D7_07_497282</t>
  </si>
  <si>
    <t>Pf3D7_07_463876:Pf3D7_07_497297</t>
  </si>
  <si>
    <t>Pf3D7_07_463876:Pf3D7_07_499425</t>
  </si>
  <si>
    <t>Pf3D7_07_463876:Pf3D7_07_505769</t>
  </si>
  <si>
    <t>Pf3D7_07_463876:Pf3D7_07_506750</t>
  </si>
  <si>
    <t>Pf3D7_07_463876:Pf3D7_07_507068</t>
  </si>
  <si>
    <t>Pf3D7_07_463876:Pf3D7_07_507128</t>
  </si>
  <si>
    <t>Pf3D7_07_463876:Pf3D7_07_507181</t>
  </si>
  <si>
    <t>Pf3D7_07_463876:Pf3D7_07_507200</t>
  </si>
  <si>
    <t>Pf3D7_07_463876:Pf3D7_07_507272</t>
  </si>
  <si>
    <t>Pf3D7_07_463876:Pf3D7_07_507284</t>
  </si>
  <si>
    <t>Pf3D7_07_463876:Pf3D7_07_612906</t>
  </si>
  <si>
    <t>Pf3D7_07_463876:Pf3D7_07_618042</t>
  </si>
  <si>
    <t>Pf3D7_07_463876:Pf3D7_07_618961</t>
  </si>
  <si>
    <t>Pf3D7_07_463876:Pf3D7_07_619222</t>
  </si>
  <si>
    <t>Pf3D7_07_463876:Pf3D7_07_619918</t>
  </si>
  <si>
    <t>Pf3D7_07_463876:Pf3D7_07_619924</t>
  </si>
  <si>
    <t>Pf3D7_07_463876:Pf3D7_07_627142</t>
  </si>
  <si>
    <t>Pf3D7_07_463876:Pf3D7_07_627763</t>
  </si>
  <si>
    <t>Pf3D7_07_463876:Pf3D7_07_627952</t>
  </si>
  <si>
    <t>Pf3D7_07_463876:Pf3D7_07_629058</t>
  </si>
  <si>
    <t>Pf3D7_07_463876:Pf3D7_07_634566</t>
  </si>
  <si>
    <t>Pf3D7_07_463876:Pf3D7_07_635093</t>
  </si>
  <si>
    <t>Pf3D7_07_463876:Pf3D7_07_680271</t>
  </si>
  <si>
    <t>Pf3D7_07_463876:Pf3D7_07_717932</t>
  </si>
  <si>
    <t>Pf3D7_07_463876:Pf3D7_07_736978</t>
  </si>
  <si>
    <t>Pf3D7_07_463876:Pf3D7_07_782111</t>
  </si>
  <si>
    <t>Pf3D7_07_463876:Pf3D7_07_853259</t>
  </si>
  <si>
    <t>Pf3D7_07_463876:Pf3D7_07_872689</t>
  </si>
  <si>
    <t>Pf3D7_07_463876:Pf3D7_07_1243078</t>
  </si>
  <si>
    <t>Pf3D7_07_463876:Pf3D7_07_1358524</t>
  </si>
  <si>
    <t>Pf3D7_07_466431:Pf3D7_07_466576</t>
  </si>
  <si>
    <t>Pf3D7_07_466431:Pf3D7_07_468876</t>
  </si>
  <si>
    <t>Pf3D7_07_466431:Pf3D7_07_468897</t>
  </si>
  <si>
    <t>Pf3D7_07_466431:Pf3D7_07_475135</t>
  </si>
  <si>
    <t>Pf3D7_07_466431:Pf3D7_07_484975</t>
  </si>
  <si>
    <t>Pf3D7_07_466431:Pf3D7_07_497212</t>
  </si>
  <si>
    <t>Pf3D7_07_466431:Pf3D7_07_497282</t>
  </si>
  <si>
    <t>Pf3D7_07_466431:Pf3D7_07_497297</t>
  </si>
  <si>
    <t>Pf3D7_07_466431:Pf3D7_07_499425</t>
  </si>
  <si>
    <t>Pf3D7_07_466431:Pf3D7_07_505769</t>
  </si>
  <si>
    <t>Pf3D7_07_466431:Pf3D7_07_506750</t>
  </si>
  <si>
    <t>Pf3D7_07_466431:Pf3D7_07_507068</t>
  </si>
  <si>
    <t>Pf3D7_07_466431:Pf3D7_07_507128</t>
  </si>
  <si>
    <t>Pf3D7_07_466431:Pf3D7_07_507181</t>
  </si>
  <si>
    <t>Pf3D7_07_466431:Pf3D7_07_507200</t>
  </si>
  <si>
    <t>Pf3D7_07_466431:Pf3D7_07_507272</t>
  </si>
  <si>
    <t>Pf3D7_07_466431:Pf3D7_07_507284</t>
  </si>
  <si>
    <t>Pf3D7_07_466431:Pf3D7_07_612906</t>
  </si>
  <si>
    <t>Pf3D7_07_466431:Pf3D7_07_618042</t>
  </si>
  <si>
    <t>Pf3D7_07_466431:Pf3D7_07_618961</t>
  </si>
  <si>
    <t>Pf3D7_07_466431:Pf3D7_07_619222</t>
  </si>
  <si>
    <t>Pf3D7_07_466431:Pf3D7_07_619918</t>
  </si>
  <si>
    <t>Pf3D7_07_466431:Pf3D7_07_619924</t>
  </si>
  <si>
    <t>Pf3D7_07_466431:Pf3D7_07_627142</t>
  </si>
  <si>
    <t>Pf3D7_07_466431:Pf3D7_07_627763</t>
  </si>
  <si>
    <t>Pf3D7_07_466431:Pf3D7_07_627952</t>
  </si>
  <si>
    <t>Pf3D7_07_466431:Pf3D7_07_629058</t>
  </si>
  <si>
    <t>Pf3D7_07_466431:Pf3D7_07_634566</t>
  </si>
  <si>
    <t>Pf3D7_07_466431:Pf3D7_07_635093</t>
  </si>
  <si>
    <t>Pf3D7_07_466431:Pf3D7_07_680271</t>
  </si>
  <si>
    <t>Pf3D7_07_466431:Pf3D7_07_717932</t>
  </si>
  <si>
    <t>Pf3D7_07_466431:Pf3D7_07_736978</t>
  </si>
  <si>
    <t>Pf3D7_07_466431:Pf3D7_07_782111</t>
  </si>
  <si>
    <t>Pf3D7_07_466431:Pf3D7_07_853259</t>
  </si>
  <si>
    <t>Pf3D7_07_466431:Pf3D7_07_872689</t>
  </si>
  <si>
    <t>Pf3D7_07_466431:Pf3D7_07_1243078</t>
  </si>
  <si>
    <t>Pf3D7_07_466431:Pf3D7_07_1358524</t>
  </si>
  <si>
    <t>Pf3D7_07_466576:Pf3D7_07_468876</t>
  </si>
  <si>
    <t>Pf3D7_07_466576:Pf3D7_07_468897</t>
  </si>
  <si>
    <t>Pf3D7_07_466576:Pf3D7_07_475135</t>
  </si>
  <si>
    <t>Pf3D7_07_466576:Pf3D7_07_484975</t>
  </si>
  <si>
    <t>Pf3D7_07_466576:Pf3D7_07_497212</t>
  </si>
  <si>
    <t>Pf3D7_07_466576:Pf3D7_07_497282</t>
  </si>
  <si>
    <t>Pf3D7_07_466576:Pf3D7_07_497297</t>
  </si>
  <si>
    <t>Pf3D7_07_466576:Pf3D7_07_499425</t>
  </si>
  <si>
    <t>Pf3D7_07_466576:Pf3D7_07_505769</t>
  </si>
  <si>
    <t>Pf3D7_07_466576:Pf3D7_07_506750</t>
  </si>
  <si>
    <t>Pf3D7_07_466576:Pf3D7_07_507068</t>
  </si>
  <si>
    <t>Pf3D7_07_466576:Pf3D7_07_507128</t>
  </si>
  <si>
    <t>Pf3D7_07_466576:Pf3D7_07_507181</t>
  </si>
  <si>
    <t>Pf3D7_07_466576:Pf3D7_07_507200</t>
  </si>
  <si>
    <t>Pf3D7_07_466576:Pf3D7_07_507272</t>
  </si>
  <si>
    <t>Pf3D7_07_466576:Pf3D7_07_507284</t>
  </si>
  <si>
    <t>Pf3D7_07_466576:Pf3D7_07_612906</t>
  </si>
  <si>
    <t>Pf3D7_07_466576:Pf3D7_07_618042</t>
  </si>
  <si>
    <t>Pf3D7_07_466576:Pf3D7_07_618961</t>
  </si>
  <si>
    <t>Pf3D7_07_466576:Pf3D7_07_619222</t>
  </si>
  <si>
    <t>Pf3D7_07_466576:Pf3D7_07_619918</t>
  </si>
  <si>
    <t>Pf3D7_07_466576:Pf3D7_07_619924</t>
  </si>
  <si>
    <t>Pf3D7_07_466576:Pf3D7_07_627142</t>
  </si>
  <si>
    <t>Pf3D7_07_466576:Pf3D7_07_627763</t>
  </si>
  <si>
    <t>Pf3D7_07_466576:Pf3D7_07_627952</t>
  </si>
  <si>
    <t>Pf3D7_07_466576:Pf3D7_07_629058</t>
  </si>
  <si>
    <t>Pf3D7_07_466576:Pf3D7_07_634566</t>
  </si>
  <si>
    <t>Pf3D7_07_466576:Pf3D7_07_635093</t>
  </si>
  <si>
    <t>Pf3D7_07_466576:Pf3D7_07_680271</t>
  </si>
  <si>
    <t>Pf3D7_07_466576:Pf3D7_07_717932</t>
  </si>
  <si>
    <t>Pf3D7_07_466576:Pf3D7_07_736978</t>
  </si>
  <si>
    <t>Pf3D7_07_466576:Pf3D7_07_782111</t>
  </si>
  <si>
    <t>Pf3D7_07_466576:Pf3D7_07_853259</t>
  </si>
  <si>
    <t>Pf3D7_07_466576:Pf3D7_07_872689</t>
  </si>
  <si>
    <t>Pf3D7_07_466576:Pf3D7_07_1243078</t>
  </si>
  <si>
    <t>Pf3D7_07_466576:Pf3D7_07_1358524</t>
  </si>
  <si>
    <t>Pf3D7_07_468876:Pf3D7_07_468897</t>
  </si>
  <si>
    <t>Pf3D7_07_468876:Pf3D7_07_475135</t>
  </si>
  <si>
    <t>Pf3D7_07_468876:Pf3D7_07_484975</t>
  </si>
  <si>
    <t>Pf3D7_07_468876:Pf3D7_07_497212</t>
  </si>
  <si>
    <t>Pf3D7_07_468876:Pf3D7_07_497282</t>
  </si>
  <si>
    <t>Pf3D7_07_468876:Pf3D7_07_497297</t>
  </si>
  <si>
    <t>Pf3D7_07_468876:Pf3D7_07_499425</t>
  </si>
  <si>
    <t>Pf3D7_07_468876:Pf3D7_07_505769</t>
  </si>
  <si>
    <t>Pf3D7_07_468876:Pf3D7_07_506750</t>
  </si>
  <si>
    <t>Pf3D7_07_468876:Pf3D7_07_507068</t>
  </si>
  <si>
    <t>Pf3D7_07_468876:Pf3D7_07_507128</t>
  </si>
  <si>
    <t>Pf3D7_07_468876:Pf3D7_07_507181</t>
  </si>
  <si>
    <t>Pf3D7_07_468876:Pf3D7_07_507200</t>
  </si>
  <si>
    <t>Pf3D7_07_468876:Pf3D7_07_507272</t>
  </si>
  <si>
    <t>Pf3D7_07_468876:Pf3D7_07_507284</t>
  </si>
  <si>
    <t>Pf3D7_07_468876:Pf3D7_07_612906</t>
  </si>
  <si>
    <t>Pf3D7_07_468876:Pf3D7_07_618042</t>
  </si>
  <si>
    <t>Pf3D7_07_468876:Pf3D7_07_618961</t>
  </si>
  <si>
    <t>Pf3D7_07_468876:Pf3D7_07_619222</t>
  </si>
  <si>
    <t>Pf3D7_07_468876:Pf3D7_07_619918</t>
  </si>
  <si>
    <t>Pf3D7_07_468876:Pf3D7_07_619924</t>
  </si>
  <si>
    <t>Pf3D7_07_468876:Pf3D7_07_627142</t>
  </si>
  <si>
    <t>Pf3D7_07_468876:Pf3D7_07_627763</t>
  </si>
  <si>
    <t>Pf3D7_07_468876:Pf3D7_07_627952</t>
  </si>
  <si>
    <t>Pf3D7_07_468876:Pf3D7_07_629058</t>
  </si>
  <si>
    <t>Pf3D7_07_468876:Pf3D7_07_634566</t>
  </si>
  <si>
    <t>Pf3D7_07_468876:Pf3D7_07_635093</t>
  </si>
  <si>
    <t>Pf3D7_07_468876:Pf3D7_07_680271</t>
  </si>
  <si>
    <t>Pf3D7_07_468876:Pf3D7_07_717932</t>
  </si>
  <si>
    <t>Pf3D7_07_468876:Pf3D7_07_736978</t>
  </si>
  <si>
    <t>Pf3D7_07_468876:Pf3D7_07_782111</t>
  </si>
  <si>
    <t>Pf3D7_07_468876:Pf3D7_07_853259</t>
  </si>
  <si>
    <t>Pf3D7_07_468876:Pf3D7_07_872689</t>
  </si>
  <si>
    <t>Pf3D7_07_468876:Pf3D7_07_1243078</t>
  </si>
  <si>
    <t>Pf3D7_07_468876:Pf3D7_07_1358524</t>
  </si>
  <si>
    <t>Pf3D7_07_468897:Pf3D7_07_475135</t>
  </si>
  <si>
    <t>Pf3D7_07_468897:Pf3D7_07_484975</t>
  </si>
  <si>
    <t>Pf3D7_07_468897:Pf3D7_07_497212</t>
  </si>
  <si>
    <t>Pf3D7_07_468897:Pf3D7_07_497282</t>
  </si>
  <si>
    <t>Pf3D7_07_468897:Pf3D7_07_497297</t>
  </si>
  <si>
    <t>Pf3D7_07_468897:Pf3D7_07_499425</t>
  </si>
  <si>
    <t>Pf3D7_07_468897:Pf3D7_07_505769</t>
  </si>
  <si>
    <t>Pf3D7_07_468897:Pf3D7_07_506750</t>
  </si>
  <si>
    <t>Pf3D7_07_468897:Pf3D7_07_507068</t>
  </si>
  <si>
    <t>Pf3D7_07_468897:Pf3D7_07_507128</t>
  </si>
  <si>
    <t>Pf3D7_07_468897:Pf3D7_07_507181</t>
  </si>
  <si>
    <t>Pf3D7_07_468897:Pf3D7_07_507200</t>
  </si>
  <si>
    <t>Pf3D7_07_468897:Pf3D7_07_507272</t>
  </si>
  <si>
    <t>Pf3D7_07_468897:Pf3D7_07_507284</t>
  </si>
  <si>
    <t>Pf3D7_07_468897:Pf3D7_07_612906</t>
  </si>
  <si>
    <t>Pf3D7_07_468897:Pf3D7_07_618042</t>
  </si>
  <si>
    <t>Pf3D7_07_468897:Pf3D7_07_618961</t>
  </si>
  <si>
    <t>Pf3D7_07_468897:Pf3D7_07_619222</t>
  </si>
  <si>
    <t>Pf3D7_07_468897:Pf3D7_07_619918</t>
  </si>
  <si>
    <t>Pf3D7_07_468897:Pf3D7_07_619924</t>
  </si>
  <si>
    <t>Pf3D7_07_468897:Pf3D7_07_627142</t>
  </si>
  <si>
    <t>Pf3D7_07_468897:Pf3D7_07_627763</t>
  </si>
  <si>
    <t>Pf3D7_07_468897:Pf3D7_07_627952</t>
  </si>
  <si>
    <t>Pf3D7_07_468897:Pf3D7_07_629058</t>
  </si>
  <si>
    <t>Pf3D7_07_468897:Pf3D7_07_634566</t>
  </si>
  <si>
    <t>Pf3D7_07_468897:Pf3D7_07_635093</t>
  </si>
  <si>
    <t>Pf3D7_07_468897:Pf3D7_07_680271</t>
  </si>
  <si>
    <t>Pf3D7_07_468897:Pf3D7_07_717932</t>
  </si>
  <si>
    <t>Pf3D7_07_468897:Pf3D7_07_736978</t>
  </si>
  <si>
    <t>Pf3D7_07_468897:Pf3D7_07_782111</t>
  </si>
  <si>
    <t>Pf3D7_07_468897:Pf3D7_07_853259</t>
  </si>
  <si>
    <t>Pf3D7_07_468897:Pf3D7_07_872689</t>
  </si>
  <si>
    <t>Pf3D7_07_468897:Pf3D7_07_1243078</t>
  </si>
  <si>
    <t>Pf3D7_07_468897:Pf3D7_07_1358524</t>
  </si>
  <si>
    <t>Pf3D7_07_475135:Pf3D7_07_484975</t>
  </si>
  <si>
    <t>Pf3D7_07_475135:Pf3D7_07_497212</t>
  </si>
  <si>
    <t>Pf3D7_07_475135:Pf3D7_07_497282</t>
  </si>
  <si>
    <t>Pf3D7_07_475135:Pf3D7_07_497297</t>
  </si>
  <si>
    <t>Pf3D7_07_475135:Pf3D7_07_499425</t>
  </si>
  <si>
    <t>Pf3D7_07_475135:Pf3D7_07_505769</t>
  </si>
  <si>
    <t>Pf3D7_07_475135:Pf3D7_07_506750</t>
  </si>
  <si>
    <t>Pf3D7_07_475135:Pf3D7_07_507068</t>
  </si>
  <si>
    <t>Pf3D7_07_475135:Pf3D7_07_507128</t>
  </si>
  <si>
    <t>Pf3D7_07_475135:Pf3D7_07_507181</t>
  </si>
  <si>
    <t>Pf3D7_07_475135:Pf3D7_07_507200</t>
  </si>
  <si>
    <t>Pf3D7_07_475135:Pf3D7_07_507272</t>
  </si>
  <si>
    <t>Pf3D7_07_475135:Pf3D7_07_507284</t>
  </si>
  <si>
    <t>Pf3D7_07_475135:Pf3D7_07_612906</t>
  </si>
  <si>
    <t>Pf3D7_07_475135:Pf3D7_07_618042</t>
  </si>
  <si>
    <t>Pf3D7_07_475135:Pf3D7_07_618961</t>
  </si>
  <si>
    <t>Pf3D7_07_475135:Pf3D7_07_619222</t>
  </si>
  <si>
    <t>Pf3D7_07_475135:Pf3D7_07_619918</t>
  </si>
  <si>
    <t>Pf3D7_07_475135:Pf3D7_07_619924</t>
  </si>
  <si>
    <t>Pf3D7_07_475135:Pf3D7_07_627142</t>
  </si>
  <si>
    <t>Pf3D7_07_475135:Pf3D7_07_627763</t>
  </si>
  <si>
    <t>Pf3D7_07_475135:Pf3D7_07_627952</t>
  </si>
  <si>
    <t>Pf3D7_07_475135:Pf3D7_07_629058</t>
  </si>
  <si>
    <t>Pf3D7_07_475135:Pf3D7_07_634566</t>
  </si>
  <si>
    <t>Pf3D7_07_475135:Pf3D7_07_635093</t>
  </si>
  <si>
    <t>Pf3D7_07_475135:Pf3D7_07_680271</t>
  </si>
  <si>
    <t>Pf3D7_07_475135:Pf3D7_07_717932</t>
  </si>
  <si>
    <t>Pf3D7_07_475135:Pf3D7_07_736978</t>
  </si>
  <si>
    <t>Pf3D7_07_475135:Pf3D7_07_782111</t>
  </si>
  <si>
    <t>Pf3D7_07_475135:Pf3D7_07_853259</t>
  </si>
  <si>
    <t>Pf3D7_07_475135:Pf3D7_07_872689</t>
  </si>
  <si>
    <t>Pf3D7_07_475135:Pf3D7_07_1243078</t>
  </si>
  <si>
    <t>Pf3D7_07_475135:Pf3D7_07_1358524</t>
  </si>
  <si>
    <t>Pf3D7_07_484975:Pf3D7_07_497212</t>
  </si>
  <si>
    <t>Pf3D7_07_484975:Pf3D7_07_497282</t>
  </si>
  <si>
    <t>Pf3D7_07_484975:Pf3D7_07_497297</t>
  </si>
  <si>
    <t>Pf3D7_07_484975:Pf3D7_07_499425</t>
  </si>
  <si>
    <t>Pf3D7_07_484975:Pf3D7_07_505769</t>
  </si>
  <si>
    <t>Pf3D7_07_484975:Pf3D7_07_506750</t>
  </si>
  <si>
    <t>Pf3D7_07_484975:Pf3D7_07_507068</t>
  </si>
  <si>
    <t>Pf3D7_07_484975:Pf3D7_07_507128</t>
  </si>
  <si>
    <t>Pf3D7_07_484975:Pf3D7_07_507181</t>
  </si>
  <si>
    <t>Pf3D7_07_484975:Pf3D7_07_507200</t>
  </si>
  <si>
    <t>Pf3D7_07_484975:Pf3D7_07_507272</t>
  </si>
  <si>
    <t>Pf3D7_07_484975:Pf3D7_07_507284</t>
  </si>
  <si>
    <t>Pf3D7_07_484975:Pf3D7_07_612906</t>
  </si>
  <si>
    <t>Pf3D7_07_484975:Pf3D7_07_618042</t>
  </si>
  <si>
    <t>Pf3D7_07_484975:Pf3D7_07_618961</t>
  </si>
  <si>
    <t>Pf3D7_07_484975:Pf3D7_07_619222</t>
  </si>
  <si>
    <t>Pf3D7_07_484975:Pf3D7_07_619918</t>
  </si>
  <si>
    <t>Pf3D7_07_484975:Pf3D7_07_619924</t>
  </si>
  <si>
    <t>Pf3D7_07_484975:Pf3D7_07_627142</t>
  </si>
  <si>
    <t>Pf3D7_07_484975:Pf3D7_07_627763</t>
  </si>
  <si>
    <t>Pf3D7_07_484975:Pf3D7_07_627952</t>
  </si>
  <si>
    <t>Pf3D7_07_484975:Pf3D7_07_629058</t>
  </si>
  <si>
    <t>Pf3D7_07_484975:Pf3D7_07_634566</t>
  </si>
  <si>
    <t>Pf3D7_07_484975:Pf3D7_07_635093</t>
  </si>
  <si>
    <t>Pf3D7_07_484975:Pf3D7_07_680271</t>
  </si>
  <si>
    <t>Pf3D7_07_484975:Pf3D7_07_717932</t>
  </si>
  <si>
    <t>Pf3D7_07_484975:Pf3D7_07_736978</t>
  </si>
  <si>
    <t>Pf3D7_07_484975:Pf3D7_07_782111</t>
  </si>
  <si>
    <t>Pf3D7_07_484975:Pf3D7_07_853259</t>
  </si>
  <si>
    <t>Pf3D7_07_484975:Pf3D7_07_872689</t>
  </si>
  <si>
    <t>Pf3D7_07_484975:Pf3D7_07_1243078</t>
  </si>
  <si>
    <t>Pf3D7_07_484975:Pf3D7_07_1358524</t>
  </si>
  <si>
    <t>Pf3D7_07_497212:Pf3D7_07_497282</t>
  </si>
  <si>
    <t>Pf3D7_07_497212:Pf3D7_07_497297</t>
  </si>
  <si>
    <t>Pf3D7_07_497212:Pf3D7_07_499425</t>
  </si>
  <si>
    <t>Pf3D7_07_497212:Pf3D7_07_505769</t>
  </si>
  <si>
    <t>Pf3D7_07_497212:Pf3D7_07_506750</t>
  </si>
  <si>
    <t>Pf3D7_07_497212:Pf3D7_07_507068</t>
  </si>
  <si>
    <t>Pf3D7_07_497212:Pf3D7_07_507128</t>
  </si>
  <si>
    <t>Pf3D7_07_497212:Pf3D7_07_507181</t>
  </si>
  <si>
    <t>Pf3D7_07_497212:Pf3D7_07_507200</t>
  </si>
  <si>
    <t>Pf3D7_07_497212:Pf3D7_07_507272</t>
  </si>
  <si>
    <t>Pf3D7_07_497212:Pf3D7_07_507284</t>
  </si>
  <si>
    <t>Pf3D7_07_497212:Pf3D7_07_612906</t>
  </si>
  <si>
    <t>Pf3D7_07_497212:Pf3D7_07_618042</t>
  </si>
  <si>
    <t>Pf3D7_07_497212:Pf3D7_07_618961</t>
  </si>
  <si>
    <t>Pf3D7_07_497212:Pf3D7_07_619222</t>
  </si>
  <si>
    <t>Pf3D7_07_497212:Pf3D7_07_619918</t>
  </si>
  <si>
    <t>Pf3D7_07_497212:Pf3D7_07_619924</t>
  </si>
  <si>
    <t>Pf3D7_07_497212:Pf3D7_07_627142</t>
  </si>
  <si>
    <t>Pf3D7_07_497212:Pf3D7_07_627763</t>
  </si>
  <si>
    <t>Pf3D7_07_497212:Pf3D7_07_627952</t>
  </si>
  <si>
    <t>Pf3D7_07_497212:Pf3D7_07_629058</t>
  </si>
  <si>
    <t>Pf3D7_07_497212:Pf3D7_07_634566</t>
  </si>
  <si>
    <t>Pf3D7_07_497212:Pf3D7_07_635093</t>
  </si>
  <si>
    <t>Pf3D7_07_497212:Pf3D7_07_680271</t>
  </si>
  <si>
    <t>Pf3D7_07_497212:Pf3D7_07_717932</t>
  </si>
  <si>
    <t>Pf3D7_07_497212:Pf3D7_07_736978</t>
  </si>
  <si>
    <t>Pf3D7_07_497212:Pf3D7_07_782111</t>
  </si>
  <si>
    <t>Pf3D7_07_497212:Pf3D7_07_853259</t>
  </si>
  <si>
    <t>Pf3D7_07_497212:Pf3D7_07_872689</t>
  </si>
  <si>
    <t>Pf3D7_07_497212:Pf3D7_07_1243078</t>
  </si>
  <si>
    <t>Pf3D7_07_497212:Pf3D7_07_1358524</t>
  </si>
  <si>
    <t>Pf3D7_07_497282:Pf3D7_07_497297</t>
  </si>
  <si>
    <t>Pf3D7_07_497282:Pf3D7_07_499425</t>
  </si>
  <si>
    <t>Pf3D7_07_497282:Pf3D7_07_505769</t>
  </si>
  <si>
    <t>Pf3D7_07_497282:Pf3D7_07_506750</t>
  </si>
  <si>
    <t>Pf3D7_07_497282:Pf3D7_07_507068</t>
  </si>
  <si>
    <t>Pf3D7_07_497282:Pf3D7_07_507128</t>
  </si>
  <si>
    <t>Pf3D7_07_497282:Pf3D7_07_507181</t>
  </si>
  <si>
    <t>Pf3D7_07_497282:Pf3D7_07_507200</t>
  </si>
  <si>
    <t>Pf3D7_07_497282:Pf3D7_07_507272</t>
  </si>
  <si>
    <t>Pf3D7_07_497282:Pf3D7_07_507284</t>
  </si>
  <si>
    <t>Pf3D7_07_497282:Pf3D7_07_612906</t>
  </si>
  <si>
    <t>Pf3D7_07_497282:Pf3D7_07_618042</t>
  </si>
  <si>
    <t>Pf3D7_07_497282:Pf3D7_07_618961</t>
  </si>
  <si>
    <t>Pf3D7_07_497282:Pf3D7_07_619222</t>
  </si>
  <si>
    <t>Pf3D7_07_497282:Pf3D7_07_619918</t>
  </si>
  <si>
    <t>Pf3D7_07_497282:Pf3D7_07_619924</t>
  </si>
  <si>
    <t>Pf3D7_07_497282:Pf3D7_07_627142</t>
  </si>
  <si>
    <t>Pf3D7_07_497282:Pf3D7_07_627763</t>
  </si>
  <si>
    <t>Pf3D7_07_497282:Pf3D7_07_627952</t>
  </si>
  <si>
    <t>Pf3D7_07_497282:Pf3D7_07_629058</t>
  </si>
  <si>
    <t>Pf3D7_07_497282:Pf3D7_07_634566</t>
  </si>
  <si>
    <t>Pf3D7_07_497282:Pf3D7_07_635093</t>
  </si>
  <si>
    <t>Pf3D7_07_497282:Pf3D7_07_680271</t>
  </si>
  <si>
    <t>Pf3D7_07_497282:Pf3D7_07_717932</t>
  </si>
  <si>
    <t>Pf3D7_07_497282:Pf3D7_07_736978</t>
  </si>
  <si>
    <t>Pf3D7_07_497282:Pf3D7_07_782111</t>
  </si>
  <si>
    <t>Pf3D7_07_497282:Pf3D7_07_853259</t>
  </si>
  <si>
    <t>Pf3D7_07_497282:Pf3D7_07_872689</t>
  </si>
  <si>
    <t>Pf3D7_07_497282:Pf3D7_07_1243078</t>
  </si>
  <si>
    <t>Pf3D7_07_497282:Pf3D7_07_1358524</t>
  </si>
  <si>
    <t>Pf3D7_07_497297:Pf3D7_07_499425</t>
  </si>
  <si>
    <t>Pf3D7_07_497297:Pf3D7_07_505769</t>
  </si>
  <si>
    <t>Pf3D7_07_497297:Pf3D7_07_506750</t>
  </si>
  <si>
    <t>Pf3D7_07_497297:Pf3D7_07_507068</t>
  </si>
  <si>
    <t>Pf3D7_07_497297:Pf3D7_07_507128</t>
  </si>
  <si>
    <t>Pf3D7_07_497297:Pf3D7_07_507181</t>
  </si>
  <si>
    <t>Pf3D7_07_497297:Pf3D7_07_507200</t>
  </si>
  <si>
    <t>Pf3D7_07_497297:Pf3D7_07_507272</t>
  </si>
  <si>
    <t>Pf3D7_07_497297:Pf3D7_07_507284</t>
  </si>
  <si>
    <t>Pf3D7_07_497297:Pf3D7_07_612906</t>
  </si>
  <si>
    <t>Pf3D7_07_497297:Pf3D7_07_618042</t>
  </si>
  <si>
    <t>Pf3D7_07_497297:Pf3D7_07_618961</t>
  </si>
  <si>
    <t>Pf3D7_07_497297:Pf3D7_07_619222</t>
  </si>
  <si>
    <t>Pf3D7_07_497297:Pf3D7_07_619918</t>
  </si>
  <si>
    <t>Pf3D7_07_497297:Pf3D7_07_619924</t>
  </si>
  <si>
    <t>Pf3D7_07_497297:Pf3D7_07_627142</t>
  </si>
  <si>
    <t>Pf3D7_07_497297:Pf3D7_07_627763</t>
  </si>
  <si>
    <t>Pf3D7_07_497297:Pf3D7_07_627952</t>
  </si>
  <si>
    <t>Pf3D7_07_497297:Pf3D7_07_629058</t>
  </si>
  <si>
    <t>Pf3D7_07_497297:Pf3D7_07_634566</t>
  </si>
  <si>
    <t>Pf3D7_07_497297:Pf3D7_07_635093</t>
  </si>
  <si>
    <t>Pf3D7_07_497297:Pf3D7_07_680271</t>
  </si>
  <si>
    <t>Pf3D7_07_497297:Pf3D7_07_717932</t>
  </si>
  <si>
    <t>Pf3D7_07_497297:Pf3D7_07_736978</t>
  </si>
  <si>
    <t>Pf3D7_07_497297:Pf3D7_07_782111</t>
  </si>
  <si>
    <t>Pf3D7_07_497297:Pf3D7_07_853259</t>
  </si>
  <si>
    <t>Pf3D7_07_497297:Pf3D7_07_872689</t>
  </si>
  <si>
    <t>Pf3D7_07_497297:Pf3D7_07_1243078</t>
  </si>
  <si>
    <t>Pf3D7_07_497297:Pf3D7_07_1358524</t>
  </si>
  <si>
    <t>Pf3D7_07_499425:Pf3D7_07_505769</t>
  </si>
  <si>
    <t>Pf3D7_07_499425:Pf3D7_07_506750</t>
  </si>
  <si>
    <t>Pf3D7_07_499425:Pf3D7_07_507068</t>
  </si>
  <si>
    <t>Pf3D7_07_499425:Pf3D7_07_507128</t>
  </si>
  <si>
    <t>Pf3D7_07_499425:Pf3D7_07_507181</t>
  </si>
  <si>
    <t>Pf3D7_07_499425:Pf3D7_07_507200</t>
  </si>
  <si>
    <t>Pf3D7_07_499425:Pf3D7_07_507272</t>
  </si>
  <si>
    <t>Pf3D7_07_499425:Pf3D7_07_507284</t>
  </si>
  <si>
    <t>Pf3D7_07_499425:Pf3D7_07_612906</t>
  </si>
  <si>
    <t>Pf3D7_07_499425:Pf3D7_07_618042</t>
  </si>
  <si>
    <t>Pf3D7_07_499425:Pf3D7_07_618961</t>
  </si>
  <si>
    <t>Pf3D7_07_499425:Pf3D7_07_619222</t>
  </si>
  <si>
    <t>Pf3D7_07_499425:Pf3D7_07_619918</t>
  </si>
  <si>
    <t>Pf3D7_07_499425:Pf3D7_07_619924</t>
  </si>
  <si>
    <t>Pf3D7_07_499425:Pf3D7_07_627142</t>
  </si>
  <si>
    <t>Pf3D7_07_499425:Pf3D7_07_627763</t>
  </si>
  <si>
    <t>Pf3D7_07_499425:Pf3D7_07_627952</t>
  </si>
  <si>
    <t>Pf3D7_07_499425:Pf3D7_07_629058</t>
  </si>
  <si>
    <t>Pf3D7_07_499425:Pf3D7_07_634566</t>
  </si>
  <si>
    <t>Pf3D7_07_499425:Pf3D7_07_635093</t>
  </si>
  <si>
    <t>Pf3D7_07_499425:Pf3D7_07_680271</t>
  </si>
  <si>
    <t>Pf3D7_07_499425:Pf3D7_07_717932</t>
  </si>
  <si>
    <t>Pf3D7_07_499425:Pf3D7_07_736978</t>
  </si>
  <si>
    <t>Pf3D7_07_499425:Pf3D7_07_782111</t>
  </si>
  <si>
    <t>Pf3D7_07_499425:Pf3D7_07_853259</t>
  </si>
  <si>
    <t>Pf3D7_07_499425:Pf3D7_07_872689</t>
  </si>
  <si>
    <t>Pf3D7_07_499425:Pf3D7_07_1243078</t>
  </si>
  <si>
    <t>Pf3D7_07_499425:Pf3D7_07_1358524</t>
  </si>
  <si>
    <t>Pf3D7_07_505769:Pf3D7_07_506750</t>
  </si>
  <si>
    <t>Pf3D7_07_505769:Pf3D7_07_507068</t>
  </si>
  <si>
    <t>Pf3D7_07_505769:Pf3D7_07_507128</t>
  </si>
  <si>
    <t>Pf3D7_07_505769:Pf3D7_07_507181</t>
  </si>
  <si>
    <t>Pf3D7_07_505769:Pf3D7_07_507200</t>
  </si>
  <si>
    <t>Pf3D7_07_505769:Pf3D7_07_507272</t>
  </si>
  <si>
    <t>Pf3D7_07_505769:Pf3D7_07_507284</t>
  </si>
  <si>
    <t>Pf3D7_07_505769:Pf3D7_07_612906</t>
  </si>
  <si>
    <t>Pf3D7_07_505769:Pf3D7_07_618042</t>
  </si>
  <si>
    <t>Pf3D7_07_505769:Pf3D7_07_618961</t>
  </si>
  <si>
    <t>Pf3D7_07_505769:Pf3D7_07_619222</t>
  </si>
  <si>
    <t>Pf3D7_07_505769:Pf3D7_07_619918</t>
  </si>
  <si>
    <t>Pf3D7_07_505769:Pf3D7_07_619924</t>
  </si>
  <si>
    <t>Pf3D7_07_505769:Pf3D7_07_627142</t>
  </si>
  <si>
    <t>Pf3D7_07_505769:Pf3D7_07_627763</t>
  </si>
  <si>
    <t>Pf3D7_07_505769:Pf3D7_07_627952</t>
  </si>
  <si>
    <t>Pf3D7_07_505769:Pf3D7_07_629058</t>
  </si>
  <si>
    <t>Pf3D7_07_505769:Pf3D7_07_634566</t>
  </si>
  <si>
    <t>Pf3D7_07_505769:Pf3D7_07_635093</t>
  </si>
  <si>
    <t>Pf3D7_07_505769:Pf3D7_07_680271</t>
  </si>
  <si>
    <t>Pf3D7_07_505769:Pf3D7_07_717932</t>
  </si>
  <si>
    <t>Pf3D7_07_505769:Pf3D7_07_736978</t>
  </si>
  <si>
    <t>Pf3D7_07_505769:Pf3D7_07_782111</t>
  </si>
  <si>
    <t>Pf3D7_07_505769:Pf3D7_07_853259</t>
  </si>
  <si>
    <t>Pf3D7_07_505769:Pf3D7_07_872689</t>
  </si>
  <si>
    <t>Pf3D7_07_505769:Pf3D7_07_1243078</t>
  </si>
  <si>
    <t>Pf3D7_07_505769:Pf3D7_07_1358524</t>
  </si>
  <si>
    <t>Pf3D7_07_506750:Pf3D7_07_507068</t>
  </si>
  <si>
    <t>Pf3D7_07_506750:Pf3D7_07_507128</t>
  </si>
  <si>
    <t>Pf3D7_07_506750:Pf3D7_07_507181</t>
  </si>
  <si>
    <t>Pf3D7_07_506750:Pf3D7_07_507200</t>
  </si>
  <si>
    <t>Pf3D7_07_506750:Pf3D7_07_507272</t>
  </si>
  <si>
    <t>Pf3D7_07_506750:Pf3D7_07_507284</t>
  </si>
  <si>
    <t>Pf3D7_07_506750:Pf3D7_07_612906</t>
  </si>
  <si>
    <t>Pf3D7_07_506750:Pf3D7_07_618042</t>
  </si>
  <si>
    <t>Pf3D7_07_506750:Pf3D7_07_618961</t>
  </si>
  <si>
    <t>Pf3D7_07_506750:Pf3D7_07_619222</t>
  </si>
  <si>
    <t>Pf3D7_07_506750:Pf3D7_07_619918</t>
  </si>
  <si>
    <t>Pf3D7_07_506750:Pf3D7_07_619924</t>
  </si>
  <si>
    <t>Pf3D7_07_506750:Pf3D7_07_627142</t>
  </si>
  <si>
    <t>Pf3D7_07_506750:Pf3D7_07_627763</t>
  </si>
  <si>
    <t>Pf3D7_07_506750:Pf3D7_07_627952</t>
  </si>
  <si>
    <t>Pf3D7_07_506750:Pf3D7_07_629058</t>
  </si>
  <si>
    <t>Pf3D7_07_506750:Pf3D7_07_634566</t>
  </si>
  <si>
    <t>Pf3D7_07_506750:Pf3D7_07_635093</t>
  </si>
  <si>
    <t>Pf3D7_07_506750:Pf3D7_07_680271</t>
  </si>
  <si>
    <t>Pf3D7_07_506750:Pf3D7_07_717932</t>
  </si>
  <si>
    <t>Pf3D7_07_506750:Pf3D7_07_736978</t>
  </si>
  <si>
    <t>Pf3D7_07_506750:Pf3D7_07_782111</t>
  </si>
  <si>
    <t>Pf3D7_07_506750:Pf3D7_07_853259</t>
  </si>
  <si>
    <t>Pf3D7_07_506750:Pf3D7_07_872689</t>
  </si>
  <si>
    <t>Pf3D7_07_506750:Pf3D7_07_1243078</t>
  </si>
  <si>
    <t>Pf3D7_07_506750:Pf3D7_07_1358524</t>
  </si>
  <si>
    <t>Pf3D7_07_507068:Pf3D7_07_507128</t>
  </si>
  <si>
    <t>Pf3D7_07_507068:Pf3D7_07_507181</t>
  </si>
  <si>
    <t>Pf3D7_07_507068:Pf3D7_07_507200</t>
  </si>
  <si>
    <t>Pf3D7_07_507068:Pf3D7_07_507272</t>
  </si>
  <si>
    <t>Pf3D7_07_507068:Pf3D7_07_507284</t>
  </si>
  <si>
    <t>Pf3D7_07_507068:Pf3D7_07_612906</t>
  </si>
  <si>
    <t>Pf3D7_07_507068:Pf3D7_07_618042</t>
  </si>
  <si>
    <t>Pf3D7_07_507068:Pf3D7_07_618961</t>
  </si>
  <si>
    <t>Pf3D7_07_507068:Pf3D7_07_619222</t>
  </si>
  <si>
    <t>Pf3D7_07_507068:Pf3D7_07_619918</t>
  </si>
  <si>
    <t>Pf3D7_07_507068:Pf3D7_07_619924</t>
  </si>
  <si>
    <t>Pf3D7_07_507068:Pf3D7_07_627142</t>
  </si>
  <si>
    <t>Pf3D7_07_507068:Pf3D7_07_627763</t>
  </si>
  <si>
    <t>Pf3D7_07_507068:Pf3D7_07_627952</t>
  </si>
  <si>
    <t>Pf3D7_07_507068:Pf3D7_07_629058</t>
  </si>
  <si>
    <t>Pf3D7_07_507068:Pf3D7_07_634566</t>
  </si>
  <si>
    <t>Pf3D7_07_507068:Pf3D7_07_635093</t>
  </si>
  <si>
    <t>Pf3D7_07_507068:Pf3D7_07_680271</t>
  </si>
  <si>
    <t>Pf3D7_07_507068:Pf3D7_07_717932</t>
  </si>
  <si>
    <t>Pf3D7_07_507068:Pf3D7_07_736978</t>
  </si>
  <si>
    <t>Pf3D7_07_507068:Pf3D7_07_782111</t>
  </si>
  <si>
    <t>Pf3D7_07_507068:Pf3D7_07_853259</t>
  </si>
  <si>
    <t>Pf3D7_07_507068:Pf3D7_07_872689</t>
  </si>
  <si>
    <t>Pf3D7_07_507068:Pf3D7_07_1243078</t>
  </si>
  <si>
    <t>Pf3D7_07_507068:Pf3D7_07_1358524</t>
  </si>
  <si>
    <t>Pf3D7_07_507128:Pf3D7_07_507181</t>
  </si>
  <si>
    <t>Pf3D7_07_507128:Pf3D7_07_507200</t>
  </si>
  <si>
    <t>Pf3D7_07_507128:Pf3D7_07_507272</t>
  </si>
  <si>
    <t>Pf3D7_07_507128:Pf3D7_07_507284</t>
  </si>
  <si>
    <t>Pf3D7_07_507128:Pf3D7_07_612906</t>
  </si>
  <si>
    <t>Pf3D7_07_507128:Pf3D7_07_618042</t>
  </si>
  <si>
    <t>Pf3D7_07_507128:Pf3D7_07_618961</t>
  </si>
  <si>
    <t>Pf3D7_07_507128:Pf3D7_07_619222</t>
  </si>
  <si>
    <t>Pf3D7_07_507128:Pf3D7_07_619918</t>
  </si>
  <si>
    <t>Pf3D7_07_507128:Pf3D7_07_619924</t>
  </si>
  <si>
    <t>Pf3D7_07_507128:Pf3D7_07_627142</t>
  </si>
  <si>
    <t>Pf3D7_07_507128:Pf3D7_07_627763</t>
  </si>
  <si>
    <t>Pf3D7_07_507128:Pf3D7_07_627952</t>
  </si>
  <si>
    <t>Pf3D7_07_507128:Pf3D7_07_629058</t>
  </si>
  <si>
    <t>Pf3D7_07_507128:Pf3D7_07_634566</t>
  </si>
  <si>
    <t>Pf3D7_07_507128:Pf3D7_07_635093</t>
  </si>
  <si>
    <t>Pf3D7_07_507128:Pf3D7_07_680271</t>
  </si>
  <si>
    <t>Pf3D7_07_507128:Pf3D7_07_717932</t>
  </si>
  <si>
    <t>Pf3D7_07_507128:Pf3D7_07_736978</t>
  </si>
  <si>
    <t>Pf3D7_07_507128:Pf3D7_07_782111</t>
  </si>
  <si>
    <t>Pf3D7_07_507128:Pf3D7_07_853259</t>
  </si>
  <si>
    <t>Pf3D7_07_507128:Pf3D7_07_872689</t>
  </si>
  <si>
    <t>Pf3D7_07_507128:Pf3D7_07_1243078</t>
  </si>
  <si>
    <t>Pf3D7_07_507128:Pf3D7_07_1358524</t>
  </si>
  <si>
    <t>Pf3D7_07_507181:Pf3D7_07_507200</t>
  </si>
  <si>
    <t>Pf3D7_07_507181:Pf3D7_07_507272</t>
  </si>
  <si>
    <t>Pf3D7_07_507181:Pf3D7_07_507284</t>
  </si>
  <si>
    <t>Pf3D7_07_507181:Pf3D7_07_612906</t>
  </si>
  <si>
    <t>Pf3D7_07_507181:Pf3D7_07_618042</t>
  </si>
  <si>
    <t>Pf3D7_07_507181:Pf3D7_07_618961</t>
  </si>
  <si>
    <t>Pf3D7_07_507181:Pf3D7_07_619222</t>
  </si>
  <si>
    <t>Pf3D7_07_507181:Pf3D7_07_619918</t>
  </si>
  <si>
    <t>Pf3D7_07_507181:Pf3D7_07_619924</t>
  </si>
  <si>
    <t>Pf3D7_07_507181:Pf3D7_07_627142</t>
  </si>
  <si>
    <t>Pf3D7_07_507181:Pf3D7_07_627763</t>
  </si>
  <si>
    <t>Pf3D7_07_507181:Pf3D7_07_627952</t>
  </si>
  <si>
    <t>Pf3D7_07_507181:Pf3D7_07_629058</t>
  </si>
  <si>
    <t>Pf3D7_07_507181:Pf3D7_07_634566</t>
  </si>
  <si>
    <t>Pf3D7_07_507181:Pf3D7_07_635093</t>
  </si>
  <si>
    <t>Pf3D7_07_507181:Pf3D7_07_680271</t>
  </si>
  <si>
    <t>Pf3D7_07_507181:Pf3D7_07_717932</t>
  </si>
  <si>
    <t>Pf3D7_07_507181:Pf3D7_07_736978</t>
  </si>
  <si>
    <t>Pf3D7_07_507181:Pf3D7_07_782111</t>
  </si>
  <si>
    <t>Pf3D7_07_507181:Pf3D7_07_853259</t>
  </si>
  <si>
    <t>Pf3D7_07_507181:Pf3D7_07_872689</t>
  </si>
  <si>
    <t>Pf3D7_07_507181:Pf3D7_07_1243078</t>
  </si>
  <si>
    <t>Pf3D7_07_507181:Pf3D7_07_1358524</t>
  </si>
  <si>
    <t>Pf3D7_07_507200:Pf3D7_07_507272</t>
  </si>
  <si>
    <t>Pf3D7_07_507200:Pf3D7_07_507284</t>
  </si>
  <si>
    <t>Pf3D7_07_507200:Pf3D7_07_612906</t>
  </si>
  <si>
    <t>Pf3D7_07_507200:Pf3D7_07_618042</t>
  </si>
  <si>
    <t>Pf3D7_07_507200:Pf3D7_07_618961</t>
  </si>
  <si>
    <t>Pf3D7_07_507200:Pf3D7_07_619222</t>
  </si>
  <si>
    <t>Pf3D7_07_507200:Pf3D7_07_619918</t>
  </si>
  <si>
    <t>Pf3D7_07_507200:Pf3D7_07_619924</t>
  </si>
  <si>
    <t>Pf3D7_07_507200:Pf3D7_07_627142</t>
  </si>
  <si>
    <t>Pf3D7_07_507200:Pf3D7_07_627763</t>
  </si>
  <si>
    <t>Pf3D7_07_507200:Pf3D7_07_627952</t>
  </si>
  <si>
    <t>Pf3D7_07_507200:Pf3D7_07_629058</t>
  </si>
  <si>
    <t>Pf3D7_07_507200:Pf3D7_07_634566</t>
  </si>
  <si>
    <t>Pf3D7_07_507200:Pf3D7_07_635093</t>
  </si>
  <si>
    <t>Pf3D7_07_507200:Pf3D7_07_680271</t>
  </si>
  <si>
    <t>Pf3D7_07_507200:Pf3D7_07_717932</t>
  </si>
  <si>
    <t>Pf3D7_07_507200:Pf3D7_07_736978</t>
  </si>
  <si>
    <t>Pf3D7_07_507200:Pf3D7_07_782111</t>
  </si>
  <si>
    <t>Pf3D7_07_507200:Pf3D7_07_853259</t>
  </si>
  <si>
    <t>Pf3D7_07_507200:Pf3D7_07_872689</t>
  </si>
  <si>
    <t>Pf3D7_07_507200:Pf3D7_07_1243078</t>
  </si>
  <si>
    <t>Pf3D7_07_507200:Pf3D7_07_1358524</t>
  </si>
  <si>
    <t>Pf3D7_07_507272:Pf3D7_07_507284</t>
  </si>
  <si>
    <t>Pf3D7_07_507272:Pf3D7_07_612906</t>
  </si>
  <si>
    <t>Pf3D7_07_507272:Pf3D7_07_618042</t>
  </si>
  <si>
    <t>Pf3D7_07_507272:Pf3D7_07_618961</t>
  </si>
  <si>
    <t>Pf3D7_07_507272:Pf3D7_07_619222</t>
  </si>
  <si>
    <t>Pf3D7_07_507272:Pf3D7_07_619918</t>
  </si>
  <si>
    <t>Pf3D7_07_507272:Pf3D7_07_619924</t>
  </si>
  <si>
    <t>Pf3D7_07_507272:Pf3D7_07_627142</t>
  </si>
  <si>
    <t>Pf3D7_07_507272:Pf3D7_07_627763</t>
  </si>
  <si>
    <t>Pf3D7_07_507272:Pf3D7_07_627952</t>
  </si>
  <si>
    <t>Pf3D7_07_507272:Pf3D7_07_629058</t>
  </si>
  <si>
    <t>Pf3D7_07_507272:Pf3D7_07_634566</t>
  </si>
  <si>
    <t>Pf3D7_07_507272:Pf3D7_07_635093</t>
  </si>
  <si>
    <t>Pf3D7_07_507272:Pf3D7_07_680271</t>
  </si>
  <si>
    <t>Pf3D7_07_507272:Pf3D7_07_717932</t>
  </si>
  <si>
    <t>Pf3D7_07_507272:Pf3D7_07_736978</t>
  </si>
  <si>
    <t>Pf3D7_07_507272:Pf3D7_07_782111</t>
  </si>
  <si>
    <t>Pf3D7_07_507272:Pf3D7_07_853259</t>
  </si>
  <si>
    <t>Pf3D7_07_507272:Pf3D7_07_872689</t>
  </si>
  <si>
    <t>Pf3D7_07_507272:Pf3D7_07_1243078</t>
  </si>
  <si>
    <t>Pf3D7_07_507272:Pf3D7_07_1358524</t>
  </si>
  <si>
    <t>Pf3D7_07_507284:Pf3D7_07_612906</t>
  </si>
  <si>
    <t>Pf3D7_07_507284:Pf3D7_07_618042</t>
  </si>
  <si>
    <t>Pf3D7_07_507284:Pf3D7_07_618961</t>
  </si>
  <si>
    <t>Pf3D7_07_507284:Pf3D7_07_619222</t>
  </si>
  <si>
    <t>Pf3D7_07_507284:Pf3D7_07_619918</t>
  </si>
  <si>
    <t>Pf3D7_07_507284:Pf3D7_07_619924</t>
  </si>
  <si>
    <t>Pf3D7_07_507284:Pf3D7_07_627142</t>
  </si>
  <si>
    <t>Pf3D7_07_507284:Pf3D7_07_627763</t>
  </si>
  <si>
    <t>Pf3D7_07_507284:Pf3D7_07_627952</t>
  </si>
  <si>
    <t>Pf3D7_07_507284:Pf3D7_07_629058</t>
  </si>
  <si>
    <t>Pf3D7_07_507284:Pf3D7_07_634566</t>
  </si>
  <si>
    <t>Pf3D7_07_507284:Pf3D7_07_635093</t>
  </si>
  <si>
    <t>Pf3D7_07_507284:Pf3D7_07_680271</t>
  </si>
  <si>
    <t>Pf3D7_07_507284:Pf3D7_07_717932</t>
  </si>
  <si>
    <t>Pf3D7_07_507284:Pf3D7_07_736978</t>
  </si>
  <si>
    <t>Pf3D7_07_507284:Pf3D7_07_782111</t>
  </si>
  <si>
    <t>Pf3D7_07_507284:Pf3D7_07_853259</t>
  </si>
  <si>
    <t>Pf3D7_07_507284:Pf3D7_07_872689</t>
  </si>
  <si>
    <t>Pf3D7_07_507284:Pf3D7_07_1243078</t>
  </si>
  <si>
    <t>Pf3D7_07_507284:Pf3D7_07_1358524</t>
  </si>
  <si>
    <t>Pf3D7_07_612906:Pf3D7_07_618042</t>
  </si>
  <si>
    <t>Pf3D7_07_612906:Pf3D7_07_618961</t>
  </si>
  <si>
    <t>Pf3D7_07_612906:Pf3D7_07_619222</t>
  </si>
  <si>
    <t>Pf3D7_07_612906:Pf3D7_07_619918</t>
  </si>
  <si>
    <t>Pf3D7_07_612906:Pf3D7_07_619924</t>
  </si>
  <si>
    <t>Pf3D7_07_612906:Pf3D7_07_627142</t>
  </si>
  <si>
    <t>Pf3D7_07_612906:Pf3D7_07_627763</t>
  </si>
  <si>
    <t>Pf3D7_07_612906:Pf3D7_07_627952</t>
  </si>
  <si>
    <t>Pf3D7_07_612906:Pf3D7_07_629058</t>
  </si>
  <si>
    <t>Pf3D7_07_612906:Pf3D7_07_634566</t>
  </si>
  <si>
    <t>Pf3D7_07_612906:Pf3D7_07_635093</t>
  </si>
  <si>
    <t>Pf3D7_07_612906:Pf3D7_07_680271</t>
  </si>
  <si>
    <t>Pf3D7_07_612906:Pf3D7_07_717932</t>
  </si>
  <si>
    <t>Pf3D7_07_612906:Pf3D7_07_736978</t>
  </si>
  <si>
    <t>Pf3D7_07_612906:Pf3D7_07_782111</t>
  </si>
  <si>
    <t>Pf3D7_07_612906:Pf3D7_07_853259</t>
  </si>
  <si>
    <t>Pf3D7_07_612906:Pf3D7_07_872689</t>
  </si>
  <si>
    <t>Pf3D7_07_612906:Pf3D7_07_1243078</t>
  </si>
  <si>
    <t>Pf3D7_07_612906:Pf3D7_07_1358524</t>
  </si>
  <si>
    <t>Pf3D7_07_618042:Pf3D7_07_618961</t>
  </si>
  <si>
    <t>Pf3D7_07_618042:Pf3D7_07_619222</t>
  </si>
  <si>
    <t>Pf3D7_07_618042:Pf3D7_07_619918</t>
  </si>
  <si>
    <t>Pf3D7_07_618042:Pf3D7_07_619924</t>
  </si>
  <si>
    <t>Pf3D7_07_618042:Pf3D7_07_627142</t>
  </si>
  <si>
    <t>Pf3D7_07_618042:Pf3D7_07_627763</t>
  </si>
  <si>
    <t>Pf3D7_07_618042:Pf3D7_07_627952</t>
  </si>
  <si>
    <t>Pf3D7_07_618042:Pf3D7_07_629058</t>
  </si>
  <si>
    <t>Pf3D7_07_618042:Pf3D7_07_634566</t>
  </si>
  <si>
    <t>Pf3D7_07_618042:Pf3D7_07_635093</t>
  </si>
  <si>
    <t>Pf3D7_07_618042:Pf3D7_07_680271</t>
  </si>
  <si>
    <t>Pf3D7_07_618042:Pf3D7_07_717932</t>
  </si>
  <si>
    <t>Pf3D7_07_618042:Pf3D7_07_736978</t>
  </si>
  <si>
    <t>Pf3D7_07_618042:Pf3D7_07_782111</t>
  </si>
  <si>
    <t>Pf3D7_07_618042:Pf3D7_07_853259</t>
  </si>
  <si>
    <t>Pf3D7_07_618042:Pf3D7_07_872689</t>
  </si>
  <si>
    <t>Pf3D7_07_618042:Pf3D7_07_1243078</t>
  </si>
  <si>
    <t>Pf3D7_07_618042:Pf3D7_07_1358524</t>
  </si>
  <si>
    <t>Pf3D7_07_618961:Pf3D7_07_619222</t>
  </si>
  <si>
    <t>Pf3D7_07_618961:Pf3D7_07_619918</t>
  </si>
  <si>
    <t>Pf3D7_07_618961:Pf3D7_07_619924</t>
  </si>
  <si>
    <t>Pf3D7_07_618961:Pf3D7_07_627142</t>
  </si>
  <si>
    <t>Pf3D7_07_618961:Pf3D7_07_627763</t>
  </si>
  <si>
    <t>Pf3D7_07_618961:Pf3D7_07_627952</t>
  </si>
  <si>
    <t>Pf3D7_07_618961:Pf3D7_07_629058</t>
  </si>
  <si>
    <t>Pf3D7_07_618961:Pf3D7_07_634566</t>
  </si>
  <si>
    <t>Pf3D7_07_618961:Pf3D7_07_635093</t>
  </si>
  <si>
    <t>Pf3D7_07_618961:Pf3D7_07_680271</t>
  </si>
  <si>
    <t>Pf3D7_07_618961:Pf3D7_07_717932</t>
  </si>
  <si>
    <t>Pf3D7_07_618961:Pf3D7_07_736978</t>
  </si>
  <si>
    <t>Pf3D7_07_618961:Pf3D7_07_782111</t>
  </si>
  <si>
    <t>Pf3D7_07_618961:Pf3D7_07_853259</t>
  </si>
  <si>
    <t>Pf3D7_07_618961:Pf3D7_07_872689</t>
  </si>
  <si>
    <t>Pf3D7_07_618961:Pf3D7_07_1243078</t>
  </si>
  <si>
    <t>Pf3D7_07_618961:Pf3D7_07_1358524</t>
  </si>
  <si>
    <t>Pf3D7_07_619222:Pf3D7_07_619918</t>
  </si>
  <si>
    <t>Pf3D7_07_619222:Pf3D7_07_619924</t>
  </si>
  <si>
    <t>Pf3D7_07_619222:Pf3D7_07_627142</t>
  </si>
  <si>
    <t>Pf3D7_07_619222:Pf3D7_07_627763</t>
  </si>
  <si>
    <t>Pf3D7_07_619222:Pf3D7_07_627952</t>
  </si>
  <si>
    <t>Pf3D7_07_619222:Pf3D7_07_629058</t>
  </si>
  <si>
    <t>Pf3D7_07_619222:Pf3D7_07_634566</t>
  </si>
  <si>
    <t>Pf3D7_07_619222:Pf3D7_07_635093</t>
  </si>
  <si>
    <t>Pf3D7_07_619222:Pf3D7_07_680271</t>
  </si>
  <si>
    <t>Pf3D7_07_619222:Pf3D7_07_717932</t>
  </si>
  <si>
    <t>Pf3D7_07_619222:Pf3D7_07_736978</t>
  </si>
  <si>
    <t>Pf3D7_07_619222:Pf3D7_07_782111</t>
  </si>
  <si>
    <t>Pf3D7_07_619222:Pf3D7_07_853259</t>
  </si>
  <si>
    <t>Pf3D7_07_619222:Pf3D7_07_872689</t>
  </si>
  <si>
    <t>Pf3D7_07_619222:Pf3D7_07_1243078</t>
  </si>
  <si>
    <t>Pf3D7_07_619222:Pf3D7_07_1358524</t>
  </si>
  <si>
    <t>Pf3D7_07_619918:Pf3D7_07_619924</t>
  </si>
  <si>
    <t>Pf3D7_07_619918:Pf3D7_07_627142</t>
  </si>
  <si>
    <t>Pf3D7_07_619918:Pf3D7_07_627763</t>
  </si>
  <si>
    <t>Pf3D7_07_619918:Pf3D7_07_627952</t>
  </si>
  <si>
    <t>Pf3D7_07_619918:Pf3D7_07_629058</t>
  </si>
  <si>
    <t>Pf3D7_07_619918:Pf3D7_07_634566</t>
  </si>
  <si>
    <t>Pf3D7_07_619918:Pf3D7_07_635093</t>
  </si>
  <si>
    <t>Pf3D7_07_619918:Pf3D7_07_680271</t>
  </si>
  <si>
    <t>Pf3D7_07_619918:Pf3D7_07_717932</t>
  </si>
  <si>
    <t>Pf3D7_07_619918:Pf3D7_07_736978</t>
  </si>
  <si>
    <t>Pf3D7_07_619918:Pf3D7_07_782111</t>
  </si>
  <si>
    <t>Pf3D7_07_619918:Pf3D7_07_853259</t>
  </si>
  <si>
    <t>Pf3D7_07_619918:Pf3D7_07_872689</t>
  </si>
  <si>
    <t>Pf3D7_07_619918:Pf3D7_07_1243078</t>
  </si>
  <si>
    <t>Pf3D7_07_619918:Pf3D7_07_1358524</t>
  </si>
  <si>
    <t>Pf3D7_07_619924:Pf3D7_07_627142</t>
  </si>
  <si>
    <t>Pf3D7_07_619924:Pf3D7_07_627763</t>
  </si>
  <si>
    <t>Pf3D7_07_619924:Pf3D7_07_627952</t>
  </si>
  <si>
    <t>Pf3D7_07_619924:Pf3D7_07_629058</t>
  </si>
  <si>
    <t>Pf3D7_07_619924:Pf3D7_07_634566</t>
  </si>
  <si>
    <t>Pf3D7_07_619924:Pf3D7_07_635093</t>
  </si>
  <si>
    <t>Pf3D7_07_619924:Pf3D7_07_680271</t>
  </si>
  <si>
    <t>Pf3D7_07_619924:Pf3D7_07_717932</t>
  </si>
  <si>
    <t>Pf3D7_07_619924:Pf3D7_07_736978</t>
  </si>
  <si>
    <t>Pf3D7_07_619924:Pf3D7_07_782111</t>
  </si>
  <si>
    <t>Pf3D7_07_619924:Pf3D7_07_853259</t>
  </si>
  <si>
    <t>Pf3D7_07_619924:Pf3D7_07_872689</t>
  </si>
  <si>
    <t>Pf3D7_07_619924:Pf3D7_07_1243078</t>
  </si>
  <si>
    <t>Pf3D7_07_619924:Pf3D7_07_1358524</t>
  </si>
  <si>
    <t>Pf3D7_07_627142:Pf3D7_07_627763</t>
  </si>
  <si>
    <t>Pf3D7_07_627142:Pf3D7_07_627952</t>
  </si>
  <si>
    <t>Pf3D7_07_627142:Pf3D7_07_629058</t>
  </si>
  <si>
    <t>Pf3D7_07_627142:Pf3D7_07_634566</t>
  </si>
  <si>
    <t>Pf3D7_07_627142:Pf3D7_07_635093</t>
  </si>
  <si>
    <t>Pf3D7_07_627142:Pf3D7_07_680271</t>
  </si>
  <si>
    <t>Pf3D7_07_627142:Pf3D7_07_717932</t>
  </si>
  <si>
    <t>Pf3D7_07_627142:Pf3D7_07_736978</t>
  </si>
  <si>
    <t>Pf3D7_07_627142:Pf3D7_07_782111</t>
  </si>
  <si>
    <t>Pf3D7_07_627142:Pf3D7_07_853259</t>
  </si>
  <si>
    <t>Pf3D7_07_627142:Pf3D7_07_872689</t>
  </si>
  <si>
    <t>Pf3D7_07_627142:Pf3D7_07_1243078</t>
  </si>
  <si>
    <t>Pf3D7_07_627142:Pf3D7_07_1358524</t>
  </si>
  <si>
    <t>Pf3D7_07_627763:Pf3D7_07_627952</t>
  </si>
  <si>
    <t>Pf3D7_07_627763:Pf3D7_07_629058</t>
  </si>
  <si>
    <t>Pf3D7_07_627763:Pf3D7_07_634566</t>
  </si>
  <si>
    <t>Pf3D7_07_627763:Pf3D7_07_635093</t>
  </si>
  <si>
    <t>Pf3D7_07_627763:Pf3D7_07_680271</t>
  </si>
  <si>
    <t>Pf3D7_07_627763:Pf3D7_07_717932</t>
  </si>
  <si>
    <t>Pf3D7_07_627763:Pf3D7_07_736978</t>
  </si>
  <si>
    <t>Pf3D7_07_627763:Pf3D7_07_782111</t>
  </si>
  <si>
    <t>Pf3D7_07_627763:Pf3D7_07_853259</t>
  </si>
  <si>
    <t>Pf3D7_07_627763:Pf3D7_07_872689</t>
  </si>
  <si>
    <t>Pf3D7_07_627763:Pf3D7_07_1243078</t>
  </si>
  <si>
    <t>Pf3D7_07_627763:Pf3D7_07_1358524</t>
  </si>
  <si>
    <t>Pf3D7_07_627952:Pf3D7_07_629058</t>
  </si>
  <si>
    <t>Pf3D7_07_627952:Pf3D7_07_634566</t>
  </si>
  <si>
    <t>Pf3D7_07_627952:Pf3D7_07_635093</t>
  </si>
  <si>
    <t>Pf3D7_07_627952:Pf3D7_07_680271</t>
  </si>
  <si>
    <t>Pf3D7_07_627952:Pf3D7_07_717932</t>
  </si>
  <si>
    <t>Pf3D7_07_627952:Pf3D7_07_736978</t>
  </si>
  <si>
    <t>Pf3D7_07_627952:Pf3D7_07_782111</t>
  </si>
  <si>
    <t>Pf3D7_07_627952:Pf3D7_07_853259</t>
  </si>
  <si>
    <t>Pf3D7_07_627952:Pf3D7_07_872689</t>
  </si>
  <si>
    <t>Pf3D7_07_627952:Pf3D7_07_1243078</t>
  </si>
  <si>
    <t>Pf3D7_07_627952:Pf3D7_07_1358524</t>
  </si>
  <si>
    <t>Pf3D7_07_629058:Pf3D7_07_634566</t>
  </si>
  <si>
    <t>Pf3D7_07_629058:Pf3D7_07_635093</t>
  </si>
  <si>
    <t>Pf3D7_07_629058:Pf3D7_07_680271</t>
  </si>
  <si>
    <t>Pf3D7_07_629058:Pf3D7_07_717932</t>
  </si>
  <si>
    <t>Pf3D7_07_629058:Pf3D7_07_736978</t>
  </si>
  <si>
    <t>Pf3D7_07_629058:Pf3D7_07_782111</t>
  </si>
  <si>
    <t>Pf3D7_07_629058:Pf3D7_07_853259</t>
  </si>
  <si>
    <t>Pf3D7_07_629058:Pf3D7_07_872689</t>
  </si>
  <si>
    <t>Pf3D7_07_629058:Pf3D7_07_1243078</t>
  </si>
  <si>
    <t>Pf3D7_07_629058:Pf3D7_07_1358524</t>
  </si>
  <si>
    <t>Pf3D7_07_634566:Pf3D7_07_635093</t>
  </si>
  <si>
    <t>Pf3D7_07_634566:Pf3D7_07_680271</t>
  </si>
  <si>
    <t>Pf3D7_07_634566:Pf3D7_07_717932</t>
  </si>
  <si>
    <t>Pf3D7_07_634566:Pf3D7_07_736978</t>
  </si>
  <si>
    <t>Pf3D7_07_634566:Pf3D7_07_782111</t>
  </si>
  <si>
    <t>Pf3D7_07_634566:Pf3D7_07_853259</t>
  </si>
  <si>
    <t>Pf3D7_07_634566:Pf3D7_07_872689</t>
  </si>
  <si>
    <t>Pf3D7_07_634566:Pf3D7_07_1243078</t>
  </si>
  <si>
    <t>Pf3D7_07_634566:Pf3D7_07_1358524</t>
  </si>
  <si>
    <t>Pf3D7_07_635093:Pf3D7_07_680271</t>
  </si>
  <si>
    <t>Pf3D7_07_635093:Pf3D7_07_717932</t>
  </si>
  <si>
    <t>Pf3D7_07_635093:Pf3D7_07_736978</t>
  </si>
  <si>
    <t>Pf3D7_07_635093:Pf3D7_07_782111</t>
  </si>
  <si>
    <t>Pf3D7_07_635093:Pf3D7_07_853259</t>
  </si>
  <si>
    <t>Pf3D7_07_635093:Pf3D7_07_872689</t>
  </si>
  <si>
    <t>Pf3D7_07_635093:Pf3D7_07_1243078</t>
  </si>
  <si>
    <t>Pf3D7_07_635093:Pf3D7_07_1358524</t>
  </si>
  <si>
    <t>Pf3D7_07_680271:Pf3D7_07_717932</t>
  </si>
  <si>
    <t>Pf3D7_07_680271:Pf3D7_07_736978</t>
  </si>
  <si>
    <t>Pf3D7_07_680271:Pf3D7_07_782111</t>
  </si>
  <si>
    <t>Pf3D7_07_680271:Pf3D7_07_853259</t>
  </si>
  <si>
    <t>Pf3D7_07_680271:Pf3D7_07_872689</t>
  </si>
  <si>
    <t>Pf3D7_07_680271:Pf3D7_07_1243078</t>
  </si>
  <si>
    <t>Pf3D7_07_680271:Pf3D7_07_1358524</t>
  </si>
  <si>
    <t>Pf3D7_07_717932:Pf3D7_07_736978</t>
  </si>
  <si>
    <t>Pf3D7_07_717932:Pf3D7_07_782111</t>
  </si>
  <si>
    <t>Pf3D7_07_717932:Pf3D7_07_853259</t>
  </si>
  <si>
    <t>Pf3D7_07_717932:Pf3D7_07_872689</t>
  </si>
  <si>
    <t>Pf3D7_07_717932:Pf3D7_07_1243078</t>
  </si>
  <si>
    <t>Pf3D7_07_717932:Pf3D7_07_1358524</t>
  </si>
  <si>
    <t>Pf3D7_07_736978:Pf3D7_07_782111</t>
  </si>
  <si>
    <t>Pf3D7_07_736978:Pf3D7_07_853259</t>
  </si>
  <si>
    <t>Pf3D7_07_736978:Pf3D7_07_872689</t>
  </si>
  <si>
    <t>Pf3D7_07_736978:Pf3D7_07_1243078</t>
  </si>
  <si>
    <t>Pf3D7_07_736978:Pf3D7_07_1358524</t>
  </si>
  <si>
    <t>Pf3D7_07_782111:Pf3D7_07_853259</t>
  </si>
  <si>
    <t>Pf3D7_07_782111:Pf3D7_07_872689</t>
  </si>
  <si>
    <t>Pf3D7_07_782111:Pf3D7_07_1243078</t>
  </si>
  <si>
    <t>Pf3D7_07_782111:Pf3D7_07_1358524</t>
  </si>
  <si>
    <t>Pf3D7_07_853259:Pf3D7_07_872689</t>
  </si>
  <si>
    <t>Pf3D7_07_853259:Pf3D7_07_1243078</t>
  </si>
  <si>
    <t>Pf3D7_07_853259:Pf3D7_07_1358524</t>
  </si>
  <si>
    <t>Pf3D7_07_872689:Pf3D7_07_1243078</t>
  </si>
  <si>
    <t>Pf3D7_07_872689:Pf3D7_07_1358524</t>
  </si>
  <si>
    <t>Pf3D7_07_1243078:Pf3D7_07_1358524</t>
  </si>
  <si>
    <t>Pf3D7_08_102145:Pf3D7_08_218585</t>
  </si>
  <si>
    <t>Pf3D7_08_102145:Pf3D7_08_352477</t>
  </si>
  <si>
    <t>Pf3D7_08_102145:Pf3D7_08_406895</t>
  </si>
  <si>
    <t>Pf3D7_08_102145:Pf3D7_08_417285</t>
  </si>
  <si>
    <t>Pf3D7_08_102145:Pf3D7_08_422166</t>
  </si>
  <si>
    <t>Pf3D7_08_102145:Pf3D7_08_468669</t>
  </si>
  <si>
    <t>Pf3D7_08_102145:Pf3D7_08_468690</t>
  </si>
  <si>
    <t>Pf3D7_08_102145:Pf3D7_08_469245</t>
  </si>
  <si>
    <t>Pf3D7_08_102145:Pf3D7_08_469454</t>
  </si>
  <si>
    <t>Pf3D7_08_102145:Pf3D7_08_471366</t>
  </si>
  <si>
    <t>Pf3D7_08_102145:Pf3D7_08_490640</t>
  </si>
  <si>
    <t>Pf3D7_08_102145:Pf3D7_08_501042</t>
  </si>
  <si>
    <t>Pf3D7_08_102145:Pf3D7_08_585854</t>
  </si>
  <si>
    <t>Pf3D7_08_102145:Pf3D7_08_592262</t>
  </si>
  <si>
    <t>Pf3D7_08_102145:Pf3D7_08_801085</t>
  </si>
  <si>
    <t>Pf3D7_08_102145:Pf3D7_08_803172</t>
  </si>
  <si>
    <t>Pf3D7_08_102145:Pf3D7_08_865237</t>
  </si>
  <si>
    <t>Pf3D7_08_102145:Pf3D7_08_925409</t>
  </si>
  <si>
    <t>Pf3D7_08_102145:Pf3D7_08_1002321</t>
  </si>
  <si>
    <t>Pf3D7_08_102145:Pf3D7_08_1053348</t>
  </si>
  <si>
    <t>Pf3D7_08_102145:Pf3D7_08_1056829</t>
  </si>
  <si>
    <t>Pf3D7_08_102145:Pf3D7_08_1099752</t>
  </si>
  <si>
    <t>Pf3D7_08_102145:Pf3D7_08_1114155</t>
  </si>
  <si>
    <t>Pf3D7_08_102145:Pf3D7_08_1143764</t>
  </si>
  <si>
    <t>Pf3D7_08_102145:Pf3D7_08_1176413</t>
  </si>
  <si>
    <t>Pf3D7_08_102145:Pf3D7_08_1181674</t>
  </si>
  <si>
    <t>Pf3D7_08_102145:Pf3D7_08_1312244</t>
  </si>
  <si>
    <t>Pf3D7_08_102145:Pf3D7_08_1325187</t>
  </si>
  <si>
    <t>Pf3D7_08_102145:Pf3D7_08_1344737</t>
  </si>
  <si>
    <t>Pf3D7_08_102145:Pf3D7_09_147780</t>
  </si>
  <si>
    <t>Pf3D7_08_218585:Pf3D7_08_352477</t>
  </si>
  <si>
    <t>Pf3D7_08_218585:Pf3D7_08_406895</t>
  </si>
  <si>
    <t>Pf3D7_08_218585:Pf3D7_08_417285</t>
  </si>
  <si>
    <t>Pf3D7_08_218585:Pf3D7_08_422166</t>
  </si>
  <si>
    <t>Pf3D7_08_218585:Pf3D7_08_468669</t>
  </si>
  <si>
    <t>Pf3D7_08_218585:Pf3D7_08_468690</t>
  </si>
  <si>
    <t>Pf3D7_08_218585:Pf3D7_08_469245</t>
  </si>
  <si>
    <t>Pf3D7_08_218585:Pf3D7_08_469454</t>
  </si>
  <si>
    <t>Pf3D7_08_218585:Pf3D7_08_471366</t>
  </si>
  <si>
    <t>Pf3D7_08_218585:Pf3D7_08_490640</t>
  </si>
  <si>
    <t>Pf3D7_08_218585:Pf3D7_08_501042</t>
  </si>
  <si>
    <t>Pf3D7_08_218585:Pf3D7_08_585854</t>
  </si>
  <si>
    <t>Pf3D7_08_218585:Pf3D7_08_592262</t>
  </si>
  <si>
    <t>Pf3D7_08_218585:Pf3D7_08_801085</t>
  </si>
  <si>
    <t>Pf3D7_08_218585:Pf3D7_08_803172</t>
  </si>
  <si>
    <t>Pf3D7_08_218585:Pf3D7_08_865237</t>
  </si>
  <si>
    <t>Pf3D7_08_218585:Pf3D7_08_925409</t>
  </si>
  <si>
    <t>Pf3D7_08_218585:Pf3D7_08_1002321</t>
  </si>
  <si>
    <t>Pf3D7_08_218585:Pf3D7_08_1053348</t>
  </si>
  <si>
    <t>Pf3D7_08_218585:Pf3D7_08_1056829</t>
  </si>
  <si>
    <t>Pf3D7_08_218585:Pf3D7_08_1099752</t>
  </si>
  <si>
    <t>Pf3D7_08_218585:Pf3D7_08_1114155</t>
  </si>
  <si>
    <t>Pf3D7_08_218585:Pf3D7_08_1143764</t>
  </si>
  <si>
    <t>Pf3D7_08_218585:Pf3D7_08_1176413</t>
  </si>
  <si>
    <t>Pf3D7_08_218585:Pf3D7_08_1181674</t>
  </si>
  <si>
    <t>Pf3D7_08_218585:Pf3D7_08_1312244</t>
  </si>
  <si>
    <t>Pf3D7_08_218585:Pf3D7_08_1325187</t>
  </si>
  <si>
    <t>Pf3D7_08_218585:Pf3D7_08_1344737</t>
  </si>
  <si>
    <t>Pf3D7_08_218585:Pf3D7_09_147780</t>
  </si>
  <si>
    <t>Pf3D7_08_352477:Pf3D7_08_406895</t>
  </si>
  <si>
    <t>Pf3D7_08_352477:Pf3D7_08_417285</t>
  </si>
  <si>
    <t>Pf3D7_08_352477:Pf3D7_08_422166</t>
  </si>
  <si>
    <t>Pf3D7_08_352477:Pf3D7_08_468669</t>
  </si>
  <si>
    <t>Pf3D7_08_352477:Pf3D7_08_468690</t>
  </si>
  <si>
    <t>Pf3D7_08_352477:Pf3D7_08_469245</t>
  </si>
  <si>
    <t>Pf3D7_08_352477:Pf3D7_08_469454</t>
  </si>
  <si>
    <t>Pf3D7_08_352477:Pf3D7_08_471366</t>
  </si>
  <si>
    <t>Pf3D7_08_352477:Pf3D7_08_490640</t>
  </si>
  <si>
    <t>Pf3D7_08_352477:Pf3D7_08_501042</t>
  </si>
  <si>
    <t>Pf3D7_08_352477:Pf3D7_08_585854</t>
  </si>
  <si>
    <t>Pf3D7_08_352477:Pf3D7_08_592262</t>
  </si>
  <si>
    <t>Pf3D7_08_352477:Pf3D7_08_801085</t>
  </si>
  <si>
    <t>Pf3D7_08_352477:Pf3D7_08_803172</t>
  </si>
  <si>
    <t>Pf3D7_08_352477:Pf3D7_08_865237</t>
  </si>
  <si>
    <t>Pf3D7_08_352477:Pf3D7_08_925409</t>
  </si>
  <si>
    <t>Pf3D7_08_352477:Pf3D7_08_1002321</t>
  </si>
  <si>
    <t>Pf3D7_08_352477:Pf3D7_08_1053348</t>
  </si>
  <si>
    <t>Pf3D7_08_352477:Pf3D7_08_1056829</t>
  </si>
  <si>
    <t>Pf3D7_08_352477:Pf3D7_08_1099752</t>
  </si>
  <si>
    <t>Pf3D7_08_352477:Pf3D7_08_1114155</t>
  </si>
  <si>
    <t>Pf3D7_08_352477:Pf3D7_08_1143764</t>
  </si>
  <si>
    <t>Pf3D7_08_352477:Pf3D7_08_1176413</t>
  </si>
  <si>
    <t>Pf3D7_08_352477:Pf3D7_08_1181674</t>
  </si>
  <si>
    <t>Pf3D7_08_352477:Pf3D7_08_1312244</t>
  </si>
  <si>
    <t>Pf3D7_08_352477:Pf3D7_08_1325187</t>
  </si>
  <si>
    <t>Pf3D7_08_352477:Pf3D7_08_1344737</t>
  </si>
  <si>
    <t>Pf3D7_08_352477:Pf3D7_09_147780</t>
  </si>
  <si>
    <t>Pf3D7_08_406895:Pf3D7_08_417285</t>
  </si>
  <si>
    <t>Pf3D7_08_406895:Pf3D7_08_422166</t>
  </si>
  <si>
    <t>Pf3D7_08_406895:Pf3D7_08_468669</t>
  </si>
  <si>
    <t>Pf3D7_08_406895:Pf3D7_08_468690</t>
  </si>
  <si>
    <t>Pf3D7_08_406895:Pf3D7_08_469245</t>
  </si>
  <si>
    <t>Pf3D7_08_406895:Pf3D7_08_469454</t>
  </si>
  <si>
    <t>Pf3D7_08_406895:Pf3D7_08_471366</t>
  </si>
  <si>
    <t>Pf3D7_08_406895:Pf3D7_08_490640</t>
  </si>
  <si>
    <t>Pf3D7_08_406895:Pf3D7_08_501042</t>
  </si>
  <si>
    <t>Pf3D7_08_406895:Pf3D7_08_585854</t>
  </si>
  <si>
    <t>Pf3D7_08_406895:Pf3D7_08_592262</t>
  </si>
  <si>
    <t>Pf3D7_08_406895:Pf3D7_08_801085</t>
  </si>
  <si>
    <t>Pf3D7_08_406895:Pf3D7_08_803172</t>
  </si>
  <si>
    <t>Pf3D7_08_406895:Pf3D7_08_865237</t>
  </si>
  <si>
    <t>Pf3D7_08_406895:Pf3D7_08_925409</t>
  </si>
  <si>
    <t>Pf3D7_08_406895:Pf3D7_08_1002321</t>
  </si>
  <si>
    <t>Pf3D7_08_406895:Pf3D7_08_1053348</t>
  </si>
  <si>
    <t>Pf3D7_08_406895:Pf3D7_08_1056829</t>
  </si>
  <si>
    <t>Pf3D7_08_406895:Pf3D7_08_1099752</t>
  </si>
  <si>
    <t>Pf3D7_08_406895:Pf3D7_08_1114155</t>
  </si>
  <si>
    <t>Pf3D7_08_406895:Pf3D7_08_1143764</t>
  </si>
  <si>
    <t>Pf3D7_08_406895:Pf3D7_08_1176413</t>
  </si>
  <si>
    <t>Pf3D7_08_406895:Pf3D7_08_1181674</t>
  </si>
  <si>
    <t>Pf3D7_08_406895:Pf3D7_08_1312244</t>
  </si>
  <si>
    <t>Pf3D7_08_406895:Pf3D7_08_1325187</t>
  </si>
  <si>
    <t>Pf3D7_08_406895:Pf3D7_08_1344737</t>
  </si>
  <si>
    <t>Pf3D7_08_406895:Pf3D7_09_147780</t>
  </si>
  <si>
    <t>Pf3D7_08_417285:Pf3D7_08_422166</t>
  </si>
  <si>
    <t>Pf3D7_08_417285:Pf3D7_08_468669</t>
  </si>
  <si>
    <t>Pf3D7_08_417285:Pf3D7_08_468690</t>
  </si>
  <si>
    <t>Pf3D7_08_417285:Pf3D7_08_469245</t>
  </si>
  <si>
    <t>Pf3D7_08_417285:Pf3D7_08_469454</t>
  </si>
  <si>
    <t>Pf3D7_08_417285:Pf3D7_08_471366</t>
  </si>
  <si>
    <t>Pf3D7_08_417285:Pf3D7_08_490640</t>
  </si>
  <si>
    <t>Pf3D7_08_417285:Pf3D7_08_501042</t>
  </si>
  <si>
    <t>Pf3D7_08_417285:Pf3D7_08_585854</t>
  </si>
  <si>
    <t>Pf3D7_08_417285:Pf3D7_08_592262</t>
  </si>
  <si>
    <t>Pf3D7_08_417285:Pf3D7_08_801085</t>
  </si>
  <si>
    <t>Pf3D7_08_417285:Pf3D7_08_803172</t>
  </si>
  <si>
    <t>Pf3D7_08_417285:Pf3D7_08_865237</t>
  </si>
  <si>
    <t>Pf3D7_08_417285:Pf3D7_08_925409</t>
  </si>
  <si>
    <t>Pf3D7_08_417285:Pf3D7_08_1002321</t>
  </si>
  <si>
    <t>Pf3D7_08_417285:Pf3D7_08_1053348</t>
  </si>
  <si>
    <t>Pf3D7_08_417285:Pf3D7_08_1056829</t>
  </si>
  <si>
    <t>Pf3D7_08_417285:Pf3D7_08_1099752</t>
  </si>
  <si>
    <t>Pf3D7_08_417285:Pf3D7_08_1114155</t>
  </si>
  <si>
    <t>Pf3D7_08_417285:Pf3D7_08_1143764</t>
  </si>
  <si>
    <t>Pf3D7_08_417285:Pf3D7_08_1176413</t>
  </si>
  <si>
    <t>Pf3D7_08_417285:Pf3D7_08_1181674</t>
  </si>
  <si>
    <t>Pf3D7_08_417285:Pf3D7_08_1312244</t>
  </si>
  <si>
    <t>Pf3D7_08_417285:Pf3D7_08_1325187</t>
  </si>
  <si>
    <t>Pf3D7_08_417285:Pf3D7_08_1344737</t>
  </si>
  <si>
    <t>Pf3D7_08_417285:Pf3D7_09_147780</t>
  </si>
  <si>
    <t>Pf3D7_08_422166:Pf3D7_08_468669</t>
  </si>
  <si>
    <t>Pf3D7_08_422166:Pf3D7_08_468690</t>
  </si>
  <si>
    <t>Pf3D7_08_422166:Pf3D7_08_469245</t>
  </si>
  <si>
    <t>Pf3D7_08_422166:Pf3D7_08_469454</t>
  </si>
  <si>
    <t>Pf3D7_08_422166:Pf3D7_08_471366</t>
  </si>
  <si>
    <t>Pf3D7_08_422166:Pf3D7_08_490640</t>
  </si>
  <si>
    <t>Pf3D7_08_422166:Pf3D7_08_501042</t>
  </si>
  <si>
    <t>Pf3D7_08_422166:Pf3D7_08_585854</t>
  </si>
  <si>
    <t>Pf3D7_08_422166:Pf3D7_08_592262</t>
  </si>
  <si>
    <t>Pf3D7_08_422166:Pf3D7_08_801085</t>
  </si>
  <si>
    <t>Pf3D7_08_422166:Pf3D7_08_803172</t>
  </si>
  <si>
    <t>Pf3D7_08_422166:Pf3D7_08_865237</t>
  </si>
  <si>
    <t>Pf3D7_08_422166:Pf3D7_08_925409</t>
  </si>
  <si>
    <t>Pf3D7_08_422166:Pf3D7_08_1002321</t>
  </si>
  <si>
    <t>Pf3D7_08_422166:Pf3D7_08_1053348</t>
  </si>
  <si>
    <t>Pf3D7_08_422166:Pf3D7_08_1056829</t>
  </si>
  <si>
    <t>Pf3D7_08_422166:Pf3D7_08_1099752</t>
  </si>
  <si>
    <t>Pf3D7_08_422166:Pf3D7_08_1114155</t>
  </si>
  <si>
    <t>Pf3D7_08_422166:Pf3D7_08_1143764</t>
  </si>
  <si>
    <t>Pf3D7_08_422166:Pf3D7_08_1176413</t>
  </si>
  <si>
    <t>Pf3D7_08_422166:Pf3D7_08_1181674</t>
  </si>
  <si>
    <t>Pf3D7_08_422166:Pf3D7_08_1312244</t>
  </si>
  <si>
    <t>Pf3D7_08_422166:Pf3D7_08_1325187</t>
  </si>
  <si>
    <t>Pf3D7_08_422166:Pf3D7_08_1344737</t>
  </si>
  <si>
    <t>Pf3D7_08_422166:Pf3D7_09_147780</t>
  </si>
  <si>
    <t>Pf3D7_08_468669:Pf3D7_08_468690</t>
  </si>
  <si>
    <t>Pf3D7_08_468669:Pf3D7_08_469245</t>
  </si>
  <si>
    <t>Pf3D7_08_468669:Pf3D7_08_469454</t>
  </si>
  <si>
    <t>Pf3D7_08_468669:Pf3D7_08_471366</t>
  </si>
  <si>
    <t>Pf3D7_08_468669:Pf3D7_08_490640</t>
  </si>
  <si>
    <t>Pf3D7_08_468669:Pf3D7_08_501042</t>
  </si>
  <si>
    <t>Pf3D7_08_468669:Pf3D7_08_585854</t>
  </si>
  <si>
    <t>Pf3D7_08_468669:Pf3D7_08_592262</t>
  </si>
  <si>
    <t>Pf3D7_08_468669:Pf3D7_08_801085</t>
  </si>
  <si>
    <t>Pf3D7_08_468669:Pf3D7_08_803172</t>
  </si>
  <si>
    <t>Pf3D7_08_468669:Pf3D7_08_865237</t>
  </si>
  <si>
    <t>Pf3D7_08_468669:Pf3D7_08_925409</t>
  </si>
  <si>
    <t>Pf3D7_08_468669:Pf3D7_08_1002321</t>
  </si>
  <si>
    <t>Pf3D7_08_468669:Pf3D7_08_1053348</t>
  </si>
  <si>
    <t>Pf3D7_08_468669:Pf3D7_08_1056829</t>
  </si>
  <si>
    <t>Pf3D7_08_468669:Pf3D7_08_1099752</t>
  </si>
  <si>
    <t>Pf3D7_08_468669:Pf3D7_08_1114155</t>
  </si>
  <si>
    <t>Pf3D7_08_468669:Pf3D7_08_1143764</t>
  </si>
  <si>
    <t>Pf3D7_08_468669:Pf3D7_08_1176413</t>
  </si>
  <si>
    <t>Pf3D7_08_468669:Pf3D7_08_1181674</t>
  </si>
  <si>
    <t>Pf3D7_08_468669:Pf3D7_08_1312244</t>
  </si>
  <si>
    <t>Pf3D7_08_468669:Pf3D7_08_1325187</t>
  </si>
  <si>
    <t>Pf3D7_08_468669:Pf3D7_08_1344737</t>
  </si>
  <si>
    <t>Pf3D7_08_468669:Pf3D7_09_147780</t>
  </si>
  <si>
    <t>Pf3D7_08_468690:Pf3D7_08_469245</t>
  </si>
  <si>
    <t>Pf3D7_08_468690:Pf3D7_08_469454</t>
  </si>
  <si>
    <t>Pf3D7_08_468690:Pf3D7_08_471366</t>
  </si>
  <si>
    <t>Pf3D7_08_468690:Pf3D7_08_490640</t>
  </si>
  <si>
    <t>Pf3D7_08_468690:Pf3D7_08_501042</t>
  </si>
  <si>
    <t>Pf3D7_08_468690:Pf3D7_08_585854</t>
  </si>
  <si>
    <t>Pf3D7_08_468690:Pf3D7_08_592262</t>
  </si>
  <si>
    <t>Pf3D7_08_468690:Pf3D7_08_801085</t>
  </si>
  <si>
    <t>Pf3D7_08_468690:Pf3D7_08_803172</t>
  </si>
  <si>
    <t>Pf3D7_08_468690:Pf3D7_08_865237</t>
  </si>
  <si>
    <t>Pf3D7_08_468690:Pf3D7_08_925409</t>
  </si>
  <si>
    <t>Pf3D7_08_468690:Pf3D7_08_1002321</t>
  </si>
  <si>
    <t>Pf3D7_08_468690:Pf3D7_08_1053348</t>
  </si>
  <si>
    <t>Pf3D7_08_468690:Pf3D7_08_1056829</t>
  </si>
  <si>
    <t>Pf3D7_08_468690:Pf3D7_08_1099752</t>
  </si>
  <si>
    <t>Pf3D7_08_468690:Pf3D7_08_1114155</t>
  </si>
  <si>
    <t>Pf3D7_08_468690:Pf3D7_08_1143764</t>
  </si>
  <si>
    <t>Pf3D7_08_468690:Pf3D7_08_1176413</t>
  </si>
  <si>
    <t>Pf3D7_08_468690:Pf3D7_08_1181674</t>
  </si>
  <si>
    <t>Pf3D7_08_468690:Pf3D7_08_1312244</t>
  </si>
  <si>
    <t>Pf3D7_08_468690:Pf3D7_08_1325187</t>
  </si>
  <si>
    <t>Pf3D7_08_468690:Pf3D7_08_1344737</t>
  </si>
  <si>
    <t>Pf3D7_08_468690:Pf3D7_09_147780</t>
  </si>
  <si>
    <t>Pf3D7_08_469245:Pf3D7_08_469454</t>
  </si>
  <si>
    <t>Pf3D7_08_469245:Pf3D7_08_471366</t>
  </si>
  <si>
    <t>Pf3D7_08_469245:Pf3D7_08_490640</t>
  </si>
  <si>
    <t>Pf3D7_08_469245:Pf3D7_08_501042</t>
  </si>
  <si>
    <t>Pf3D7_08_469245:Pf3D7_08_585854</t>
  </si>
  <si>
    <t>Pf3D7_08_469245:Pf3D7_08_592262</t>
  </si>
  <si>
    <t>Pf3D7_08_469245:Pf3D7_08_801085</t>
  </si>
  <si>
    <t>Pf3D7_08_469245:Pf3D7_08_803172</t>
  </si>
  <si>
    <t>Pf3D7_08_469245:Pf3D7_08_865237</t>
  </si>
  <si>
    <t>Pf3D7_08_469245:Pf3D7_08_925409</t>
  </si>
  <si>
    <t>Pf3D7_08_469245:Pf3D7_08_1002321</t>
  </si>
  <si>
    <t>Pf3D7_08_469245:Pf3D7_08_1053348</t>
  </si>
  <si>
    <t>Pf3D7_08_469245:Pf3D7_08_1056829</t>
  </si>
  <si>
    <t>Pf3D7_08_469245:Pf3D7_08_1099752</t>
  </si>
  <si>
    <t>Pf3D7_08_469245:Pf3D7_08_1114155</t>
  </si>
  <si>
    <t>Pf3D7_08_469245:Pf3D7_08_1143764</t>
  </si>
  <si>
    <t>Pf3D7_08_469245:Pf3D7_08_1176413</t>
  </si>
  <si>
    <t>Pf3D7_08_469245:Pf3D7_08_1181674</t>
  </si>
  <si>
    <t>Pf3D7_08_469245:Pf3D7_08_1312244</t>
  </si>
  <si>
    <t>Pf3D7_08_469245:Pf3D7_08_1325187</t>
  </si>
  <si>
    <t>Pf3D7_08_469245:Pf3D7_08_1344737</t>
  </si>
  <si>
    <t>Pf3D7_08_469245:Pf3D7_09_147780</t>
  </si>
  <si>
    <t>Pf3D7_08_469454:Pf3D7_08_471366</t>
  </si>
  <si>
    <t>Pf3D7_08_469454:Pf3D7_08_490640</t>
  </si>
  <si>
    <t>Pf3D7_08_469454:Pf3D7_08_501042</t>
  </si>
  <si>
    <t>Pf3D7_08_469454:Pf3D7_08_585854</t>
  </si>
  <si>
    <t>Pf3D7_08_469454:Pf3D7_08_592262</t>
  </si>
  <si>
    <t>Pf3D7_08_469454:Pf3D7_08_801085</t>
  </si>
  <si>
    <t>Pf3D7_08_469454:Pf3D7_08_803172</t>
  </si>
  <si>
    <t>Pf3D7_08_469454:Pf3D7_08_865237</t>
  </si>
  <si>
    <t>Pf3D7_08_469454:Pf3D7_08_925409</t>
  </si>
  <si>
    <t>Pf3D7_08_469454:Pf3D7_08_1002321</t>
  </si>
  <si>
    <t>Pf3D7_08_469454:Pf3D7_08_1053348</t>
  </si>
  <si>
    <t>Pf3D7_08_469454:Pf3D7_08_1056829</t>
  </si>
  <si>
    <t>Pf3D7_08_469454:Pf3D7_08_1099752</t>
  </si>
  <si>
    <t>Pf3D7_08_469454:Pf3D7_08_1114155</t>
  </si>
  <si>
    <t>Pf3D7_08_469454:Pf3D7_08_1143764</t>
  </si>
  <si>
    <t>Pf3D7_08_469454:Pf3D7_08_1176413</t>
  </si>
  <si>
    <t>Pf3D7_08_469454:Pf3D7_08_1181674</t>
  </si>
  <si>
    <t>Pf3D7_08_469454:Pf3D7_08_1312244</t>
  </si>
  <si>
    <t>Pf3D7_08_469454:Pf3D7_08_1325187</t>
  </si>
  <si>
    <t>Pf3D7_08_469454:Pf3D7_08_1344737</t>
  </si>
  <si>
    <t>Pf3D7_08_469454:Pf3D7_09_147780</t>
  </si>
  <si>
    <t>Pf3D7_08_471366:Pf3D7_08_490640</t>
  </si>
  <si>
    <t>Pf3D7_08_471366:Pf3D7_08_501042</t>
  </si>
  <si>
    <t>Pf3D7_08_471366:Pf3D7_08_585854</t>
  </si>
  <si>
    <t>Pf3D7_08_471366:Pf3D7_08_592262</t>
  </si>
  <si>
    <t>Pf3D7_08_471366:Pf3D7_08_801085</t>
  </si>
  <si>
    <t>Pf3D7_08_471366:Pf3D7_08_803172</t>
  </si>
  <si>
    <t>Pf3D7_08_471366:Pf3D7_08_865237</t>
  </si>
  <si>
    <t>Pf3D7_08_471366:Pf3D7_08_925409</t>
  </si>
  <si>
    <t>Pf3D7_08_471366:Pf3D7_08_1002321</t>
  </si>
  <si>
    <t>Pf3D7_08_471366:Pf3D7_08_1053348</t>
  </si>
  <si>
    <t>Pf3D7_08_471366:Pf3D7_08_1056829</t>
  </si>
  <si>
    <t>Pf3D7_08_471366:Pf3D7_08_1099752</t>
  </si>
  <si>
    <t>Pf3D7_08_471366:Pf3D7_08_1114155</t>
  </si>
  <si>
    <t>Pf3D7_08_471366:Pf3D7_08_1143764</t>
  </si>
  <si>
    <t>Pf3D7_08_471366:Pf3D7_08_1176413</t>
  </si>
  <si>
    <t>Pf3D7_08_471366:Pf3D7_08_1181674</t>
  </si>
  <si>
    <t>Pf3D7_08_471366:Pf3D7_08_1312244</t>
  </si>
  <si>
    <t>Pf3D7_08_471366:Pf3D7_08_1325187</t>
  </si>
  <si>
    <t>Pf3D7_08_471366:Pf3D7_08_1344737</t>
  </si>
  <si>
    <t>Pf3D7_08_471366:Pf3D7_09_147780</t>
  </si>
  <si>
    <t>Pf3D7_08_490640:Pf3D7_08_501042</t>
  </si>
  <si>
    <t>Pf3D7_08_490640:Pf3D7_08_585854</t>
  </si>
  <si>
    <t>Pf3D7_08_490640:Pf3D7_08_592262</t>
  </si>
  <si>
    <t>Pf3D7_08_490640:Pf3D7_08_801085</t>
  </si>
  <si>
    <t>Pf3D7_08_490640:Pf3D7_08_803172</t>
  </si>
  <si>
    <t>Pf3D7_08_490640:Pf3D7_08_865237</t>
  </si>
  <si>
    <t>Pf3D7_08_490640:Pf3D7_08_925409</t>
  </si>
  <si>
    <t>Pf3D7_08_490640:Pf3D7_08_1002321</t>
  </si>
  <si>
    <t>Pf3D7_08_490640:Pf3D7_08_1053348</t>
  </si>
  <si>
    <t>Pf3D7_08_490640:Pf3D7_08_1056829</t>
  </si>
  <si>
    <t>Pf3D7_08_490640:Pf3D7_08_1099752</t>
  </si>
  <si>
    <t>Pf3D7_08_490640:Pf3D7_08_1114155</t>
  </si>
  <si>
    <t>Pf3D7_08_490640:Pf3D7_08_1143764</t>
  </si>
  <si>
    <t>Pf3D7_08_490640:Pf3D7_08_1176413</t>
  </si>
  <si>
    <t>Pf3D7_08_490640:Pf3D7_08_1181674</t>
  </si>
  <si>
    <t>Pf3D7_08_490640:Pf3D7_08_1312244</t>
  </si>
  <si>
    <t>Pf3D7_08_490640:Pf3D7_08_1325187</t>
  </si>
  <si>
    <t>Pf3D7_08_490640:Pf3D7_08_1344737</t>
  </si>
  <si>
    <t>Pf3D7_08_490640:Pf3D7_09_147780</t>
  </si>
  <si>
    <t>Pf3D7_08_501042:Pf3D7_08_585854</t>
  </si>
  <si>
    <t>Pf3D7_08_501042:Pf3D7_08_592262</t>
  </si>
  <si>
    <t>Pf3D7_08_501042:Pf3D7_08_801085</t>
  </si>
  <si>
    <t>Pf3D7_08_501042:Pf3D7_08_803172</t>
  </si>
  <si>
    <t>Pf3D7_08_501042:Pf3D7_08_865237</t>
  </si>
  <si>
    <t>Pf3D7_08_501042:Pf3D7_08_925409</t>
  </si>
  <si>
    <t>Pf3D7_08_501042:Pf3D7_08_1002321</t>
  </si>
  <si>
    <t>Pf3D7_08_501042:Pf3D7_08_1053348</t>
  </si>
  <si>
    <t>Pf3D7_08_501042:Pf3D7_08_1056829</t>
  </si>
  <si>
    <t>Pf3D7_08_501042:Pf3D7_08_1099752</t>
  </si>
  <si>
    <t>Pf3D7_08_501042:Pf3D7_08_1114155</t>
  </si>
  <si>
    <t>Pf3D7_08_501042:Pf3D7_08_1143764</t>
  </si>
  <si>
    <t>Pf3D7_08_501042:Pf3D7_08_1176413</t>
  </si>
  <si>
    <t>Pf3D7_08_501042:Pf3D7_08_1181674</t>
  </si>
  <si>
    <t>Pf3D7_08_501042:Pf3D7_08_1312244</t>
  </si>
  <si>
    <t>Pf3D7_08_501042:Pf3D7_08_1325187</t>
  </si>
  <si>
    <t>Pf3D7_08_501042:Pf3D7_08_1344737</t>
  </si>
  <si>
    <t>Pf3D7_08_501042:Pf3D7_09_147780</t>
  </si>
  <si>
    <t>Pf3D7_08_585854:Pf3D7_08_592262</t>
  </si>
  <si>
    <t>Pf3D7_08_585854:Pf3D7_08_801085</t>
  </si>
  <si>
    <t>Pf3D7_08_585854:Pf3D7_08_803172</t>
  </si>
  <si>
    <t>Pf3D7_08_585854:Pf3D7_08_865237</t>
  </si>
  <si>
    <t>Pf3D7_08_585854:Pf3D7_08_925409</t>
  </si>
  <si>
    <t>Pf3D7_08_585854:Pf3D7_08_1002321</t>
  </si>
  <si>
    <t>Pf3D7_08_585854:Pf3D7_08_1053348</t>
  </si>
  <si>
    <t>Pf3D7_08_585854:Pf3D7_08_1056829</t>
  </si>
  <si>
    <t>Pf3D7_08_585854:Pf3D7_08_1099752</t>
  </si>
  <si>
    <t>Pf3D7_08_585854:Pf3D7_08_1114155</t>
  </si>
  <si>
    <t>Pf3D7_08_585854:Pf3D7_08_1143764</t>
  </si>
  <si>
    <t>Pf3D7_08_585854:Pf3D7_08_1176413</t>
  </si>
  <si>
    <t>Pf3D7_08_585854:Pf3D7_08_1181674</t>
  </si>
  <si>
    <t>Pf3D7_08_585854:Pf3D7_08_1312244</t>
  </si>
  <si>
    <t>Pf3D7_08_585854:Pf3D7_08_1325187</t>
  </si>
  <si>
    <t>Pf3D7_08_585854:Pf3D7_08_1344737</t>
  </si>
  <si>
    <t>Pf3D7_08_585854:Pf3D7_09_147780</t>
  </si>
  <si>
    <t>Pf3D7_08_592262:Pf3D7_08_801085</t>
  </si>
  <si>
    <t>Pf3D7_08_592262:Pf3D7_08_803172</t>
  </si>
  <si>
    <t>Pf3D7_08_592262:Pf3D7_08_865237</t>
  </si>
  <si>
    <t>Pf3D7_08_592262:Pf3D7_08_925409</t>
  </si>
  <si>
    <t>Pf3D7_08_592262:Pf3D7_08_1002321</t>
  </si>
  <si>
    <t>Pf3D7_08_592262:Pf3D7_08_1053348</t>
  </si>
  <si>
    <t>Pf3D7_08_592262:Pf3D7_08_1056829</t>
  </si>
  <si>
    <t>Pf3D7_08_592262:Pf3D7_08_1099752</t>
  </si>
  <si>
    <t>Pf3D7_08_592262:Pf3D7_08_1114155</t>
  </si>
  <si>
    <t>Pf3D7_08_592262:Pf3D7_08_1143764</t>
  </si>
  <si>
    <t>Pf3D7_08_592262:Pf3D7_08_1176413</t>
  </si>
  <si>
    <t>Pf3D7_08_592262:Pf3D7_08_1181674</t>
  </si>
  <si>
    <t>Pf3D7_08_592262:Pf3D7_08_1312244</t>
  </si>
  <si>
    <t>Pf3D7_08_592262:Pf3D7_08_1325187</t>
  </si>
  <si>
    <t>Pf3D7_08_592262:Pf3D7_08_1344737</t>
  </si>
  <si>
    <t>Pf3D7_08_592262:Pf3D7_09_147780</t>
  </si>
  <si>
    <t>Pf3D7_08_801085:Pf3D7_08_803172</t>
  </si>
  <si>
    <t>Pf3D7_08_801085:Pf3D7_08_865237</t>
  </si>
  <si>
    <t>Pf3D7_08_801085:Pf3D7_08_925409</t>
  </si>
  <si>
    <t>Pf3D7_08_801085:Pf3D7_08_1002321</t>
  </si>
  <si>
    <t>Pf3D7_08_801085:Pf3D7_08_1053348</t>
  </si>
  <si>
    <t>Pf3D7_08_801085:Pf3D7_08_1056829</t>
  </si>
  <si>
    <t>Pf3D7_08_801085:Pf3D7_08_1099752</t>
  </si>
  <si>
    <t>Pf3D7_08_801085:Pf3D7_08_1114155</t>
  </si>
  <si>
    <t>Pf3D7_08_801085:Pf3D7_08_1143764</t>
  </si>
  <si>
    <t>Pf3D7_08_801085:Pf3D7_08_1176413</t>
  </si>
  <si>
    <t>Pf3D7_08_801085:Pf3D7_08_1181674</t>
  </si>
  <si>
    <t>Pf3D7_08_801085:Pf3D7_08_1312244</t>
  </si>
  <si>
    <t>Pf3D7_08_801085:Pf3D7_08_1325187</t>
  </si>
  <si>
    <t>Pf3D7_08_801085:Pf3D7_08_1344737</t>
  </si>
  <si>
    <t>Pf3D7_08_801085:Pf3D7_09_147780</t>
  </si>
  <si>
    <t>Pf3D7_08_803172:Pf3D7_08_865237</t>
  </si>
  <si>
    <t>Pf3D7_08_803172:Pf3D7_08_925409</t>
  </si>
  <si>
    <t>Pf3D7_08_803172:Pf3D7_08_1002321</t>
  </si>
  <si>
    <t>Pf3D7_08_803172:Pf3D7_08_1053348</t>
  </si>
  <si>
    <t>Pf3D7_08_803172:Pf3D7_08_1056829</t>
  </si>
  <si>
    <t>Pf3D7_08_803172:Pf3D7_08_1099752</t>
  </si>
  <si>
    <t>Pf3D7_08_803172:Pf3D7_08_1114155</t>
  </si>
  <si>
    <t>Pf3D7_08_803172:Pf3D7_08_1143764</t>
  </si>
  <si>
    <t>Pf3D7_08_803172:Pf3D7_08_1176413</t>
  </si>
  <si>
    <t>Pf3D7_08_803172:Pf3D7_08_1181674</t>
  </si>
  <si>
    <t>Pf3D7_08_803172:Pf3D7_08_1312244</t>
  </si>
  <si>
    <t>Pf3D7_08_803172:Pf3D7_08_1325187</t>
  </si>
  <si>
    <t>Pf3D7_08_803172:Pf3D7_08_1344737</t>
  </si>
  <si>
    <t>Pf3D7_08_803172:Pf3D7_09_147780</t>
  </si>
  <si>
    <t>Pf3D7_08_865237:Pf3D7_08_925409</t>
  </si>
  <si>
    <t>Pf3D7_08_865237:Pf3D7_08_1002321</t>
  </si>
  <si>
    <t>Pf3D7_08_865237:Pf3D7_08_1053348</t>
  </si>
  <si>
    <t>Pf3D7_08_865237:Pf3D7_08_1056829</t>
  </si>
  <si>
    <t>Pf3D7_08_865237:Pf3D7_08_1099752</t>
  </si>
  <si>
    <t>Pf3D7_08_865237:Pf3D7_08_1114155</t>
  </si>
  <si>
    <t>Pf3D7_08_865237:Pf3D7_08_1143764</t>
  </si>
  <si>
    <t>Pf3D7_08_865237:Pf3D7_08_1176413</t>
  </si>
  <si>
    <t>Pf3D7_08_865237:Pf3D7_08_1181674</t>
  </si>
  <si>
    <t>Pf3D7_08_865237:Pf3D7_08_1312244</t>
  </si>
  <si>
    <t>Pf3D7_08_865237:Pf3D7_08_1325187</t>
  </si>
  <si>
    <t>Pf3D7_08_865237:Pf3D7_08_1344737</t>
  </si>
  <si>
    <t>Pf3D7_08_865237:Pf3D7_09_147780</t>
  </si>
  <si>
    <t>Pf3D7_08_925409:Pf3D7_08_1002321</t>
  </si>
  <si>
    <t>Pf3D7_08_925409:Pf3D7_08_1053348</t>
  </si>
  <si>
    <t>Pf3D7_08_925409:Pf3D7_08_1056829</t>
  </si>
  <si>
    <t>Pf3D7_08_925409:Pf3D7_08_1099752</t>
  </si>
  <si>
    <t>Pf3D7_08_925409:Pf3D7_08_1114155</t>
  </si>
  <si>
    <t>Pf3D7_08_925409:Pf3D7_08_1143764</t>
  </si>
  <si>
    <t>Pf3D7_08_925409:Pf3D7_08_1176413</t>
  </si>
  <si>
    <t>Pf3D7_08_925409:Pf3D7_08_1181674</t>
  </si>
  <si>
    <t>Pf3D7_08_925409:Pf3D7_08_1312244</t>
  </si>
  <si>
    <t>Pf3D7_08_925409:Pf3D7_08_1325187</t>
  </si>
  <si>
    <t>Pf3D7_08_925409:Pf3D7_08_1344737</t>
  </si>
  <si>
    <t>Pf3D7_08_925409:Pf3D7_09_147780</t>
  </si>
  <si>
    <t>Pf3D7_08_1002321:Pf3D7_08_1053348</t>
  </si>
  <si>
    <t>Pf3D7_08_1002321:Pf3D7_08_1056829</t>
  </si>
  <si>
    <t>Pf3D7_08_1002321:Pf3D7_08_1099752</t>
  </si>
  <si>
    <t>Pf3D7_08_1002321:Pf3D7_08_1114155</t>
  </si>
  <si>
    <t>Pf3D7_08_1002321:Pf3D7_08_1143764</t>
  </si>
  <si>
    <t>Pf3D7_08_1002321:Pf3D7_08_1176413</t>
  </si>
  <si>
    <t>Pf3D7_08_1002321:Pf3D7_08_1181674</t>
  </si>
  <si>
    <t>Pf3D7_08_1002321:Pf3D7_08_1312244</t>
  </si>
  <si>
    <t>Pf3D7_08_1002321:Pf3D7_08_1325187</t>
  </si>
  <si>
    <t>Pf3D7_08_1002321:Pf3D7_08_1344737</t>
  </si>
  <si>
    <t>Pf3D7_08_1002321:Pf3D7_09_147780</t>
  </si>
  <si>
    <t>Pf3D7_08_1053348:Pf3D7_08_1056829</t>
  </si>
  <si>
    <t>Pf3D7_08_1053348:Pf3D7_08_1099752</t>
  </si>
  <si>
    <t>Pf3D7_08_1053348:Pf3D7_08_1114155</t>
  </si>
  <si>
    <t>Pf3D7_08_1053348:Pf3D7_08_1143764</t>
  </si>
  <si>
    <t>Pf3D7_08_1053348:Pf3D7_08_1176413</t>
  </si>
  <si>
    <t>Pf3D7_08_1053348:Pf3D7_08_1181674</t>
  </si>
  <si>
    <t>Pf3D7_08_1053348:Pf3D7_08_1312244</t>
  </si>
  <si>
    <t>Pf3D7_08_1053348:Pf3D7_08_1325187</t>
  </si>
  <si>
    <t>Pf3D7_08_1053348:Pf3D7_08_1344737</t>
  </si>
  <si>
    <t>Pf3D7_08_1053348:Pf3D7_09_147780</t>
  </si>
  <si>
    <t>Pf3D7_08_1056829:Pf3D7_08_1099752</t>
  </si>
  <si>
    <t>Pf3D7_08_1056829:Pf3D7_08_1114155</t>
  </si>
  <si>
    <t>Pf3D7_08_1056829:Pf3D7_08_1143764</t>
  </si>
  <si>
    <t>Pf3D7_08_1056829:Pf3D7_08_1176413</t>
  </si>
  <si>
    <t>Pf3D7_08_1056829:Pf3D7_08_1181674</t>
  </si>
  <si>
    <t>Pf3D7_08_1056829:Pf3D7_08_1312244</t>
  </si>
  <si>
    <t>Pf3D7_08_1056829:Pf3D7_08_1325187</t>
  </si>
  <si>
    <t>Pf3D7_08_1056829:Pf3D7_08_1344737</t>
  </si>
  <si>
    <t>Pf3D7_08_1056829:Pf3D7_09_147780</t>
  </si>
  <si>
    <t>Pf3D7_08_1099752:Pf3D7_08_1114155</t>
  </si>
  <si>
    <t>Pf3D7_08_1099752:Pf3D7_08_1143764</t>
  </si>
  <si>
    <t>Pf3D7_08_1099752:Pf3D7_08_1176413</t>
  </si>
  <si>
    <t>Pf3D7_08_1099752:Pf3D7_08_1181674</t>
  </si>
  <si>
    <t>Pf3D7_08_1099752:Pf3D7_08_1312244</t>
  </si>
  <si>
    <t>Pf3D7_08_1099752:Pf3D7_08_1325187</t>
  </si>
  <si>
    <t>Pf3D7_08_1099752:Pf3D7_08_1344737</t>
  </si>
  <si>
    <t>Pf3D7_08_1099752:Pf3D7_09_147780</t>
  </si>
  <si>
    <t>Pf3D7_08_1114155:Pf3D7_08_1143764</t>
  </si>
  <si>
    <t>Pf3D7_08_1114155:Pf3D7_08_1176413</t>
  </si>
  <si>
    <t>Pf3D7_08_1114155:Pf3D7_08_1181674</t>
  </si>
  <si>
    <t>Pf3D7_08_1114155:Pf3D7_08_1312244</t>
  </si>
  <si>
    <t>Pf3D7_08_1114155:Pf3D7_08_1325187</t>
  </si>
  <si>
    <t>Pf3D7_08_1114155:Pf3D7_08_1344737</t>
  </si>
  <si>
    <t>Pf3D7_08_1114155:Pf3D7_09_147780</t>
  </si>
  <si>
    <t>Pf3D7_08_1143764:Pf3D7_08_1176413</t>
  </si>
  <si>
    <t>Pf3D7_08_1143764:Pf3D7_08_1181674</t>
  </si>
  <si>
    <t>Pf3D7_08_1143764:Pf3D7_08_1312244</t>
  </si>
  <si>
    <t>Pf3D7_08_1143764:Pf3D7_08_1325187</t>
  </si>
  <si>
    <t>Pf3D7_08_1143764:Pf3D7_08_1344737</t>
  </si>
  <si>
    <t>Pf3D7_08_1143764:Pf3D7_09_147780</t>
  </si>
  <si>
    <t>Pf3D7_08_1176413:Pf3D7_08_1181674</t>
  </si>
  <si>
    <t>Pf3D7_08_1176413:Pf3D7_08_1312244</t>
  </si>
  <si>
    <t>Pf3D7_08_1176413:Pf3D7_08_1325187</t>
  </si>
  <si>
    <t>Pf3D7_08_1176413:Pf3D7_08_1344737</t>
  </si>
  <si>
    <t>Pf3D7_08_1176413:Pf3D7_09_147780</t>
  </si>
  <si>
    <t>Pf3D7_08_1181674:Pf3D7_08_1312244</t>
  </si>
  <si>
    <t>Pf3D7_08_1181674:Pf3D7_08_1325187</t>
  </si>
  <si>
    <t>Pf3D7_08_1181674:Pf3D7_08_1344737</t>
  </si>
  <si>
    <t>Pf3D7_08_1181674:Pf3D7_09_147780</t>
  </si>
  <si>
    <t>Pf3D7_08_1312244:Pf3D7_08_1325187</t>
  </si>
  <si>
    <t>Pf3D7_08_1312244:Pf3D7_08_1344737</t>
  </si>
  <si>
    <t>Pf3D7_08_1312244:Pf3D7_09_147780</t>
  </si>
  <si>
    <t>Pf3D7_08_1325187:Pf3D7_08_1344737</t>
  </si>
  <si>
    <t>Pf3D7_08_1325187:Pf3D7_09_147780</t>
  </si>
  <si>
    <t>Pf3D7_08_1344737:Pf3D7_09_147780</t>
  </si>
  <si>
    <t>Pf3D7_09_147780:Pf3D7_09_158528</t>
  </si>
  <si>
    <t>Pf3D7_09_147780:Pf3D7_09_165871</t>
  </si>
  <si>
    <t>Pf3D7_09_147780:Pf3D7_09_231065</t>
  </si>
  <si>
    <t>Pf3D7_09_147780:Pf3D7_09_334350</t>
  </si>
  <si>
    <t>Pf3D7_09_147780:Pf3D7_09_512326</t>
  </si>
  <si>
    <t>Pf3D7_09_147780:Pf3D7_09_536665</t>
  </si>
  <si>
    <t>Pf3D7_09_147780:Pf3D7_09_561033</t>
  </si>
  <si>
    <t>Pf3D7_09_147780:Pf3D7_09_586735</t>
  </si>
  <si>
    <t>Pf3D7_09_147780:Pf3D7_09_595888</t>
  </si>
  <si>
    <t>Pf3D7_09_147780:Pf3D7_09_597897</t>
  </si>
  <si>
    <t>Pf3D7_09_147780:Pf3D7_09_597966</t>
  </si>
  <si>
    <t>Pf3D7_09_147780:Pf3D7_09_609944</t>
  </si>
  <si>
    <t>Pf3D7_09_147780:Pf3D7_09_614803</t>
  </si>
  <si>
    <t>Pf3D7_09_147780:Pf3D7_09_634019</t>
  </si>
  <si>
    <t>Pf3D7_09_147780:Pf3D7_09_636974</t>
  </si>
  <si>
    <t>Pf3D7_09_147780:Pf3D7_09_687905</t>
  </si>
  <si>
    <t>Pf3D7_09_147780:Pf3D7_09_687921</t>
  </si>
  <si>
    <t>Pf3D7_09_147780:Pf3D7_09_689895</t>
  </si>
  <si>
    <t>Pf3D7_09_147780:Pf3D7_09_707853</t>
  </si>
  <si>
    <t>Pf3D7_09_147780:Pf3D7_09_811232</t>
  </si>
  <si>
    <t>Pf3D7_09_147780:Pf3D7_09_813714</t>
  </si>
  <si>
    <t>Pf3D7_09_147780:Pf3D7_09_828981</t>
  </si>
  <si>
    <t>Pf3D7_09_147780:Pf3D7_09_873040</t>
  </si>
  <si>
    <t>Pf3D7_09_147780:Pf3D7_09_888810</t>
  </si>
  <si>
    <t>Pf3D7_09_147780:Pf3D7_09_934000</t>
  </si>
  <si>
    <t>Pf3D7_09_147780:Pf3D7_09_951801</t>
  </si>
  <si>
    <t>Pf3D7_09_147780:Pf3D7_09_1005351</t>
  </si>
  <si>
    <t>Pf3D7_09_147780:Pf3D7_09_1085269</t>
  </si>
  <si>
    <t>Pf3D7_09_147780:Pf3D7_09_1437244</t>
  </si>
  <si>
    <t>Pf3D7_09_158528:Pf3D7_09_165871</t>
  </si>
  <si>
    <t>Pf3D7_09_158528:Pf3D7_09_231065</t>
  </si>
  <si>
    <t>Pf3D7_09_158528:Pf3D7_09_334350</t>
  </si>
  <si>
    <t>Pf3D7_09_158528:Pf3D7_09_512326</t>
  </si>
  <si>
    <t>Pf3D7_09_158528:Pf3D7_09_536665</t>
  </si>
  <si>
    <t>Pf3D7_09_158528:Pf3D7_09_561033</t>
  </si>
  <si>
    <t>Pf3D7_09_158528:Pf3D7_09_586735</t>
  </si>
  <si>
    <t>Pf3D7_09_158528:Pf3D7_09_595888</t>
  </si>
  <si>
    <t>Pf3D7_09_158528:Pf3D7_09_597897</t>
  </si>
  <si>
    <t>Pf3D7_09_158528:Pf3D7_09_597966</t>
  </si>
  <si>
    <t>Pf3D7_09_158528:Pf3D7_09_609944</t>
  </si>
  <si>
    <t>Pf3D7_09_158528:Pf3D7_09_614803</t>
  </si>
  <si>
    <t>Pf3D7_09_158528:Pf3D7_09_634019</t>
  </si>
  <si>
    <t>Pf3D7_09_158528:Pf3D7_09_636974</t>
  </si>
  <si>
    <t>Pf3D7_09_158528:Pf3D7_09_687905</t>
  </si>
  <si>
    <t>Pf3D7_09_158528:Pf3D7_09_687921</t>
  </si>
  <si>
    <t>Pf3D7_09_158528:Pf3D7_09_689895</t>
  </si>
  <si>
    <t>Pf3D7_09_158528:Pf3D7_09_707853</t>
  </si>
  <si>
    <t>Pf3D7_09_158528:Pf3D7_09_811232</t>
  </si>
  <si>
    <t>Pf3D7_09_158528:Pf3D7_09_813714</t>
  </si>
  <si>
    <t>Pf3D7_09_158528:Pf3D7_09_828981</t>
  </si>
  <si>
    <t>Pf3D7_09_158528:Pf3D7_09_873040</t>
  </si>
  <si>
    <t>Pf3D7_09_158528:Pf3D7_09_888810</t>
  </si>
  <si>
    <t>Pf3D7_09_158528:Pf3D7_09_934000</t>
  </si>
  <si>
    <t>Pf3D7_09_158528:Pf3D7_09_951801</t>
  </si>
  <si>
    <t>Pf3D7_09_158528:Pf3D7_09_1005351</t>
  </si>
  <si>
    <t>Pf3D7_09_158528:Pf3D7_09_1085269</t>
  </si>
  <si>
    <t>Pf3D7_09_158528:Pf3D7_09_1437244</t>
  </si>
  <si>
    <t>Pf3D7_09_165871:Pf3D7_09_231065</t>
  </si>
  <si>
    <t>Pf3D7_09_165871:Pf3D7_09_334350</t>
  </si>
  <si>
    <t>Pf3D7_09_165871:Pf3D7_09_512326</t>
  </si>
  <si>
    <t>Pf3D7_09_165871:Pf3D7_09_536665</t>
  </si>
  <si>
    <t>Pf3D7_09_165871:Pf3D7_09_561033</t>
  </si>
  <si>
    <t>Pf3D7_09_165871:Pf3D7_09_586735</t>
  </si>
  <si>
    <t>Pf3D7_09_165871:Pf3D7_09_595888</t>
  </si>
  <si>
    <t>Pf3D7_09_165871:Pf3D7_09_597897</t>
  </si>
  <si>
    <t>Pf3D7_09_165871:Pf3D7_09_597966</t>
  </si>
  <si>
    <t>Pf3D7_09_165871:Pf3D7_09_609944</t>
  </si>
  <si>
    <t>Pf3D7_09_165871:Pf3D7_09_614803</t>
  </si>
  <si>
    <t>Pf3D7_09_165871:Pf3D7_09_634019</t>
  </si>
  <si>
    <t>Pf3D7_09_165871:Pf3D7_09_636974</t>
  </si>
  <si>
    <t>Pf3D7_09_165871:Pf3D7_09_687905</t>
  </si>
  <si>
    <t>Pf3D7_09_165871:Pf3D7_09_687921</t>
  </si>
  <si>
    <t>Pf3D7_09_165871:Pf3D7_09_689895</t>
  </si>
  <si>
    <t>Pf3D7_09_165871:Pf3D7_09_707853</t>
  </si>
  <si>
    <t>Pf3D7_09_165871:Pf3D7_09_811232</t>
  </si>
  <si>
    <t>Pf3D7_09_165871:Pf3D7_09_813714</t>
  </si>
  <si>
    <t>Pf3D7_09_165871:Pf3D7_09_828981</t>
  </si>
  <si>
    <t>Pf3D7_09_165871:Pf3D7_09_873040</t>
  </si>
  <si>
    <t>Pf3D7_09_165871:Pf3D7_09_888810</t>
  </si>
  <si>
    <t>Pf3D7_09_165871:Pf3D7_09_934000</t>
  </si>
  <si>
    <t>Pf3D7_09_165871:Pf3D7_09_951801</t>
  </si>
  <si>
    <t>Pf3D7_09_165871:Pf3D7_09_1005351</t>
  </si>
  <si>
    <t>Pf3D7_09_165871:Pf3D7_09_1085269</t>
  </si>
  <si>
    <t>Pf3D7_09_165871:Pf3D7_09_1437244</t>
  </si>
  <si>
    <t>Pf3D7_09_231065:Pf3D7_09_334350</t>
  </si>
  <si>
    <t>Pf3D7_09_231065:Pf3D7_09_512326</t>
  </si>
  <si>
    <t>Pf3D7_09_231065:Pf3D7_09_536665</t>
  </si>
  <si>
    <t>Pf3D7_09_231065:Pf3D7_09_561033</t>
  </si>
  <si>
    <t>Pf3D7_09_231065:Pf3D7_09_586735</t>
  </si>
  <si>
    <t>Pf3D7_09_231065:Pf3D7_09_595888</t>
  </si>
  <si>
    <t>Pf3D7_09_231065:Pf3D7_09_597897</t>
  </si>
  <si>
    <t>Pf3D7_09_231065:Pf3D7_09_597966</t>
  </si>
  <si>
    <t>Pf3D7_09_231065:Pf3D7_09_609944</t>
  </si>
  <si>
    <t>Pf3D7_09_231065:Pf3D7_09_614803</t>
  </si>
  <si>
    <t>Pf3D7_09_231065:Pf3D7_09_634019</t>
  </si>
  <si>
    <t>Pf3D7_09_231065:Pf3D7_09_636974</t>
  </si>
  <si>
    <t>Pf3D7_09_231065:Pf3D7_09_687905</t>
  </si>
  <si>
    <t>Pf3D7_09_231065:Pf3D7_09_687921</t>
  </si>
  <si>
    <t>Pf3D7_09_231065:Pf3D7_09_689895</t>
  </si>
  <si>
    <t>Pf3D7_09_231065:Pf3D7_09_707853</t>
  </si>
  <si>
    <t>Pf3D7_09_231065:Pf3D7_09_811232</t>
  </si>
  <si>
    <t>Pf3D7_09_231065:Pf3D7_09_813714</t>
  </si>
  <si>
    <t>Pf3D7_09_231065:Pf3D7_09_828981</t>
  </si>
  <si>
    <t>Pf3D7_09_231065:Pf3D7_09_873040</t>
  </si>
  <si>
    <t>Pf3D7_09_231065:Pf3D7_09_888810</t>
  </si>
  <si>
    <t>Pf3D7_09_231065:Pf3D7_09_934000</t>
  </si>
  <si>
    <t>Pf3D7_09_231065:Pf3D7_09_951801</t>
  </si>
  <si>
    <t>Pf3D7_09_231065:Pf3D7_09_1005351</t>
  </si>
  <si>
    <t>Pf3D7_09_231065:Pf3D7_09_1085269</t>
  </si>
  <si>
    <t>Pf3D7_09_231065:Pf3D7_09_1437244</t>
  </si>
  <si>
    <t>Pf3D7_09_334350:Pf3D7_09_512326</t>
  </si>
  <si>
    <t>Pf3D7_09_334350:Pf3D7_09_536665</t>
  </si>
  <si>
    <t>Pf3D7_09_334350:Pf3D7_09_561033</t>
  </si>
  <si>
    <t>Pf3D7_09_334350:Pf3D7_09_586735</t>
  </si>
  <si>
    <t>Pf3D7_09_334350:Pf3D7_09_595888</t>
  </si>
  <si>
    <t>Pf3D7_09_334350:Pf3D7_09_597897</t>
  </si>
  <si>
    <t>Pf3D7_09_334350:Pf3D7_09_597966</t>
  </si>
  <si>
    <t>Pf3D7_09_334350:Pf3D7_09_609944</t>
  </si>
  <si>
    <t>Pf3D7_09_334350:Pf3D7_09_614803</t>
  </si>
  <si>
    <t>Pf3D7_09_334350:Pf3D7_09_634019</t>
  </si>
  <si>
    <t>Pf3D7_09_334350:Pf3D7_09_636974</t>
  </si>
  <si>
    <t>Pf3D7_09_334350:Pf3D7_09_687905</t>
  </si>
  <si>
    <t>Pf3D7_09_334350:Pf3D7_09_687921</t>
  </si>
  <si>
    <t>Pf3D7_09_334350:Pf3D7_09_689895</t>
  </si>
  <si>
    <t>Pf3D7_09_334350:Pf3D7_09_707853</t>
  </si>
  <si>
    <t>Pf3D7_09_334350:Pf3D7_09_811232</t>
  </si>
  <si>
    <t>Pf3D7_09_334350:Pf3D7_09_813714</t>
  </si>
  <si>
    <t>Pf3D7_09_334350:Pf3D7_09_828981</t>
  </si>
  <si>
    <t>Pf3D7_09_334350:Pf3D7_09_873040</t>
  </si>
  <si>
    <t>Pf3D7_09_334350:Pf3D7_09_888810</t>
  </si>
  <si>
    <t>Pf3D7_09_334350:Pf3D7_09_934000</t>
  </si>
  <si>
    <t>Pf3D7_09_334350:Pf3D7_09_951801</t>
  </si>
  <si>
    <t>Pf3D7_09_334350:Pf3D7_09_1005351</t>
  </si>
  <si>
    <t>Pf3D7_09_334350:Pf3D7_09_1085269</t>
  </si>
  <si>
    <t>Pf3D7_09_334350:Pf3D7_09_1437244</t>
  </si>
  <si>
    <t>Pf3D7_09_512326:Pf3D7_09_536665</t>
  </si>
  <si>
    <t>Pf3D7_09_512326:Pf3D7_09_561033</t>
  </si>
  <si>
    <t>Pf3D7_09_512326:Pf3D7_09_586735</t>
  </si>
  <si>
    <t>Pf3D7_09_512326:Pf3D7_09_595888</t>
  </si>
  <si>
    <t>Pf3D7_09_512326:Pf3D7_09_597897</t>
  </si>
  <si>
    <t>Pf3D7_09_512326:Pf3D7_09_597966</t>
  </si>
  <si>
    <t>Pf3D7_09_512326:Pf3D7_09_609944</t>
  </si>
  <si>
    <t>Pf3D7_09_512326:Pf3D7_09_614803</t>
  </si>
  <si>
    <t>Pf3D7_09_512326:Pf3D7_09_634019</t>
  </si>
  <si>
    <t>Pf3D7_09_512326:Pf3D7_09_636974</t>
  </si>
  <si>
    <t>Pf3D7_09_512326:Pf3D7_09_687905</t>
  </si>
  <si>
    <t>Pf3D7_09_512326:Pf3D7_09_687921</t>
  </si>
  <si>
    <t>Pf3D7_09_512326:Pf3D7_09_689895</t>
  </si>
  <si>
    <t>Pf3D7_09_512326:Pf3D7_09_707853</t>
  </si>
  <si>
    <t>Pf3D7_09_512326:Pf3D7_09_811232</t>
  </si>
  <si>
    <t>Pf3D7_09_512326:Pf3D7_09_813714</t>
  </si>
  <si>
    <t>Pf3D7_09_512326:Pf3D7_09_828981</t>
  </si>
  <si>
    <t>Pf3D7_09_512326:Pf3D7_09_873040</t>
  </si>
  <si>
    <t>Pf3D7_09_512326:Pf3D7_09_888810</t>
  </si>
  <si>
    <t>Pf3D7_09_512326:Pf3D7_09_934000</t>
  </si>
  <si>
    <t>Pf3D7_09_512326:Pf3D7_09_951801</t>
  </si>
  <si>
    <t>Pf3D7_09_512326:Pf3D7_09_1005351</t>
  </si>
  <si>
    <t>Pf3D7_09_512326:Pf3D7_09_1085269</t>
  </si>
  <si>
    <t>Pf3D7_09_512326:Pf3D7_09_1437244</t>
  </si>
  <si>
    <t>Pf3D7_09_536665:Pf3D7_09_561033</t>
  </si>
  <si>
    <t>Pf3D7_09_536665:Pf3D7_09_586735</t>
  </si>
  <si>
    <t>Pf3D7_09_536665:Pf3D7_09_595888</t>
  </si>
  <si>
    <t>Pf3D7_09_536665:Pf3D7_09_597897</t>
  </si>
  <si>
    <t>Pf3D7_09_536665:Pf3D7_09_597966</t>
  </si>
  <si>
    <t>Pf3D7_09_536665:Pf3D7_09_609944</t>
  </si>
  <si>
    <t>Pf3D7_09_536665:Pf3D7_09_614803</t>
  </si>
  <si>
    <t>Pf3D7_09_536665:Pf3D7_09_634019</t>
  </si>
  <si>
    <t>Pf3D7_09_536665:Pf3D7_09_636974</t>
  </si>
  <si>
    <t>Pf3D7_09_536665:Pf3D7_09_687905</t>
  </si>
  <si>
    <t>Pf3D7_09_536665:Pf3D7_09_687921</t>
  </si>
  <si>
    <t>Pf3D7_09_536665:Pf3D7_09_689895</t>
  </si>
  <si>
    <t>Pf3D7_09_536665:Pf3D7_09_707853</t>
  </si>
  <si>
    <t>Pf3D7_09_536665:Pf3D7_09_811232</t>
  </si>
  <si>
    <t>Pf3D7_09_536665:Pf3D7_09_813714</t>
  </si>
  <si>
    <t>Pf3D7_09_536665:Pf3D7_09_828981</t>
  </si>
  <si>
    <t>Pf3D7_09_536665:Pf3D7_09_873040</t>
  </si>
  <si>
    <t>Pf3D7_09_536665:Pf3D7_09_888810</t>
  </si>
  <si>
    <t>Pf3D7_09_536665:Pf3D7_09_934000</t>
  </si>
  <si>
    <t>Pf3D7_09_536665:Pf3D7_09_951801</t>
  </si>
  <si>
    <t>Pf3D7_09_536665:Pf3D7_09_1005351</t>
  </si>
  <si>
    <t>Pf3D7_09_536665:Pf3D7_09_1085269</t>
  </si>
  <si>
    <t>Pf3D7_09_536665:Pf3D7_09_1437244</t>
  </si>
  <si>
    <t>Pf3D7_09_561033:Pf3D7_09_586735</t>
  </si>
  <si>
    <t>Pf3D7_09_561033:Pf3D7_09_595888</t>
  </si>
  <si>
    <t>Pf3D7_09_561033:Pf3D7_09_597897</t>
  </si>
  <si>
    <t>Pf3D7_09_561033:Pf3D7_09_597966</t>
  </si>
  <si>
    <t>Pf3D7_09_561033:Pf3D7_09_609944</t>
  </si>
  <si>
    <t>Pf3D7_09_561033:Pf3D7_09_614803</t>
  </si>
  <si>
    <t>Pf3D7_09_561033:Pf3D7_09_634019</t>
  </si>
  <si>
    <t>Pf3D7_09_561033:Pf3D7_09_636974</t>
  </si>
  <si>
    <t>Pf3D7_09_561033:Pf3D7_09_687905</t>
  </si>
  <si>
    <t>Pf3D7_09_561033:Pf3D7_09_687921</t>
  </si>
  <si>
    <t>Pf3D7_09_561033:Pf3D7_09_689895</t>
  </si>
  <si>
    <t>Pf3D7_09_561033:Pf3D7_09_707853</t>
  </si>
  <si>
    <t>Pf3D7_09_561033:Pf3D7_09_811232</t>
  </si>
  <si>
    <t>Pf3D7_09_561033:Pf3D7_09_813714</t>
  </si>
  <si>
    <t>Pf3D7_09_561033:Pf3D7_09_828981</t>
  </si>
  <si>
    <t>Pf3D7_09_561033:Pf3D7_09_873040</t>
  </si>
  <si>
    <t>Pf3D7_09_561033:Pf3D7_09_888810</t>
  </si>
  <si>
    <t>Pf3D7_09_561033:Pf3D7_09_934000</t>
  </si>
  <si>
    <t>Pf3D7_09_561033:Pf3D7_09_951801</t>
  </si>
  <si>
    <t>Pf3D7_09_561033:Pf3D7_09_1005351</t>
  </si>
  <si>
    <t>Pf3D7_09_561033:Pf3D7_09_1085269</t>
  </si>
  <si>
    <t>Pf3D7_09_561033:Pf3D7_09_1437244</t>
  </si>
  <si>
    <t>Pf3D7_09_586735:Pf3D7_09_595888</t>
  </si>
  <si>
    <t>Pf3D7_09_586735:Pf3D7_09_597897</t>
  </si>
  <si>
    <t>Pf3D7_09_586735:Pf3D7_09_597966</t>
  </si>
  <si>
    <t>Pf3D7_09_586735:Pf3D7_09_609944</t>
  </si>
  <si>
    <t>Pf3D7_09_586735:Pf3D7_09_614803</t>
  </si>
  <si>
    <t>Pf3D7_09_586735:Pf3D7_09_634019</t>
  </si>
  <si>
    <t>Pf3D7_09_586735:Pf3D7_09_636974</t>
  </si>
  <si>
    <t>Pf3D7_09_586735:Pf3D7_09_687905</t>
  </si>
  <si>
    <t>Pf3D7_09_586735:Pf3D7_09_687921</t>
  </si>
  <si>
    <t>Pf3D7_09_586735:Pf3D7_09_689895</t>
  </si>
  <si>
    <t>Pf3D7_09_586735:Pf3D7_09_707853</t>
  </si>
  <si>
    <t>Pf3D7_09_586735:Pf3D7_09_811232</t>
  </si>
  <si>
    <t>Pf3D7_09_586735:Pf3D7_09_813714</t>
  </si>
  <si>
    <t>Pf3D7_09_586735:Pf3D7_09_828981</t>
  </si>
  <si>
    <t>Pf3D7_09_586735:Pf3D7_09_873040</t>
  </si>
  <si>
    <t>Pf3D7_09_586735:Pf3D7_09_888810</t>
  </si>
  <si>
    <t>Pf3D7_09_586735:Pf3D7_09_934000</t>
  </si>
  <si>
    <t>Pf3D7_09_586735:Pf3D7_09_951801</t>
  </si>
  <si>
    <t>Pf3D7_09_586735:Pf3D7_09_1005351</t>
  </si>
  <si>
    <t>Pf3D7_09_586735:Pf3D7_09_1085269</t>
  </si>
  <si>
    <t>Pf3D7_09_586735:Pf3D7_09_1437244</t>
  </si>
  <si>
    <t>Pf3D7_09_595888:Pf3D7_09_597897</t>
  </si>
  <si>
    <t>Pf3D7_09_595888:Pf3D7_09_597966</t>
  </si>
  <si>
    <t>Pf3D7_09_595888:Pf3D7_09_609944</t>
  </si>
  <si>
    <t>Pf3D7_09_595888:Pf3D7_09_614803</t>
  </si>
  <si>
    <t>Pf3D7_09_595888:Pf3D7_09_634019</t>
  </si>
  <si>
    <t>Pf3D7_09_595888:Pf3D7_09_636974</t>
  </si>
  <si>
    <t>Pf3D7_09_595888:Pf3D7_09_687905</t>
  </si>
  <si>
    <t>Pf3D7_09_595888:Pf3D7_09_687921</t>
  </si>
  <si>
    <t>Pf3D7_09_595888:Pf3D7_09_689895</t>
  </si>
  <si>
    <t>Pf3D7_09_595888:Pf3D7_09_707853</t>
  </si>
  <si>
    <t>Pf3D7_09_595888:Pf3D7_09_811232</t>
  </si>
  <si>
    <t>Pf3D7_09_595888:Pf3D7_09_813714</t>
  </si>
  <si>
    <t>Pf3D7_09_595888:Pf3D7_09_828981</t>
  </si>
  <si>
    <t>Pf3D7_09_595888:Pf3D7_09_873040</t>
  </si>
  <si>
    <t>Pf3D7_09_595888:Pf3D7_09_888810</t>
  </si>
  <si>
    <t>Pf3D7_09_595888:Pf3D7_09_934000</t>
  </si>
  <si>
    <t>Pf3D7_09_595888:Pf3D7_09_951801</t>
  </si>
  <si>
    <t>Pf3D7_09_595888:Pf3D7_09_1005351</t>
  </si>
  <si>
    <t>Pf3D7_09_595888:Pf3D7_09_1085269</t>
  </si>
  <si>
    <t>Pf3D7_09_595888:Pf3D7_09_1437244</t>
  </si>
  <si>
    <t>Pf3D7_09_597897:Pf3D7_09_597966</t>
  </si>
  <si>
    <t>Pf3D7_09_597897:Pf3D7_09_609944</t>
  </si>
  <si>
    <t>Pf3D7_09_597897:Pf3D7_09_614803</t>
  </si>
  <si>
    <t>Pf3D7_09_597897:Pf3D7_09_634019</t>
  </si>
  <si>
    <t>Pf3D7_09_597897:Pf3D7_09_636974</t>
  </si>
  <si>
    <t>Pf3D7_09_597897:Pf3D7_09_687905</t>
  </si>
  <si>
    <t>Pf3D7_09_597897:Pf3D7_09_687921</t>
  </si>
  <si>
    <t>Pf3D7_09_597897:Pf3D7_09_689895</t>
  </si>
  <si>
    <t>Pf3D7_09_597897:Pf3D7_09_707853</t>
  </si>
  <si>
    <t>Pf3D7_09_597897:Pf3D7_09_811232</t>
  </si>
  <si>
    <t>Pf3D7_09_597897:Pf3D7_09_813714</t>
  </si>
  <si>
    <t>Pf3D7_09_597897:Pf3D7_09_828981</t>
  </si>
  <si>
    <t>Pf3D7_09_597897:Pf3D7_09_873040</t>
  </si>
  <si>
    <t>Pf3D7_09_597897:Pf3D7_09_888810</t>
  </si>
  <si>
    <t>Pf3D7_09_597897:Pf3D7_09_934000</t>
  </si>
  <si>
    <t>Pf3D7_09_597897:Pf3D7_09_951801</t>
  </si>
  <si>
    <t>Pf3D7_09_597897:Pf3D7_09_1005351</t>
  </si>
  <si>
    <t>Pf3D7_09_597897:Pf3D7_09_1085269</t>
  </si>
  <si>
    <t>Pf3D7_09_597897:Pf3D7_09_1437244</t>
  </si>
  <si>
    <t>Pf3D7_09_597966:Pf3D7_09_609944</t>
  </si>
  <si>
    <t>Pf3D7_09_597966:Pf3D7_09_614803</t>
  </si>
  <si>
    <t>Pf3D7_09_597966:Pf3D7_09_634019</t>
  </si>
  <si>
    <t>Pf3D7_09_597966:Pf3D7_09_636974</t>
  </si>
  <si>
    <t>Pf3D7_09_597966:Pf3D7_09_687905</t>
  </si>
  <si>
    <t>Pf3D7_09_597966:Pf3D7_09_687921</t>
  </si>
  <si>
    <t>Pf3D7_09_597966:Pf3D7_09_689895</t>
  </si>
  <si>
    <t>Pf3D7_09_597966:Pf3D7_09_707853</t>
  </si>
  <si>
    <t>Pf3D7_09_597966:Pf3D7_09_811232</t>
  </si>
  <si>
    <t>Pf3D7_09_597966:Pf3D7_09_813714</t>
  </si>
  <si>
    <t>Pf3D7_09_597966:Pf3D7_09_828981</t>
  </si>
  <si>
    <t>Pf3D7_09_597966:Pf3D7_09_873040</t>
  </si>
  <si>
    <t>Pf3D7_09_597966:Pf3D7_09_888810</t>
  </si>
  <si>
    <t>Pf3D7_09_597966:Pf3D7_09_934000</t>
  </si>
  <si>
    <t>Pf3D7_09_597966:Pf3D7_09_951801</t>
  </si>
  <si>
    <t>Pf3D7_09_597966:Pf3D7_09_1005351</t>
  </si>
  <si>
    <t>Pf3D7_09_597966:Pf3D7_09_1085269</t>
  </si>
  <si>
    <t>Pf3D7_09_597966:Pf3D7_09_1437244</t>
  </si>
  <si>
    <t>Pf3D7_09_609944:Pf3D7_09_614803</t>
  </si>
  <si>
    <t>Pf3D7_09_609944:Pf3D7_09_634019</t>
  </si>
  <si>
    <t>Pf3D7_09_609944:Pf3D7_09_636974</t>
  </si>
  <si>
    <t>Pf3D7_09_609944:Pf3D7_09_687905</t>
  </si>
  <si>
    <t>Pf3D7_09_609944:Pf3D7_09_687921</t>
  </si>
  <si>
    <t>Pf3D7_09_609944:Pf3D7_09_689895</t>
  </si>
  <si>
    <t>Pf3D7_09_609944:Pf3D7_09_707853</t>
  </si>
  <si>
    <t>Pf3D7_09_609944:Pf3D7_09_811232</t>
  </si>
  <si>
    <t>Pf3D7_09_609944:Pf3D7_09_813714</t>
  </si>
  <si>
    <t>Pf3D7_09_609944:Pf3D7_09_828981</t>
  </si>
  <si>
    <t>Pf3D7_09_609944:Pf3D7_09_873040</t>
  </si>
  <si>
    <t>Pf3D7_09_609944:Pf3D7_09_888810</t>
  </si>
  <si>
    <t>Pf3D7_09_609944:Pf3D7_09_934000</t>
  </si>
  <si>
    <t>Pf3D7_09_609944:Pf3D7_09_951801</t>
  </si>
  <si>
    <t>Pf3D7_09_609944:Pf3D7_09_1005351</t>
  </si>
  <si>
    <t>Pf3D7_09_609944:Pf3D7_09_1085269</t>
  </si>
  <si>
    <t>Pf3D7_09_609944:Pf3D7_09_1437244</t>
  </si>
  <si>
    <t>Pf3D7_09_614803:Pf3D7_09_634019</t>
  </si>
  <si>
    <t>Pf3D7_09_614803:Pf3D7_09_636974</t>
  </si>
  <si>
    <t>Pf3D7_09_614803:Pf3D7_09_687905</t>
  </si>
  <si>
    <t>Pf3D7_09_614803:Pf3D7_09_687921</t>
  </si>
  <si>
    <t>Pf3D7_09_614803:Pf3D7_09_689895</t>
  </si>
  <si>
    <t>Pf3D7_09_614803:Pf3D7_09_707853</t>
  </si>
  <si>
    <t>Pf3D7_09_614803:Pf3D7_09_811232</t>
  </si>
  <si>
    <t>Pf3D7_09_614803:Pf3D7_09_813714</t>
  </si>
  <si>
    <t>Pf3D7_09_614803:Pf3D7_09_828981</t>
  </si>
  <si>
    <t>Pf3D7_09_614803:Pf3D7_09_873040</t>
  </si>
  <si>
    <t>Pf3D7_09_614803:Pf3D7_09_888810</t>
  </si>
  <si>
    <t>Pf3D7_09_614803:Pf3D7_09_934000</t>
  </si>
  <si>
    <t>Pf3D7_09_614803:Pf3D7_09_951801</t>
  </si>
  <si>
    <t>Pf3D7_09_614803:Pf3D7_09_1005351</t>
  </si>
  <si>
    <t>Pf3D7_09_614803:Pf3D7_09_1085269</t>
  </si>
  <si>
    <t>Pf3D7_09_614803:Pf3D7_09_1437244</t>
  </si>
  <si>
    <t>Pf3D7_09_634019:Pf3D7_09_636974</t>
  </si>
  <si>
    <t>Pf3D7_09_634019:Pf3D7_09_687905</t>
  </si>
  <si>
    <t>Pf3D7_09_634019:Pf3D7_09_687921</t>
  </si>
  <si>
    <t>Pf3D7_09_634019:Pf3D7_09_689895</t>
  </si>
  <si>
    <t>Pf3D7_09_634019:Pf3D7_09_707853</t>
  </si>
  <si>
    <t>Pf3D7_09_634019:Pf3D7_09_811232</t>
  </si>
  <si>
    <t>Pf3D7_09_634019:Pf3D7_09_813714</t>
  </si>
  <si>
    <t>Pf3D7_09_634019:Pf3D7_09_828981</t>
  </si>
  <si>
    <t>Pf3D7_09_634019:Pf3D7_09_873040</t>
  </si>
  <si>
    <t>Pf3D7_09_634019:Pf3D7_09_888810</t>
  </si>
  <si>
    <t>Pf3D7_09_634019:Pf3D7_09_934000</t>
  </si>
  <si>
    <t>Pf3D7_09_634019:Pf3D7_09_951801</t>
  </si>
  <si>
    <t>Pf3D7_09_634019:Pf3D7_09_1005351</t>
  </si>
  <si>
    <t>Pf3D7_09_634019:Pf3D7_09_1085269</t>
  </si>
  <si>
    <t>Pf3D7_09_634019:Pf3D7_09_1437244</t>
  </si>
  <si>
    <t>Pf3D7_09_636974:Pf3D7_09_687905</t>
  </si>
  <si>
    <t>Pf3D7_09_636974:Pf3D7_09_687921</t>
  </si>
  <si>
    <t>Pf3D7_09_636974:Pf3D7_09_689895</t>
  </si>
  <si>
    <t>Pf3D7_09_636974:Pf3D7_09_707853</t>
  </si>
  <si>
    <t>Pf3D7_09_636974:Pf3D7_09_811232</t>
  </si>
  <si>
    <t>Pf3D7_09_636974:Pf3D7_09_813714</t>
  </si>
  <si>
    <t>Pf3D7_09_636974:Pf3D7_09_828981</t>
  </si>
  <si>
    <t>Pf3D7_09_636974:Pf3D7_09_873040</t>
  </si>
  <si>
    <t>Pf3D7_09_636974:Pf3D7_09_888810</t>
  </si>
  <si>
    <t>Pf3D7_09_636974:Pf3D7_09_934000</t>
  </si>
  <si>
    <t>Pf3D7_09_636974:Pf3D7_09_951801</t>
  </si>
  <si>
    <t>Pf3D7_09_636974:Pf3D7_09_1005351</t>
  </si>
  <si>
    <t>Pf3D7_09_636974:Pf3D7_09_1085269</t>
  </si>
  <si>
    <t>Pf3D7_09_636974:Pf3D7_09_1437244</t>
  </si>
  <si>
    <t>Pf3D7_09_687905:Pf3D7_09_687921</t>
  </si>
  <si>
    <t>Pf3D7_09_687905:Pf3D7_09_689895</t>
  </si>
  <si>
    <t>Pf3D7_09_687905:Pf3D7_09_707853</t>
  </si>
  <si>
    <t>Pf3D7_09_687905:Pf3D7_09_811232</t>
  </si>
  <si>
    <t>Pf3D7_09_687905:Pf3D7_09_813714</t>
  </si>
  <si>
    <t>Pf3D7_09_687905:Pf3D7_09_828981</t>
  </si>
  <si>
    <t>Pf3D7_09_687905:Pf3D7_09_873040</t>
  </si>
  <si>
    <t>Pf3D7_09_687905:Pf3D7_09_888810</t>
  </si>
  <si>
    <t>Pf3D7_09_687905:Pf3D7_09_934000</t>
  </si>
  <si>
    <t>Pf3D7_09_687905:Pf3D7_09_951801</t>
  </si>
  <si>
    <t>Pf3D7_09_687905:Pf3D7_09_1005351</t>
  </si>
  <si>
    <t>Pf3D7_09_687905:Pf3D7_09_1085269</t>
  </si>
  <si>
    <t>Pf3D7_09_687905:Pf3D7_09_1437244</t>
  </si>
  <si>
    <t>Pf3D7_09_687921:Pf3D7_09_689895</t>
  </si>
  <si>
    <t>Pf3D7_09_687921:Pf3D7_09_707853</t>
  </si>
  <si>
    <t>Pf3D7_09_687921:Pf3D7_09_811232</t>
  </si>
  <si>
    <t>Pf3D7_09_687921:Pf3D7_09_813714</t>
  </si>
  <si>
    <t>Pf3D7_09_687921:Pf3D7_09_828981</t>
  </si>
  <si>
    <t>Pf3D7_09_687921:Pf3D7_09_873040</t>
  </si>
  <si>
    <t>Pf3D7_09_687921:Pf3D7_09_888810</t>
  </si>
  <si>
    <t>Pf3D7_09_687921:Pf3D7_09_934000</t>
  </si>
  <si>
    <t>Pf3D7_09_687921:Pf3D7_09_951801</t>
  </si>
  <si>
    <t>Pf3D7_09_687921:Pf3D7_09_1005351</t>
  </si>
  <si>
    <t>Pf3D7_09_687921:Pf3D7_09_1085269</t>
  </si>
  <si>
    <t>Pf3D7_09_687921:Pf3D7_09_1437244</t>
  </si>
  <si>
    <t>Pf3D7_09_689895:Pf3D7_09_707853</t>
  </si>
  <si>
    <t>Pf3D7_09_689895:Pf3D7_09_811232</t>
  </si>
  <si>
    <t>Pf3D7_09_689895:Pf3D7_09_813714</t>
  </si>
  <si>
    <t>Pf3D7_09_689895:Pf3D7_09_828981</t>
  </si>
  <si>
    <t>Pf3D7_09_689895:Pf3D7_09_873040</t>
  </si>
  <si>
    <t>Pf3D7_09_689895:Pf3D7_09_888810</t>
  </si>
  <si>
    <t>Pf3D7_09_689895:Pf3D7_09_934000</t>
  </si>
  <si>
    <t>Pf3D7_09_689895:Pf3D7_09_951801</t>
  </si>
  <si>
    <t>Pf3D7_09_689895:Pf3D7_09_1005351</t>
  </si>
  <si>
    <t>Pf3D7_09_689895:Pf3D7_09_1085269</t>
  </si>
  <si>
    <t>Pf3D7_09_689895:Pf3D7_09_1437244</t>
  </si>
  <si>
    <t>Pf3D7_09_707853:Pf3D7_09_811232</t>
  </si>
  <si>
    <t>Pf3D7_09_707853:Pf3D7_09_813714</t>
  </si>
  <si>
    <t>Pf3D7_09_707853:Pf3D7_09_828981</t>
  </si>
  <si>
    <t>Pf3D7_09_707853:Pf3D7_09_873040</t>
  </si>
  <si>
    <t>Pf3D7_09_707853:Pf3D7_09_888810</t>
  </si>
  <si>
    <t>Pf3D7_09_707853:Pf3D7_09_934000</t>
  </si>
  <si>
    <t>Pf3D7_09_707853:Pf3D7_09_951801</t>
  </si>
  <si>
    <t>Pf3D7_09_707853:Pf3D7_09_1005351</t>
  </si>
  <si>
    <t>Pf3D7_09_707853:Pf3D7_09_1085269</t>
  </si>
  <si>
    <t>Pf3D7_09_707853:Pf3D7_09_1437244</t>
  </si>
  <si>
    <t>Pf3D7_09_811232:Pf3D7_09_813714</t>
  </si>
  <si>
    <t>Pf3D7_09_811232:Pf3D7_09_828981</t>
  </si>
  <si>
    <t>Pf3D7_09_811232:Pf3D7_09_873040</t>
  </si>
  <si>
    <t>Pf3D7_09_811232:Pf3D7_09_888810</t>
  </si>
  <si>
    <t>Pf3D7_09_811232:Pf3D7_09_934000</t>
  </si>
  <si>
    <t>Pf3D7_09_811232:Pf3D7_09_951801</t>
  </si>
  <si>
    <t>Pf3D7_09_811232:Pf3D7_09_1005351</t>
  </si>
  <si>
    <t>Pf3D7_09_811232:Pf3D7_09_1085269</t>
  </si>
  <si>
    <t>Pf3D7_09_811232:Pf3D7_09_1437244</t>
  </si>
  <si>
    <t>Pf3D7_09_813714:Pf3D7_09_828981</t>
  </si>
  <si>
    <t>Pf3D7_09_813714:Pf3D7_09_873040</t>
  </si>
  <si>
    <t>Pf3D7_09_813714:Pf3D7_09_888810</t>
  </si>
  <si>
    <t>Pf3D7_09_813714:Pf3D7_09_934000</t>
  </si>
  <si>
    <t>Pf3D7_09_813714:Pf3D7_09_951801</t>
  </si>
  <si>
    <t>Pf3D7_09_813714:Pf3D7_09_1005351</t>
  </si>
  <si>
    <t>Pf3D7_09_813714:Pf3D7_09_1085269</t>
  </si>
  <si>
    <t>Pf3D7_09_813714:Pf3D7_09_1437244</t>
  </si>
  <si>
    <t>Pf3D7_09_828981:Pf3D7_09_873040</t>
  </si>
  <si>
    <t>Pf3D7_09_828981:Pf3D7_09_888810</t>
  </si>
  <si>
    <t>Pf3D7_09_828981:Pf3D7_09_934000</t>
  </si>
  <si>
    <t>Pf3D7_09_828981:Pf3D7_09_951801</t>
  </si>
  <si>
    <t>Pf3D7_09_828981:Pf3D7_09_1005351</t>
  </si>
  <si>
    <t>Pf3D7_09_828981:Pf3D7_09_1085269</t>
  </si>
  <si>
    <t>Pf3D7_09_828981:Pf3D7_09_1437244</t>
  </si>
  <si>
    <t>Pf3D7_09_873040:Pf3D7_09_888810</t>
  </si>
  <si>
    <t>Pf3D7_09_873040:Pf3D7_09_934000</t>
  </si>
  <si>
    <t>Pf3D7_09_873040:Pf3D7_09_951801</t>
  </si>
  <si>
    <t>Pf3D7_09_873040:Pf3D7_09_1005351</t>
  </si>
  <si>
    <t>Pf3D7_09_873040:Pf3D7_09_1085269</t>
  </si>
  <si>
    <t>Pf3D7_09_873040:Pf3D7_09_1437244</t>
  </si>
  <si>
    <t>Pf3D7_09_888810:Pf3D7_09_934000</t>
  </si>
  <si>
    <t>Pf3D7_09_888810:Pf3D7_09_951801</t>
  </si>
  <si>
    <t>Pf3D7_09_888810:Pf3D7_09_1005351</t>
  </si>
  <si>
    <t>Pf3D7_09_888810:Pf3D7_09_1085269</t>
  </si>
  <si>
    <t>Pf3D7_09_888810:Pf3D7_09_1437244</t>
  </si>
  <si>
    <t>Pf3D7_09_934000:Pf3D7_09_951801</t>
  </si>
  <si>
    <t>Pf3D7_09_934000:Pf3D7_09_1005351</t>
  </si>
  <si>
    <t>Pf3D7_09_934000:Pf3D7_09_1085269</t>
  </si>
  <si>
    <t>Pf3D7_09_934000:Pf3D7_09_1437244</t>
  </si>
  <si>
    <t>Pf3D7_09_951801:Pf3D7_09_1005351</t>
  </si>
  <si>
    <t>Pf3D7_09_951801:Pf3D7_09_1085269</t>
  </si>
  <si>
    <t>Pf3D7_09_951801:Pf3D7_09_1437244</t>
  </si>
  <si>
    <t>Pf3D7_09_1005351:Pf3D7_09_1085269</t>
  </si>
  <si>
    <t>Pf3D7_09_1005351:Pf3D7_09_1437244</t>
  </si>
  <si>
    <t>Pf3D7_09_1085269:Pf3D7_09_1437244</t>
  </si>
  <si>
    <t>Pf3D7_10_222082:Pf3D7_10_225629</t>
  </si>
  <si>
    <t>Pf3D7_10_222082:Pf3D7_10_324965</t>
  </si>
  <si>
    <t>Pf3D7_10_222082:Pf3D7_10_325616</t>
  </si>
  <si>
    <t>Pf3D7_10_222082:Pf3D7_10_341106</t>
  </si>
  <si>
    <t>Pf3D7_10_222082:Pf3D7_10_557657</t>
  </si>
  <si>
    <t>Pf3D7_10_222082:Pf3D7_10_653138</t>
  </si>
  <si>
    <t>Pf3D7_10_222082:Pf3D7_10_657261</t>
  </si>
  <si>
    <t>Pf3D7_10_222082:Pf3D7_10_661961</t>
  </si>
  <si>
    <t>Pf3D7_10_222082:Pf3D7_10_669306</t>
  </si>
  <si>
    <t>Pf3D7_10_222082:Pf3D7_10_675913</t>
  </si>
  <si>
    <t>Pf3D7_10_222082:Pf3D7_10_676002</t>
  </si>
  <si>
    <t>Pf3D7_10_222082:Pf3D7_10_801619</t>
  </si>
  <si>
    <t>Pf3D7_10_222082:Pf3D7_10_876056</t>
  </si>
  <si>
    <t>Pf3D7_10_222082:Pf3D7_10_878676</t>
  </si>
  <si>
    <t>Pf3D7_10_222082:Pf3D7_10_1016335</t>
  </si>
  <si>
    <t>Pf3D7_10_222082:Pf3D7_10_1020020</t>
  </si>
  <si>
    <t>Pf3D7_10_222082:Pf3D7_10_1126676</t>
  </si>
  <si>
    <t>Pf3D7_10_222082:Pf3D7_10_1127819</t>
  </si>
  <si>
    <t>Pf3D7_10_222082:Pf3D7_10_1172712</t>
  </si>
  <si>
    <t>Pf3D7_10_222082:Pf3D7_10_1219648</t>
  </si>
  <si>
    <t>Pf3D7_10_222082:Pf3D7_10_1236867</t>
  </si>
  <si>
    <t>Pf3D7_10_222082:Pf3D7_10_1389245</t>
  </si>
  <si>
    <t>Pf3D7_10_222082:Pf3D7_10_1391786</t>
  </si>
  <si>
    <t>Pf3D7_10_222082:Pf3D7_10_1405061</t>
  </si>
  <si>
    <t>Pf3D7_10_222082:Pf3D7_10_1530032</t>
  </si>
  <si>
    <t>Pf3D7_10_222082:Pf3D7_10_1530033</t>
  </si>
  <si>
    <t>Pf3D7_10_222082:Pf3D7_10_1551526</t>
  </si>
  <si>
    <t>Pf3D7_10_222082:Pf3D7_10_1563134</t>
  </si>
  <si>
    <t>Pf3D7_10_225629:Pf3D7_10_324965</t>
  </si>
  <si>
    <t>Pf3D7_10_225629:Pf3D7_10_325616</t>
  </si>
  <si>
    <t>Pf3D7_10_225629:Pf3D7_10_341106</t>
  </si>
  <si>
    <t>Pf3D7_10_225629:Pf3D7_10_557657</t>
  </si>
  <si>
    <t>Pf3D7_10_225629:Pf3D7_10_653138</t>
  </si>
  <si>
    <t>Pf3D7_10_225629:Pf3D7_10_657261</t>
  </si>
  <si>
    <t>Pf3D7_10_225629:Pf3D7_10_661961</t>
  </si>
  <si>
    <t>Pf3D7_10_225629:Pf3D7_10_669306</t>
  </si>
  <si>
    <t>Pf3D7_10_225629:Pf3D7_10_675913</t>
  </si>
  <si>
    <t>Pf3D7_10_225629:Pf3D7_10_676002</t>
  </si>
  <si>
    <t>Pf3D7_10_225629:Pf3D7_10_801619</t>
  </si>
  <si>
    <t>Pf3D7_10_225629:Pf3D7_10_876056</t>
  </si>
  <si>
    <t>Pf3D7_10_225629:Pf3D7_10_878676</t>
  </si>
  <si>
    <t>Pf3D7_10_225629:Pf3D7_10_1016335</t>
  </si>
  <si>
    <t>Pf3D7_10_225629:Pf3D7_10_1020020</t>
  </si>
  <si>
    <t>Pf3D7_10_225629:Pf3D7_10_1126676</t>
  </si>
  <si>
    <t>Pf3D7_10_225629:Pf3D7_10_1127819</t>
  </si>
  <si>
    <t>Pf3D7_10_225629:Pf3D7_10_1172712</t>
  </si>
  <si>
    <t>Pf3D7_10_225629:Pf3D7_10_1219648</t>
  </si>
  <si>
    <t>Pf3D7_10_225629:Pf3D7_10_1236867</t>
  </si>
  <si>
    <t>Pf3D7_10_225629:Pf3D7_10_1389245</t>
  </si>
  <si>
    <t>Pf3D7_10_225629:Pf3D7_10_1391786</t>
  </si>
  <si>
    <t>Pf3D7_10_225629:Pf3D7_10_1405061</t>
  </si>
  <si>
    <t>Pf3D7_10_225629:Pf3D7_10_1530032</t>
  </si>
  <si>
    <t>Pf3D7_10_225629:Pf3D7_10_1530033</t>
  </si>
  <si>
    <t>Pf3D7_10_225629:Pf3D7_10_1551526</t>
  </si>
  <si>
    <t>Pf3D7_10_225629:Pf3D7_10_1563134</t>
  </si>
  <si>
    <t>Pf3D7_10_324965:Pf3D7_10_325616</t>
  </si>
  <si>
    <t>Pf3D7_10_324965:Pf3D7_10_341106</t>
  </si>
  <si>
    <t>Pf3D7_10_324965:Pf3D7_10_557657</t>
  </si>
  <si>
    <t>Pf3D7_10_324965:Pf3D7_10_653138</t>
  </si>
  <si>
    <t>Pf3D7_10_324965:Pf3D7_10_657261</t>
  </si>
  <si>
    <t>Pf3D7_10_324965:Pf3D7_10_661961</t>
  </si>
  <si>
    <t>Pf3D7_10_324965:Pf3D7_10_669306</t>
  </si>
  <si>
    <t>Pf3D7_10_324965:Pf3D7_10_675913</t>
  </si>
  <si>
    <t>Pf3D7_10_324965:Pf3D7_10_676002</t>
  </si>
  <si>
    <t>Pf3D7_10_324965:Pf3D7_10_801619</t>
  </si>
  <si>
    <t>Pf3D7_10_324965:Pf3D7_10_876056</t>
  </si>
  <si>
    <t>Pf3D7_10_324965:Pf3D7_10_878676</t>
  </si>
  <si>
    <t>Pf3D7_10_324965:Pf3D7_10_1016335</t>
  </si>
  <si>
    <t>Pf3D7_10_324965:Pf3D7_10_1020020</t>
  </si>
  <si>
    <t>Pf3D7_10_324965:Pf3D7_10_1126676</t>
  </si>
  <si>
    <t>Pf3D7_10_324965:Pf3D7_10_1127819</t>
  </si>
  <si>
    <t>Pf3D7_10_324965:Pf3D7_10_1172712</t>
  </si>
  <si>
    <t>Pf3D7_10_324965:Pf3D7_10_1219648</t>
  </si>
  <si>
    <t>Pf3D7_10_324965:Pf3D7_10_1236867</t>
  </si>
  <si>
    <t>Pf3D7_10_324965:Pf3D7_10_1389245</t>
  </si>
  <si>
    <t>Pf3D7_10_324965:Pf3D7_10_1391786</t>
  </si>
  <si>
    <t>Pf3D7_10_324965:Pf3D7_10_1405061</t>
  </si>
  <si>
    <t>Pf3D7_10_324965:Pf3D7_10_1530032</t>
  </si>
  <si>
    <t>Pf3D7_10_324965:Pf3D7_10_1530033</t>
  </si>
  <si>
    <t>Pf3D7_10_324965:Pf3D7_10_1551526</t>
  </si>
  <si>
    <t>Pf3D7_10_324965:Pf3D7_10_1563134</t>
  </si>
  <si>
    <t>Pf3D7_10_325616:Pf3D7_10_341106</t>
  </si>
  <si>
    <t>Pf3D7_10_325616:Pf3D7_10_557657</t>
  </si>
  <si>
    <t>Pf3D7_10_325616:Pf3D7_10_653138</t>
  </si>
  <si>
    <t>Pf3D7_10_325616:Pf3D7_10_657261</t>
  </si>
  <si>
    <t>Pf3D7_10_325616:Pf3D7_10_661961</t>
  </si>
  <si>
    <t>Pf3D7_10_325616:Pf3D7_10_669306</t>
  </si>
  <si>
    <t>Pf3D7_10_325616:Pf3D7_10_675913</t>
  </si>
  <si>
    <t>Pf3D7_10_325616:Pf3D7_10_676002</t>
  </si>
  <si>
    <t>Pf3D7_10_325616:Pf3D7_10_801619</t>
  </si>
  <si>
    <t>Pf3D7_10_325616:Pf3D7_10_876056</t>
  </si>
  <si>
    <t>Pf3D7_10_325616:Pf3D7_10_878676</t>
  </si>
  <si>
    <t>Pf3D7_10_325616:Pf3D7_10_1016335</t>
  </si>
  <si>
    <t>Pf3D7_10_325616:Pf3D7_10_1020020</t>
  </si>
  <si>
    <t>Pf3D7_10_325616:Pf3D7_10_1126676</t>
  </si>
  <si>
    <t>Pf3D7_10_325616:Pf3D7_10_1127819</t>
  </si>
  <si>
    <t>Pf3D7_10_325616:Pf3D7_10_1172712</t>
  </si>
  <si>
    <t>Pf3D7_10_325616:Pf3D7_10_1219648</t>
  </si>
  <si>
    <t>Pf3D7_10_325616:Pf3D7_10_1236867</t>
  </si>
  <si>
    <t>Pf3D7_10_325616:Pf3D7_10_1389245</t>
  </si>
  <si>
    <t>Pf3D7_10_325616:Pf3D7_10_1391786</t>
  </si>
  <si>
    <t>Pf3D7_10_325616:Pf3D7_10_1405061</t>
  </si>
  <si>
    <t>Pf3D7_10_325616:Pf3D7_10_1530032</t>
  </si>
  <si>
    <t>Pf3D7_10_325616:Pf3D7_10_1530033</t>
  </si>
  <si>
    <t>Pf3D7_10_325616:Pf3D7_10_1551526</t>
  </si>
  <si>
    <t>Pf3D7_10_325616:Pf3D7_10_1563134</t>
  </si>
  <si>
    <t>Pf3D7_10_341106:Pf3D7_10_557657</t>
  </si>
  <si>
    <t>Pf3D7_10_341106:Pf3D7_10_653138</t>
  </si>
  <si>
    <t>Pf3D7_10_341106:Pf3D7_10_657261</t>
  </si>
  <si>
    <t>Pf3D7_10_341106:Pf3D7_10_661961</t>
  </si>
  <si>
    <t>Pf3D7_10_341106:Pf3D7_10_669306</t>
  </si>
  <si>
    <t>Pf3D7_10_341106:Pf3D7_10_675913</t>
  </si>
  <si>
    <t>Pf3D7_10_341106:Pf3D7_10_676002</t>
  </si>
  <si>
    <t>Pf3D7_10_341106:Pf3D7_10_801619</t>
  </si>
  <si>
    <t>Pf3D7_10_341106:Pf3D7_10_876056</t>
  </si>
  <si>
    <t>Pf3D7_10_341106:Pf3D7_10_878676</t>
  </si>
  <si>
    <t>Pf3D7_10_341106:Pf3D7_10_1016335</t>
  </si>
  <si>
    <t>Pf3D7_10_341106:Pf3D7_10_1020020</t>
  </si>
  <si>
    <t>Pf3D7_10_341106:Pf3D7_10_1126676</t>
  </si>
  <si>
    <t>Pf3D7_10_341106:Pf3D7_10_1127819</t>
  </si>
  <si>
    <t>Pf3D7_10_341106:Pf3D7_10_1172712</t>
  </si>
  <si>
    <t>Pf3D7_10_341106:Pf3D7_10_1219648</t>
  </si>
  <si>
    <t>Pf3D7_10_341106:Pf3D7_10_1236867</t>
  </si>
  <si>
    <t>Pf3D7_10_341106:Pf3D7_10_1389245</t>
  </si>
  <si>
    <t>Pf3D7_10_341106:Pf3D7_10_1391786</t>
  </si>
  <si>
    <t>Pf3D7_10_341106:Pf3D7_10_1405061</t>
  </si>
  <si>
    <t>Pf3D7_10_341106:Pf3D7_10_1530032</t>
  </si>
  <si>
    <t>Pf3D7_10_341106:Pf3D7_10_1530033</t>
  </si>
  <si>
    <t>Pf3D7_10_341106:Pf3D7_10_1551526</t>
  </si>
  <si>
    <t>Pf3D7_10_341106:Pf3D7_10_1563134</t>
  </si>
  <si>
    <t>Pf3D7_10_557657:Pf3D7_10_653138</t>
  </si>
  <si>
    <t>Pf3D7_10_557657:Pf3D7_10_657261</t>
  </si>
  <si>
    <t>Pf3D7_10_557657:Pf3D7_10_661961</t>
  </si>
  <si>
    <t>Pf3D7_10_557657:Pf3D7_10_669306</t>
  </si>
  <si>
    <t>Pf3D7_10_557657:Pf3D7_10_675913</t>
  </si>
  <si>
    <t>Pf3D7_10_557657:Pf3D7_10_676002</t>
  </si>
  <si>
    <t>Pf3D7_10_557657:Pf3D7_10_801619</t>
  </si>
  <si>
    <t>Pf3D7_10_557657:Pf3D7_10_876056</t>
  </si>
  <si>
    <t>Pf3D7_10_557657:Pf3D7_10_878676</t>
  </si>
  <si>
    <t>Pf3D7_10_557657:Pf3D7_10_1016335</t>
  </si>
  <si>
    <t>Pf3D7_10_557657:Pf3D7_10_1020020</t>
  </si>
  <si>
    <t>Pf3D7_10_557657:Pf3D7_10_1126676</t>
  </si>
  <si>
    <t>Pf3D7_10_557657:Pf3D7_10_1127819</t>
  </si>
  <si>
    <t>Pf3D7_10_557657:Pf3D7_10_1172712</t>
  </si>
  <si>
    <t>Pf3D7_10_557657:Pf3D7_10_1219648</t>
  </si>
  <si>
    <t>Pf3D7_10_557657:Pf3D7_10_1236867</t>
  </si>
  <si>
    <t>Pf3D7_10_557657:Pf3D7_10_1389245</t>
  </si>
  <si>
    <t>Pf3D7_10_557657:Pf3D7_10_1391786</t>
  </si>
  <si>
    <t>Pf3D7_10_557657:Pf3D7_10_1405061</t>
  </si>
  <si>
    <t>Pf3D7_10_557657:Pf3D7_10_1530032</t>
  </si>
  <si>
    <t>Pf3D7_10_557657:Pf3D7_10_1530033</t>
  </si>
  <si>
    <t>Pf3D7_10_557657:Pf3D7_10_1551526</t>
  </si>
  <si>
    <t>Pf3D7_10_557657:Pf3D7_10_1563134</t>
  </si>
  <si>
    <t>Pf3D7_10_653138:Pf3D7_10_657261</t>
  </si>
  <si>
    <t>Pf3D7_10_653138:Pf3D7_10_661961</t>
  </si>
  <si>
    <t>Pf3D7_10_653138:Pf3D7_10_669306</t>
  </si>
  <si>
    <t>Pf3D7_10_653138:Pf3D7_10_675913</t>
  </si>
  <si>
    <t>Pf3D7_10_653138:Pf3D7_10_676002</t>
  </si>
  <si>
    <t>Pf3D7_10_653138:Pf3D7_10_801619</t>
  </si>
  <si>
    <t>Pf3D7_10_653138:Pf3D7_10_876056</t>
  </si>
  <si>
    <t>Pf3D7_10_653138:Pf3D7_10_878676</t>
  </si>
  <si>
    <t>Pf3D7_10_653138:Pf3D7_10_1016335</t>
  </si>
  <si>
    <t>Pf3D7_10_653138:Pf3D7_10_1020020</t>
  </si>
  <si>
    <t>Pf3D7_10_653138:Pf3D7_10_1126676</t>
  </si>
  <si>
    <t>Pf3D7_10_653138:Pf3D7_10_1127819</t>
  </si>
  <si>
    <t>Pf3D7_10_653138:Pf3D7_10_1172712</t>
  </si>
  <si>
    <t>Pf3D7_10_653138:Pf3D7_10_1219648</t>
  </si>
  <si>
    <t>Pf3D7_10_653138:Pf3D7_10_1236867</t>
  </si>
  <si>
    <t>Pf3D7_10_653138:Pf3D7_10_1389245</t>
  </si>
  <si>
    <t>Pf3D7_10_653138:Pf3D7_10_1391786</t>
  </si>
  <si>
    <t>Pf3D7_10_653138:Pf3D7_10_1405061</t>
  </si>
  <si>
    <t>Pf3D7_10_653138:Pf3D7_10_1530032</t>
  </si>
  <si>
    <t>Pf3D7_10_653138:Pf3D7_10_1530033</t>
  </si>
  <si>
    <t>Pf3D7_10_653138:Pf3D7_10_1551526</t>
  </si>
  <si>
    <t>Pf3D7_10_653138:Pf3D7_10_1563134</t>
  </si>
  <si>
    <t>Pf3D7_10_657261:Pf3D7_10_661961</t>
  </si>
  <si>
    <t>Pf3D7_10_657261:Pf3D7_10_669306</t>
  </si>
  <si>
    <t>Pf3D7_10_657261:Pf3D7_10_675913</t>
  </si>
  <si>
    <t>Pf3D7_10_657261:Pf3D7_10_676002</t>
  </si>
  <si>
    <t>Pf3D7_10_657261:Pf3D7_10_801619</t>
  </si>
  <si>
    <t>Pf3D7_10_657261:Pf3D7_10_876056</t>
  </si>
  <si>
    <t>Pf3D7_10_657261:Pf3D7_10_878676</t>
  </si>
  <si>
    <t>Pf3D7_10_657261:Pf3D7_10_1016335</t>
  </si>
  <si>
    <t>Pf3D7_10_657261:Pf3D7_10_1020020</t>
  </si>
  <si>
    <t>Pf3D7_10_657261:Pf3D7_10_1126676</t>
  </si>
  <si>
    <t>Pf3D7_10_657261:Pf3D7_10_1127819</t>
  </si>
  <si>
    <t>Pf3D7_10_657261:Pf3D7_10_1172712</t>
  </si>
  <si>
    <t>Pf3D7_10_657261:Pf3D7_10_1219648</t>
  </si>
  <si>
    <t>Pf3D7_10_657261:Pf3D7_10_1236867</t>
  </si>
  <si>
    <t>Pf3D7_10_657261:Pf3D7_10_1389245</t>
  </si>
  <si>
    <t>Pf3D7_10_657261:Pf3D7_10_1391786</t>
  </si>
  <si>
    <t>Pf3D7_10_657261:Pf3D7_10_1405061</t>
  </si>
  <si>
    <t>Pf3D7_10_657261:Pf3D7_10_1530032</t>
  </si>
  <si>
    <t>Pf3D7_10_657261:Pf3D7_10_1530033</t>
  </si>
  <si>
    <t>Pf3D7_10_657261:Pf3D7_10_1551526</t>
  </si>
  <si>
    <t>Pf3D7_10_657261:Pf3D7_10_1563134</t>
  </si>
  <si>
    <t>Pf3D7_10_661961:Pf3D7_10_669306</t>
  </si>
  <si>
    <t>Pf3D7_10_661961:Pf3D7_10_675913</t>
  </si>
  <si>
    <t>Pf3D7_10_661961:Pf3D7_10_676002</t>
  </si>
  <si>
    <t>Pf3D7_10_661961:Pf3D7_10_801619</t>
  </si>
  <si>
    <t>Pf3D7_10_661961:Pf3D7_10_876056</t>
  </si>
  <si>
    <t>Pf3D7_10_661961:Pf3D7_10_878676</t>
  </si>
  <si>
    <t>Pf3D7_10_661961:Pf3D7_10_1016335</t>
  </si>
  <si>
    <t>Pf3D7_10_661961:Pf3D7_10_1020020</t>
  </si>
  <si>
    <t>Pf3D7_10_661961:Pf3D7_10_1126676</t>
  </si>
  <si>
    <t>Pf3D7_10_661961:Pf3D7_10_1127819</t>
  </si>
  <si>
    <t>Pf3D7_10_661961:Pf3D7_10_1172712</t>
  </si>
  <si>
    <t>Pf3D7_10_661961:Pf3D7_10_1219648</t>
  </si>
  <si>
    <t>Pf3D7_10_661961:Pf3D7_10_1236867</t>
  </si>
  <si>
    <t>Pf3D7_10_661961:Pf3D7_10_1389245</t>
  </si>
  <si>
    <t>Pf3D7_10_661961:Pf3D7_10_1391786</t>
  </si>
  <si>
    <t>Pf3D7_10_661961:Pf3D7_10_1405061</t>
  </si>
  <si>
    <t>Pf3D7_10_661961:Pf3D7_10_1530032</t>
  </si>
  <si>
    <t>Pf3D7_10_661961:Pf3D7_10_1530033</t>
  </si>
  <si>
    <t>Pf3D7_10_661961:Pf3D7_10_1551526</t>
  </si>
  <si>
    <t>Pf3D7_10_661961:Pf3D7_10_1563134</t>
  </si>
  <si>
    <t>Pf3D7_10_669306:Pf3D7_10_675913</t>
  </si>
  <si>
    <t>Pf3D7_10_669306:Pf3D7_10_676002</t>
  </si>
  <si>
    <t>Pf3D7_10_669306:Pf3D7_10_801619</t>
  </si>
  <si>
    <t>Pf3D7_10_669306:Pf3D7_10_876056</t>
  </si>
  <si>
    <t>Pf3D7_10_669306:Pf3D7_10_878676</t>
  </si>
  <si>
    <t>Pf3D7_10_669306:Pf3D7_10_1016335</t>
  </si>
  <si>
    <t>Pf3D7_10_669306:Pf3D7_10_1020020</t>
  </si>
  <si>
    <t>Pf3D7_10_669306:Pf3D7_10_1126676</t>
  </si>
  <si>
    <t>Pf3D7_10_669306:Pf3D7_10_1127819</t>
  </si>
  <si>
    <t>Pf3D7_10_669306:Pf3D7_10_1172712</t>
  </si>
  <si>
    <t>Pf3D7_10_669306:Pf3D7_10_1219648</t>
  </si>
  <si>
    <t>Pf3D7_10_669306:Pf3D7_10_1236867</t>
  </si>
  <si>
    <t>Pf3D7_10_669306:Pf3D7_10_1389245</t>
  </si>
  <si>
    <t>Pf3D7_10_669306:Pf3D7_10_1391786</t>
  </si>
  <si>
    <t>Pf3D7_10_669306:Pf3D7_10_1405061</t>
  </si>
  <si>
    <t>Pf3D7_10_669306:Pf3D7_10_1530032</t>
  </si>
  <si>
    <t>Pf3D7_10_669306:Pf3D7_10_1530033</t>
  </si>
  <si>
    <t>Pf3D7_10_669306:Pf3D7_10_1551526</t>
  </si>
  <si>
    <t>Pf3D7_10_669306:Pf3D7_10_1563134</t>
  </si>
  <si>
    <t>Pf3D7_10_675913:Pf3D7_10_676002</t>
  </si>
  <si>
    <t>Pf3D7_10_675913:Pf3D7_10_801619</t>
  </si>
  <si>
    <t>Pf3D7_10_675913:Pf3D7_10_876056</t>
  </si>
  <si>
    <t>Pf3D7_10_675913:Pf3D7_10_878676</t>
  </si>
  <si>
    <t>Pf3D7_10_675913:Pf3D7_10_1016335</t>
  </si>
  <si>
    <t>Pf3D7_10_675913:Pf3D7_10_1020020</t>
  </si>
  <si>
    <t>Pf3D7_10_675913:Pf3D7_10_1126676</t>
  </si>
  <si>
    <t>Pf3D7_10_675913:Pf3D7_10_1127819</t>
  </si>
  <si>
    <t>Pf3D7_10_675913:Pf3D7_10_1172712</t>
  </si>
  <si>
    <t>Pf3D7_10_675913:Pf3D7_10_1219648</t>
  </si>
  <si>
    <t>Pf3D7_10_675913:Pf3D7_10_1236867</t>
  </si>
  <si>
    <t>Pf3D7_10_675913:Pf3D7_10_1389245</t>
  </si>
  <si>
    <t>Pf3D7_10_675913:Pf3D7_10_1391786</t>
  </si>
  <si>
    <t>Pf3D7_10_675913:Pf3D7_10_1405061</t>
  </si>
  <si>
    <t>Pf3D7_10_675913:Pf3D7_10_1530032</t>
  </si>
  <si>
    <t>Pf3D7_10_675913:Pf3D7_10_1530033</t>
  </si>
  <si>
    <t>Pf3D7_10_675913:Pf3D7_10_1551526</t>
  </si>
  <si>
    <t>Pf3D7_10_675913:Pf3D7_10_1563134</t>
  </si>
  <si>
    <t>Pf3D7_10_676002:Pf3D7_10_801619</t>
  </si>
  <si>
    <t>Pf3D7_10_676002:Pf3D7_10_876056</t>
  </si>
  <si>
    <t>Pf3D7_10_676002:Pf3D7_10_878676</t>
  </si>
  <si>
    <t>Pf3D7_10_676002:Pf3D7_10_1016335</t>
  </si>
  <si>
    <t>Pf3D7_10_676002:Pf3D7_10_1020020</t>
  </si>
  <si>
    <t>Pf3D7_10_676002:Pf3D7_10_1126676</t>
  </si>
  <si>
    <t>Pf3D7_10_676002:Pf3D7_10_1127819</t>
  </si>
  <si>
    <t>Pf3D7_10_676002:Pf3D7_10_1172712</t>
  </si>
  <si>
    <t>Pf3D7_10_676002:Pf3D7_10_1219648</t>
  </si>
  <si>
    <t>Pf3D7_10_676002:Pf3D7_10_1236867</t>
  </si>
  <si>
    <t>Pf3D7_10_676002:Pf3D7_10_1389245</t>
  </si>
  <si>
    <t>Pf3D7_10_676002:Pf3D7_10_1391786</t>
  </si>
  <si>
    <t>Pf3D7_10_676002:Pf3D7_10_1405061</t>
  </si>
  <si>
    <t>Pf3D7_10_676002:Pf3D7_10_1530032</t>
  </si>
  <si>
    <t>Pf3D7_10_676002:Pf3D7_10_1530033</t>
  </si>
  <si>
    <t>Pf3D7_10_676002:Pf3D7_10_1551526</t>
  </si>
  <si>
    <t>Pf3D7_10_676002:Pf3D7_10_1563134</t>
  </si>
  <si>
    <t>Pf3D7_10_801619:Pf3D7_10_876056</t>
  </si>
  <si>
    <t>Pf3D7_10_801619:Pf3D7_10_878676</t>
  </si>
  <si>
    <t>Pf3D7_10_801619:Pf3D7_10_1016335</t>
  </si>
  <si>
    <t>Pf3D7_10_801619:Pf3D7_10_1020020</t>
  </si>
  <si>
    <t>Pf3D7_10_801619:Pf3D7_10_1126676</t>
  </si>
  <si>
    <t>Pf3D7_10_801619:Pf3D7_10_1127819</t>
  </si>
  <si>
    <t>Pf3D7_10_801619:Pf3D7_10_1172712</t>
  </si>
  <si>
    <t>Pf3D7_10_801619:Pf3D7_10_1219648</t>
  </si>
  <si>
    <t>Pf3D7_10_801619:Pf3D7_10_1236867</t>
  </si>
  <si>
    <t>Pf3D7_10_801619:Pf3D7_10_1389245</t>
  </si>
  <si>
    <t>Pf3D7_10_801619:Pf3D7_10_1391786</t>
  </si>
  <si>
    <t>Pf3D7_10_801619:Pf3D7_10_1405061</t>
  </si>
  <si>
    <t>Pf3D7_10_801619:Pf3D7_10_1530032</t>
  </si>
  <si>
    <t>Pf3D7_10_801619:Pf3D7_10_1530033</t>
  </si>
  <si>
    <t>Pf3D7_10_801619:Pf3D7_10_1551526</t>
  </si>
  <si>
    <t>Pf3D7_10_801619:Pf3D7_10_1563134</t>
  </si>
  <si>
    <t>Pf3D7_10_876056:Pf3D7_10_878676</t>
  </si>
  <si>
    <t>Pf3D7_10_876056:Pf3D7_10_1016335</t>
  </si>
  <si>
    <t>Pf3D7_10_876056:Pf3D7_10_1020020</t>
  </si>
  <si>
    <t>Pf3D7_10_876056:Pf3D7_10_1126676</t>
  </si>
  <si>
    <t>Pf3D7_10_876056:Pf3D7_10_1127819</t>
  </si>
  <si>
    <t>Pf3D7_10_876056:Pf3D7_10_1172712</t>
  </si>
  <si>
    <t>Pf3D7_10_876056:Pf3D7_10_1219648</t>
  </si>
  <si>
    <t>Pf3D7_10_876056:Pf3D7_10_1236867</t>
  </si>
  <si>
    <t>Pf3D7_10_876056:Pf3D7_10_1389245</t>
  </si>
  <si>
    <t>Pf3D7_10_876056:Pf3D7_10_1391786</t>
  </si>
  <si>
    <t>Pf3D7_10_876056:Pf3D7_10_1405061</t>
  </si>
  <si>
    <t>Pf3D7_10_876056:Pf3D7_10_1530032</t>
  </si>
  <si>
    <t>Pf3D7_10_876056:Pf3D7_10_1530033</t>
  </si>
  <si>
    <t>Pf3D7_10_876056:Pf3D7_10_1551526</t>
  </si>
  <si>
    <t>Pf3D7_10_876056:Pf3D7_10_1563134</t>
  </si>
  <si>
    <t>Pf3D7_10_878676:Pf3D7_10_1016335</t>
  </si>
  <si>
    <t>Pf3D7_10_878676:Pf3D7_10_1020020</t>
  </si>
  <si>
    <t>Pf3D7_10_878676:Pf3D7_10_1126676</t>
  </si>
  <si>
    <t>Pf3D7_10_878676:Pf3D7_10_1127819</t>
  </si>
  <si>
    <t>Pf3D7_10_878676:Pf3D7_10_1172712</t>
  </si>
  <si>
    <t>Pf3D7_10_878676:Pf3D7_10_1219648</t>
  </si>
  <si>
    <t>Pf3D7_10_878676:Pf3D7_10_1236867</t>
  </si>
  <si>
    <t>Pf3D7_10_878676:Pf3D7_10_1389245</t>
  </si>
  <si>
    <t>Pf3D7_10_878676:Pf3D7_10_1391786</t>
  </si>
  <si>
    <t>Pf3D7_10_878676:Pf3D7_10_1405061</t>
  </si>
  <si>
    <t>Pf3D7_10_878676:Pf3D7_10_1530032</t>
  </si>
  <si>
    <t>Pf3D7_10_878676:Pf3D7_10_1530033</t>
  </si>
  <si>
    <t>Pf3D7_10_878676:Pf3D7_10_1551526</t>
  </si>
  <si>
    <t>Pf3D7_10_878676:Pf3D7_10_1563134</t>
  </si>
  <si>
    <t>Pf3D7_10_1016335:Pf3D7_10_1020020</t>
  </si>
  <si>
    <t>Pf3D7_10_1016335:Pf3D7_10_1126676</t>
  </si>
  <si>
    <t>Pf3D7_10_1016335:Pf3D7_10_1127819</t>
  </si>
  <si>
    <t>Pf3D7_10_1016335:Pf3D7_10_1172712</t>
  </si>
  <si>
    <t>Pf3D7_10_1016335:Pf3D7_10_1219648</t>
  </si>
  <si>
    <t>Pf3D7_10_1016335:Pf3D7_10_1236867</t>
  </si>
  <si>
    <t>Pf3D7_10_1016335:Pf3D7_10_1389245</t>
  </si>
  <si>
    <t>Pf3D7_10_1016335:Pf3D7_10_1391786</t>
  </si>
  <si>
    <t>Pf3D7_10_1016335:Pf3D7_10_1405061</t>
  </si>
  <si>
    <t>Pf3D7_10_1016335:Pf3D7_10_1530032</t>
  </si>
  <si>
    <t>Pf3D7_10_1016335:Pf3D7_10_1530033</t>
  </si>
  <si>
    <t>Pf3D7_10_1016335:Pf3D7_10_1551526</t>
  </si>
  <si>
    <t>Pf3D7_10_1016335:Pf3D7_10_1563134</t>
  </si>
  <si>
    <t>Pf3D7_10_1020020:Pf3D7_10_1126676</t>
  </si>
  <si>
    <t>Pf3D7_10_1020020:Pf3D7_10_1127819</t>
  </si>
  <si>
    <t>Pf3D7_10_1020020:Pf3D7_10_1172712</t>
  </si>
  <si>
    <t>Pf3D7_10_1020020:Pf3D7_10_1219648</t>
  </si>
  <si>
    <t>Pf3D7_10_1020020:Pf3D7_10_1236867</t>
  </si>
  <si>
    <t>Pf3D7_10_1020020:Pf3D7_10_1389245</t>
  </si>
  <si>
    <t>Pf3D7_10_1020020:Pf3D7_10_1391786</t>
  </si>
  <si>
    <t>Pf3D7_10_1020020:Pf3D7_10_1405061</t>
  </si>
  <si>
    <t>Pf3D7_10_1020020:Pf3D7_10_1530032</t>
  </si>
  <si>
    <t>Pf3D7_10_1020020:Pf3D7_10_1530033</t>
  </si>
  <si>
    <t>Pf3D7_10_1020020:Pf3D7_10_1551526</t>
  </si>
  <si>
    <t>Pf3D7_10_1020020:Pf3D7_10_1563134</t>
  </si>
  <si>
    <t>Pf3D7_10_1126676:Pf3D7_10_1127819</t>
  </si>
  <si>
    <t>Pf3D7_10_1126676:Pf3D7_10_1172712</t>
  </si>
  <si>
    <t>Pf3D7_10_1126676:Pf3D7_10_1219648</t>
  </si>
  <si>
    <t>Pf3D7_10_1126676:Pf3D7_10_1236867</t>
  </si>
  <si>
    <t>Pf3D7_10_1126676:Pf3D7_10_1389245</t>
  </si>
  <si>
    <t>Pf3D7_10_1126676:Pf3D7_10_1391786</t>
  </si>
  <si>
    <t>Pf3D7_10_1126676:Pf3D7_10_1405061</t>
  </si>
  <si>
    <t>Pf3D7_10_1126676:Pf3D7_10_1530032</t>
  </si>
  <si>
    <t>Pf3D7_10_1126676:Pf3D7_10_1530033</t>
  </si>
  <si>
    <t>Pf3D7_10_1126676:Pf3D7_10_1551526</t>
  </si>
  <si>
    <t>Pf3D7_10_1126676:Pf3D7_10_1563134</t>
  </si>
  <si>
    <t>Pf3D7_10_1127819:Pf3D7_10_1172712</t>
  </si>
  <si>
    <t>Pf3D7_10_1127819:Pf3D7_10_1219648</t>
  </si>
  <si>
    <t>Pf3D7_10_1127819:Pf3D7_10_1236867</t>
  </si>
  <si>
    <t>Pf3D7_10_1127819:Pf3D7_10_1389245</t>
  </si>
  <si>
    <t>Pf3D7_10_1127819:Pf3D7_10_1391786</t>
  </si>
  <si>
    <t>Pf3D7_10_1127819:Pf3D7_10_1405061</t>
  </si>
  <si>
    <t>Pf3D7_10_1127819:Pf3D7_10_1530032</t>
  </si>
  <si>
    <t>Pf3D7_10_1127819:Pf3D7_10_1530033</t>
  </si>
  <si>
    <t>Pf3D7_10_1127819:Pf3D7_10_1551526</t>
  </si>
  <si>
    <t>Pf3D7_10_1127819:Pf3D7_10_1563134</t>
  </si>
  <si>
    <t>Pf3D7_10_1172712:Pf3D7_10_1219648</t>
  </si>
  <si>
    <t>Pf3D7_10_1172712:Pf3D7_10_1236867</t>
  </si>
  <si>
    <t>Pf3D7_10_1172712:Pf3D7_10_1389245</t>
  </si>
  <si>
    <t>Pf3D7_10_1172712:Pf3D7_10_1391786</t>
  </si>
  <si>
    <t>Pf3D7_10_1172712:Pf3D7_10_1405061</t>
  </si>
  <si>
    <t>Pf3D7_10_1172712:Pf3D7_10_1530032</t>
  </si>
  <si>
    <t>Pf3D7_10_1172712:Pf3D7_10_1530033</t>
  </si>
  <si>
    <t>Pf3D7_10_1172712:Pf3D7_10_1551526</t>
  </si>
  <si>
    <t>Pf3D7_10_1172712:Pf3D7_10_1563134</t>
  </si>
  <si>
    <t>Pf3D7_10_1219648:Pf3D7_10_1236867</t>
  </si>
  <si>
    <t>Pf3D7_10_1219648:Pf3D7_10_1389245</t>
  </si>
  <si>
    <t>Pf3D7_10_1219648:Pf3D7_10_1391786</t>
  </si>
  <si>
    <t>Pf3D7_10_1219648:Pf3D7_10_1405061</t>
  </si>
  <si>
    <t>Pf3D7_10_1219648:Pf3D7_10_1530032</t>
  </si>
  <si>
    <t>Pf3D7_10_1219648:Pf3D7_10_1530033</t>
  </si>
  <si>
    <t>Pf3D7_10_1219648:Pf3D7_10_1551526</t>
  </si>
  <si>
    <t>Pf3D7_10_1219648:Pf3D7_10_1563134</t>
  </si>
  <si>
    <t>Pf3D7_10_1236867:Pf3D7_10_1389245</t>
  </si>
  <si>
    <t>Pf3D7_10_1236867:Pf3D7_10_1391786</t>
  </si>
  <si>
    <t>Pf3D7_10_1236867:Pf3D7_10_1405061</t>
  </si>
  <si>
    <t>Pf3D7_10_1236867:Pf3D7_10_1530032</t>
  </si>
  <si>
    <t>Pf3D7_10_1236867:Pf3D7_10_1530033</t>
  </si>
  <si>
    <t>Pf3D7_10_1236867:Pf3D7_10_1551526</t>
  </si>
  <si>
    <t>Pf3D7_10_1236867:Pf3D7_10_1563134</t>
  </si>
  <si>
    <t>Pf3D7_10_1389245:Pf3D7_10_1391786</t>
  </si>
  <si>
    <t>Pf3D7_10_1389245:Pf3D7_10_1405061</t>
  </si>
  <si>
    <t>Pf3D7_10_1389245:Pf3D7_10_1530032</t>
  </si>
  <si>
    <t>Pf3D7_10_1389245:Pf3D7_10_1530033</t>
  </si>
  <si>
    <t>Pf3D7_10_1389245:Pf3D7_10_1551526</t>
  </si>
  <si>
    <t>Pf3D7_10_1389245:Pf3D7_10_1563134</t>
  </si>
  <si>
    <t>Pf3D7_10_1391786:Pf3D7_10_1405061</t>
  </si>
  <si>
    <t>Pf3D7_10_1391786:Pf3D7_10_1530032</t>
  </si>
  <si>
    <t>Pf3D7_10_1391786:Pf3D7_10_1530033</t>
  </si>
  <si>
    <t>Pf3D7_10_1391786:Pf3D7_10_1551526</t>
  </si>
  <si>
    <t>Pf3D7_10_1391786:Pf3D7_10_1563134</t>
  </si>
  <si>
    <t>Pf3D7_10_1405061:Pf3D7_10_1530032</t>
  </si>
  <si>
    <t>Pf3D7_10_1405061:Pf3D7_10_1530033</t>
  </si>
  <si>
    <t>Pf3D7_10_1405061:Pf3D7_10_1551526</t>
  </si>
  <si>
    <t>Pf3D7_10_1405061:Pf3D7_10_1563134</t>
  </si>
  <si>
    <t>Pf3D7_10_1530032:Pf3D7_10_1530033</t>
  </si>
  <si>
    <t>Pf3D7_10_1530032:Pf3D7_10_1551526</t>
  </si>
  <si>
    <t>Pf3D7_10_1530032:Pf3D7_10_1563134</t>
  </si>
  <si>
    <t>Pf3D7_10_1530033:Pf3D7_10_1551526</t>
  </si>
  <si>
    <t>Pf3D7_10_1530033:Pf3D7_10_1563134</t>
  </si>
  <si>
    <t>Pf3D7_10_1551526:Pf3D7_10_1563134</t>
  </si>
  <si>
    <t>Pf3D7_11_433376:Pf3D7_11_473241</t>
  </si>
  <si>
    <t>Pf3D7_11_433376:Pf3D7_11_565295</t>
  </si>
  <si>
    <t>Pf3D7_11_433376:Pf3D7_11_690139</t>
  </si>
  <si>
    <t>Pf3D7_11_433376:Pf3D7_11_690799</t>
  </si>
  <si>
    <t>Pf3D7_11_433376:Pf3D7_11_704939</t>
  </si>
  <si>
    <t>Pf3D7_11_433376:Pf3D7_11_874948</t>
  </si>
  <si>
    <t>Pf3D7_11_433376:Pf3D7_11_900021</t>
  </si>
  <si>
    <t>Pf3D7_11_433376:Pf3D7_11_920192</t>
  </si>
  <si>
    <t>Pf3D7_11_433376:Pf3D7_11_1106452</t>
  </si>
  <si>
    <t>Pf3D7_11_433376:Pf3D7_11_1243999</t>
  </si>
  <si>
    <t>Pf3D7_11_433376:Pf3D7_11_1263156</t>
  </si>
  <si>
    <t>Pf3D7_11_433376:Pf3D7_11_1304205</t>
  </si>
  <si>
    <t>Pf3D7_11_433376:Pf3D7_11_1375053</t>
  </si>
  <si>
    <t>Pf3D7_11_433376:Pf3D7_11_1375988</t>
  </si>
  <si>
    <t>Pf3D7_11_433376:Pf3D7_11_1457993</t>
  </si>
  <si>
    <t>Pf3D7_11_433376:Pf3D7_11_1505533</t>
  </si>
  <si>
    <t>Pf3D7_11_433376:Pf3D7_11_1613871</t>
  </si>
  <si>
    <t>Pf3D7_11_433376:Pf3D7_11_1640563</t>
  </si>
  <si>
    <t>Pf3D7_11_433376:Pf3D7_11_1659750</t>
  </si>
  <si>
    <t>Pf3D7_11_433376:Pf3D7_11_1791176</t>
  </si>
  <si>
    <t>Pf3D7_11_433376:Pf3D7_11_1831297</t>
  </si>
  <si>
    <t>Pf3D7_11_433376:Pf3D7_11_1834422</t>
  </si>
  <si>
    <t>Pf3D7_11_433376:Pf3D7_11_1978685</t>
  </si>
  <si>
    <t>Pf3D7_11_433376:Pf3D7_11_2001345</t>
  </si>
  <si>
    <t>Pf3D7_11_473241:Pf3D7_11_565295</t>
  </si>
  <si>
    <t>Pf3D7_11_473241:Pf3D7_11_690139</t>
  </si>
  <si>
    <t>Pf3D7_11_473241:Pf3D7_11_690799</t>
  </si>
  <si>
    <t>Pf3D7_11_473241:Pf3D7_11_704939</t>
  </si>
  <si>
    <t>Pf3D7_11_473241:Pf3D7_11_874948</t>
  </si>
  <si>
    <t>Pf3D7_11_473241:Pf3D7_11_900021</t>
  </si>
  <si>
    <t>Pf3D7_11_473241:Pf3D7_11_920192</t>
  </si>
  <si>
    <t>Pf3D7_11_473241:Pf3D7_11_1106452</t>
  </si>
  <si>
    <t>Pf3D7_11_473241:Pf3D7_11_1243999</t>
  </si>
  <si>
    <t>Pf3D7_11_473241:Pf3D7_11_1263156</t>
  </si>
  <si>
    <t>Pf3D7_11_473241:Pf3D7_11_1304205</t>
  </si>
  <si>
    <t>Pf3D7_11_473241:Pf3D7_11_1375053</t>
  </si>
  <si>
    <t>Pf3D7_11_473241:Pf3D7_11_1375988</t>
  </si>
  <si>
    <t>Pf3D7_11_473241:Pf3D7_11_1457993</t>
  </si>
  <si>
    <t>Pf3D7_11_473241:Pf3D7_11_1505533</t>
  </si>
  <si>
    <t>Pf3D7_11_473241:Pf3D7_11_1613871</t>
  </si>
  <si>
    <t>Pf3D7_11_473241:Pf3D7_11_1640563</t>
  </si>
  <si>
    <t>Pf3D7_11_473241:Pf3D7_11_1659750</t>
  </si>
  <si>
    <t>Pf3D7_11_473241:Pf3D7_11_1791176</t>
  </si>
  <si>
    <t>Pf3D7_11_473241:Pf3D7_11_1831297</t>
  </si>
  <si>
    <t>Pf3D7_11_473241:Pf3D7_11_1834422</t>
  </si>
  <si>
    <t>Pf3D7_11_473241:Pf3D7_11_1978685</t>
  </si>
  <si>
    <t>Pf3D7_11_473241:Pf3D7_11_2001345</t>
  </si>
  <si>
    <t>Pf3D7_11_565295:Pf3D7_11_690139</t>
  </si>
  <si>
    <t>Pf3D7_11_565295:Pf3D7_11_690799</t>
  </si>
  <si>
    <t>Pf3D7_11_565295:Pf3D7_11_704939</t>
  </si>
  <si>
    <t>Pf3D7_11_565295:Pf3D7_11_874948</t>
  </si>
  <si>
    <t>Pf3D7_11_565295:Pf3D7_11_900021</t>
  </si>
  <si>
    <t>Pf3D7_11_565295:Pf3D7_11_920192</t>
  </si>
  <si>
    <t>Pf3D7_11_565295:Pf3D7_11_1106452</t>
  </si>
  <si>
    <t>Pf3D7_11_565295:Pf3D7_11_1243999</t>
  </si>
  <si>
    <t>Pf3D7_11_565295:Pf3D7_11_1263156</t>
  </si>
  <si>
    <t>Pf3D7_11_565295:Pf3D7_11_1304205</t>
  </si>
  <si>
    <t>Pf3D7_11_565295:Pf3D7_11_1375053</t>
  </si>
  <si>
    <t>Pf3D7_11_565295:Pf3D7_11_1375988</t>
  </si>
  <si>
    <t>Pf3D7_11_565295:Pf3D7_11_1457993</t>
  </si>
  <si>
    <t>Pf3D7_11_565295:Pf3D7_11_1505533</t>
  </si>
  <si>
    <t>Pf3D7_11_565295:Pf3D7_11_1613871</t>
  </si>
  <si>
    <t>Pf3D7_11_565295:Pf3D7_11_1640563</t>
  </si>
  <si>
    <t>Pf3D7_11_565295:Pf3D7_11_1659750</t>
  </si>
  <si>
    <t>Pf3D7_11_565295:Pf3D7_11_1791176</t>
  </si>
  <si>
    <t>Pf3D7_11_565295:Pf3D7_11_1831297</t>
  </si>
  <si>
    <t>Pf3D7_11_565295:Pf3D7_11_1834422</t>
  </si>
  <si>
    <t>Pf3D7_11_565295:Pf3D7_11_1978685</t>
  </si>
  <si>
    <t>Pf3D7_11_565295:Pf3D7_11_2001345</t>
  </si>
  <si>
    <t>Pf3D7_11_690139:Pf3D7_11_690799</t>
  </si>
  <si>
    <t>Pf3D7_11_690139:Pf3D7_11_704939</t>
  </si>
  <si>
    <t>Pf3D7_11_690139:Pf3D7_11_874948</t>
  </si>
  <si>
    <t>Pf3D7_11_690139:Pf3D7_11_900021</t>
  </si>
  <si>
    <t>Pf3D7_11_690139:Pf3D7_11_920192</t>
  </si>
  <si>
    <t>Pf3D7_11_690139:Pf3D7_11_1106452</t>
  </si>
  <si>
    <t>Pf3D7_11_690139:Pf3D7_11_1243999</t>
  </si>
  <si>
    <t>Pf3D7_11_690139:Pf3D7_11_1263156</t>
  </si>
  <si>
    <t>Pf3D7_11_690139:Pf3D7_11_1304205</t>
  </si>
  <si>
    <t>Pf3D7_11_690139:Pf3D7_11_1375053</t>
  </si>
  <si>
    <t>Pf3D7_11_690139:Pf3D7_11_1375988</t>
  </si>
  <si>
    <t>Pf3D7_11_690139:Pf3D7_11_1457993</t>
  </si>
  <si>
    <t>Pf3D7_11_690139:Pf3D7_11_1505533</t>
  </si>
  <si>
    <t>Pf3D7_11_690139:Pf3D7_11_1613871</t>
  </si>
  <si>
    <t>Pf3D7_11_690139:Pf3D7_11_1640563</t>
  </si>
  <si>
    <t>Pf3D7_11_690139:Pf3D7_11_1659750</t>
  </si>
  <si>
    <t>Pf3D7_11_690139:Pf3D7_11_1791176</t>
  </si>
  <si>
    <t>Pf3D7_11_690139:Pf3D7_11_1831297</t>
  </si>
  <si>
    <t>Pf3D7_11_690139:Pf3D7_11_1834422</t>
  </si>
  <si>
    <t>Pf3D7_11_690139:Pf3D7_11_1978685</t>
  </si>
  <si>
    <t>Pf3D7_11_690139:Pf3D7_11_2001345</t>
  </si>
  <si>
    <t>Pf3D7_11_690799:Pf3D7_11_704939</t>
  </si>
  <si>
    <t>Pf3D7_11_690799:Pf3D7_11_874948</t>
  </si>
  <si>
    <t>Pf3D7_11_690799:Pf3D7_11_900021</t>
  </si>
  <si>
    <t>Pf3D7_11_690799:Pf3D7_11_920192</t>
  </si>
  <si>
    <t>Pf3D7_11_690799:Pf3D7_11_1106452</t>
  </si>
  <si>
    <t>Pf3D7_11_690799:Pf3D7_11_1243999</t>
  </si>
  <si>
    <t>Pf3D7_11_690799:Pf3D7_11_1263156</t>
  </si>
  <si>
    <t>Pf3D7_11_690799:Pf3D7_11_1304205</t>
  </si>
  <si>
    <t>Pf3D7_11_690799:Pf3D7_11_1375053</t>
  </si>
  <si>
    <t>Pf3D7_11_690799:Pf3D7_11_1375988</t>
  </si>
  <si>
    <t>Pf3D7_11_690799:Pf3D7_11_1457993</t>
  </si>
  <si>
    <t>Pf3D7_11_690799:Pf3D7_11_1505533</t>
  </si>
  <si>
    <t>Pf3D7_11_690799:Pf3D7_11_1613871</t>
  </si>
  <si>
    <t>Pf3D7_11_690799:Pf3D7_11_1640563</t>
  </si>
  <si>
    <t>Pf3D7_11_690799:Pf3D7_11_1659750</t>
  </si>
  <si>
    <t>Pf3D7_11_690799:Pf3D7_11_1791176</t>
  </si>
  <si>
    <t>Pf3D7_11_690799:Pf3D7_11_1831297</t>
  </si>
  <si>
    <t>Pf3D7_11_690799:Pf3D7_11_1834422</t>
  </si>
  <si>
    <t>Pf3D7_11_690799:Pf3D7_11_1978685</t>
  </si>
  <si>
    <t>Pf3D7_11_690799:Pf3D7_11_2001345</t>
  </si>
  <si>
    <t>Pf3D7_11_704939:Pf3D7_11_874948</t>
  </si>
  <si>
    <t>Pf3D7_11_704939:Pf3D7_11_900021</t>
  </si>
  <si>
    <t>Pf3D7_11_704939:Pf3D7_11_920192</t>
  </si>
  <si>
    <t>Pf3D7_11_704939:Pf3D7_11_1106452</t>
  </si>
  <si>
    <t>Pf3D7_11_704939:Pf3D7_11_1243999</t>
  </si>
  <si>
    <t>Pf3D7_11_704939:Pf3D7_11_1263156</t>
  </si>
  <si>
    <t>Pf3D7_11_704939:Pf3D7_11_1304205</t>
  </si>
  <si>
    <t>Pf3D7_11_704939:Pf3D7_11_1375053</t>
  </si>
  <si>
    <t>Pf3D7_11_704939:Pf3D7_11_1375988</t>
  </si>
  <si>
    <t>Pf3D7_11_704939:Pf3D7_11_1457993</t>
  </si>
  <si>
    <t>Pf3D7_11_704939:Pf3D7_11_1505533</t>
  </si>
  <si>
    <t>Pf3D7_11_704939:Pf3D7_11_1613871</t>
  </si>
  <si>
    <t>Pf3D7_11_704939:Pf3D7_11_1640563</t>
  </si>
  <si>
    <t>Pf3D7_11_704939:Pf3D7_11_1659750</t>
  </si>
  <si>
    <t>Pf3D7_11_704939:Pf3D7_11_1791176</t>
  </si>
  <si>
    <t>Pf3D7_11_704939:Pf3D7_11_1831297</t>
  </si>
  <si>
    <t>Pf3D7_11_704939:Pf3D7_11_1834422</t>
  </si>
  <si>
    <t>Pf3D7_11_704939:Pf3D7_11_1978685</t>
  </si>
  <si>
    <t>Pf3D7_11_704939:Pf3D7_11_2001345</t>
  </si>
  <si>
    <t>Pf3D7_11_874948:Pf3D7_11_900021</t>
  </si>
  <si>
    <t>Pf3D7_11_874948:Pf3D7_11_920192</t>
  </si>
  <si>
    <t>Pf3D7_11_874948:Pf3D7_11_1106452</t>
  </si>
  <si>
    <t>Pf3D7_11_874948:Pf3D7_11_1243999</t>
  </si>
  <si>
    <t>Pf3D7_11_874948:Pf3D7_11_1263156</t>
  </si>
  <si>
    <t>Pf3D7_11_874948:Pf3D7_11_1304205</t>
  </si>
  <si>
    <t>Pf3D7_11_874948:Pf3D7_11_1375053</t>
  </si>
  <si>
    <t>Pf3D7_11_874948:Pf3D7_11_1375988</t>
  </si>
  <si>
    <t>Pf3D7_11_874948:Pf3D7_11_1457993</t>
  </si>
  <si>
    <t>Pf3D7_11_874948:Pf3D7_11_1505533</t>
  </si>
  <si>
    <t>Pf3D7_11_874948:Pf3D7_11_1613871</t>
  </si>
  <si>
    <t>Pf3D7_11_874948:Pf3D7_11_1640563</t>
  </si>
  <si>
    <t>Pf3D7_11_874948:Pf3D7_11_1659750</t>
  </si>
  <si>
    <t>Pf3D7_11_874948:Pf3D7_11_1791176</t>
  </si>
  <si>
    <t>Pf3D7_11_874948:Pf3D7_11_1831297</t>
  </si>
  <si>
    <t>Pf3D7_11_874948:Pf3D7_11_1834422</t>
  </si>
  <si>
    <t>Pf3D7_11_874948:Pf3D7_11_1978685</t>
  </si>
  <si>
    <t>Pf3D7_11_874948:Pf3D7_11_2001345</t>
  </si>
  <si>
    <t>Pf3D7_11_900021:Pf3D7_11_920192</t>
  </si>
  <si>
    <t>Pf3D7_11_900021:Pf3D7_11_1106452</t>
  </si>
  <si>
    <t>Pf3D7_11_900021:Pf3D7_11_1243999</t>
  </si>
  <si>
    <t>Pf3D7_11_900021:Pf3D7_11_1263156</t>
  </si>
  <si>
    <t>Pf3D7_11_900021:Pf3D7_11_1304205</t>
  </si>
  <si>
    <t>Pf3D7_11_900021:Pf3D7_11_1375053</t>
  </si>
  <si>
    <t>Pf3D7_11_900021:Pf3D7_11_1375988</t>
  </si>
  <si>
    <t>Pf3D7_11_900021:Pf3D7_11_1457993</t>
  </si>
  <si>
    <t>Pf3D7_11_900021:Pf3D7_11_1505533</t>
  </si>
  <si>
    <t>Pf3D7_11_900021:Pf3D7_11_1613871</t>
  </si>
  <si>
    <t>Pf3D7_11_900021:Pf3D7_11_1640563</t>
  </si>
  <si>
    <t>Pf3D7_11_900021:Pf3D7_11_1659750</t>
  </si>
  <si>
    <t>Pf3D7_11_900021:Pf3D7_11_1791176</t>
  </si>
  <si>
    <t>Pf3D7_11_900021:Pf3D7_11_1831297</t>
  </si>
  <si>
    <t>Pf3D7_11_900021:Pf3D7_11_1834422</t>
  </si>
  <si>
    <t>Pf3D7_11_900021:Pf3D7_11_1978685</t>
  </si>
  <si>
    <t>Pf3D7_11_900021:Pf3D7_11_2001345</t>
  </si>
  <si>
    <t>Pf3D7_11_920192:Pf3D7_11_1106452</t>
  </si>
  <si>
    <t>Pf3D7_11_920192:Pf3D7_11_1243999</t>
  </si>
  <si>
    <t>Pf3D7_11_920192:Pf3D7_11_1263156</t>
  </si>
  <si>
    <t>Pf3D7_11_920192:Pf3D7_11_1304205</t>
  </si>
  <si>
    <t>Pf3D7_11_920192:Pf3D7_11_1375053</t>
  </si>
  <si>
    <t>Pf3D7_11_920192:Pf3D7_11_1375988</t>
  </si>
  <si>
    <t>Pf3D7_11_920192:Pf3D7_11_1457993</t>
  </si>
  <si>
    <t>Pf3D7_11_920192:Pf3D7_11_1505533</t>
  </si>
  <si>
    <t>Pf3D7_11_920192:Pf3D7_11_1613871</t>
  </si>
  <si>
    <t>Pf3D7_11_920192:Pf3D7_11_1640563</t>
  </si>
  <si>
    <t>Pf3D7_11_920192:Pf3D7_11_1659750</t>
  </si>
  <si>
    <t>Pf3D7_11_920192:Pf3D7_11_1791176</t>
  </si>
  <si>
    <t>Pf3D7_11_920192:Pf3D7_11_1831297</t>
  </si>
  <si>
    <t>Pf3D7_11_920192:Pf3D7_11_1834422</t>
  </si>
  <si>
    <t>Pf3D7_11_920192:Pf3D7_11_1978685</t>
  </si>
  <si>
    <t>Pf3D7_11_920192:Pf3D7_11_2001345</t>
  </si>
  <si>
    <t>Pf3D7_11_1106452:Pf3D7_11_1243999</t>
  </si>
  <si>
    <t>Pf3D7_11_1106452:Pf3D7_11_1263156</t>
  </si>
  <si>
    <t>Pf3D7_11_1106452:Pf3D7_11_1304205</t>
  </si>
  <si>
    <t>Pf3D7_11_1106452:Pf3D7_11_1375053</t>
  </si>
  <si>
    <t>Pf3D7_11_1106452:Pf3D7_11_1375988</t>
  </si>
  <si>
    <t>Pf3D7_11_1106452:Pf3D7_11_1457993</t>
  </si>
  <si>
    <t>Pf3D7_11_1106452:Pf3D7_11_1505533</t>
  </si>
  <si>
    <t>Pf3D7_11_1106452:Pf3D7_11_1613871</t>
  </si>
  <si>
    <t>Pf3D7_11_1106452:Pf3D7_11_1640563</t>
  </si>
  <si>
    <t>Pf3D7_11_1106452:Pf3D7_11_1659750</t>
  </si>
  <si>
    <t>Pf3D7_11_1106452:Pf3D7_11_1791176</t>
  </si>
  <si>
    <t>Pf3D7_11_1106452:Pf3D7_11_1831297</t>
  </si>
  <si>
    <t>Pf3D7_11_1106452:Pf3D7_11_1834422</t>
  </si>
  <si>
    <t>Pf3D7_11_1106452:Pf3D7_11_1978685</t>
  </si>
  <si>
    <t>Pf3D7_11_1106452:Pf3D7_11_2001345</t>
  </si>
  <si>
    <t>Pf3D7_11_1243999:Pf3D7_11_1263156</t>
  </si>
  <si>
    <t>Pf3D7_11_1243999:Pf3D7_11_1304205</t>
  </si>
  <si>
    <t>Pf3D7_11_1243999:Pf3D7_11_1375053</t>
  </si>
  <si>
    <t>Pf3D7_11_1243999:Pf3D7_11_1375988</t>
  </si>
  <si>
    <t>Pf3D7_11_1243999:Pf3D7_11_1457993</t>
  </si>
  <si>
    <t>Pf3D7_11_1243999:Pf3D7_11_1505533</t>
  </si>
  <si>
    <t>Pf3D7_11_1243999:Pf3D7_11_1613871</t>
  </si>
  <si>
    <t>Pf3D7_11_1243999:Pf3D7_11_1640563</t>
  </si>
  <si>
    <t>Pf3D7_11_1243999:Pf3D7_11_1659750</t>
  </si>
  <si>
    <t>Pf3D7_11_1243999:Pf3D7_11_1791176</t>
  </si>
  <si>
    <t>Pf3D7_11_1243999:Pf3D7_11_1831297</t>
  </si>
  <si>
    <t>Pf3D7_11_1243999:Pf3D7_11_1834422</t>
  </si>
  <si>
    <t>Pf3D7_11_1243999:Pf3D7_11_1978685</t>
  </si>
  <si>
    <t>Pf3D7_11_1243999:Pf3D7_11_2001345</t>
  </si>
  <si>
    <t>Pf3D7_11_1263156:Pf3D7_11_1304205</t>
  </si>
  <si>
    <t>Pf3D7_11_1263156:Pf3D7_11_1375053</t>
  </si>
  <si>
    <t>Pf3D7_11_1263156:Pf3D7_11_1375988</t>
  </si>
  <si>
    <t>Pf3D7_11_1263156:Pf3D7_11_1457993</t>
  </si>
  <si>
    <t>Pf3D7_11_1263156:Pf3D7_11_1505533</t>
  </si>
  <si>
    <t>Pf3D7_11_1263156:Pf3D7_11_1613871</t>
  </si>
  <si>
    <t>Pf3D7_11_1263156:Pf3D7_11_1640563</t>
  </si>
  <si>
    <t>Pf3D7_11_1263156:Pf3D7_11_1659750</t>
  </si>
  <si>
    <t>Pf3D7_11_1263156:Pf3D7_11_1791176</t>
  </si>
  <si>
    <t>Pf3D7_11_1263156:Pf3D7_11_1831297</t>
  </si>
  <si>
    <t>Pf3D7_11_1263156:Pf3D7_11_1834422</t>
  </si>
  <si>
    <t>Pf3D7_11_1263156:Pf3D7_11_1978685</t>
  </si>
  <si>
    <t>Pf3D7_11_1263156:Pf3D7_11_2001345</t>
  </si>
  <si>
    <t>Pf3D7_11_1304205:Pf3D7_11_1375053</t>
  </si>
  <si>
    <t>Pf3D7_11_1304205:Pf3D7_11_1375988</t>
  </si>
  <si>
    <t>Pf3D7_11_1304205:Pf3D7_11_1457993</t>
  </si>
  <si>
    <t>Pf3D7_11_1304205:Pf3D7_11_1505533</t>
  </si>
  <si>
    <t>Pf3D7_11_1304205:Pf3D7_11_1613871</t>
  </si>
  <si>
    <t>Pf3D7_11_1304205:Pf3D7_11_1640563</t>
  </si>
  <si>
    <t>Pf3D7_11_1304205:Pf3D7_11_1659750</t>
  </si>
  <si>
    <t>Pf3D7_11_1304205:Pf3D7_11_1791176</t>
  </si>
  <si>
    <t>Pf3D7_11_1304205:Pf3D7_11_1831297</t>
  </si>
  <si>
    <t>Pf3D7_11_1304205:Pf3D7_11_1834422</t>
  </si>
  <si>
    <t>Pf3D7_11_1304205:Pf3D7_11_1978685</t>
  </si>
  <si>
    <t>Pf3D7_11_1304205:Pf3D7_11_2001345</t>
  </si>
  <si>
    <t>Pf3D7_11_1375053:Pf3D7_11_1375988</t>
  </si>
  <si>
    <t>Pf3D7_11_1375053:Pf3D7_11_1457993</t>
  </si>
  <si>
    <t>Pf3D7_11_1375053:Pf3D7_11_1505533</t>
  </si>
  <si>
    <t>Pf3D7_11_1375053:Pf3D7_11_1613871</t>
  </si>
  <si>
    <t>Pf3D7_11_1375053:Pf3D7_11_1640563</t>
  </si>
  <si>
    <t>Pf3D7_11_1375053:Pf3D7_11_1659750</t>
  </si>
  <si>
    <t>Pf3D7_11_1375053:Pf3D7_11_1791176</t>
  </si>
  <si>
    <t>Pf3D7_11_1375053:Pf3D7_11_1831297</t>
  </si>
  <si>
    <t>Pf3D7_11_1375053:Pf3D7_11_1834422</t>
  </si>
  <si>
    <t>Pf3D7_11_1375053:Pf3D7_11_1978685</t>
  </si>
  <si>
    <t>Pf3D7_11_1375053:Pf3D7_11_2001345</t>
  </si>
  <si>
    <t>Pf3D7_11_1375988:Pf3D7_11_1457993</t>
  </si>
  <si>
    <t>Pf3D7_11_1375988:Pf3D7_11_1505533</t>
  </si>
  <si>
    <t>Pf3D7_11_1375988:Pf3D7_11_1613871</t>
  </si>
  <si>
    <t>Pf3D7_11_1375988:Pf3D7_11_1640563</t>
  </si>
  <si>
    <t>Pf3D7_11_1375988:Pf3D7_11_1659750</t>
  </si>
  <si>
    <t>Pf3D7_11_1375988:Pf3D7_11_1791176</t>
  </si>
  <si>
    <t>Pf3D7_11_1375988:Pf3D7_11_1831297</t>
  </si>
  <si>
    <t>Pf3D7_11_1375988:Pf3D7_11_1834422</t>
  </si>
  <si>
    <t>Pf3D7_11_1375988:Pf3D7_11_1978685</t>
  </si>
  <si>
    <t>Pf3D7_11_1375988:Pf3D7_11_2001345</t>
  </si>
  <si>
    <t>Pf3D7_11_1457993:Pf3D7_11_1505533</t>
  </si>
  <si>
    <t>Pf3D7_11_1457993:Pf3D7_11_1613871</t>
  </si>
  <si>
    <t>Pf3D7_11_1457993:Pf3D7_11_1640563</t>
  </si>
  <si>
    <t>Pf3D7_11_1457993:Pf3D7_11_1659750</t>
  </si>
  <si>
    <t>Pf3D7_11_1457993:Pf3D7_11_1791176</t>
  </si>
  <si>
    <t>Pf3D7_11_1457993:Pf3D7_11_1831297</t>
  </si>
  <si>
    <t>Pf3D7_11_1457993:Pf3D7_11_1834422</t>
  </si>
  <si>
    <t>Pf3D7_11_1457993:Pf3D7_11_1978685</t>
  </si>
  <si>
    <t>Pf3D7_11_1457993:Pf3D7_11_2001345</t>
  </si>
  <si>
    <t>Pf3D7_11_1505533:Pf3D7_11_1613871</t>
  </si>
  <si>
    <t>Pf3D7_11_1505533:Pf3D7_11_1640563</t>
  </si>
  <si>
    <t>Pf3D7_11_1505533:Pf3D7_11_1659750</t>
  </si>
  <si>
    <t>Pf3D7_11_1505533:Pf3D7_11_1791176</t>
  </si>
  <si>
    <t>Pf3D7_11_1505533:Pf3D7_11_1831297</t>
  </si>
  <si>
    <t>Pf3D7_11_1505533:Pf3D7_11_1834422</t>
  </si>
  <si>
    <t>Pf3D7_11_1505533:Pf3D7_11_1978685</t>
  </si>
  <si>
    <t>Pf3D7_11_1505533:Pf3D7_11_2001345</t>
  </si>
  <si>
    <t>Pf3D7_11_1613871:Pf3D7_11_1640563</t>
  </si>
  <si>
    <t>Pf3D7_11_1613871:Pf3D7_11_1659750</t>
  </si>
  <si>
    <t>Pf3D7_11_1613871:Pf3D7_11_1791176</t>
  </si>
  <si>
    <t>Pf3D7_11_1613871:Pf3D7_11_1831297</t>
  </si>
  <si>
    <t>Pf3D7_11_1613871:Pf3D7_11_1834422</t>
  </si>
  <si>
    <t>Pf3D7_11_1613871:Pf3D7_11_1978685</t>
  </si>
  <si>
    <t>Pf3D7_11_1613871:Pf3D7_11_2001345</t>
  </si>
  <si>
    <t>Pf3D7_11_1640563:Pf3D7_11_1659750</t>
  </si>
  <si>
    <t>Pf3D7_11_1640563:Pf3D7_11_1791176</t>
  </si>
  <si>
    <t>Pf3D7_11_1640563:Pf3D7_11_1831297</t>
  </si>
  <si>
    <t>Pf3D7_11_1640563:Pf3D7_11_1834422</t>
  </si>
  <si>
    <t>Pf3D7_11_1640563:Pf3D7_11_1978685</t>
  </si>
  <si>
    <t>Pf3D7_11_1640563:Pf3D7_11_2001345</t>
  </si>
  <si>
    <t>Pf3D7_11_1659750:Pf3D7_11_1791176</t>
  </si>
  <si>
    <t>Pf3D7_11_1659750:Pf3D7_11_1831297</t>
  </si>
  <si>
    <t>Pf3D7_11_1659750:Pf3D7_11_1834422</t>
  </si>
  <si>
    <t>Pf3D7_11_1659750:Pf3D7_11_1978685</t>
  </si>
  <si>
    <t>Pf3D7_11_1659750:Pf3D7_11_2001345</t>
  </si>
  <si>
    <t>Pf3D7_11_1791176:Pf3D7_11_1831297</t>
  </si>
  <si>
    <t>Pf3D7_11_1791176:Pf3D7_11_1834422</t>
  </si>
  <si>
    <t>Pf3D7_11_1791176:Pf3D7_11_1978685</t>
  </si>
  <si>
    <t>Pf3D7_11_1791176:Pf3D7_11_2001345</t>
  </si>
  <si>
    <t>Pf3D7_11_1831297:Pf3D7_11_1834422</t>
  </si>
  <si>
    <t>Pf3D7_11_1831297:Pf3D7_11_1978685</t>
  </si>
  <si>
    <t>Pf3D7_11_1831297:Pf3D7_11_2001345</t>
  </si>
  <si>
    <t>Pf3D7_11_1834422:Pf3D7_11_1978685</t>
  </si>
  <si>
    <t>Pf3D7_11_1834422:Pf3D7_11_2001345</t>
  </si>
  <si>
    <t>Pf3D7_11_1978685:Pf3D7_11_2001345</t>
  </si>
  <si>
    <t>Pf3D7_12_90666:Pf3D7_12_95417</t>
  </si>
  <si>
    <t>Pf3D7_12_90666:Pf3D7_12_95482</t>
  </si>
  <si>
    <t>Pf3D7_12_90666:Pf3D7_12_95517</t>
  </si>
  <si>
    <t>Pf3D7_12_90666:Pf3D7_12_95548</t>
  </si>
  <si>
    <t>Pf3D7_12_90666:Pf3D7_12_96155</t>
  </si>
  <si>
    <t>Pf3D7_12_90666:Pf3D7_12_96157</t>
  </si>
  <si>
    <t>Pf3D7_12_90666:Pf3D7_12_102417</t>
  </si>
  <si>
    <t>Pf3D7_12_90666:Pf3D7_12_150730</t>
  </si>
  <si>
    <t>Pf3D7_12_90666:Pf3D7_12_174880</t>
  </si>
  <si>
    <t>Pf3D7_12_90666:Pf3D7_12_234168</t>
  </si>
  <si>
    <t>Pf3D7_12_90666:Pf3D7_12_331487</t>
  </si>
  <si>
    <t>Pf3D7_12_90666:Pf3D7_12_397415</t>
  </si>
  <si>
    <t>Pf3D7_12_90666:Pf3D7_12_397531</t>
  </si>
  <si>
    <t>Pf3D7_12_90666:Pf3D7_12_397536</t>
  </si>
  <si>
    <t>Pf3D7_12_90666:Pf3D7_12_397563</t>
  </si>
  <si>
    <t>Pf3D7_12_90666:Pf3D7_12_397567</t>
  </si>
  <si>
    <t>Pf3D7_12_90666:Pf3D7_12_397576</t>
  </si>
  <si>
    <t>Pf3D7_12_90666:Pf3D7_12_684117</t>
  </si>
  <si>
    <t>Pf3D7_12_90666:Pf3D7_12_702022</t>
  </si>
  <si>
    <t>Pf3D7_12_90666:Pf3D7_12_742188</t>
  </si>
  <si>
    <t>Pf3D7_12_90666:Pf3D7_12_812812</t>
  </si>
  <si>
    <t>Pf3D7_12_90666:Pf3D7_12_892971</t>
  </si>
  <si>
    <t>Pf3D7_12_90666:Pf3D7_12_910153</t>
  </si>
  <si>
    <t>Pf3D7_12_90666:Pf3D7_12_910741</t>
  </si>
  <si>
    <t>Pf3D7_12_90666:Pf3D7_12_942525</t>
  </si>
  <si>
    <t>Pf3D7_12_90666:Pf3D7_12_1014046</t>
  </si>
  <si>
    <t>Pf3D7_12_90666:Pf3D7_12_1114059</t>
  </si>
  <si>
    <t>Pf3D7_12_90666:Pf3D7_12_1127001</t>
  </si>
  <si>
    <t>Pf3D7_12_90666:Pf3D7_12_1400893</t>
  </si>
  <si>
    <t>Pf3D7_12_90666:Pf3D7_12_1523026</t>
  </si>
  <si>
    <t>Pf3D7_12_90666:Pf3D7_12_1560552</t>
  </si>
  <si>
    <t>Pf3D7_12_90666:Pf3D7_12_1615391</t>
  </si>
  <si>
    <t>Pf3D7_12_90666:Pf3D7_12_1839613</t>
  </si>
  <si>
    <t>Pf3D7_12_90666:Pf3D7_12_1887454</t>
  </si>
  <si>
    <t>Pf3D7_12_90666:Pf3D7_12_2025437</t>
  </si>
  <si>
    <t>Pf3D7_12_90666:Pf3D7_12_2155095</t>
  </si>
  <si>
    <t>Pf3D7_12_95417:Pf3D7_12_95482</t>
  </si>
  <si>
    <t>Pf3D7_12_95417:Pf3D7_12_95517</t>
  </si>
  <si>
    <t>Pf3D7_12_95417:Pf3D7_12_95548</t>
  </si>
  <si>
    <t>Pf3D7_12_95417:Pf3D7_12_96155</t>
  </si>
  <si>
    <t>Pf3D7_12_95417:Pf3D7_12_96157</t>
  </si>
  <si>
    <t>Pf3D7_12_95417:Pf3D7_12_102417</t>
  </si>
  <si>
    <t>Pf3D7_12_95417:Pf3D7_12_150730</t>
  </si>
  <si>
    <t>Pf3D7_12_95417:Pf3D7_12_174880</t>
  </si>
  <si>
    <t>Pf3D7_12_95417:Pf3D7_12_234168</t>
  </si>
  <si>
    <t>Pf3D7_12_95417:Pf3D7_12_331487</t>
  </si>
  <si>
    <t>Pf3D7_12_95417:Pf3D7_12_397415</t>
  </si>
  <si>
    <t>Pf3D7_12_95417:Pf3D7_12_397531</t>
  </si>
  <si>
    <t>Pf3D7_12_95417:Pf3D7_12_397536</t>
  </si>
  <si>
    <t>Pf3D7_12_95417:Pf3D7_12_397563</t>
  </si>
  <si>
    <t>Pf3D7_12_95417:Pf3D7_12_397567</t>
  </si>
  <si>
    <t>Pf3D7_12_95417:Pf3D7_12_397576</t>
  </si>
  <si>
    <t>Pf3D7_12_95417:Pf3D7_12_684117</t>
  </si>
  <si>
    <t>Pf3D7_12_95417:Pf3D7_12_702022</t>
  </si>
  <si>
    <t>Pf3D7_12_95417:Pf3D7_12_742188</t>
  </si>
  <si>
    <t>Pf3D7_12_95417:Pf3D7_12_812812</t>
  </si>
  <si>
    <t>Pf3D7_12_95417:Pf3D7_12_892971</t>
  </si>
  <si>
    <t>Pf3D7_12_95417:Pf3D7_12_910153</t>
  </si>
  <si>
    <t>Pf3D7_12_95417:Pf3D7_12_910741</t>
  </si>
  <si>
    <t>Pf3D7_12_95417:Pf3D7_12_942525</t>
  </si>
  <si>
    <t>Pf3D7_12_95417:Pf3D7_12_1014046</t>
  </si>
  <si>
    <t>Pf3D7_12_95417:Pf3D7_12_1114059</t>
  </si>
  <si>
    <t>Pf3D7_12_95417:Pf3D7_12_1127001</t>
  </si>
  <si>
    <t>Pf3D7_12_95417:Pf3D7_12_1400893</t>
  </si>
  <si>
    <t>Pf3D7_12_95417:Pf3D7_12_1523026</t>
  </si>
  <si>
    <t>Pf3D7_12_95417:Pf3D7_12_1560552</t>
  </si>
  <si>
    <t>Pf3D7_12_95417:Pf3D7_12_1615391</t>
  </si>
  <si>
    <t>Pf3D7_12_95417:Pf3D7_12_1839613</t>
  </si>
  <si>
    <t>Pf3D7_12_95417:Pf3D7_12_1887454</t>
  </si>
  <si>
    <t>Pf3D7_12_95417:Pf3D7_12_2025437</t>
  </si>
  <si>
    <t>Pf3D7_12_95417:Pf3D7_12_2155095</t>
  </si>
  <si>
    <t>Pf3D7_12_95482:Pf3D7_12_95517</t>
  </si>
  <si>
    <t>Pf3D7_12_95482:Pf3D7_12_95548</t>
  </si>
  <si>
    <t>Pf3D7_12_95482:Pf3D7_12_96155</t>
  </si>
  <si>
    <t>Pf3D7_12_95482:Pf3D7_12_96157</t>
  </si>
  <si>
    <t>Pf3D7_12_95482:Pf3D7_12_102417</t>
  </si>
  <si>
    <t>Pf3D7_12_95482:Pf3D7_12_150730</t>
  </si>
  <si>
    <t>Pf3D7_12_95482:Pf3D7_12_174880</t>
  </si>
  <si>
    <t>Pf3D7_12_95482:Pf3D7_12_234168</t>
  </si>
  <si>
    <t>Pf3D7_12_95482:Pf3D7_12_331487</t>
  </si>
  <si>
    <t>Pf3D7_12_95482:Pf3D7_12_397415</t>
  </si>
  <si>
    <t>Pf3D7_12_95482:Pf3D7_12_397531</t>
  </si>
  <si>
    <t>Pf3D7_12_95482:Pf3D7_12_397536</t>
  </si>
  <si>
    <t>Pf3D7_12_95482:Pf3D7_12_397563</t>
  </si>
  <si>
    <t>Pf3D7_12_95482:Pf3D7_12_397567</t>
  </si>
  <si>
    <t>Pf3D7_12_95482:Pf3D7_12_397576</t>
  </si>
  <si>
    <t>Pf3D7_12_95482:Pf3D7_12_684117</t>
  </si>
  <si>
    <t>Pf3D7_12_95482:Pf3D7_12_702022</t>
  </si>
  <si>
    <t>Pf3D7_12_95482:Pf3D7_12_742188</t>
  </si>
  <si>
    <t>Pf3D7_12_95482:Pf3D7_12_812812</t>
  </si>
  <si>
    <t>Pf3D7_12_95482:Pf3D7_12_892971</t>
  </si>
  <si>
    <t>Pf3D7_12_95482:Pf3D7_12_910153</t>
  </si>
  <si>
    <t>Pf3D7_12_95482:Pf3D7_12_910741</t>
  </si>
  <si>
    <t>Pf3D7_12_95482:Pf3D7_12_942525</t>
  </si>
  <si>
    <t>Pf3D7_12_95482:Pf3D7_12_1014046</t>
  </si>
  <si>
    <t>Pf3D7_12_95482:Pf3D7_12_1114059</t>
  </si>
  <si>
    <t>Pf3D7_12_95482:Pf3D7_12_1127001</t>
  </si>
  <si>
    <t>Pf3D7_12_95482:Pf3D7_12_1400893</t>
  </si>
  <si>
    <t>Pf3D7_12_95482:Pf3D7_12_1523026</t>
  </si>
  <si>
    <t>Pf3D7_12_95482:Pf3D7_12_1560552</t>
  </si>
  <si>
    <t>Pf3D7_12_95482:Pf3D7_12_1615391</t>
  </si>
  <si>
    <t>Pf3D7_12_95482:Pf3D7_12_1839613</t>
  </si>
  <si>
    <t>Pf3D7_12_95482:Pf3D7_12_1887454</t>
  </si>
  <si>
    <t>Pf3D7_12_95482:Pf3D7_12_2025437</t>
  </si>
  <si>
    <t>Pf3D7_12_95482:Pf3D7_12_2155095</t>
  </si>
  <si>
    <t>Pf3D7_12_95517:Pf3D7_12_95548</t>
  </si>
  <si>
    <t>Pf3D7_12_95517:Pf3D7_12_96155</t>
  </si>
  <si>
    <t>Pf3D7_12_95517:Pf3D7_12_96157</t>
  </si>
  <si>
    <t>Pf3D7_12_95517:Pf3D7_12_102417</t>
  </si>
  <si>
    <t>Pf3D7_12_95517:Pf3D7_12_150730</t>
  </si>
  <si>
    <t>Pf3D7_12_95517:Pf3D7_12_174880</t>
  </si>
  <si>
    <t>Pf3D7_12_95517:Pf3D7_12_234168</t>
  </si>
  <si>
    <t>Pf3D7_12_95517:Pf3D7_12_331487</t>
  </si>
  <si>
    <t>Pf3D7_12_95517:Pf3D7_12_397415</t>
  </si>
  <si>
    <t>Pf3D7_12_95517:Pf3D7_12_397531</t>
  </si>
  <si>
    <t>Pf3D7_12_95517:Pf3D7_12_397536</t>
  </si>
  <si>
    <t>Pf3D7_12_95517:Pf3D7_12_397563</t>
  </si>
  <si>
    <t>Pf3D7_12_95517:Pf3D7_12_397567</t>
  </si>
  <si>
    <t>Pf3D7_12_95517:Pf3D7_12_397576</t>
  </si>
  <si>
    <t>Pf3D7_12_95517:Pf3D7_12_684117</t>
  </si>
  <si>
    <t>Pf3D7_12_95517:Pf3D7_12_702022</t>
  </si>
  <si>
    <t>Pf3D7_12_95517:Pf3D7_12_742188</t>
  </si>
  <si>
    <t>Pf3D7_12_95517:Pf3D7_12_812812</t>
  </si>
  <si>
    <t>Pf3D7_12_95517:Pf3D7_12_892971</t>
  </si>
  <si>
    <t>Pf3D7_12_95517:Pf3D7_12_910153</t>
  </si>
  <si>
    <t>Pf3D7_12_95517:Pf3D7_12_910741</t>
  </si>
  <si>
    <t>Pf3D7_12_95517:Pf3D7_12_942525</t>
  </si>
  <si>
    <t>Pf3D7_12_95517:Pf3D7_12_1014046</t>
  </si>
  <si>
    <t>Pf3D7_12_95517:Pf3D7_12_1114059</t>
  </si>
  <si>
    <t>Pf3D7_12_95517:Pf3D7_12_1127001</t>
  </si>
  <si>
    <t>Pf3D7_12_95517:Pf3D7_12_1400893</t>
  </si>
  <si>
    <t>Pf3D7_12_95517:Pf3D7_12_1523026</t>
  </si>
  <si>
    <t>Pf3D7_12_95517:Pf3D7_12_1560552</t>
  </si>
  <si>
    <t>Pf3D7_12_95517:Pf3D7_12_1615391</t>
  </si>
  <si>
    <t>Pf3D7_12_95517:Pf3D7_12_1839613</t>
  </si>
  <si>
    <t>Pf3D7_12_95517:Pf3D7_12_1887454</t>
  </si>
  <si>
    <t>Pf3D7_12_95517:Pf3D7_12_2025437</t>
  </si>
  <si>
    <t>Pf3D7_12_95517:Pf3D7_12_2155095</t>
  </si>
  <si>
    <t>Pf3D7_12_95548:Pf3D7_12_96155</t>
  </si>
  <si>
    <t>Pf3D7_12_95548:Pf3D7_12_96157</t>
  </si>
  <si>
    <t>Pf3D7_12_95548:Pf3D7_12_102417</t>
  </si>
  <si>
    <t>Pf3D7_12_95548:Pf3D7_12_150730</t>
  </si>
  <si>
    <t>Pf3D7_12_95548:Pf3D7_12_174880</t>
  </si>
  <si>
    <t>Pf3D7_12_95548:Pf3D7_12_234168</t>
  </si>
  <si>
    <t>Pf3D7_12_95548:Pf3D7_12_331487</t>
  </si>
  <si>
    <t>Pf3D7_12_95548:Pf3D7_12_397415</t>
  </si>
  <si>
    <t>Pf3D7_12_95548:Pf3D7_12_397531</t>
  </si>
  <si>
    <t>Pf3D7_12_95548:Pf3D7_12_397536</t>
  </si>
  <si>
    <t>Pf3D7_12_95548:Pf3D7_12_397563</t>
  </si>
  <si>
    <t>Pf3D7_12_95548:Pf3D7_12_397567</t>
  </si>
  <si>
    <t>Pf3D7_12_95548:Pf3D7_12_397576</t>
  </si>
  <si>
    <t>Pf3D7_12_95548:Pf3D7_12_684117</t>
  </si>
  <si>
    <t>Pf3D7_12_95548:Pf3D7_12_702022</t>
  </si>
  <si>
    <t>Pf3D7_12_95548:Pf3D7_12_742188</t>
  </si>
  <si>
    <t>Pf3D7_12_95548:Pf3D7_12_812812</t>
  </si>
  <si>
    <t>Pf3D7_12_95548:Pf3D7_12_892971</t>
  </si>
  <si>
    <t>Pf3D7_12_95548:Pf3D7_12_910153</t>
  </si>
  <si>
    <t>Pf3D7_12_95548:Pf3D7_12_910741</t>
  </si>
  <si>
    <t>Pf3D7_12_95548:Pf3D7_12_942525</t>
  </si>
  <si>
    <t>Pf3D7_12_95548:Pf3D7_12_1014046</t>
  </si>
  <si>
    <t>Pf3D7_12_95548:Pf3D7_12_1114059</t>
  </si>
  <si>
    <t>Pf3D7_12_95548:Pf3D7_12_1127001</t>
  </si>
  <si>
    <t>Pf3D7_12_95548:Pf3D7_12_1400893</t>
  </si>
  <si>
    <t>Pf3D7_12_95548:Pf3D7_12_1523026</t>
  </si>
  <si>
    <t>Pf3D7_12_95548:Pf3D7_12_1560552</t>
  </si>
  <si>
    <t>Pf3D7_12_95548:Pf3D7_12_1615391</t>
  </si>
  <si>
    <t>Pf3D7_12_95548:Pf3D7_12_1839613</t>
  </si>
  <si>
    <t>Pf3D7_12_95548:Pf3D7_12_1887454</t>
  </si>
  <si>
    <t>Pf3D7_12_95548:Pf3D7_12_2025437</t>
  </si>
  <si>
    <t>Pf3D7_12_95548:Pf3D7_12_2155095</t>
  </si>
  <si>
    <t>Pf3D7_12_96155:Pf3D7_12_96157</t>
  </si>
  <si>
    <t>Pf3D7_12_96155:Pf3D7_12_102417</t>
  </si>
  <si>
    <t>Pf3D7_12_96155:Pf3D7_12_150730</t>
  </si>
  <si>
    <t>Pf3D7_12_96155:Pf3D7_12_174880</t>
  </si>
  <si>
    <t>Pf3D7_12_96155:Pf3D7_12_234168</t>
  </si>
  <si>
    <t>Pf3D7_12_96155:Pf3D7_12_331487</t>
  </si>
  <si>
    <t>Pf3D7_12_96155:Pf3D7_12_397415</t>
  </si>
  <si>
    <t>Pf3D7_12_96155:Pf3D7_12_397531</t>
  </si>
  <si>
    <t>Pf3D7_12_96155:Pf3D7_12_397536</t>
  </si>
  <si>
    <t>Pf3D7_12_96155:Pf3D7_12_397563</t>
  </si>
  <si>
    <t>Pf3D7_12_96155:Pf3D7_12_397567</t>
  </si>
  <si>
    <t>Pf3D7_12_96155:Pf3D7_12_397576</t>
  </si>
  <si>
    <t>Pf3D7_12_96155:Pf3D7_12_684117</t>
  </si>
  <si>
    <t>Pf3D7_12_96155:Pf3D7_12_702022</t>
  </si>
  <si>
    <t>Pf3D7_12_96155:Pf3D7_12_742188</t>
  </si>
  <si>
    <t>Pf3D7_12_96155:Pf3D7_12_812812</t>
  </si>
  <si>
    <t>Pf3D7_12_96155:Pf3D7_12_892971</t>
  </si>
  <si>
    <t>Pf3D7_12_96155:Pf3D7_12_910153</t>
  </si>
  <si>
    <t>Pf3D7_12_96155:Pf3D7_12_910741</t>
  </si>
  <si>
    <t>Pf3D7_12_96155:Pf3D7_12_942525</t>
  </si>
  <si>
    <t>Pf3D7_12_96155:Pf3D7_12_1014046</t>
  </si>
  <si>
    <t>Pf3D7_12_96155:Pf3D7_12_1114059</t>
  </si>
  <si>
    <t>Pf3D7_12_96155:Pf3D7_12_1127001</t>
  </si>
  <si>
    <t>Pf3D7_12_96155:Pf3D7_12_1400893</t>
  </si>
  <si>
    <t>Pf3D7_12_96155:Pf3D7_12_1523026</t>
  </si>
  <si>
    <t>Pf3D7_12_96155:Pf3D7_12_1560552</t>
  </si>
  <si>
    <t>Pf3D7_12_96155:Pf3D7_12_1615391</t>
  </si>
  <si>
    <t>Pf3D7_12_96155:Pf3D7_12_1839613</t>
  </si>
  <si>
    <t>Pf3D7_12_96155:Pf3D7_12_1887454</t>
  </si>
  <si>
    <t>Pf3D7_12_96155:Pf3D7_12_2025437</t>
  </si>
  <si>
    <t>Pf3D7_12_96155:Pf3D7_12_2155095</t>
  </si>
  <si>
    <t>Pf3D7_12_96157:Pf3D7_12_102417</t>
  </si>
  <si>
    <t>Pf3D7_12_96157:Pf3D7_12_150730</t>
  </si>
  <si>
    <t>Pf3D7_12_96157:Pf3D7_12_174880</t>
  </si>
  <si>
    <t>Pf3D7_12_96157:Pf3D7_12_234168</t>
  </si>
  <si>
    <t>Pf3D7_12_96157:Pf3D7_12_331487</t>
  </si>
  <si>
    <t>Pf3D7_12_96157:Pf3D7_12_397415</t>
  </si>
  <si>
    <t>Pf3D7_12_96157:Pf3D7_12_397531</t>
  </si>
  <si>
    <t>Pf3D7_12_96157:Pf3D7_12_397536</t>
  </si>
  <si>
    <t>Pf3D7_12_96157:Pf3D7_12_397563</t>
  </si>
  <si>
    <t>Pf3D7_12_96157:Pf3D7_12_397567</t>
  </si>
  <si>
    <t>Pf3D7_12_96157:Pf3D7_12_397576</t>
  </si>
  <si>
    <t>Pf3D7_12_96157:Pf3D7_12_684117</t>
  </si>
  <si>
    <t>Pf3D7_12_96157:Pf3D7_12_702022</t>
  </si>
  <si>
    <t>Pf3D7_12_96157:Pf3D7_12_742188</t>
  </si>
  <si>
    <t>Pf3D7_12_96157:Pf3D7_12_812812</t>
  </si>
  <si>
    <t>Pf3D7_12_96157:Pf3D7_12_892971</t>
  </si>
  <si>
    <t>Pf3D7_12_96157:Pf3D7_12_910153</t>
  </si>
  <si>
    <t>Pf3D7_12_96157:Pf3D7_12_910741</t>
  </si>
  <si>
    <t>Pf3D7_12_96157:Pf3D7_12_942525</t>
  </si>
  <si>
    <t>Pf3D7_12_96157:Pf3D7_12_1014046</t>
  </si>
  <si>
    <t>Pf3D7_12_96157:Pf3D7_12_1114059</t>
  </si>
  <si>
    <t>Pf3D7_12_96157:Pf3D7_12_1127001</t>
  </si>
  <si>
    <t>Pf3D7_12_96157:Pf3D7_12_1400893</t>
  </si>
  <si>
    <t>Pf3D7_12_96157:Pf3D7_12_1523026</t>
  </si>
  <si>
    <t>Pf3D7_12_96157:Pf3D7_12_1560552</t>
  </si>
  <si>
    <t>Pf3D7_12_96157:Pf3D7_12_1615391</t>
  </si>
  <si>
    <t>Pf3D7_12_96157:Pf3D7_12_1839613</t>
  </si>
  <si>
    <t>Pf3D7_12_96157:Pf3D7_12_1887454</t>
  </si>
  <si>
    <t>Pf3D7_12_96157:Pf3D7_12_2025437</t>
  </si>
  <si>
    <t>Pf3D7_12_96157:Pf3D7_12_2155095</t>
  </si>
  <si>
    <t>Pf3D7_12_102417:Pf3D7_12_150730</t>
  </si>
  <si>
    <t>Pf3D7_12_102417:Pf3D7_12_174880</t>
  </si>
  <si>
    <t>Pf3D7_12_102417:Pf3D7_12_234168</t>
  </si>
  <si>
    <t>Pf3D7_12_102417:Pf3D7_12_331487</t>
  </si>
  <si>
    <t>Pf3D7_12_102417:Pf3D7_12_397415</t>
  </si>
  <si>
    <t>Pf3D7_12_102417:Pf3D7_12_397531</t>
  </si>
  <si>
    <t>Pf3D7_12_102417:Pf3D7_12_397536</t>
  </si>
  <si>
    <t>Pf3D7_12_102417:Pf3D7_12_397563</t>
  </si>
  <si>
    <t>Pf3D7_12_102417:Pf3D7_12_397567</t>
  </si>
  <si>
    <t>Pf3D7_12_102417:Pf3D7_12_397576</t>
  </si>
  <si>
    <t>Pf3D7_12_102417:Pf3D7_12_684117</t>
  </si>
  <si>
    <t>Pf3D7_12_102417:Pf3D7_12_702022</t>
  </si>
  <si>
    <t>Pf3D7_12_102417:Pf3D7_12_742188</t>
  </si>
  <si>
    <t>Pf3D7_12_102417:Pf3D7_12_812812</t>
  </si>
  <si>
    <t>Pf3D7_12_102417:Pf3D7_12_892971</t>
  </si>
  <si>
    <t>Pf3D7_12_102417:Pf3D7_12_910153</t>
  </si>
  <si>
    <t>Pf3D7_12_102417:Pf3D7_12_910741</t>
  </si>
  <si>
    <t>Pf3D7_12_102417:Pf3D7_12_942525</t>
  </si>
  <si>
    <t>Pf3D7_12_102417:Pf3D7_12_1014046</t>
  </si>
  <si>
    <t>Pf3D7_12_102417:Pf3D7_12_1114059</t>
  </si>
  <si>
    <t>Pf3D7_12_102417:Pf3D7_12_1127001</t>
  </si>
  <si>
    <t>Pf3D7_12_102417:Pf3D7_12_1400893</t>
  </si>
  <si>
    <t>Pf3D7_12_102417:Pf3D7_12_1523026</t>
  </si>
  <si>
    <t>Pf3D7_12_102417:Pf3D7_12_1560552</t>
  </si>
  <si>
    <t>Pf3D7_12_102417:Pf3D7_12_1615391</t>
  </si>
  <si>
    <t>Pf3D7_12_102417:Pf3D7_12_1839613</t>
  </si>
  <si>
    <t>Pf3D7_12_102417:Pf3D7_12_1887454</t>
  </si>
  <si>
    <t>Pf3D7_12_102417:Pf3D7_12_2025437</t>
  </si>
  <si>
    <t>Pf3D7_12_102417:Pf3D7_12_2155095</t>
  </si>
  <si>
    <t>Pf3D7_12_150730:Pf3D7_12_174880</t>
  </si>
  <si>
    <t>Pf3D7_12_150730:Pf3D7_12_234168</t>
  </si>
  <si>
    <t>Pf3D7_12_150730:Pf3D7_12_331487</t>
  </si>
  <si>
    <t>Pf3D7_12_150730:Pf3D7_12_397415</t>
  </si>
  <si>
    <t>Pf3D7_12_150730:Pf3D7_12_397531</t>
  </si>
  <si>
    <t>Pf3D7_12_150730:Pf3D7_12_397536</t>
  </si>
  <si>
    <t>Pf3D7_12_150730:Pf3D7_12_397563</t>
  </si>
  <si>
    <t>Pf3D7_12_150730:Pf3D7_12_397567</t>
  </si>
  <si>
    <t>Pf3D7_12_150730:Pf3D7_12_397576</t>
  </si>
  <si>
    <t>Pf3D7_12_150730:Pf3D7_12_684117</t>
  </si>
  <si>
    <t>Pf3D7_12_150730:Pf3D7_12_702022</t>
  </si>
  <si>
    <t>Pf3D7_12_150730:Pf3D7_12_742188</t>
  </si>
  <si>
    <t>Pf3D7_12_150730:Pf3D7_12_812812</t>
  </si>
  <si>
    <t>Pf3D7_12_150730:Pf3D7_12_892971</t>
  </si>
  <si>
    <t>Pf3D7_12_150730:Pf3D7_12_910153</t>
  </si>
  <si>
    <t>Pf3D7_12_150730:Pf3D7_12_910741</t>
  </si>
  <si>
    <t>Pf3D7_12_150730:Pf3D7_12_942525</t>
  </si>
  <si>
    <t>Pf3D7_12_150730:Pf3D7_12_1014046</t>
  </si>
  <si>
    <t>Pf3D7_12_150730:Pf3D7_12_1114059</t>
  </si>
  <si>
    <t>Pf3D7_12_150730:Pf3D7_12_1127001</t>
  </si>
  <si>
    <t>Pf3D7_12_150730:Pf3D7_12_1400893</t>
  </si>
  <si>
    <t>Pf3D7_12_150730:Pf3D7_12_1523026</t>
  </si>
  <si>
    <t>Pf3D7_12_150730:Pf3D7_12_1560552</t>
  </si>
  <si>
    <t>Pf3D7_12_150730:Pf3D7_12_1615391</t>
  </si>
  <si>
    <t>Pf3D7_12_150730:Pf3D7_12_1839613</t>
  </si>
  <si>
    <t>Pf3D7_12_150730:Pf3D7_12_1887454</t>
  </si>
  <si>
    <t>Pf3D7_12_150730:Pf3D7_12_2025437</t>
  </si>
  <si>
    <t>Pf3D7_12_150730:Pf3D7_12_2155095</t>
  </si>
  <si>
    <t>Pf3D7_12_174880:Pf3D7_12_234168</t>
  </si>
  <si>
    <t>Pf3D7_12_174880:Pf3D7_12_331487</t>
  </si>
  <si>
    <t>Pf3D7_12_174880:Pf3D7_12_397415</t>
  </si>
  <si>
    <t>Pf3D7_12_174880:Pf3D7_12_397531</t>
  </si>
  <si>
    <t>Pf3D7_12_174880:Pf3D7_12_397536</t>
  </si>
  <si>
    <t>Pf3D7_12_174880:Pf3D7_12_397563</t>
  </si>
  <si>
    <t>Pf3D7_12_174880:Pf3D7_12_397567</t>
  </si>
  <si>
    <t>Pf3D7_12_174880:Pf3D7_12_397576</t>
  </si>
  <si>
    <t>Pf3D7_12_174880:Pf3D7_12_684117</t>
  </si>
  <si>
    <t>Pf3D7_12_174880:Pf3D7_12_702022</t>
  </si>
  <si>
    <t>Pf3D7_12_174880:Pf3D7_12_742188</t>
  </si>
  <si>
    <t>Pf3D7_12_174880:Pf3D7_12_812812</t>
  </si>
  <si>
    <t>Pf3D7_12_174880:Pf3D7_12_892971</t>
  </si>
  <si>
    <t>Pf3D7_12_174880:Pf3D7_12_910153</t>
  </si>
  <si>
    <t>Pf3D7_12_174880:Pf3D7_12_910741</t>
  </si>
  <si>
    <t>Pf3D7_12_174880:Pf3D7_12_942525</t>
  </si>
  <si>
    <t>Pf3D7_12_174880:Pf3D7_12_1014046</t>
  </si>
  <si>
    <t>Pf3D7_12_174880:Pf3D7_12_1114059</t>
  </si>
  <si>
    <t>Pf3D7_12_174880:Pf3D7_12_1127001</t>
  </si>
  <si>
    <t>Pf3D7_12_174880:Pf3D7_12_1400893</t>
  </si>
  <si>
    <t>Pf3D7_12_174880:Pf3D7_12_1523026</t>
  </si>
  <si>
    <t>Pf3D7_12_174880:Pf3D7_12_1560552</t>
  </si>
  <si>
    <t>Pf3D7_12_174880:Pf3D7_12_1615391</t>
  </si>
  <si>
    <t>Pf3D7_12_174880:Pf3D7_12_1839613</t>
  </si>
  <si>
    <t>Pf3D7_12_174880:Pf3D7_12_1887454</t>
  </si>
  <si>
    <t>Pf3D7_12_174880:Pf3D7_12_2025437</t>
  </si>
  <si>
    <t>Pf3D7_12_174880:Pf3D7_12_2155095</t>
  </si>
  <si>
    <t>Pf3D7_12_234168:Pf3D7_12_331487</t>
  </si>
  <si>
    <t>Pf3D7_12_234168:Pf3D7_12_397415</t>
  </si>
  <si>
    <t>Pf3D7_12_234168:Pf3D7_12_397531</t>
  </si>
  <si>
    <t>Pf3D7_12_234168:Pf3D7_12_397536</t>
  </si>
  <si>
    <t>Pf3D7_12_234168:Pf3D7_12_397563</t>
  </si>
  <si>
    <t>Pf3D7_12_234168:Pf3D7_12_397567</t>
  </si>
  <si>
    <t>Pf3D7_12_234168:Pf3D7_12_397576</t>
  </si>
  <si>
    <t>Pf3D7_12_234168:Pf3D7_12_684117</t>
  </si>
  <si>
    <t>Pf3D7_12_234168:Pf3D7_12_702022</t>
  </si>
  <si>
    <t>Pf3D7_12_234168:Pf3D7_12_742188</t>
  </si>
  <si>
    <t>Pf3D7_12_234168:Pf3D7_12_812812</t>
  </si>
  <si>
    <t>Pf3D7_12_234168:Pf3D7_12_892971</t>
  </si>
  <si>
    <t>Pf3D7_12_234168:Pf3D7_12_910153</t>
  </si>
  <si>
    <t>Pf3D7_12_234168:Pf3D7_12_910741</t>
  </si>
  <si>
    <t>Pf3D7_12_234168:Pf3D7_12_942525</t>
  </si>
  <si>
    <t>Pf3D7_12_234168:Pf3D7_12_1014046</t>
  </si>
  <si>
    <t>Pf3D7_12_234168:Pf3D7_12_1114059</t>
  </si>
  <si>
    <t>Pf3D7_12_234168:Pf3D7_12_1127001</t>
  </si>
  <si>
    <t>Pf3D7_12_234168:Pf3D7_12_1400893</t>
  </si>
  <si>
    <t>Pf3D7_12_234168:Pf3D7_12_1523026</t>
  </si>
  <si>
    <t>Pf3D7_12_234168:Pf3D7_12_1560552</t>
  </si>
  <si>
    <t>Pf3D7_12_234168:Pf3D7_12_1615391</t>
  </si>
  <si>
    <t>Pf3D7_12_234168:Pf3D7_12_1839613</t>
  </si>
  <si>
    <t>Pf3D7_12_234168:Pf3D7_12_1887454</t>
  </si>
  <si>
    <t>Pf3D7_12_234168:Pf3D7_12_2025437</t>
  </si>
  <si>
    <t>Pf3D7_12_234168:Pf3D7_12_2155095</t>
  </si>
  <si>
    <t>Pf3D7_12_331487:Pf3D7_12_397415</t>
  </si>
  <si>
    <t>Pf3D7_12_331487:Pf3D7_12_397531</t>
  </si>
  <si>
    <t>Pf3D7_12_331487:Pf3D7_12_397536</t>
  </si>
  <si>
    <t>Pf3D7_12_331487:Pf3D7_12_397563</t>
  </si>
  <si>
    <t>Pf3D7_12_331487:Pf3D7_12_397567</t>
  </si>
  <si>
    <t>Pf3D7_12_331487:Pf3D7_12_397576</t>
  </si>
  <si>
    <t>Pf3D7_12_331487:Pf3D7_12_684117</t>
  </si>
  <si>
    <t>Pf3D7_12_331487:Pf3D7_12_702022</t>
  </si>
  <si>
    <t>Pf3D7_12_331487:Pf3D7_12_742188</t>
  </si>
  <si>
    <t>Pf3D7_12_331487:Pf3D7_12_812812</t>
  </si>
  <si>
    <t>Pf3D7_12_331487:Pf3D7_12_892971</t>
  </si>
  <si>
    <t>Pf3D7_12_331487:Pf3D7_12_910153</t>
  </si>
  <si>
    <t>Pf3D7_12_331487:Pf3D7_12_910741</t>
  </si>
  <si>
    <t>Pf3D7_12_331487:Pf3D7_12_942525</t>
  </si>
  <si>
    <t>Pf3D7_12_331487:Pf3D7_12_1014046</t>
  </si>
  <si>
    <t>Pf3D7_12_331487:Pf3D7_12_1114059</t>
  </si>
  <si>
    <t>Pf3D7_12_331487:Pf3D7_12_1127001</t>
  </si>
  <si>
    <t>Pf3D7_12_331487:Pf3D7_12_1400893</t>
  </si>
  <si>
    <t>Pf3D7_12_331487:Pf3D7_12_1523026</t>
  </si>
  <si>
    <t>Pf3D7_12_331487:Pf3D7_12_1560552</t>
  </si>
  <si>
    <t>Pf3D7_12_331487:Pf3D7_12_1615391</t>
  </si>
  <si>
    <t>Pf3D7_12_331487:Pf3D7_12_1839613</t>
  </si>
  <si>
    <t>Pf3D7_12_331487:Pf3D7_12_1887454</t>
  </si>
  <si>
    <t>Pf3D7_12_331487:Pf3D7_12_2025437</t>
  </si>
  <si>
    <t>Pf3D7_12_331487:Pf3D7_12_2155095</t>
  </si>
  <si>
    <t>Pf3D7_12_397415:Pf3D7_12_397531</t>
  </si>
  <si>
    <t>Pf3D7_12_397415:Pf3D7_12_397536</t>
  </si>
  <si>
    <t>Pf3D7_12_397415:Pf3D7_12_397563</t>
  </si>
  <si>
    <t>Pf3D7_12_397415:Pf3D7_12_397567</t>
  </si>
  <si>
    <t>Pf3D7_12_397415:Pf3D7_12_397576</t>
  </si>
  <si>
    <t>Pf3D7_12_397415:Pf3D7_12_684117</t>
  </si>
  <si>
    <t>Pf3D7_12_397415:Pf3D7_12_702022</t>
  </si>
  <si>
    <t>Pf3D7_12_397415:Pf3D7_12_742188</t>
  </si>
  <si>
    <t>Pf3D7_12_397415:Pf3D7_12_812812</t>
  </si>
  <si>
    <t>Pf3D7_12_397415:Pf3D7_12_892971</t>
  </si>
  <si>
    <t>Pf3D7_12_397415:Pf3D7_12_910153</t>
  </si>
  <si>
    <t>Pf3D7_12_397415:Pf3D7_12_910741</t>
  </si>
  <si>
    <t>Pf3D7_12_397415:Pf3D7_12_942525</t>
  </si>
  <si>
    <t>Pf3D7_12_397415:Pf3D7_12_1014046</t>
  </si>
  <si>
    <t>Pf3D7_12_397415:Pf3D7_12_1114059</t>
  </si>
  <si>
    <t>Pf3D7_12_397415:Pf3D7_12_1127001</t>
  </si>
  <si>
    <t>Pf3D7_12_397415:Pf3D7_12_1400893</t>
  </si>
  <si>
    <t>Pf3D7_12_397415:Pf3D7_12_1523026</t>
  </si>
  <si>
    <t>Pf3D7_12_397415:Pf3D7_12_1560552</t>
  </si>
  <si>
    <t>Pf3D7_12_397415:Pf3D7_12_1615391</t>
  </si>
  <si>
    <t>Pf3D7_12_397415:Pf3D7_12_1839613</t>
  </si>
  <si>
    <t>Pf3D7_12_397415:Pf3D7_12_1887454</t>
  </si>
  <si>
    <t>Pf3D7_12_397415:Pf3D7_12_2025437</t>
  </si>
  <si>
    <t>Pf3D7_12_397415:Pf3D7_12_2155095</t>
  </si>
  <si>
    <t>Pf3D7_12_397531:Pf3D7_12_397536</t>
  </si>
  <si>
    <t>Pf3D7_12_397531:Pf3D7_12_397563</t>
  </si>
  <si>
    <t>Pf3D7_12_397531:Pf3D7_12_397567</t>
  </si>
  <si>
    <t>Pf3D7_12_397531:Pf3D7_12_397576</t>
  </si>
  <si>
    <t>Pf3D7_12_397531:Pf3D7_12_684117</t>
  </si>
  <si>
    <t>Pf3D7_12_397531:Pf3D7_12_702022</t>
  </si>
  <si>
    <t>Pf3D7_12_397531:Pf3D7_12_742188</t>
  </si>
  <si>
    <t>Pf3D7_12_397531:Pf3D7_12_812812</t>
  </si>
  <si>
    <t>Pf3D7_12_397531:Pf3D7_12_892971</t>
  </si>
  <si>
    <t>Pf3D7_12_397531:Pf3D7_12_910153</t>
  </si>
  <si>
    <t>Pf3D7_12_397531:Pf3D7_12_910741</t>
  </si>
  <si>
    <t>Pf3D7_12_397531:Pf3D7_12_942525</t>
  </si>
  <si>
    <t>Pf3D7_12_397531:Pf3D7_12_1014046</t>
  </si>
  <si>
    <t>Pf3D7_12_397531:Pf3D7_12_1114059</t>
  </si>
  <si>
    <t>Pf3D7_12_397531:Pf3D7_12_1127001</t>
  </si>
  <si>
    <t>Pf3D7_12_397531:Pf3D7_12_1400893</t>
  </si>
  <si>
    <t>Pf3D7_12_397531:Pf3D7_12_1523026</t>
  </si>
  <si>
    <t>Pf3D7_12_397531:Pf3D7_12_1560552</t>
  </si>
  <si>
    <t>Pf3D7_12_397531:Pf3D7_12_1615391</t>
  </si>
  <si>
    <t>Pf3D7_12_397531:Pf3D7_12_1839613</t>
  </si>
  <si>
    <t>Pf3D7_12_397531:Pf3D7_12_1887454</t>
  </si>
  <si>
    <t>Pf3D7_12_397531:Pf3D7_12_2025437</t>
  </si>
  <si>
    <t>Pf3D7_12_397531:Pf3D7_12_2155095</t>
  </si>
  <si>
    <t>Pf3D7_12_397536:Pf3D7_12_397563</t>
  </si>
  <si>
    <t>Pf3D7_12_397536:Pf3D7_12_397567</t>
  </si>
  <si>
    <t>Pf3D7_12_397536:Pf3D7_12_397576</t>
  </si>
  <si>
    <t>Pf3D7_12_397536:Pf3D7_12_684117</t>
  </si>
  <si>
    <t>Pf3D7_12_397536:Pf3D7_12_702022</t>
  </si>
  <si>
    <t>Pf3D7_12_397536:Pf3D7_12_742188</t>
  </si>
  <si>
    <t>Pf3D7_12_397536:Pf3D7_12_812812</t>
  </si>
  <si>
    <t>Pf3D7_12_397536:Pf3D7_12_892971</t>
  </si>
  <si>
    <t>Pf3D7_12_397536:Pf3D7_12_910153</t>
  </si>
  <si>
    <t>Pf3D7_12_397536:Pf3D7_12_910741</t>
  </si>
  <si>
    <t>Pf3D7_12_397536:Pf3D7_12_942525</t>
  </si>
  <si>
    <t>Pf3D7_12_397536:Pf3D7_12_1014046</t>
  </si>
  <si>
    <t>Pf3D7_12_397536:Pf3D7_12_1114059</t>
  </si>
  <si>
    <t>Pf3D7_12_397536:Pf3D7_12_1127001</t>
  </si>
  <si>
    <t>Pf3D7_12_397536:Pf3D7_12_1400893</t>
  </si>
  <si>
    <t>Pf3D7_12_397536:Pf3D7_12_1523026</t>
  </si>
  <si>
    <t>Pf3D7_12_397536:Pf3D7_12_1560552</t>
  </si>
  <si>
    <t>Pf3D7_12_397536:Pf3D7_12_1615391</t>
  </si>
  <si>
    <t>Pf3D7_12_397536:Pf3D7_12_1839613</t>
  </si>
  <si>
    <t>Pf3D7_12_397536:Pf3D7_12_1887454</t>
  </si>
  <si>
    <t>Pf3D7_12_397536:Pf3D7_12_2025437</t>
  </si>
  <si>
    <t>Pf3D7_12_397536:Pf3D7_12_2155095</t>
  </si>
  <si>
    <t>Pf3D7_12_397563:Pf3D7_12_397567</t>
  </si>
  <si>
    <t>Pf3D7_12_397563:Pf3D7_12_397576</t>
  </si>
  <si>
    <t>Pf3D7_12_397563:Pf3D7_12_684117</t>
  </si>
  <si>
    <t>Pf3D7_12_397563:Pf3D7_12_702022</t>
  </si>
  <si>
    <t>Pf3D7_12_397563:Pf3D7_12_742188</t>
  </si>
  <si>
    <t>Pf3D7_12_397563:Pf3D7_12_812812</t>
  </si>
  <si>
    <t>Pf3D7_12_397563:Pf3D7_12_892971</t>
  </si>
  <si>
    <t>Pf3D7_12_397563:Pf3D7_12_910153</t>
  </si>
  <si>
    <t>Pf3D7_12_397563:Pf3D7_12_910741</t>
  </si>
  <si>
    <t>Pf3D7_12_397563:Pf3D7_12_942525</t>
  </si>
  <si>
    <t>Pf3D7_12_397563:Pf3D7_12_1014046</t>
  </si>
  <si>
    <t>Pf3D7_12_397563:Pf3D7_12_1114059</t>
  </si>
  <si>
    <t>Pf3D7_12_397563:Pf3D7_12_1127001</t>
  </si>
  <si>
    <t>Pf3D7_12_397563:Pf3D7_12_1400893</t>
  </si>
  <si>
    <t>Pf3D7_12_397563:Pf3D7_12_1523026</t>
  </si>
  <si>
    <t>Pf3D7_12_397563:Pf3D7_12_1560552</t>
  </si>
  <si>
    <t>Pf3D7_12_397563:Pf3D7_12_1615391</t>
  </si>
  <si>
    <t>Pf3D7_12_397563:Pf3D7_12_1839613</t>
  </si>
  <si>
    <t>Pf3D7_12_397563:Pf3D7_12_1887454</t>
  </si>
  <si>
    <t>Pf3D7_12_397563:Pf3D7_12_2025437</t>
  </si>
  <si>
    <t>Pf3D7_12_397563:Pf3D7_12_2155095</t>
  </si>
  <si>
    <t>Pf3D7_12_397567:Pf3D7_12_397576</t>
  </si>
  <si>
    <t>Pf3D7_12_397567:Pf3D7_12_684117</t>
  </si>
  <si>
    <t>Pf3D7_12_397567:Pf3D7_12_702022</t>
  </si>
  <si>
    <t>Pf3D7_12_397567:Pf3D7_12_742188</t>
  </si>
  <si>
    <t>Pf3D7_12_397567:Pf3D7_12_812812</t>
  </si>
  <si>
    <t>Pf3D7_12_397567:Pf3D7_12_892971</t>
  </si>
  <si>
    <t>Pf3D7_12_397567:Pf3D7_12_910153</t>
  </si>
  <si>
    <t>Pf3D7_12_397567:Pf3D7_12_910741</t>
  </si>
  <si>
    <t>Pf3D7_12_397567:Pf3D7_12_942525</t>
  </si>
  <si>
    <t>Pf3D7_12_397567:Pf3D7_12_1014046</t>
  </si>
  <si>
    <t>Pf3D7_12_397567:Pf3D7_12_1114059</t>
  </si>
  <si>
    <t>Pf3D7_12_397567:Pf3D7_12_1127001</t>
  </si>
  <si>
    <t>Pf3D7_12_397567:Pf3D7_12_1400893</t>
  </si>
  <si>
    <t>Pf3D7_12_397567:Pf3D7_12_1523026</t>
  </si>
  <si>
    <t>Pf3D7_12_397567:Pf3D7_12_1560552</t>
  </si>
  <si>
    <t>Pf3D7_12_397567:Pf3D7_12_1615391</t>
  </si>
  <si>
    <t>Pf3D7_12_397567:Pf3D7_12_1839613</t>
  </si>
  <si>
    <t>Pf3D7_12_397567:Pf3D7_12_1887454</t>
  </si>
  <si>
    <t>Pf3D7_12_397567:Pf3D7_12_2025437</t>
  </si>
  <si>
    <t>Pf3D7_12_397567:Pf3D7_12_2155095</t>
  </si>
  <si>
    <t>Pf3D7_12_397576:Pf3D7_12_684117</t>
  </si>
  <si>
    <t>Pf3D7_12_397576:Pf3D7_12_702022</t>
  </si>
  <si>
    <t>Pf3D7_12_397576:Pf3D7_12_742188</t>
  </si>
  <si>
    <t>Pf3D7_12_397576:Pf3D7_12_812812</t>
  </si>
  <si>
    <t>Pf3D7_12_397576:Pf3D7_12_892971</t>
  </si>
  <si>
    <t>Pf3D7_12_397576:Pf3D7_12_910153</t>
  </si>
  <si>
    <t>Pf3D7_12_397576:Pf3D7_12_910741</t>
  </si>
  <si>
    <t>Pf3D7_12_397576:Pf3D7_12_942525</t>
  </si>
  <si>
    <t>Pf3D7_12_397576:Pf3D7_12_1014046</t>
  </si>
  <si>
    <t>Pf3D7_12_397576:Pf3D7_12_1114059</t>
  </si>
  <si>
    <t>Pf3D7_12_397576:Pf3D7_12_1127001</t>
  </si>
  <si>
    <t>Pf3D7_12_397576:Pf3D7_12_1400893</t>
  </si>
  <si>
    <t>Pf3D7_12_397576:Pf3D7_12_1523026</t>
  </si>
  <si>
    <t>Pf3D7_12_397576:Pf3D7_12_1560552</t>
  </si>
  <si>
    <t>Pf3D7_12_397576:Pf3D7_12_1615391</t>
  </si>
  <si>
    <t>Pf3D7_12_397576:Pf3D7_12_1839613</t>
  </si>
  <si>
    <t>Pf3D7_12_397576:Pf3D7_12_1887454</t>
  </si>
  <si>
    <t>Pf3D7_12_397576:Pf3D7_12_2025437</t>
  </si>
  <si>
    <t>Pf3D7_12_397576:Pf3D7_12_2155095</t>
  </si>
  <si>
    <t>Pf3D7_12_684117:Pf3D7_12_702022</t>
  </si>
  <si>
    <t>Pf3D7_12_684117:Pf3D7_12_742188</t>
  </si>
  <si>
    <t>Pf3D7_12_684117:Pf3D7_12_812812</t>
  </si>
  <si>
    <t>Pf3D7_12_684117:Pf3D7_12_892971</t>
  </si>
  <si>
    <t>Pf3D7_12_684117:Pf3D7_12_910153</t>
  </si>
  <si>
    <t>Pf3D7_12_684117:Pf3D7_12_910741</t>
  </si>
  <si>
    <t>Pf3D7_12_684117:Pf3D7_12_942525</t>
  </si>
  <si>
    <t>Pf3D7_12_684117:Pf3D7_12_1014046</t>
  </si>
  <si>
    <t>Pf3D7_12_684117:Pf3D7_12_1114059</t>
  </si>
  <si>
    <t>Pf3D7_12_684117:Pf3D7_12_1127001</t>
  </si>
  <si>
    <t>Pf3D7_12_684117:Pf3D7_12_1400893</t>
  </si>
  <si>
    <t>Pf3D7_12_684117:Pf3D7_12_1523026</t>
  </si>
  <si>
    <t>Pf3D7_12_684117:Pf3D7_12_1560552</t>
  </si>
  <si>
    <t>Pf3D7_12_684117:Pf3D7_12_1615391</t>
  </si>
  <si>
    <t>Pf3D7_12_684117:Pf3D7_12_1839613</t>
  </si>
  <si>
    <t>Pf3D7_12_684117:Pf3D7_12_1887454</t>
  </si>
  <si>
    <t>Pf3D7_12_684117:Pf3D7_12_2025437</t>
  </si>
  <si>
    <t>Pf3D7_12_684117:Pf3D7_12_2155095</t>
  </si>
  <si>
    <t>Pf3D7_12_702022:Pf3D7_12_742188</t>
  </si>
  <si>
    <t>Pf3D7_12_702022:Pf3D7_12_812812</t>
  </si>
  <si>
    <t>Pf3D7_12_702022:Pf3D7_12_892971</t>
  </si>
  <si>
    <t>Pf3D7_12_702022:Pf3D7_12_910153</t>
  </si>
  <si>
    <t>Pf3D7_12_702022:Pf3D7_12_910741</t>
  </si>
  <si>
    <t>Pf3D7_12_702022:Pf3D7_12_942525</t>
  </si>
  <si>
    <t>Pf3D7_12_702022:Pf3D7_12_1014046</t>
  </si>
  <si>
    <t>Pf3D7_12_702022:Pf3D7_12_1114059</t>
  </si>
  <si>
    <t>Pf3D7_12_702022:Pf3D7_12_1127001</t>
  </si>
  <si>
    <t>Pf3D7_12_702022:Pf3D7_12_1400893</t>
  </si>
  <si>
    <t>Pf3D7_12_702022:Pf3D7_12_1523026</t>
  </si>
  <si>
    <t>Pf3D7_12_702022:Pf3D7_12_1560552</t>
  </si>
  <si>
    <t>Pf3D7_12_702022:Pf3D7_12_1615391</t>
  </si>
  <si>
    <t>Pf3D7_12_702022:Pf3D7_12_1839613</t>
  </si>
  <si>
    <t>Pf3D7_12_702022:Pf3D7_12_1887454</t>
  </si>
  <si>
    <t>Pf3D7_12_702022:Pf3D7_12_2025437</t>
  </si>
  <si>
    <t>Pf3D7_12_702022:Pf3D7_12_2155095</t>
  </si>
  <si>
    <t>Pf3D7_12_742188:Pf3D7_12_812812</t>
  </si>
  <si>
    <t>Pf3D7_12_742188:Pf3D7_12_892971</t>
  </si>
  <si>
    <t>Pf3D7_12_742188:Pf3D7_12_910153</t>
  </si>
  <si>
    <t>Pf3D7_12_742188:Pf3D7_12_910741</t>
  </si>
  <si>
    <t>Pf3D7_12_742188:Pf3D7_12_942525</t>
  </si>
  <si>
    <t>Pf3D7_12_742188:Pf3D7_12_1014046</t>
  </si>
  <si>
    <t>Pf3D7_12_742188:Pf3D7_12_1114059</t>
  </si>
  <si>
    <t>Pf3D7_12_742188:Pf3D7_12_1127001</t>
  </si>
  <si>
    <t>Pf3D7_12_742188:Pf3D7_12_1400893</t>
  </si>
  <si>
    <t>Pf3D7_12_742188:Pf3D7_12_1523026</t>
  </si>
  <si>
    <t>Pf3D7_12_742188:Pf3D7_12_1560552</t>
  </si>
  <si>
    <t>Pf3D7_12_742188:Pf3D7_12_1615391</t>
  </si>
  <si>
    <t>Pf3D7_12_742188:Pf3D7_12_1839613</t>
  </si>
  <si>
    <t>Pf3D7_12_742188:Pf3D7_12_1887454</t>
  </si>
  <si>
    <t>Pf3D7_12_742188:Pf3D7_12_2025437</t>
  </si>
  <si>
    <t>Pf3D7_12_742188:Pf3D7_12_2155095</t>
  </si>
  <si>
    <t>Pf3D7_12_812812:Pf3D7_12_892971</t>
  </si>
  <si>
    <t>Pf3D7_12_812812:Pf3D7_12_910153</t>
  </si>
  <si>
    <t>Pf3D7_12_812812:Pf3D7_12_910741</t>
  </si>
  <si>
    <t>Pf3D7_12_812812:Pf3D7_12_942525</t>
  </si>
  <si>
    <t>Pf3D7_12_812812:Pf3D7_12_1014046</t>
  </si>
  <si>
    <t>Pf3D7_12_812812:Pf3D7_12_1114059</t>
  </si>
  <si>
    <t>Pf3D7_12_812812:Pf3D7_12_1127001</t>
  </si>
  <si>
    <t>Pf3D7_12_812812:Pf3D7_12_1400893</t>
  </si>
  <si>
    <t>Pf3D7_12_812812:Pf3D7_12_1523026</t>
  </si>
  <si>
    <t>Pf3D7_12_812812:Pf3D7_12_1560552</t>
  </si>
  <si>
    <t>Pf3D7_12_812812:Pf3D7_12_1615391</t>
  </si>
  <si>
    <t>Pf3D7_12_812812:Pf3D7_12_1839613</t>
  </si>
  <si>
    <t>Pf3D7_12_812812:Pf3D7_12_1887454</t>
  </si>
  <si>
    <t>Pf3D7_12_812812:Pf3D7_12_2025437</t>
  </si>
  <si>
    <t>Pf3D7_12_812812:Pf3D7_12_2155095</t>
  </si>
  <si>
    <t>Pf3D7_12_892971:Pf3D7_12_910153</t>
  </si>
  <si>
    <t>Pf3D7_12_892971:Pf3D7_12_910741</t>
  </si>
  <si>
    <t>Pf3D7_12_892971:Pf3D7_12_942525</t>
  </si>
  <si>
    <t>Pf3D7_12_892971:Pf3D7_12_1014046</t>
  </si>
  <si>
    <t>Pf3D7_12_892971:Pf3D7_12_1114059</t>
  </si>
  <si>
    <t>Pf3D7_12_892971:Pf3D7_12_1127001</t>
  </si>
  <si>
    <t>Pf3D7_12_892971:Pf3D7_12_1400893</t>
  </si>
  <si>
    <t>Pf3D7_12_892971:Pf3D7_12_1523026</t>
  </si>
  <si>
    <t>Pf3D7_12_892971:Pf3D7_12_1560552</t>
  </si>
  <si>
    <t>Pf3D7_12_892971:Pf3D7_12_1615391</t>
  </si>
  <si>
    <t>Pf3D7_12_892971:Pf3D7_12_1839613</t>
  </si>
  <si>
    <t>Pf3D7_12_892971:Pf3D7_12_1887454</t>
  </si>
  <si>
    <t>Pf3D7_12_892971:Pf3D7_12_2025437</t>
  </si>
  <si>
    <t>Pf3D7_12_892971:Pf3D7_12_2155095</t>
  </si>
  <si>
    <t>Pf3D7_12_910153:Pf3D7_12_910741</t>
  </si>
  <si>
    <t>Pf3D7_12_910153:Pf3D7_12_942525</t>
  </si>
  <si>
    <t>Pf3D7_12_910153:Pf3D7_12_1014046</t>
  </si>
  <si>
    <t>Pf3D7_12_910153:Pf3D7_12_1114059</t>
  </si>
  <si>
    <t>Pf3D7_12_910153:Pf3D7_12_1127001</t>
  </si>
  <si>
    <t>Pf3D7_12_910153:Pf3D7_12_1400893</t>
  </si>
  <si>
    <t>Pf3D7_12_910153:Pf3D7_12_1523026</t>
  </si>
  <si>
    <t>Pf3D7_12_910153:Pf3D7_12_1560552</t>
  </si>
  <si>
    <t>Pf3D7_12_910153:Pf3D7_12_1615391</t>
  </si>
  <si>
    <t>Pf3D7_12_910153:Pf3D7_12_1839613</t>
  </si>
  <si>
    <t>Pf3D7_12_910153:Pf3D7_12_1887454</t>
  </si>
  <si>
    <t>Pf3D7_12_910153:Pf3D7_12_2025437</t>
  </si>
  <si>
    <t>Pf3D7_12_910153:Pf3D7_12_2155095</t>
  </si>
  <si>
    <t>Pf3D7_12_910741:Pf3D7_12_942525</t>
  </si>
  <si>
    <t>Pf3D7_12_910741:Pf3D7_12_1014046</t>
  </si>
  <si>
    <t>Pf3D7_12_910741:Pf3D7_12_1114059</t>
  </si>
  <si>
    <t>Pf3D7_12_910741:Pf3D7_12_1127001</t>
  </si>
  <si>
    <t>Pf3D7_12_910741:Pf3D7_12_1400893</t>
  </si>
  <si>
    <t>Pf3D7_12_910741:Pf3D7_12_1523026</t>
  </si>
  <si>
    <t>Pf3D7_12_910741:Pf3D7_12_1560552</t>
  </si>
  <si>
    <t>Pf3D7_12_910741:Pf3D7_12_1615391</t>
  </si>
  <si>
    <t>Pf3D7_12_910741:Pf3D7_12_1839613</t>
  </si>
  <si>
    <t>Pf3D7_12_910741:Pf3D7_12_1887454</t>
  </si>
  <si>
    <t>Pf3D7_12_910741:Pf3D7_12_2025437</t>
  </si>
  <si>
    <t>Pf3D7_12_910741:Pf3D7_12_2155095</t>
  </si>
  <si>
    <t>Pf3D7_12_942525:Pf3D7_12_1014046</t>
  </si>
  <si>
    <t>Pf3D7_12_942525:Pf3D7_12_1114059</t>
  </si>
  <si>
    <t>Pf3D7_12_942525:Pf3D7_12_1127001</t>
  </si>
  <si>
    <t>Pf3D7_12_942525:Pf3D7_12_1400893</t>
  </si>
  <si>
    <t>Pf3D7_12_942525:Pf3D7_12_1523026</t>
  </si>
  <si>
    <t>Pf3D7_12_942525:Pf3D7_12_1560552</t>
  </si>
  <si>
    <t>Pf3D7_12_942525:Pf3D7_12_1615391</t>
  </si>
  <si>
    <t>Pf3D7_12_942525:Pf3D7_12_1839613</t>
  </si>
  <si>
    <t>Pf3D7_12_942525:Pf3D7_12_1887454</t>
  </si>
  <si>
    <t>Pf3D7_12_942525:Pf3D7_12_2025437</t>
  </si>
  <si>
    <t>Pf3D7_12_942525:Pf3D7_12_2155095</t>
  </si>
  <si>
    <t>Pf3D7_12_1014046:Pf3D7_12_1114059</t>
  </si>
  <si>
    <t>Pf3D7_12_1014046:Pf3D7_12_1127001</t>
  </si>
  <si>
    <t>Pf3D7_12_1014046:Pf3D7_12_1400893</t>
  </si>
  <si>
    <t>Pf3D7_12_1014046:Pf3D7_12_1523026</t>
  </si>
  <si>
    <t>Pf3D7_12_1014046:Pf3D7_12_1560552</t>
  </si>
  <si>
    <t>Pf3D7_12_1014046:Pf3D7_12_1615391</t>
  </si>
  <si>
    <t>Pf3D7_12_1014046:Pf3D7_12_1839613</t>
  </si>
  <si>
    <t>Pf3D7_12_1014046:Pf3D7_12_1887454</t>
  </si>
  <si>
    <t>Pf3D7_12_1014046:Pf3D7_12_2025437</t>
  </si>
  <si>
    <t>Pf3D7_12_1014046:Pf3D7_12_2155095</t>
  </si>
  <si>
    <t>Pf3D7_12_1114059:Pf3D7_12_1127001</t>
  </si>
  <si>
    <t>Pf3D7_12_1114059:Pf3D7_12_1400893</t>
  </si>
  <si>
    <t>Pf3D7_12_1114059:Pf3D7_12_1523026</t>
  </si>
  <si>
    <t>Pf3D7_12_1114059:Pf3D7_12_1560552</t>
  </si>
  <si>
    <t>Pf3D7_12_1114059:Pf3D7_12_1615391</t>
  </si>
  <si>
    <t>Pf3D7_12_1114059:Pf3D7_12_1839613</t>
  </si>
  <si>
    <t>Pf3D7_12_1114059:Pf3D7_12_1887454</t>
  </si>
  <si>
    <t>Pf3D7_12_1114059:Pf3D7_12_2025437</t>
  </si>
  <si>
    <t>Pf3D7_12_1114059:Pf3D7_12_2155095</t>
  </si>
  <si>
    <t>Pf3D7_12_1127001:Pf3D7_12_1400893</t>
  </si>
  <si>
    <t>Pf3D7_12_1127001:Pf3D7_12_1523026</t>
  </si>
  <si>
    <t>Pf3D7_12_1127001:Pf3D7_12_1560552</t>
  </si>
  <si>
    <t>Pf3D7_12_1127001:Pf3D7_12_1615391</t>
  </si>
  <si>
    <t>Pf3D7_12_1127001:Pf3D7_12_1839613</t>
  </si>
  <si>
    <t>Pf3D7_12_1127001:Pf3D7_12_1887454</t>
  </si>
  <si>
    <t>Pf3D7_12_1127001:Pf3D7_12_2025437</t>
  </si>
  <si>
    <t>Pf3D7_12_1127001:Pf3D7_12_2155095</t>
  </si>
  <si>
    <t>Pf3D7_12_1400893:Pf3D7_12_1523026</t>
  </si>
  <si>
    <t>Pf3D7_12_1400893:Pf3D7_12_1560552</t>
  </si>
  <si>
    <t>Pf3D7_12_1400893:Pf3D7_12_1615391</t>
  </si>
  <si>
    <t>Pf3D7_12_1400893:Pf3D7_12_1839613</t>
  </si>
  <si>
    <t>Pf3D7_12_1400893:Pf3D7_12_1887454</t>
  </si>
  <si>
    <t>Pf3D7_12_1400893:Pf3D7_12_2025437</t>
  </si>
  <si>
    <t>Pf3D7_12_1400893:Pf3D7_12_2155095</t>
  </si>
  <si>
    <t>Pf3D7_12_1523026:Pf3D7_12_1560552</t>
  </si>
  <si>
    <t>Pf3D7_12_1523026:Pf3D7_12_1615391</t>
  </si>
  <si>
    <t>Pf3D7_12_1523026:Pf3D7_12_1839613</t>
  </si>
  <si>
    <t>Pf3D7_12_1523026:Pf3D7_12_1887454</t>
  </si>
  <si>
    <t>Pf3D7_12_1523026:Pf3D7_12_2025437</t>
  </si>
  <si>
    <t>Pf3D7_12_1523026:Pf3D7_12_2155095</t>
  </si>
  <si>
    <t>Pf3D7_12_1560552:Pf3D7_12_1615391</t>
  </si>
  <si>
    <t>Pf3D7_12_1560552:Pf3D7_12_1839613</t>
  </si>
  <si>
    <t>Pf3D7_12_1560552:Pf3D7_12_1887454</t>
  </si>
  <si>
    <t>Pf3D7_12_1560552:Pf3D7_12_2025437</t>
  </si>
  <si>
    <t>Pf3D7_12_1560552:Pf3D7_12_2155095</t>
  </si>
  <si>
    <t>Pf3D7_12_1615391:Pf3D7_12_1839613</t>
  </si>
  <si>
    <t>Pf3D7_12_1615391:Pf3D7_12_1887454</t>
  </si>
  <si>
    <t>Pf3D7_12_1615391:Pf3D7_12_2025437</t>
  </si>
  <si>
    <t>Pf3D7_12_1615391:Pf3D7_12_2155095</t>
  </si>
  <si>
    <t>Pf3D7_12_1839613:Pf3D7_12_1887454</t>
  </si>
  <si>
    <t>Pf3D7_12_1839613:Pf3D7_12_2025437</t>
  </si>
  <si>
    <t>Pf3D7_12_1839613:Pf3D7_12_2155095</t>
  </si>
  <si>
    <t>Pf3D7_12_1887454:Pf3D7_12_2025437</t>
  </si>
  <si>
    <t>Pf3D7_12_1887454:Pf3D7_12_2155095</t>
  </si>
  <si>
    <t>Pf3D7_12_2025437:Pf3D7_12_2155095</t>
  </si>
  <si>
    <t>Pf3D7_13_195746:Pf3D7_13_211721</t>
  </si>
  <si>
    <t>Pf3D7_13_195746:Pf3D7_13_266967</t>
  </si>
  <si>
    <t>Pf3D7_13_195746:Pf3D7_13_274115</t>
  </si>
  <si>
    <t>Pf3D7_13_195746:Pf3D7_13_305484</t>
  </si>
  <si>
    <t>Pf3D7_13_195746:Pf3D7_13_377547</t>
  </si>
  <si>
    <t>Pf3D7_13_195746:Pf3D7_13_443807</t>
  </si>
  <si>
    <t>Pf3D7_13_195746:Pf3D7_13_468444</t>
  </si>
  <si>
    <t>Pf3D7_13_195746:Pf3D7_13_476274</t>
  </si>
  <si>
    <t>Pf3D7_13_195746:Pf3D7_13_540857</t>
  </si>
  <si>
    <t>Pf3D7_13_195746:Pf3D7_13_542106</t>
  </si>
  <si>
    <t>Pf3D7_13_195746:Pf3D7_13_817001</t>
  </si>
  <si>
    <t>Pf3D7_13_195746:Pf3D7_13_830803</t>
  </si>
  <si>
    <t>Pf3D7_13_195746:Pf3D7_13_852849</t>
  </si>
  <si>
    <t>Pf3D7_13_195746:Pf3D7_13_1072258</t>
  </si>
  <si>
    <t>Pf3D7_13_195746:Pf3D7_13_1387183</t>
  </si>
  <si>
    <t>Pf3D7_13_195746:Pf3D7_13_1512247</t>
  </si>
  <si>
    <t>Pf3D7_13_195746:Pf3D7_13_1595988</t>
  </si>
  <si>
    <t>Pf3D7_13_195746:Pf3D7_13_1603150</t>
  </si>
  <si>
    <t>Pf3D7_13_195746:Pf3D7_13_1628860</t>
  </si>
  <si>
    <t>Pf3D7_13_195746:Pf3D7_13_1658413</t>
  </si>
  <si>
    <t>Pf3D7_13_195746:Pf3D7_13_1700345</t>
  </si>
  <si>
    <t>Pf3D7_13_195746:Pf3D7_13_1745609</t>
  </si>
  <si>
    <t>Pf3D7_13_195746:Pf3D7_13_1827569</t>
  </si>
  <si>
    <t>Pf3D7_13_195746:Pf3D7_13_1896099</t>
  </si>
  <si>
    <t>Pf3D7_13_195746:Pf3D7_13_2323925</t>
  </si>
  <si>
    <t>Pf3D7_13_195746:Pf3D7_13_2427795</t>
  </si>
  <si>
    <t>Pf3D7_13_195746:Pf3D7_13_2479509</t>
  </si>
  <si>
    <t>Pf3D7_13_195746:Pf3D7_13_2481108</t>
  </si>
  <si>
    <t>Pf3D7_13_195746:Pf3D7_13_2575636</t>
  </si>
  <si>
    <t>Pf3D7_13_195746:Pf3D7_13_2579361</t>
  </si>
  <si>
    <t>Pf3D7_13_195746:Pf3D7_13_2651632</t>
  </si>
  <si>
    <t>Pf3D7_13_195746:Pf3D7_13_2701780</t>
  </si>
  <si>
    <t>Pf3D7_13_195746:Pf3D7_13_2760530</t>
  </si>
  <si>
    <t>Pf3D7_13_195746:Pf3D7_13_2788579</t>
  </si>
  <si>
    <t>Pf3D7_13_211721:Pf3D7_13_266967</t>
  </si>
  <si>
    <t>Pf3D7_13_211721:Pf3D7_13_274115</t>
  </si>
  <si>
    <t>Pf3D7_13_211721:Pf3D7_13_305484</t>
  </si>
  <si>
    <t>Pf3D7_13_211721:Pf3D7_13_377547</t>
  </si>
  <si>
    <t>Pf3D7_13_211721:Pf3D7_13_443807</t>
  </si>
  <si>
    <t>Pf3D7_13_211721:Pf3D7_13_468444</t>
  </si>
  <si>
    <t>Pf3D7_13_211721:Pf3D7_13_476274</t>
  </si>
  <si>
    <t>Pf3D7_13_211721:Pf3D7_13_540857</t>
  </si>
  <si>
    <t>Pf3D7_13_211721:Pf3D7_13_542106</t>
  </si>
  <si>
    <t>Pf3D7_13_211721:Pf3D7_13_817001</t>
  </si>
  <si>
    <t>Pf3D7_13_211721:Pf3D7_13_830803</t>
  </si>
  <si>
    <t>Pf3D7_13_211721:Pf3D7_13_852849</t>
  </si>
  <si>
    <t>Pf3D7_13_211721:Pf3D7_13_1072258</t>
  </si>
  <si>
    <t>Pf3D7_13_211721:Pf3D7_13_1387183</t>
  </si>
  <si>
    <t>Pf3D7_13_211721:Pf3D7_13_1512247</t>
  </si>
  <si>
    <t>Pf3D7_13_211721:Pf3D7_13_1595988</t>
  </si>
  <si>
    <t>Pf3D7_13_211721:Pf3D7_13_1603150</t>
  </si>
  <si>
    <t>Pf3D7_13_211721:Pf3D7_13_1628860</t>
  </si>
  <si>
    <t>Pf3D7_13_211721:Pf3D7_13_1658413</t>
  </si>
  <si>
    <t>Pf3D7_13_211721:Pf3D7_13_1700345</t>
  </si>
  <si>
    <t>Pf3D7_13_211721:Pf3D7_13_1745609</t>
  </si>
  <si>
    <t>Pf3D7_13_211721:Pf3D7_13_1827569</t>
  </si>
  <si>
    <t>Pf3D7_13_211721:Pf3D7_13_1896099</t>
  </si>
  <si>
    <t>Pf3D7_13_211721:Pf3D7_13_2323925</t>
  </si>
  <si>
    <t>Pf3D7_13_211721:Pf3D7_13_2427795</t>
  </si>
  <si>
    <t>Pf3D7_13_211721:Pf3D7_13_2479509</t>
  </si>
  <si>
    <t>Pf3D7_13_211721:Pf3D7_13_2481108</t>
  </si>
  <si>
    <t>Pf3D7_13_211721:Pf3D7_13_2575636</t>
  </si>
  <si>
    <t>Pf3D7_13_211721:Pf3D7_13_2579361</t>
  </si>
  <si>
    <t>Pf3D7_13_211721:Pf3D7_13_2651632</t>
  </si>
  <si>
    <t>Pf3D7_13_211721:Pf3D7_13_2701780</t>
  </si>
  <si>
    <t>Pf3D7_13_211721:Pf3D7_13_2760530</t>
  </si>
  <si>
    <t>Pf3D7_13_211721:Pf3D7_13_2788579</t>
  </si>
  <si>
    <t>Pf3D7_13_266967:Pf3D7_13_274115</t>
  </si>
  <si>
    <t>Pf3D7_13_266967:Pf3D7_13_305484</t>
  </si>
  <si>
    <t>Pf3D7_13_266967:Pf3D7_13_377547</t>
  </si>
  <si>
    <t>Pf3D7_13_266967:Pf3D7_13_443807</t>
  </si>
  <si>
    <t>Pf3D7_13_266967:Pf3D7_13_468444</t>
  </si>
  <si>
    <t>Pf3D7_13_266967:Pf3D7_13_476274</t>
  </si>
  <si>
    <t>Pf3D7_13_266967:Pf3D7_13_540857</t>
  </si>
  <si>
    <t>Pf3D7_13_266967:Pf3D7_13_542106</t>
  </si>
  <si>
    <t>Pf3D7_13_266967:Pf3D7_13_817001</t>
  </si>
  <si>
    <t>Pf3D7_13_266967:Pf3D7_13_830803</t>
  </si>
  <si>
    <t>Pf3D7_13_266967:Pf3D7_13_852849</t>
  </si>
  <si>
    <t>Pf3D7_13_266967:Pf3D7_13_1072258</t>
  </si>
  <si>
    <t>Pf3D7_13_266967:Pf3D7_13_1387183</t>
  </si>
  <si>
    <t>Pf3D7_13_266967:Pf3D7_13_1512247</t>
  </si>
  <si>
    <t>Pf3D7_13_266967:Pf3D7_13_1595988</t>
  </si>
  <si>
    <t>Pf3D7_13_266967:Pf3D7_13_1603150</t>
  </si>
  <si>
    <t>Pf3D7_13_266967:Pf3D7_13_1628860</t>
  </si>
  <si>
    <t>Pf3D7_13_266967:Pf3D7_13_1658413</t>
  </si>
  <si>
    <t>Pf3D7_13_266967:Pf3D7_13_1700345</t>
  </si>
  <si>
    <t>Pf3D7_13_266967:Pf3D7_13_1745609</t>
  </si>
  <si>
    <t>Pf3D7_13_266967:Pf3D7_13_1827569</t>
  </si>
  <si>
    <t>Pf3D7_13_266967:Pf3D7_13_1896099</t>
  </si>
  <si>
    <t>Pf3D7_13_266967:Pf3D7_13_2323925</t>
  </si>
  <si>
    <t>Pf3D7_13_266967:Pf3D7_13_2427795</t>
  </si>
  <si>
    <t>Pf3D7_13_266967:Pf3D7_13_2479509</t>
  </si>
  <si>
    <t>Pf3D7_13_266967:Pf3D7_13_2481108</t>
  </si>
  <si>
    <t>Pf3D7_13_266967:Pf3D7_13_2575636</t>
  </si>
  <si>
    <t>Pf3D7_13_266967:Pf3D7_13_2579361</t>
  </si>
  <si>
    <t>Pf3D7_13_266967:Pf3D7_13_2651632</t>
  </si>
  <si>
    <t>Pf3D7_13_266967:Pf3D7_13_2701780</t>
  </si>
  <si>
    <t>Pf3D7_13_266967:Pf3D7_13_2760530</t>
  </si>
  <si>
    <t>Pf3D7_13_266967:Pf3D7_13_2788579</t>
  </si>
  <si>
    <t>Pf3D7_13_274115:Pf3D7_13_305484</t>
  </si>
  <si>
    <t>Pf3D7_13_274115:Pf3D7_13_377547</t>
  </si>
  <si>
    <t>Pf3D7_13_274115:Pf3D7_13_443807</t>
  </si>
  <si>
    <t>Pf3D7_13_274115:Pf3D7_13_468444</t>
  </si>
  <si>
    <t>Pf3D7_13_274115:Pf3D7_13_476274</t>
  </si>
  <si>
    <t>Pf3D7_13_274115:Pf3D7_13_540857</t>
  </si>
  <si>
    <t>Pf3D7_13_274115:Pf3D7_13_542106</t>
  </si>
  <si>
    <t>Pf3D7_13_274115:Pf3D7_13_817001</t>
  </si>
  <si>
    <t>Pf3D7_13_274115:Pf3D7_13_830803</t>
  </si>
  <si>
    <t>Pf3D7_13_274115:Pf3D7_13_852849</t>
  </si>
  <si>
    <t>Pf3D7_13_274115:Pf3D7_13_1072258</t>
  </si>
  <si>
    <t>Pf3D7_13_274115:Pf3D7_13_1387183</t>
  </si>
  <si>
    <t>Pf3D7_13_274115:Pf3D7_13_1512247</t>
  </si>
  <si>
    <t>Pf3D7_13_274115:Pf3D7_13_1595988</t>
  </si>
  <si>
    <t>Pf3D7_13_274115:Pf3D7_13_1603150</t>
  </si>
  <si>
    <t>Pf3D7_13_274115:Pf3D7_13_1628860</t>
  </si>
  <si>
    <t>Pf3D7_13_274115:Pf3D7_13_1658413</t>
  </si>
  <si>
    <t>Pf3D7_13_274115:Pf3D7_13_1700345</t>
  </si>
  <si>
    <t>Pf3D7_13_274115:Pf3D7_13_1745609</t>
  </si>
  <si>
    <t>Pf3D7_13_274115:Pf3D7_13_1827569</t>
  </si>
  <si>
    <t>Pf3D7_13_274115:Pf3D7_13_1896099</t>
  </si>
  <si>
    <t>Pf3D7_13_274115:Pf3D7_13_2323925</t>
  </si>
  <si>
    <t>Pf3D7_13_274115:Pf3D7_13_2427795</t>
  </si>
  <si>
    <t>Pf3D7_13_274115:Pf3D7_13_2479509</t>
  </si>
  <si>
    <t>Pf3D7_13_274115:Pf3D7_13_2481108</t>
  </si>
  <si>
    <t>Pf3D7_13_274115:Pf3D7_13_2575636</t>
  </si>
  <si>
    <t>Pf3D7_13_274115:Pf3D7_13_2579361</t>
  </si>
  <si>
    <t>Pf3D7_13_274115:Pf3D7_13_2651632</t>
  </si>
  <si>
    <t>Pf3D7_13_274115:Pf3D7_13_2701780</t>
  </si>
  <si>
    <t>Pf3D7_13_274115:Pf3D7_13_2760530</t>
  </si>
  <si>
    <t>Pf3D7_13_274115:Pf3D7_13_2788579</t>
  </si>
  <si>
    <t>Pf3D7_13_305484:Pf3D7_13_377547</t>
  </si>
  <si>
    <t>Pf3D7_13_305484:Pf3D7_13_443807</t>
  </si>
  <si>
    <t>Pf3D7_13_305484:Pf3D7_13_468444</t>
  </si>
  <si>
    <t>Pf3D7_13_305484:Pf3D7_13_476274</t>
  </si>
  <si>
    <t>Pf3D7_13_305484:Pf3D7_13_540857</t>
  </si>
  <si>
    <t>Pf3D7_13_305484:Pf3D7_13_542106</t>
  </si>
  <si>
    <t>Pf3D7_13_305484:Pf3D7_13_817001</t>
  </si>
  <si>
    <t>Pf3D7_13_305484:Pf3D7_13_830803</t>
  </si>
  <si>
    <t>Pf3D7_13_305484:Pf3D7_13_852849</t>
  </si>
  <si>
    <t>Pf3D7_13_305484:Pf3D7_13_1072258</t>
  </si>
  <si>
    <t>Pf3D7_13_305484:Pf3D7_13_1387183</t>
  </si>
  <si>
    <t>Pf3D7_13_305484:Pf3D7_13_1512247</t>
  </si>
  <si>
    <t>Pf3D7_13_305484:Pf3D7_13_1595988</t>
  </si>
  <si>
    <t>Pf3D7_13_305484:Pf3D7_13_1603150</t>
  </si>
  <si>
    <t>Pf3D7_13_305484:Pf3D7_13_1628860</t>
  </si>
  <si>
    <t>Pf3D7_13_305484:Pf3D7_13_1658413</t>
  </si>
  <si>
    <t>Pf3D7_13_305484:Pf3D7_13_1700345</t>
  </si>
  <si>
    <t>Pf3D7_13_305484:Pf3D7_13_1745609</t>
  </si>
  <si>
    <t>Pf3D7_13_305484:Pf3D7_13_1827569</t>
  </si>
  <si>
    <t>Pf3D7_13_305484:Pf3D7_13_1896099</t>
  </si>
  <si>
    <t>Pf3D7_13_305484:Pf3D7_13_2323925</t>
  </si>
  <si>
    <t>Pf3D7_13_305484:Pf3D7_13_2427795</t>
  </si>
  <si>
    <t>Pf3D7_13_305484:Pf3D7_13_2479509</t>
  </si>
  <si>
    <t>Pf3D7_13_305484:Pf3D7_13_2481108</t>
  </si>
  <si>
    <t>Pf3D7_13_305484:Pf3D7_13_2575636</t>
  </si>
  <si>
    <t>Pf3D7_13_305484:Pf3D7_13_2579361</t>
  </si>
  <si>
    <t>Pf3D7_13_305484:Pf3D7_13_2651632</t>
  </si>
  <si>
    <t>Pf3D7_13_305484:Pf3D7_13_2701780</t>
  </si>
  <si>
    <t>Pf3D7_13_305484:Pf3D7_13_2760530</t>
  </si>
  <si>
    <t>Pf3D7_13_305484:Pf3D7_13_2788579</t>
  </si>
  <si>
    <t>Pf3D7_13_377547:Pf3D7_13_443807</t>
  </si>
  <si>
    <t>Pf3D7_13_377547:Pf3D7_13_468444</t>
  </si>
  <si>
    <t>Pf3D7_13_377547:Pf3D7_13_476274</t>
  </si>
  <si>
    <t>Pf3D7_13_377547:Pf3D7_13_540857</t>
  </si>
  <si>
    <t>Pf3D7_13_377547:Pf3D7_13_542106</t>
  </si>
  <si>
    <t>Pf3D7_13_377547:Pf3D7_13_817001</t>
  </si>
  <si>
    <t>Pf3D7_13_377547:Pf3D7_13_830803</t>
  </si>
  <si>
    <t>Pf3D7_13_377547:Pf3D7_13_852849</t>
  </si>
  <si>
    <t>Pf3D7_13_377547:Pf3D7_13_1072258</t>
  </si>
  <si>
    <t>Pf3D7_13_377547:Pf3D7_13_1387183</t>
  </si>
  <si>
    <t>Pf3D7_13_377547:Pf3D7_13_1512247</t>
  </si>
  <si>
    <t>Pf3D7_13_377547:Pf3D7_13_1595988</t>
  </si>
  <si>
    <t>Pf3D7_13_377547:Pf3D7_13_1603150</t>
  </si>
  <si>
    <t>Pf3D7_13_377547:Pf3D7_13_1628860</t>
  </si>
  <si>
    <t>Pf3D7_13_377547:Pf3D7_13_1658413</t>
  </si>
  <si>
    <t>Pf3D7_13_377547:Pf3D7_13_1700345</t>
  </si>
  <si>
    <t>Pf3D7_13_377547:Pf3D7_13_1745609</t>
  </si>
  <si>
    <t>Pf3D7_13_377547:Pf3D7_13_1827569</t>
  </si>
  <si>
    <t>Pf3D7_13_377547:Pf3D7_13_1896099</t>
  </si>
  <si>
    <t>Pf3D7_13_377547:Pf3D7_13_2323925</t>
  </si>
  <si>
    <t>Pf3D7_13_377547:Pf3D7_13_2427795</t>
  </si>
  <si>
    <t>Pf3D7_13_377547:Pf3D7_13_2479509</t>
  </si>
  <si>
    <t>Pf3D7_13_377547:Pf3D7_13_2481108</t>
  </si>
  <si>
    <t>Pf3D7_13_377547:Pf3D7_13_2575636</t>
  </si>
  <si>
    <t>Pf3D7_13_377547:Pf3D7_13_2579361</t>
  </si>
  <si>
    <t>Pf3D7_13_377547:Pf3D7_13_2651632</t>
  </si>
  <si>
    <t>Pf3D7_13_377547:Pf3D7_13_2701780</t>
  </si>
  <si>
    <t>Pf3D7_13_377547:Pf3D7_13_2760530</t>
  </si>
  <si>
    <t>Pf3D7_13_377547:Pf3D7_13_2788579</t>
  </si>
  <si>
    <t>Pf3D7_13_443807:Pf3D7_13_468444</t>
  </si>
  <si>
    <t>Pf3D7_13_443807:Pf3D7_13_476274</t>
  </si>
  <si>
    <t>Pf3D7_13_443807:Pf3D7_13_540857</t>
  </si>
  <si>
    <t>Pf3D7_13_443807:Pf3D7_13_542106</t>
  </si>
  <si>
    <t>Pf3D7_13_443807:Pf3D7_13_817001</t>
  </si>
  <si>
    <t>Pf3D7_13_443807:Pf3D7_13_830803</t>
  </si>
  <si>
    <t>Pf3D7_13_443807:Pf3D7_13_852849</t>
  </si>
  <si>
    <t>Pf3D7_13_443807:Pf3D7_13_1072258</t>
  </si>
  <si>
    <t>Pf3D7_13_443807:Pf3D7_13_1387183</t>
  </si>
  <si>
    <t>Pf3D7_13_443807:Pf3D7_13_1512247</t>
  </si>
  <si>
    <t>Pf3D7_13_443807:Pf3D7_13_1595988</t>
  </si>
  <si>
    <t>Pf3D7_13_443807:Pf3D7_13_1603150</t>
  </si>
  <si>
    <t>Pf3D7_13_443807:Pf3D7_13_1628860</t>
  </si>
  <si>
    <t>Pf3D7_13_443807:Pf3D7_13_1658413</t>
  </si>
  <si>
    <t>Pf3D7_13_443807:Pf3D7_13_1700345</t>
  </si>
  <si>
    <t>Pf3D7_13_443807:Pf3D7_13_1745609</t>
  </si>
  <si>
    <t>Pf3D7_13_443807:Pf3D7_13_1827569</t>
  </si>
  <si>
    <t>Pf3D7_13_443807:Pf3D7_13_1896099</t>
  </si>
  <si>
    <t>Pf3D7_13_443807:Pf3D7_13_2323925</t>
  </si>
  <si>
    <t>Pf3D7_13_443807:Pf3D7_13_2427795</t>
  </si>
  <si>
    <t>Pf3D7_13_443807:Pf3D7_13_2479509</t>
  </si>
  <si>
    <t>Pf3D7_13_443807:Pf3D7_13_2481108</t>
  </si>
  <si>
    <t>Pf3D7_13_443807:Pf3D7_13_2575636</t>
  </si>
  <si>
    <t>Pf3D7_13_443807:Pf3D7_13_2579361</t>
  </si>
  <si>
    <t>Pf3D7_13_443807:Pf3D7_13_2651632</t>
  </si>
  <si>
    <t>Pf3D7_13_443807:Pf3D7_13_2701780</t>
  </si>
  <si>
    <t>Pf3D7_13_443807:Pf3D7_13_2760530</t>
  </si>
  <si>
    <t>Pf3D7_13_443807:Pf3D7_13_2788579</t>
  </si>
  <si>
    <t>Pf3D7_13_468444:Pf3D7_13_476274</t>
  </si>
  <si>
    <t>Pf3D7_13_468444:Pf3D7_13_540857</t>
  </si>
  <si>
    <t>Pf3D7_13_468444:Pf3D7_13_542106</t>
  </si>
  <si>
    <t>Pf3D7_13_468444:Pf3D7_13_817001</t>
  </si>
  <si>
    <t>Pf3D7_13_468444:Pf3D7_13_830803</t>
  </si>
  <si>
    <t>Pf3D7_13_468444:Pf3D7_13_852849</t>
  </si>
  <si>
    <t>Pf3D7_13_468444:Pf3D7_13_1072258</t>
  </si>
  <si>
    <t>Pf3D7_13_468444:Pf3D7_13_1387183</t>
  </si>
  <si>
    <t>Pf3D7_13_468444:Pf3D7_13_1512247</t>
  </si>
  <si>
    <t>Pf3D7_13_468444:Pf3D7_13_1595988</t>
  </si>
  <si>
    <t>Pf3D7_13_468444:Pf3D7_13_1603150</t>
  </si>
  <si>
    <t>Pf3D7_13_468444:Pf3D7_13_1628860</t>
  </si>
  <si>
    <t>Pf3D7_13_468444:Pf3D7_13_1658413</t>
  </si>
  <si>
    <t>Pf3D7_13_468444:Pf3D7_13_1700345</t>
  </si>
  <si>
    <t>Pf3D7_13_468444:Pf3D7_13_1745609</t>
  </si>
  <si>
    <t>Pf3D7_13_468444:Pf3D7_13_1827569</t>
  </si>
  <si>
    <t>Pf3D7_13_468444:Pf3D7_13_1896099</t>
  </si>
  <si>
    <t>Pf3D7_13_468444:Pf3D7_13_2323925</t>
  </si>
  <si>
    <t>Pf3D7_13_468444:Pf3D7_13_2427795</t>
  </si>
  <si>
    <t>Pf3D7_13_468444:Pf3D7_13_2479509</t>
  </si>
  <si>
    <t>Pf3D7_13_468444:Pf3D7_13_2481108</t>
  </si>
  <si>
    <t>Pf3D7_13_468444:Pf3D7_13_2575636</t>
  </si>
  <si>
    <t>Pf3D7_13_468444:Pf3D7_13_2579361</t>
  </si>
  <si>
    <t>Pf3D7_13_468444:Pf3D7_13_2651632</t>
  </si>
  <si>
    <t>Pf3D7_13_468444:Pf3D7_13_2701780</t>
  </si>
  <si>
    <t>Pf3D7_13_468444:Pf3D7_13_2760530</t>
  </si>
  <si>
    <t>Pf3D7_13_468444:Pf3D7_13_2788579</t>
  </si>
  <si>
    <t>Pf3D7_13_476274:Pf3D7_13_540857</t>
  </si>
  <si>
    <t>Pf3D7_13_476274:Pf3D7_13_542106</t>
  </si>
  <si>
    <t>Pf3D7_13_476274:Pf3D7_13_817001</t>
  </si>
  <si>
    <t>Pf3D7_13_476274:Pf3D7_13_830803</t>
  </si>
  <si>
    <t>Pf3D7_13_476274:Pf3D7_13_852849</t>
  </si>
  <si>
    <t>Pf3D7_13_476274:Pf3D7_13_1072258</t>
  </si>
  <si>
    <t>Pf3D7_13_476274:Pf3D7_13_1387183</t>
  </si>
  <si>
    <t>Pf3D7_13_476274:Pf3D7_13_1512247</t>
  </si>
  <si>
    <t>Pf3D7_13_476274:Pf3D7_13_1595988</t>
  </si>
  <si>
    <t>Pf3D7_13_476274:Pf3D7_13_1603150</t>
  </si>
  <si>
    <t>Pf3D7_13_476274:Pf3D7_13_1628860</t>
  </si>
  <si>
    <t>Pf3D7_13_476274:Pf3D7_13_1658413</t>
  </si>
  <si>
    <t>Pf3D7_13_476274:Pf3D7_13_1700345</t>
  </si>
  <si>
    <t>Pf3D7_13_476274:Pf3D7_13_1745609</t>
  </si>
  <si>
    <t>Pf3D7_13_476274:Pf3D7_13_1827569</t>
  </si>
  <si>
    <t>Pf3D7_13_476274:Pf3D7_13_1896099</t>
  </si>
  <si>
    <t>Pf3D7_13_476274:Pf3D7_13_2323925</t>
  </si>
  <si>
    <t>Pf3D7_13_476274:Pf3D7_13_2427795</t>
  </si>
  <si>
    <t>Pf3D7_13_476274:Pf3D7_13_2479509</t>
  </si>
  <si>
    <t>Pf3D7_13_476274:Pf3D7_13_2481108</t>
  </si>
  <si>
    <t>Pf3D7_13_476274:Pf3D7_13_2575636</t>
  </si>
  <si>
    <t>Pf3D7_13_476274:Pf3D7_13_2579361</t>
  </si>
  <si>
    <t>Pf3D7_13_476274:Pf3D7_13_2651632</t>
  </si>
  <si>
    <t>Pf3D7_13_476274:Pf3D7_13_2701780</t>
  </si>
  <si>
    <t>Pf3D7_13_476274:Pf3D7_13_2760530</t>
  </si>
  <si>
    <t>Pf3D7_13_476274:Pf3D7_13_2788579</t>
  </si>
  <si>
    <t>Pf3D7_13_540857:Pf3D7_13_542106</t>
  </si>
  <si>
    <t>Pf3D7_13_540857:Pf3D7_13_817001</t>
  </si>
  <si>
    <t>Pf3D7_13_540857:Pf3D7_13_830803</t>
  </si>
  <si>
    <t>Pf3D7_13_540857:Pf3D7_13_852849</t>
  </si>
  <si>
    <t>Pf3D7_13_540857:Pf3D7_13_1072258</t>
  </si>
  <si>
    <t>Pf3D7_13_540857:Pf3D7_13_1387183</t>
  </si>
  <si>
    <t>Pf3D7_13_540857:Pf3D7_13_1512247</t>
  </si>
  <si>
    <t>Pf3D7_13_540857:Pf3D7_13_1595988</t>
  </si>
  <si>
    <t>Pf3D7_13_540857:Pf3D7_13_1603150</t>
  </si>
  <si>
    <t>Pf3D7_13_540857:Pf3D7_13_1628860</t>
  </si>
  <si>
    <t>Pf3D7_13_540857:Pf3D7_13_1658413</t>
  </si>
  <si>
    <t>Pf3D7_13_540857:Pf3D7_13_1700345</t>
  </si>
  <si>
    <t>Pf3D7_13_540857:Pf3D7_13_1745609</t>
  </si>
  <si>
    <t>Pf3D7_13_540857:Pf3D7_13_1827569</t>
  </si>
  <si>
    <t>Pf3D7_13_540857:Pf3D7_13_1896099</t>
  </si>
  <si>
    <t>Pf3D7_13_540857:Pf3D7_13_2323925</t>
  </si>
  <si>
    <t>Pf3D7_13_540857:Pf3D7_13_2427795</t>
  </si>
  <si>
    <t>Pf3D7_13_540857:Pf3D7_13_2479509</t>
  </si>
  <si>
    <t>Pf3D7_13_540857:Pf3D7_13_2481108</t>
  </si>
  <si>
    <t>Pf3D7_13_540857:Pf3D7_13_2575636</t>
  </si>
  <si>
    <t>Pf3D7_13_540857:Pf3D7_13_2579361</t>
  </si>
  <si>
    <t>Pf3D7_13_540857:Pf3D7_13_2651632</t>
  </si>
  <si>
    <t>Pf3D7_13_540857:Pf3D7_13_2701780</t>
  </si>
  <si>
    <t>Pf3D7_13_540857:Pf3D7_13_2760530</t>
  </si>
  <si>
    <t>Pf3D7_13_540857:Pf3D7_13_2788579</t>
  </si>
  <si>
    <t>Pf3D7_13_542106:Pf3D7_13_817001</t>
  </si>
  <si>
    <t>Pf3D7_13_542106:Pf3D7_13_830803</t>
  </si>
  <si>
    <t>Pf3D7_13_542106:Pf3D7_13_852849</t>
  </si>
  <si>
    <t>Pf3D7_13_542106:Pf3D7_13_1072258</t>
  </si>
  <si>
    <t>Pf3D7_13_542106:Pf3D7_13_1387183</t>
  </si>
  <si>
    <t>Pf3D7_13_542106:Pf3D7_13_1512247</t>
  </si>
  <si>
    <t>Pf3D7_13_542106:Pf3D7_13_1595988</t>
  </si>
  <si>
    <t>Pf3D7_13_542106:Pf3D7_13_1603150</t>
  </si>
  <si>
    <t>Pf3D7_13_542106:Pf3D7_13_1628860</t>
  </si>
  <si>
    <t>Pf3D7_13_542106:Pf3D7_13_1658413</t>
  </si>
  <si>
    <t>Pf3D7_13_542106:Pf3D7_13_1700345</t>
  </si>
  <si>
    <t>Pf3D7_13_542106:Pf3D7_13_1745609</t>
  </si>
  <si>
    <t>Pf3D7_13_542106:Pf3D7_13_1827569</t>
  </si>
  <si>
    <t>Pf3D7_13_542106:Pf3D7_13_1896099</t>
  </si>
  <si>
    <t>Pf3D7_13_542106:Pf3D7_13_2323925</t>
  </si>
  <si>
    <t>Pf3D7_13_542106:Pf3D7_13_2427795</t>
  </si>
  <si>
    <t>Pf3D7_13_542106:Pf3D7_13_2479509</t>
  </si>
  <si>
    <t>Pf3D7_13_542106:Pf3D7_13_2481108</t>
  </si>
  <si>
    <t>Pf3D7_13_542106:Pf3D7_13_2575636</t>
  </si>
  <si>
    <t>Pf3D7_13_542106:Pf3D7_13_2579361</t>
  </si>
  <si>
    <t>Pf3D7_13_542106:Pf3D7_13_2651632</t>
  </si>
  <si>
    <t>Pf3D7_13_542106:Pf3D7_13_2701780</t>
  </si>
  <si>
    <t>Pf3D7_13_542106:Pf3D7_13_2760530</t>
  </si>
  <si>
    <t>Pf3D7_13_542106:Pf3D7_13_2788579</t>
  </si>
  <si>
    <t>Pf3D7_13_817001:Pf3D7_13_830803</t>
  </si>
  <si>
    <t>Pf3D7_13_817001:Pf3D7_13_852849</t>
  </si>
  <si>
    <t>Pf3D7_13_817001:Pf3D7_13_1072258</t>
  </si>
  <si>
    <t>Pf3D7_13_817001:Pf3D7_13_1387183</t>
  </si>
  <si>
    <t>Pf3D7_13_817001:Pf3D7_13_1512247</t>
  </si>
  <si>
    <t>Pf3D7_13_817001:Pf3D7_13_1595988</t>
  </si>
  <si>
    <t>Pf3D7_13_817001:Pf3D7_13_1603150</t>
  </si>
  <si>
    <t>Pf3D7_13_817001:Pf3D7_13_1628860</t>
  </si>
  <si>
    <t>Pf3D7_13_817001:Pf3D7_13_1658413</t>
  </si>
  <si>
    <t>Pf3D7_13_817001:Pf3D7_13_1700345</t>
  </si>
  <si>
    <t>Pf3D7_13_817001:Pf3D7_13_1745609</t>
  </si>
  <si>
    <t>Pf3D7_13_817001:Pf3D7_13_1827569</t>
  </si>
  <si>
    <t>Pf3D7_13_817001:Pf3D7_13_1896099</t>
  </si>
  <si>
    <t>Pf3D7_13_817001:Pf3D7_13_2323925</t>
  </si>
  <si>
    <t>Pf3D7_13_817001:Pf3D7_13_2427795</t>
  </si>
  <si>
    <t>Pf3D7_13_817001:Pf3D7_13_2479509</t>
  </si>
  <si>
    <t>Pf3D7_13_817001:Pf3D7_13_2481108</t>
  </si>
  <si>
    <t>Pf3D7_13_817001:Pf3D7_13_2575636</t>
  </si>
  <si>
    <t>Pf3D7_13_817001:Pf3D7_13_2579361</t>
  </si>
  <si>
    <t>Pf3D7_13_817001:Pf3D7_13_2651632</t>
  </si>
  <si>
    <t>Pf3D7_13_817001:Pf3D7_13_2701780</t>
  </si>
  <si>
    <t>Pf3D7_13_817001:Pf3D7_13_2760530</t>
  </si>
  <si>
    <t>Pf3D7_13_817001:Pf3D7_13_2788579</t>
  </si>
  <si>
    <t>Pf3D7_13_830803:Pf3D7_13_852849</t>
  </si>
  <si>
    <t>Pf3D7_13_830803:Pf3D7_13_1072258</t>
  </si>
  <si>
    <t>Pf3D7_13_830803:Pf3D7_13_1387183</t>
  </si>
  <si>
    <t>Pf3D7_13_830803:Pf3D7_13_1512247</t>
  </si>
  <si>
    <t>Pf3D7_13_830803:Pf3D7_13_1595988</t>
  </si>
  <si>
    <t>Pf3D7_13_830803:Pf3D7_13_1603150</t>
  </si>
  <si>
    <t>Pf3D7_13_830803:Pf3D7_13_1628860</t>
  </si>
  <si>
    <t>Pf3D7_13_830803:Pf3D7_13_1658413</t>
  </si>
  <si>
    <t>Pf3D7_13_830803:Pf3D7_13_1700345</t>
  </si>
  <si>
    <t>Pf3D7_13_830803:Pf3D7_13_1745609</t>
  </si>
  <si>
    <t>Pf3D7_13_830803:Pf3D7_13_1827569</t>
  </si>
  <si>
    <t>Pf3D7_13_830803:Pf3D7_13_1896099</t>
  </si>
  <si>
    <t>Pf3D7_13_830803:Pf3D7_13_2323925</t>
  </si>
  <si>
    <t>Pf3D7_13_830803:Pf3D7_13_2427795</t>
  </si>
  <si>
    <t>Pf3D7_13_830803:Pf3D7_13_2479509</t>
  </si>
  <si>
    <t>Pf3D7_13_830803:Pf3D7_13_2481108</t>
  </si>
  <si>
    <t>Pf3D7_13_830803:Pf3D7_13_2575636</t>
  </si>
  <si>
    <t>Pf3D7_13_830803:Pf3D7_13_2579361</t>
  </si>
  <si>
    <t>Pf3D7_13_830803:Pf3D7_13_2651632</t>
  </si>
  <si>
    <t>Pf3D7_13_830803:Pf3D7_13_2701780</t>
  </si>
  <si>
    <t>Pf3D7_13_830803:Pf3D7_13_2760530</t>
  </si>
  <si>
    <t>Pf3D7_13_830803:Pf3D7_13_2788579</t>
  </si>
  <si>
    <t>Pf3D7_13_852849:Pf3D7_13_1072258</t>
  </si>
  <si>
    <t>Pf3D7_13_852849:Pf3D7_13_1387183</t>
  </si>
  <si>
    <t>Pf3D7_13_852849:Pf3D7_13_1512247</t>
  </si>
  <si>
    <t>Pf3D7_13_852849:Pf3D7_13_1595988</t>
  </si>
  <si>
    <t>Pf3D7_13_852849:Pf3D7_13_1603150</t>
  </si>
  <si>
    <t>Pf3D7_13_852849:Pf3D7_13_1628860</t>
  </si>
  <si>
    <t>Pf3D7_13_852849:Pf3D7_13_1658413</t>
  </si>
  <si>
    <t>Pf3D7_13_852849:Pf3D7_13_1700345</t>
  </si>
  <si>
    <t>Pf3D7_13_852849:Pf3D7_13_1745609</t>
  </si>
  <si>
    <t>Pf3D7_13_852849:Pf3D7_13_1827569</t>
  </si>
  <si>
    <t>Pf3D7_13_852849:Pf3D7_13_1896099</t>
  </si>
  <si>
    <t>Pf3D7_13_852849:Pf3D7_13_2323925</t>
  </si>
  <si>
    <t>Pf3D7_13_852849:Pf3D7_13_2427795</t>
  </si>
  <si>
    <t>Pf3D7_13_852849:Pf3D7_13_2479509</t>
  </si>
  <si>
    <t>Pf3D7_13_852849:Pf3D7_13_2481108</t>
  </si>
  <si>
    <t>Pf3D7_13_852849:Pf3D7_13_2575636</t>
  </si>
  <si>
    <t>Pf3D7_13_852849:Pf3D7_13_2579361</t>
  </si>
  <si>
    <t>Pf3D7_13_852849:Pf3D7_13_2651632</t>
  </si>
  <si>
    <t>Pf3D7_13_852849:Pf3D7_13_2701780</t>
  </si>
  <si>
    <t>Pf3D7_13_852849:Pf3D7_13_2760530</t>
  </si>
  <si>
    <t>Pf3D7_13_852849:Pf3D7_13_2788579</t>
  </si>
  <si>
    <t>Pf3D7_13_1072258:Pf3D7_13_1387183</t>
  </si>
  <si>
    <t>Pf3D7_13_1072258:Pf3D7_13_1512247</t>
  </si>
  <si>
    <t>Pf3D7_13_1072258:Pf3D7_13_1595988</t>
  </si>
  <si>
    <t>Pf3D7_13_1072258:Pf3D7_13_1603150</t>
  </si>
  <si>
    <t>Pf3D7_13_1072258:Pf3D7_13_1628860</t>
  </si>
  <si>
    <t>Pf3D7_13_1072258:Pf3D7_13_1658413</t>
  </si>
  <si>
    <t>Pf3D7_13_1072258:Pf3D7_13_1700345</t>
  </si>
  <si>
    <t>Pf3D7_13_1072258:Pf3D7_13_1745609</t>
  </si>
  <si>
    <t>Pf3D7_13_1072258:Pf3D7_13_1827569</t>
  </si>
  <si>
    <t>Pf3D7_13_1072258:Pf3D7_13_1896099</t>
  </si>
  <si>
    <t>Pf3D7_13_1072258:Pf3D7_13_2323925</t>
  </si>
  <si>
    <t>Pf3D7_13_1072258:Pf3D7_13_2427795</t>
  </si>
  <si>
    <t>Pf3D7_13_1072258:Pf3D7_13_2479509</t>
  </si>
  <si>
    <t>Pf3D7_13_1072258:Pf3D7_13_2481108</t>
  </si>
  <si>
    <t>Pf3D7_13_1072258:Pf3D7_13_2575636</t>
  </si>
  <si>
    <t>Pf3D7_13_1072258:Pf3D7_13_2579361</t>
  </si>
  <si>
    <t>Pf3D7_13_1072258:Pf3D7_13_2651632</t>
  </si>
  <si>
    <t>Pf3D7_13_1072258:Pf3D7_13_2701780</t>
  </si>
  <si>
    <t>Pf3D7_13_1072258:Pf3D7_13_2760530</t>
  </si>
  <si>
    <t>Pf3D7_13_1072258:Pf3D7_13_2788579</t>
  </si>
  <si>
    <t>Pf3D7_13_1387183:Pf3D7_13_1512247</t>
  </si>
  <si>
    <t>Pf3D7_13_1387183:Pf3D7_13_1595988</t>
  </si>
  <si>
    <t>Pf3D7_13_1387183:Pf3D7_13_1603150</t>
  </si>
  <si>
    <t>Pf3D7_13_1387183:Pf3D7_13_1628860</t>
  </si>
  <si>
    <t>Pf3D7_13_1387183:Pf3D7_13_1658413</t>
  </si>
  <si>
    <t>Pf3D7_13_1387183:Pf3D7_13_1700345</t>
  </si>
  <si>
    <t>Pf3D7_13_1387183:Pf3D7_13_1745609</t>
  </si>
  <si>
    <t>Pf3D7_13_1387183:Pf3D7_13_1827569</t>
  </si>
  <si>
    <t>Pf3D7_13_1387183:Pf3D7_13_1896099</t>
  </si>
  <si>
    <t>Pf3D7_13_1387183:Pf3D7_13_2323925</t>
  </si>
  <si>
    <t>Pf3D7_13_1387183:Pf3D7_13_2427795</t>
  </si>
  <si>
    <t>Pf3D7_13_1387183:Pf3D7_13_2479509</t>
  </si>
  <si>
    <t>Pf3D7_13_1387183:Pf3D7_13_2481108</t>
  </si>
  <si>
    <t>Pf3D7_13_1387183:Pf3D7_13_2575636</t>
  </si>
  <si>
    <t>Pf3D7_13_1387183:Pf3D7_13_2579361</t>
  </si>
  <si>
    <t>Pf3D7_13_1387183:Pf3D7_13_2651632</t>
  </si>
  <si>
    <t>Pf3D7_13_1387183:Pf3D7_13_2701780</t>
  </si>
  <si>
    <t>Pf3D7_13_1387183:Pf3D7_13_2760530</t>
  </si>
  <si>
    <t>Pf3D7_13_1387183:Pf3D7_13_2788579</t>
  </si>
  <si>
    <t>Pf3D7_13_1512247:Pf3D7_13_1595988</t>
  </si>
  <si>
    <t>Pf3D7_13_1512247:Pf3D7_13_1603150</t>
  </si>
  <si>
    <t>Pf3D7_13_1512247:Pf3D7_13_1628860</t>
  </si>
  <si>
    <t>Pf3D7_13_1512247:Pf3D7_13_1658413</t>
  </si>
  <si>
    <t>Pf3D7_13_1512247:Pf3D7_13_1700345</t>
  </si>
  <si>
    <t>Pf3D7_13_1512247:Pf3D7_13_1745609</t>
  </si>
  <si>
    <t>Pf3D7_13_1512247:Pf3D7_13_1827569</t>
  </si>
  <si>
    <t>Pf3D7_13_1512247:Pf3D7_13_1896099</t>
  </si>
  <si>
    <t>Pf3D7_13_1512247:Pf3D7_13_2323925</t>
  </si>
  <si>
    <t>Pf3D7_13_1512247:Pf3D7_13_2427795</t>
  </si>
  <si>
    <t>Pf3D7_13_1512247:Pf3D7_13_2479509</t>
  </si>
  <si>
    <t>Pf3D7_13_1512247:Pf3D7_13_2481108</t>
  </si>
  <si>
    <t>Pf3D7_13_1512247:Pf3D7_13_2575636</t>
  </si>
  <si>
    <t>Pf3D7_13_1512247:Pf3D7_13_2579361</t>
  </si>
  <si>
    <t>Pf3D7_13_1512247:Pf3D7_13_2651632</t>
  </si>
  <si>
    <t>Pf3D7_13_1512247:Pf3D7_13_2701780</t>
  </si>
  <si>
    <t>Pf3D7_13_1512247:Pf3D7_13_2760530</t>
  </si>
  <si>
    <t>Pf3D7_13_1512247:Pf3D7_13_2788579</t>
  </si>
  <si>
    <t>Pf3D7_13_1595988:Pf3D7_13_1603150</t>
  </si>
  <si>
    <t>Pf3D7_13_1595988:Pf3D7_13_1628860</t>
  </si>
  <si>
    <t>Pf3D7_13_1595988:Pf3D7_13_1658413</t>
  </si>
  <si>
    <t>Pf3D7_13_1595988:Pf3D7_13_1700345</t>
  </si>
  <si>
    <t>Pf3D7_13_1595988:Pf3D7_13_1745609</t>
  </si>
  <si>
    <t>Pf3D7_13_1595988:Pf3D7_13_1827569</t>
  </si>
  <si>
    <t>Pf3D7_13_1595988:Pf3D7_13_1896099</t>
  </si>
  <si>
    <t>Pf3D7_13_1595988:Pf3D7_13_2323925</t>
  </si>
  <si>
    <t>Pf3D7_13_1595988:Pf3D7_13_2427795</t>
  </si>
  <si>
    <t>Pf3D7_13_1595988:Pf3D7_13_2479509</t>
  </si>
  <si>
    <t>Pf3D7_13_1595988:Pf3D7_13_2481108</t>
  </si>
  <si>
    <t>Pf3D7_13_1595988:Pf3D7_13_2575636</t>
  </si>
  <si>
    <t>Pf3D7_13_1595988:Pf3D7_13_2579361</t>
  </si>
  <si>
    <t>Pf3D7_13_1595988:Pf3D7_13_2651632</t>
  </si>
  <si>
    <t>Pf3D7_13_1595988:Pf3D7_13_2701780</t>
  </si>
  <si>
    <t>Pf3D7_13_1595988:Pf3D7_13_2760530</t>
  </si>
  <si>
    <t>Pf3D7_13_1595988:Pf3D7_13_2788579</t>
  </si>
  <si>
    <t>Pf3D7_13_1603150:Pf3D7_13_1628860</t>
  </si>
  <si>
    <t>Pf3D7_13_1603150:Pf3D7_13_1658413</t>
  </si>
  <si>
    <t>Pf3D7_13_1603150:Pf3D7_13_1700345</t>
  </si>
  <si>
    <t>Pf3D7_13_1603150:Pf3D7_13_1745609</t>
  </si>
  <si>
    <t>Pf3D7_13_1603150:Pf3D7_13_1827569</t>
  </si>
  <si>
    <t>Pf3D7_13_1603150:Pf3D7_13_1896099</t>
  </si>
  <si>
    <t>Pf3D7_13_1603150:Pf3D7_13_2323925</t>
  </si>
  <si>
    <t>Pf3D7_13_1603150:Pf3D7_13_2427795</t>
  </si>
  <si>
    <t>Pf3D7_13_1603150:Pf3D7_13_2479509</t>
  </si>
  <si>
    <t>Pf3D7_13_1603150:Pf3D7_13_2481108</t>
  </si>
  <si>
    <t>Pf3D7_13_1603150:Pf3D7_13_2575636</t>
  </si>
  <si>
    <t>Pf3D7_13_1603150:Pf3D7_13_2579361</t>
  </si>
  <si>
    <t>Pf3D7_13_1603150:Pf3D7_13_2651632</t>
  </si>
  <si>
    <t>Pf3D7_13_1603150:Pf3D7_13_2701780</t>
  </si>
  <si>
    <t>Pf3D7_13_1603150:Pf3D7_13_2760530</t>
  </si>
  <si>
    <t>Pf3D7_13_1603150:Pf3D7_13_2788579</t>
  </si>
  <si>
    <t>Pf3D7_13_1628860:Pf3D7_13_1658413</t>
  </si>
  <si>
    <t>Pf3D7_13_1628860:Pf3D7_13_1700345</t>
  </si>
  <si>
    <t>Pf3D7_13_1628860:Pf3D7_13_1745609</t>
  </si>
  <si>
    <t>Pf3D7_13_1628860:Pf3D7_13_1827569</t>
  </si>
  <si>
    <t>Pf3D7_13_1628860:Pf3D7_13_1896099</t>
  </si>
  <si>
    <t>Pf3D7_13_1628860:Pf3D7_13_2323925</t>
  </si>
  <si>
    <t>Pf3D7_13_1628860:Pf3D7_13_2427795</t>
  </si>
  <si>
    <t>Pf3D7_13_1628860:Pf3D7_13_2479509</t>
  </si>
  <si>
    <t>Pf3D7_13_1628860:Pf3D7_13_2481108</t>
  </si>
  <si>
    <t>Pf3D7_13_1628860:Pf3D7_13_2575636</t>
  </si>
  <si>
    <t>Pf3D7_13_1628860:Pf3D7_13_2579361</t>
  </si>
  <si>
    <t>Pf3D7_13_1628860:Pf3D7_13_2651632</t>
  </si>
  <si>
    <t>Pf3D7_13_1628860:Pf3D7_13_2701780</t>
  </si>
  <si>
    <t>Pf3D7_13_1628860:Pf3D7_13_2760530</t>
  </si>
  <si>
    <t>Pf3D7_13_1628860:Pf3D7_13_2788579</t>
  </si>
  <si>
    <t>Pf3D7_13_1658413:Pf3D7_13_1700345</t>
  </si>
  <si>
    <t>Pf3D7_13_1658413:Pf3D7_13_1745609</t>
  </si>
  <si>
    <t>Pf3D7_13_1658413:Pf3D7_13_1827569</t>
  </si>
  <si>
    <t>Pf3D7_13_1658413:Pf3D7_13_1896099</t>
  </si>
  <si>
    <t>Pf3D7_13_1658413:Pf3D7_13_2323925</t>
  </si>
  <si>
    <t>Pf3D7_13_1658413:Pf3D7_13_2427795</t>
  </si>
  <si>
    <t>Pf3D7_13_1658413:Pf3D7_13_2479509</t>
  </si>
  <si>
    <t>Pf3D7_13_1658413:Pf3D7_13_2481108</t>
  </si>
  <si>
    <t>Pf3D7_13_1658413:Pf3D7_13_2575636</t>
  </si>
  <si>
    <t>Pf3D7_13_1658413:Pf3D7_13_2579361</t>
  </si>
  <si>
    <t>Pf3D7_13_1658413:Pf3D7_13_2651632</t>
  </si>
  <si>
    <t>Pf3D7_13_1658413:Pf3D7_13_2701780</t>
  </si>
  <si>
    <t>Pf3D7_13_1658413:Pf3D7_13_2760530</t>
  </si>
  <si>
    <t>Pf3D7_13_1658413:Pf3D7_13_2788579</t>
  </si>
  <si>
    <t>Pf3D7_13_1700345:Pf3D7_13_1745609</t>
  </si>
  <si>
    <t>Pf3D7_13_1700345:Pf3D7_13_1827569</t>
  </si>
  <si>
    <t>Pf3D7_13_1700345:Pf3D7_13_1896099</t>
  </si>
  <si>
    <t>Pf3D7_13_1700345:Pf3D7_13_2323925</t>
  </si>
  <si>
    <t>Pf3D7_13_1700345:Pf3D7_13_2427795</t>
  </si>
  <si>
    <t>Pf3D7_13_1700345:Pf3D7_13_2479509</t>
  </si>
  <si>
    <t>Pf3D7_13_1700345:Pf3D7_13_2481108</t>
  </si>
  <si>
    <t>Pf3D7_13_1700345:Pf3D7_13_2575636</t>
  </si>
  <si>
    <t>Pf3D7_13_1700345:Pf3D7_13_2579361</t>
  </si>
  <si>
    <t>Pf3D7_13_1700345:Pf3D7_13_2651632</t>
  </si>
  <si>
    <t>Pf3D7_13_1700345:Pf3D7_13_2701780</t>
  </si>
  <si>
    <t>Pf3D7_13_1700345:Pf3D7_13_2760530</t>
  </si>
  <si>
    <t>Pf3D7_13_1700345:Pf3D7_13_2788579</t>
  </si>
  <si>
    <t>Pf3D7_13_1745609:Pf3D7_13_1827569</t>
  </si>
  <si>
    <t>Pf3D7_13_1745609:Pf3D7_13_1896099</t>
  </si>
  <si>
    <t>Pf3D7_13_1745609:Pf3D7_13_2323925</t>
  </si>
  <si>
    <t>Pf3D7_13_1745609:Pf3D7_13_2427795</t>
  </si>
  <si>
    <t>Pf3D7_13_1745609:Pf3D7_13_2479509</t>
  </si>
  <si>
    <t>Pf3D7_13_1745609:Pf3D7_13_2481108</t>
  </si>
  <si>
    <t>Pf3D7_13_1745609:Pf3D7_13_2575636</t>
  </si>
  <si>
    <t>Pf3D7_13_1745609:Pf3D7_13_2579361</t>
  </si>
  <si>
    <t>Pf3D7_13_1745609:Pf3D7_13_2651632</t>
  </si>
  <si>
    <t>Pf3D7_13_1745609:Pf3D7_13_2701780</t>
  </si>
  <si>
    <t>Pf3D7_13_1745609:Pf3D7_13_2760530</t>
  </si>
  <si>
    <t>Pf3D7_13_1745609:Pf3D7_13_2788579</t>
  </si>
  <si>
    <t>Pf3D7_13_1827569:Pf3D7_13_1896099</t>
  </si>
  <si>
    <t>Pf3D7_13_1827569:Pf3D7_13_2323925</t>
  </si>
  <si>
    <t>Pf3D7_13_1827569:Pf3D7_13_2427795</t>
  </si>
  <si>
    <t>Pf3D7_13_1827569:Pf3D7_13_2479509</t>
  </si>
  <si>
    <t>Pf3D7_13_1827569:Pf3D7_13_2481108</t>
  </si>
  <si>
    <t>Pf3D7_13_1827569:Pf3D7_13_2575636</t>
  </si>
  <si>
    <t>Pf3D7_13_1827569:Pf3D7_13_2579361</t>
  </si>
  <si>
    <t>Pf3D7_13_1827569:Pf3D7_13_2651632</t>
  </si>
  <si>
    <t>Pf3D7_13_1827569:Pf3D7_13_2701780</t>
  </si>
  <si>
    <t>Pf3D7_13_1827569:Pf3D7_13_2760530</t>
  </si>
  <si>
    <t>Pf3D7_13_1827569:Pf3D7_13_2788579</t>
  </si>
  <si>
    <t>Pf3D7_13_1896099:Pf3D7_13_2323925</t>
  </si>
  <si>
    <t>Pf3D7_13_1896099:Pf3D7_13_2427795</t>
  </si>
  <si>
    <t>Pf3D7_13_1896099:Pf3D7_13_2479509</t>
  </si>
  <si>
    <t>Pf3D7_13_1896099:Pf3D7_13_2481108</t>
  </si>
  <si>
    <t>Pf3D7_13_1896099:Pf3D7_13_2575636</t>
  </si>
  <si>
    <t>Pf3D7_13_1896099:Pf3D7_13_2579361</t>
  </si>
  <si>
    <t>Pf3D7_13_1896099:Pf3D7_13_2651632</t>
  </si>
  <si>
    <t>Pf3D7_13_1896099:Pf3D7_13_2701780</t>
  </si>
  <si>
    <t>Pf3D7_13_1896099:Pf3D7_13_2760530</t>
  </si>
  <si>
    <t>Pf3D7_13_1896099:Pf3D7_13_2788579</t>
  </si>
  <si>
    <t>Pf3D7_13_2323925:Pf3D7_13_2427795</t>
  </si>
  <si>
    <t>Pf3D7_13_2323925:Pf3D7_13_2479509</t>
  </si>
  <si>
    <t>Pf3D7_13_2323925:Pf3D7_13_2481108</t>
  </si>
  <si>
    <t>Pf3D7_13_2323925:Pf3D7_13_2575636</t>
  </si>
  <si>
    <t>Pf3D7_13_2323925:Pf3D7_13_2579361</t>
  </si>
  <si>
    <t>Pf3D7_13_2323925:Pf3D7_13_2651632</t>
  </si>
  <si>
    <t>Pf3D7_13_2323925:Pf3D7_13_2701780</t>
  </si>
  <si>
    <t>Pf3D7_13_2323925:Pf3D7_13_2760530</t>
  </si>
  <si>
    <t>Pf3D7_13_2323925:Pf3D7_13_2788579</t>
  </si>
  <si>
    <t>Pf3D7_13_2427795:Pf3D7_13_2479509</t>
  </si>
  <si>
    <t>Pf3D7_13_2427795:Pf3D7_13_2481108</t>
  </si>
  <si>
    <t>Pf3D7_13_2427795:Pf3D7_13_2575636</t>
  </si>
  <si>
    <t>Pf3D7_13_2427795:Pf3D7_13_2579361</t>
  </si>
  <si>
    <t>Pf3D7_13_2427795:Pf3D7_13_2651632</t>
  </si>
  <si>
    <t>Pf3D7_13_2427795:Pf3D7_13_2701780</t>
  </si>
  <si>
    <t>Pf3D7_13_2427795:Pf3D7_13_2760530</t>
  </si>
  <si>
    <t>Pf3D7_13_2427795:Pf3D7_13_2788579</t>
  </si>
  <si>
    <t>Pf3D7_13_2479509:Pf3D7_13_2481108</t>
  </si>
  <si>
    <t>Pf3D7_13_2479509:Pf3D7_13_2575636</t>
  </si>
  <si>
    <t>Pf3D7_13_2479509:Pf3D7_13_2579361</t>
  </si>
  <si>
    <t>Pf3D7_13_2479509:Pf3D7_13_2651632</t>
  </si>
  <si>
    <t>Pf3D7_13_2479509:Pf3D7_13_2701780</t>
  </si>
  <si>
    <t>Pf3D7_13_2479509:Pf3D7_13_2760530</t>
  </si>
  <si>
    <t>Pf3D7_13_2479509:Pf3D7_13_2788579</t>
  </si>
  <si>
    <t>Pf3D7_13_2481108:Pf3D7_13_2575636</t>
  </si>
  <si>
    <t>Pf3D7_13_2481108:Pf3D7_13_2579361</t>
  </si>
  <si>
    <t>Pf3D7_13_2481108:Pf3D7_13_2651632</t>
  </si>
  <si>
    <t>Pf3D7_13_2481108:Pf3D7_13_2701780</t>
  </si>
  <si>
    <t>Pf3D7_13_2481108:Pf3D7_13_2760530</t>
  </si>
  <si>
    <t>Pf3D7_13_2481108:Pf3D7_13_2788579</t>
  </si>
  <si>
    <t>Pf3D7_13_2575636:Pf3D7_13_2579361</t>
  </si>
  <si>
    <t>Pf3D7_13_2575636:Pf3D7_13_2651632</t>
  </si>
  <si>
    <t>Pf3D7_13_2575636:Pf3D7_13_2701780</t>
  </si>
  <si>
    <t>Pf3D7_13_2575636:Pf3D7_13_2760530</t>
  </si>
  <si>
    <t>Pf3D7_13_2575636:Pf3D7_13_2788579</t>
  </si>
  <si>
    <t>Pf3D7_13_2579361:Pf3D7_13_2651632</t>
  </si>
  <si>
    <t>Pf3D7_13_2579361:Pf3D7_13_2701780</t>
  </si>
  <si>
    <t>Pf3D7_13_2579361:Pf3D7_13_2760530</t>
  </si>
  <si>
    <t>Pf3D7_13_2579361:Pf3D7_13_2788579</t>
  </si>
  <si>
    <t>Pf3D7_13_2651632:Pf3D7_13_2701780</t>
  </si>
  <si>
    <t>Pf3D7_13_2651632:Pf3D7_13_2760530</t>
  </si>
  <si>
    <t>Pf3D7_13_2651632:Pf3D7_13_2788579</t>
  </si>
  <si>
    <t>Pf3D7_13_2701780:Pf3D7_13_2760530</t>
  </si>
  <si>
    <t>Pf3D7_13_2701780:Pf3D7_13_2788579</t>
  </si>
  <si>
    <t>Pf3D7_13_2760530:Pf3D7_13_2788579</t>
  </si>
  <si>
    <t>Pf3D7_14_144379:Pf3D7_14_144382</t>
  </si>
  <si>
    <t>Pf3D7_14_144379:Pf3D7_14_365716</t>
  </si>
  <si>
    <t>Pf3D7_14_144379:Pf3D7_14_420628</t>
  </si>
  <si>
    <t>Pf3D7_14_144379:Pf3D7_14_699548</t>
  </si>
  <si>
    <t>Pf3D7_14_144379:Pf3D7_14_820863</t>
  </si>
  <si>
    <t>Pf3D7_14_144379:Pf3D7_14_832594</t>
  </si>
  <si>
    <t>Pf3D7_14_144379:Pf3D7_14_841308</t>
  </si>
  <si>
    <t>Pf3D7_14_144379:Pf3D7_14_848500</t>
  </si>
  <si>
    <t>Pf3D7_14_144379:Pf3D7_14_872715</t>
  </si>
  <si>
    <t>Pf3D7_14_144379:Pf3D7_14_872840</t>
  </si>
  <si>
    <t>Pf3D7_14_144379:Pf3D7_14_911819</t>
  </si>
  <si>
    <t>Pf3D7_14_144379:Pf3D7_14_1038446</t>
  </si>
  <si>
    <t>Pf3D7_14_144379:Pf3D7_14_1046045</t>
  </si>
  <si>
    <t>Pf3D7_14_144379:Pf3D7_14_1124984</t>
  </si>
  <si>
    <t>Pf3D7_14_144379:Pf3D7_14_1156254</t>
  </si>
  <si>
    <t>Pf3D7_14_144379:Pf3D7_14_1159875</t>
  </si>
  <si>
    <t>Pf3D7_14_144379:Pf3D7_14_1161546</t>
  </si>
  <si>
    <t>Pf3D7_14_144379:Pf3D7_14_1166222</t>
  </si>
  <si>
    <t>Pf3D7_14_144379:Pf3D7_14_1224877</t>
  </si>
  <si>
    <t>Pf3D7_14_144379:Pf3D7_14_1336795</t>
  </si>
  <si>
    <t>Pf3D7_14_144379:Pf3D7_14_1354589</t>
  </si>
  <si>
    <t>Pf3D7_14_144379:Pf3D7_14_1393032</t>
  </si>
  <si>
    <t>Pf3D7_14_144379:Pf3D7_14_1482255</t>
  </si>
  <si>
    <t>Pf3D7_14_144379:Pf3D7_14_1852794</t>
  </si>
  <si>
    <t>Pf3D7_14_144379:Pf3D7_14_1853594</t>
  </si>
  <si>
    <t>Pf3D7_14_144379:Pf3D7_14_1956202</t>
  </si>
  <si>
    <t>Pf3D7_14_144379:Pf3D7_14_2148547</t>
  </si>
  <si>
    <t>Pf3D7_14_144379:Pf3D7_14_2536485</t>
  </si>
  <si>
    <t>Pf3D7_14_144379:Pf3D7_14_2773313</t>
  </si>
  <si>
    <t>Pf3D7_14_144379:Pf3D7_14_2858476</t>
  </si>
  <si>
    <t>Pf3D7_14_144379:Pf3D7_14_3017749</t>
  </si>
  <si>
    <t>Pf3D7_14_144379:Pf3D7_14_3051189</t>
  </si>
  <si>
    <t>Pf3D7_14_144379:Pf3D7_14_3121522</t>
  </si>
  <si>
    <t>Pf3D7_14_144379:Pf3D7_14_3124514</t>
  </si>
  <si>
    <t>Pf3D7_14_144379:Pf3D7_14_3124586</t>
  </si>
  <si>
    <t>Pf3D7_14_144379:Pf3D7_14_3124735</t>
  </si>
  <si>
    <t>Pf3D7_14_144379:Pf3D7_14_3125454</t>
  </si>
  <si>
    <t>Pf3D7_14_144379:Pf3D7_14_3125480</t>
  </si>
  <si>
    <t>Pf3D7_14_144379:Pf3D7_14_3126075</t>
  </si>
  <si>
    <t>Pf3D7_14_144379:Pf3D7_14_3126153</t>
  </si>
  <si>
    <t>Pf3D7_14_144379:Pf3D7_14_3126219</t>
  </si>
  <si>
    <t>Pf3D7_14_144382:Pf3D7_14_365716</t>
  </si>
  <si>
    <t>Pf3D7_14_144382:Pf3D7_14_420628</t>
  </si>
  <si>
    <t>Pf3D7_14_144382:Pf3D7_14_699548</t>
  </si>
  <si>
    <t>Pf3D7_14_144382:Pf3D7_14_820863</t>
  </si>
  <si>
    <t>Pf3D7_14_144382:Pf3D7_14_832594</t>
  </si>
  <si>
    <t>Pf3D7_14_144382:Pf3D7_14_841308</t>
  </si>
  <si>
    <t>Pf3D7_14_144382:Pf3D7_14_848500</t>
  </si>
  <si>
    <t>Pf3D7_14_144382:Pf3D7_14_872715</t>
  </si>
  <si>
    <t>Pf3D7_14_144382:Pf3D7_14_872840</t>
  </si>
  <si>
    <t>Pf3D7_14_144382:Pf3D7_14_911819</t>
  </si>
  <si>
    <t>Pf3D7_14_144382:Pf3D7_14_1038446</t>
  </si>
  <si>
    <t>Pf3D7_14_144382:Pf3D7_14_1046045</t>
  </si>
  <si>
    <t>Pf3D7_14_144382:Pf3D7_14_1124984</t>
  </si>
  <si>
    <t>Pf3D7_14_144382:Pf3D7_14_1156254</t>
  </si>
  <si>
    <t>Pf3D7_14_144382:Pf3D7_14_1159875</t>
  </si>
  <si>
    <t>Pf3D7_14_144382:Pf3D7_14_1161546</t>
  </si>
  <si>
    <t>Pf3D7_14_144382:Pf3D7_14_1166222</t>
  </si>
  <si>
    <t>Pf3D7_14_144382:Pf3D7_14_1224877</t>
  </si>
  <si>
    <t>Pf3D7_14_144382:Pf3D7_14_1336795</t>
  </si>
  <si>
    <t>Pf3D7_14_144382:Pf3D7_14_1354589</t>
  </si>
  <si>
    <t>Pf3D7_14_144382:Pf3D7_14_1393032</t>
  </si>
  <si>
    <t>Pf3D7_14_144382:Pf3D7_14_1482255</t>
  </si>
  <si>
    <t>Pf3D7_14_144382:Pf3D7_14_1852794</t>
  </si>
  <si>
    <t>Pf3D7_14_144382:Pf3D7_14_1853594</t>
  </si>
  <si>
    <t>Pf3D7_14_144382:Pf3D7_14_1956202</t>
  </si>
  <si>
    <t>Pf3D7_14_144382:Pf3D7_14_2148547</t>
  </si>
  <si>
    <t>Pf3D7_14_144382:Pf3D7_14_2536485</t>
  </si>
  <si>
    <t>Pf3D7_14_144382:Pf3D7_14_2773313</t>
  </si>
  <si>
    <t>Pf3D7_14_144382:Pf3D7_14_2858476</t>
  </si>
  <si>
    <t>Pf3D7_14_144382:Pf3D7_14_3017749</t>
  </si>
  <si>
    <t>Pf3D7_14_144382:Pf3D7_14_3051189</t>
  </si>
  <si>
    <t>Pf3D7_14_144382:Pf3D7_14_3121522</t>
  </si>
  <si>
    <t>Pf3D7_14_144382:Pf3D7_14_3124514</t>
  </si>
  <si>
    <t>Pf3D7_14_144382:Pf3D7_14_3124586</t>
  </si>
  <si>
    <t>Pf3D7_14_144382:Pf3D7_14_3124735</t>
  </si>
  <si>
    <t>Pf3D7_14_144382:Pf3D7_14_3125454</t>
  </si>
  <si>
    <t>Pf3D7_14_144382:Pf3D7_14_3125480</t>
  </si>
  <si>
    <t>Pf3D7_14_144382:Pf3D7_14_3126075</t>
  </si>
  <si>
    <t>Pf3D7_14_144382:Pf3D7_14_3126153</t>
  </si>
  <si>
    <t>Pf3D7_14_144382:Pf3D7_14_3126219</t>
  </si>
  <si>
    <t>Pf3D7_14_365716:Pf3D7_14_420628</t>
  </si>
  <si>
    <t>Pf3D7_14_365716:Pf3D7_14_699548</t>
  </si>
  <si>
    <t>Pf3D7_14_365716:Pf3D7_14_820863</t>
  </si>
  <si>
    <t>Pf3D7_14_365716:Pf3D7_14_832594</t>
  </si>
  <si>
    <t>Pf3D7_14_365716:Pf3D7_14_841308</t>
  </si>
  <si>
    <t>Pf3D7_14_365716:Pf3D7_14_848500</t>
  </si>
  <si>
    <t>Pf3D7_14_365716:Pf3D7_14_872715</t>
  </si>
  <si>
    <t>Pf3D7_14_365716:Pf3D7_14_872840</t>
  </si>
  <si>
    <t>Pf3D7_14_365716:Pf3D7_14_911819</t>
  </si>
  <si>
    <t>Pf3D7_14_365716:Pf3D7_14_1038446</t>
  </si>
  <si>
    <t>Pf3D7_14_365716:Pf3D7_14_1046045</t>
  </si>
  <si>
    <t>Pf3D7_14_365716:Pf3D7_14_1124984</t>
  </si>
  <si>
    <t>Pf3D7_14_365716:Pf3D7_14_1156254</t>
  </si>
  <si>
    <t>Pf3D7_14_365716:Pf3D7_14_1159875</t>
  </si>
  <si>
    <t>Pf3D7_14_365716:Pf3D7_14_1161546</t>
  </si>
  <si>
    <t>Pf3D7_14_365716:Pf3D7_14_1166222</t>
  </si>
  <si>
    <t>Pf3D7_14_365716:Pf3D7_14_1224877</t>
  </si>
  <si>
    <t>Pf3D7_14_365716:Pf3D7_14_1336795</t>
  </si>
  <si>
    <t>Pf3D7_14_365716:Pf3D7_14_1354589</t>
  </si>
  <si>
    <t>Pf3D7_14_365716:Pf3D7_14_1393032</t>
  </si>
  <si>
    <t>Pf3D7_14_365716:Pf3D7_14_1482255</t>
  </si>
  <si>
    <t>Pf3D7_14_365716:Pf3D7_14_1852794</t>
  </si>
  <si>
    <t>Pf3D7_14_365716:Pf3D7_14_1853594</t>
  </si>
  <si>
    <t>Pf3D7_14_365716:Pf3D7_14_1956202</t>
  </si>
  <si>
    <t>Pf3D7_14_365716:Pf3D7_14_2148547</t>
  </si>
  <si>
    <t>Pf3D7_14_365716:Pf3D7_14_2536485</t>
  </si>
  <si>
    <t>Pf3D7_14_365716:Pf3D7_14_2773313</t>
  </si>
  <si>
    <t>Pf3D7_14_365716:Pf3D7_14_2858476</t>
  </si>
  <si>
    <t>Pf3D7_14_365716:Pf3D7_14_3017749</t>
  </si>
  <si>
    <t>Pf3D7_14_365716:Pf3D7_14_3051189</t>
  </si>
  <si>
    <t>Pf3D7_14_365716:Pf3D7_14_3121522</t>
  </si>
  <si>
    <t>Pf3D7_14_365716:Pf3D7_14_3124514</t>
  </si>
  <si>
    <t>Pf3D7_14_365716:Pf3D7_14_3124586</t>
  </si>
  <si>
    <t>Pf3D7_14_365716:Pf3D7_14_3124735</t>
  </si>
  <si>
    <t>Pf3D7_14_365716:Pf3D7_14_3125454</t>
  </si>
  <si>
    <t>Pf3D7_14_365716:Pf3D7_14_3125480</t>
  </si>
  <si>
    <t>Pf3D7_14_365716:Pf3D7_14_3126075</t>
  </si>
  <si>
    <t>Pf3D7_14_365716:Pf3D7_14_3126153</t>
  </si>
  <si>
    <t>Pf3D7_14_365716:Pf3D7_14_3126219</t>
  </si>
  <si>
    <t>Pf3D7_14_420628:Pf3D7_14_699548</t>
  </si>
  <si>
    <t>Pf3D7_14_420628:Pf3D7_14_820863</t>
  </si>
  <si>
    <t>Pf3D7_14_420628:Pf3D7_14_832594</t>
  </si>
  <si>
    <t>Pf3D7_14_420628:Pf3D7_14_841308</t>
  </si>
  <si>
    <t>Pf3D7_14_420628:Pf3D7_14_848500</t>
  </si>
  <si>
    <t>Pf3D7_14_420628:Pf3D7_14_872715</t>
  </si>
  <si>
    <t>Pf3D7_14_420628:Pf3D7_14_872840</t>
  </si>
  <si>
    <t>Pf3D7_14_420628:Pf3D7_14_911819</t>
  </si>
  <si>
    <t>Pf3D7_14_420628:Pf3D7_14_1038446</t>
  </si>
  <si>
    <t>Pf3D7_14_420628:Pf3D7_14_1046045</t>
  </si>
  <si>
    <t>Pf3D7_14_420628:Pf3D7_14_1124984</t>
  </si>
  <si>
    <t>Pf3D7_14_420628:Pf3D7_14_1156254</t>
  </si>
  <si>
    <t>Pf3D7_14_420628:Pf3D7_14_1159875</t>
  </si>
  <si>
    <t>Pf3D7_14_420628:Pf3D7_14_1161546</t>
  </si>
  <si>
    <t>Pf3D7_14_420628:Pf3D7_14_1166222</t>
  </si>
  <si>
    <t>Pf3D7_14_420628:Pf3D7_14_1224877</t>
  </si>
  <si>
    <t>Pf3D7_14_420628:Pf3D7_14_1336795</t>
  </si>
  <si>
    <t>Pf3D7_14_420628:Pf3D7_14_1354589</t>
  </si>
  <si>
    <t>Pf3D7_14_420628:Pf3D7_14_1393032</t>
  </si>
  <si>
    <t>Pf3D7_14_420628:Pf3D7_14_1482255</t>
  </si>
  <si>
    <t>Pf3D7_14_420628:Pf3D7_14_1852794</t>
  </si>
  <si>
    <t>Pf3D7_14_420628:Pf3D7_14_1853594</t>
  </si>
  <si>
    <t>Pf3D7_14_420628:Pf3D7_14_1956202</t>
  </si>
  <si>
    <t>Pf3D7_14_420628:Pf3D7_14_2148547</t>
  </si>
  <si>
    <t>Pf3D7_14_420628:Pf3D7_14_2536485</t>
  </si>
  <si>
    <t>Pf3D7_14_420628:Pf3D7_14_2773313</t>
  </si>
  <si>
    <t>Pf3D7_14_420628:Pf3D7_14_2858476</t>
  </si>
  <si>
    <t>Pf3D7_14_420628:Pf3D7_14_3017749</t>
  </si>
  <si>
    <t>Pf3D7_14_420628:Pf3D7_14_3051189</t>
  </si>
  <si>
    <t>Pf3D7_14_420628:Pf3D7_14_3121522</t>
  </si>
  <si>
    <t>Pf3D7_14_420628:Pf3D7_14_3124514</t>
  </si>
  <si>
    <t>Pf3D7_14_420628:Pf3D7_14_3124586</t>
  </si>
  <si>
    <t>Pf3D7_14_420628:Pf3D7_14_3124735</t>
  </si>
  <si>
    <t>Pf3D7_14_420628:Pf3D7_14_3125454</t>
  </si>
  <si>
    <t>Pf3D7_14_420628:Pf3D7_14_3125480</t>
  </si>
  <si>
    <t>Pf3D7_14_420628:Pf3D7_14_3126075</t>
  </si>
  <si>
    <t>Pf3D7_14_420628:Pf3D7_14_3126153</t>
  </si>
  <si>
    <t>Pf3D7_14_420628:Pf3D7_14_3126219</t>
  </si>
  <si>
    <t>Pf3D7_14_699548:Pf3D7_14_820863</t>
  </si>
  <si>
    <t>Pf3D7_14_699548:Pf3D7_14_832594</t>
  </si>
  <si>
    <t>Pf3D7_14_699548:Pf3D7_14_841308</t>
  </si>
  <si>
    <t>Pf3D7_14_699548:Pf3D7_14_848500</t>
  </si>
  <si>
    <t>Pf3D7_14_699548:Pf3D7_14_872715</t>
  </si>
  <si>
    <t>Pf3D7_14_699548:Pf3D7_14_872840</t>
  </si>
  <si>
    <t>Pf3D7_14_699548:Pf3D7_14_911819</t>
  </si>
  <si>
    <t>Pf3D7_14_699548:Pf3D7_14_1038446</t>
  </si>
  <si>
    <t>Pf3D7_14_699548:Pf3D7_14_1046045</t>
  </si>
  <si>
    <t>Pf3D7_14_699548:Pf3D7_14_1124984</t>
  </si>
  <si>
    <t>Pf3D7_14_699548:Pf3D7_14_1156254</t>
  </si>
  <si>
    <t>Pf3D7_14_699548:Pf3D7_14_1159875</t>
  </si>
  <si>
    <t>Pf3D7_14_699548:Pf3D7_14_1161546</t>
  </si>
  <si>
    <t>Pf3D7_14_699548:Pf3D7_14_1166222</t>
  </si>
  <si>
    <t>Pf3D7_14_699548:Pf3D7_14_1224877</t>
  </si>
  <si>
    <t>Pf3D7_14_699548:Pf3D7_14_1336795</t>
  </si>
  <si>
    <t>Pf3D7_14_699548:Pf3D7_14_1354589</t>
  </si>
  <si>
    <t>Pf3D7_14_699548:Pf3D7_14_1393032</t>
  </si>
  <si>
    <t>Pf3D7_14_699548:Pf3D7_14_1482255</t>
  </si>
  <si>
    <t>Pf3D7_14_699548:Pf3D7_14_1852794</t>
  </si>
  <si>
    <t>Pf3D7_14_699548:Pf3D7_14_1853594</t>
  </si>
  <si>
    <t>Pf3D7_14_699548:Pf3D7_14_1956202</t>
  </si>
  <si>
    <t>Pf3D7_14_699548:Pf3D7_14_2148547</t>
  </si>
  <si>
    <t>Pf3D7_14_699548:Pf3D7_14_2536485</t>
  </si>
  <si>
    <t>Pf3D7_14_699548:Pf3D7_14_2773313</t>
  </si>
  <si>
    <t>Pf3D7_14_699548:Pf3D7_14_2858476</t>
  </si>
  <si>
    <t>Pf3D7_14_699548:Pf3D7_14_3017749</t>
  </si>
  <si>
    <t>Pf3D7_14_699548:Pf3D7_14_3051189</t>
  </si>
  <si>
    <t>Pf3D7_14_699548:Pf3D7_14_3121522</t>
  </si>
  <si>
    <t>Pf3D7_14_699548:Pf3D7_14_3124514</t>
  </si>
  <si>
    <t>Pf3D7_14_699548:Pf3D7_14_3124586</t>
  </si>
  <si>
    <t>Pf3D7_14_699548:Pf3D7_14_3124735</t>
  </si>
  <si>
    <t>Pf3D7_14_699548:Pf3D7_14_3125454</t>
  </si>
  <si>
    <t>Pf3D7_14_699548:Pf3D7_14_3125480</t>
  </si>
  <si>
    <t>Pf3D7_14_699548:Pf3D7_14_3126075</t>
  </si>
  <si>
    <t>Pf3D7_14_699548:Pf3D7_14_3126153</t>
  </si>
  <si>
    <t>Pf3D7_14_699548:Pf3D7_14_3126219</t>
  </si>
  <si>
    <t>Pf3D7_14_820863:Pf3D7_14_832594</t>
  </si>
  <si>
    <t>Pf3D7_14_820863:Pf3D7_14_841308</t>
  </si>
  <si>
    <t>Pf3D7_14_820863:Pf3D7_14_848500</t>
  </si>
  <si>
    <t>Pf3D7_14_820863:Pf3D7_14_872715</t>
  </si>
  <si>
    <t>Pf3D7_14_820863:Pf3D7_14_872840</t>
  </si>
  <si>
    <t>Pf3D7_14_820863:Pf3D7_14_911819</t>
  </si>
  <si>
    <t>Pf3D7_14_820863:Pf3D7_14_1038446</t>
  </si>
  <si>
    <t>Pf3D7_14_820863:Pf3D7_14_1046045</t>
  </si>
  <si>
    <t>Pf3D7_14_820863:Pf3D7_14_1124984</t>
  </si>
  <si>
    <t>Pf3D7_14_820863:Pf3D7_14_1156254</t>
  </si>
  <si>
    <t>Pf3D7_14_820863:Pf3D7_14_1159875</t>
  </si>
  <si>
    <t>Pf3D7_14_820863:Pf3D7_14_1161546</t>
  </si>
  <si>
    <t>Pf3D7_14_820863:Pf3D7_14_1166222</t>
  </si>
  <si>
    <t>Pf3D7_14_820863:Pf3D7_14_1224877</t>
  </si>
  <si>
    <t>Pf3D7_14_820863:Pf3D7_14_1336795</t>
  </si>
  <si>
    <t>Pf3D7_14_820863:Pf3D7_14_1354589</t>
  </si>
  <si>
    <t>Pf3D7_14_820863:Pf3D7_14_1393032</t>
  </si>
  <si>
    <t>Pf3D7_14_820863:Pf3D7_14_1482255</t>
  </si>
  <si>
    <t>Pf3D7_14_820863:Pf3D7_14_1852794</t>
  </si>
  <si>
    <t>Pf3D7_14_820863:Pf3D7_14_1853594</t>
  </si>
  <si>
    <t>Pf3D7_14_820863:Pf3D7_14_1956202</t>
  </si>
  <si>
    <t>Pf3D7_14_820863:Pf3D7_14_2148547</t>
  </si>
  <si>
    <t>Pf3D7_14_820863:Pf3D7_14_2536485</t>
  </si>
  <si>
    <t>Pf3D7_14_820863:Pf3D7_14_2773313</t>
  </si>
  <si>
    <t>Pf3D7_14_820863:Pf3D7_14_2858476</t>
  </si>
  <si>
    <t>Pf3D7_14_820863:Pf3D7_14_3017749</t>
  </si>
  <si>
    <t>Pf3D7_14_820863:Pf3D7_14_3051189</t>
  </si>
  <si>
    <t>Pf3D7_14_820863:Pf3D7_14_3121522</t>
  </si>
  <si>
    <t>Pf3D7_14_820863:Pf3D7_14_3124514</t>
  </si>
  <si>
    <t>Pf3D7_14_820863:Pf3D7_14_3124586</t>
  </si>
  <si>
    <t>Pf3D7_14_820863:Pf3D7_14_3124735</t>
  </si>
  <si>
    <t>Pf3D7_14_820863:Pf3D7_14_3125454</t>
  </si>
  <si>
    <t>Pf3D7_14_820863:Pf3D7_14_3125480</t>
  </si>
  <si>
    <t>Pf3D7_14_820863:Pf3D7_14_3126075</t>
  </si>
  <si>
    <t>Pf3D7_14_820863:Pf3D7_14_3126153</t>
  </si>
  <si>
    <t>Pf3D7_14_820863:Pf3D7_14_3126219</t>
  </si>
  <si>
    <t>Pf3D7_14_832594:Pf3D7_14_841308</t>
  </si>
  <si>
    <t>Pf3D7_14_832594:Pf3D7_14_848500</t>
  </si>
  <si>
    <t>Pf3D7_14_832594:Pf3D7_14_872715</t>
  </si>
  <si>
    <t>Pf3D7_14_832594:Pf3D7_14_872840</t>
  </si>
  <si>
    <t>Pf3D7_14_832594:Pf3D7_14_911819</t>
  </si>
  <si>
    <t>Pf3D7_14_832594:Pf3D7_14_1038446</t>
  </si>
  <si>
    <t>Pf3D7_14_832594:Pf3D7_14_1046045</t>
  </si>
  <si>
    <t>Pf3D7_14_832594:Pf3D7_14_1124984</t>
  </si>
  <si>
    <t>Pf3D7_14_832594:Pf3D7_14_1156254</t>
  </si>
  <si>
    <t>Pf3D7_14_832594:Pf3D7_14_1159875</t>
  </si>
  <si>
    <t>Pf3D7_14_832594:Pf3D7_14_1161546</t>
  </si>
  <si>
    <t>Pf3D7_14_832594:Pf3D7_14_1166222</t>
  </si>
  <si>
    <t>Pf3D7_14_832594:Pf3D7_14_1224877</t>
  </si>
  <si>
    <t>Pf3D7_14_832594:Pf3D7_14_1336795</t>
  </si>
  <si>
    <t>Pf3D7_14_832594:Pf3D7_14_1354589</t>
  </si>
  <si>
    <t>Pf3D7_14_832594:Pf3D7_14_1393032</t>
  </si>
  <si>
    <t>Pf3D7_14_832594:Pf3D7_14_1482255</t>
  </si>
  <si>
    <t>Pf3D7_14_832594:Pf3D7_14_1852794</t>
  </si>
  <si>
    <t>Pf3D7_14_832594:Pf3D7_14_1853594</t>
  </si>
  <si>
    <t>Pf3D7_14_832594:Pf3D7_14_1956202</t>
  </si>
  <si>
    <t>Pf3D7_14_832594:Pf3D7_14_2148547</t>
  </si>
  <si>
    <t>Pf3D7_14_832594:Pf3D7_14_2536485</t>
  </si>
  <si>
    <t>Pf3D7_14_832594:Pf3D7_14_2773313</t>
  </si>
  <si>
    <t>Pf3D7_14_832594:Pf3D7_14_2858476</t>
  </si>
  <si>
    <t>Pf3D7_14_832594:Pf3D7_14_3017749</t>
  </si>
  <si>
    <t>Pf3D7_14_832594:Pf3D7_14_3051189</t>
  </si>
  <si>
    <t>Pf3D7_14_832594:Pf3D7_14_3121522</t>
  </si>
  <si>
    <t>Pf3D7_14_832594:Pf3D7_14_3124514</t>
  </si>
  <si>
    <t>Pf3D7_14_832594:Pf3D7_14_3124586</t>
  </si>
  <si>
    <t>Pf3D7_14_832594:Pf3D7_14_3124735</t>
  </si>
  <si>
    <t>Pf3D7_14_832594:Pf3D7_14_3125454</t>
  </si>
  <si>
    <t>Pf3D7_14_832594:Pf3D7_14_3125480</t>
  </si>
  <si>
    <t>Pf3D7_14_832594:Pf3D7_14_3126075</t>
  </si>
  <si>
    <t>Pf3D7_14_832594:Pf3D7_14_3126153</t>
  </si>
  <si>
    <t>Pf3D7_14_832594:Pf3D7_14_3126219</t>
  </si>
  <si>
    <t>Pf3D7_14_841308:Pf3D7_14_848500</t>
  </si>
  <si>
    <t>Pf3D7_14_841308:Pf3D7_14_872715</t>
  </si>
  <si>
    <t>Pf3D7_14_841308:Pf3D7_14_872840</t>
  </si>
  <si>
    <t>Pf3D7_14_841308:Pf3D7_14_911819</t>
  </si>
  <si>
    <t>Pf3D7_14_841308:Pf3D7_14_1038446</t>
  </si>
  <si>
    <t>Pf3D7_14_841308:Pf3D7_14_1046045</t>
  </si>
  <si>
    <t>Pf3D7_14_841308:Pf3D7_14_1124984</t>
  </si>
  <si>
    <t>Pf3D7_14_841308:Pf3D7_14_1156254</t>
  </si>
  <si>
    <t>Pf3D7_14_841308:Pf3D7_14_1159875</t>
  </si>
  <si>
    <t>Pf3D7_14_841308:Pf3D7_14_1161546</t>
  </si>
  <si>
    <t>Pf3D7_14_841308:Pf3D7_14_1166222</t>
  </si>
  <si>
    <t>Pf3D7_14_841308:Pf3D7_14_1224877</t>
  </si>
  <si>
    <t>Pf3D7_14_841308:Pf3D7_14_1336795</t>
  </si>
  <si>
    <t>Pf3D7_14_841308:Pf3D7_14_1354589</t>
  </si>
  <si>
    <t>Pf3D7_14_841308:Pf3D7_14_1393032</t>
  </si>
  <si>
    <t>Pf3D7_14_841308:Pf3D7_14_1482255</t>
  </si>
  <si>
    <t>Pf3D7_14_841308:Pf3D7_14_1852794</t>
  </si>
  <si>
    <t>Pf3D7_14_841308:Pf3D7_14_1853594</t>
  </si>
  <si>
    <t>Pf3D7_14_841308:Pf3D7_14_1956202</t>
  </si>
  <si>
    <t>Pf3D7_14_841308:Pf3D7_14_2148547</t>
  </si>
  <si>
    <t>Pf3D7_14_841308:Pf3D7_14_2536485</t>
  </si>
  <si>
    <t>Pf3D7_14_841308:Pf3D7_14_2773313</t>
  </si>
  <si>
    <t>Pf3D7_14_841308:Pf3D7_14_2858476</t>
  </si>
  <si>
    <t>Pf3D7_14_841308:Pf3D7_14_3017749</t>
  </si>
  <si>
    <t>Pf3D7_14_841308:Pf3D7_14_3051189</t>
  </si>
  <si>
    <t>Pf3D7_14_841308:Pf3D7_14_3121522</t>
  </si>
  <si>
    <t>Pf3D7_14_841308:Pf3D7_14_3124514</t>
  </si>
  <si>
    <t>Pf3D7_14_841308:Pf3D7_14_3124586</t>
  </si>
  <si>
    <t>Pf3D7_14_841308:Pf3D7_14_3124735</t>
  </si>
  <si>
    <t>Pf3D7_14_841308:Pf3D7_14_3125454</t>
  </si>
  <si>
    <t>Pf3D7_14_841308:Pf3D7_14_3125480</t>
  </si>
  <si>
    <t>Pf3D7_14_841308:Pf3D7_14_3126075</t>
  </si>
  <si>
    <t>Pf3D7_14_841308:Pf3D7_14_3126153</t>
  </si>
  <si>
    <t>Pf3D7_14_841308:Pf3D7_14_3126219</t>
  </si>
  <si>
    <t>Pf3D7_14_848500:Pf3D7_14_872715</t>
  </si>
  <si>
    <t>Pf3D7_14_848500:Pf3D7_14_872840</t>
  </si>
  <si>
    <t>Pf3D7_14_848500:Pf3D7_14_911819</t>
  </si>
  <si>
    <t>Pf3D7_14_848500:Pf3D7_14_1038446</t>
  </si>
  <si>
    <t>Pf3D7_14_848500:Pf3D7_14_1046045</t>
  </si>
  <si>
    <t>Pf3D7_14_848500:Pf3D7_14_1124984</t>
  </si>
  <si>
    <t>Pf3D7_14_848500:Pf3D7_14_1156254</t>
  </si>
  <si>
    <t>Pf3D7_14_848500:Pf3D7_14_1159875</t>
  </si>
  <si>
    <t>Pf3D7_14_848500:Pf3D7_14_1161546</t>
  </si>
  <si>
    <t>Pf3D7_14_848500:Pf3D7_14_1166222</t>
  </si>
  <si>
    <t>Pf3D7_14_848500:Pf3D7_14_1224877</t>
  </si>
  <si>
    <t>Pf3D7_14_848500:Pf3D7_14_1336795</t>
  </si>
  <si>
    <t>Pf3D7_14_848500:Pf3D7_14_1354589</t>
  </si>
  <si>
    <t>Pf3D7_14_848500:Pf3D7_14_1393032</t>
  </si>
  <si>
    <t>Pf3D7_14_848500:Pf3D7_14_1482255</t>
  </si>
  <si>
    <t>Pf3D7_14_848500:Pf3D7_14_1852794</t>
  </si>
  <si>
    <t>Pf3D7_14_848500:Pf3D7_14_1853594</t>
  </si>
  <si>
    <t>Pf3D7_14_848500:Pf3D7_14_1956202</t>
  </si>
  <si>
    <t>Pf3D7_14_848500:Pf3D7_14_2148547</t>
  </si>
  <si>
    <t>Pf3D7_14_848500:Pf3D7_14_2536485</t>
  </si>
  <si>
    <t>Pf3D7_14_848500:Pf3D7_14_2773313</t>
  </si>
  <si>
    <t>Pf3D7_14_848500:Pf3D7_14_2858476</t>
  </si>
  <si>
    <t>Pf3D7_14_848500:Pf3D7_14_3017749</t>
  </si>
  <si>
    <t>Pf3D7_14_848500:Pf3D7_14_3051189</t>
  </si>
  <si>
    <t>Pf3D7_14_848500:Pf3D7_14_3121522</t>
  </si>
  <si>
    <t>Pf3D7_14_848500:Pf3D7_14_3124514</t>
  </si>
  <si>
    <t>Pf3D7_14_848500:Pf3D7_14_3124586</t>
  </si>
  <si>
    <t>Pf3D7_14_848500:Pf3D7_14_3124735</t>
  </si>
  <si>
    <t>Pf3D7_14_848500:Pf3D7_14_3125454</t>
  </si>
  <si>
    <t>Pf3D7_14_848500:Pf3D7_14_3125480</t>
  </si>
  <si>
    <t>Pf3D7_14_848500:Pf3D7_14_3126075</t>
  </si>
  <si>
    <t>Pf3D7_14_848500:Pf3D7_14_3126153</t>
  </si>
  <si>
    <t>Pf3D7_14_848500:Pf3D7_14_3126219</t>
  </si>
  <si>
    <t>Pf3D7_14_872715:Pf3D7_14_872840</t>
  </si>
  <si>
    <t>Pf3D7_14_872715:Pf3D7_14_911819</t>
  </si>
  <si>
    <t>Pf3D7_14_872715:Pf3D7_14_1038446</t>
  </si>
  <si>
    <t>Pf3D7_14_872715:Pf3D7_14_1046045</t>
  </si>
  <si>
    <t>Pf3D7_14_872715:Pf3D7_14_1124984</t>
  </si>
  <si>
    <t>Pf3D7_14_872715:Pf3D7_14_1156254</t>
  </si>
  <si>
    <t>Pf3D7_14_872715:Pf3D7_14_1159875</t>
  </si>
  <si>
    <t>Pf3D7_14_872715:Pf3D7_14_1161546</t>
  </si>
  <si>
    <t>Pf3D7_14_872715:Pf3D7_14_1166222</t>
  </si>
  <si>
    <t>Pf3D7_14_872715:Pf3D7_14_1224877</t>
  </si>
  <si>
    <t>Pf3D7_14_872715:Pf3D7_14_1336795</t>
  </si>
  <si>
    <t>Pf3D7_14_872715:Pf3D7_14_1354589</t>
  </si>
  <si>
    <t>Pf3D7_14_872715:Pf3D7_14_1393032</t>
  </si>
  <si>
    <t>Pf3D7_14_872715:Pf3D7_14_1482255</t>
  </si>
  <si>
    <t>Pf3D7_14_872715:Pf3D7_14_1852794</t>
  </si>
  <si>
    <t>Pf3D7_14_872715:Pf3D7_14_1853594</t>
  </si>
  <si>
    <t>Pf3D7_14_872715:Pf3D7_14_1956202</t>
  </si>
  <si>
    <t>Pf3D7_14_872715:Pf3D7_14_2148547</t>
  </si>
  <si>
    <t>Pf3D7_14_872715:Pf3D7_14_2536485</t>
  </si>
  <si>
    <t>Pf3D7_14_872715:Pf3D7_14_2773313</t>
  </si>
  <si>
    <t>Pf3D7_14_872715:Pf3D7_14_2858476</t>
  </si>
  <si>
    <t>Pf3D7_14_872715:Pf3D7_14_3017749</t>
  </si>
  <si>
    <t>Pf3D7_14_872715:Pf3D7_14_3051189</t>
  </si>
  <si>
    <t>Pf3D7_14_872715:Pf3D7_14_3121522</t>
  </si>
  <si>
    <t>Pf3D7_14_872715:Pf3D7_14_3124514</t>
  </si>
  <si>
    <t>Pf3D7_14_872715:Pf3D7_14_3124586</t>
  </si>
  <si>
    <t>Pf3D7_14_872715:Pf3D7_14_3124735</t>
  </si>
  <si>
    <t>Pf3D7_14_872715:Pf3D7_14_3125454</t>
  </si>
  <si>
    <t>Pf3D7_14_872715:Pf3D7_14_3125480</t>
  </si>
  <si>
    <t>Pf3D7_14_872715:Pf3D7_14_3126075</t>
  </si>
  <si>
    <t>Pf3D7_14_872715:Pf3D7_14_3126153</t>
  </si>
  <si>
    <t>Pf3D7_14_872715:Pf3D7_14_3126219</t>
  </si>
  <si>
    <t>Pf3D7_14_872840:Pf3D7_14_911819</t>
  </si>
  <si>
    <t>Pf3D7_14_872840:Pf3D7_14_1038446</t>
  </si>
  <si>
    <t>Pf3D7_14_872840:Pf3D7_14_1046045</t>
  </si>
  <si>
    <t>Pf3D7_14_872840:Pf3D7_14_1124984</t>
  </si>
  <si>
    <t>Pf3D7_14_872840:Pf3D7_14_1156254</t>
  </si>
  <si>
    <t>Pf3D7_14_872840:Pf3D7_14_1159875</t>
  </si>
  <si>
    <t>Pf3D7_14_872840:Pf3D7_14_1161546</t>
  </si>
  <si>
    <t>Pf3D7_14_872840:Pf3D7_14_1166222</t>
  </si>
  <si>
    <t>Pf3D7_14_872840:Pf3D7_14_1224877</t>
  </si>
  <si>
    <t>Pf3D7_14_872840:Pf3D7_14_1336795</t>
  </si>
  <si>
    <t>Pf3D7_14_872840:Pf3D7_14_1354589</t>
  </si>
  <si>
    <t>Pf3D7_14_872840:Pf3D7_14_1393032</t>
  </si>
  <si>
    <t>Pf3D7_14_872840:Pf3D7_14_1482255</t>
  </si>
  <si>
    <t>Pf3D7_14_872840:Pf3D7_14_1852794</t>
  </si>
  <si>
    <t>Pf3D7_14_872840:Pf3D7_14_1853594</t>
  </si>
  <si>
    <t>Pf3D7_14_872840:Pf3D7_14_1956202</t>
  </si>
  <si>
    <t>Pf3D7_14_872840:Pf3D7_14_2148547</t>
  </si>
  <si>
    <t>Pf3D7_14_872840:Pf3D7_14_2536485</t>
  </si>
  <si>
    <t>Pf3D7_14_872840:Pf3D7_14_2773313</t>
  </si>
  <si>
    <t>Pf3D7_14_872840:Pf3D7_14_2858476</t>
  </si>
  <si>
    <t>Pf3D7_14_872840:Pf3D7_14_3017749</t>
  </si>
  <si>
    <t>Pf3D7_14_872840:Pf3D7_14_3051189</t>
  </si>
  <si>
    <t>Pf3D7_14_872840:Pf3D7_14_3121522</t>
  </si>
  <si>
    <t>Pf3D7_14_872840:Pf3D7_14_3124514</t>
  </si>
  <si>
    <t>Pf3D7_14_872840:Pf3D7_14_3124586</t>
  </si>
  <si>
    <t>Pf3D7_14_872840:Pf3D7_14_3124735</t>
  </si>
  <si>
    <t>Pf3D7_14_872840:Pf3D7_14_3125454</t>
  </si>
  <si>
    <t>Pf3D7_14_872840:Pf3D7_14_3125480</t>
  </si>
  <si>
    <t>Pf3D7_14_872840:Pf3D7_14_3126075</t>
  </si>
  <si>
    <t>Pf3D7_14_872840:Pf3D7_14_3126153</t>
  </si>
  <si>
    <t>Pf3D7_14_872840:Pf3D7_14_3126219</t>
  </si>
  <si>
    <t>Pf3D7_14_911819:Pf3D7_14_1038446</t>
  </si>
  <si>
    <t>Pf3D7_14_911819:Pf3D7_14_1046045</t>
  </si>
  <si>
    <t>Pf3D7_14_911819:Pf3D7_14_1124984</t>
  </si>
  <si>
    <t>Pf3D7_14_911819:Pf3D7_14_1156254</t>
  </si>
  <si>
    <t>Pf3D7_14_911819:Pf3D7_14_1159875</t>
  </si>
  <si>
    <t>Pf3D7_14_911819:Pf3D7_14_1161546</t>
  </si>
  <si>
    <t>Pf3D7_14_911819:Pf3D7_14_1166222</t>
  </si>
  <si>
    <t>Pf3D7_14_911819:Pf3D7_14_1224877</t>
  </si>
  <si>
    <t>Pf3D7_14_911819:Pf3D7_14_1336795</t>
  </si>
  <si>
    <t>Pf3D7_14_911819:Pf3D7_14_1354589</t>
  </si>
  <si>
    <t>Pf3D7_14_911819:Pf3D7_14_1393032</t>
  </si>
  <si>
    <t>Pf3D7_14_911819:Pf3D7_14_1482255</t>
  </si>
  <si>
    <t>Pf3D7_14_911819:Pf3D7_14_1852794</t>
  </si>
  <si>
    <t>Pf3D7_14_911819:Pf3D7_14_1853594</t>
  </si>
  <si>
    <t>Pf3D7_14_911819:Pf3D7_14_1956202</t>
  </si>
  <si>
    <t>Pf3D7_14_911819:Pf3D7_14_2148547</t>
  </si>
  <si>
    <t>Pf3D7_14_911819:Pf3D7_14_2536485</t>
  </si>
  <si>
    <t>Pf3D7_14_911819:Pf3D7_14_2773313</t>
  </si>
  <si>
    <t>Pf3D7_14_911819:Pf3D7_14_2858476</t>
  </si>
  <si>
    <t>Pf3D7_14_911819:Pf3D7_14_3017749</t>
  </si>
  <si>
    <t>Pf3D7_14_911819:Pf3D7_14_3051189</t>
  </si>
  <si>
    <t>Pf3D7_14_911819:Pf3D7_14_3121522</t>
  </si>
  <si>
    <t>Pf3D7_14_911819:Pf3D7_14_3124514</t>
  </si>
  <si>
    <t>Pf3D7_14_911819:Pf3D7_14_3124586</t>
  </si>
  <si>
    <t>Pf3D7_14_911819:Pf3D7_14_3124735</t>
  </si>
  <si>
    <t>Pf3D7_14_911819:Pf3D7_14_3125454</t>
  </si>
  <si>
    <t>Pf3D7_14_911819:Pf3D7_14_3125480</t>
  </si>
  <si>
    <t>Pf3D7_14_911819:Pf3D7_14_3126075</t>
  </si>
  <si>
    <t>Pf3D7_14_911819:Pf3D7_14_3126153</t>
  </si>
  <si>
    <t>Pf3D7_14_911819:Pf3D7_14_3126219</t>
  </si>
  <si>
    <t>Pf3D7_14_1038446:Pf3D7_14_1046045</t>
  </si>
  <si>
    <t>Pf3D7_14_1038446:Pf3D7_14_1124984</t>
  </si>
  <si>
    <t>Pf3D7_14_1038446:Pf3D7_14_1156254</t>
  </si>
  <si>
    <t>Pf3D7_14_1038446:Pf3D7_14_1159875</t>
  </si>
  <si>
    <t>Pf3D7_14_1038446:Pf3D7_14_1161546</t>
  </si>
  <si>
    <t>Pf3D7_14_1038446:Pf3D7_14_1166222</t>
  </si>
  <si>
    <t>Pf3D7_14_1038446:Pf3D7_14_1224877</t>
  </si>
  <si>
    <t>Pf3D7_14_1038446:Pf3D7_14_1336795</t>
  </si>
  <si>
    <t>Pf3D7_14_1038446:Pf3D7_14_1354589</t>
  </si>
  <si>
    <t>Pf3D7_14_1038446:Pf3D7_14_1393032</t>
  </si>
  <si>
    <t>Pf3D7_14_1038446:Pf3D7_14_1482255</t>
  </si>
  <si>
    <t>Pf3D7_14_1038446:Pf3D7_14_1852794</t>
  </si>
  <si>
    <t>Pf3D7_14_1038446:Pf3D7_14_1853594</t>
  </si>
  <si>
    <t>Pf3D7_14_1038446:Pf3D7_14_1956202</t>
  </si>
  <si>
    <t>Pf3D7_14_1038446:Pf3D7_14_2148547</t>
  </si>
  <si>
    <t>Pf3D7_14_1038446:Pf3D7_14_2536485</t>
  </si>
  <si>
    <t>Pf3D7_14_1038446:Pf3D7_14_2773313</t>
  </si>
  <si>
    <t>Pf3D7_14_1038446:Pf3D7_14_2858476</t>
  </si>
  <si>
    <t>Pf3D7_14_1038446:Pf3D7_14_3017749</t>
  </si>
  <si>
    <t>Pf3D7_14_1038446:Pf3D7_14_3051189</t>
  </si>
  <si>
    <t>Pf3D7_14_1038446:Pf3D7_14_3121522</t>
  </si>
  <si>
    <t>Pf3D7_14_1038446:Pf3D7_14_3124514</t>
  </si>
  <si>
    <t>Pf3D7_14_1038446:Pf3D7_14_3124586</t>
  </si>
  <si>
    <t>Pf3D7_14_1038446:Pf3D7_14_3124735</t>
  </si>
  <si>
    <t>Pf3D7_14_1038446:Pf3D7_14_3125454</t>
  </si>
  <si>
    <t>Pf3D7_14_1038446:Pf3D7_14_3125480</t>
  </si>
  <si>
    <t>Pf3D7_14_1038446:Pf3D7_14_3126075</t>
  </si>
  <si>
    <t>Pf3D7_14_1038446:Pf3D7_14_3126153</t>
  </si>
  <si>
    <t>Pf3D7_14_1038446:Pf3D7_14_3126219</t>
  </si>
  <si>
    <t>Pf3D7_14_1046045:Pf3D7_14_1124984</t>
  </si>
  <si>
    <t>Pf3D7_14_1046045:Pf3D7_14_1156254</t>
  </si>
  <si>
    <t>Pf3D7_14_1046045:Pf3D7_14_1159875</t>
  </si>
  <si>
    <t>Pf3D7_14_1046045:Pf3D7_14_1161546</t>
  </si>
  <si>
    <t>Pf3D7_14_1046045:Pf3D7_14_1166222</t>
  </si>
  <si>
    <t>Pf3D7_14_1046045:Pf3D7_14_1224877</t>
  </si>
  <si>
    <t>Pf3D7_14_1046045:Pf3D7_14_1336795</t>
  </si>
  <si>
    <t>Pf3D7_14_1046045:Pf3D7_14_1354589</t>
  </si>
  <si>
    <t>Pf3D7_14_1046045:Pf3D7_14_1393032</t>
  </si>
  <si>
    <t>Pf3D7_14_1046045:Pf3D7_14_1482255</t>
  </si>
  <si>
    <t>Pf3D7_14_1046045:Pf3D7_14_1852794</t>
  </si>
  <si>
    <t>Pf3D7_14_1046045:Pf3D7_14_1853594</t>
  </si>
  <si>
    <t>Pf3D7_14_1046045:Pf3D7_14_1956202</t>
  </si>
  <si>
    <t>Pf3D7_14_1046045:Pf3D7_14_2148547</t>
  </si>
  <si>
    <t>Pf3D7_14_1046045:Pf3D7_14_2536485</t>
  </si>
  <si>
    <t>Pf3D7_14_1046045:Pf3D7_14_2773313</t>
  </si>
  <si>
    <t>Pf3D7_14_1046045:Pf3D7_14_2858476</t>
  </si>
  <si>
    <t>Pf3D7_14_1046045:Pf3D7_14_3017749</t>
  </si>
  <si>
    <t>Pf3D7_14_1046045:Pf3D7_14_3051189</t>
  </si>
  <si>
    <t>Pf3D7_14_1046045:Pf3D7_14_3121522</t>
  </si>
  <si>
    <t>Pf3D7_14_1046045:Pf3D7_14_3124514</t>
  </si>
  <si>
    <t>Pf3D7_14_1046045:Pf3D7_14_3124586</t>
  </si>
  <si>
    <t>Pf3D7_14_1046045:Pf3D7_14_3124735</t>
  </si>
  <si>
    <t>Pf3D7_14_1046045:Pf3D7_14_3125454</t>
  </si>
  <si>
    <t>Pf3D7_14_1046045:Pf3D7_14_3125480</t>
  </si>
  <si>
    <t>Pf3D7_14_1046045:Pf3D7_14_3126075</t>
  </si>
  <si>
    <t>Pf3D7_14_1046045:Pf3D7_14_3126153</t>
  </si>
  <si>
    <t>Pf3D7_14_1046045:Pf3D7_14_3126219</t>
  </si>
  <si>
    <t>Pf3D7_14_1124984:Pf3D7_14_1156254</t>
  </si>
  <si>
    <t>Pf3D7_14_1124984:Pf3D7_14_1159875</t>
  </si>
  <si>
    <t>Pf3D7_14_1124984:Pf3D7_14_1161546</t>
  </si>
  <si>
    <t>Pf3D7_14_1124984:Pf3D7_14_1166222</t>
  </si>
  <si>
    <t>Pf3D7_14_1124984:Pf3D7_14_1224877</t>
  </si>
  <si>
    <t>Pf3D7_14_1124984:Pf3D7_14_1336795</t>
  </si>
  <si>
    <t>Pf3D7_14_1124984:Pf3D7_14_1354589</t>
  </si>
  <si>
    <t>Pf3D7_14_1124984:Pf3D7_14_1393032</t>
  </si>
  <si>
    <t>Pf3D7_14_1124984:Pf3D7_14_1482255</t>
  </si>
  <si>
    <t>Pf3D7_14_1124984:Pf3D7_14_1852794</t>
  </si>
  <si>
    <t>Pf3D7_14_1124984:Pf3D7_14_1853594</t>
  </si>
  <si>
    <t>Pf3D7_14_1124984:Pf3D7_14_1956202</t>
  </si>
  <si>
    <t>Pf3D7_14_1124984:Pf3D7_14_2148547</t>
  </si>
  <si>
    <t>Pf3D7_14_1124984:Pf3D7_14_2536485</t>
  </si>
  <si>
    <t>Pf3D7_14_1124984:Pf3D7_14_2773313</t>
  </si>
  <si>
    <t>Pf3D7_14_1124984:Pf3D7_14_2858476</t>
  </si>
  <si>
    <t>Pf3D7_14_1124984:Pf3D7_14_3017749</t>
  </si>
  <si>
    <t>Pf3D7_14_1124984:Pf3D7_14_3051189</t>
  </si>
  <si>
    <t>Pf3D7_14_1124984:Pf3D7_14_3121522</t>
  </si>
  <si>
    <t>Pf3D7_14_1124984:Pf3D7_14_3124514</t>
  </si>
  <si>
    <t>Pf3D7_14_1124984:Pf3D7_14_3124586</t>
  </si>
  <si>
    <t>Pf3D7_14_1124984:Pf3D7_14_3124735</t>
  </si>
  <si>
    <t>Pf3D7_14_1124984:Pf3D7_14_3125454</t>
  </si>
  <si>
    <t>Pf3D7_14_1124984:Pf3D7_14_3125480</t>
  </si>
  <si>
    <t>Pf3D7_14_1124984:Pf3D7_14_3126075</t>
  </si>
  <si>
    <t>Pf3D7_14_1124984:Pf3D7_14_3126153</t>
  </si>
  <si>
    <t>Pf3D7_14_1124984:Pf3D7_14_3126219</t>
  </si>
  <si>
    <t>Pf3D7_14_1156254:Pf3D7_14_1159875</t>
  </si>
  <si>
    <t>Pf3D7_14_1156254:Pf3D7_14_1161546</t>
  </si>
  <si>
    <t>Pf3D7_14_1156254:Pf3D7_14_1166222</t>
  </si>
  <si>
    <t>Pf3D7_14_1156254:Pf3D7_14_1224877</t>
  </si>
  <si>
    <t>Pf3D7_14_1156254:Pf3D7_14_1336795</t>
  </si>
  <si>
    <t>Pf3D7_14_1156254:Pf3D7_14_1354589</t>
  </si>
  <si>
    <t>Pf3D7_14_1156254:Pf3D7_14_1393032</t>
  </si>
  <si>
    <t>Pf3D7_14_1156254:Pf3D7_14_1482255</t>
  </si>
  <si>
    <t>Pf3D7_14_1156254:Pf3D7_14_1852794</t>
  </si>
  <si>
    <t>Pf3D7_14_1156254:Pf3D7_14_1853594</t>
  </si>
  <si>
    <t>Pf3D7_14_1156254:Pf3D7_14_1956202</t>
  </si>
  <si>
    <t>Pf3D7_14_1156254:Pf3D7_14_2148547</t>
  </si>
  <si>
    <t>Pf3D7_14_1156254:Pf3D7_14_2536485</t>
  </si>
  <si>
    <t>Pf3D7_14_1156254:Pf3D7_14_2773313</t>
  </si>
  <si>
    <t>Pf3D7_14_1156254:Pf3D7_14_2858476</t>
  </si>
  <si>
    <t>Pf3D7_14_1156254:Pf3D7_14_3017749</t>
  </si>
  <si>
    <t>Pf3D7_14_1156254:Pf3D7_14_3051189</t>
  </si>
  <si>
    <t>Pf3D7_14_1156254:Pf3D7_14_3121522</t>
  </si>
  <si>
    <t>Pf3D7_14_1156254:Pf3D7_14_3124514</t>
  </si>
  <si>
    <t>Pf3D7_14_1156254:Pf3D7_14_3124586</t>
  </si>
  <si>
    <t>Pf3D7_14_1156254:Pf3D7_14_3124735</t>
  </si>
  <si>
    <t>Pf3D7_14_1156254:Pf3D7_14_3125454</t>
  </si>
  <si>
    <t>Pf3D7_14_1156254:Pf3D7_14_3125480</t>
  </si>
  <si>
    <t>Pf3D7_14_1156254:Pf3D7_14_3126075</t>
  </si>
  <si>
    <t>Pf3D7_14_1156254:Pf3D7_14_3126153</t>
  </si>
  <si>
    <t>Pf3D7_14_1156254:Pf3D7_14_3126219</t>
  </si>
  <si>
    <t>Pf3D7_14_1159875:Pf3D7_14_1161546</t>
  </si>
  <si>
    <t>Pf3D7_14_1159875:Pf3D7_14_1166222</t>
  </si>
  <si>
    <t>Pf3D7_14_1159875:Pf3D7_14_1224877</t>
  </si>
  <si>
    <t>Pf3D7_14_1159875:Pf3D7_14_1336795</t>
  </si>
  <si>
    <t>Pf3D7_14_1159875:Pf3D7_14_1354589</t>
  </si>
  <si>
    <t>Pf3D7_14_1159875:Pf3D7_14_1393032</t>
  </si>
  <si>
    <t>Pf3D7_14_1159875:Pf3D7_14_1482255</t>
  </si>
  <si>
    <t>Pf3D7_14_1159875:Pf3D7_14_1852794</t>
  </si>
  <si>
    <t>Pf3D7_14_1159875:Pf3D7_14_1853594</t>
  </si>
  <si>
    <t>Pf3D7_14_1159875:Pf3D7_14_1956202</t>
  </si>
  <si>
    <t>Pf3D7_14_1159875:Pf3D7_14_2148547</t>
  </si>
  <si>
    <t>Pf3D7_14_1159875:Pf3D7_14_2536485</t>
  </si>
  <si>
    <t>Pf3D7_14_1159875:Pf3D7_14_2773313</t>
  </si>
  <si>
    <t>Pf3D7_14_1159875:Pf3D7_14_2858476</t>
  </si>
  <si>
    <t>Pf3D7_14_1159875:Pf3D7_14_3017749</t>
  </si>
  <si>
    <t>Pf3D7_14_1159875:Pf3D7_14_3051189</t>
  </si>
  <si>
    <t>Pf3D7_14_1159875:Pf3D7_14_3121522</t>
  </si>
  <si>
    <t>Pf3D7_14_1159875:Pf3D7_14_3124514</t>
  </si>
  <si>
    <t>Pf3D7_14_1159875:Pf3D7_14_3124586</t>
  </si>
  <si>
    <t>Pf3D7_14_1159875:Pf3D7_14_3124735</t>
  </si>
  <si>
    <t>Pf3D7_14_1159875:Pf3D7_14_3125454</t>
  </si>
  <si>
    <t>Pf3D7_14_1159875:Pf3D7_14_3125480</t>
  </si>
  <si>
    <t>Pf3D7_14_1159875:Pf3D7_14_3126075</t>
  </si>
  <si>
    <t>Pf3D7_14_1159875:Pf3D7_14_3126153</t>
  </si>
  <si>
    <t>Pf3D7_14_1159875:Pf3D7_14_3126219</t>
  </si>
  <si>
    <t>Pf3D7_14_1161546:Pf3D7_14_1166222</t>
  </si>
  <si>
    <t>Pf3D7_14_1161546:Pf3D7_14_1224877</t>
  </si>
  <si>
    <t>Pf3D7_14_1161546:Pf3D7_14_1336795</t>
  </si>
  <si>
    <t>Pf3D7_14_1161546:Pf3D7_14_1354589</t>
  </si>
  <si>
    <t>Pf3D7_14_1161546:Pf3D7_14_1393032</t>
  </si>
  <si>
    <t>Pf3D7_14_1161546:Pf3D7_14_1482255</t>
  </si>
  <si>
    <t>Pf3D7_14_1161546:Pf3D7_14_1852794</t>
  </si>
  <si>
    <t>Pf3D7_14_1161546:Pf3D7_14_1853594</t>
  </si>
  <si>
    <t>Pf3D7_14_1161546:Pf3D7_14_1956202</t>
  </si>
  <si>
    <t>Pf3D7_14_1161546:Pf3D7_14_2148547</t>
  </si>
  <si>
    <t>Pf3D7_14_1161546:Pf3D7_14_2536485</t>
  </si>
  <si>
    <t>Pf3D7_14_1161546:Pf3D7_14_2773313</t>
  </si>
  <si>
    <t>Pf3D7_14_1161546:Pf3D7_14_2858476</t>
  </si>
  <si>
    <t>Pf3D7_14_1161546:Pf3D7_14_3017749</t>
  </si>
  <si>
    <t>Pf3D7_14_1161546:Pf3D7_14_3051189</t>
  </si>
  <si>
    <t>Pf3D7_14_1161546:Pf3D7_14_3121522</t>
  </si>
  <si>
    <t>Pf3D7_14_1161546:Pf3D7_14_3124514</t>
  </si>
  <si>
    <t>Pf3D7_14_1161546:Pf3D7_14_3124586</t>
  </si>
  <si>
    <t>Pf3D7_14_1161546:Pf3D7_14_3124735</t>
  </si>
  <si>
    <t>Pf3D7_14_1161546:Pf3D7_14_3125454</t>
  </si>
  <si>
    <t>Pf3D7_14_1161546:Pf3D7_14_3125480</t>
  </si>
  <si>
    <t>Pf3D7_14_1161546:Pf3D7_14_3126075</t>
  </si>
  <si>
    <t>Pf3D7_14_1161546:Pf3D7_14_3126153</t>
  </si>
  <si>
    <t>Pf3D7_14_1161546:Pf3D7_14_3126219</t>
  </si>
  <si>
    <t>Pf3D7_14_1166222:Pf3D7_14_1224877</t>
  </si>
  <si>
    <t>Pf3D7_14_1166222:Pf3D7_14_1336795</t>
  </si>
  <si>
    <t>Pf3D7_14_1166222:Pf3D7_14_1354589</t>
  </si>
  <si>
    <t>Pf3D7_14_1166222:Pf3D7_14_1393032</t>
  </si>
  <si>
    <t>Pf3D7_14_1166222:Pf3D7_14_1482255</t>
  </si>
  <si>
    <t>Pf3D7_14_1166222:Pf3D7_14_1852794</t>
  </si>
  <si>
    <t>Pf3D7_14_1166222:Pf3D7_14_1853594</t>
  </si>
  <si>
    <t>Pf3D7_14_1166222:Pf3D7_14_1956202</t>
  </si>
  <si>
    <t>Pf3D7_14_1166222:Pf3D7_14_2148547</t>
  </si>
  <si>
    <t>Pf3D7_14_1166222:Pf3D7_14_2536485</t>
  </si>
  <si>
    <t>Pf3D7_14_1166222:Pf3D7_14_2773313</t>
  </si>
  <si>
    <t>Pf3D7_14_1166222:Pf3D7_14_2858476</t>
  </si>
  <si>
    <t>Pf3D7_14_1166222:Pf3D7_14_3017749</t>
  </si>
  <si>
    <t>Pf3D7_14_1166222:Pf3D7_14_3051189</t>
  </si>
  <si>
    <t>Pf3D7_14_1166222:Pf3D7_14_3121522</t>
  </si>
  <si>
    <t>Pf3D7_14_1166222:Pf3D7_14_3124514</t>
  </si>
  <si>
    <t>Pf3D7_14_1166222:Pf3D7_14_3124586</t>
  </si>
  <si>
    <t>Pf3D7_14_1166222:Pf3D7_14_3124735</t>
  </si>
  <si>
    <t>Pf3D7_14_1166222:Pf3D7_14_3125454</t>
  </si>
  <si>
    <t>Pf3D7_14_1166222:Pf3D7_14_3125480</t>
  </si>
  <si>
    <t>Pf3D7_14_1166222:Pf3D7_14_3126075</t>
  </si>
  <si>
    <t>Pf3D7_14_1166222:Pf3D7_14_3126153</t>
  </si>
  <si>
    <t>Pf3D7_14_1166222:Pf3D7_14_3126219</t>
  </si>
  <si>
    <t>Pf3D7_14_1224877:Pf3D7_14_1336795</t>
  </si>
  <si>
    <t>Pf3D7_14_1224877:Pf3D7_14_1354589</t>
  </si>
  <si>
    <t>Pf3D7_14_1224877:Pf3D7_14_1393032</t>
  </si>
  <si>
    <t>Pf3D7_14_1224877:Pf3D7_14_1482255</t>
  </si>
  <si>
    <t>Pf3D7_14_1224877:Pf3D7_14_1852794</t>
  </si>
  <si>
    <t>Pf3D7_14_1224877:Pf3D7_14_1853594</t>
  </si>
  <si>
    <t>Pf3D7_14_1224877:Pf3D7_14_1956202</t>
  </si>
  <si>
    <t>Pf3D7_14_1224877:Pf3D7_14_2148547</t>
  </si>
  <si>
    <t>Pf3D7_14_1224877:Pf3D7_14_2536485</t>
  </si>
  <si>
    <t>Pf3D7_14_1224877:Pf3D7_14_2773313</t>
  </si>
  <si>
    <t>Pf3D7_14_1224877:Pf3D7_14_2858476</t>
  </si>
  <si>
    <t>Pf3D7_14_1224877:Pf3D7_14_3017749</t>
  </si>
  <si>
    <t>Pf3D7_14_1224877:Pf3D7_14_3051189</t>
  </si>
  <si>
    <t>Pf3D7_14_1224877:Pf3D7_14_3121522</t>
  </si>
  <si>
    <t>Pf3D7_14_1224877:Pf3D7_14_3124514</t>
  </si>
  <si>
    <t>Pf3D7_14_1224877:Pf3D7_14_3124586</t>
  </si>
  <si>
    <t>Pf3D7_14_1224877:Pf3D7_14_3124735</t>
  </si>
  <si>
    <t>Pf3D7_14_1224877:Pf3D7_14_3125454</t>
  </si>
  <si>
    <t>Pf3D7_14_1224877:Pf3D7_14_3125480</t>
  </si>
  <si>
    <t>Pf3D7_14_1224877:Pf3D7_14_3126075</t>
  </si>
  <si>
    <t>Pf3D7_14_1224877:Pf3D7_14_3126153</t>
  </si>
  <si>
    <t>Pf3D7_14_1224877:Pf3D7_14_3126219</t>
  </si>
  <si>
    <t>Pf3D7_14_1336795:Pf3D7_14_1354589</t>
  </si>
  <si>
    <t>Pf3D7_14_1336795:Pf3D7_14_1393032</t>
  </si>
  <si>
    <t>Pf3D7_14_1336795:Pf3D7_14_1482255</t>
  </si>
  <si>
    <t>Pf3D7_14_1336795:Pf3D7_14_1852794</t>
  </si>
  <si>
    <t>Pf3D7_14_1336795:Pf3D7_14_1853594</t>
  </si>
  <si>
    <t>Pf3D7_14_1336795:Pf3D7_14_1956202</t>
  </si>
  <si>
    <t>Pf3D7_14_1336795:Pf3D7_14_2148547</t>
  </si>
  <si>
    <t>Pf3D7_14_1336795:Pf3D7_14_2536485</t>
  </si>
  <si>
    <t>Pf3D7_14_1336795:Pf3D7_14_2773313</t>
  </si>
  <si>
    <t>Pf3D7_14_1336795:Pf3D7_14_2858476</t>
  </si>
  <si>
    <t>Pf3D7_14_1336795:Pf3D7_14_3017749</t>
  </si>
  <si>
    <t>Pf3D7_14_1336795:Pf3D7_14_3051189</t>
  </si>
  <si>
    <t>Pf3D7_14_1336795:Pf3D7_14_3121522</t>
  </si>
  <si>
    <t>Pf3D7_14_1336795:Pf3D7_14_3124514</t>
  </si>
  <si>
    <t>Pf3D7_14_1336795:Pf3D7_14_3124586</t>
  </si>
  <si>
    <t>Pf3D7_14_1336795:Pf3D7_14_3124735</t>
  </si>
  <si>
    <t>Pf3D7_14_1336795:Pf3D7_14_3125454</t>
  </si>
  <si>
    <t>Pf3D7_14_1336795:Pf3D7_14_3125480</t>
  </si>
  <si>
    <t>Pf3D7_14_1336795:Pf3D7_14_3126075</t>
  </si>
  <si>
    <t>Pf3D7_14_1336795:Pf3D7_14_3126153</t>
  </si>
  <si>
    <t>Pf3D7_14_1336795:Pf3D7_14_3126219</t>
  </si>
  <si>
    <t>Pf3D7_14_1354589:Pf3D7_14_1393032</t>
  </si>
  <si>
    <t>Pf3D7_14_1354589:Pf3D7_14_1482255</t>
  </si>
  <si>
    <t>Pf3D7_14_1354589:Pf3D7_14_1852794</t>
  </si>
  <si>
    <t>Pf3D7_14_1354589:Pf3D7_14_1853594</t>
  </si>
  <si>
    <t>Pf3D7_14_1354589:Pf3D7_14_1956202</t>
  </si>
  <si>
    <t>Pf3D7_14_1354589:Pf3D7_14_2148547</t>
  </si>
  <si>
    <t>Pf3D7_14_1354589:Pf3D7_14_2536485</t>
  </si>
  <si>
    <t>Pf3D7_14_1354589:Pf3D7_14_2773313</t>
  </si>
  <si>
    <t>Pf3D7_14_1354589:Pf3D7_14_2858476</t>
  </si>
  <si>
    <t>Pf3D7_14_1354589:Pf3D7_14_3017749</t>
  </si>
  <si>
    <t>Pf3D7_14_1354589:Pf3D7_14_3051189</t>
  </si>
  <si>
    <t>Pf3D7_14_1354589:Pf3D7_14_3121522</t>
  </si>
  <si>
    <t>Pf3D7_14_1354589:Pf3D7_14_3124514</t>
  </si>
  <si>
    <t>Pf3D7_14_1354589:Pf3D7_14_3124586</t>
  </si>
  <si>
    <t>Pf3D7_14_1354589:Pf3D7_14_3124735</t>
  </si>
  <si>
    <t>Pf3D7_14_1354589:Pf3D7_14_3125454</t>
  </si>
  <si>
    <t>Pf3D7_14_1354589:Pf3D7_14_3125480</t>
  </si>
  <si>
    <t>Pf3D7_14_1354589:Pf3D7_14_3126075</t>
  </si>
  <si>
    <t>Pf3D7_14_1354589:Pf3D7_14_3126153</t>
  </si>
  <si>
    <t>Pf3D7_14_1354589:Pf3D7_14_3126219</t>
  </si>
  <si>
    <t>Pf3D7_14_1393032:Pf3D7_14_1482255</t>
  </si>
  <si>
    <t>Pf3D7_14_1393032:Pf3D7_14_1852794</t>
  </si>
  <si>
    <t>Pf3D7_14_1393032:Pf3D7_14_1853594</t>
  </si>
  <si>
    <t>Pf3D7_14_1393032:Pf3D7_14_1956202</t>
  </si>
  <si>
    <t>Pf3D7_14_1393032:Pf3D7_14_2148547</t>
  </si>
  <si>
    <t>Pf3D7_14_1393032:Pf3D7_14_2536485</t>
  </si>
  <si>
    <t>Pf3D7_14_1393032:Pf3D7_14_2773313</t>
  </si>
  <si>
    <t>Pf3D7_14_1393032:Pf3D7_14_2858476</t>
  </si>
  <si>
    <t>Pf3D7_14_1393032:Pf3D7_14_3017749</t>
  </si>
  <si>
    <t>Pf3D7_14_1393032:Pf3D7_14_3051189</t>
  </si>
  <si>
    <t>Pf3D7_14_1393032:Pf3D7_14_3121522</t>
  </si>
  <si>
    <t>Pf3D7_14_1393032:Pf3D7_14_3124514</t>
  </si>
  <si>
    <t>Pf3D7_14_1393032:Pf3D7_14_3124586</t>
  </si>
  <si>
    <t>Pf3D7_14_1393032:Pf3D7_14_3124735</t>
  </si>
  <si>
    <t>Pf3D7_14_1393032:Pf3D7_14_3125454</t>
  </si>
  <si>
    <t>Pf3D7_14_1393032:Pf3D7_14_3125480</t>
  </si>
  <si>
    <t>Pf3D7_14_1393032:Pf3D7_14_3126075</t>
  </si>
  <si>
    <t>Pf3D7_14_1393032:Pf3D7_14_3126153</t>
  </si>
  <si>
    <t>Pf3D7_14_1393032:Pf3D7_14_3126219</t>
  </si>
  <si>
    <t>Pf3D7_14_1482255:Pf3D7_14_1852794</t>
  </si>
  <si>
    <t>Pf3D7_14_1482255:Pf3D7_14_1853594</t>
  </si>
  <si>
    <t>Pf3D7_14_1482255:Pf3D7_14_1956202</t>
  </si>
  <si>
    <t>Pf3D7_14_1482255:Pf3D7_14_2148547</t>
  </si>
  <si>
    <t>Pf3D7_14_1482255:Pf3D7_14_2536485</t>
  </si>
  <si>
    <t>Pf3D7_14_1482255:Pf3D7_14_2773313</t>
  </si>
  <si>
    <t>Pf3D7_14_1482255:Pf3D7_14_2858476</t>
  </si>
  <si>
    <t>Pf3D7_14_1482255:Pf3D7_14_3017749</t>
  </si>
  <si>
    <t>Pf3D7_14_1482255:Pf3D7_14_3051189</t>
  </si>
  <si>
    <t>Pf3D7_14_1482255:Pf3D7_14_3121522</t>
  </si>
  <si>
    <t>Pf3D7_14_1482255:Pf3D7_14_3124514</t>
  </si>
  <si>
    <t>Pf3D7_14_1482255:Pf3D7_14_3124586</t>
  </si>
  <si>
    <t>Pf3D7_14_1482255:Pf3D7_14_3124735</t>
  </si>
  <si>
    <t>Pf3D7_14_1482255:Pf3D7_14_3125454</t>
  </si>
  <si>
    <t>Pf3D7_14_1482255:Pf3D7_14_3125480</t>
  </si>
  <si>
    <t>Pf3D7_14_1482255:Pf3D7_14_3126075</t>
  </si>
  <si>
    <t>Pf3D7_14_1482255:Pf3D7_14_3126153</t>
  </si>
  <si>
    <t>Pf3D7_14_1482255:Pf3D7_14_3126219</t>
  </si>
  <si>
    <t>Pf3D7_14_1852794:Pf3D7_14_1853594</t>
  </si>
  <si>
    <t>Pf3D7_14_1852794:Pf3D7_14_1956202</t>
  </si>
  <si>
    <t>Pf3D7_14_1852794:Pf3D7_14_2148547</t>
  </si>
  <si>
    <t>Pf3D7_14_1852794:Pf3D7_14_2536485</t>
  </si>
  <si>
    <t>Pf3D7_14_1852794:Pf3D7_14_2773313</t>
  </si>
  <si>
    <t>Pf3D7_14_1852794:Pf3D7_14_2858476</t>
  </si>
  <si>
    <t>Pf3D7_14_1852794:Pf3D7_14_3017749</t>
  </si>
  <si>
    <t>Pf3D7_14_1852794:Pf3D7_14_3051189</t>
  </si>
  <si>
    <t>Pf3D7_14_1852794:Pf3D7_14_3121522</t>
  </si>
  <si>
    <t>Pf3D7_14_1852794:Pf3D7_14_3124514</t>
  </si>
  <si>
    <t>Pf3D7_14_1852794:Pf3D7_14_3124586</t>
  </si>
  <si>
    <t>Pf3D7_14_1852794:Pf3D7_14_3124735</t>
  </si>
  <si>
    <t>Pf3D7_14_1852794:Pf3D7_14_3125454</t>
  </si>
  <si>
    <t>Pf3D7_14_1852794:Pf3D7_14_3125480</t>
  </si>
  <si>
    <t>Pf3D7_14_1852794:Pf3D7_14_3126075</t>
  </si>
  <si>
    <t>Pf3D7_14_1852794:Pf3D7_14_3126153</t>
  </si>
  <si>
    <t>Pf3D7_14_1852794:Pf3D7_14_3126219</t>
  </si>
  <si>
    <t>Pf3D7_14_1853594:Pf3D7_14_1956202</t>
  </si>
  <si>
    <t>Pf3D7_14_1853594:Pf3D7_14_2148547</t>
  </si>
  <si>
    <t>Pf3D7_14_1853594:Pf3D7_14_2536485</t>
  </si>
  <si>
    <t>Pf3D7_14_1853594:Pf3D7_14_2773313</t>
  </si>
  <si>
    <t>Pf3D7_14_1853594:Pf3D7_14_2858476</t>
  </si>
  <si>
    <t>Pf3D7_14_1853594:Pf3D7_14_3017749</t>
  </si>
  <si>
    <t>Pf3D7_14_1853594:Pf3D7_14_3051189</t>
  </si>
  <si>
    <t>Pf3D7_14_1853594:Pf3D7_14_3121522</t>
  </si>
  <si>
    <t>Pf3D7_14_1853594:Pf3D7_14_3124514</t>
  </si>
  <si>
    <t>Pf3D7_14_1853594:Pf3D7_14_3124586</t>
  </si>
  <si>
    <t>Pf3D7_14_1853594:Pf3D7_14_3124735</t>
  </si>
  <si>
    <t>Pf3D7_14_1853594:Pf3D7_14_3125454</t>
  </si>
  <si>
    <t>Pf3D7_14_1853594:Pf3D7_14_3125480</t>
  </si>
  <si>
    <t>Pf3D7_14_1853594:Pf3D7_14_3126075</t>
  </si>
  <si>
    <t>Pf3D7_14_1853594:Pf3D7_14_3126153</t>
  </si>
  <si>
    <t>Pf3D7_14_1853594:Pf3D7_14_3126219</t>
  </si>
  <si>
    <t>Pf3D7_14_1956202:Pf3D7_14_2148547</t>
  </si>
  <si>
    <t>Pf3D7_14_1956202:Pf3D7_14_2536485</t>
  </si>
  <si>
    <t>Pf3D7_14_1956202:Pf3D7_14_2773313</t>
  </si>
  <si>
    <t>Pf3D7_14_1956202:Pf3D7_14_2858476</t>
  </si>
  <si>
    <t>Pf3D7_14_1956202:Pf3D7_14_3017749</t>
  </si>
  <si>
    <t>Pf3D7_14_1956202:Pf3D7_14_3051189</t>
  </si>
  <si>
    <t>Pf3D7_14_1956202:Pf3D7_14_3121522</t>
  </si>
  <si>
    <t>Pf3D7_14_1956202:Pf3D7_14_3124514</t>
  </si>
  <si>
    <t>Pf3D7_14_1956202:Pf3D7_14_3124586</t>
  </si>
  <si>
    <t>Pf3D7_14_1956202:Pf3D7_14_3124735</t>
  </si>
  <si>
    <t>Pf3D7_14_1956202:Pf3D7_14_3125454</t>
  </si>
  <si>
    <t>Pf3D7_14_1956202:Pf3D7_14_3125480</t>
  </si>
  <si>
    <t>Pf3D7_14_1956202:Pf3D7_14_3126075</t>
  </si>
  <si>
    <t>Pf3D7_14_1956202:Pf3D7_14_3126153</t>
  </si>
  <si>
    <t>Pf3D7_14_1956202:Pf3D7_14_3126219</t>
  </si>
  <si>
    <t>Pf3D7_14_2148547:Pf3D7_14_2536485</t>
  </si>
  <si>
    <t>Pf3D7_14_2148547:Pf3D7_14_2773313</t>
  </si>
  <si>
    <t>Pf3D7_14_2148547:Pf3D7_14_2858476</t>
  </si>
  <si>
    <t>Pf3D7_14_2148547:Pf3D7_14_3017749</t>
  </si>
  <si>
    <t>Pf3D7_14_2148547:Pf3D7_14_3051189</t>
  </si>
  <si>
    <t>Pf3D7_14_2148547:Pf3D7_14_3121522</t>
  </si>
  <si>
    <t>Pf3D7_14_2148547:Pf3D7_14_3124514</t>
  </si>
  <si>
    <t>Pf3D7_14_2148547:Pf3D7_14_3124586</t>
  </si>
  <si>
    <t>Pf3D7_14_2148547:Pf3D7_14_3124735</t>
  </si>
  <si>
    <t>Pf3D7_14_2148547:Pf3D7_14_3125454</t>
  </si>
  <si>
    <t>Pf3D7_14_2148547:Pf3D7_14_3125480</t>
  </si>
  <si>
    <t>Pf3D7_14_2148547:Pf3D7_14_3126075</t>
  </si>
  <si>
    <t>Pf3D7_14_2148547:Pf3D7_14_3126153</t>
  </si>
  <si>
    <t>Pf3D7_14_2148547:Pf3D7_14_3126219</t>
  </si>
  <si>
    <t>Pf3D7_14_2536485:Pf3D7_14_2773313</t>
  </si>
  <si>
    <t>Pf3D7_14_2536485:Pf3D7_14_2858476</t>
  </si>
  <si>
    <t>Pf3D7_14_2536485:Pf3D7_14_3017749</t>
  </si>
  <si>
    <t>Pf3D7_14_2536485:Pf3D7_14_3051189</t>
  </si>
  <si>
    <t>Pf3D7_14_2536485:Pf3D7_14_3121522</t>
  </si>
  <si>
    <t>Pf3D7_14_2536485:Pf3D7_14_3124514</t>
  </si>
  <si>
    <t>Pf3D7_14_2536485:Pf3D7_14_3124586</t>
  </si>
  <si>
    <t>Pf3D7_14_2536485:Pf3D7_14_3124735</t>
  </si>
  <si>
    <t>Pf3D7_14_2536485:Pf3D7_14_3125454</t>
  </si>
  <si>
    <t>Pf3D7_14_2536485:Pf3D7_14_3125480</t>
  </si>
  <si>
    <t>Pf3D7_14_2536485:Pf3D7_14_3126075</t>
  </si>
  <si>
    <t>Pf3D7_14_2536485:Pf3D7_14_3126153</t>
  </si>
  <si>
    <t>Pf3D7_14_2536485:Pf3D7_14_3126219</t>
  </si>
  <si>
    <t>Pf3D7_14_2773313:Pf3D7_14_2858476</t>
  </si>
  <si>
    <t>Pf3D7_14_2773313:Pf3D7_14_3017749</t>
  </si>
  <si>
    <t>Pf3D7_14_2773313:Pf3D7_14_3051189</t>
  </si>
  <si>
    <t>Pf3D7_14_2773313:Pf3D7_14_3121522</t>
  </si>
  <si>
    <t>Pf3D7_14_2773313:Pf3D7_14_3124514</t>
  </si>
  <si>
    <t>Pf3D7_14_2773313:Pf3D7_14_3124586</t>
  </si>
  <si>
    <t>Pf3D7_14_2773313:Pf3D7_14_3124735</t>
  </si>
  <si>
    <t>Pf3D7_14_2773313:Pf3D7_14_3125454</t>
  </si>
  <si>
    <t>Pf3D7_14_2773313:Pf3D7_14_3125480</t>
  </si>
  <si>
    <t>Pf3D7_14_2773313:Pf3D7_14_3126075</t>
  </si>
  <si>
    <t>Pf3D7_14_2773313:Pf3D7_14_3126153</t>
  </si>
  <si>
    <t>Pf3D7_14_2773313:Pf3D7_14_3126219</t>
  </si>
  <si>
    <t>Pf3D7_14_2858476:Pf3D7_14_3017749</t>
  </si>
  <si>
    <t>Pf3D7_14_2858476:Pf3D7_14_3051189</t>
  </si>
  <si>
    <t>Pf3D7_14_2858476:Pf3D7_14_3121522</t>
  </si>
  <si>
    <t>Pf3D7_14_2858476:Pf3D7_14_3124514</t>
  </si>
  <si>
    <t>Pf3D7_14_2858476:Pf3D7_14_3124586</t>
  </si>
  <si>
    <t>Pf3D7_14_2858476:Pf3D7_14_3124735</t>
  </si>
  <si>
    <t>Pf3D7_14_2858476:Pf3D7_14_3125454</t>
  </si>
  <si>
    <t>Pf3D7_14_2858476:Pf3D7_14_3125480</t>
  </si>
  <si>
    <t>Pf3D7_14_2858476:Pf3D7_14_3126075</t>
  </si>
  <si>
    <t>Pf3D7_14_2858476:Pf3D7_14_3126153</t>
  </si>
  <si>
    <t>Pf3D7_14_2858476:Pf3D7_14_3126219</t>
  </si>
  <si>
    <t>Pf3D7_14_3017749:Pf3D7_14_3051189</t>
  </si>
  <si>
    <t>Pf3D7_14_3017749:Pf3D7_14_3121522</t>
  </si>
  <si>
    <t>Pf3D7_14_3017749:Pf3D7_14_3124514</t>
  </si>
  <si>
    <t>Pf3D7_14_3017749:Pf3D7_14_3124586</t>
  </si>
  <si>
    <t>Pf3D7_14_3017749:Pf3D7_14_3124735</t>
  </si>
  <si>
    <t>Pf3D7_14_3017749:Pf3D7_14_3125454</t>
  </si>
  <si>
    <t>Pf3D7_14_3017749:Pf3D7_14_3125480</t>
  </si>
  <si>
    <t>Pf3D7_14_3017749:Pf3D7_14_3126075</t>
  </si>
  <si>
    <t>Pf3D7_14_3017749:Pf3D7_14_3126153</t>
  </si>
  <si>
    <t>Pf3D7_14_3017749:Pf3D7_14_3126219</t>
  </si>
  <si>
    <t>Pf3D7_14_3051189:Pf3D7_14_3121522</t>
  </si>
  <si>
    <t>Pf3D7_14_3051189:Pf3D7_14_3124514</t>
  </si>
  <si>
    <t>Pf3D7_14_3051189:Pf3D7_14_3124586</t>
  </si>
  <si>
    <t>Pf3D7_14_3051189:Pf3D7_14_3124735</t>
  </si>
  <si>
    <t>Pf3D7_14_3051189:Pf3D7_14_3125454</t>
  </si>
  <si>
    <t>Pf3D7_14_3051189:Pf3D7_14_3125480</t>
  </si>
  <si>
    <t>Pf3D7_14_3051189:Pf3D7_14_3126075</t>
  </si>
  <si>
    <t>Pf3D7_14_3051189:Pf3D7_14_3126153</t>
  </si>
  <si>
    <t>Pf3D7_14_3051189:Pf3D7_14_3126219</t>
  </si>
  <si>
    <t>Pf3D7_14_3121522:Pf3D7_14_3124514</t>
  </si>
  <si>
    <t>Pf3D7_14_3121522:Pf3D7_14_3124586</t>
  </si>
  <si>
    <t>Pf3D7_14_3121522:Pf3D7_14_3124735</t>
  </si>
  <si>
    <t>Pf3D7_14_3121522:Pf3D7_14_3125454</t>
  </si>
  <si>
    <t>Pf3D7_14_3121522:Pf3D7_14_3125480</t>
  </si>
  <si>
    <t>Pf3D7_14_3121522:Pf3D7_14_3126075</t>
  </si>
  <si>
    <t>Pf3D7_14_3121522:Pf3D7_14_3126153</t>
  </si>
  <si>
    <t>Pf3D7_14_3121522:Pf3D7_14_3126219</t>
  </si>
  <si>
    <t>Pf3D7_14_3124514:Pf3D7_14_3124586</t>
  </si>
  <si>
    <t>Pf3D7_14_3124514:Pf3D7_14_3124735</t>
  </si>
  <si>
    <t>Pf3D7_14_3124514:Pf3D7_14_3125454</t>
  </si>
  <si>
    <t>Pf3D7_14_3124514:Pf3D7_14_3125480</t>
  </si>
  <si>
    <t>Pf3D7_14_3124514:Pf3D7_14_3126075</t>
  </si>
  <si>
    <t>Pf3D7_14_3124514:Pf3D7_14_3126153</t>
  </si>
  <si>
    <t>Pf3D7_14_3124514:Pf3D7_14_3126219</t>
  </si>
  <si>
    <t>Pf3D7_14_3124586:Pf3D7_14_3124735</t>
  </si>
  <si>
    <t>Pf3D7_14_3124586:Pf3D7_14_3125454</t>
  </si>
  <si>
    <t>Pf3D7_14_3124586:Pf3D7_14_3125480</t>
  </si>
  <si>
    <t>Pf3D7_14_3124586:Pf3D7_14_3126075</t>
  </si>
  <si>
    <t>Pf3D7_14_3124586:Pf3D7_14_3126153</t>
  </si>
  <si>
    <t>Pf3D7_14_3124586:Pf3D7_14_3126219</t>
  </si>
  <si>
    <t>Pf3D7_14_3124735:Pf3D7_14_3125454</t>
  </si>
  <si>
    <t>Pf3D7_14_3124735:Pf3D7_14_3125480</t>
  </si>
  <si>
    <t>Pf3D7_14_3124735:Pf3D7_14_3126075</t>
  </si>
  <si>
    <t>Pf3D7_14_3124735:Pf3D7_14_3126153</t>
  </si>
  <si>
    <t>Pf3D7_14_3124735:Pf3D7_14_3126219</t>
  </si>
  <si>
    <t>Pf3D7_14_3125454:Pf3D7_14_3125480</t>
  </si>
  <si>
    <t>Pf3D7_14_3125454:Pf3D7_14_3126075</t>
  </si>
  <si>
    <t>Pf3D7_14_3125454:Pf3D7_14_3126153</t>
  </si>
  <si>
    <t>Pf3D7_14_3125454:Pf3D7_14_3126219</t>
  </si>
  <si>
    <t>Pf3D7_14_3125480:Pf3D7_14_3126075</t>
  </si>
  <si>
    <t>Pf3D7_14_3125480:Pf3D7_14_3126153</t>
  </si>
  <si>
    <t>Pf3D7_14_3125480:Pf3D7_14_3126219</t>
  </si>
  <si>
    <t>Pf3D7_14_3126075:Pf3D7_14_3126153</t>
  </si>
  <si>
    <t>Pf3D7_14_3126075:Pf3D7_14_3126219</t>
  </si>
  <si>
    <t>Pf3D7_14_3126153:Pf3D7_14_3126219</t>
  </si>
  <si>
    <r>
      <t xml:space="preserve">Pairwise linkage disequilibrium (rbarD) of selected SNP selection for </t>
    </r>
    <r>
      <rPr>
        <b/>
        <i/>
        <sz val="11"/>
        <color theme="1"/>
        <rFont val="Calibri"/>
        <family val="2"/>
        <scheme val="minor"/>
      </rPr>
      <t>P. falciparum</t>
    </r>
    <r>
      <rPr>
        <b/>
        <sz val="11"/>
        <color theme="1"/>
        <rFont val="Calibri"/>
        <family val="2"/>
        <scheme val="minor"/>
      </rPr>
      <t xml:space="preserve"> Ampliseq Peru</t>
    </r>
  </si>
  <si>
    <t>Pf3D7_01_205066:Pf3D7_02_519457</t>
  </si>
  <si>
    <t>Pf3D7_01_205066:Pf3D7_02_694307</t>
  </si>
  <si>
    <t>Pf3D7_01_205066:Pf3D7_03_361199</t>
  </si>
  <si>
    <t>Pf3D7_01_205066:Pf3D7_03_849476</t>
  </si>
  <si>
    <t>Pf3D7_01_205066:Pf3D7_04_691961</t>
  </si>
  <si>
    <t>Pf3D7_01_205066:Pf3D7_04_770292</t>
  </si>
  <si>
    <t>Pf3D7_01_205066:Pf3D7_05_921893</t>
  </si>
  <si>
    <t>Pf3D7_01_205066:Pf3D7_05_1188394</t>
  </si>
  <si>
    <t>Pf3D7_01_205066:Pf3D7_06_148827</t>
  </si>
  <si>
    <t>Pf3D7_01_205066:Pf3D7_06_636044</t>
  </si>
  <si>
    <t>Pf3D7_01_205066:Pf3D7_07_455494</t>
  </si>
  <si>
    <t>Pf3D7_01_205066:Pf3D7_07_782111</t>
  </si>
  <si>
    <t>Pf3D7_01_205066:Pf3D7_08_501042</t>
  </si>
  <si>
    <t>Pf3D7_01_205066:Pf3D7_08_803172</t>
  </si>
  <si>
    <t>Pf3D7_01_205066:Pf3D7_09_231065</t>
  </si>
  <si>
    <t>Pf3D7_01_205066:Pf3D7_09_1005351</t>
  </si>
  <si>
    <t>Pf3D7_01_205066:Pf3D7_10_341106</t>
  </si>
  <si>
    <t>Pf3D7_01_205066:Pf3D7_10_1172712</t>
  </si>
  <si>
    <t>Pf3D7_01_205066:Pf3D7_11_874948</t>
  </si>
  <si>
    <t>Pf3D7_01_205066:Pf3D7_11_1505533</t>
  </si>
  <si>
    <t>Pf3D7_01_205066:Pf3D7_12_1127001</t>
  </si>
  <si>
    <t>Pf3D7_01_205066:Pf3D7_12_1552084</t>
  </si>
  <si>
    <t>Pf3D7_01_205066:Pf3D7_13_1595988</t>
  </si>
  <si>
    <t>Pf3D7_01_205066:Pf3D7_13_1827569</t>
  </si>
  <si>
    <t>Pf3D7_01_205066:Pf3D7_14_832594</t>
  </si>
  <si>
    <t>Pf3D7_01_205066:Pf3D7_14_1381943</t>
  </si>
  <si>
    <t>Pf3D7_01_339436:Pf3D7_02_519457</t>
  </si>
  <si>
    <t>Pf3D7_01_339436:Pf3D7_02_694307</t>
  </si>
  <si>
    <t>Pf3D7_01_339436:Pf3D7_03_361199</t>
  </si>
  <si>
    <t>Pf3D7_01_339436:Pf3D7_03_849476</t>
  </si>
  <si>
    <t>Pf3D7_01_339436:Pf3D7_04_691961</t>
  </si>
  <si>
    <t>Pf3D7_01_339436:Pf3D7_04_770292</t>
  </si>
  <si>
    <t>Pf3D7_01_339436:Pf3D7_05_921893</t>
  </si>
  <si>
    <t>Pf3D7_01_339436:Pf3D7_05_1188394</t>
  </si>
  <si>
    <t>Pf3D7_01_339436:Pf3D7_06_148827</t>
  </si>
  <si>
    <t>Pf3D7_01_339436:Pf3D7_06_636044</t>
  </si>
  <si>
    <t>Pf3D7_01_339436:Pf3D7_07_455494</t>
  </si>
  <si>
    <t>Pf3D7_01_339436:Pf3D7_07_782111</t>
  </si>
  <si>
    <t>Pf3D7_01_339436:Pf3D7_08_501042</t>
  </si>
  <si>
    <t>Pf3D7_01_339436:Pf3D7_08_803172</t>
  </si>
  <si>
    <t>Pf3D7_01_339436:Pf3D7_09_231065</t>
  </si>
  <si>
    <t>Pf3D7_01_339436:Pf3D7_09_1005351</t>
  </si>
  <si>
    <t>Pf3D7_01_339436:Pf3D7_10_341106</t>
  </si>
  <si>
    <t>Pf3D7_01_339436:Pf3D7_10_1172712</t>
  </si>
  <si>
    <t>Pf3D7_01_339436:Pf3D7_11_874948</t>
  </si>
  <si>
    <t>Pf3D7_01_339436:Pf3D7_11_1505533</t>
  </si>
  <si>
    <t>Pf3D7_01_339436:Pf3D7_12_1127001</t>
  </si>
  <si>
    <t>Pf3D7_01_339436:Pf3D7_12_1552084</t>
  </si>
  <si>
    <t>Pf3D7_01_339436:Pf3D7_13_1595988</t>
  </si>
  <si>
    <t>Pf3D7_01_339436:Pf3D7_13_1827569</t>
  </si>
  <si>
    <t>Pf3D7_01_339436:Pf3D7_14_832594</t>
  </si>
  <si>
    <t>Pf3D7_01_339436:Pf3D7_14_1381943</t>
  </si>
  <si>
    <t>Pf3D7_02_519457:Pf3D7_03_361199</t>
  </si>
  <si>
    <t>Pf3D7_02_519457:Pf3D7_03_849476</t>
  </si>
  <si>
    <t>Pf3D7_02_519457:Pf3D7_04_691961</t>
  </si>
  <si>
    <t>Pf3D7_02_519457:Pf3D7_04_770292</t>
  </si>
  <si>
    <t>Pf3D7_02_519457:Pf3D7_05_921893</t>
  </si>
  <si>
    <t>Pf3D7_02_519457:Pf3D7_05_1188394</t>
  </si>
  <si>
    <t>Pf3D7_02_519457:Pf3D7_06_148827</t>
  </si>
  <si>
    <t>Pf3D7_02_519457:Pf3D7_06_636044</t>
  </si>
  <si>
    <t>Pf3D7_02_519457:Pf3D7_07_455494</t>
  </si>
  <si>
    <t>Pf3D7_02_519457:Pf3D7_07_782111</t>
  </si>
  <si>
    <t>Pf3D7_02_519457:Pf3D7_08_501042</t>
  </si>
  <si>
    <t>Pf3D7_02_519457:Pf3D7_08_803172</t>
  </si>
  <si>
    <t>Pf3D7_02_519457:Pf3D7_09_231065</t>
  </si>
  <si>
    <t>Pf3D7_02_519457:Pf3D7_09_1005351</t>
  </si>
  <si>
    <t>Pf3D7_02_519457:Pf3D7_10_341106</t>
  </si>
  <si>
    <t>Pf3D7_02_519457:Pf3D7_10_1172712</t>
  </si>
  <si>
    <t>Pf3D7_02_519457:Pf3D7_11_874948</t>
  </si>
  <si>
    <t>Pf3D7_02_519457:Pf3D7_11_1505533</t>
  </si>
  <si>
    <t>Pf3D7_02_519457:Pf3D7_12_1127001</t>
  </si>
  <si>
    <t>Pf3D7_02_519457:Pf3D7_12_1552084</t>
  </si>
  <si>
    <t>Pf3D7_02_519457:Pf3D7_13_1595988</t>
  </si>
  <si>
    <t>Pf3D7_02_519457:Pf3D7_13_1827569</t>
  </si>
  <si>
    <t>Pf3D7_02_519457:Pf3D7_14_832594</t>
  </si>
  <si>
    <t>Pf3D7_02_519457:Pf3D7_14_1381943</t>
  </si>
  <si>
    <t>Pf3D7_02_694307:Pf3D7_03_361199</t>
  </si>
  <si>
    <t>Pf3D7_02_694307:Pf3D7_03_849476</t>
  </si>
  <si>
    <t>Pf3D7_02_694307:Pf3D7_04_691961</t>
  </si>
  <si>
    <t>Pf3D7_02_694307:Pf3D7_04_770292</t>
  </si>
  <si>
    <t>Pf3D7_02_694307:Pf3D7_05_921893</t>
  </si>
  <si>
    <t>Pf3D7_02_694307:Pf3D7_05_1188394</t>
  </si>
  <si>
    <t>Pf3D7_02_694307:Pf3D7_06_148827</t>
  </si>
  <si>
    <t>Pf3D7_02_694307:Pf3D7_06_636044</t>
  </si>
  <si>
    <t>Pf3D7_02_694307:Pf3D7_07_455494</t>
  </si>
  <si>
    <t>Pf3D7_02_694307:Pf3D7_07_782111</t>
  </si>
  <si>
    <t>Pf3D7_02_694307:Pf3D7_08_501042</t>
  </si>
  <si>
    <t>Pf3D7_02_694307:Pf3D7_08_803172</t>
  </si>
  <si>
    <t>Pf3D7_02_694307:Pf3D7_09_231065</t>
  </si>
  <si>
    <t>Pf3D7_02_694307:Pf3D7_09_1005351</t>
  </si>
  <si>
    <t>Pf3D7_02_694307:Pf3D7_10_341106</t>
  </si>
  <si>
    <t>Pf3D7_02_694307:Pf3D7_10_1172712</t>
  </si>
  <si>
    <t>Pf3D7_02_694307:Pf3D7_11_874948</t>
  </si>
  <si>
    <t>Pf3D7_02_694307:Pf3D7_11_1505533</t>
  </si>
  <si>
    <t>Pf3D7_02_694307:Pf3D7_12_1127001</t>
  </si>
  <si>
    <t>Pf3D7_02_694307:Pf3D7_12_1552084</t>
  </si>
  <si>
    <t>Pf3D7_02_694307:Pf3D7_13_1595988</t>
  </si>
  <si>
    <t>Pf3D7_02_694307:Pf3D7_13_1827569</t>
  </si>
  <si>
    <t>Pf3D7_02_694307:Pf3D7_14_832594</t>
  </si>
  <si>
    <t>Pf3D7_02_694307:Pf3D7_14_1381943</t>
  </si>
  <si>
    <t>Pf3D7_03_361199:Pf3D7_04_691961</t>
  </si>
  <si>
    <t>Pf3D7_03_361199:Pf3D7_04_770292</t>
  </si>
  <si>
    <t>Pf3D7_03_361199:Pf3D7_05_921893</t>
  </si>
  <si>
    <t>Pf3D7_03_361199:Pf3D7_05_1188394</t>
  </si>
  <si>
    <t>Pf3D7_03_361199:Pf3D7_06_148827</t>
  </si>
  <si>
    <t>Pf3D7_03_361199:Pf3D7_06_636044</t>
  </si>
  <si>
    <t>Pf3D7_03_361199:Pf3D7_07_455494</t>
  </si>
  <si>
    <t>Pf3D7_03_361199:Pf3D7_07_782111</t>
  </si>
  <si>
    <t>Pf3D7_03_361199:Pf3D7_08_501042</t>
  </si>
  <si>
    <t>Pf3D7_03_361199:Pf3D7_08_803172</t>
  </si>
  <si>
    <t>Pf3D7_03_361199:Pf3D7_09_231065</t>
  </si>
  <si>
    <t>Pf3D7_03_361199:Pf3D7_09_1005351</t>
  </si>
  <si>
    <t>Pf3D7_03_361199:Pf3D7_10_341106</t>
  </si>
  <si>
    <t>Pf3D7_03_361199:Pf3D7_10_1172712</t>
  </si>
  <si>
    <t>Pf3D7_03_361199:Pf3D7_11_874948</t>
  </si>
  <si>
    <t>Pf3D7_03_361199:Pf3D7_11_1505533</t>
  </si>
  <si>
    <t>Pf3D7_03_361199:Pf3D7_12_1127001</t>
  </si>
  <si>
    <t>Pf3D7_03_361199:Pf3D7_12_1552084</t>
  </si>
  <si>
    <t>Pf3D7_03_361199:Pf3D7_13_1595988</t>
  </si>
  <si>
    <t>Pf3D7_03_361199:Pf3D7_13_1827569</t>
  </si>
  <si>
    <t>Pf3D7_03_361199:Pf3D7_14_832594</t>
  </si>
  <si>
    <t>Pf3D7_03_361199:Pf3D7_14_1381943</t>
  </si>
  <si>
    <t>Pf3D7_03_849476:Pf3D7_04_691961</t>
  </si>
  <si>
    <t>Pf3D7_03_849476:Pf3D7_04_770292</t>
  </si>
  <si>
    <t>Pf3D7_03_849476:Pf3D7_05_921893</t>
  </si>
  <si>
    <t>Pf3D7_03_849476:Pf3D7_05_1188394</t>
  </si>
  <si>
    <t>Pf3D7_03_849476:Pf3D7_06_148827</t>
  </si>
  <si>
    <t>Pf3D7_03_849476:Pf3D7_06_636044</t>
  </si>
  <si>
    <t>Pf3D7_03_849476:Pf3D7_07_455494</t>
  </si>
  <si>
    <t>Pf3D7_03_849476:Pf3D7_07_782111</t>
  </si>
  <si>
    <t>Pf3D7_03_849476:Pf3D7_08_501042</t>
  </si>
  <si>
    <t>Pf3D7_03_849476:Pf3D7_08_803172</t>
  </si>
  <si>
    <t>Pf3D7_03_849476:Pf3D7_09_231065</t>
  </si>
  <si>
    <t>Pf3D7_03_849476:Pf3D7_09_1005351</t>
  </si>
  <si>
    <t>Pf3D7_03_849476:Pf3D7_10_341106</t>
  </si>
  <si>
    <t>Pf3D7_03_849476:Pf3D7_10_1172712</t>
  </si>
  <si>
    <t>Pf3D7_03_849476:Pf3D7_11_874948</t>
  </si>
  <si>
    <t>Pf3D7_03_849476:Pf3D7_11_1505533</t>
  </si>
  <si>
    <t>Pf3D7_03_849476:Pf3D7_12_1127001</t>
  </si>
  <si>
    <t>Pf3D7_03_849476:Pf3D7_12_1552084</t>
  </si>
  <si>
    <t>Pf3D7_03_849476:Pf3D7_13_1595988</t>
  </si>
  <si>
    <t>Pf3D7_03_849476:Pf3D7_13_1827569</t>
  </si>
  <si>
    <t>Pf3D7_03_849476:Pf3D7_14_832594</t>
  </si>
  <si>
    <t>Pf3D7_03_849476:Pf3D7_14_1381943</t>
  </si>
  <si>
    <t>Pf3D7_04_691961:Pf3D7_05_921893</t>
  </si>
  <si>
    <t>Pf3D7_04_691961:Pf3D7_05_1188394</t>
  </si>
  <si>
    <t>Pf3D7_04_691961:Pf3D7_06_148827</t>
  </si>
  <si>
    <t>Pf3D7_04_691961:Pf3D7_06_636044</t>
  </si>
  <si>
    <t>Pf3D7_04_691961:Pf3D7_07_455494</t>
  </si>
  <si>
    <t>Pf3D7_04_691961:Pf3D7_07_782111</t>
  </si>
  <si>
    <t>Pf3D7_04_691961:Pf3D7_08_501042</t>
  </si>
  <si>
    <t>Pf3D7_04_691961:Pf3D7_08_803172</t>
  </si>
  <si>
    <t>Pf3D7_04_691961:Pf3D7_09_231065</t>
  </si>
  <si>
    <t>Pf3D7_04_691961:Pf3D7_09_1005351</t>
  </si>
  <si>
    <t>Pf3D7_04_691961:Pf3D7_10_341106</t>
  </si>
  <si>
    <t>Pf3D7_04_691961:Pf3D7_10_1172712</t>
  </si>
  <si>
    <t>Pf3D7_04_691961:Pf3D7_11_874948</t>
  </si>
  <si>
    <t>Pf3D7_04_691961:Pf3D7_11_1505533</t>
  </si>
  <si>
    <t>Pf3D7_04_691961:Pf3D7_12_1127001</t>
  </si>
  <si>
    <t>Pf3D7_04_691961:Pf3D7_12_1552084</t>
  </si>
  <si>
    <t>Pf3D7_04_691961:Pf3D7_13_1595988</t>
  </si>
  <si>
    <t>Pf3D7_04_691961:Pf3D7_13_1827569</t>
  </si>
  <si>
    <t>Pf3D7_04_691961:Pf3D7_14_832594</t>
  </si>
  <si>
    <t>Pf3D7_04_691961:Pf3D7_14_1381943</t>
  </si>
  <si>
    <t>Pf3D7_04_770292:Pf3D7_05_921893</t>
  </si>
  <si>
    <t>Pf3D7_04_770292:Pf3D7_05_1188394</t>
  </si>
  <si>
    <t>Pf3D7_04_770292:Pf3D7_06_148827</t>
  </si>
  <si>
    <t>Pf3D7_04_770292:Pf3D7_06_636044</t>
  </si>
  <si>
    <t>Pf3D7_04_770292:Pf3D7_07_455494</t>
  </si>
  <si>
    <t>Pf3D7_04_770292:Pf3D7_07_782111</t>
  </si>
  <si>
    <t>Pf3D7_04_770292:Pf3D7_08_501042</t>
  </si>
  <si>
    <t>Pf3D7_04_770292:Pf3D7_08_803172</t>
  </si>
  <si>
    <t>Pf3D7_04_770292:Pf3D7_09_231065</t>
  </si>
  <si>
    <t>Pf3D7_04_770292:Pf3D7_09_1005351</t>
  </si>
  <si>
    <t>Pf3D7_04_770292:Pf3D7_10_341106</t>
  </si>
  <si>
    <t>Pf3D7_04_770292:Pf3D7_10_1172712</t>
  </si>
  <si>
    <t>Pf3D7_04_770292:Pf3D7_11_874948</t>
  </si>
  <si>
    <t>Pf3D7_04_770292:Pf3D7_11_1505533</t>
  </si>
  <si>
    <t>Pf3D7_04_770292:Pf3D7_12_1127001</t>
  </si>
  <si>
    <t>Pf3D7_04_770292:Pf3D7_12_1552084</t>
  </si>
  <si>
    <t>Pf3D7_04_770292:Pf3D7_13_1595988</t>
  </si>
  <si>
    <t>Pf3D7_04_770292:Pf3D7_13_1827569</t>
  </si>
  <si>
    <t>Pf3D7_04_770292:Pf3D7_14_832594</t>
  </si>
  <si>
    <t>Pf3D7_04_770292:Pf3D7_14_1381943</t>
  </si>
  <si>
    <t>Pf3D7_05_921893:Pf3D7_06_148827</t>
  </si>
  <si>
    <t>Pf3D7_05_921893:Pf3D7_06_636044</t>
  </si>
  <si>
    <t>Pf3D7_05_921893:Pf3D7_07_455494</t>
  </si>
  <si>
    <t>Pf3D7_05_921893:Pf3D7_07_782111</t>
  </si>
  <si>
    <t>Pf3D7_05_921893:Pf3D7_08_501042</t>
  </si>
  <si>
    <t>Pf3D7_05_921893:Pf3D7_08_803172</t>
  </si>
  <si>
    <t>Pf3D7_05_921893:Pf3D7_09_231065</t>
  </si>
  <si>
    <t>Pf3D7_05_921893:Pf3D7_09_1005351</t>
  </si>
  <si>
    <t>Pf3D7_05_921893:Pf3D7_10_341106</t>
  </si>
  <si>
    <t>Pf3D7_05_921893:Pf3D7_10_1172712</t>
  </si>
  <si>
    <t>Pf3D7_05_921893:Pf3D7_11_874948</t>
  </si>
  <si>
    <t>Pf3D7_05_921893:Pf3D7_11_1505533</t>
  </si>
  <si>
    <t>Pf3D7_05_921893:Pf3D7_12_1127001</t>
  </si>
  <si>
    <t>Pf3D7_05_921893:Pf3D7_12_1552084</t>
  </si>
  <si>
    <t>Pf3D7_05_921893:Pf3D7_13_1595988</t>
  </si>
  <si>
    <t>Pf3D7_05_921893:Pf3D7_13_1827569</t>
  </si>
  <si>
    <t>Pf3D7_05_921893:Pf3D7_14_832594</t>
  </si>
  <si>
    <t>Pf3D7_05_921893:Pf3D7_14_1381943</t>
  </si>
  <si>
    <t>Pf3D7_05_1188394:Pf3D7_06_148827</t>
  </si>
  <si>
    <t>Pf3D7_05_1188394:Pf3D7_06_636044</t>
  </si>
  <si>
    <t>Pf3D7_05_1188394:Pf3D7_07_455494</t>
  </si>
  <si>
    <t>Pf3D7_05_1188394:Pf3D7_07_782111</t>
  </si>
  <si>
    <t>Pf3D7_05_1188394:Pf3D7_08_501042</t>
  </si>
  <si>
    <t>Pf3D7_05_1188394:Pf3D7_08_803172</t>
  </si>
  <si>
    <t>Pf3D7_05_1188394:Pf3D7_09_231065</t>
  </si>
  <si>
    <t>Pf3D7_05_1188394:Pf3D7_09_1005351</t>
  </si>
  <si>
    <t>Pf3D7_05_1188394:Pf3D7_10_341106</t>
  </si>
  <si>
    <t>Pf3D7_05_1188394:Pf3D7_10_1172712</t>
  </si>
  <si>
    <t>Pf3D7_05_1188394:Pf3D7_11_874948</t>
  </si>
  <si>
    <t>Pf3D7_05_1188394:Pf3D7_11_1505533</t>
  </si>
  <si>
    <t>Pf3D7_05_1188394:Pf3D7_12_1127001</t>
  </si>
  <si>
    <t>Pf3D7_05_1188394:Pf3D7_12_1552084</t>
  </si>
  <si>
    <t>Pf3D7_05_1188394:Pf3D7_13_1595988</t>
  </si>
  <si>
    <t>Pf3D7_05_1188394:Pf3D7_13_1827569</t>
  </si>
  <si>
    <t>Pf3D7_05_1188394:Pf3D7_14_832594</t>
  </si>
  <si>
    <t>Pf3D7_05_1188394:Pf3D7_14_1381943</t>
  </si>
  <si>
    <t>Pf3D7_06_148827:Pf3D7_07_455494</t>
  </si>
  <si>
    <t>Pf3D7_06_148827:Pf3D7_07_782111</t>
  </si>
  <si>
    <t>Pf3D7_06_148827:Pf3D7_08_501042</t>
  </si>
  <si>
    <t>Pf3D7_06_148827:Pf3D7_08_803172</t>
  </si>
  <si>
    <t>Pf3D7_06_148827:Pf3D7_09_231065</t>
  </si>
  <si>
    <t>Pf3D7_06_148827:Pf3D7_09_1005351</t>
  </si>
  <si>
    <t>Pf3D7_06_148827:Pf3D7_10_341106</t>
  </si>
  <si>
    <t>Pf3D7_06_148827:Pf3D7_10_1172712</t>
  </si>
  <si>
    <t>Pf3D7_06_148827:Pf3D7_11_874948</t>
  </si>
  <si>
    <t>Pf3D7_06_148827:Pf3D7_11_1505533</t>
  </si>
  <si>
    <t>Pf3D7_06_148827:Pf3D7_12_1127001</t>
  </si>
  <si>
    <t>Pf3D7_06_148827:Pf3D7_12_1552084</t>
  </si>
  <si>
    <t>Pf3D7_06_148827:Pf3D7_13_1595988</t>
  </si>
  <si>
    <t>Pf3D7_06_148827:Pf3D7_13_1827569</t>
  </si>
  <si>
    <t>Pf3D7_06_148827:Pf3D7_14_832594</t>
  </si>
  <si>
    <t>Pf3D7_06_148827:Pf3D7_14_1381943</t>
  </si>
  <si>
    <t>Pf3D7_06_636044:Pf3D7_07_455494</t>
  </si>
  <si>
    <t>Pf3D7_06_636044:Pf3D7_07_782111</t>
  </si>
  <si>
    <t>Pf3D7_06_636044:Pf3D7_08_501042</t>
  </si>
  <si>
    <t>Pf3D7_06_636044:Pf3D7_08_803172</t>
  </si>
  <si>
    <t>Pf3D7_06_636044:Pf3D7_09_231065</t>
  </si>
  <si>
    <t>Pf3D7_06_636044:Pf3D7_09_1005351</t>
  </si>
  <si>
    <t>Pf3D7_06_636044:Pf3D7_10_341106</t>
  </si>
  <si>
    <t>Pf3D7_06_636044:Pf3D7_10_1172712</t>
  </si>
  <si>
    <t>Pf3D7_06_636044:Pf3D7_11_874948</t>
  </si>
  <si>
    <t>Pf3D7_06_636044:Pf3D7_11_1505533</t>
  </si>
  <si>
    <t>Pf3D7_06_636044:Pf3D7_12_1127001</t>
  </si>
  <si>
    <t>Pf3D7_06_636044:Pf3D7_12_1552084</t>
  </si>
  <si>
    <t>Pf3D7_06_636044:Pf3D7_13_1595988</t>
  </si>
  <si>
    <t>Pf3D7_06_636044:Pf3D7_13_1827569</t>
  </si>
  <si>
    <t>Pf3D7_06_636044:Pf3D7_14_832594</t>
  </si>
  <si>
    <t>Pf3D7_06_636044:Pf3D7_14_1381943</t>
  </si>
  <si>
    <t>Pf3D7_07_455494:Pf3D7_08_501042</t>
  </si>
  <si>
    <t>Pf3D7_07_455494:Pf3D7_08_803172</t>
  </si>
  <si>
    <t>Pf3D7_07_455494:Pf3D7_09_231065</t>
  </si>
  <si>
    <t>Pf3D7_07_455494:Pf3D7_09_1005351</t>
  </si>
  <si>
    <t>Pf3D7_07_455494:Pf3D7_10_341106</t>
  </si>
  <si>
    <t>Pf3D7_07_455494:Pf3D7_10_1172712</t>
  </si>
  <si>
    <t>Pf3D7_07_455494:Pf3D7_11_874948</t>
  </si>
  <si>
    <t>Pf3D7_07_455494:Pf3D7_11_1505533</t>
  </si>
  <si>
    <t>Pf3D7_07_455494:Pf3D7_12_1127001</t>
  </si>
  <si>
    <t>Pf3D7_07_455494:Pf3D7_12_1552084</t>
  </si>
  <si>
    <t>Pf3D7_07_455494:Pf3D7_13_1595988</t>
  </si>
  <si>
    <t>Pf3D7_07_455494:Pf3D7_13_1827569</t>
  </si>
  <si>
    <t>Pf3D7_07_455494:Pf3D7_14_832594</t>
  </si>
  <si>
    <t>Pf3D7_07_455494:Pf3D7_14_1381943</t>
  </si>
  <si>
    <t>Pf3D7_07_782111:Pf3D7_08_501042</t>
  </si>
  <si>
    <t>Pf3D7_07_782111:Pf3D7_08_803172</t>
  </si>
  <si>
    <t>Pf3D7_07_782111:Pf3D7_09_231065</t>
  </si>
  <si>
    <t>Pf3D7_07_782111:Pf3D7_09_1005351</t>
  </si>
  <si>
    <t>Pf3D7_07_782111:Pf3D7_10_341106</t>
  </si>
  <si>
    <t>Pf3D7_07_782111:Pf3D7_10_1172712</t>
  </si>
  <si>
    <t>Pf3D7_07_782111:Pf3D7_11_874948</t>
  </si>
  <si>
    <t>Pf3D7_07_782111:Pf3D7_11_1505533</t>
  </si>
  <si>
    <t>Pf3D7_07_782111:Pf3D7_12_1127001</t>
  </si>
  <si>
    <t>Pf3D7_07_782111:Pf3D7_12_1552084</t>
  </si>
  <si>
    <t>Pf3D7_07_782111:Pf3D7_13_1595988</t>
  </si>
  <si>
    <t>Pf3D7_07_782111:Pf3D7_13_1827569</t>
  </si>
  <si>
    <t>Pf3D7_07_782111:Pf3D7_14_832594</t>
  </si>
  <si>
    <t>Pf3D7_07_782111:Pf3D7_14_1381943</t>
  </si>
  <si>
    <t>Pf3D7_08_501042:Pf3D7_09_231065</t>
  </si>
  <si>
    <t>Pf3D7_08_501042:Pf3D7_09_1005351</t>
  </si>
  <si>
    <t>Pf3D7_08_501042:Pf3D7_10_341106</t>
  </si>
  <si>
    <t>Pf3D7_08_501042:Pf3D7_10_1172712</t>
  </si>
  <si>
    <t>Pf3D7_08_501042:Pf3D7_11_874948</t>
  </si>
  <si>
    <t>Pf3D7_08_501042:Pf3D7_11_1505533</t>
  </si>
  <si>
    <t>Pf3D7_08_501042:Pf3D7_12_1127001</t>
  </si>
  <si>
    <t>Pf3D7_08_501042:Pf3D7_12_1552084</t>
  </si>
  <si>
    <t>Pf3D7_08_501042:Pf3D7_13_1595988</t>
  </si>
  <si>
    <t>Pf3D7_08_501042:Pf3D7_13_1827569</t>
  </si>
  <si>
    <t>Pf3D7_08_501042:Pf3D7_14_832594</t>
  </si>
  <si>
    <t>Pf3D7_08_501042:Pf3D7_14_1381943</t>
  </si>
  <si>
    <t>Pf3D7_08_803172:Pf3D7_09_231065</t>
  </si>
  <si>
    <t>Pf3D7_08_803172:Pf3D7_09_1005351</t>
  </si>
  <si>
    <t>Pf3D7_08_803172:Pf3D7_10_341106</t>
  </si>
  <si>
    <t>Pf3D7_08_803172:Pf3D7_10_1172712</t>
  </si>
  <si>
    <t>Pf3D7_08_803172:Pf3D7_11_874948</t>
  </si>
  <si>
    <t>Pf3D7_08_803172:Pf3D7_11_1505533</t>
  </si>
  <si>
    <t>Pf3D7_08_803172:Pf3D7_12_1127001</t>
  </si>
  <si>
    <t>Pf3D7_08_803172:Pf3D7_12_1552084</t>
  </si>
  <si>
    <t>Pf3D7_08_803172:Pf3D7_13_1595988</t>
  </si>
  <si>
    <t>Pf3D7_08_803172:Pf3D7_13_1827569</t>
  </si>
  <si>
    <t>Pf3D7_08_803172:Pf3D7_14_832594</t>
  </si>
  <si>
    <t>Pf3D7_08_803172:Pf3D7_14_1381943</t>
  </si>
  <si>
    <t>Pf3D7_09_231065:Pf3D7_10_341106</t>
  </si>
  <si>
    <t>Pf3D7_09_231065:Pf3D7_10_1172712</t>
  </si>
  <si>
    <t>Pf3D7_09_231065:Pf3D7_11_874948</t>
  </si>
  <si>
    <t>Pf3D7_09_231065:Pf3D7_11_1505533</t>
  </si>
  <si>
    <t>Pf3D7_09_231065:Pf3D7_12_1127001</t>
  </si>
  <si>
    <t>Pf3D7_09_231065:Pf3D7_12_1552084</t>
  </si>
  <si>
    <t>Pf3D7_09_231065:Pf3D7_13_1595988</t>
  </si>
  <si>
    <t>Pf3D7_09_231065:Pf3D7_13_1827569</t>
  </si>
  <si>
    <t>Pf3D7_09_231065:Pf3D7_14_832594</t>
  </si>
  <si>
    <t>Pf3D7_09_231065:Pf3D7_14_1381943</t>
  </si>
  <si>
    <t>Pf3D7_09_1005351:Pf3D7_10_341106</t>
  </si>
  <si>
    <t>Pf3D7_09_1005351:Pf3D7_10_1172712</t>
  </si>
  <si>
    <t>Pf3D7_09_1005351:Pf3D7_11_874948</t>
  </si>
  <si>
    <t>Pf3D7_09_1005351:Pf3D7_11_1505533</t>
  </si>
  <si>
    <t>Pf3D7_09_1005351:Pf3D7_12_1127001</t>
  </si>
  <si>
    <t>Pf3D7_09_1005351:Pf3D7_12_1552084</t>
  </si>
  <si>
    <t>Pf3D7_09_1005351:Pf3D7_13_1595988</t>
  </si>
  <si>
    <t>Pf3D7_09_1005351:Pf3D7_13_1827569</t>
  </si>
  <si>
    <t>Pf3D7_09_1005351:Pf3D7_14_832594</t>
  </si>
  <si>
    <t>Pf3D7_09_1005351:Pf3D7_14_1381943</t>
  </si>
  <si>
    <t>Pf3D7_10_341106:Pf3D7_11_874948</t>
  </si>
  <si>
    <t>Pf3D7_10_341106:Pf3D7_11_1505533</t>
  </si>
  <si>
    <t>Pf3D7_10_341106:Pf3D7_12_1127001</t>
  </si>
  <si>
    <t>Pf3D7_10_341106:Pf3D7_12_1552084</t>
  </si>
  <si>
    <t>Pf3D7_10_341106:Pf3D7_13_1595988</t>
  </si>
  <si>
    <t>Pf3D7_10_341106:Pf3D7_13_1827569</t>
  </si>
  <si>
    <t>Pf3D7_10_341106:Pf3D7_14_832594</t>
  </si>
  <si>
    <t>Pf3D7_10_341106:Pf3D7_14_1381943</t>
  </si>
  <si>
    <t>Pf3D7_10_1172712:Pf3D7_11_874948</t>
  </si>
  <si>
    <t>Pf3D7_10_1172712:Pf3D7_11_1505533</t>
  </si>
  <si>
    <t>Pf3D7_10_1172712:Pf3D7_12_1127001</t>
  </si>
  <si>
    <t>Pf3D7_10_1172712:Pf3D7_12_1552084</t>
  </si>
  <si>
    <t>Pf3D7_10_1172712:Pf3D7_13_1595988</t>
  </si>
  <si>
    <t>Pf3D7_10_1172712:Pf3D7_13_1827569</t>
  </si>
  <si>
    <t>Pf3D7_10_1172712:Pf3D7_14_832594</t>
  </si>
  <si>
    <t>Pf3D7_10_1172712:Pf3D7_14_1381943</t>
  </si>
  <si>
    <t>Pf3D7_11_874948:Pf3D7_12_1127001</t>
  </si>
  <si>
    <t>Pf3D7_11_874948:Pf3D7_12_1552084</t>
  </si>
  <si>
    <t>Pf3D7_11_874948:Pf3D7_13_1595988</t>
  </si>
  <si>
    <t>Pf3D7_11_874948:Pf3D7_13_1827569</t>
  </si>
  <si>
    <t>Pf3D7_11_874948:Pf3D7_14_832594</t>
  </si>
  <si>
    <t>Pf3D7_11_874948:Pf3D7_14_1381943</t>
  </si>
  <si>
    <t>Pf3D7_11_1505533:Pf3D7_12_1127001</t>
  </si>
  <si>
    <t>Pf3D7_11_1505533:Pf3D7_12_1552084</t>
  </si>
  <si>
    <t>Pf3D7_11_1505533:Pf3D7_13_1595988</t>
  </si>
  <si>
    <t>Pf3D7_11_1505533:Pf3D7_13_1827569</t>
  </si>
  <si>
    <t>Pf3D7_11_1505533:Pf3D7_14_832594</t>
  </si>
  <si>
    <t>Pf3D7_11_1505533:Pf3D7_14_1381943</t>
  </si>
  <si>
    <t>Pf3D7_12_1127001:Pf3D7_12_1552084</t>
  </si>
  <si>
    <t>Pf3D7_12_1127001:Pf3D7_13_1595988</t>
  </si>
  <si>
    <t>Pf3D7_12_1127001:Pf3D7_13_1827569</t>
  </si>
  <si>
    <t>Pf3D7_12_1127001:Pf3D7_14_832594</t>
  </si>
  <si>
    <t>Pf3D7_12_1127001:Pf3D7_14_1381943</t>
  </si>
  <si>
    <t>Pf3D7_12_1552084:Pf3D7_13_1595988</t>
  </si>
  <si>
    <t>Pf3D7_12_1552084:Pf3D7_13_1827569</t>
  </si>
  <si>
    <t>Pf3D7_12_1552084:Pf3D7_14_832594</t>
  </si>
  <si>
    <t>Pf3D7_12_1552084:Pf3D7_14_1381943</t>
  </si>
  <si>
    <t>Pf3D7_13_1595988:Pf3D7_14_832594</t>
  </si>
  <si>
    <t>Pf3D7_13_1595988:Pf3D7_14_1381943</t>
  </si>
  <si>
    <t>Pf3D7_13_1827569:Pf3D7_14_832594</t>
  </si>
  <si>
    <t>Pf3D7_13_1827569:Pf3D7_14_1381943</t>
  </si>
  <si>
    <t>Pf3D7_14_832594:Pf3D7_14_1381943</t>
  </si>
  <si>
    <t>Amplicon_ID</t>
  </si>
  <si>
    <t>CHR</t>
  </si>
  <si>
    <t>START</t>
  </si>
  <si>
    <t>END</t>
  </si>
  <si>
    <t>POOL</t>
  </si>
  <si>
    <t>Target</t>
  </si>
  <si>
    <t>Amplicon_name</t>
  </si>
  <si>
    <t>ULSO Sequence</t>
  </si>
  <si>
    <t>DLSO Sequence</t>
  </si>
  <si>
    <t>amplicon length</t>
  </si>
  <si>
    <t>AMPL3594143</t>
  </si>
  <si>
    <t>Pf_M76611</t>
  </si>
  <si>
    <t>CytB</t>
  </si>
  <si>
    <t>CytB_1</t>
  </si>
  <si>
    <t>CCACTCCATAATTCTCTTAAAATGT</t>
  </si>
  <si>
    <t>AGGAATACGTCTAGGCATTACATTA</t>
  </si>
  <si>
    <t>AMPL3594144</t>
  </si>
  <si>
    <t>CytB_2</t>
  </si>
  <si>
    <t>AGGATCACTCACAGTATATCCTCCA</t>
  </si>
  <si>
    <t>ATGCATATGAAACATCTGGTGTATA</t>
  </si>
  <si>
    <t>AMPL3594145</t>
  </si>
  <si>
    <t>CytB_3</t>
  </si>
  <si>
    <t>GGTACAATTTGAGATGGAGTAACAT</t>
  </si>
  <si>
    <t>TACTGCTACTGGAATAGAGGATAAC</t>
  </si>
  <si>
    <t>AMPL3593186</t>
  </si>
  <si>
    <t>CytB_4</t>
  </si>
  <si>
    <t>CATAATAAAGCATAGAATGCACACA</t>
  </si>
  <si>
    <t>ACGATAGCATTATCAGGATGTGATA</t>
  </si>
  <si>
    <t>AMPL3593414</t>
  </si>
  <si>
    <t>CytB_5</t>
  </si>
  <si>
    <t>ATACTCAGAAATGTCATCTTATCAC</t>
  </si>
  <si>
    <t>AGGAACAGAATAATCTCTAGCACCA</t>
  </si>
  <si>
    <t>AMPL3593090</t>
  </si>
  <si>
    <t>Pf3D7_01_v3</t>
  </si>
  <si>
    <t>cpmp</t>
  </si>
  <si>
    <t>cpmp_1</t>
  </si>
  <si>
    <t>TATATAATCCATAAATTTTAATGAC</t>
  </si>
  <si>
    <t>CTGAAATGACCAAATAATTTTATGA</t>
  </si>
  <si>
    <t>AMPL3592418</t>
  </si>
  <si>
    <t>cpmp_2</t>
  </si>
  <si>
    <t>AGGAAAGTATTAATGATTGATTTTT</t>
  </si>
  <si>
    <t>TCTTTTAGAATACGTGCTTTATAAA</t>
  </si>
  <si>
    <t>AMPL3594108</t>
  </si>
  <si>
    <t>ubp1</t>
  </si>
  <si>
    <t>ubp1_1</t>
  </si>
  <si>
    <t>TTGCTTAATAAAATCGAATCTAGAA</t>
  </si>
  <si>
    <t>GGTATATTTGGGATAAGGCGTTCGT</t>
  </si>
  <si>
    <t>AMPL3594109</t>
  </si>
  <si>
    <t>ubp1_2</t>
  </si>
  <si>
    <t>TAATTATCATATGAGATAATATCTC</t>
  </si>
  <si>
    <t>CATAATTCTTAATATTAGGAGTGTC</t>
  </si>
  <si>
    <t>AMPL3594110</t>
  </si>
  <si>
    <t>ubp1_3</t>
  </si>
  <si>
    <t>CATGTTTATGTTACCTTTTCTGTTG</t>
  </si>
  <si>
    <t>TTTCTTCGTATTAGATAAGCTGAAC</t>
  </si>
  <si>
    <t>AMPL3594111</t>
  </si>
  <si>
    <t>ubp1_4</t>
  </si>
  <si>
    <t>CGTTGTGCGTATTCTTTTTATTTTT</t>
  </si>
  <si>
    <t>GTCTTTCTTCTTTTTCATATGAGAT</t>
  </si>
  <si>
    <t>AMPL3594112</t>
  </si>
  <si>
    <t>ubp1_5</t>
  </si>
  <si>
    <t>ATAATTAACGTTGTGCCTATTTTCT</t>
  </si>
  <si>
    <t>ATTAATACTATTATTAATACTATCG</t>
  </si>
  <si>
    <t>AMPL3594113</t>
  </si>
  <si>
    <t>ubp1_6</t>
  </si>
  <si>
    <t>GATACATTATTTTCCTTAGCAAAAT</t>
  </si>
  <si>
    <t>CGTTTCTTTTATTTTTAAAAACATC</t>
  </si>
  <si>
    <t>AMPL3594114</t>
  </si>
  <si>
    <t>ubp1_7</t>
  </si>
  <si>
    <t>TAATGGATAATTCTTTATTTACATT</t>
  </si>
  <si>
    <t>GTTAATGCTTCTTGATTACTAAACA</t>
  </si>
  <si>
    <t>AMPL3594116</t>
  </si>
  <si>
    <t>ubp1_8</t>
  </si>
  <si>
    <t>ATCATCTTCAATAGATTTCATTCCT</t>
  </si>
  <si>
    <t>CATTATCGTTAATGGATAATTCTTT</t>
  </si>
  <si>
    <t>AMPL3594117</t>
  </si>
  <si>
    <t>ubp1_9</t>
  </si>
  <si>
    <t>TGTCATTTCTTCCATATCATCATTA</t>
  </si>
  <si>
    <t>TGTTCATCCATATGATAGCTCAACA</t>
  </si>
  <si>
    <t>AMPL3594118</t>
  </si>
  <si>
    <t>ubp1_10</t>
  </si>
  <si>
    <t>ATGAATAGATTCATCCATTATATTT</t>
  </si>
  <si>
    <t>TACAATTTTTGATAAATCACTTTTG</t>
  </si>
  <si>
    <t>AMPL3594120</t>
  </si>
  <si>
    <t>ubp1_11</t>
  </si>
  <si>
    <t>TATTTTGTTTGTTGGAAATATATGT</t>
  </si>
  <si>
    <t>TTGTTGTTTTTATGAATAGATTCAT</t>
  </si>
  <si>
    <t>AMPL3594121</t>
  </si>
  <si>
    <t>ubp1_12</t>
  </si>
  <si>
    <t>CTGTTCACTTTGGTTATATATATTA</t>
  </si>
  <si>
    <t>GTTATTATTACTGTTCATATTATTA</t>
  </si>
  <si>
    <t>AMPL3594081</t>
  </si>
  <si>
    <t>ubp1_13</t>
  </si>
  <si>
    <t>TTTTTCATGGTCACTAGGTGAATAT</t>
  </si>
  <si>
    <t>ATGTAAGAGATGTTTTGAATTTGTT</t>
  </si>
  <si>
    <t>AMPL3594082</t>
  </si>
  <si>
    <t>ubp1_14</t>
  </si>
  <si>
    <t>ATTGTTTTCATCATACATAGCACTT</t>
  </si>
  <si>
    <t>TTCTGCGATTTGTTTATGTAGATGT</t>
  </si>
  <si>
    <t>AMPL3594122</t>
  </si>
  <si>
    <t>ubp1_15</t>
  </si>
  <si>
    <t>ATCCATATTTGTCGTTTTCATTTTT</t>
  </si>
  <si>
    <t>ACTCTCATGATTATTAAGATGATTG</t>
  </si>
  <si>
    <t>AMPL3594123</t>
  </si>
  <si>
    <t>ubp1_16</t>
  </si>
  <si>
    <t>TCCTTCTATTAAGGAATAAAAATAT</t>
  </si>
  <si>
    <t>TTTCTTTATTTCTTCAAGATTTTGT</t>
  </si>
  <si>
    <t>AMPL3594124</t>
  </si>
  <si>
    <t>ubp1_17</t>
  </si>
  <si>
    <t>TGTGTAGGAAGACCAATCCTGAATA</t>
  </si>
  <si>
    <t>TGTCCTTCTATTAAGGAATAAAAAT</t>
  </si>
  <si>
    <t>AMPL3594125</t>
  </si>
  <si>
    <t>ubp1_18</t>
  </si>
  <si>
    <t>ATTTTTATAGGTACGGTTCACGTCT</t>
  </si>
  <si>
    <t>TGTTTTGATCTTCTTCCGAATCAGT</t>
  </si>
  <si>
    <t>AMPL3594126</t>
  </si>
  <si>
    <t>ubp1_19</t>
  </si>
  <si>
    <t>TTTATGATTTAATTCTTCTTCTTTT</t>
  </si>
  <si>
    <t>TCCTTTATTCATATTTATATCATCA</t>
  </si>
  <si>
    <t>AMPL3594127</t>
  </si>
  <si>
    <t>ubp1_20</t>
  </si>
  <si>
    <t>TATTATTTTCTTCTATCAAAACACT</t>
  </si>
  <si>
    <t>AATTTTTGACATGTGAACATTTTCA</t>
  </si>
  <si>
    <t>AMPL3594128</t>
  </si>
  <si>
    <t>ubp1_21</t>
  </si>
  <si>
    <t>CACCACCATTATTAATATTATTATT</t>
  </si>
  <si>
    <t>CCATAGCTTCATTATTTTCTTTATA</t>
  </si>
  <si>
    <t>AMPL3594129</t>
  </si>
  <si>
    <t>ubp1_22</t>
  </si>
  <si>
    <t>GATGAATAAAATAAAATTTTCCTCA</t>
  </si>
  <si>
    <t>TGTCATCACTATTATAACGATTTAT</t>
  </si>
  <si>
    <t>AMPL3594131</t>
  </si>
  <si>
    <t>ubp1_23</t>
  </si>
  <si>
    <t>TTGGTTTCCTTCATTTAAATAATTT</t>
  </si>
  <si>
    <t>TTTCATTAAACAAGTATACTAAATC</t>
  </si>
  <si>
    <t>AMPL3594132</t>
  </si>
  <si>
    <t>ubp1_24</t>
  </si>
  <si>
    <t>GTGAGTTGTTACTGTGTTTCTCAAA</t>
  </si>
  <si>
    <t>TTCTGCCATGACACTTTGATCAGCA</t>
  </si>
  <si>
    <t>AMPL3594090</t>
  </si>
  <si>
    <t>ubp1_25</t>
  </si>
  <si>
    <t>TGAACGTTTAGGTTTCGATGAAGGT</t>
  </si>
  <si>
    <t>ACGTGTTTTTATGGATTCCTTTTAA</t>
  </si>
  <si>
    <t>AMPL3594133</t>
  </si>
  <si>
    <t>ubp1_26</t>
  </si>
  <si>
    <t>ATACACATAATATTCCATATAGATA</t>
  </si>
  <si>
    <t>ATATGGAAATAACTAAACTTCTAAG</t>
  </si>
  <si>
    <t>AMPL3594135</t>
  </si>
  <si>
    <t>ubp1_27</t>
  </si>
  <si>
    <t>GATATTCATTTTGATCTTCATGTTT</t>
  </si>
  <si>
    <t>CCCAAAATAATATACACATAATATT</t>
  </si>
  <si>
    <t>AMPL3594092</t>
  </si>
  <si>
    <t>ubp1_28</t>
  </si>
  <si>
    <t>TCGATGTAATAAATGTAGGTAAATA</t>
  </si>
  <si>
    <t>TCTTGTTTATTATTTATGGATGAAT</t>
  </si>
  <si>
    <t>AMPL3594093</t>
  </si>
  <si>
    <t>ubp1_29</t>
  </si>
  <si>
    <t>TTTTCTTGACGATTTCTCCATAAGG</t>
  </si>
  <si>
    <t>GCCAAAGATATATTCGACATGCTGG</t>
  </si>
  <si>
    <t>AMPL3594094</t>
  </si>
  <si>
    <t>ubp1_30</t>
  </si>
  <si>
    <t>CCTAGCCTTTTGTGATTTAGAAAAT</t>
  </si>
  <si>
    <t>GGAGAGTTGTAATTATGACGTGTGT</t>
  </si>
  <si>
    <t>AMPL3594136</t>
  </si>
  <si>
    <t>ubp1_31</t>
  </si>
  <si>
    <t>ACAAAATTTATTATTATGTATATTA</t>
  </si>
  <si>
    <t>ATTGTTGTAAACATGATTTAGCATT</t>
  </si>
  <si>
    <t>AMPL3594137</t>
  </si>
  <si>
    <t>ubp1_32</t>
  </si>
  <si>
    <t>TATTACAATTCAAACTTTGAAAACT</t>
  </si>
  <si>
    <t>AATTTTCAGCATATGTACGTTCATT</t>
  </si>
  <si>
    <t>AMPL3594138</t>
  </si>
  <si>
    <t>ubp1_33</t>
  </si>
  <si>
    <t>CTTCATCGTTTATAACATATGATGA</t>
  </si>
  <si>
    <t>CTTGTTCCTCTTTACATAAAAGTAA</t>
  </si>
  <si>
    <t>AMPL3594139</t>
  </si>
  <si>
    <t>ubp1_34</t>
  </si>
  <si>
    <t>ATGTAAATTTGTTATAAAATCTTTT</t>
  </si>
  <si>
    <t>TTTGGATGGAATATATTATTTCCTA</t>
  </si>
  <si>
    <t>AMPL3594140</t>
  </si>
  <si>
    <t>ubp1_35</t>
  </si>
  <si>
    <t>GTACATATACATAATATTTTTGTCT</t>
  </si>
  <si>
    <t>GTATTTTTACTATTGGATATATTAC</t>
  </si>
  <si>
    <t>AMPL3594141</t>
  </si>
  <si>
    <t>ubp1_36</t>
  </si>
  <si>
    <t>GTCCTAAGCTTCCGATTATACTTGT</t>
  </si>
  <si>
    <t>AGAAGATTCGGAAGATGATAAGAAA</t>
  </si>
  <si>
    <t>AMPL3594100</t>
  </si>
  <si>
    <t>ubp1_37</t>
  </si>
  <si>
    <t>TTTGATCGGATATTCTATTTTGCGT</t>
  </si>
  <si>
    <t>ACGATGAAAATTATTTATGGTCGAC</t>
  </si>
  <si>
    <t>AMPL3593352</t>
  </si>
  <si>
    <t>ubp1_38</t>
  </si>
  <si>
    <t>CATACGATTCACATGATTTACACTA</t>
  </si>
  <si>
    <t>ATATGCATACAAGGAATTTCTTCTG</t>
  </si>
  <si>
    <t>AMPL3594101</t>
  </si>
  <si>
    <t>ubp1_39</t>
  </si>
  <si>
    <t>AACTCCTCCCATACGTATATCCTCA</t>
  </si>
  <si>
    <t>TATTATTACGTTGATCATGTTGGTC</t>
  </si>
  <si>
    <t>AMPL3594102</t>
  </si>
  <si>
    <t>ubp1_40</t>
  </si>
  <si>
    <t>TCGTATTCTCTTGATGCATTTGACT</t>
  </si>
  <si>
    <t>TTGGGACTCACACGGTTTGCATGAT</t>
  </si>
  <si>
    <t>AMPL3594103</t>
  </si>
  <si>
    <t>ubp1_41</t>
  </si>
  <si>
    <t>AAAACTTCTGTCACATCTTGTTGAT</t>
  </si>
  <si>
    <t>TCCTACAGGTGGATGTGGATAATTT</t>
  </si>
  <si>
    <t>AMPL3594105</t>
  </si>
  <si>
    <t>ubp1_42</t>
  </si>
  <si>
    <t>TAAGAATTAATATCAAGTGACAAGG</t>
  </si>
  <si>
    <t>TTTGAAATGAAAAGACATTTTTGAC</t>
  </si>
  <si>
    <t>AMPL3594106</t>
  </si>
  <si>
    <t>ubp1_43</t>
  </si>
  <si>
    <t>GAGTTAATTTTAACGTGCGTCTTGA</t>
  </si>
  <si>
    <t>TTTCATTCCACTTTAAGGCATTTCT</t>
  </si>
  <si>
    <t>AMPL3592674</t>
  </si>
  <si>
    <t>ubp1_44</t>
  </si>
  <si>
    <t>GTATTATTGCTCCATATAATTTGTA</t>
  </si>
  <si>
    <t>TCGTTTGAGCTAAAGGACCAATTAT</t>
  </si>
  <si>
    <t>AMPL3593039</t>
  </si>
  <si>
    <t>Pf3D7_01_205066</t>
  </si>
  <si>
    <t>GAGGTTGATTTAGATGAGTTTTGTT</t>
  </si>
  <si>
    <t>ACCTGTATTAGTTCGTTGGTTATGT</t>
  </si>
  <si>
    <t>AMPL3593040</t>
  </si>
  <si>
    <t>Pf3D7_01_339436</t>
  </si>
  <si>
    <t>TTTTTACTTTTCTTCATATCCGATT</t>
  </si>
  <si>
    <t>CCATTTTCAATTCATTTGCTACATA</t>
  </si>
  <si>
    <t>AMPL3594050</t>
  </si>
  <si>
    <t>mrp1</t>
  </si>
  <si>
    <t>mrp1_1</t>
  </si>
  <si>
    <t>AAATTCGGAGTCTTCTACTTCTATA</t>
  </si>
  <si>
    <t>GTAATACGCATACCAAATATATTGG</t>
  </si>
  <si>
    <t>AMPL3594051</t>
  </si>
  <si>
    <t>mrp1_2</t>
  </si>
  <si>
    <t>AACCCACTGAATACTTTGAAATCTT</t>
  </si>
  <si>
    <t>AATTTAGATGCATAATATGGCACAT</t>
  </si>
  <si>
    <t>AMPL3594052</t>
  </si>
  <si>
    <t>mrp1_3</t>
  </si>
  <si>
    <t>AGAGGAGGATGCATTCTTACCAATA</t>
  </si>
  <si>
    <t>ACAGGAATCTTTTGACCTTCTAAAA</t>
  </si>
  <si>
    <t>AMPL3594053</t>
  </si>
  <si>
    <t>mrp1_4</t>
  </si>
  <si>
    <t>AAGCAATGGACAACCATATTGCAAT</t>
  </si>
  <si>
    <t>TCTGCTTATCTCATCAATTTCTGTT</t>
  </si>
  <si>
    <t>AMPL3594054</t>
  </si>
  <si>
    <t>mrp1_5</t>
  </si>
  <si>
    <t>ATTCCCAATTAAACATTTTTATCAA</t>
  </si>
  <si>
    <t>TGGACCCAATCTTTATATGAAACAC</t>
  </si>
  <si>
    <t>AMPL3594067</t>
  </si>
  <si>
    <t>mrp1_6</t>
  </si>
  <si>
    <t>TAATATTTACTATACCTTCCATAAC</t>
  </si>
  <si>
    <t>TTAATACATGATGCATGTTATCAAT</t>
  </si>
  <si>
    <t>AMPL3594057</t>
  </si>
  <si>
    <t>mrp1_7</t>
  </si>
  <si>
    <t>CATCTACGTTCTTAAGTAAACCAGA</t>
  </si>
  <si>
    <t>AGTTTGGAAAATTTGCTACATTCGA</t>
  </si>
  <si>
    <t>AMPL3593290</t>
  </si>
  <si>
    <t>mrp1_8</t>
  </si>
  <si>
    <t>TTACTTTTATGTTCCTGGAAACATA</t>
  </si>
  <si>
    <t>ATGTGATGTACCATCATCATGAGAA</t>
  </si>
  <si>
    <t>AMPL3594069</t>
  </si>
  <si>
    <t>mrp1_9</t>
  </si>
  <si>
    <t>CTAGCTAAACATATTCTTACTTTTT</t>
  </si>
  <si>
    <t>CCTATAATTATTGCTAATGAATTCC</t>
  </si>
  <si>
    <t>AMPL3594070</t>
  </si>
  <si>
    <t>mrp1_10</t>
  </si>
  <si>
    <t>TATTTCATTAGGTTGTATAAGCTTT</t>
  </si>
  <si>
    <t>AATTATGATCATCATTAATATATTT</t>
  </si>
  <si>
    <t>AMPL3593213</t>
  </si>
  <si>
    <t>mrp1_11</t>
  </si>
  <si>
    <t>ATCCAACGTACTTTTATTCATTGAG</t>
  </si>
  <si>
    <t>TGTACATAATTTGTGCATATGAATA</t>
  </si>
  <si>
    <t>AMPL3594071</t>
  </si>
  <si>
    <t>mrp1_12</t>
  </si>
  <si>
    <t>CTTATATATCATTTTATTACTATGT</t>
  </si>
  <si>
    <t>ACAATTATCTTTAAAACTTATATTG</t>
  </si>
  <si>
    <t>AMPL3594060</t>
  </si>
  <si>
    <t>mrp1_13</t>
  </si>
  <si>
    <t>TCAAGCGTATATTCATTTCCTAACG</t>
  </si>
  <si>
    <t>TTCCACTTCATCAAACAATTTTATT</t>
  </si>
  <si>
    <t>AMPL3594061</t>
  </si>
  <si>
    <t>mrp1_14</t>
  </si>
  <si>
    <t>CTGTTGAAAATACCATAAATACGTT</t>
  </si>
  <si>
    <t>GGACTATCATCTGTAGAATTAGGCC</t>
  </si>
  <si>
    <t>AMPL3594072</t>
  </si>
  <si>
    <t>mrp1_15</t>
  </si>
  <si>
    <t>GTAATATTGTGTCTGAATGTTCTTT</t>
  </si>
  <si>
    <t>GGAACCCTTAAAACTGGATGAGTTA</t>
  </si>
  <si>
    <t>AMPL3594073</t>
  </si>
  <si>
    <t>mrp1_16</t>
  </si>
  <si>
    <t>AAGGATGATAAGATACAACGAAAAA</t>
  </si>
  <si>
    <t>AAATAATACTCATCATAGTTAAAAA</t>
  </si>
  <si>
    <t>AMPL3594074</t>
  </si>
  <si>
    <t>mrp1_17</t>
  </si>
  <si>
    <t>GATGCCCAAATATTTATAAGCCATT</t>
  </si>
  <si>
    <t>ATTCTCTTTAAAAATCCATAATCAA</t>
  </si>
  <si>
    <t>AMPL3594075</t>
  </si>
  <si>
    <t>mrp1_18</t>
  </si>
  <si>
    <t>CATAGAAGCATTTTCTTTATTAGAA</t>
  </si>
  <si>
    <t>CTAATTCGAAAATTGTTTATATAAT</t>
  </si>
  <si>
    <t>AMPL3594065</t>
  </si>
  <si>
    <t>mrp1_19</t>
  </si>
  <si>
    <t>TGATTTTCCTACTATCCCAATTTTT</t>
  </si>
  <si>
    <t>TTCTTCTAATCTTTGAACACAGCAC</t>
  </si>
  <si>
    <t>AMPL3594076</t>
  </si>
  <si>
    <t>mrp1_20</t>
  </si>
  <si>
    <t>CCATTCAATTTTAGAGCATGAACAA</t>
  </si>
  <si>
    <t>TTTTTAATGATGGTTCTTCATCTAT</t>
  </si>
  <si>
    <t>AMPL3594077</t>
  </si>
  <si>
    <t>mrp1_21</t>
  </si>
  <si>
    <t>ATGACTTTGCTTTACCAATTAAAAA</t>
  </si>
  <si>
    <t>GTGAAATTATTATATGGATCAATAA</t>
  </si>
  <si>
    <t>AMPL3594078</t>
  </si>
  <si>
    <t>mrp1_22</t>
  </si>
  <si>
    <t>TTTATTCATGTAATAATATACCGAT</t>
  </si>
  <si>
    <t>CGTCATGAACAGAATTGTTTAAATT</t>
  </si>
  <si>
    <t>AMPL3593042</t>
  </si>
  <si>
    <t>Pf3D7_02_v3</t>
  </si>
  <si>
    <t>Pf3D7_02_519457</t>
  </si>
  <si>
    <t>AACCTCATGAAATAATAATCTCTGA</t>
  </si>
  <si>
    <t>TCATATTTTATATTATTATGTGCTC</t>
  </si>
  <si>
    <t>AMPL3593041</t>
  </si>
  <si>
    <t>Pf3D7_02_694307</t>
  </si>
  <si>
    <t>ATTTAGCATATCCTTTTCTTCTTGT</t>
  </si>
  <si>
    <t>GTTAATTCTATTTAATTCTTCAACT</t>
  </si>
  <si>
    <t>AMPL3593043</t>
  </si>
  <si>
    <t>Pf3D7_03_v3</t>
  </si>
  <si>
    <t>Pf3D7_03_361199</t>
  </si>
  <si>
    <t>ATTTTATTTTTTGAAGGTGGTGGCT</t>
  </si>
  <si>
    <t>GATTGTTATCTTTTGAGAAGCTATC</t>
  </si>
  <si>
    <t>AMPL3593044</t>
  </si>
  <si>
    <t>Pf3D7_03_849476</t>
  </si>
  <si>
    <t>AAACGGTTTATATTACCTTCAAATT</t>
  </si>
  <si>
    <t>TGGACGATTTTAGTAGTGAGGATAA</t>
  </si>
  <si>
    <t>AMPL3593091</t>
  </si>
  <si>
    <t>Pf3D7_04_v3</t>
  </si>
  <si>
    <t>poly_alpha</t>
  </si>
  <si>
    <t>ACATATTGTTATTTTGATTGTATTG</t>
  </si>
  <si>
    <t>ATGAAGAAAATGTACATGAGATTTT</t>
  </si>
  <si>
    <t>AMPL3592369</t>
  </si>
  <si>
    <t>Pf3D7_04_691961</t>
  </si>
  <si>
    <t>TTATGACCCTACTAATTCGGTTGCT</t>
  </si>
  <si>
    <t>ACCCTTCTTTGGTTCCAAAATTATG</t>
  </si>
  <si>
    <t>AMPL3593996</t>
  </si>
  <si>
    <t>dhfr</t>
  </si>
  <si>
    <t>dhfr_1</t>
  </si>
  <si>
    <t>TTCCTAGACCTCTAAATGTGTAGTT</t>
  </si>
  <si>
    <t>CTATTTGGGAATACAAAAATGGCTA</t>
  </si>
  <si>
    <t>AMPL3593997</t>
  </si>
  <si>
    <t>dhfr_2</t>
  </si>
  <si>
    <t>TTTACATTATCCACAGTTTCTTTGT</t>
  </si>
  <si>
    <t>CCCTCATTTTTGCTTTCAACCTTAC</t>
  </si>
  <si>
    <t>AMPL3593998</t>
  </si>
  <si>
    <t>dhfr_3</t>
  </si>
  <si>
    <t>TCTTGATAAACAACGGAACCTCCTA</t>
  </si>
  <si>
    <t>TTGATTCATTCACATATGTTGTAAC</t>
  </si>
  <si>
    <t>AMPL3594005</t>
  </si>
  <si>
    <t>dhfr_4</t>
  </si>
  <si>
    <t>ATCTTTGTCATCATTCTTTAAAGGC</t>
  </si>
  <si>
    <t>GTAATTTAATTTCCCAAGTAAAACT</t>
  </si>
  <si>
    <t>AMPL3594006</t>
  </si>
  <si>
    <t>dhfr_5</t>
  </si>
  <si>
    <t>TCCGAATTTACTTAAAACACCTACT</t>
  </si>
  <si>
    <t>TTTTTCTTCTCCTTTTATACAATTT</t>
  </si>
  <si>
    <t>AMPL3594003</t>
  </si>
  <si>
    <t>dhfr_6</t>
  </si>
  <si>
    <t>CCTAAATCGTTAACTTCTCTATGAA</t>
  </si>
  <si>
    <t>CGTTCGATCACTTTGTTTATTTCCA</t>
  </si>
  <si>
    <t>AMPL3593191</t>
  </si>
  <si>
    <t>dhfr_7</t>
  </si>
  <si>
    <t>AGGTAATGCCATTTGGTCAAGATCT</t>
  </si>
  <si>
    <t>TCTAAAAATTCCCTAGTACCATTAG</t>
  </si>
  <si>
    <t>AMPL3594004</t>
  </si>
  <si>
    <t>dhfr_8</t>
  </si>
  <si>
    <t>GGATAGGGTATTCTGTTAAGTTGAA</t>
  </si>
  <si>
    <t>TGCACACAAAAGAATTCTTCTACTT</t>
  </si>
  <si>
    <t>AMPL3593194</t>
  </si>
  <si>
    <t>dhfr_9</t>
  </si>
  <si>
    <t>AGGTAATTTTGTCATCATTTGTTCA</t>
  </si>
  <si>
    <t>TAAACATGTGCATTTCCTAAAACGT</t>
  </si>
  <si>
    <t>AMPL3593045</t>
  </si>
  <si>
    <t>Pf3D7_04_770292</t>
  </si>
  <si>
    <t>ATCGGGTTCATTTCTCCCTTTTCTT</t>
  </si>
  <si>
    <t>CAAAAGTCGTATACATTTACATAAT</t>
  </si>
  <si>
    <t>AMPL3593047</t>
  </si>
  <si>
    <t>Pf3D7_05_v3</t>
  </si>
  <si>
    <t>Pf3D7_05_921893</t>
  </si>
  <si>
    <t>TTCTATGTTTGAAAAATTAGTTTGT</t>
  </si>
  <si>
    <t>TATCATCTAATGAATATCCTTTACG</t>
  </si>
  <si>
    <t>AMPL3593994</t>
  </si>
  <si>
    <t>mdr1</t>
  </si>
  <si>
    <t>mdr1_1</t>
  </si>
  <si>
    <t>ACAGCACATACAAATGATATAAATA</t>
  </si>
  <si>
    <t>AAATGAAATAAGCTATGTACACATA</t>
  </si>
  <si>
    <t>AMPL3593995</t>
  </si>
  <si>
    <t>mdr1_2</t>
  </si>
  <si>
    <t>ATTCCTGAACTCACTTGTTCTAAAT</t>
  </si>
  <si>
    <t>TGTTGTGCAGGTAAACATTTAAACG</t>
  </si>
  <si>
    <t>AMPL3593978</t>
  </si>
  <si>
    <t>mdr1_3</t>
  </si>
  <si>
    <t>CTCCACAATAACTTGCAACAGTTCT</t>
  </si>
  <si>
    <t>TTTCGTACCAATTCCTGAACTCACT</t>
  </si>
  <si>
    <t>AMPL3593135</t>
  </si>
  <si>
    <t>mdr1_4</t>
  </si>
  <si>
    <t>AGGCACCATTAAAATCATTATTGGG</t>
  </si>
  <si>
    <t>AAGCCTCTTCTATAATGGACATGGT</t>
  </si>
  <si>
    <t>AMPL3593979</t>
  </si>
  <si>
    <t>mdr1_5</t>
  </si>
  <si>
    <t>AATGCATATGTTTTCCCTTCTTTTA</t>
  </si>
  <si>
    <t>TAATTCTTGTACCATACCAAAAACC</t>
  </si>
  <si>
    <t>AMPL3593981</t>
  </si>
  <si>
    <t>mdr1_6</t>
  </si>
  <si>
    <t>ACATCAACAACATCAGAATCTTTAA</t>
  </si>
  <si>
    <t>TGGTTGATTTCCCACAACCTGATTC</t>
  </si>
  <si>
    <t>AMPL3593982</t>
  </si>
  <si>
    <t>mdr1_7</t>
  </si>
  <si>
    <t>ATGGATATTCTTTGTTTTTGTCCAC</t>
  </si>
  <si>
    <t>ACTCCAATTTTTGATCTCCACCATT</t>
  </si>
  <si>
    <t>AMPL3593983</t>
  </si>
  <si>
    <t>mdr1_8</t>
  </si>
  <si>
    <t>GTTCAATAATATAGCTACCCTCATT</t>
  </si>
  <si>
    <t>GATGCATTGGAACCTACTAAGGTAT</t>
  </si>
  <si>
    <t>AMPL3593984</t>
  </si>
  <si>
    <t>mdr1_9</t>
  </si>
  <si>
    <t>ATTATCATTTCCATTATTTGAAGAT</t>
  </si>
  <si>
    <t>TGGCATATCTTATAGTACTTAATCT</t>
  </si>
  <si>
    <t>AMPL3593986</t>
  </si>
  <si>
    <t>mdr1_10</t>
  </si>
  <si>
    <t>CATAGTCTTTTCGACTTTTTCTCCT</t>
  </si>
  <si>
    <t>TGGAACTTTCTCTTCTTTTTCATTT</t>
  </si>
  <si>
    <t>AMPL3593987</t>
  </si>
  <si>
    <t>mdr1_11</t>
  </si>
  <si>
    <t>GAAAGAGCATTATGAAATGAGAGAA</t>
  </si>
  <si>
    <t>ACGGGATATAATCCTCCAGCTACTA</t>
  </si>
  <si>
    <t>AMPL3593988</t>
  </si>
  <si>
    <t>mdr1_12</t>
  </si>
  <si>
    <t>CTTACAGCAAATACACGCATATTAA</t>
  </si>
  <si>
    <t>CTATTAATATGTGCAGATAAAACAC</t>
  </si>
  <si>
    <t>AMPL3593989</t>
  </si>
  <si>
    <t>mdr1_13</t>
  </si>
  <si>
    <t>GATCCAAACCAATAGGCAAAACTAT</t>
  </si>
  <si>
    <t>AAGTTAATACAGCTGCAACAATTGG</t>
  </si>
  <si>
    <t>AMPL3593990</t>
  </si>
  <si>
    <t>mdr1_14</t>
  </si>
  <si>
    <t>ATCATCTCTTACATCAATATTTGAT</t>
  </si>
  <si>
    <t>CCCATAAAGCTGCATTTACAATAAT</t>
  </si>
  <si>
    <t>AMPL3593153</t>
  </si>
  <si>
    <t>mdr1_15</t>
  </si>
  <si>
    <t>CATAAAAGTTGATTTTCCACTACCT</t>
  </si>
  <si>
    <t>AAATGATAATTTTGCATTTTCTGAA</t>
  </si>
  <si>
    <t>AMPL3593991</t>
  </si>
  <si>
    <t>mdr1_16</t>
  </si>
  <si>
    <t>TTGCATCTTCTCTTCCAAATTTGAT</t>
  </si>
  <si>
    <t>TCTCCAACGATTGCTGTAGTTTTTT</t>
  </si>
  <si>
    <t>AMPL3593992</t>
  </si>
  <si>
    <t>mdr1_17</t>
  </si>
  <si>
    <t>CTATAGCAGCAAACTTACTAACACG</t>
  </si>
  <si>
    <t>TGCAGATCCAGATTGGTTTGAAAAT</t>
  </si>
  <si>
    <t>AMPL3593157</t>
  </si>
  <si>
    <t>mdr1_18</t>
  </si>
  <si>
    <t>GATCATATAAATGCATAAATATAAA</t>
  </si>
  <si>
    <t>TCGTTTTATAGATGCAATTCTGTGG</t>
  </si>
  <si>
    <t>AMPL3593046</t>
  </si>
  <si>
    <t>Pf3D7_05_1188394</t>
  </si>
  <si>
    <t>TGAAGGCAAAATTATGAACGTAACC</t>
  </si>
  <si>
    <t>AGGACCTGATGGATTCTTTAGATTC</t>
  </si>
  <si>
    <t>AMPL3593093</t>
  </si>
  <si>
    <t>TA81</t>
  </si>
  <si>
    <t>AATTTGAATCATGTGTATCACAATG</t>
  </si>
  <si>
    <t>CATCCTTTTTGTCCTTTTCCTCACC</t>
  </si>
  <si>
    <t>AMPL3593048</t>
  </si>
  <si>
    <t>Pf3D7_06_v3</t>
  </si>
  <si>
    <t>Pf3D7_06_148827</t>
  </si>
  <si>
    <t>ATTCCTTTAATGGTTCCTGGTCGAA</t>
  </si>
  <si>
    <t>ACCAAACGTTATAGAAATTGCAAAA</t>
  </si>
  <si>
    <t>AMPL3593049</t>
  </si>
  <si>
    <t>Pf3D7_06_636044</t>
  </si>
  <si>
    <t>AGATTCGGTTGTTGTTAAAATAAAG</t>
  </si>
  <si>
    <t>AATATGCAAAATGCTATTTTATTAA</t>
  </si>
  <si>
    <t>AMPL3593958</t>
  </si>
  <si>
    <t>Pf3D7_07_v3</t>
  </si>
  <si>
    <t>crt</t>
  </si>
  <si>
    <t>crt_1</t>
  </si>
  <si>
    <t>GGATACTTACTTCCTTCTTGTACTA</t>
  </si>
  <si>
    <t>TGTCATATATGTGGAAGACAATGAA</t>
  </si>
  <si>
    <t>AMPL3593095</t>
  </si>
  <si>
    <t>crt_2</t>
  </si>
  <si>
    <t>AGCACATTTACCAAGACAAGAACCT</t>
  </si>
  <si>
    <t>TCTCTATAACGCTCGTCATTTTTGC</t>
  </si>
  <si>
    <t>AMPL3593959</t>
  </si>
  <si>
    <t>crt_3</t>
  </si>
  <si>
    <t>TAATGTTTTATATTGGTAGGTGGAA</t>
  </si>
  <si>
    <t>AGCCATCTGTTAAGGTCGACAAGGG</t>
  </si>
  <si>
    <t>AMPL3593960</t>
  </si>
  <si>
    <t>crt_4</t>
  </si>
  <si>
    <t>GCATCTAACATGGATATAGCAAAAA</t>
  </si>
  <si>
    <t>AAGTTGTGAGTTTCGGATGTTACAA</t>
  </si>
  <si>
    <t>AMPL3593961</t>
  </si>
  <si>
    <t>crt_5</t>
  </si>
  <si>
    <t>GATTGGATATTTCCAGTAGTTCTTG</t>
  </si>
  <si>
    <t>TTCGGTGTCGTTCCTAAAAAGGTCA</t>
  </si>
  <si>
    <t>AMPL3593972</t>
  </si>
  <si>
    <t>crt_6</t>
  </si>
  <si>
    <t>ATTTTCTTCTTGTGTTTCAAAAGAT</t>
  </si>
  <si>
    <t>TGTATAAGTGATATCTAAAAAGGAG</t>
  </si>
  <si>
    <t>AMPL3593973</t>
  </si>
  <si>
    <t>crt_7</t>
  </si>
  <si>
    <t>TTAATCTTAAAATGTCAATCTTATA</t>
  </si>
  <si>
    <t>TTGTTACAACAATAATAACTGCTCC</t>
  </si>
  <si>
    <t>AMPL3593974</t>
  </si>
  <si>
    <t>crt_8</t>
  </si>
  <si>
    <t>GGGTGTATACAGGTAATATAAGACA</t>
  </si>
  <si>
    <t>CTATTTCCCTTGTCATGTTTGAAAA</t>
  </si>
  <si>
    <t>AMPL3593964</t>
  </si>
  <si>
    <t>crt_9</t>
  </si>
  <si>
    <t>AAATCCTATTTTACCTCTACGACTG</t>
  </si>
  <si>
    <t>ATTGGAAAAAGGATACCATAGCCTA</t>
  </si>
  <si>
    <t>AMPL3593965</t>
  </si>
  <si>
    <t>crt_10</t>
  </si>
  <si>
    <t>GTCACAATCATCACATAACTTAGCC</t>
  </si>
  <si>
    <t>CCAAGAATAAACATGCGAAACCATT</t>
  </si>
  <si>
    <t>AMPL3593966</t>
  </si>
  <si>
    <t>crt_11</t>
  </si>
  <si>
    <t>CATCCTTTTTATTCTTACATAGCTG</t>
  </si>
  <si>
    <t>ACAATTCTGAAGAGGAAACAAAACA</t>
  </si>
  <si>
    <t>AMPL3593967</t>
  </si>
  <si>
    <t>crt_12</t>
  </si>
  <si>
    <t>GAATTTAAAGTAATAAGCAATTGCT</t>
  </si>
  <si>
    <t>AAAGAAGGAAAACAATGCGAAGGTT</t>
  </si>
  <si>
    <t>AMPL3593968</t>
  </si>
  <si>
    <t>crt_13</t>
  </si>
  <si>
    <t>ACTTACCAAAGTTACGAAATCTAAT</t>
  </si>
  <si>
    <t>TATATGTCATGGTAGAAAATTTGTC</t>
  </si>
  <si>
    <t>AMPL3593969</t>
  </si>
  <si>
    <t>crt_14</t>
  </si>
  <si>
    <t>CAAATAGGTAGCCAAACTGTAAAAA</t>
  </si>
  <si>
    <t>GATACGTTGTACCATCATAAACATT</t>
  </si>
  <si>
    <t>AMPL3593970</t>
  </si>
  <si>
    <t>crt_15</t>
  </si>
  <si>
    <t>TGAATCGACGTTGGTTAATTCTCCT</t>
  </si>
  <si>
    <t>TATGAACGAACAAGCCATTTGATAT</t>
  </si>
  <si>
    <t>AMPL3593107</t>
  </si>
  <si>
    <t>crt_16</t>
  </si>
  <si>
    <t>CCTTATAAAGTGTAATGCGATAGCA</t>
  </si>
  <si>
    <t>CGGAATCTTCATTTTCTTCATTTCT</t>
  </si>
  <si>
    <t>AMPL3593050</t>
  </si>
  <si>
    <t>Pf3D7_07_455494</t>
  </si>
  <si>
    <t>TTGATTGTAGGCGAATTAAACAATT</t>
  </si>
  <si>
    <t>TGGCTAAAGTGGCTAGCTATAACAA</t>
  </si>
  <si>
    <t>AMPL3592804</t>
  </si>
  <si>
    <t>Pf3D7_07_782111</t>
  </si>
  <si>
    <t>ATTGAAAGAGATACAAAAGATGCAT</t>
  </si>
  <si>
    <t>AAAGCCTTTGTGAACCCACCATCAG</t>
  </si>
  <si>
    <t>AMPL3592805</t>
  </si>
  <si>
    <t>Pf3D7_08_v3</t>
  </si>
  <si>
    <t>Pf3D7_08_501042</t>
  </si>
  <si>
    <t>GTGGAAAAACAGCTATAGCTATTGC</t>
  </si>
  <si>
    <t>GTCTTTGAAGGAGAAGTAGTACAAA</t>
  </si>
  <si>
    <t>AMPL3594007</t>
  </si>
  <si>
    <t>dhps</t>
  </si>
  <si>
    <t>dhps_1</t>
  </si>
  <si>
    <t>AGTTTCTAGAATCAACACAGCGTTT</t>
  </si>
  <si>
    <t>ACTAATTTAAAAAGTTTGGCGCAAA</t>
  </si>
  <si>
    <t>AMPL3594008</t>
  </si>
  <si>
    <t>dhps_2</t>
  </si>
  <si>
    <t>GCAACTTTCCTTTTTATCTAATACA</t>
  </si>
  <si>
    <t>TGTTCCTAAGTTTAATACGGCAATA</t>
  </si>
  <si>
    <t>AMPL3594016</t>
  </si>
  <si>
    <t>dhps_3</t>
  </si>
  <si>
    <t>TCTTCTAAATTTTGCATCAATTCGT</t>
  </si>
  <si>
    <t>GAACGGTTTCATACAAGTAGGACGT</t>
  </si>
  <si>
    <t>AMPL3594017</t>
  </si>
  <si>
    <t>dhps_4</t>
  </si>
  <si>
    <t>TATAACTACCAACATACTAAGAGGA</t>
  </si>
  <si>
    <t>ACATCATATATACGACAATCCTTGT</t>
  </si>
  <si>
    <t>AMPL3594018</t>
  </si>
  <si>
    <t>dhps_5</t>
  </si>
  <si>
    <t>AATCACAATCAATATCATTATTATT</t>
  </si>
  <si>
    <t>AGTTTTAACTACAACTGTCAAATTA</t>
  </si>
  <si>
    <t>AMPL3594019</t>
  </si>
  <si>
    <t>dhps_6</t>
  </si>
  <si>
    <t>TATCATATCATTTAAGCATAAAAGT</t>
  </si>
  <si>
    <t>AAGATTTATATCTTTATCCATATTT</t>
  </si>
  <si>
    <t>AMPL3594011</t>
  </si>
  <si>
    <t>dhps_7</t>
  </si>
  <si>
    <t>CCTATATCTATAACACTAGCACCTT</t>
  </si>
  <si>
    <t>GTGTGTTGTATACACATGAGGAATG</t>
  </si>
  <si>
    <t>AMPL3593182</t>
  </si>
  <si>
    <t>ATTTCCTCTTTTATGCATTAGAACT</t>
  </si>
  <si>
    <t>TCAAACATTCTTTGAACAGCACGTT</t>
  </si>
  <si>
    <t>AMPL3593183</t>
  </si>
  <si>
    <t>dhps_8</t>
  </si>
  <si>
    <t>AATTGTGTGATTTGTCCACAATATT</t>
  </si>
  <si>
    <t>TGTGGATTTCCTCTTTTATGCATTA</t>
  </si>
  <si>
    <t>AMPL3594014</t>
  </si>
  <si>
    <t>dhps_9</t>
  </si>
  <si>
    <t>AGTTGATCCTTGTCTTTCCTCATGT</t>
  </si>
  <si>
    <t>TACAACATTTTGATCATTCATGCAA</t>
  </si>
  <si>
    <t>AMPL3593051</t>
  </si>
  <si>
    <t>Pf3D7_08_803172</t>
  </si>
  <si>
    <t>AGTCCATTATGAAACAATCCAGTAC</t>
  </si>
  <si>
    <t>ACAAATATTGGCACTGCATCATTTT</t>
  </si>
  <si>
    <t>AMPL3593062</t>
  </si>
  <si>
    <t>hrp2</t>
  </si>
  <si>
    <t>hrp2_1</t>
  </si>
  <si>
    <t>CCACGAAGCCGCCACACATTGCCTA</t>
  </si>
  <si>
    <t>TTGTAATTTATGGGATAGCGATTTT</t>
  </si>
  <si>
    <t>AMPL3593063</t>
  </si>
  <si>
    <t>hrp2_2</t>
  </si>
  <si>
    <t>GCTCATCATGCAGCCGATGCTCATC</t>
  </si>
  <si>
    <t>GCCTACGCCATTAAATTTATTTAAT</t>
  </si>
  <si>
    <t>AMPL3592823</t>
  </si>
  <si>
    <t>hrp2_3</t>
  </si>
  <si>
    <t>CATCACGCTCATCATGCAGCCGATG</t>
  </si>
  <si>
    <t>CCGATGCTCATCATGCAGCCGATGC</t>
  </si>
  <si>
    <t>AMPL3593064</t>
  </si>
  <si>
    <t>hrp2_4</t>
  </si>
  <si>
    <t>TAAGAGATTATTACACGAAACTCAA</t>
  </si>
  <si>
    <t>CCGATGCCCATCATGCTCACCATGC</t>
  </si>
  <si>
    <t>AMPL3593061</t>
  </si>
  <si>
    <t>hrp2_5</t>
  </si>
  <si>
    <t>AATAAAGTATTATCCGCTGCCGTTT</t>
  </si>
  <si>
    <t>TGATGCCCATCATGCTCATCATGTA</t>
  </si>
  <si>
    <t>AMPL3592820</t>
  </si>
  <si>
    <t>hrp2_6</t>
  </si>
  <si>
    <t>TTCATGTATTTATGTATGCAGAACT</t>
  </si>
  <si>
    <t>TCCGTACTTTTGTTAGATAACGTAA</t>
  </si>
  <si>
    <t>AMPL3593053</t>
  </si>
  <si>
    <t>Pf3D7_09_v3</t>
  </si>
  <si>
    <t>Pf3D7_09_231065</t>
  </si>
  <si>
    <t>CGTTATATTTTAGAAATTTTAAAGA</t>
  </si>
  <si>
    <t>CGACATTAGATATATATTTTGAAAA</t>
  </si>
  <si>
    <t>AMPL3593052</t>
  </si>
  <si>
    <t>Pf3D7_09_1005351</t>
  </si>
  <si>
    <t>TTAGTTTAGTATTTGCAGATAATTG</t>
  </si>
  <si>
    <t>CTATTACATAATACATTTGATGTCT</t>
  </si>
  <si>
    <t>AMPL3593054</t>
  </si>
  <si>
    <t>Pf3D7_10_v3</t>
  </si>
  <si>
    <t>Pf3D7_10_341106</t>
  </si>
  <si>
    <t>GGATTATATAAAAAGTTCTCAAAAC</t>
  </si>
  <si>
    <t>GCAGTATTTACATATTCCATACATT</t>
  </si>
  <si>
    <t>AMPL3592810</t>
  </si>
  <si>
    <t>Pf3D7_10_1172712</t>
  </si>
  <si>
    <t>GTAAAGGAGAATGCTGCAGATTGTG</t>
  </si>
  <si>
    <t>ATGTGAGAATTTGCCGGATCGATTA</t>
  </si>
  <si>
    <t>AMPL3593092</t>
  </si>
  <si>
    <t>Pf3D7_11_v3</t>
  </si>
  <si>
    <t>ARAII</t>
  </si>
  <si>
    <t>TGTAGTACTTTCATTTAATATTTTT</t>
  </si>
  <si>
    <t>CTTGTTGATTATTATTTAAATAACT</t>
  </si>
  <si>
    <t>AMPL3592811</t>
  </si>
  <si>
    <t>Pf3D7_11_874948</t>
  </si>
  <si>
    <t>GATGTTCACTTCTAAATCATTTTCA</t>
  </si>
  <si>
    <t>TCGTCCACTCCATTTTCTTCATTAT</t>
  </si>
  <si>
    <t>AMPL3593078</t>
  </si>
  <si>
    <t>ama1</t>
  </si>
  <si>
    <t>ama1_1</t>
  </si>
  <si>
    <t>TCTAAAACAAAACATGCTGTTTCTT</t>
  </si>
  <si>
    <t>GAGGAAAAGCAAAACCTCCATCTTT</t>
  </si>
  <si>
    <t>AMPL3593079</t>
  </si>
  <si>
    <t>ama1_2</t>
  </si>
  <si>
    <t>AAGCACTCAATTCAAAAACTAATTT</t>
  </si>
  <si>
    <t>ATATCTAGGACCATTATTTTCTTGA</t>
  </si>
  <si>
    <t>AMPL3593080</t>
  </si>
  <si>
    <t>ama1_3</t>
  </si>
  <si>
    <t>TAGTAGCAATGTATGATGAATTGTT</t>
  </si>
  <si>
    <t>TGGTATATCTTCACAATTTCCATCG</t>
  </si>
  <si>
    <t>AMPL3593087</t>
  </si>
  <si>
    <t>ama1_4</t>
  </si>
  <si>
    <t>ATTATTTGATGTTACTTCTGCCCTT</t>
  </si>
  <si>
    <t>TGAATTGTTAATTAAACATGTTGGT</t>
  </si>
  <si>
    <t>AMPL3593089</t>
  </si>
  <si>
    <t>ama1_5</t>
  </si>
  <si>
    <t>TGGTGTTGTATGTGATGCTCTTTTT</t>
  </si>
  <si>
    <t>ACAACTTCATTATTTGATGTTACTT</t>
  </si>
  <si>
    <t>AMPL3593055</t>
  </si>
  <si>
    <t>Pf3D7_11_1505533</t>
  </si>
  <si>
    <t>TTATTACCACCAGGGAAAAGATTCA</t>
  </si>
  <si>
    <t>TAAAACATTCACACCTTGGTATCGT</t>
  </si>
  <si>
    <t>AMPL3594038</t>
  </si>
  <si>
    <t>Pf3D7_12_v3</t>
  </si>
  <si>
    <t>ap2-mu</t>
  </si>
  <si>
    <t>ap2-mu_1</t>
  </si>
  <si>
    <t>AGTTCTTTTGGTTGTGTCTCGATAA</t>
  </si>
  <si>
    <t>AAGGGTCTTTTACATTTGACAGTCT</t>
  </si>
  <si>
    <t>AMPL3594039</t>
  </si>
  <si>
    <t>ap2-mu_2</t>
  </si>
  <si>
    <t>GATATCCATAATCTATTATTTCATC</t>
  </si>
  <si>
    <t>CAGAAGTTGCCCGTTAATAAAAAAT</t>
  </si>
  <si>
    <t>AMPL3593197</t>
  </si>
  <si>
    <t>ap2-mu_3</t>
  </si>
  <si>
    <t>ATTACTTGTCCTATTATGTATATGT</t>
  </si>
  <si>
    <t>CTTGTTAATACGGTTATAACTATTT</t>
  </si>
  <si>
    <t>AMPL3594040</t>
  </si>
  <si>
    <t>ap2-mu_4</t>
  </si>
  <si>
    <t>ATATGAGCATATATTAAATTATTAC</t>
  </si>
  <si>
    <t>CCTATTATGTATATGTGGATCATGT</t>
  </si>
  <si>
    <t>AMPL3594041</t>
  </si>
  <si>
    <t>ap2-mu_5</t>
  </si>
  <si>
    <t>AATATTCTTTAATAAATTAATTTTA</t>
  </si>
  <si>
    <t>TACCTGTTATATAATTAAAATGATT</t>
  </si>
  <si>
    <t>AMPL3594042</t>
  </si>
  <si>
    <t>ap2-mu_6</t>
  </si>
  <si>
    <t>CAAATGTACCATCTGGTGGTGTGAA</t>
  </si>
  <si>
    <t>TAATTCACATAAAGGCATTCCGGAG</t>
  </si>
  <si>
    <t>AMPL3594043</t>
  </si>
  <si>
    <t>ap2-mu_7</t>
  </si>
  <si>
    <t>TTCAGTTTTGCCTATGGATTTATAT</t>
  </si>
  <si>
    <t>TATTATTTTCATATTTGGATAAGGT</t>
  </si>
  <si>
    <t>AMPL3594044</t>
  </si>
  <si>
    <t>ap2-mu_8</t>
  </si>
  <si>
    <t>ATACATGCCGCTTGAGGTAAACATA</t>
  </si>
  <si>
    <t>CATTTTCTGAGAATTTATAGATTGG</t>
  </si>
  <si>
    <t>AMPL3593262</t>
  </si>
  <si>
    <t>ap2-mu_9</t>
  </si>
  <si>
    <t>TTGTTTGAAGTAACACCCGATTGAA</t>
  </si>
  <si>
    <t>GCTCAATGTTATGGGCATTTTATAT</t>
  </si>
  <si>
    <t>AMPL3593056</t>
  </si>
  <si>
    <t>Pf3D7_12_1127001</t>
  </si>
  <si>
    <t>TCCTCACCATTGTTATGTTTATCCT</t>
  </si>
  <si>
    <t>ACCTCTTCCTTTTTCACTTTCCAAA</t>
  </si>
  <si>
    <t>AMPL3593057</t>
  </si>
  <si>
    <t>Pf3D7_12_1552084</t>
  </si>
  <si>
    <t>GCCACTGTTACATTTTTCGTATTAT</t>
  </si>
  <si>
    <t>TTCTCCTCCCTCCTGTATTTCTTGT</t>
  </si>
  <si>
    <t>AMPL3593108</t>
  </si>
  <si>
    <t>PK2</t>
  </si>
  <si>
    <t>AAGAACCTGAAGTGAAAATAATAGT</t>
  </si>
  <si>
    <t>CATGCATTTCAGTCTGAGGAATTAT</t>
  </si>
  <si>
    <t>AMPL3594045</t>
  </si>
  <si>
    <t>coronin</t>
  </si>
  <si>
    <t>coronin_1</t>
  </si>
  <si>
    <t>TCGGTTGCTCTCGAGCAAATCCTCA</t>
  </si>
  <si>
    <t>TTATTAACAATTAACAGGTGTTACA</t>
  </si>
  <si>
    <t>AMPL3594046</t>
  </si>
  <si>
    <t>coronin_2</t>
  </si>
  <si>
    <t>TTCTCACTTGATTTTCTAATCTGAT</t>
  </si>
  <si>
    <t>AGGTTATTTGACGGATCAGCTAAAA</t>
  </si>
  <si>
    <t>AMPL3593199</t>
  </si>
  <si>
    <t>coronin_3</t>
  </si>
  <si>
    <t>CATGACGTATCTCCCATATTCTTAT</t>
  </si>
  <si>
    <t>CCTTCAACTTGCCATGGTACCTATA</t>
  </si>
  <si>
    <t>AMPL3593200</t>
  </si>
  <si>
    <t>coronin_4</t>
  </si>
  <si>
    <t>TGTAAAGAACTTAATTTCTTTGGCA</t>
  </si>
  <si>
    <t>ACATGAAGCTAATATCTCACTATAA</t>
  </si>
  <si>
    <t>AMPL3593201</t>
  </si>
  <si>
    <t>coronin_5</t>
  </si>
  <si>
    <t>ATAAAGGTGAAGCAGCATTATCTAA</t>
  </si>
  <si>
    <t>AAGGCTTTCTTCTCATTTTCTATAT</t>
  </si>
  <si>
    <t>AMPL3593202</t>
  </si>
  <si>
    <t>coronin_6</t>
  </si>
  <si>
    <t>ACTTTACGTATGGAACCTTGTGAAT</t>
  </si>
  <si>
    <t>ACCACCAAATCCATCAATCCATATA</t>
  </si>
  <si>
    <t>AMPL3593203</t>
  </si>
  <si>
    <t>coronin_7</t>
  </si>
  <si>
    <t>TTAAATCCTTTATAGACACCCTTTT</t>
  </si>
  <si>
    <t>CGACAATTACCATCACCTTTACCTA</t>
  </si>
  <si>
    <t>AMPL3594047</t>
  </si>
  <si>
    <t>coronin_8</t>
  </si>
  <si>
    <t>AAATAAAAATTTGGGTGCTTCATTT</t>
  </si>
  <si>
    <t>ATACCATCAATCCATTTGTTTGTAC</t>
  </si>
  <si>
    <t>AMPL3592534</t>
  </si>
  <si>
    <t>coronin_9</t>
  </si>
  <si>
    <t>TCATTTGTTCCATTAACTATGAGAT</t>
  </si>
  <si>
    <t>TTCTTTACATTCTTGTGGTTCAAAA</t>
  </si>
  <si>
    <t>AMPL3594049</t>
  </si>
  <si>
    <t>coronin_10</t>
  </si>
  <si>
    <t>TTTCATAATACCGTTGCTGTACTTT</t>
  </si>
  <si>
    <t>ACGTTGTCTTTCAAATGACATATTT</t>
  </si>
  <si>
    <t>AMPL3592539</t>
  </si>
  <si>
    <t>coronin_11</t>
  </si>
  <si>
    <t>CACTTGGAAGGTACTATTTATTTTT</t>
  </si>
  <si>
    <t>ATGTCTAGTATATTATCTAATACAT</t>
  </si>
  <si>
    <t>AMPL3592815</t>
  </si>
  <si>
    <t>Pf3D7_13_v3</t>
  </si>
  <si>
    <t>Pf3D7_13_1595988</t>
  </si>
  <si>
    <t>AGAATGAATTGGGAATAAGCAATGA</t>
  </si>
  <si>
    <t>AAAGGAAACAAGGATCATGAACATT</t>
  </si>
  <si>
    <t>AMPL3593126</t>
  </si>
  <si>
    <t>K13</t>
  </si>
  <si>
    <t>K13_1</t>
  </si>
  <si>
    <t>CAGATACAAATGAATGGCAGCTTGG</t>
  </si>
  <si>
    <t>ACACATTACTTGATTGTTTATGATT</t>
  </si>
  <si>
    <t>AMPL3593127</t>
  </si>
  <si>
    <t>K13_2</t>
  </si>
  <si>
    <t>GGCAATTTCTAAATGGTGTACCAGA</t>
  </si>
  <si>
    <t>TAGTTCCCAGATTTGGTCACTCCGT</t>
  </si>
  <si>
    <t>AMPL3593128</t>
  </si>
  <si>
    <t>K13_3</t>
  </si>
  <si>
    <t>AAGCATATGATCATCGTATGAAAGC</t>
  </si>
  <si>
    <t>ATTTTGGAGCTGCCACATTGTCAGA</t>
  </si>
  <si>
    <t>AMPL3593129</t>
  </si>
  <si>
    <t>K13_4</t>
  </si>
  <si>
    <t>TATGATCGTTTAAGAGATGTATGGT</t>
  </si>
  <si>
    <t>TAGAGGTGGCACCTTTGAATACCCC</t>
  </si>
  <si>
    <t>AMPL3593948</t>
  </si>
  <si>
    <t>K13_5</t>
  </si>
  <si>
    <t>GTTGAAAGAAGCAGAATTTTATGGT</t>
  </si>
  <si>
    <t>ACCTAGAAGAAATAATTGTGGTGTT</t>
  </si>
  <si>
    <t>AMPL3593952</t>
  </si>
  <si>
    <t>K13_6</t>
  </si>
  <si>
    <t>GTGGAGCTATTTTTGAAACATCTAG</t>
  </si>
  <si>
    <t>ACCATTCCCATTAGTATTTTGTATA</t>
  </si>
  <si>
    <t>AMPL3593953</t>
  </si>
  <si>
    <t>K13_7</t>
  </si>
  <si>
    <t>AAAGAAATTAGATATTGATATATCT</t>
  </si>
  <si>
    <t>CACAACAAAAAGATTCATTTATAGA</t>
  </si>
  <si>
    <t>AMPL3593954</t>
  </si>
  <si>
    <t>K13_8</t>
  </si>
  <si>
    <t>GAATTAAGTGATGCTAGTGATTTTG</t>
  </si>
  <si>
    <t>AAGAAAAAGAAGAACATAGGAAACG</t>
  </si>
  <si>
    <t>AMPL3593082</t>
  </si>
  <si>
    <t>K21</t>
  </si>
  <si>
    <t>K13_9</t>
  </si>
  <si>
    <t>CAAATAATATAACTAATAATCTTAT</t>
  </si>
  <si>
    <t>GGTGATTTAAGAATTACATTTATTA</t>
  </si>
  <si>
    <t>AMPL3593955</t>
  </si>
  <si>
    <t>K13_10</t>
  </si>
  <si>
    <t>TAGTTTCCTTTTAAATAATAGTAGT</t>
  </si>
  <si>
    <t>TGAATTCTCCATCAATTATGAATAC</t>
  </si>
  <si>
    <t>AMPL3593956</t>
  </si>
  <si>
    <t>K13_11</t>
  </si>
  <si>
    <t>GCGGAAGTAGTAGCGAGAATGATTC</t>
  </si>
  <si>
    <t>AGATAGCCTATTAGAATCCATTGAT</t>
  </si>
  <si>
    <t>AMPL3593957</t>
  </si>
  <si>
    <t>K13_12</t>
  </si>
  <si>
    <t>TAAAAATATATAGATATATGTGAAG</t>
  </si>
  <si>
    <t>TGAATCTAACTAGTGATAAAAATGA</t>
  </si>
  <si>
    <t>AMPL3593058</t>
  </si>
  <si>
    <t>Pf3D7_13_1827569</t>
  </si>
  <si>
    <t>GTACGTTCTGTTCTTGTGTTATTTA</t>
  </si>
  <si>
    <t>AAGACTGTGCGGTTCTCATCAAAAC</t>
  </si>
  <si>
    <t>AMPL3594026</t>
  </si>
  <si>
    <t>exonuclease</t>
  </si>
  <si>
    <t>exonuclease_1</t>
  </si>
  <si>
    <t>GATATATAATTTCTACTACATTTTC</t>
  </si>
  <si>
    <t>AACATGATAGGAACACATTTATTAG</t>
  </si>
  <si>
    <t>AMPL3594027</t>
  </si>
  <si>
    <t>exonuclease_2</t>
  </si>
  <si>
    <t>TTGTTTCTTTCTTAAAGACGGACTA</t>
  </si>
  <si>
    <t>CGTGTAGATATATAATTTCTACTAC</t>
  </si>
  <si>
    <t>AMPL3594028</t>
  </si>
  <si>
    <t>exonuclease_3</t>
  </si>
  <si>
    <t>AGGTGTGAAAATATTCATGTTGACA</t>
  </si>
  <si>
    <t>TATATCATCATTAAACAGGCTAAAT</t>
  </si>
  <si>
    <t>AMPL3592420</t>
  </si>
  <si>
    <t>TGTATTTTTCAACTGCTTATTTACT</t>
  </si>
  <si>
    <t>TGAAGCGAATTGAATTGCTGTAGTA</t>
  </si>
  <si>
    <t>AMPL3594029</t>
  </si>
  <si>
    <t>exonuclease_4</t>
  </si>
  <si>
    <t>TTAAGATCATTTTCATACTTGTTCA</t>
  </si>
  <si>
    <t>TAATAAGAAATAATTAAATGTACCG</t>
  </si>
  <si>
    <t>AMPL3592435</t>
  </si>
  <si>
    <t>exonuclease_5</t>
  </si>
  <si>
    <t>TATCGTTATCGTCATCGTAATCCTT</t>
  </si>
  <si>
    <t>TTCTTTGCTGCTAAATGACTCCATT</t>
  </si>
  <si>
    <t>AMPL3594030</t>
  </si>
  <si>
    <t>exonuclease_6</t>
  </si>
  <si>
    <t>ATTCGATATCTATACCTATATAATA</t>
  </si>
  <si>
    <t>TTGATCTTTTCAAAATGTTAACATT</t>
  </si>
  <si>
    <t>AMPL3594031</t>
  </si>
  <si>
    <t>exonuclease_7</t>
  </si>
  <si>
    <t>AGACATTATTTTAATATCCGAAGGG</t>
  </si>
  <si>
    <t>CTTTTCTAAGTGTTTCATTAATATA</t>
  </si>
  <si>
    <t>AMPL3593255</t>
  </si>
  <si>
    <t>exonuclease_8</t>
  </si>
  <si>
    <t>TCTATTCAATGTTTCAAAATATAAA</t>
  </si>
  <si>
    <t>CAATTTATATATAAACGGATTTTCT</t>
  </si>
  <si>
    <t>AMPL3594032</t>
  </si>
  <si>
    <t>exonuclease_9</t>
  </si>
  <si>
    <t>TTAAAACATATGAATCAATACATGC</t>
  </si>
  <si>
    <t>CTTATAAGAAGGTGTTCCTTCCTCT</t>
  </si>
  <si>
    <t>AMPL3594033</t>
  </si>
  <si>
    <t>exonuclease_10</t>
  </si>
  <si>
    <t>AGATACACCCTTATTGAAGGGATTA</t>
  </si>
  <si>
    <t>TGTTCTTGGTTAAGTGGTCTTATAT</t>
  </si>
  <si>
    <t>AMPL3593068</t>
  </si>
  <si>
    <t>hrp3</t>
  </si>
  <si>
    <t>hrp3_1</t>
  </si>
  <si>
    <t>TTTTGATGATTCTCACCATGACGAT</t>
  </si>
  <si>
    <t>TCCATGTAAATATAGAATGATGAAT</t>
  </si>
  <si>
    <t>AMPL3593069</t>
  </si>
  <si>
    <t>hrp3_2</t>
  </si>
  <si>
    <t>ATGCTCACCATGCAGCTAATGCTCA</t>
  </si>
  <si>
    <t>TGGAGCACACCACGACGATGCCCAC</t>
  </si>
  <si>
    <t>AMPL3593070</t>
  </si>
  <si>
    <t>hrp3_3</t>
  </si>
  <si>
    <t>AAGGACTTAATTCAAATAAGAGATT</t>
  </si>
  <si>
    <t>CATGCAGCTAATGCTCATCATGCAG</t>
  </si>
  <si>
    <t>AMPL3593071</t>
  </si>
  <si>
    <t>hrp3_4</t>
  </si>
  <si>
    <t>TAAAATATTATCCGCTGCCGTTTTT</t>
  </si>
  <si>
    <t>GTCAAGCACATGCAGGTGATGCCCA</t>
  </si>
  <si>
    <t>AMPL3593072</t>
  </si>
  <si>
    <t>hrp3_5</t>
  </si>
  <si>
    <t>GTATTCTATATTTTATAGATACCAT</t>
  </si>
  <si>
    <t>TTTGTTAGATAACGTAAGTATTTTA</t>
  </si>
  <si>
    <t>AMPL3592866</t>
  </si>
  <si>
    <t>Pf3D7_14_v3</t>
  </si>
  <si>
    <t>plasmepsin2</t>
  </si>
  <si>
    <t>plasmepsin2_1</t>
  </si>
  <si>
    <t>TTTGTTCTTTGAATTGTCAATGTTT</t>
  </si>
  <si>
    <t>GTGGATTCTTATTAGTTTTATGTGT</t>
  </si>
  <si>
    <t>AMPL3593125</t>
  </si>
  <si>
    <t>plasmepsin2_2</t>
  </si>
  <si>
    <t>ATTCTATCATGTGCATTTTCAACTT</t>
  </si>
  <si>
    <t>TGTTGAATTGCTTTTGATAAAGCCA</t>
  </si>
  <si>
    <t>AMPL3593110</t>
  </si>
  <si>
    <t>plasmepsin2_3</t>
  </si>
  <si>
    <t>AAATTAGCAGATCCTGTATCAAGAA</t>
  </si>
  <si>
    <t>ACCACACATTACACTACAAAAGAGA</t>
  </si>
  <si>
    <t>AMPL3593111</t>
  </si>
  <si>
    <t>plasmepsin2_4</t>
  </si>
  <si>
    <t>TTTAGTTAAACATCCTGCAGTTGTA</t>
  </si>
  <si>
    <t>TTATCTCCAACTTCTGCATCACCAT</t>
  </si>
  <si>
    <t>AMPL3593113</t>
  </si>
  <si>
    <t>plasmepsin2_5</t>
  </si>
  <si>
    <t>TAATTTGCTGTTGTTACAAAGAGTT</t>
  </si>
  <si>
    <t>TCAACAACAATTGGATCTACTGAAC</t>
  </si>
  <si>
    <t>AMPL3593114</t>
  </si>
  <si>
    <t>plasmepsin2_6</t>
  </si>
  <si>
    <t>TCCTTTGGTTTCCAAATTTTCGTTT</t>
  </si>
  <si>
    <t>ATGGGACTTTGATAACATCTAAATT</t>
  </si>
  <si>
    <t>AMPL3593059</t>
  </si>
  <si>
    <t>Pf3D7_14_832594</t>
  </si>
  <si>
    <t>AGAGTTGAAGAAAAGAAATCTTCCA</t>
  </si>
  <si>
    <t>AGCAGATATGTGAAAGTGTCTTTCA</t>
  </si>
  <si>
    <t>AMPL3592386</t>
  </si>
  <si>
    <t>Pf3D7_14_1381943</t>
  </si>
  <si>
    <t>TAGGATTAGGAGAAGGGAAAGGTAT</t>
  </si>
  <si>
    <t>ACGAAGAAGCTATTGAAGCATCGTA</t>
  </si>
  <si>
    <t>AMPL3594146</t>
  </si>
  <si>
    <t>Pf3D7_API_v3</t>
  </si>
  <si>
    <t>23SrRNA</t>
  </si>
  <si>
    <t>23SrRNA_1</t>
  </si>
  <si>
    <t>CTATTAAAGCGATACGTGAGCTGGG</t>
  </si>
  <si>
    <t>TGTTATATTTGCTAAAGTAGCTTAA</t>
  </si>
  <si>
    <t>AMPL3594147</t>
  </si>
  <si>
    <t>23SrRNA_2</t>
  </si>
  <si>
    <t>ATATTTATGAGATAGTTTGACTGGG</t>
  </si>
  <si>
    <t>CGTGAGACAGTTCGGTCCATATCTA</t>
  </si>
  <si>
    <t>AMPL3594148</t>
  </si>
  <si>
    <t>23SrRNA_3</t>
  </si>
  <si>
    <t>ATTATCTGTGAAGATACAGATTTCT</t>
  </si>
  <si>
    <t>CTATATATAAACGGAGGAGTACAAT</t>
  </si>
  <si>
    <t>AMPL3594149</t>
  </si>
  <si>
    <t>23SrRNA_4</t>
  </si>
  <si>
    <t>GATACTTTTTAGTTGAAAATAAAAA</t>
  </si>
  <si>
    <t>AGAAAGACCCTATGAAGCTTTACTA</t>
  </si>
  <si>
    <t>AMPL3594150</t>
  </si>
  <si>
    <t>23SrRNA_5</t>
  </si>
  <si>
    <t>ATAATTTAAGGTTTCCTATTTATAA</t>
  </si>
  <si>
    <t>TGTTTAACAAAAACACAAATCTTTG</t>
  </si>
  <si>
    <t>AMPL3594151</t>
  </si>
  <si>
    <t>23SrRNA_6</t>
  </si>
  <si>
    <t>ATTTAGAAGCAGTTATCTTTTAAAG</t>
  </si>
  <si>
    <t>AGGGTTAGTCGAATCTTAAAATGAG</t>
  </si>
  <si>
    <t>AMPL3594152</t>
  </si>
  <si>
    <t>23SrRNA_7</t>
  </si>
  <si>
    <t>TTAGTGGTGAAATGCCAATCGAATT</t>
  </si>
  <si>
    <t>CGTAAAAGCTCATTAATTTAATAAT</t>
  </si>
  <si>
    <t>AMPL3594153</t>
  </si>
  <si>
    <t>23SrRNA_8</t>
  </si>
  <si>
    <t>AAGAATTAGCAAGTTATAATAAATA</t>
  </si>
  <si>
    <t>GGTTCTCTTTGAAATATATGTAAGT</t>
  </si>
  <si>
    <t>AMPL3594154</t>
  </si>
  <si>
    <t>23SrRNA_9</t>
  </si>
  <si>
    <t>TAAAGGAATAAAAAGTAATAACGAT</t>
  </si>
  <si>
    <t>AGGTTAAATATATTTAAATAATGAA</t>
  </si>
  <si>
    <t>AMPL3594155</t>
  </si>
  <si>
    <t>23SrRNA_10</t>
  </si>
  <si>
    <t>TTTCGCTTATAATTATATAAATTTA</t>
  </si>
  <si>
    <t>CGGCGAGCGAATTGAAAAAAAATAA</t>
  </si>
  <si>
    <t>CHROM</t>
  </si>
  <si>
    <t>POS</t>
  </si>
  <si>
    <t>Gene_ID</t>
  </si>
  <si>
    <t>Gene_Name</t>
  </si>
  <si>
    <t>Marker</t>
  </si>
  <si>
    <t>drugs</t>
  </si>
  <si>
    <t>references</t>
  </si>
  <si>
    <t>comment</t>
  </si>
  <si>
    <t>PF3D7_0104300</t>
  </si>
  <si>
    <t>pfubp-1</t>
  </si>
  <si>
    <t>N97T</t>
  </si>
  <si>
    <t>unvalidated</t>
  </si>
  <si>
    <t>this study</t>
  </si>
  <si>
    <t>Q107L</t>
  </si>
  <si>
    <t>K764N</t>
  </si>
  <si>
    <t>K774N</t>
  </si>
  <si>
    <t>D777G</t>
  </si>
  <si>
    <t>E1011K</t>
  </si>
  <si>
    <t>R1133S</t>
  </si>
  <si>
    <t>K1193T</t>
  </si>
  <si>
    <t>D1525E</t>
  </si>
  <si>
    <t>ART associated in vivo</t>
  </si>
  <si>
    <t xml:space="preserve">Henriques 2014; Sutherland 2017; Adams 2018; </t>
  </si>
  <si>
    <t>not detected in included samples</t>
  </si>
  <si>
    <t>E1528D</t>
  </si>
  <si>
    <t xml:space="preserve">Henriques 2014; Adams 2018; </t>
  </si>
  <si>
    <t>R3138H</t>
  </si>
  <si>
    <t>ART associated in vitro</t>
  </si>
  <si>
    <t>Birnbaum 2020; Cerqueria 2017</t>
  </si>
  <si>
    <t>insert EQKY 2826/2827</t>
  </si>
  <si>
    <t>PF3D7_0112200</t>
  </si>
  <si>
    <t>pfmrp1</t>
  </si>
  <si>
    <t>I876V</t>
  </si>
  <si>
    <t>ART</t>
  </si>
  <si>
    <t>Dahlström 2009</t>
  </si>
  <si>
    <t>not detected in included samples Peru</t>
  </si>
  <si>
    <t>F1390I</t>
  </si>
  <si>
    <t>ART, MQ, LF</t>
  </si>
  <si>
    <t>Veiga 2011</t>
  </si>
  <si>
    <t>PF3D7_0417200</t>
  </si>
  <si>
    <t>pfdhfr</t>
  </si>
  <si>
    <t>BR</t>
  </si>
  <si>
    <t>Bacon 2009; Griffing 2011; Griffing 2013; Costa 2017</t>
  </si>
  <si>
    <t>5 AA insert at codon 30 -  does not play a role in resistance</t>
  </si>
  <si>
    <t>C50R</t>
  </si>
  <si>
    <t>pyrimethamine associated</t>
  </si>
  <si>
    <t>replaces C59R mutation in South America</t>
  </si>
  <si>
    <t>N51I</t>
  </si>
  <si>
    <t>pyrimethamine (Validated)</t>
  </si>
  <si>
    <t>WHO. Report on antimalarial drug efficacy, resistance and response: 10 years of surveillance (2010-2019).</t>
  </si>
  <si>
    <t>additional mutation that increases resistance to antifolates</t>
  </si>
  <si>
    <t>C59R</t>
  </si>
  <si>
    <t xml:space="preserve">pyrimethamine - Validated </t>
  </si>
  <si>
    <t>S108N</t>
  </si>
  <si>
    <t>most important/key mutation for PYR resistant</t>
  </si>
  <si>
    <t>I164L</t>
  </si>
  <si>
    <t>pyrimethamine + proguanil -Validated</t>
  </si>
  <si>
    <t>PF3D7_0523000</t>
  </si>
  <si>
    <t>pfmdr1</t>
  </si>
  <si>
    <t>N86Y</t>
  </si>
  <si>
    <t>LF (N86), CQ (N86Y) -Validated; AQ</t>
  </si>
  <si>
    <t>D144G</t>
  </si>
  <si>
    <t>Bacon 2009;</t>
  </si>
  <si>
    <t>Y184F</t>
  </si>
  <si>
    <t>CQ (Validated), MQ, QN, HF, ART</t>
  </si>
  <si>
    <t>S1034C</t>
  </si>
  <si>
    <t>N1042D</t>
  </si>
  <si>
    <t>D1246Y</t>
  </si>
  <si>
    <t>increased CNV</t>
  </si>
  <si>
    <t>MQ (Validated)</t>
  </si>
  <si>
    <t>Price 2004</t>
  </si>
  <si>
    <t>PF3D7_0709000</t>
  </si>
  <si>
    <t>pfcrt</t>
  </si>
  <si>
    <t>C72S</t>
  </si>
  <si>
    <t>CQ (Validated)</t>
  </si>
  <si>
    <t>fs for  CVIET</t>
  </si>
  <si>
    <t>M74I</t>
  </si>
  <si>
    <t>N75D</t>
  </si>
  <si>
    <t>CQ</t>
  </si>
  <si>
    <t>N75E</t>
  </si>
  <si>
    <t>K76T</t>
  </si>
  <si>
    <t>most important in determining CQ resistance and associated with other neighbouring markers (but also found after sucessful treatment so alone not enough)</t>
  </si>
  <si>
    <t>T93S</t>
  </si>
  <si>
    <t>PPQ (Validated)</t>
  </si>
  <si>
    <t>H97Y</t>
  </si>
  <si>
    <t>H97L</t>
  </si>
  <si>
    <t>PPQ</t>
  </si>
  <si>
    <t>Ross 2018</t>
  </si>
  <si>
    <t>H97Q</t>
  </si>
  <si>
    <t>404010-404012</t>
  </si>
  <si>
    <t>F145I</t>
  </si>
  <si>
    <t>I218F</t>
  </si>
  <si>
    <t>not covered by amplicons</t>
  </si>
  <si>
    <t>A220S</t>
  </si>
  <si>
    <t>PPQ, CQ (Validated)</t>
  </si>
  <si>
    <t>Q271E</t>
  </si>
  <si>
    <t>N326D</t>
  </si>
  <si>
    <t>N326S</t>
  </si>
  <si>
    <t>T342A</t>
  </si>
  <si>
    <t>M343L</t>
  </si>
  <si>
    <t>G353V</t>
  </si>
  <si>
    <t>I356V</t>
  </si>
  <si>
    <t>CQ (mutant = sens; even with K76T)</t>
  </si>
  <si>
    <t>frequent in Peru; mutation observed in K1AM line that shows loss of CQR</t>
  </si>
  <si>
    <t>I356L</t>
  </si>
  <si>
    <t>I356T</t>
  </si>
  <si>
    <t>A366T</t>
  </si>
  <si>
    <t>R371I</t>
  </si>
  <si>
    <t>PF3D7_0810800</t>
  </si>
  <si>
    <t>pfdhps</t>
  </si>
  <si>
    <t>S436A</t>
  </si>
  <si>
    <t>sulfadoxine (Validated)</t>
  </si>
  <si>
    <t>S436F</t>
  </si>
  <si>
    <t>G437A</t>
  </si>
  <si>
    <t>sulfadoxine (A437G Validated)</t>
  </si>
  <si>
    <t>A437G (A=sensitive/wildtype)</t>
  </si>
  <si>
    <t>K540E</t>
  </si>
  <si>
    <t>K540N</t>
  </si>
  <si>
    <t>sulfadoxine</t>
  </si>
  <si>
    <t>A581G</t>
  </si>
  <si>
    <t>A613S</t>
  </si>
  <si>
    <t>A613T</t>
  </si>
  <si>
    <t>check position</t>
  </si>
  <si>
    <t>PF3D7_1218300</t>
  </si>
  <si>
    <t>pfap2-mu</t>
  </si>
  <si>
    <t>S160N</t>
  </si>
  <si>
    <t>Henriques 2014; Henriques 2015; Adams 2018; Sutherland 2017</t>
  </si>
  <si>
    <t>PF3D7_1251200</t>
  </si>
  <si>
    <t>pfcoronin</t>
  </si>
  <si>
    <t>G50E</t>
  </si>
  <si>
    <t>Demas 2018</t>
  </si>
  <si>
    <t>R100K</t>
  </si>
  <si>
    <t>E107V</t>
  </si>
  <si>
    <t>Demas 2018; Tsombeng 2019</t>
  </si>
  <si>
    <t>V62M</t>
  </si>
  <si>
    <t>V424I</t>
  </si>
  <si>
    <t>PF3D7_1343700</t>
  </si>
  <si>
    <t>pfk13</t>
  </si>
  <si>
    <t>A675V</t>
  </si>
  <si>
    <t>ART (candidate or associated)</t>
  </si>
  <si>
    <t>R622I</t>
  </si>
  <si>
    <t>613STOP</t>
  </si>
  <si>
    <t>V581I</t>
  </si>
  <si>
    <t>C580Y</t>
  </si>
  <si>
    <t>ART (validated)</t>
  </si>
  <si>
    <t>P574L</t>
  </si>
  <si>
    <t>V568G</t>
  </si>
  <si>
    <t>R561H</t>
  </si>
  <si>
    <t>P553L</t>
  </si>
  <si>
    <t>I543T</t>
  </si>
  <si>
    <t>R539T</t>
  </si>
  <si>
    <t>G538V</t>
  </si>
  <si>
    <t>N537I/D</t>
  </si>
  <si>
    <t>P527H</t>
  </si>
  <si>
    <t>R515K</t>
  </si>
  <si>
    <t>Y493H</t>
  </si>
  <si>
    <t>A481V</t>
  </si>
  <si>
    <t>M476I/V</t>
  </si>
  <si>
    <t>ART (M476I validated)</t>
  </si>
  <si>
    <t>C469F/Y</t>
  </si>
  <si>
    <t>N548Y/I</t>
  </si>
  <si>
    <t>ART (N548Y validated)</t>
  </si>
  <si>
    <t>G449A</t>
  </si>
  <si>
    <t>G449C</t>
  </si>
  <si>
    <t>I448K</t>
  </si>
  <si>
    <t>F446I</t>
  </si>
  <si>
    <t>V445A</t>
  </si>
  <si>
    <t>P441L</t>
  </si>
  <si>
    <t>K189T</t>
  </si>
  <si>
    <t>not associated/frequent variant</t>
  </si>
  <si>
    <t>Conrad 2014; Boussaroque 2016; Zaw 2018; Eboumbou 2019; Ocan 2019; Mathieu 2020</t>
  </si>
  <si>
    <t>PF3D7_1362500</t>
  </si>
  <si>
    <t>pfexonuclease</t>
  </si>
  <si>
    <t>E415G</t>
  </si>
  <si>
    <t>Amato 2016; Thanh 2017</t>
  </si>
  <si>
    <t>mal_mito_3</t>
  </si>
  <si>
    <t>cytochrome_B</t>
  </si>
  <si>
    <t>M133I</t>
  </si>
  <si>
    <t>ATQ</t>
  </si>
  <si>
    <t>Korsinczky 2000; Peters 2002; Akhoon 2014</t>
  </si>
  <si>
    <t>I258M</t>
  </si>
  <si>
    <t>ATQ unvalidated</t>
  </si>
  <si>
    <t>Plucinsky 2014</t>
  </si>
  <si>
    <t>Y268S/N/C</t>
  </si>
  <si>
    <t>ATQ (Validated)</t>
  </si>
  <si>
    <t>K272R</t>
  </si>
  <si>
    <t>Korsinczky 2000</t>
  </si>
  <si>
    <t>Additional to M133I</t>
  </si>
  <si>
    <t>P275T</t>
  </si>
  <si>
    <t>G280D</t>
  </si>
  <si>
    <t>Korsinczky 2000; Peters 2002</t>
  </si>
  <si>
    <t>PF3D7_API04900</t>
  </si>
  <si>
    <t>23S_rRNA</t>
  </si>
  <si>
    <t>A2409U</t>
  </si>
  <si>
    <t>CM</t>
  </si>
  <si>
    <t>Dharia 2010</t>
  </si>
  <si>
    <t>A4743T</t>
  </si>
  <si>
    <t>A1875C</t>
  </si>
  <si>
    <t>A4201C</t>
  </si>
  <si>
    <t>A907U</t>
  </si>
  <si>
    <t>C438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B0130-BE84-43DB-B526-EB38C0C2C1A7}">
  <dimension ref="A1:H116"/>
  <sheetViews>
    <sheetView tabSelected="1" topLeftCell="A40" workbookViewId="0">
      <selection activeCell="H74" sqref="H74"/>
    </sheetView>
  </sheetViews>
  <sheetFormatPr defaultRowHeight="14.4" x14ac:dyDescent="0.3"/>
  <cols>
    <col min="1" max="1" width="12.88671875" bestFit="1" customWidth="1"/>
  </cols>
  <sheetData>
    <row r="1" spans="1:8" x14ac:dyDescent="0.3">
      <c r="A1" t="s">
        <v>9417</v>
      </c>
      <c r="B1" t="s">
        <v>9418</v>
      </c>
      <c r="C1" t="s">
        <v>9419</v>
      </c>
      <c r="D1" t="s">
        <v>9420</v>
      </c>
      <c r="E1" t="s">
        <v>9421</v>
      </c>
      <c r="F1" t="s">
        <v>9422</v>
      </c>
      <c r="G1" t="s">
        <v>9423</v>
      </c>
      <c r="H1" t="s">
        <v>9424</v>
      </c>
    </row>
    <row r="2" spans="1:8" x14ac:dyDescent="0.3">
      <c r="A2" t="s">
        <v>8476</v>
      </c>
      <c r="B2">
        <v>190558</v>
      </c>
      <c r="C2" t="s">
        <v>9425</v>
      </c>
      <c r="D2" t="s">
        <v>9426</v>
      </c>
      <c r="E2" t="s">
        <v>9427</v>
      </c>
      <c r="F2" t="s">
        <v>9428</v>
      </c>
      <c r="G2" t="s">
        <v>9429</v>
      </c>
    </row>
    <row r="3" spans="1:8" x14ac:dyDescent="0.3">
      <c r="A3" t="s">
        <v>8476</v>
      </c>
      <c r="B3">
        <v>190588</v>
      </c>
      <c r="C3" t="s">
        <v>9425</v>
      </c>
      <c r="D3" t="s">
        <v>9426</v>
      </c>
      <c r="E3" t="s">
        <v>9430</v>
      </c>
      <c r="F3" t="s">
        <v>9428</v>
      </c>
      <c r="G3" t="s">
        <v>9429</v>
      </c>
    </row>
    <row r="4" spans="1:8" x14ac:dyDescent="0.3">
      <c r="A4" t="s">
        <v>8476</v>
      </c>
      <c r="B4">
        <v>192560</v>
      </c>
      <c r="C4" t="s">
        <v>9425</v>
      </c>
      <c r="D4" t="s">
        <v>9426</v>
      </c>
      <c r="E4" t="s">
        <v>9431</v>
      </c>
      <c r="F4" t="s">
        <v>9428</v>
      </c>
      <c r="G4" t="s">
        <v>9429</v>
      </c>
    </row>
    <row r="5" spans="1:8" x14ac:dyDescent="0.3">
      <c r="A5" t="s">
        <v>8476</v>
      </c>
      <c r="B5">
        <v>192590</v>
      </c>
      <c r="C5" t="s">
        <v>9425</v>
      </c>
      <c r="D5" t="s">
        <v>9426</v>
      </c>
      <c r="E5" t="s">
        <v>9432</v>
      </c>
      <c r="F5" t="s">
        <v>9428</v>
      </c>
      <c r="G5" t="s">
        <v>9429</v>
      </c>
    </row>
    <row r="6" spans="1:8" x14ac:dyDescent="0.3">
      <c r="A6" t="s">
        <v>8476</v>
      </c>
      <c r="B6">
        <v>192598</v>
      </c>
      <c r="C6" t="s">
        <v>9425</v>
      </c>
      <c r="D6" t="s">
        <v>9426</v>
      </c>
      <c r="E6" t="s">
        <v>9433</v>
      </c>
      <c r="F6" t="s">
        <v>9428</v>
      </c>
      <c r="G6" t="s">
        <v>9429</v>
      </c>
    </row>
    <row r="7" spans="1:8" x14ac:dyDescent="0.3">
      <c r="A7" t="s">
        <v>8476</v>
      </c>
      <c r="B7">
        <v>193299</v>
      </c>
      <c r="C7" t="s">
        <v>9425</v>
      </c>
      <c r="D7" t="s">
        <v>9426</v>
      </c>
      <c r="E7" t="s">
        <v>9434</v>
      </c>
      <c r="F7" t="s">
        <v>9428</v>
      </c>
      <c r="G7" t="s">
        <v>9429</v>
      </c>
    </row>
    <row r="8" spans="1:8" x14ac:dyDescent="0.3">
      <c r="A8" t="s">
        <v>8476</v>
      </c>
      <c r="B8">
        <v>193667</v>
      </c>
      <c r="C8" t="s">
        <v>9425</v>
      </c>
      <c r="D8" t="s">
        <v>9426</v>
      </c>
      <c r="E8" t="s">
        <v>9435</v>
      </c>
      <c r="F8" t="s">
        <v>9428</v>
      </c>
      <c r="G8" t="s">
        <v>9429</v>
      </c>
    </row>
    <row r="9" spans="1:8" x14ac:dyDescent="0.3">
      <c r="A9" t="s">
        <v>8476</v>
      </c>
      <c r="B9">
        <v>193846</v>
      </c>
      <c r="C9" t="s">
        <v>9425</v>
      </c>
      <c r="D9" t="s">
        <v>9426</v>
      </c>
      <c r="E9" t="s">
        <v>9436</v>
      </c>
      <c r="F9" t="s">
        <v>9428</v>
      </c>
      <c r="G9" t="s">
        <v>9429</v>
      </c>
    </row>
    <row r="10" spans="1:8" x14ac:dyDescent="0.3">
      <c r="A10" t="s">
        <v>8476</v>
      </c>
      <c r="B10">
        <v>194843</v>
      </c>
      <c r="C10" t="s">
        <v>9425</v>
      </c>
      <c r="D10" t="s">
        <v>9426</v>
      </c>
      <c r="E10" t="s">
        <v>9437</v>
      </c>
      <c r="F10" t="s">
        <v>9438</v>
      </c>
      <c r="G10" t="s">
        <v>9439</v>
      </c>
      <c r="H10" t="s">
        <v>9440</v>
      </c>
    </row>
    <row r="11" spans="1:8" x14ac:dyDescent="0.3">
      <c r="A11" t="s">
        <v>8476</v>
      </c>
      <c r="B11">
        <v>194852</v>
      </c>
      <c r="C11" t="s">
        <v>9425</v>
      </c>
      <c r="D11" t="s">
        <v>9426</v>
      </c>
      <c r="E11" t="s">
        <v>9441</v>
      </c>
      <c r="F11" t="s">
        <v>9438</v>
      </c>
      <c r="G11" t="s">
        <v>9442</v>
      </c>
      <c r="H11" t="s">
        <v>9440</v>
      </c>
    </row>
    <row r="12" spans="1:8" x14ac:dyDescent="0.3">
      <c r="A12" t="s">
        <v>8476</v>
      </c>
      <c r="C12" t="s">
        <v>9425</v>
      </c>
      <c r="D12" t="s">
        <v>9426</v>
      </c>
      <c r="E12" t="s">
        <v>9443</v>
      </c>
      <c r="F12" t="s">
        <v>9444</v>
      </c>
      <c r="G12" t="s">
        <v>9445</v>
      </c>
    </row>
    <row r="13" spans="1:8" x14ac:dyDescent="0.3">
      <c r="A13" t="s">
        <v>8476</v>
      </c>
      <c r="B13">
        <v>198954</v>
      </c>
      <c r="C13" t="s">
        <v>9425</v>
      </c>
      <c r="D13" t="s">
        <v>9426</v>
      </c>
      <c r="E13" t="s">
        <v>9446</v>
      </c>
      <c r="F13" t="s">
        <v>9428</v>
      </c>
      <c r="G13" t="s">
        <v>9429</v>
      </c>
    </row>
    <row r="15" spans="1:8" x14ac:dyDescent="0.3">
      <c r="A15" t="s">
        <v>8476</v>
      </c>
      <c r="B15">
        <v>467351</v>
      </c>
      <c r="C15" t="s">
        <v>9447</v>
      </c>
      <c r="D15" t="s">
        <v>9448</v>
      </c>
      <c r="E15" t="s">
        <v>9449</v>
      </c>
      <c r="F15" t="s">
        <v>9450</v>
      </c>
      <c r="G15" t="s">
        <v>9451</v>
      </c>
      <c r="H15" t="s">
        <v>9452</v>
      </c>
    </row>
    <row r="16" spans="1:8" x14ac:dyDescent="0.3">
      <c r="A16" t="s">
        <v>8476</v>
      </c>
      <c r="B16">
        <v>468893</v>
      </c>
      <c r="C16" t="s">
        <v>9447</v>
      </c>
      <c r="D16" t="s">
        <v>9448</v>
      </c>
      <c r="E16" t="s">
        <v>9453</v>
      </c>
      <c r="F16" t="s">
        <v>9454</v>
      </c>
      <c r="G16" t="s">
        <v>9455</v>
      </c>
      <c r="H16" t="s">
        <v>9452</v>
      </c>
    </row>
    <row r="18" spans="1:8" x14ac:dyDescent="0.3">
      <c r="A18" t="s">
        <v>8778</v>
      </c>
      <c r="B18">
        <v>748153</v>
      </c>
      <c r="C18" t="s">
        <v>9456</v>
      </c>
      <c r="D18" t="s">
        <v>9457</v>
      </c>
      <c r="E18" t="s">
        <v>9458</v>
      </c>
      <c r="G18" t="s">
        <v>9459</v>
      </c>
      <c r="H18" t="s">
        <v>9460</v>
      </c>
    </row>
    <row r="19" spans="1:8" x14ac:dyDescent="0.3">
      <c r="A19" t="s">
        <v>8778</v>
      </c>
      <c r="B19">
        <v>748235</v>
      </c>
      <c r="C19" t="s">
        <v>9456</v>
      </c>
      <c r="D19" t="s">
        <v>9457</v>
      </c>
      <c r="E19" t="s">
        <v>9461</v>
      </c>
      <c r="F19" t="s">
        <v>9462</v>
      </c>
      <c r="G19" t="s">
        <v>9459</v>
      </c>
      <c r="H19" t="s">
        <v>9463</v>
      </c>
    </row>
    <row r="20" spans="1:8" x14ac:dyDescent="0.3">
      <c r="A20" t="s">
        <v>8778</v>
      </c>
      <c r="B20">
        <v>748239</v>
      </c>
      <c r="C20" t="s">
        <v>9456</v>
      </c>
      <c r="D20" t="s">
        <v>9457</v>
      </c>
      <c r="E20" t="s">
        <v>9464</v>
      </c>
      <c r="F20" t="s">
        <v>9465</v>
      </c>
      <c r="G20" t="s">
        <v>9466</v>
      </c>
      <c r="H20" t="s">
        <v>9467</v>
      </c>
    </row>
    <row r="21" spans="1:8" x14ac:dyDescent="0.3">
      <c r="A21" t="s">
        <v>8778</v>
      </c>
      <c r="B21">
        <v>748262</v>
      </c>
      <c r="C21" t="s">
        <v>9456</v>
      </c>
      <c r="D21" t="s">
        <v>9457</v>
      </c>
      <c r="E21" t="s">
        <v>9468</v>
      </c>
      <c r="F21" t="s">
        <v>9469</v>
      </c>
      <c r="G21" t="s">
        <v>9466</v>
      </c>
      <c r="H21" t="s">
        <v>9467</v>
      </c>
    </row>
    <row r="22" spans="1:8" x14ac:dyDescent="0.3">
      <c r="A22" t="s">
        <v>8778</v>
      </c>
      <c r="B22">
        <v>748410</v>
      </c>
      <c r="C22" t="s">
        <v>9456</v>
      </c>
      <c r="D22" t="s">
        <v>9457</v>
      </c>
      <c r="E22" t="s">
        <v>9470</v>
      </c>
      <c r="F22" t="s">
        <v>9469</v>
      </c>
      <c r="G22" t="s">
        <v>9466</v>
      </c>
      <c r="H22" t="s">
        <v>9471</v>
      </c>
    </row>
    <row r="23" spans="1:8" x14ac:dyDescent="0.3">
      <c r="A23" t="s">
        <v>8778</v>
      </c>
      <c r="B23">
        <v>748577</v>
      </c>
      <c r="C23" t="s">
        <v>9456</v>
      </c>
      <c r="D23" t="s">
        <v>9457</v>
      </c>
      <c r="E23" t="s">
        <v>9472</v>
      </c>
      <c r="F23" t="s">
        <v>9473</v>
      </c>
      <c r="G23" t="s">
        <v>9466</v>
      </c>
      <c r="H23" t="s">
        <v>9467</v>
      </c>
    </row>
    <row r="25" spans="1:8" x14ac:dyDescent="0.3">
      <c r="A25" t="s">
        <v>8828</v>
      </c>
      <c r="B25">
        <v>958145</v>
      </c>
      <c r="C25" t="s">
        <v>9474</v>
      </c>
      <c r="D25" t="s">
        <v>9475</v>
      </c>
      <c r="E25" t="s">
        <v>9476</v>
      </c>
      <c r="F25" t="s">
        <v>9477</v>
      </c>
      <c r="G25" t="s">
        <v>9466</v>
      </c>
    </row>
    <row r="26" spans="1:8" x14ac:dyDescent="0.3">
      <c r="A26" t="s">
        <v>8828</v>
      </c>
      <c r="B26">
        <v>958320</v>
      </c>
      <c r="C26" t="s">
        <v>9474</v>
      </c>
      <c r="D26" t="s">
        <v>9475</v>
      </c>
      <c r="E26" t="s">
        <v>9478</v>
      </c>
      <c r="F26" t="s">
        <v>9428</v>
      </c>
      <c r="G26" t="s">
        <v>9479</v>
      </c>
    </row>
    <row r="27" spans="1:8" x14ac:dyDescent="0.3">
      <c r="A27" t="s">
        <v>8828</v>
      </c>
      <c r="B27">
        <v>958440</v>
      </c>
      <c r="C27" t="s">
        <v>9474</v>
      </c>
      <c r="D27" t="s">
        <v>9475</v>
      </c>
      <c r="E27" t="s">
        <v>9480</v>
      </c>
      <c r="F27" t="s">
        <v>9481</v>
      </c>
      <c r="G27" t="s">
        <v>9466</v>
      </c>
    </row>
    <row r="28" spans="1:8" x14ac:dyDescent="0.3">
      <c r="A28" t="s">
        <v>8828</v>
      </c>
      <c r="B28">
        <v>960989</v>
      </c>
      <c r="C28" t="s">
        <v>9474</v>
      </c>
      <c r="D28" t="s">
        <v>9475</v>
      </c>
      <c r="E28" t="s">
        <v>9482</v>
      </c>
      <c r="F28" t="s">
        <v>9481</v>
      </c>
      <c r="G28" t="s">
        <v>9466</v>
      </c>
    </row>
    <row r="29" spans="1:8" x14ac:dyDescent="0.3">
      <c r="A29" t="s">
        <v>8828</v>
      </c>
      <c r="B29">
        <v>961013</v>
      </c>
      <c r="C29" t="s">
        <v>9474</v>
      </c>
      <c r="D29" t="s">
        <v>9475</v>
      </c>
      <c r="E29" t="s">
        <v>9483</v>
      </c>
      <c r="F29" t="s">
        <v>9481</v>
      </c>
      <c r="G29" t="s">
        <v>9466</v>
      </c>
    </row>
    <row r="30" spans="1:8" x14ac:dyDescent="0.3">
      <c r="A30" t="s">
        <v>8828</v>
      </c>
      <c r="B30">
        <v>961625</v>
      </c>
      <c r="C30" t="s">
        <v>9474</v>
      </c>
      <c r="D30" t="s">
        <v>9475</v>
      </c>
      <c r="E30" t="s">
        <v>9484</v>
      </c>
      <c r="F30" t="s">
        <v>9481</v>
      </c>
      <c r="G30" t="s">
        <v>9466</v>
      </c>
    </row>
    <row r="31" spans="1:8" x14ac:dyDescent="0.3">
      <c r="C31" t="s">
        <v>9474</v>
      </c>
      <c r="D31" t="s">
        <v>9475</v>
      </c>
      <c r="E31" t="s">
        <v>9485</v>
      </c>
      <c r="F31" t="s">
        <v>9486</v>
      </c>
      <c r="G31" t="s">
        <v>9487</v>
      </c>
    </row>
    <row r="33" spans="1:8" x14ac:dyDescent="0.3">
      <c r="A33" t="s">
        <v>8923</v>
      </c>
      <c r="B33">
        <v>403613</v>
      </c>
      <c r="C33" t="s">
        <v>9488</v>
      </c>
      <c r="D33" t="s">
        <v>9489</v>
      </c>
      <c r="E33" t="s">
        <v>9490</v>
      </c>
      <c r="F33" t="s">
        <v>9491</v>
      </c>
      <c r="G33" t="s">
        <v>9466</v>
      </c>
    </row>
    <row r="34" spans="1:8" x14ac:dyDescent="0.3">
      <c r="A34" t="s">
        <v>8923</v>
      </c>
      <c r="B34">
        <v>403618</v>
      </c>
      <c r="C34" t="s">
        <v>9488</v>
      </c>
      <c r="D34" t="s">
        <v>9489</v>
      </c>
      <c r="E34" t="s">
        <v>9492</v>
      </c>
    </row>
    <row r="35" spans="1:8" x14ac:dyDescent="0.3">
      <c r="A35" t="s">
        <v>8923</v>
      </c>
      <c r="B35">
        <v>403620</v>
      </c>
      <c r="C35" t="s">
        <v>9488</v>
      </c>
      <c r="D35" t="s">
        <v>9489</v>
      </c>
      <c r="E35" t="s">
        <v>9493</v>
      </c>
      <c r="F35" t="s">
        <v>9491</v>
      </c>
      <c r="G35" t="s">
        <v>9466</v>
      </c>
    </row>
    <row r="36" spans="1:8" x14ac:dyDescent="0.3">
      <c r="A36" t="s">
        <v>8923</v>
      </c>
      <c r="B36">
        <v>403621</v>
      </c>
      <c r="C36" t="s">
        <v>9488</v>
      </c>
      <c r="D36" t="s">
        <v>9489</v>
      </c>
      <c r="E36" t="s">
        <v>9494</v>
      </c>
      <c r="F36" t="s">
        <v>9495</v>
      </c>
    </row>
    <row r="37" spans="1:8" x14ac:dyDescent="0.3">
      <c r="A37" t="s">
        <v>8923</v>
      </c>
      <c r="B37">
        <v>403622</v>
      </c>
      <c r="C37" t="s">
        <v>9488</v>
      </c>
      <c r="D37" t="s">
        <v>9489</v>
      </c>
      <c r="E37" t="s">
        <v>9496</v>
      </c>
      <c r="F37" t="s">
        <v>9491</v>
      </c>
      <c r="G37" t="s">
        <v>9466</v>
      </c>
    </row>
    <row r="38" spans="1:8" x14ac:dyDescent="0.3">
      <c r="A38" t="s">
        <v>8923</v>
      </c>
      <c r="B38">
        <v>403625</v>
      </c>
      <c r="C38" t="s">
        <v>9488</v>
      </c>
      <c r="D38" t="s">
        <v>9489</v>
      </c>
      <c r="E38" t="s">
        <v>9497</v>
      </c>
      <c r="F38" t="s">
        <v>9491</v>
      </c>
      <c r="G38" t="s">
        <v>9466</v>
      </c>
      <c r="H38" t="s">
        <v>9498</v>
      </c>
    </row>
    <row r="39" spans="1:8" x14ac:dyDescent="0.3">
      <c r="A39" t="s">
        <v>8923</v>
      </c>
      <c r="B39">
        <v>403675</v>
      </c>
      <c r="C39" t="s">
        <v>9488</v>
      </c>
      <c r="D39" t="s">
        <v>9489</v>
      </c>
      <c r="E39" t="s">
        <v>9499</v>
      </c>
      <c r="F39" t="s">
        <v>9500</v>
      </c>
      <c r="G39" t="s">
        <v>9466</v>
      </c>
    </row>
    <row r="40" spans="1:8" x14ac:dyDescent="0.3">
      <c r="A40" t="s">
        <v>8923</v>
      </c>
      <c r="B40">
        <v>403687</v>
      </c>
      <c r="C40" t="s">
        <v>9488</v>
      </c>
      <c r="D40" t="s">
        <v>9489</v>
      </c>
      <c r="E40" t="s">
        <v>9501</v>
      </c>
      <c r="F40" t="s">
        <v>9500</v>
      </c>
      <c r="G40" t="s">
        <v>9466</v>
      </c>
    </row>
    <row r="41" spans="1:8" x14ac:dyDescent="0.3">
      <c r="A41" t="s">
        <v>8923</v>
      </c>
      <c r="B41">
        <v>403689</v>
      </c>
      <c r="C41" t="s">
        <v>9488</v>
      </c>
      <c r="D41" t="s">
        <v>9489</v>
      </c>
      <c r="E41" t="s">
        <v>9502</v>
      </c>
      <c r="F41" t="s">
        <v>9503</v>
      </c>
      <c r="G41" t="s">
        <v>9504</v>
      </c>
    </row>
    <row r="42" spans="1:8" x14ac:dyDescent="0.3">
      <c r="A42" t="s">
        <v>8923</v>
      </c>
      <c r="B42">
        <v>403689</v>
      </c>
      <c r="C42" t="s">
        <v>9488</v>
      </c>
      <c r="D42" t="s">
        <v>9489</v>
      </c>
      <c r="E42" t="s">
        <v>9505</v>
      </c>
      <c r="F42" t="s">
        <v>9503</v>
      </c>
      <c r="G42" t="s">
        <v>9504</v>
      </c>
    </row>
    <row r="43" spans="1:8" x14ac:dyDescent="0.3">
      <c r="A43" t="s">
        <v>8923</v>
      </c>
      <c r="B43" t="s">
        <v>9506</v>
      </c>
      <c r="C43" t="s">
        <v>9488</v>
      </c>
      <c r="D43" t="s">
        <v>9489</v>
      </c>
      <c r="E43" t="s">
        <v>9507</v>
      </c>
      <c r="F43" t="s">
        <v>9500</v>
      </c>
      <c r="G43" t="s">
        <v>9466</v>
      </c>
    </row>
    <row r="44" spans="1:8" x14ac:dyDescent="0.3">
      <c r="A44" t="s">
        <v>8923</v>
      </c>
      <c r="B44">
        <v>404229</v>
      </c>
      <c r="C44" t="s">
        <v>9488</v>
      </c>
      <c r="D44" t="s">
        <v>9489</v>
      </c>
      <c r="E44" t="s">
        <v>9508</v>
      </c>
      <c r="F44" t="s">
        <v>9500</v>
      </c>
      <c r="G44" t="s">
        <v>9466</v>
      </c>
      <c r="H44" t="s">
        <v>9509</v>
      </c>
    </row>
    <row r="45" spans="1:8" x14ac:dyDescent="0.3">
      <c r="A45" t="s">
        <v>8923</v>
      </c>
      <c r="B45">
        <v>404407</v>
      </c>
      <c r="C45" t="s">
        <v>9488</v>
      </c>
      <c r="D45" t="s">
        <v>9489</v>
      </c>
      <c r="E45" t="s">
        <v>9510</v>
      </c>
      <c r="F45" t="s">
        <v>9511</v>
      </c>
      <c r="G45" t="s">
        <v>9466</v>
      </c>
    </row>
    <row r="46" spans="1:8" x14ac:dyDescent="0.3">
      <c r="A46" t="s">
        <v>8923</v>
      </c>
      <c r="B46">
        <v>404836</v>
      </c>
      <c r="C46" t="s">
        <v>9488</v>
      </c>
      <c r="D46" t="s">
        <v>9489</v>
      </c>
      <c r="E46" t="s">
        <v>9512</v>
      </c>
      <c r="F46" t="s">
        <v>9511</v>
      </c>
      <c r="G46" t="s">
        <v>9466</v>
      </c>
    </row>
    <row r="47" spans="1:8" x14ac:dyDescent="0.3">
      <c r="A47" t="s">
        <v>8923</v>
      </c>
      <c r="B47">
        <v>405361</v>
      </c>
      <c r="C47" t="s">
        <v>9488</v>
      </c>
      <c r="D47" t="s">
        <v>9489</v>
      </c>
      <c r="E47" t="s">
        <v>9513</v>
      </c>
      <c r="F47" t="s">
        <v>9503</v>
      </c>
    </row>
    <row r="48" spans="1:8" x14ac:dyDescent="0.3">
      <c r="A48" t="s">
        <v>8923</v>
      </c>
      <c r="B48">
        <v>405362</v>
      </c>
      <c r="C48" t="s">
        <v>9488</v>
      </c>
      <c r="D48" t="s">
        <v>9489</v>
      </c>
      <c r="E48" t="s">
        <v>9514</v>
      </c>
      <c r="F48" t="s">
        <v>9511</v>
      </c>
      <c r="G48" t="s">
        <v>9466</v>
      </c>
    </row>
    <row r="49" spans="1:8" x14ac:dyDescent="0.3">
      <c r="A49" t="s">
        <v>8923</v>
      </c>
      <c r="B49">
        <v>405557</v>
      </c>
      <c r="C49" t="s">
        <v>9488</v>
      </c>
      <c r="D49" t="s">
        <v>9489</v>
      </c>
      <c r="E49" t="s">
        <v>9515</v>
      </c>
      <c r="F49" t="s">
        <v>9503</v>
      </c>
    </row>
    <row r="50" spans="1:8" x14ac:dyDescent="0.3">
      <c r="A50" t="s">
        <v>8923</v>
      </c>
      <c r="B50">
        <v>405560</v>
      </c>
      <c r="C50" t="s">
        <v>9488</v>
      </c>
      <c r="D50" t="s">
        <v>9489</v>
      </c>
      <c r="E50" t="s">
        <v>9516</v>
      </c>
      <c r="F50" t="s">
        <v>9500</v>
      </c>
      <c r="G50" t="s">
        <v>9466</v>
      </c>
    </row>
    <row r="51" spans="1:8" x14ac:dyDescent="0.3">
      <c r="A51" t="s">
        <v>8923</v>
      </c>
      <c r="B51">
        <v>405591</v>
      </c>
      <c r="C51" t="s">
        <v>9488</v>
      </c>
      <c r="D51" t="s">
        <v>9489</v>
      </c>
      <c r="E51" t="s">
        <v>9517</v>
      </c>
      <c r="F51" t="s">
        <v>9500</v>
      </c>
      <c r="G51" t="s">
        <v>9466</v>
      </c>
    </row>
    <row r="52" spans="1:8" x14ac:dyDescent="0.3">
      <c r="A52" t="s">
        <v>8923</v>
      </c>
      <c r="B52">
        <v>405599</v>
      </c>
      <c r="C52" t="s">
        <v>9488</v>
      </c>
      <c r="D52" t="s">
        <v>9489</v>
      </c>
      <c r="E52" t="s">
        <v>9518</v>
      </c>
      <c r="F52" t="s">
        <v>9519</v>
      </c>
      <c r="H52" t="s">
        <v>9520</v>
      </c>
    </row>
    <row r="53" spans="1:8" x14ac:dyDescent="0.3">
      <c r="A53" t="s">
        <v>8923</v>
      </c>
      <c r="B53">
        <v>405599</v>
      </c>
      <c r="C53" t="s">
        <v>9488</v>
      </c>
      <c r="D53" t="s">
        <v>9489</v>
      </c>
      <c r="E53" t="s">
        <v>9521</v>
      </c>
      <c r="F53" t="s">
        <v>9503</v>
      </c>
    </row>
    <row r="54" spans="1:8" x14ac:dyDescent="0.3">
      <c r="A54" t="s">
        <v>8923</v>
      </c>
      <c r="B54">
        <v>405600</v>
      </c>
      <c r="C54" t="s">
        <v>9488</v>
      </c>
      <c r="D54" t="s">
        <v>9489</v>
      </c>
      <c r="E54" t="s">
        <v>9522</v>
      </c>
      <c r="F54" t="s">
        <v>9491</v>
      </c>
      <c r="G54" t="s">
        <v>9466</v>
      </c>
    </row>
    <row r="55" spans="1:8" x14ac:dyDescent="0.3">
      <c r="A55" t="s">
        <v>8923</v>
      </c>
      <c r="B55">
        <v>405629</v>
      </c>
      <c r="C55" t="s">
        <v>9488</v>
      </c>
      <c r="D55" t="s">
        <v>9489</v>
      </c>
      <c r="E55" t="s">
        <v>9523</v>
      </c>
      <c r="F55" t="s">
        <v>9503</v>
      </c>
    </row>
    <row r="56" spans="1:8" x14ac:dyDescent="0.3">
      <c r="A56" t="s">
        <v>8923</v>
      </c>
      <c r="B56">
        <v>405838</v>
      </c>
      <c r="C56" t="s">
        <v>9488</v>
      </c>
      <c r="D56" t="s">
        <v>9489</v>
      </c>
      <c r="E56" t="s">
        <v>9524</v>
      </c>
      <c r="F56" t="s">
        <v>9511</v>
      </c>
      <c r="G56" t="s">
        <v>9466</v>
      </c>
    </row>
    <row r="58" spans="1:8" x14ac:dyDescent="0.3">
      <c r="A58" t="s">
        <v>8997</v>
      </c>
      <c r="B58">
        <v>549681</v>
      </c>
      <c r="C58" t="s">
        <v>9525</v>
      </c>
      <c r="D58" t="s">
        <v>9526</v>
      </c>
      <c r="E58" t="s">
        <v>9527</v>
      </c>
      <c r="F58" t="s">
        <v>9528</v>
      </c>
      <c r="G58" t="s">
        <v>9466</v>
      </c>
    </row>
    <row r="59" spans="1:8" x14ac:dyDescent="0.3">
      <c r="A59" t="s">
        <v>8997</v>
      </c>
      <c r="B59">
        <v>549682</v>
      </c>
      <c r="C59" t="s">
        <v>9525</v>
      </c>
      <c r="D59" t="s">
        <v>9526</v>
      </c>
      <c r="E59" t="s">
        <v>9529</v>
      </c>
      <c r="F59" t="s">
        <v>9528</v>
      </c>
      <c r="G59" t="s">
        <v>9466</v>
      </c>
    </row>
    <row r="60" spans="1:8" x14ac:dyDescent="0.3">
      <c r="A60" t="s">
        <v>8997</v>
      </c>
      <c r="B60">
        <v>549685</v>
      </c>
      <c r="C60" t="s">
        <v>9525</v>
      </c>
      <c r="D60" t="s">
        <v>9526</v>
      </c>
      <c r="E60" t="s">
        <v>9530</v>
      </c>
      <c r="F60" t="s">
        <v>9531</v>
      </c>
      <c r="G60" t="s">
        <v>9466</v>
      </c>
      <c r="H60" t="s">
        <v>9532</v>
      </c>
    </row>
    <row r="61" spans="1:8" x14ac:dyDescent="0.3">
      <c r="A61" t="s">
        <v>8997</v>
      </c>
      <c r="B61">
        <v>549993</v>
      </c>
      <c r="C61" t="s">
        <v>9525</v>
      </c>
      <c r="D61" t="s">
        <v>9526</v>
      </c>
      <c r="E61" t="s">
        <v>9533</v>
      </c>
      <c r="F61" t="s">
        <v>9528</v>
      </c>
      <c r="G61" t="s">
        <v>9466</v>
      </c>
    </row>
    <row r="62" spans="1:8" x14ac:dyDescent="0.3">
      <c r="A62" t="s">
        <v>8997</v>
      </c>
      <c r="B62">
        <v>549995</v>
      </c>
      <c r="C62" t="s">
        <v>9525</v>
      </c>
      <c r="D62" t="s">
        <v>9526</v>
      </c>
      <c r="E62" t="s">
        <v>9534</v>
      </c>
      <c r="F62" t="s">
        <v>9535</v>
      </c>
    </row>
    <row r="63" spans="1:8" x14ac:dyDescent="0.3">
      <c r="A63" t="s">
        <v>8997</v>
      </c>
      <c r="B63">
        <v>550117</v>
      </c>
      <c r="C63" t="s">
        <v>9525</v>
      </c>
      <c r="D63" t="s">
        <v>9526</v>
      </c>
      <c r="E63" t="s">
        <v>9536</v>
      </c>
      <c r="F63" t="s">
        <v>9528</v>
      </c>
      <c r="G63" t="s">
        <v>9466</v>
      </c>
    </row>
    <row r="64" spans="1:8" x14ac:dyDescent="0.3">
      <c r="A64" t="s">
        <v>8997</v>
      </c>
      <c r="B64">
        <v>550212</v>
      </c>
      <c r="C64" t="s">
        <v>9525</v>
      </c>
      <c r="D64" t="s">
        <v>9526</v>
      </c>
      <c r="E64" t="s">
        <v>9537</v>
      </c>
      <c r="F64" t="s">
        <v>9528</v>
      </c>
      <c r="G64" t="s">
        <v>9466</v>
      </c>
    </row>
    <row r="65" spans="1:8" x14ac:dyDescent="0.3">
      <c r="A65" t="s">
        <v>8997</v>
      </c>
      <c r="B65">
        <v>550212</v>
      </c>
      <c r="C65" t="s">
        <v>9525</v>
      </c>
      <c r="D65" t="s">
        <v>9526</v>
      </c>
      <c r="E65" t="s">
        <v>9538</v>
      </c>
      <c r="F65" t="s">
        <v>9528</v>
      </c>
      <c r="G65" t="s">
        <v>9466</v>
      </c>
      <c r="H65" t="s">
        <v>9539</v>
      </c>
    </row>
    <row r="67" spans="1:8" x14ac:dyDescent="0.3">
      <c r="A67" t="s">
        <v>9123</v>
      </c>
      <c r="B67">
        <v>718433</v>
      </c>
      <c r="C67" t="s">
        <v>9540</v>
      </c>
      <c r="D67" t="s">
        <v>9541</v>
      </c>
      <c r="E67" t="s">
        <v>9542</v>
      </c>
      <c r="F67" t="s">
        <v>9450</v>
      </c>
      <c r="G67" t="s">
        <v>9543</v>
      </c>
    </row>
    <row r="69" spans="1:8" x14ac:dyDescent="0.3">
      <c r="A69" t="s">
        <v>9123</v>
      </c>
      <c r="B69">
        <v>2092572</v>
      </c>
      <c r="C69" t="s">
        <v>9544</v>
      </c>
      <c r="D69" t="s">
        <v>9545</v>
      </c>
      <c r="E69" t="s">
        <v>9546</v>
      </c>
      <c r="F69" t="s">
        <v>9450</v>
      </c>
      <c r="G69" t="s">
        <v>9547</v>
      </c>
    </row>
    <row r="70" spans="1:8" x14ac:dyDescent="0.3">
      <c r="A70" t="s">
        <v>9123</v>
      </c>
      <c r="B70">
        <v>2092721</v>
      </c>
      <c r="C70" t="s">
        <v>9544</v>
      </c>
      <c r="D70" t="s">
        <v>9545</v>
      </c>
      <c r="E70" t="s">
        <v>9548</v>
      </c>
      <c r="F70" t="s">
        <v>9450</v>
      </c>
      <c r="G70" t="s">
        <v>9547</v>
      </c>
    </row>
    <row r="71" spans="1:8" x14ac:dyDescent="0.3">
      <c r="A71" t="s">
        <v>9123</v>
      </c>
      <c r="B71">
        <v>2092742</v>
      </c>
      <c r="C71" t="s">
        <v>9544</v>
      </c>
      <c r="D71" t="s">
        <v>9545</v>
      </c>
      <c r="E71" t="s">
        <v>9549</v>
      </c>
      <c r="F71" t="s">
        <v>9450</v>
      </c>
      <c r="G71" t="s">
        <v>9550</v>
      </c>
    </row>
    <row r="72" spans="1:8" x14ac:dyDescent="0.3">
      <c r="A72" t="s">
        <v>9123</v>
      </c>
      <c r="B72">
        <v>2093692</v>
      </c>
      <c r="C72" t="s">
        <v>9544</v>
      </c>
      <c r="D72" t="s">
        <v>9545</v>
      </c>
      <c r="E72" t="s">
        <v>9551</v>
      </c>
      <c r="F72" t="s">
        <v>9428</v>
      </c>
      <c r="G72" t="s">
        <v>9429</v>
      </c>
    </row>
    <row r="73" spans="1:8" x14ac:dyDescent="0.3">
      <c r="A73" t="s">
        <v>9123</v>
      </c>
      <c r="B73">
        <v>2092606</v>
      </c>
      <c r="C73" t="s">
        <v>9544</v>
      </c>
      <c r="D73" t="s">
        <v>9545</v>
      </c>
      <c r="E73" t="s">
        <v>9552</v>
      </c>
      <c r="F73" t="s">
        <v>9428</v>
      </c>
      <c r="G73" t="s">
        <v>9429</v>
      </c>
    </row>
    <row r="75" spans="1:8" x14ac:dyDescent="0.3">
      <c r="A75" t="s">
        <v>9218</v>
      </c>
      <c r="B75">
        <v>1724974</v>
      </c>
      <c r="C75" t="s">
        <v>9553</v>
      </c>
      <c r="D75" t="s">
        <v>9554</v>
      </c>
      <c r="E75" t="s">
        <v>9555</v>
      </c>
      <c r="F75" t="s">
        <v>9556</v>
      </c>
      <c r="G75" t="s">
        <v>9466</v>
      </c>
    </row>
    <row r="76" spans="1:8" x14ac:dyDescent="0.3">
      <c r="A76" t="s">
        <v>9218</v>
      </c>
      <c r="C76" t="s">
        <v>9553</v>
      </c>
      <c r="D76" t="s">
        <v>9554</v>
      </c>
      <c r="E76" t="s">
        <v>9557</v>
      </c>
      <c r="F76" t="s">
        <v>9556</v>
      </c>
      <c r="G76" t="s">
        <v>9466</v>
      </c>
    </row>
    <row r="77" spans="1:8" x14ac:dyDescent="0.3">
      <c r="A77" t="s">
        <v>9218</v>
      </c>
      <c r="B77">
        <v>1725161</v>
      </c>
      <c r="C77" t="s">
        <v>9553</v>
      </c>
      <c r="D77" t="s">
        <v>9554</v>
      </c>
      <c r="E77" t="s">
        <v>9558</v>
      </c>
      <c r="F77" t="s">
        <v>9428</v>
      </c>
      <c r="G77" t="s">
        <v>9429</v>
      </c>
    </row>
    <row r="78" spans="1:8" x14ac:dyDescent="0.3">
      <c r="A78" t="s">
        <v>9218</v>
      </c>
      <c r="B78">
        <v>1725257</v>
      </c>
      <c r="C78" t="s">
        <v>9553</v>
      </c>
      <c r="D78" t="s">
        <v>9554</v>
      </c>
      <c r="E78" t="s">
        <v>9559</v>
      </c>
      <c r="F78" t="s">
        <v>9428</v>
      </c>
      <c r="G78" t="s">
        <v>9429</v>
      </c>
    </row>
    <row r="79" spans="1:8" x14ac:dyDescent="0.3">
      <c r="A79" t="s">
        <v>9218</v>
      </c>
      <c r="B79">
        <v>1725259</v>
      </c>
      <c r="C79" t="s">
        <v>9553</v>
      </c>
      <c r="D79" t="s">
        <v>9554</v>
      </c>
      <c r="E79" t="s">
        <v>9560</v>
      </c>
      <c r="F79" t="s">
        <v>9561</v>
      </c>
      <c r="G79" t="s">
        <v>9466</v>
      </c>
    </row>
    <row r="80" spans="1:8" x14ac:dyDescent="0.3">
      <c r="A80" t="s">
        <v>9218</v>
      </c>
      <c r="B80">
        <v>1725277</v>
      </c>
      <c r="C80" t="s">
        <v>9553</v>
      </c>
      <c r="D80" t="s">
        <v>9554</v>
      </c>
      <c r="E80" t="s">
        <v>9562</v>
      </c>
      <c r="F80" t="s">
        <v>9561</v>
      </c>
      <c r="G80" t="s">
        <v>9466</v>
      </c>
    </row>
    <row r="81" spans="1:7" x14ac:dyDescent="0.3">
      <c r="A81" t="s">
        <v>9218</v>
      </c>
      <c r="B81">
        <v>1725295</v>
      </c>
      <c r="C81" t="s">
        <v>9553</v>
      </c>
      <c r="D81" t="s">
        <v>9554</v>
      </c>
      <c r="E81" t="s">
        <v>9563</v>
      </c>
      <c r="F81" t="s">
        <v>9556</v>
      </c>
      <c r="G81" t="s">
        <v>9466</v>
      </c>
    </row>
    <row r="82" spans="1:7" x14ac:dyDescent="0.3">
      <c r="A82" t="s">
        <v>9218</v>
      </c>
      <c r="B82">
        <v>1725316</v>
      </c>
      <c r="C82" t="s">
        <v>9553</v>
      </c>
      <c r="D82" t="s">
        <v>9554</v>
      </c>
      <c r="E82" t="s">
        <v>9564</v>
      </c>
      <c r="F82" t="s">
        <v>9561</v>
      </c>
      <c r="G82" t="s">
        <v>9466</v>
      </c>
    </row>
    <row r="83" spans="1:7" x14ac:dyDescent="0.3">
      <c r="A83" t="s">
        <v>9218</v>
      </c>
      <c r="B83">
        <v>1725338</v>
      </c>
      <c r="C83" t="s">
        <v>9553</v>
      </c>
      <c r="D83" t="s">
        <v>9554</v>
      </c>
      <c r="E83" t="s">
        <v>9565</v>
      </c>
      <c r="F83" t="s">
        <v>9561</v>
      </c>
      <c r="G83" t="s">
        <v>9466</v>
      </c>
    </row>
    <row r="84" spans="1:7" x14ac:dyDescent="0.3">
      <c r="A84" t="s">
        <v>9218</v>
      </c>
      <c r="B84">
        <v>1725370</v>
      </c>
      <c r="C84" t="s">
        <v>9553</v>
      </c>
      <c r="D84" t="s">
        <v>9554</v>
      </c>
      <c r="E84" t="s">
        <v>9566</v>
      </c>
      <c r="F84" t="s">
        <v>9561</v>
      </c>
      <c r="G84" t="s">
        <v>9466</v>
      </c>
    </row>
    <row r="85" spans="1:7" x14ac:dyDescent="0.3">
      <c r="A85" t="s">
        <v>9218</v>
      </c>
      <c r="B85">
        <v>1725382</v>
      </c>
      <c r="C85" t="s">
        <v>9553</v>
      </c>
      <c r="D85" t="s">
        <v>9554</v>
      </c>
      <c r="E85" t="s">
        <v>9567</v>
      </c>
      <c r="F85" t="s">
        <v>9561</v>
      </c>
      <c r="G85" t="s">
        <v>9466</v>
      </c>
    </row>
    <row r="86" spans="1:7" x14ac:dyDescent="0.3">
      <c r="A86" t="s">
        <v>9218</v>
      </c>
      <c r="C86" t="s">
        <v>9553</v>
      </c>
      <c r="D86" t="s">
        <v>9554</v>
      </c>
      <c r="E86" t="s">
        <v>9568</v>
      </c>
      <c r="F86" t="s">
        <v>9556</v>
      </c>
      <c r="G86" t="s">
        <v>9466</v>
      </c>
    </row>
    <row r="87" spans="1:7" x14ac:dyDescent="0.3">
      <c r="A87" t="s">
        <v>9218</v>
      </c>
      <c r="B87">
        <v>1725388</v>
      </c>
      <c r="C87" t="s">
        <v>9553</v>
      </c>
      <c r="D87" t="s">
        <v>9554</v>
      </c>
      <c r="E87" t="s">
        <v>9569</v>
      </c>
      <c r="F87" t="s">
        <v>9556</v>
      </c>
      <c r="G87" t="s">
        <v>9466</v>
      </c>
    </row>
    <row r="88" spans="1:7" x14ac:dyDescent="0.3">
      <c r="A88" t="s">
        <v>9218</v>
      </c>
      <c r="C88" t="s">
        <v>9553</v>
      </c>
      <c r="D88" t="s">
        <v>9554</v>
      </c>
      <c r="E88" t="s">
        <v>9570</v>
      </c>
      <c r="F88" t="s">
        <v>9556</v>
      </c>
      <c r="G88" t="s">
        <v>9466</v>
      </c>
    </row>
    <row r="89" spans="1:7" x14ac:dyDescent="0.3">
      <c r="A89" t="s">
        <v>9218</v>
      </c>
      <c r="C89" t="s">
        <v>9553</v>
      </c>
      <c r="D89" t="s">
        <v>9554</v>
      </c>
      <c r="E89" t="s">
        <v>9571</v>
      </c>
      <c r="F89" t="s">
        <v>9556</v>
      </c>
      <c r="G89" t="s">
        <v>9466</v>
      </c>
    </row>
    <row r="90" spans="1:7" x14ac:dyDescent="0.3">
      <c r="A90" t="s">
        <v>9218</v>
      </c>
      <c r="B90">
        <v>1725521</v>
      </c>
      <c r="C90" t="s">
        <v>9553</v>
      </c>
      <c r="D90" t="s">
        <v>9554</v>
      </c>
      <c r="E90" t="s">
        <v>9572</v>
      </c>
      <c r="F90" t="s">
        <v>9561</v>
      </c>
      <c r="G90" t="s">
        <v>9466</v>
      </c>
    </row>
    <row r="91" spans="1:7" x14ac:dyDescent="0.3">
      <c r="A91" t="s">
        <v>9218</v>
      </c>
      <c r="C91" t="s">
        <v>9553</v>
      </c>
      <c r="D91" t="s">
        <v>9554</v>
      </c>
      <c r="E91" t="s">
        <v>9573</v>
      </c>
      <c r="F91" t="s">
        <v>9556</v>
      </c>
      <c r="G91" t="s">
        <v>9466</v>
      </c>
    </row>
    <row r="92" spans="1:7" x14ac:dyDescent="0.3">
      <c r="A92" t="s">
        <v>9218</v>
      </c>
      <c r="B92">
        <v>1725570</v>
      </c>
      <c r="C92" t="s">
        <v>9553</v>
      </c>
      <c r="D92" t="s">
        <v>9554</v>
      </c>
      <c r="E92" t="s">
        <v>9574</v>
      </c>
      <c r="F92" t="s">
        <v>9575</v>
      </c>
      <c r="G92" t="s">
        <v>9466</v>
      </c>
    </row>
    <row r="93" spans="1:7" x14ac:dyDescent="0.3">
      <c r="A93" t="s">
        <v>9218</v>
      </c>
      <c r="B93">
        <v>1725590</v>
      </c>
      <c r="C93" t="s">
        <v>9553</v>
      </c>
      <c r="D93" t="s">
        <v>9554</v>
      </c>
      <c r="E93" t="s">
        <v>9576</v>
      </c>
      <c r="F93" t="s">
        <v>9556</v>
      </c>
      <c r="G93" t="s">
        <v>9466</v>
      </c>
    </row>
    <row r="94" spans="1:7" x14ac:dyDescent="0.3">
      <c r="A94" t="s">
        <v>9218</v>
      </c>
      <c r="B94">
        <v>1725626</v>
      </c>
      <c r="C94" t="s">
        <v>9553</v>
      </c>
      <c r="D94" t="s">
        <v>9554</v>
      </c>
      <c r="E94" t="s">
        <v>9577</v>
      </c>
      <c r="F94" t="s">
        <v>9578</v>
      </c>
      <c r="G94" t="s">
        <v>9466</v>
      </c>
    </row>
    <row r="95" spans="1:7" x14ac:dyDescent="0.3">
      <c r="A95" t="s">
        <v>9218</v>
      </c>
      <c r="B95">
        <v>1725652</v>
      </c>
      <c r="C95" t="s">
        <v>9553</v>
      </c>
      <c r="D95" t="s">
        <v>9554</v>
      </c>
      <c r="E95" t="s">
        <v>9579</v>
      </c>
      <c r="F95" t="s">
        <v>9556</v>
      </c>
      <c r="G95" t="s">
        <v>9466</v>
      </c>
    </row>
    <row r="96" spans="1:7" x14ac:dyDescent="0.3">
      <c r="A96" t="s">
        <v>9218</v>
      </c>
      <c r="B96">
        <v>1725653</v>
      </c>
      <c r="C96" t="s">
        <v>9553</v>
      </c>
      <c r="D96" t="s">
        <v>9554</v>
      </c>
      <c r="E96" t="s">
        <v>9580</v>
      </c>
      <c r="F96" t="s">
        <v>9428</v>
      </c>
      <c r="G96" t="s">
        <v>9429</v>
      </c>
    </row>
    <row r="97" spans="1:8" x14ac:dyDescent="0.3">
      <c r="A97" t="s">
        <v>9218</v>
      </c>
      <c r="B97">
        <v>1725655</v>
      </c>
      <c r="C97" t="s">
        <v>9553</v>
      </c>
      <c r="D97" t="s">
        <v>9554</v>
      </c>
      <c r="E97" t="s">
        <v>9581</v>
      </c>
      <c r="F97" t="s">
        <v>9450</v>
      </c>
    </row>
    <row r="98" spans="1:8" x14ac:dyDescent="0.3">
      <c r="A98" t="s">
        <v>9218</v>
      </c>
      <c r="B98">
        <v>1725662</v>
      </c>
      <c r="C98" t="s">
        <v>9553</v>
      </c>
      <c r="D98" t="s">
        <v>9554</v>
      </c>
      <c r="E98" t="s">
        <v>9582</v>
      </c>
      <c r="F98" t="s">
        <v>9561</v>
      </c>
      <c r="G98" t="s">
        <v>9466</v>
      </c>
    </row>
    <row r="99" spans="1:8" x14ac:dyDescent="0.3">
      <c r="A99" t="s">
        <v>9218</v>
      </c>
      <c r="B99">
        <v>1725664</v>
      </c>
      <c r="C99" t="s">
        <v>9553</v>
      </c>
      <c r="D99" t="s">
        <v>9554</v>
      </c>
      <c r="E99" t="s">
        <v>9583</v>
      </c>
      <c r="F99" t="s">
        <v>9450</v>
      </c>
    </row>
    <row r="100" spans="1:8" x14ac:dyDescent="0.3">
      <c r="A100" t="s">
        <v>9218</v>
      </c>
      <c r="B100">
        <v>1725674</v>
      </c>
      <c r="C100" t="s">
        <v>9553</v>
      </c>
      <c r="D100" t="s">
        <v>9554</v>
      </c>
      <c r="E100" t="s">
        <v>9584</v>
      </c>
      <c r="F100" t="s">
        <v>9556</v>
      </c>
      <c r="G100" t="s">
        <v>9466</v>
      </c>
    </row>
    <row r="101" spans="1:8" x14ac:dyDescent="0.3">
      <c r="A101" t="s">
        <v>9218</v>
      </c>
      <c r="B101">
        <v>1726432</v>
      </c>
      <c r="C101" t="s">
        <v>9553</v>
      </c>
      <c r="D101" t="s">
        <v>9554</v>
      </c>
      <c r="E101" t="s">
        <v>9585</v>
      </c>
      <c r="F101" t="s">
        <v>9586</v>
      </c>
      <c r="G101" t="s">
        <v>9587</v>
      </c>
    </row>
    <row r="103" spans="1:8" x14ac:dyDescent="0.3">
      <c r="A103" t="s">
        <v>9218</v>
      </c>
      <c r="B103">
        <v>2504560</v>
      </c>
      <c r="C103" t="s">
        <v>9588</v>
      </c>
      <c r="D103" t="s">
        <v>9589</v>
      </c>
      <c r="E103" t="s">
        <v>9590</v>
      </c>
      <c r="F103" t="s">
        <v>9503</v>
      </c>
      <c r="G103" t="s">
        <v>9591</v>
      </c>
    </row>
    <row r="105" spans="1:8" x14ac:dyDescent="0.3">
      <c r="A105" t="s">
        <v>8454</v>
      </c>
      <c r="B105">
        <v>3890</v>
      </c>
      <c r="C105" t="s">
        <v>9592</v>
      </c>
      <c r="D105" t="s">
        <v>9593</v>
      </c>
      <c r="E105" t="s">
        <v>9594</v>
      </c>
      <c r="F105" t="s">
        <v>9595</v>
      </c>
      <c r="G105" t="s">
        <v>9596</v>
      </c>
    </row>
    <row r="106" spans="1:8" x14ac:dyDescent="0.3">
      <c r="A106" t="s">
        <v>8454</v>
      </c>
      <c r="B106">
        <v>4265</v>
      </c>
      <c r="C106" t="s">
        <v>9592</v>
      </c>
      <c r="D106" t="s">
        <v>9593</v>
      </c>
      <c r="E106" t="s">
        <v>9597</v>
      </c>
      <c r="F106" t="s">
        <v>9598</v>
      </c>
      <c r="G106" t="s">
        <v>9599</v>
      </c>
    </row>
    <row r="107" spans="1:8" x14ac:dyDescent="0.3">
      <c r="A107" t="s">
        <v>8454</v>
      </c>
      <c r="B107">
        <v>4294</v>
      </c>
      <c r="C107" t="s">
        <v>9592</v>
      </c>
      <c r="D107" t="s">
        <v>9593</v>
      </c>
      <c r="E107" t="s">
        <v>9600</v>
      </c>
      <c r="F107" t="s">
        <v>9601</v>
      </c>
      <c r="G107" t="s">
        <v>9466</v>
      </c>
    </row>
    <row r="108" spans="1:8" x14ac:dyDescent="0.3">
      <c r="A108" t="s">
        <v>8454</v>
      </c>
      <c r="B108">
        <v>4306</v>
      </c>
      <c r="C108" t="s">
        <v>9592</v>
      </c>
      <c r="D108" t="s">
        <v>9593</v>
      </c>
      <c r="E108" t="s">
        <v>9602</v>
      </c>
      <c r="F108" t="s">
        <v>9595</v>
      </c>
      <c r="G108" t="s">
        <v>9603</v>
      </c>
      <c r="H108" t="s">
        <v>9604</v>
      </c>
    </row>
    <row r="109" spans="1:8" x14ac:dyDescent="0.3">
      <c r="A109" t="s">
        <v>8454</v>
      </c>
      <c r="B109">
        <v>4314</v>
      </c>
      <c r="C109" t="s">
        <v>9592</v>
      </c>
      <c r="D109" t="s">
        <v>9593</v>
      </c>
      <c r="E109" t="s">
        <v>9605</v>
      </c>
      <c r="F109" t="s">
        <v>9595</v>
      </c>
      <c r="G109" t="s">
        <v>9603</v>
      </c>
      <c r="H109" t="s">
        <v>9604</v>
      </c>
    </row>
    <row r="110" spans="1:8" x14ac:dyDescent="0.3">
      <c r="A110" t="s">
        <v>8454</v>
      </c>
      <c r="B110">
        <v>4330</v>
      </c>
      <c r="C110" t="s">
        <v>9592</v>
      </c>
      <c r="D110" t="s">
        <v>9593</v>
      </c>
      <c r="E110" t="s">
        <v>9606</v>
      </c>
      <c r="F110" t="s">
        <v>9595</v>
      </c>
      <c r="G110" t="s">
        <v>9607</v>
      </c>
    </row>
    <row r="113" spans="1:8" x14ac:dyDescent="0.3">
      <c r="A113" t="s">
        <v>9376</v>
      </c>
      <c r="B113">
        <v>295</v>
      </c>
      <c r="C113" t="s">
        <v>9608</v>
      </c>
      <c r="D113" t="s">
        <v>9609</v>
      </c>
      <c r="E113" t="s">
        <v>9610</v>
      </c>
      <c r="F113" t="s">
        <v>9611</v>
      </c>
      <c r="G113" t="s">
        <v>9612</v>
      </c>
      <c r="H113" t="s">
        <v>9613</v>
      </c>
    </row>
    <row r="114" spans="1:8" x14ac:dyDescent="0.3">
      <c r="A114" t="s">
        <v>9376</v>
      </c>
      <c r="B114">
        <v>829</v>
      </c>
      <c r="C114" t="s">
        <v>9608</v>
      </c>
      <c r="D114" t="s">
        <v>9609</v>
      </c>
      <c r="E114" t="s">
        <v>9614</v>
      </c>
      <c r="F114" t="s">
        <v>9611</v>
      </c>
      <c r="G114" t="s">
        <v>9612</v>
      </c>
      <c r="H114" t="s">
        <v>9615</v>
      </c>
    </row>
    <row r="115" spans="1:8" x14ac:dyDescent="0.3">
      <c r="A115" t="s">
        <v>9376</v>
      </c>
      <c r="B115">
        <v>1797</v>
      </c>
      <c r="C115" t="s">
        <v>9608</v>
      </c>
      <c r="D115" t="s">
        <v>9609</v>
      </c>
      <c r="E115" t="s">
        <v>9616</v>
      </c>
      <c r="F115" t="s">
        <v>9428</v>
      </c>
    </row>
    <row r="116" spans="1:8" x14ac:dyDescent="0.3">
      <c r="A116" t="s">
        <v>9376</v>
      </c>
      <c r="B116">
        <v>2266</v>
      </c>
      <c r="C116" t="s">
        <v>9608</v>
      </c>
      <c r="D116" t="s">
        <v>9609</v>
      </c>
      <c r="E116" t="s">
        <v>9617</v>
      </c>
      <c r="F116" t="s">
        <v>94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FDFF4-87B4-4060-BBE8-64FE1148A581}">
  <dimension ref="A1:J235"/>
  <sheetViews>
    <sheetView zoomScaleNormal="100" workbookViewId="0">
      <selection sqref="A1:XFD1"/>
    </sheetView>
  </sheetViews>
  <sheetFormatPr defaultRowHeight="14.4" x14ac:dyDescent="0.3"/>
  <cols>
    <col min="1" max="2" width="12.6640625" bestFit="1" customWidth="1"/>
    <col min="6" max="7" width="17" bestFit="1" customWidth="1"/>
    <col min="8" max="8" width="31.44140625" bestFit="1" customWidth="1"/>
    <col min="9" max="9" width="31.5546875" bestFit="1" customWidth="1"/>
  </cols>
  <sheetData>
    <row r="1" spans="1:10" s="1" customFormat="1" x14ac:dyDescent="0.3">
      <c r="A1" s="1" t="s">
        <v>8443</v>
      </c>
      <c r="B1" s="1" t="s">
        <v>8444</v>
      </c>
      <c r="C1" s="1" t="s">
        <v>8445</v>
      </c>
      <c r="D1" s="1" t="s">
        <v>8446</v>
      </c>
      <c r="E1" s="1" t="s">
        <v>8447</v>
      </c>
      <c r="F1" s="1" t="s">
        <v>8448</v>
      </c>
      <c r="G1" s="1" t="s">
        <v>8449</v>
      </c>
      <c r="H1" s="1" t="s">
        <v>8450</v>
      </c>
      <c r="I1" s="1" t="s">
        <v>8451</v>
      </c>
      <c r="J1" s="1" t="s">
        <v>8452</v>
      </c>
    </row>
    <row r="2" spans="1:10" x14ac:dyDescent="0.3">
      <c r="A2" t="s">
        <v>8453</v>
      </c>
      <c r="B2" t="s">
        <v>8454</v>
      </c>
      <c r="C2">
        <v>3360</v>
      </c>
      <c r="D2">
        <v>3703</v>
      </c>
      <c r="E2">
        <v>1</v>
      </c>
      <c r="F2" t="s">
        <v>8455</v>
      </c>
      <c r="G2" t="s">
        <v>8456</v>
      </c>
      <c r="H2" t="s">
        <v>8457</v>
      </c>
      <c r="I2" t="s">
        <v>8458</v>
      </c>
      <c r="J2">
        <f t="shared" ref="J2:J65" si="0">D2-C2</f>
        <v>343</v>
      </c>
    </row>
    <row r="3" spans="1:10" x14ac:dyDescent="0.3">
      <c r="A3" t="s">
        <v>8459</v>
      </c>
      <c r="B3" t="s">
        <v>8454</v>
      </c>
      <c r="C3">
        <v>3639</v>
      </c>
      <c r="D3">
        <v>3983</v>
      </c>
      <c r="E3">
        <v>2</v>
      </c>
      <c r="F3" t="s">
        <v>8455</v>
      </c>
      <c r="G3" t="s">
        <v>8460</v>
      </c>
      <c r="H3" t="s">
        <v>8461</v>
      </c>
      <c r="I3" t="s">
        <v>8462</v>
      </c>
      <c r="J3">
        <f t="shared" si="0"/>
        <v>344</v>
      </c>
    </row>
    <row r="4" spans="1:10" x14ac:dyDescent="0.3">
      <c r="A4" t="s">
        <v>8463</v>
      </c>
      <c r="B4" t="s">
        <v>8454</v>
      </c>
      <c r="C4">
        <v>3923</v>
      </c>
      <c r="D4">
        <v>4270</v>
      </c>
      <c r="E4">
        <v>1</v>
      </c>
      <c r="F4" t="s">
        <v>8455</v>
      </c>
      <c r="G4" t="s">
        <v>8464</v>
      </c>
      <c r="H4" t="s">
        <v>8465</v>
      </c>
      <c r="I4" t="s">
        <v>8466</v>
      </c>
      <c r="J4">
        <f t="shared" si="0"/>
        <v>347</v>
      </c>
    </row>
    <row r="5" spans="1:10" x14ac:dyDescent="0.3">
      <c r="A5" t="s">
        <v>8467</v>
      </c>
      <c r="B5" t="s">
        <v>8454</v>
      </c>
      <c r="C5">
        <v>4210</v>
      </c>
      <c r="D5">
        <v>4483</v>
      </c>
      <c r="E5">
        <v>2</v>
      </c>
      <c r="F5" t="s">
        <v>8455</v>
      </c>
      <c r="G5" t="s">
        <v>8468</v>
      </c>
      <c r="H5" t="s">
        <v>8469</v>
      </c>
      <c r="I5" t="s">
        <v>8470</v>
      </c>
      <c r="J5">
        <f t="shared" si="0"/>
        <v>273</v>
      </c>
    </row>
    <row r="6" spans="1:10" x14ac:dyDescent="0.3">
      <c r="A6" t="s">
        <v>8471</v>
      </c>
      <c r="B6" t="s">
        <v>8454</v>
      </c>
      <c r="C6">
        <v>4421</v>
      </c>
      <c r="D6">
        <v>4659</v>
      </c>
      <c r="E6">
        <v>1</v>
      </c>
      <c r="F6" t="s">
        <v>8455</v>
      </c>
      <c r="G6" t="s">
        <v>8472</v>
      </c>
      <c r="H6" t="s">
        <v>8473</v>
      </c>
      <c r="I6" t="s">
        <v>8474</v>
      </c>
      <c r="J6">
        <f t="shared" si="0"/>
        <v>238</v>
      </c>
    </row>
    <row r="7" spans="1:10" x14ac:dyDescent="0.3">
      <c r="A7" t="s">
        <v>8475</v>
      </c>
      <c r="B7" t="s">
        <v>8476</v>
      </c>
      <c r="C7">
        <v>179655</v>
      </c>
      <c r="D7">
        <v>180010</v>
      </c>
      <c r="E7">
        <v>1</v>
      </c>
      <c r="F7" t="s">
        <v>8477</v>
      </c>
      <c r="G7" t="s">
        <v>8478</v>
      </c>
      <c r="H7" t="s">
        <v>8479</v>
      </c>
      <c r="I7" t="s">
        <v>8480</v>
      </c>
      <c r="J7">
        <f t="shared" si="0"/>
        <v>355</v>
      </c>
    </row>
    <row r="8" spans="1:10" x14ac:dyDescent="0.3">
      <c r="A8" t="s">
        <v>8481</v>
      </c>
      <c r="B8" t="s">
        <v>8476</v>
      </c>
      <c r="C8">
        <v>180351</v>
      </c>
      <c r="D8">
        <v>180492</v>
      </c>
      <c r="E8">
        <v>2</v>
      </c>
      <c r="F8" t="s">
        <v>8477</v>
      </c>
      <c r="G8" t="s">
        <v>8482</v>
      </c>
      <c r="H8" t="s">
        <v>8483</v>
      </c>
      <c r="I8" t="s">
        <v>8484</v>
      </c>
      <c r="J8">
        <f t="shared" si="0"/>
        <v>141</v>
      </c>
    </row>
    <row r="9" spans="1:10" x14ac:dyDescent="0.3">
      <c r="A9" t="s">
        <v>8485</v>
      </c>
      <c r="B9" t="s">
        <v>8476</v>
      </c>
      <c r="C9">
        <v>190082</v>
      </c>
      <c r="D9">
        <v>190450</v>
      </c>
      <c r="E9">
        <v>1</v>
      </c>
      <c r="F9" t="s">
        <v>8486</v>
      </c>
      <c r="G9" t="s">
        <v>8487</v>
      </c>
      <c r="H9" t="s">
        <v>8488</v>
      </c>
      <c r="I9" t="s">
        <v>8489</v>
      </c>
      <c r="J9">
        <f t="shared" si="0"/>
        <v>368</v>
      </c>
    </row>
    <row r="10" spans="1:10" x14ac:dyDescent="0.3">
      <c r="A10" t="s">
        <v>8490</v>
      </c>
      <c r="B10" t="s">
        <v>8476</v>
      </c>
      <c r="C10">
        <v>190365</v>
      </c>
      <c r="D10">
        <v>190687</v>
      </c>
      <c r="E10">
        <v>2</v>
      </c>
      <c r="F10" t="s">
        <v>8486</v>
      </c>
      <c r="G10" t="s">
        <v>8491</v>
      </c>
      <c r="H10" t="s">
        <v>8492</v>
      </c>
      <c r="I10" t="s">
        <v>8493</v>
      </c>
      <c r="J10">
        <f t="shared" si="0"/>
        <v>322</v>
      </c>
    </row>
    <row r="11" spans="1:10" x14ac:dyDescent="0.3">
      <c r="A11" t="s">
        <v>8494</v>
      </c>
      <c r="B11" t="s">
        <v>8476</v>
      </c>
      <c r="C11">
        <v>190625</v>
      </c>
      <c r="D11">
        <v>190805</v>
      </c>
      <c r="E11">
        <v>1</v>
      </c>
      <c r="F11" t="s">
        <v>8486</v>
      </c>
      <c r="G11" t="s">
        <v>8495</v>
      </c>
      <c r="H11" t="s">
        <v>8496</v>
      </c>
      <c r="I11" t="s">
        <v>8497</v>
      </c>
      <c r="J11">
        <f t="shared" si="0"/>
        <v>180</v>
      </c>
    </row>
    <row r="12" spans="1:10" x14ac:dyDescent="0.3">
      <c r="A12" t="s">
        <v>8498</v>
      </c>
      <c r="B12" t="s">
        <v>8476</v>
      </c>
      <c r="C12">
        <v>190748</v>
      </c>
      <c r="D12">
        <v>191019</v>
      </c>
      <c r="E12">
        <v>2</v>
      </c>
      <c r="F12" t="s">
        <v>8486</v>
      </c>
      <c r="G12" t="s">
        <v>8499</v>
      </c>
      <c r="H12" t="s">
        <v>8500</v>
      </c>
      <c r="I12" t="s">
        <v>8501</v>
      </c>
      <c r="J12">
        <f t="shared" si="0"/>
        <v>271</v>
      </c>
    </row>
    <row r="13" spans="1:10" x14ac:dyDescent="0.3">
      <c r="A13" t="s">
        <v>8502</v>
      </c>
      <c r="B13" t="s">
        <v>8476</v>
      </c>
      <c r="C13">
        <v>190943</v>
      </c>
      <c r="D13">
        <v>191243</v>
      </c>
      <c r="E13">
        <v>1</v>
      </c>
      <c r="F13" t="s">
        <v>8486</v>
      </c>
      <c r="G13" t="s">
        <v>8503</v>
      </c>
      <c r="H13" t="s">
        <v>8504</v>
      </c>
      <c r="I13" t="s">
        <v>8505</v>
      </c>
      <c r="J13">
        <f t="shared" si="0"/>
        <v>300</v>
      </c>
    </row>
    <row r="14" spans="1:10" x14ac:dyDescent="0.3">
      <c r="A14" t="s">
        <v>8506</v>
      </c>
      <c r="B14" t="s">
        <v>8476</v>
      </c>
      <c r="C14">
        <v>191637</v>
      </c>
      <c r="D14">
        <v>191959</v>
      </c>
      <c r="E14">
        <v>2</v>
      </c>
      <c r="F14" t="s">
        <v>8486</v>
      </c>
      <c r="G14" t="s">
        <v>8507</v>
      </c>
      <c r="H14" t="s">
        <v>8508</v>
      </c>
      <c r="I14" t="s">
        <v>8509</v>
      </c>
      <c r="J14">
        <f t="shared" si="0"/>
        <v>322</v>
      </c>
    </row>
    <row r="15" spans="1:10" x14ac:dyDescent="0.3">
      <c r="A15" t="s">
        <v>8510</v>
      </c>
      <c r="B15" t="s">
        <v>8476</v>
      </c>
      <c r="C15">
        <v>191899</v>
      </c>
      <c r="D15">
        <v>192255</v>
      </c>
      <c r="E15">
        <v>1</v>
      </c>
      <c r="F15" t="s">
        <v>8486</v>
      </c>
      <c r="G15" t="s">
        <v>8511</v>
      </c>
      <c r="H15" t="s">
        <v>8512</v>
      </c>
      <c r="I15" t="s">
        <v>8513</v>
      </c>
      <c r="J15">
        <f t="shared" si="0"/>
        <v>356</v>
      </c>
    </row>
    <row r="16" spans="1:10" x14ac:dyDescent="0.3">
      <c r="A16" t="s">
        <v>8514</v>
      </c>
      <c r="B16" t="s">
        <v>8476</v>
      </c>
      <c r="C16">
        <v>192240</v>
      </c>
      <c r="D16">
        <v>192512</v>
      </c>
      <c r="E16">
        <v>2</v>
      </c>
      <c r="F16" t="s">
        <v>8486</v>
      </c>
      <c r="G16" t="s">
        <v>8515</v>
      </c>
      <c r="H16" t="s">
        <v>8516</v>
      </c>
      <c r="I16" t="s">
        <v>8517</v>
      </c>
      <c r="J16">
        <f t="shared" si="0"/>
        <v>272</v>
      </c>
    </row>
    <row r="17" spans="1:10" x14ac:dyDescent="0.3">
      <c r="A17" t="s">
        <v>8518</v>
      </c>
      <c r="B17" t="s">
        <v>8476</v>
      </c>
      <c r="C17">
        <v>192451</v>
      </c>
      <c r="D17">
        <v>192761</v>
      </c>
      <c r="E17">
        <v>1</v>
      </c>
      <c r="F17" t="s">
        <v>8486</v>
      </c>
      <c r="G17" t="s">
        <v>8519</v>
      </c>
      <c r="H17" t="s">
        <v>8520</v>
      </c>
      <c r="I17" t="s">
        <v>8521</v>
      </c>
      <c r="J17">
        <f t="shared" si="0"/>
        <v>310</v>
      </c>
    </row>
    <row r="18" spans="1:10" x14ac:dyDescent="0.3">
      <c r="A18" t="s">
        <v>8522</v>
      </c>
      <c r="B18" t="s">
        <v>8476</v>
      </c>
      <c r="C18">
        <v>192701</v>
      </c>
      <c r="D18">
        <v>192950</v>
      </c>
      <c r="E18">
        <v>2</v>
      </c>
      <c r="F18" t="s">
        <v>8486</v>
      </c>
      <c r="G18" t="s">
        <v>8523</v>
      </c>
      <c r="H18" t="s">
        <v>8524</v>
      </c>
      <c r="I18" t="s">
        <v>8525</v>
      </c>
      <c r="J18">
        <f t="shared" si="0"/>
        <v>249</v>
      </c>
    </row>
    <row r="19" spans="1:10" x14ac:dyDescent="0.3">
      <c r="A19" t="s">
        <v>8526</v>
      </c>
      <c r="B19" t="s">
        <v>8476</v>
      </c>
      <c r="C19">
        <v>192937</v>
      </c>
      <c r="D19">
        <v>193277</v>
      </c>
      <c r="E19">
        <v>1</v>
      </c>
      <c r="F19" t="s">
        <v>8486</v>
      </c>
      <c r="G19" t="s">
        <v>8527</v>
      </c>
      <c r="H19" t="s">
        <v>8528</v>
      </c>
      <c r="I19" t="s">
        <v>8529</v>
      </c>
      <c r="J19">
        <f t="shared" si="0"/>
        <v>340</v>
      </c>
    </row>
    <row r="20" spans="1:10" x14ac:dyDescent="0.3">
      <c r="A20" t="s">
        <v>8530</v>
      </c>
      <c r="B20" t="s">
        <v>8476</v>
      </c>
      <c r="C20">
        <v>193064</v>
      </c>
      <c r="D20">
        <v>193370</v>
      </c>
      <c r="E20">
        <v>2</v>
      </c>
      <c r="F20" t="s">
        <v>8486</v>
      </c>
      <c r="G20" t="s">
        <v>8531</v>
      </c>
      <c r="H20" t="s">
        <v>8532</v>
      </c>
      <c r="I20" t="s">
        <v>8533</v>
      </c>
      <c r="J20">
        <f t="shared" si="0"/>
        <v>306</v>
      </c>
    </row>
    <row r="21" spans="1:10" x14ac:dyDescent="0.3">
      <c r="A21" t="s">
        <v>8534</v>
      </c>
      <c r="B21" t="s">
        <v>8476</v>
      </c>
      <c r="C21">
        <v>193310</v>
      </c>
      <c r="D21">
        <v>193595</v>
      </c>
      <c r="E21">
        <v>1</v>
      </c>
      <c r="F21" t="s">
        <v>8486</v>
      </c>
      <c r="G21" t="s">
        <v>8535</v>
      </c>
      <c r="H21" t="s">
        <v>8536</v>
      </c>
      <c r="I21" t="s">
        <v>8537</v>
      </c>
      <c r="J21">
        <f t="shared" si="0"/>
        <v>285</v>
      </c>
    </row>
    <row r="22" spans="1:10" x14ac:dyDescent="0.3">
      <c r="A22" t="s">
        <v>8538</v>
      </c>
      <c r="B22" t="s">
        <v>8476</v>
      </c>
      <c r="C22">
        <v>193499</v>
      </c>
      <c r="D22">
        <v>193817</v>
      </c>
      <c r="E22">
        <v>2</v>
      </c>
      <c r="F22" t="s">
        <v>8486</v>
      </c>
      <c r="G22" t="s">
        <v>8539</v>
      </c>
      <c r="H22" t="s">
        <v>8540</v>
      </c>
      <c r="I22" t="s">
        <v>8541</v>
      </c>
      <c r="J22">
        <f t="shared" si="0"/>
        <v>318</v>
      </c>
    </row>
    <row r="23" spans="1:10" x14ac:dyDescent="0.3">
      <c r="A23" t="s">
        <v>8542</v>
      </c>
      <c r="B23" t="s">
        <v>8476</v>
      </c>
      <c r="C23">
        <v>193733</v>
      </c>
      <c r="D23">
        <v>194082</v>
      </c>
      <c r="E23">
        <v>1</v>
      </c>
      <c r="F23" t="s">
        <v>8486</v>
      </c>
      <c r="G23" t="s">
        <v>8543</v>
      </c>
      <c r="H23" t="s">
        <v>8544</v>
      </c>
      <c r="I23" t="s">
        <v>8545</v>
      </c>
      <c r="J23">
        <f t="shared" si="0"/>
        <v>349</v>
      </c>
    </row>
    <row r="24" spans="1:10" x14ac:dyDescent="0.3">
      <c r="A24" t="s">
        <v>8546</v>
      </c>
      <c r="B24" t="s">
        <v>8476</v>
      </c>
      <c r="C24">
        <v>194012</v>
      </c>
      <c r="D24">
        <v>194369</v>
      </c>
      <c r="E24">
        <v>2</v>
      </c>
      <c r="F24" t="s">
        <v>8486</v>
      </c>
      <c r="G24" t="s">
        <v>8547</v>
      </c>
      <c r="H24" t="s">
        <v>8548</v>
      </c>
      <c r="I24" t="s">
        <v>8549</v>
      </c>
      <c r="J24">
        <f t="shared" si="0"/>
        <v>357</v>
      </c>
    </row>
    <row r="25" spans="1:10" x14ac:dyDescent="0.3">
      <c r="A25" t="s">
        <v>8550</v>
      </c>
      <c r="B25" t="s">
        <v>8476</v>
      </c>
      <c r="C25">
        <v>194347</v>
      </c>
      <c r="D25">
        <v>194690</v>
      </c>
      <c r="E25">
        <v>1</v>
      </c>
      <c r="F25" t="s">
        <v>8486</v>
      </c>
      <c r="G25" t="s">
        <v>8551</v>
      </c>
      <c r="H25" t="s">
        <v>8552</v>
      </c>
      <c r="I25" t="s">
        <v>8553</v>
      </c>
      <c r="J25">
        <f t="shared" si="0"/>
        <v>343</v>
      </c>
    </row>
    <row r="26" spans="1:10" x14ac:dyDescent="0.3">
      <c r="A26" t="s">
        <v>8554</v>
      </c>
      <c r="B26" t="s">
        <v>8476</v>
      </c>
      <c r="C26">
        <v>194496</v>
      </c>
      <c r="D26">
        <v>194777</v>
      </c>
      <c r="E26">
        <v>2</v>
      </c>
      <c r="F26" t="s">
        <v>8486</v>
      </c>
      <c r="G26" t="s">
        <v>8555</v>
      </c>
      <c r="H26" t="s">
        <v>8556</v>
      </c>
      <c r="I26" t="s">
        <v>8557</v>
      </c>
      <c r="J26">
        <f t="shared" si="0"/>
        <v>281</v>
      </c>
    </row>
    <row r="27" spans="1:10" x14ac:dyDescent="0.3">
      <c r="A27" t="s">
        <v>8558</v>
      </c>
      <c r="B27" t="s">
        <v>8476</v>
      </c>
      <c r="C27">
        <v>194720</v>
      </c>
      <c r="D27">
        <v>195074</v>
      </c>
      <c r="E27">
        <v>1</v>
      </c>
      <c r="F27" t="s">
        <v>8486</v>
      </c>
      <c r="G27" t="s">
        <v>8559</v>
      </c>
      <c r="H27" t="s">
        <v>8560</v>
      </c>
      <c r="I27" t="s">
        <v>8561</v>
      </c>
      <c r="J27">
        <f t="shared" si="0"/>
        <v>354</v>
      </c>
    </row>
    <row r="28" spans="1:10" x14ac:dyDescent="0.3">
      <c r="A28" t="s">
        <v>8562</v>
      </c>
      <c r="B28" t="s">
        <v>8476</v>
      </c>
      <c r="C28">
        <v>195014</v>
      </c>
      <c r="D28">
        <v>195192</v>
      </c>
      <c r="E28">
        <v>2</v>
      </c>
      <c r="F28" t="s">
        <v>8486</v>
      </c>
      <c r="G28" t="s">
        <v>8563</v>
      </c>
      <c r="H28" t="s">
        <v>8564</v>
      </c>
      <c r="I28" t="s">
        <v>8565</v>
      </c>
      <c r="J28">
        <f t="shared" si="0"/>
        <v>178</v>
      </c>
    </row>
    <row r="29" spans="1:10" x14ac:dyDescent="0.3">
      <c r="A29" t="s">
        <v>8566</v>
      </c>
      <c r="B29" t="s">
        <v>8476</v>
      </c>
      <c r="C29">
        <v>195132</v>
      </c>
      <c r="D29">
        <v>195462</v>
      </c>
      <c r="E29">
        <v>1</v>
      </c>
      <c r="F29" t="s">
        <v>8486</v>
      </c>
      <c r="G29" t="s">
        <v>8567</v>
      </c>
      <c r="H29" t="s">
        <v>8568</v>
      </c>
      <c r="I29" t="s">
        <v>8569</v>
      </c>
      <c r="J29">
        <f t="shared" si="0"/>
        <v>330</v>
      </c>
    </row>
    <row r="30" spans="1:10" x14ac:dyDescent="0.3">
      <c r="A30" t="s">
        <v>8570</v>
      </c>
      <c r="B30" t="s">
        <v>8476</v>
      </c>
      <c r="C30">
        <v>195267</v>
      </c>
      <c r="D30">
        <v>195595</v>
      </c>
      <c r="E30">
        <v>2</v>
      </c>
      <c r="F30" t="s">
        <v>8486</v>
      </c>
      <c r="G30" t="s">
        <v>8571</v>
      </c>
      <c r="H30" t="s">
        <v>8572</v>
      </c>
      <c r="I30" t="s">
        <v>8573</v>
      </c>
      <c r="J30">
        <f t="shared" si="0"/>
        <v>328</v>
      </c>
    </row>
    <row r="31" spans="1:10" x14ac:dyDescent="0.3">
      <c r="A31" t="s">
        <v>8574</v>
      </c>
      <c r="B31" t="s">
        <v>8476</v>
      </c>
      <c r="C31">
        <v>195738</v>
      </c>
      <c r="D31">
        <v>195974</v>
      </c>
      <c r="E31">
        <v>1</v>
      </c>
      <c r="F31" t="s">
        <v>8486</v>
      </c>
      <c r="G31" t="s">
        <v>8575</v>
      </c>
      <c r="H31" t="s">
        <v>8576</v>
      </c>
      <c r="I31" t="s">
        <v>8577</v>
      </c>
      <c r="J31">
        <f t="shared" si="0"/>
        <v>236</v>
      </c>
    </row>
    <row r="32" spans="1:10" x14ac:dyDescent="0.3">
      <c r="A32" t="s">
        <v>8578</v>
      </c>
      <c r="B32" t="s">
        <v>8476</v>
      </c>
      <c r="C32">
        <v>195914</v>
      </c>
      <c r="D32">
        <v>196284</v>
      </c>
      <c r="E32">
        <v>2</v>
      </c>
      <c r="F32" t="s">
        <v>8486</v>
      </c>
      <c r="G32" t="s">
        <v>8579</v>
      </c>
      <c r="H32" t="s">
        <v>8580</v>
      </c>
      <c r="I32" t="s">
        <v>8581</v>
      </c>
      <c r="J32">
        <f t="shared" si="0"/>
        <v>370</v>
      </c>
    </row>
    <row r="33" spans="1:10" x14ac:dyDescent="0.3">
      <c r="A33" t="s">
        <v>8582</v>
      </c>
      <c r="B33" t="s">
        <v>8476</v>
      </c>
      <c r="C33">
        <v>196224</v>
      </c>
      <c r="D33">
        <v>196532</v>
      </c>
      <c r="E33">
        <v>1</v>
      </c>
      <c r="F33" t="s">
        <v>8486</v>
      </c>
      <c r="G33" t="s">
        <v>8583</v>
      </c>
      <c r="H33" t="s">
        <v>8584</v>
      </c>
      <c r="I33" t="s">
        <v>8585</v>
      </c>
      <c r="J33">
        <f t="shared" si="0"/>
        <v>308</v>
      </c>
    </row>
    <row r="34" spans="1:10" x14ac:dyDescent="0.3">
      <c r="A34" t="s">
        <v>8586</v>
      </c>
      <c r="B34" t="s">
        <v>8476</v>
      </c>
      <c r="C34">
        <v>196473</v>
      </c>
      <c r="D34">
        <v>196825</v>
      </c>
      <c r="E34">
        <v>2</v>
      </c>
      <c r="F34" t="s">
        <v>8486</v>
      </c>
      <c r="G34" t="s">
        <v>8587</v>
      </c>
      <c r="H34" t="s">
        <v>8588</v>
      </c>
      <c r="I34" t="s">
        <v>8589</v>
      </c>
      <c r="J34">
        <f t="shared" si="0"/>
        <v>352</v>
      </c>
    </row>
    <row r="35" spans="1:10" x14ac:dyDescent="0.3">
      <c r="A35" t="s">
        <v>8590</v>
      </c>
      <c r="B35" t="s">
        <v>8476</v>
      </c>
      <c r="C35">
        <v>196812</v>
      </c>
      <c r="D35">
        <v>197169</v>
      </c>
      <c r="E35">
        <v>1</v>
      </c>
      <c r="F35" t="s">
        <v>8486</v>
      </c>
      <c r="G35" t="s">
        <v>8591</v>
      </c>
      <c r="H35" t="s">
        <v>8592</v>
      </c>
      <c r="I35" t="s">
        <v>8593</v>
      </c>
      <c r="J35">
        <f t="shared" si="0"/>
        <v>357</v>
      </c>
    </row>
    <row r="36" spans="1:10" x14ac:dyDescent="0.3">
      <c r="A36" t="s">
        <v>8594</v>
      </c>
      <c r="B36" t="s">
        <v>8476</v>
      </c>
      <c r="C36">
        <v>197119</v>
      </c>
      <c r="D36">
        <v>197440</v>
      </c>
      <c r="E36">
        <v>2</v>
      </c>
      <c r="F36" t="s">
        <v>8486</v>
      </c>
      <c r="G36" t="s">
        <v>8595</v>
      </c>
      <c r="H36" t="s">
        <v>8596</v>
      </c>
      <c r="I36" t="s">
        <v>8597</v>
      </c>
      <c r="J36">
        <f t="shared" si="0"/>
        <v>321</v>
      </c>
    </row>
    <row r="37" spans="1:10" x14ac:dyDescent="0.3">
      <c r="A37" t="s">
        <v>8598</v>
      </c>
      <c r="B37" t="s">
        <v>8476</v>
      </c>
      <c r="C37">
        <v>197290</v>
      </c>
      <c r="D37">
        <v>197637</v>
      </c>
      <c r="E37">
        <v>1</v>
      </c>
      <c r="F37" t="s">
        <v>8486</v>
      </c>
      <c r="G37" t="s">
        <v>8599</v>
      </c>
      <c r="H37" t="s">
        <v>8600</v>
      </c>
      <c r="I37" t="s">
        <v>8601</v>
      </c>
      <c r="J37">
        <f t="shared" si="0"/>
        <v>347</v>
      </c>
    </row>
    <row r="38" spans="1:10" x14ac:dyDescent="0.3">
      <c r="A38" t="s">
        <v>8602</v>
      </c>
      <c r="B38" t="s">
        <v>8476</v>
      </c>
      <c r="C38">
        <v>197577</v>
      </c>
      <c r="D38">
        <v>197841</v>
      </c>
      <c r="E38">
        <v>2</v>
      </c>
      <c r="F38" t="s">
        <v>8486</v>
      </c>
      <c r="G38" t="s">
        <v>8603</v>
      </c>
      <c r="H38" t="s">
        <v>8604</v>
      </c>
      <c r="I38" t="s">
        <v>8605</v>
      </c>
      <c r="J38">
        <f t="shared" si="0"/>
        <v>264</v>
      </c>
    </row>
    <row r="39" spans="1:10" x14ac:dyDescent="0.3">
      <c r="A39" t="s">
        <v>8606</v>
      </c>
      <c r="B39" t="s">
        <v>8476</v>
      </c>
      <c r="C39">
        <v>197786</v>
      </c>
      <c r="D39">
        <v>198139</v>
      </c>
      <c r="E39">
        <v>1</v>
      </c>
      <c r="F39" t="s">
        <v>8486</v>
      </c>
      <c r="G39" t="s">
        <v>8607</v>
      </c>
      <c r="H39" t="s">
        <v>8608</v>
      </c>
      <c r="I39" t="s">
        <v>8609</v>
      </c>
      <c r="J39">
        <f t="shared" si="0"/>
        <v>353</v>
      </c>
    </row>
    <row r="40" spans="1:10" x14ac:dyDescent="0.3">
      <c r="A40" t="s">
        <v>8610</v>
      </c>
      <c r="B40" t="s">
        <v>8476</v>
      </c>
      <c r="C40">
        <v>198077</v>
      </c>
      <c r="D40">
        <v>198428</v>
      </c>
      <c r="E40">
        <v>2</v>
      </c>
      <c r="F40" t="s">
        <v>8486</v>
      </c>
      <c r="G40" t="s">
        <v>8611</v>
      </c>
      <c r="H40" t="s">
        <v>8612</v>
      </c>
      <c r="I40" t="s">
        <v>8613</v>
      </c>
      <c r="J40">
        <f t="shared" si="0"/>
        <v>351</v>
      </c>
    </row>
    <row r="41" spans="1:10" x14ac:dyDescent="0.3">
      <c r="A41" t="s">
        <v>8614</v>
      </c>
      <c r="B41" t="s">
        <v>8476</v>
      </c>
      <c r="C41">
        <v>198368</v>
      </c>
      <c r="D41">
        <v>198710</v>
      </c>
      <c r="E41">
        <v>1</v>
      </c>
      <c r="F41" t="s">
        <v>8486</v>
      </c>
      <c r="G41" t="s">
        <v>8615</v>
      </c>
      <c r="H41" t="s">
        <v>8616</v>
      </c>
      <c r="I41" t="s">
        <v>8617</v>
      </c>
      <c r="J41">
        <f t="shared" si="0"/>
        <v>342</v>
      </c>
    </row>
    <row r="42" spans="1:10" x14ac:dyDescent="0.3">
      <c r="A42" t="s">
        <v>8618</v>
      </c>
      <c r="B42" t="s">
        <v>8476</v>
      </c>
      <c r="C42">
        <v>198618</v>
      </c>
      <c r="D42">
        <v>198838</v>
      </c>
      <c r="E42">
        <v>2</v>
      </c>
      <c r="F42" t="s">
        <v>8486</v>
      </c>
      <c r="G42" t="s">
        <v>8619</v>
      </c>
      <c r="H42" t="s">
        <v>8620</v>
      </c>
      <c r="I42" t="s">
        <v>8621</v>
      </c>
      <c r="J42">
        <f t="shared" si="0"/>
        <v>220</v>
      </c>
    </row>
    <row r="43" spans="1:10" x14ac:dyDescent="0.3">
      <c r="A43" t="s">
        <v>8622</v>
      </c>
      <c r="B43" t="s">
        <v>8476</v>
      </c>
      <c r="C43">
        <v>198771</v>
      </c>
      <c r="D43">
        <v>199105</v>
      </c>
      <c r="E43">
        <v>1</v>
      </c>
      <c r="F43" t="s">
        <v>8486</v>
      </c>
      <c r="G43" t="s">
        <v>8623</v>
      </c>
      <c r="H43" t="s">
        <v>8624</v>
      </c>
      <c r="I43" t="s">
        <v>8625</v>
      </c>
      <c r="J43">
        <f t="shared" si="0"/>
        <v>334</v>
      </c>
    </row>
    <row r="44" spans="1:10" x14ac:dyDescent="0.3">
      <c r="A44" t="s">
        <v>8626</v>
      </c>
      <c r="B44" t="s">
        <v>8476</v>
      </c>
      <c r="C44">
        <v>199045</v>
      </c>
      <c r="D44">
        <v>199271</v>
      </c>
      <c r="E44">
        <v>2</v>
      </c>
      <c r="F44" t="s">
        <v>8486</v>
      </c>
      <c r="G44" t="s">
        <v>8627</v>
      </c>
      <c r="H44" t="s">
        <v>8628</v>
      </c>
      <c r="I44" t="s">
        <v>8629</v>
      </c>
      <c r="J44">
        <f t="shared" si="0"/>
        <v>226</v>
      </c>
    </row>
    <row r="45" spans="1:10" x14ac:dyDescent="0.3">
      <c r="A45" t="s">
        <v>8630</v>
      </c>
      <c r="B45" t="s">
        <v>8476</v>
      </c>
      <c r="C45">
        <v>199168</v>
      </c>
      <c r="D45">
        <v>199526</v>
      </c>
      <c r="E45">
        <v>1</v>
      </c>
      <c r="F45" t="s">
        <v>8486</v>
      </c>
      <c r="G45" t="s">
        <v>8631</v>
      </c>
      <c r="H45" t="s">
        <v>8632</v>
      </c>
      <c r="I45" t="s">
        <v>8633</v>
      </c>
      <c r="J45">
        <f t="shared" si="0"/>
        <v>358</v>
      </c>
    </row>
    <row r="46" spans="1:10" x14ac:dyDescent="0.3">
      <c r="A46" t="s">
        <v>8634</v>
      </c>
      <c r="B46" t="s">
        <v>8476</v>
      </c>
      <c r="C46">
        <v>199474</v>
      </c>
      <c r="D46">
        <v>199708</v>
      </c>
      <c r="E46">
        <v>2</v>
      </c>
      <c r="F46" t="s">
        <v>8486</v>
      </c>
      <c r="G46" t="s">
        <v>8635</v>
      </c>
      <c r="H46" t="s">
        <v>8636</v>
      </c>
      <c r="I46" t="s">
        <v>8637</v>
      </c>
      <c r="J46">
        <f t="shared" si="0"/>
        <v>234</v>
      </c>
    </row>
    <row r="47" spans="1:10" x14ac:dyDescent="0.3">
      <c r="A47" t="s">
        <v>8638</v>
      </c>
      <c r="B47" t="s">
        <v>8476</v>
      </c>
      <c r="C47">
        <v>199643</v>
      </c>
      <c r="D47">
        <v>199927</v>
      </c>
      <c r="E47">
        <v>1</v>
      </c>
      <c r="F47" t="s">
        <v>8486</v>
      </c>
      <c r="G47" t="s">
        <v>8639</v>
      </c>
      <c r="H47" t="s">
        <v>8640</v>
      </c>
      <c r="I47" t="s">
        <v>8641</v>
      </c>
      <c r="J47">
        <f t="shared" si="0"/>
        <v>284</v>
      </c>
    </row>
    <row r="48" spans="1:10" x14ac:dyDescent="0.3">
      <c r="A48" t="s">
        <v>8642</v>
      </c>
      <c r="B48" t="s">
        <v>8476</v>
      </c>
      <c r="C48">
        <v>199872</v>
      </c>
      <c r="D48">
        <v>200186</v>
      </c>
      <c r="E48">
        <v>2</v>
      </c>
      <c r="F48" t="s">
        <v>8486</v>
      </c>
      <c r="G48" t="s">
        <v>8643</v>
      </c>
      <c r="H48" t="s">
        <v>8644</v>
      </c>
      <c r="I48" t="s">
        <v>8645</v>
      </c>
      <c r="J48">
        <f t="shared" si="0"/>
        <v>314</v>
      </c>
    </row>
    <row r="49" spans="1:10" x14ac:dyDescent="0.3">
      <c r="A49" t="s">
        <v>8646</v>
      </c>
      <c r="B49" t="s">
        <v>8476</v>
      </c>
      <c r="C49">
        <v>199990</v>
      </c>
      <c r="D49">
        <v>200337</v>
      </c>
      <c r="E49">
        <v>1</v>
      </c>
      <c r="F49" t="s">
        <v>8486</v>
      </c>
      <c r="G49" t="s">
        <v>8647</v>
      </c>
      <c r="H49" t="s">
        <v>8648</v>
      </c>
      <c r="I49" t="s">
        <v>8649</v>
      </c>
      <c r="J49">
        <f t="shared" si="0"/>
        <v>347</v>
      </c>
    </row>
    <row r="50" spans="1:10" x14ac:dyDescent="0.3">
      <c r="A50" t="s">
        <v>8650</v>
      </c>
      <c r="B50" t="s">
        <v>8476</v>
      </c>
      <c r="C50">
        <v>200424</v>
      </c>
      <c r="D50">
        <v>200657</v>
      </c>
      <c r="E50">
        <v>2</v>
      </c>
      <c r="F50" t="s">
        <v>8486</v>
      </c>
      <c r="G50" t="s">
        <v>8651</v>
      </c>
      <c r="H50" t="s">
        <v>8652</v>
      </c>
      <c r="I50" t="s">
        <v>8653</v>
      </c>
      <c r="J50">
        <f t="shared" si="0"/>
        <v>233</v>
      </c>
    </row>
    <row r="51" spans="1:10" x14ac:dyDescent="0.3">
      <c r="A51" t="s">
        <v>8654</v>
      </c>
      <c r="B51" t="s">
        <v>8476</v>
      </c>
      <c r="C51">
        <v>200597</v>
      </c>
      <c r="D51">
        <v>200953</v>
      </c>
      <c r="E51">
        <v>1</v>
      </c>
      <c r="F51" t="s">
        <v>8486</v>
      </c>
      <c r="G51" t="s">
        <v>8655</v>
      </c>
      <c r="H51" t="s">
        <v>8656</v>
      </c>
      <c r="I51" t="s">
        <v>8657</v>
      </c>
      <c r="J51">
        <f t="shared" si="0"/>
        <v>356</v>
      </c>
    </row>
    <row r="52" spans="1:10" x14ac:dyDescent="0.3">
      <c r="A52" t="s">
        <v>8658</v>
      </c>
      <c r="B52" t="s">
        <v>8476</v>
      </c>
      <c r="C52">
        <v>200893</v>
      </c>
      <c r="D52">
        <v>201003</v>
      </c>
      <c r="E52">
        <v>2</v>
      </c>
      <c r="F52" t="s">
        <v>8486</v>
      </c>
      <c r="G52" t="s">
        <v>8659</v>
      </c>
      <c r="H52" t="s">
        <v>8660</v>
      </c>
      <c r="I52" t="s">
        <v>8661</v>
      </c>
      <c r="J52">
        <f t="shared" si="0"/>
        <v>110</v>
      </c>
    </row>
    <row r="53" spans="1:10" x14ac:dyDescent="0.3">
      <c r="A53" t="s">
        <v>8662</v>
      </c>
      <c r="B53" t="s">
        <v>8476</v>
      </c>
      <c r="C53">
        <v>204925</v>
      </c>
      <c r="D53">
        <v>205218</v>
      </c>
      <c r="E53">
        <v>1</v>
      </c>
      <c r="F53" t="s">
        <v>8663</v>
      </c>
      <c r="G53" t="s">
        <v>8663</v>
      </c>
      <c r="H53" t="s">
        <v>8664</v>
      </c>
      <c r="I53" t="s">
        <v>8665</v>
      </c>
      <c r="J53">
        <f t="shared" si="0"/>
        <v>293</v>
      </c>
    </row>
    <row r="54" spans="1:10" x14ac:dyDescent="0.3">
      <c r="A54" t="s">
        <v>8666</v>
      </c>
      <c r="B54" t="s">
        <v>8476</v>
      </c>
      <c r="C54">
        <v>339139</v>
      </c>
      <c r="D54">
        <v>339491</v>
      </c>
      <c r="E54">
        <v>2</v>
      </c>
      <c r="F54" t="s">
        <v>8667</v>
      </c>
      <c r="G54" t="s">
        <v>8667</v>
      </c>
      <c r="H54" t="s">
        <v>8668</v>
      </c>
      <c r="I54" t="s">
        <v>8669</v>
      </c>
      <c r="J54">
        <f t="shared" si="0"/>
        <v>352</v>
      </c>
    </row>
    <row r="55" spans="1:10" x14ac:dyDescent="0.3">
      <c r="A55" t="s">
        <v>8670</v>
      </c>
      <c r="B55" t="s">
        <v>8476</v>
      </c>
      <c r="C55">
        <v>464614</v>
      </c>
      <c r="D55">
        <v>464965</v>
      </c>
      <c r="E55">
        <v>1</v>
      </c>
      <c r="F55" t="s">
        <v>8671</v>
      </c>
      <c r="G55" t="s">
        <v>8672</v>
      </c>
      <c r="H55" t="s">
        <v>8673</v>
      </c>
      <c r="I55" t="s">
        <v>8674</v>
      </c>
      <c r="J55">
        <f t="shared" si="0"/>
        <v>351</v>
      </c>
    </row>
    <row r="56" spans="1:10" x14ac:dyDescent="0.3">
      <c r="A56" t="s">
        <v>8675</v>
      </c>
      <c r="B56" t="s">
        <v>8476</v>
      </c>
      <c r="C56">
        <v>464898</v>
      </c>
      <c r="D56">
        <v>465246</v>
      </c>
      <c r="E56">
        <v>2</v>
      </c>
      <c r="F56" t="s">
        <v>8671</v>
      </c>
      <c r="G56" t="s">
        <v>8676</v>
      </c>
      <c r="H56" t="s">
        <v>8677</v>
      </c>
      <c r="I56" t="s">
        <v>8678</v>
      </c>
      <c r="J56">
        <f t="shared" si="0"/>
        <v>348</v>
      </c>
    </row>
    <row r="57" spans="1:10" x14ac:dyDescent="0.3">
      <c r="A57" t="s">
        <v>8679</v>
      </c>
      <c r="B57" t="s">
        <v>8476</v>
      </c>
      <c r="C57">
        <v>465180</v>
      </c>
      <c r="D57">
        <v>465496</v>
      </c>
      <c r="E57">
        <v>1</v>
      </c>
      <c r="F57" t="s">
        <v>8671</v>
      </c>
      <c r="G57" t="s">
        <v>8680</v>
      </c>
      <c r="H57" t="s">
        <v>8681</v>
      </c>
      <c r="I57" t="s">
        <v>8682</v>
      </c>
      <c r="J57">
        <f t="shared" si="0"/>
        <v>316</v>
      </c>
    </row>
    <row r="58" spans="1:10" x14ac:dyDescent="0.3">
      <c r="A58" t="s">
        <v>8683</v>
      </c>
      <c r="B58" t="s">
        <v>8476</v>
      </c>
      <c r="C58">
        <v>465436</v>
      </c>
      <c r="D58">
        <v>465800</v>
      </c>
      <c r="E58">
        <v>2</v>
      </c>
      <c r="F58" t="s">
        <v>8671</v>
      </c>
      <c r="G58" t="s">
        <v>8684</v>
      </c>
      <c r="H58" t="s">
        <v>8685</v>
      </c>
      <c r="I58" t="s">
        <v>8686</v>
      </c>
      <c r="J58">
        <f t="shared" si="0"/>
        <v>364</v>
      </c>
    </row>
    <row r="59" spans="1:10" x14ac:dyDescent="0.3">
      <c r="A59" t="s">
        <v>8687</v>
      </c>
      <c r="B59" t="s">
        <v>8476</v>
      </c>
      <c r="C59">
        <v>465740</v>
      </c>
      <c r="D59">
        <v>465938</v>
      </c>
      <c r="E59">
        <v>1</v>
      </c>
      <c r="F59" t="s">
        <v>8671</v>
      </c>
      <c r="G59" t="s">
        <v>8688</v>
      </c>
      <c r="H59" t="s">
        <v>8689</v>
      </c>
      <c r="I59" t="s">
        <v>8690</v>
      </c>
      <c r="J59">
        <f t="shared" si="0"/>
        <v>198</v>
      </c>
    </row>
    <row r="60" spans="1:10" x14ac:dyDescent="0.3">
      <c r="A60" t="s">
        <v>8691</v>
      </c>
      <c r="B60" t="s">
        <v>8476</v>
      </c>
      <c r="C60">
        <v>465878</v>
      </c>
      <c r="D60">
        <v>466220</v>
      </c>
      <c r="E60">
        <v>2</v>
      </c>
      <c r="F60" t="s">
        <v>8671</v>
      </c>
      <c r="G60" t="s">
        <v>8692</v>
      </c>
      <c r="H60" t="s">
        <v>8693</v>
      </c>
      <c r="I60" t="s">
        <v>8694</v>
      </c>
      <c r="J60">
        <f t="shared" si="0"/>
        <v>342</v>
      </c>
    </row>
    <row r="61" spans="1:10" x14ac:dyDescent="0.3">
      <c r="A61" t="s">
        <v>8695</v>
      </c>
      <c r="B61" t="s">
        <v>8476</v>
      </c>
      <c r="C61">
        <v>466160</v>
      </c>
      <c r="D61">
        <v>466517</v>
      </c>
      <c r="E61">
        <v>1</v>
      </c>
      <c r="F61" t="s">
        <v>8671</v>
      </c>
      <c r="G61" t="s">
        <v>8696</v>
      </c>
      <c r="H61" t="s">
        <v>8697</v>
      </c>
      <c r="I61" t="s">
        <v>8698</v>
      </c>
      <c r="J61">
        <f t="shared" si="0"/>
        <v>357</v>
      </c>
    </row>
    <row r="62" spans="1:10" x14ac:dyDescent="0.3">
      <c r="A62" t="s">
        <v>8699</v>
      </c>
      <c r="B62" t="s">
        <v>8476</v>
      </c>
      <c r="C62">
        <v>466354</v>
      </c>
      <c r="D62">
        <v>466560</v>
      </c>
      <c r="E62">
        <v>2</v>
      </c>
      <c r="F62" t="s">
        <v>8671</v>
      </c>
      <c r="G62" t="s">
        <v>8700</v>
      </c>
      <c r="H62" t="s">
        <v>8701</v>
      </c>
      <c r="I62" t="s">
        <v>8702</v>
      </c>
      <c r="J62">
        <f t="shared" si="0"/>
        <v>206</v>
      </c>
    </row>
    <row r="63" spans="1:10" x14ac:dyDescent="0.3">
      <c r="A63" t="s">
        <v>8703</v>
      </c>
      <c r="B63" t="s">
        <v>8476</v>
      </c>
      <c r="C63">
        <v>466779</v>
      </c>
      <c r="D63">
        <v>467121</v>
      </c>
      <c r="E63">
        <v>1</v>
      </c>
      <c r="F63" t="s">
        <v>8671</v>
      </c>
      <c r="G63" t="s">
        <v>8704</v>
      </c>
      <c r="H63" t="s">
        <v>8705</v>
      </c>
      <c r="I63" t="s">
        <v>8706</v>
      </c>
      <c r="J63">
        <f t="shared" si="0"/>
        <v>342</v>
      </c>
    </row>
    <row r="64" spans="1:10" x14ac:dyDescent="0.3">
      <c r="A64" t="s">
        <v>8707</v>
      </c>
      <c r="B64" t="s">
        <v>8476</v>
      </c>
      <c r="C64">
        <v>467060</v>
      </c>
      <c r="D64">
        <v>467200</v>
      </c>
      <c r="E64">
        <v>2</v>
      </c>
      <c r="F64" t="s">
        <v>8671</v>
      </c>
      <c r="G64" t="s">
        <v>8708</v>
      </c>
      <c r="H64" t="s">
        <v>8709</v>
      </c>
      <c r="I64" t="s">
        <v>8710</v>
      </c>
      <c r="J64">
        <f t="shared" si="0"/>
        <v>140</v>
      </c>
    </row>
    <row r="65" spans="1:10" x14ac:dyDescent="0.3">
      <c r="A65" t="s">
        <v>8711</v>
      </c>
      <c r="B65" t="s">
        <v>8476</v>
      </c>
      <c r="C65">
        <v>467140</v>
      </c>
      <c r="D65">
        <v>467476</v>
      </c>
      <c r="E65">
        <v>1</v>
      </c>
      <c r="F65" t="s">
        <v>8671</v>
      </c>
      <c r="G65" t="s">
        <v>8712</v>
      </c>
      <c r="H65" t="s">
        <v>8713</v>
      </c>
      <c r="I65" t="s">
        <v>8714</v>
      </c>
      <c r="J65">
        <f t="shared" si="0"/>
        <v>336</v>
      </c>
    </row>
    <row r="66" spans="1:10" x14ac:dyDescent="0.3">
      <c r="A66" t="s">
        <v>8715</v>
      </c>
      <c r="B66" t="s">
        <v>8476</v>
      </c>
      <c r="C66">
        <v>467416</v>
      </c>
      <c r="D66">
        <v>467719</v>
      </c>
      <c r="E66">
        <v>2</v>
      </c>
      <c r="F66" t="s">
        <v>8671</v>
      </c>
      <c r="G66" t="s">
        <v>8716</v>
      </c>
      <c r="H66" t="s">
        <v>8717</v>
      </c>
      <c r="I66" t="s">
        <v>8718</v>
      </c>
      <c r="J66">
        <f t="shared" ref="J66:J129" si="1">D66-C66</f>
        <v>303</v>
      </c>
    </row>
    <row r="67" spans="1:10" x14ac:dyDescent="0.3">
      <c r="A67" t="s">
        <v>8719</v>
      </c>
      <c r="B67" t="s">
        <v>8476</v>
      </c>
      <c r="C67">
        <v>467656</v>
      </c>
      <c r="D67">
        <v>468000</v>
      </c>
      <c r="E67">
        <v>1</v>
      </c>
      <c r="F67" t="s">
        <v>8671</v>
      </c>
      <c r="G67" t="s">
        <v>8720</v>
      </c>
      <c r="H67" t="s">
        <v>8721</v>
      </c>
      <c r="I67" t="s">
        <v>8722</v>
      </c>
      <c r="J67">
        <f t="shared" si="1"/>
        <v>344</v>
      </c>
    </row>
    <row r="68" spans="1:10" x14ac:dyDescent="0.3">
      <c r="A68" t="s">
        <v>8723</v>
      </c>
      <c r="B68" t="s">
        <v>8476</v>
      </c>
      <c r="C68">
        <v>467940</v>
      </c>
      <c r="D68">
        <v>468211</v>
      </c>
      <c r="E68">
        <v>2</v>
      </c>
      <c r="F68" t="s">
        <v>8671</v>
      </c>
      <c r="G68" t="s">
        <v>8724</v>
      </c>
      <c r="H68" t="s">
        <v>8725</v>
      </c>
      <c r="I68" t="s">
        <v>8726</v>
      </c>
      <c r="J68">
        <f t="shared" si="1"/>
        <v>271</v>
      </c>
    </row>
    <row r="69" spans="1:10" x14ac:dyDescent="0.3">
      <c r="A69" t="s">
        <v>8727</v>
      </c>
      <c r="B69" t="s">
        <v>8476</v>
      </c>
      <c r="C69">
        <v>468151</v>
      </c>
      <c r="D69">
        <v>468347</v>
      </c>
      <c r="E69">
        <v>1</v>
      </c>
      <c r="F69" t="s">
        <v>8671</v>
      </c>
      <c r="G69" t="s">
        <v>8728</v>
      </c>
      <c r="H69" t="s">
        <v>8729</v>
      </c>
      <c r="I69" t="s">
        <v>8730</v>
      </c>
      <c r="J69">
        <f t="shared" si="1"/>
        <v>196</v>
      </c>
    </row>
    <row r="70" spans="1:10" x14ac:dyDescent="0.3">
      <c r="A70" t="s">
        <v>8731</v>
      </c>
      <c r="B70" t="s">
        <v>8476</v>
      </c>
      <c r="C70">
        <v>468287</v>
      </c>
      <c r="D70">
        <v>468636</v>
      </c>
      <c r="E70">
        <v>2</v>
      </c>
      <c r="F70" t="s">
        <v>8671</v>
      </c>
      <c r="G70" t="s">
        <v>8732</v>
      </c>
      <c r="H70" t="s">
        <v>8733</v>
      </c>
      <c r="I70" t="s">
        <v>8734</v>
      </c>
      <c r="J70">
        <f t="shared" si="1"/>
        <v>349</v>
      </c>
    </row>
    <row r="71" spans="1:10" x14ac:dyDescent="0.3">
      <c r="A71" t="s">
        <v>8735</v>
      </c>
      <c r="B71" t="s">
        <v>8476</v>
      </c>
      <c r="C71">
        <v>468567</v>
      </c>
      <c r="D71">
        <v>468921</v>
      </c>
      <c r="E71">
        <v>1</v>
      </c>
      <c r="F71" t="s">
        <v>8671</v>
      </c>
      <c r="G71" t="s">
        <v>8736</v>
      </c>
      <c r="H71" t="s">
        <v>8737</v>
      </c>
      <c r="I71" t="s">
        <v>8738</v>
      </c>
      <c r="J71">
        <f t="shared" si="1"/>
        <v>354</v>
      </c>
    </row>
    <row r="72" spans="1:10" x14ac:dyDescent="0.3">
      <c r="A72" t="s">
        <v>8739</v>
      </c>
      <c r="B72" t="s">
        <v>8476</v>
      </c>
      <c r="C72">
        <v>468861</v>
      </c>
      <c r="D72">
        <v>469189</v>
      </c>
      <c r="E72">
        <v>2</v>
      </c>
      <c r="F72" t="s">
        <v>8671</v>
      </c>
      <c r="G72" t="s">
        <v>8740</v>
      </c>
      <c r="H72" t="s">
        <v>8741</v>
      </c>
      <c r="I72" t="s">
        <v>8742</v>
      </c>
      <c r="J72">
        <f t="shared" si="1"/>
        <v>328</v>
      </c>
    </row>
    <row r="73" spans="1:10" x14ac:dyDescent="0.3">
      <c r="A73" t="s">
        <v>8743</v>
      </c>
      <c r="B73" t="s">
        <v>8476</v>
      </c>
      <c r="C73">
        <v>469129</v>
      </c>
      <c r="D73">
        <v>469495</v>
      </c>
      <c r="E73">
        <v>1</v>
      </c>
      <c r="F73" t="s">
        <v>8671</v>
      </c>
      <c r="G73" t="s">
        <v>8744</v>
      </c>
      <c r="H73" t="s">
        <v>8745</v>
      </c>
      <c r="I73" t="s">
        <v>8746</v>
      </c>
      <c r="J73">
        <f t="shared" si="1"/>
        <v>366</v>
      </c>
    </row>
    <row r="74" spans="1:10" x14ac:dyDescent="0.3">
      <c r="A74" t="s">
        <v>8747</v>
      </c>
      <c r="B74" t="s">
        <v>8476</v>
      </c>
      <c r="C74">
        <v>469418</v>
      </c>
      <c r="D74">
        <v>469731</v>
      </c>
      <c r="E74">
        <v>2</v>
      </c>
      <c r="F74" t="s">
        <v>8671</v>
      </c>
      <c r="G74" t="s">
        <v>8748</v>
      </c>
      <c r="H74" t="s">
        <v>8749</v>
      </c>
      <c r="I74" t="s">
        <v>8750</v>
      </c>
      <c r="J74">
        <f t="shared" si="1"/>
        <v>313</v>
      </c>
    </row>
    <row r="75" spans="1:10" x14ac:dyDescent="0.3">
      <c r="A75" t="s">
        <v>8751</v>
      </c>
      <c r="B75" t="s">
        <v>8476</v>
      </c>
      <c r="C75">
        <v>469671</v>
      </c>
      <c r="D75">
        <v>470009</v>
      </c>
      <c r="E75">
        <v>1</v>
      </c>
      <c r="F75" t="s">
        <v>8671</v>
      </c>
      <c r="G75" t="s">
        <v>8752</v>
      </c>
      <c r="H75" t="s">
        <v>8753</v>
      </c>
      <c r="I75" t="s">
        <v>8754</v>
      </c>
      <c r="J75">
        <f t="shared" si="1"/>
        <v>338</v>
      </c>
    </row>
    <row r="76" spans="1:10" x14ac:dyDescent="0.3">
      <c r="A76" t="s">
        <v>8755</v>
      </c>
      <c r="B76" t="s">
        <v>8476</v>
      </c>
      <c r="C76">
        <v>469949</v>
      </c>
      <c r="D76">
        <v>470218</v>
      </c>
      <c r="E76">
        <v>2</v>
      </c>
      <c r="F76" t="s">
        <v>8671</v>
      </c>
      <c r="G76" t="s">
        <v>8756</v>
      </c>
      <c r="H76" t="s">
        <v>8757</v>
      </c>
      <c r="I76" t="s">
        <v>8758</v>
      </c>
      <c r="J76">
        <f t="shared" si="1"/>
        <v>269</v>
      </c>
    </row>
    <row r="77" spans="1:10" x14ac:dyDescent="0.3">
      <c r="A77" t="s">
        <v>8759</v>
      </c>
      <c r="B77" t="s">
        <v>8760</v>
      </c>
      <c r="C77">
        <v>519246</v>
      </c>
      <c r="D77">
        <v>519592</v>
      </c>
      <c r="E77">
        <v>2</v>
      </c>
      <c r="F77" t="s">
        <v>8761</v>
      </c>
      <c r="G77" t="s">
        <v>8761</v>
      </c>
      <c r="H77" t="s">
        <v>8762</v>
      </c>
      <c r="I77" t="s">
        <v>8763</v>
      </c>
      <c r="J77">
        <f t="shared" si="1"/>
        <v>346</v>
      </c>
    </row>
    <row r="78" spans="1:10" x14ac:dyDescent="0.3">
      <c r="A78" t="s">
        <v>8764</v>
      </c>
      <c r="B78" t="s">
        <v>8760</v>
      </c>
      <c r="C78">
        <v>694133</v>
      </c>
      <c r="D78">
        <v>694481</v>
      </c>
      <c r="E78">
        <v>1</v>
      </c>
      <c r="F78" t="s">
        <v>8765</v>
      </c>
      <c r="G78" t="s">
        <v>8765</v>
      </c>
      <c r="H78" t="s">
        <v>8766</v>
      </c>
      <c r="I78" t="s">
        <v>8767</v>
      </c>
      <c r="J78">
        <f t="shared" si="1"/>
        <v>348</v>
      </c>
    </row>
    <row r="79" spans="1:10" x14ac:dyDescent="0.3">
      <c r="A79" t="s">
        <v>8768</v>
      </c>
      <c r="B79" t="s">
        <v>8769</v>
      </c>
      <c r="C79">
        <v>360993</v>
      </c>
      <c r="D79">
        <v>361345</v>
      </c>
      <c r="E79">
        <v>2</v>
      </c>
      <c r="F79" t="s">
        <v>8770</v>
      </c>
      <c r="G79" t="s">
        <v>8770</v>
      </c>
      <c r="H79" t="s">
        <v>8771</v>
      </c>
      <c r="I79" t="s">
        <v>8772</v>
      </c>
      <c r="J79">
        <f t="shared" si="1"/>
        <v>352</v>
      </c>
    </row>
    <row r="80" spans="1:10" x14ac:dyDescent="0.3">
      <c r="A80" t="s">
        <v>8773</v>
      </c>
      <c r="B80" t="s">
        <v>8769</v>
      </c>
      <c r="C80">
        <v>849307</v>
      </c>
      <c r="D80">
        <v>849603</v>
      </c>
      <c r="E80">
        <v>1</v>
      </c>
      <c r="F80" t="s">
        <v>8774</v>
      </c>
      <c r="G80" t="s">
        <v>8774</v>
      </c>
      <c r="H80" t="s">
        <v>8775</v>
      </c>
      <c r="I80" t="s">
        <v>8776</v>
      </c>
      <c r="J80">
        <f t="shared" si="1"/>
        <v>296</v>
      </c>
    </row>
    <row r="81" spans="1:10" x14ac:dyDescent="0.3">
      <c r="A81" t="s">
        <v>8777</v>
      </c>
      <c r="B81" t="s">
        <v>8778</v>
      </c>
      <c r="C81">
        <v>532065</v>
      </c>
      <c r="D81">
        <v>532420</v>
      </c>
      <c r="E81">
        <v>2</v>
      </c>
      <c r="F81" t="s">
        <v>8779</v>
      </c>
      <c r="G81" t="s">
        <v>8779</v>
      </c>
      <c r="H81" t="s">
        <v>8780</v>
      </c>
      <c r="I81" t="s">
        <v>8781</v>
      </c>
      <c r="J81">
        <f t="shared" si="1"/>
        <v>355</v>
      </c>
    </row>
    <row r="82" spans="1:10" x14ac:dyDescent="0.3">
      <c r="A82" t="s">
        <v>8782</v>
      </c>
      <c r="B82" t="s">
        <v>8778</v>
      </c>
      <c r="C82">
        <v>691917</v>
      </c>
      <c r="D82">
        <v>692061</v>
      </c>
      <c r="E82">
        <v>1</v>
      </c>
      <c r="F82" t="s">
        <v>8783</v>
      </c>
      <c r="G82" t="s">
        <v>8783</v>
      </c>
      <c r="H82" t="s">
        <v>8784</v>
      </c>
      <c r="I82" t="s">
        <v>8785</v>
      </c>
      <c r="J82">
        <f t="shared" si="1"/>
        <v>144</v>
      </c>
    </row>
    <row r="83" spans="1:10" x14ac:dyDescent="0.3">
      <c r="A83" t="s">
        <v>8786</v>
      </c>
      <c r="B83" t="s">
        <v>8778</v>
      </c>
      <c r="C83">
        <v>747911</v>
      </c>
      <c r="D83">
        <v>748211</v>
      </c>
      <c r="E83">
        <v>2</v>
      </c>
      <c r="F83" t="s">
        <v>8787</v>
      </c>
      <c r="G83" t="s">
        <v>8788</v>
      </c>
      <c r="H83" t="s">
        <v>8789</v>
      </c>
      <c r="I83" t="s">
        <v>8790</v>
      </c>
      <c r="J83">
        <f t="shared" si="1"/>
        <v>300</v>
      </c>
    </row>
    <row r="84" spans="1:10" x14ac:dyDescent="0.3">
      <c r="A84" t="s">
        <v>8791</v>
      </c>
      <c r="B84" t="s">
        <v>8778</v>
      </c>
      <c r="C84">
        <v>748140</v>
      </c>
      <c r="D84">
        <v>748356</v>
      </c>
      <c r="E84">
        <v>1</v>
      </c>
      <c r="F84" t="s">
        <v>8787</v>
      </c>
      <c r="G84" t="s">
        <v>8792</v>
      </c>
      <c r="H84" t="s">
        <v>8793</v>
      </c>
      <c r="I84" t="s">
        <v>8794</v>
      </c>
      <c r="J84">
        <f t="shared" si="1"/>
        <v>216</v>
      </c>
    </row>
    <row r="85" spans="1:10" x14ac:dyDescent="0.3">
      <c r="A85" t="s">
        <v>8795</v>
      </c>
      <c r="B85" t="s">
        <v>8778</v>
      </c>
      <c r="C85">
        <v>748268</v>
      </c>
      <c r="D85">
        <v>748602</v>
      </c>
      <c r="E85">
        <v>2</v>
      </c>
      <c r="F85" t="s">
        <v>8787</v>
      </c>
      <c r="G85" t="s">
        <v>8796</v>
      </c>
      <c r="H85" t="s">
        <v>8797</v>
      </c>
      <c r="I85" t="s">
        <v>8798</v>
      </c>
      <c r="J85">
        <f t="shared" si="1"/>
        <v>334</v>
      </c>
    </row>
    <row r="86" spans="1:10" x14ac:dyDescent="0.3">
      <c r="A86" t="s">
        <v>8799</v>
      </c>
      <c r="B86" t="s">
        <v>8778</v>
      </c>
      <c r="C86">
        <v>748537</v>
      </c>
      <c r="D86">
        <v>748858</v>
      </c>
      <c r="E86">
        <v>1</v>
      </c>
      <c r="F86" t="s">
        <v>8787</v>
      </c>
      <c r="G86" t="s">
        <v>8800</v>
      </c>
      <c r="H86" t="s">
        <v>8801</v>
      </c>
      <c r="I86" t="s">
        <v>8802</v>
      </c>
      <c r="J86">
        <f t="shared" si="1"/>
        <v>321</v>
      </c>
    </row>
    <row r="87" spans="1:10" x14ac:dyDescent="0.3">
      <c r="A87" t="s">
        <v>8803</v>
      </c>
      <c r="B87" t="s">
        <v>8778</v>
      </c>
      <c r="C87">
        <v>748798</v>
      </c>
      <c r="D87">
        <v>749152</v>
      </c>
      <c r="E87">
        <v>2</v>
      </c>
      <c r="F87" t="s">
        <v>8787</v>
      </c>
      <c r="G87" t="s">
        <v>8804</v>
      </c>
      <c r="H87" t="s">
        <v>8805</v>
      </c>
      <c r="I87" t="s">
        <v>8806</v>
      </c>
      <c r="J87">
        <f t="shared" si="1"/>
        <v>354</v>
      </c>
    </row>
    <row r="88" spans="1:10" x14ac:dyDescent="0.3">
      <c r="A88" t="s">
        <v>8807</v>
      </c>
      <c r="B88" t="s">
        <v>8778</v>
      </c>
      <c r="C88">
        <v>749101</v>
      </c>
      <c r="D88">
        <v>749367</v>
      </c>
      <c r="E88">
        <v>1</v>
      </c>
      <c r="F88" t="s">
        <v>8787</v>
      </c>
      <c r="G88" t="s">
        <v>8808</v>
      </c>
      <c r="H88" t="s">
        <v>8809</v>
      </c>
      <c r="I88" t="s">
        <v>8810</v>
      </c>
      <c r="J88">
        <f t="shared" si="1"/>
        <v>266</v>
      </c>
    </row>
    <row r="89" spans="1:10" x14ac:dyDescent="0.3">
      <c r="A89" t="s">
        <v>8811</v>
      </c>
      <c r="B89" t="s">
        <v>8778</v>
      </c>
      <c r="C89">
        <v>749304</v>
      </c>
      <c r="D89">
        <v>749551</v>
      </c>
      <c r="E89">
        <v>2</v>
      </c>
      <c r="F89" t="s">
        <v>8787</v>
      </c>
      <c r="G89" t="s">
        <v>8812</v>
      </c>
      <c r="H89" t="s">
        <v>8813</v>
      </c>
      <c r="I89" t="s">
        <v>8814</v>
      </c>
      <c r="J89">
        <f t="shared" si="1"/>
        <v>247</v>
      </c>
    </row>
    <row r="90" spans="1:10" x14ac:dyDescent="0.3">
      <c r="A90" t="s">
        <v>8815</v>
      </c>
      <c r="B90" t="s">
        <v>8778</v>
      </c>
      <c r="C90">
        <v>749491</v>
      </c>
      <c r="D90">
        <v>749796</v>
      </c>
      <c r="E90">
        <v>1</v>
      </c>
      <c r="F90" t="s">
        <v>8787</v>
      </c>
      <c r="G90" t="s">
        <v>8816</v>
      </c>
      <c r="H90" t="s">
        <v>8817</v>
      </c>
      <c r="I90" t="s">
        <v>8818</v>
      </c>
      <c r="J90">
        <f t="shared" si="1"/>
        <v>305</v>
      </c>
    </row>
    <row r="91" spans="1:10" x14ac:dyDescent="0.3">
      <c r="A91" t="s">
        <v>8819</v>
      </c>
      <c r="B91" t="s">
        <v>8778</v>
      </c>
      <c r="C91">
        <v>749721</v>
      </c>
      <c r="D91">
        <v>749960</v>
      </c>
      <c r="E91">
        <v>2</v>
      </c>
      <c r="F91" t="s">
        <v>8787</v>
      </c>
      <c r="G91" t="s">
        <v>8820</v>
      </c>
      <c r="H91" t="s">
        <v>8821</v>
      </c>
      <c r="I91" t="s">
        <v>8822</v>
      </c>
      <c r="J91">
        <f t="shared" si="1"/>
        <v>239</v>
      </c>
    </row>
    <row r="92" spans="1:10" x14ac:dyDescent="0.3">
      <c r="A92" t="s">
        <v>8823</v>
      </c>
      <c r="B92" t="s">
        <v>8778</v>
      </c>
      <c r="C92">
        <v>770101</v>
      </c>
      <c r="D92">
        <v>770464</v>
      </c>
      <c r="E92">
        <v>1</v>
      </c>
      <c r="F92" t="s">
        <v>8824</v>
      </c>
      <c r="G92" t="s">
        <v>8824</v>
      </c>
      <c r="H92" t="s">
        <v>8825</v>
      </c>
      <c r="I92" t="s">
        <v>8826</v>
      </c>
      <c r="J92">
        <f t="shared" si="1"/>
        <v>363</v>
      </c>
    </row>
    <row r="93" spans="1:10" x14ac:dyDescent="0.3">
      <c r="A93" t="s">
        <v>8827</v>
      </c>
      <c r="B93" t="s">
        <v>8828</v>
      </c>
      <c r="C93">
        <v>921716</v>
      </c>
      <c r="D93">
        <v>922024</v>
      </c>
      <c r="E93">
        <v>2</v>
      </c>
      <c r="F93" t="s">
        <v>8829</v>
      </c>
      <c r="G93" t="s">
        <v>8829</v>
      </c>
      <c r="H93" t="s">
        <v>8830</v>
      </c>
      <c r="I93" t="s">
        <v>8831</v>
      </c>
      <c r="J93">
        <f t="shared" si="1"/>
        <v>308</v>
      </c>
    </row>
    <row r="94" spans="1:10" x14ac:dyDescent="0.3">
      <c r="A94" t="s">
        <v>8832</v>
      </c>
      <c r="B94" t="s">
        <v>8828</v>
      </c>
      <c r="C94">
        <v>957753</v>
      </c>
      <c r="D94">
        <v>958083</v>
      </c>
      <c r="E94">
        <v>1</v>
      </c>
      <c r="F94" t="s">
        <v>8833</v>
      </c>
      <c r="G94" t="s">
        <v>8834</v>
      </c>
      <c r="H94" t="s">
        <v>8835</v>
      </c>
      <c r="I94" t="s">
        <v>8836</v>
      </c>
      <c r="J94">
        <f t="shared" si="1"/>
        <v>330</v>
      </c>
    </row>
    <row r="95" spans="1:10" x14ac:dyDescent="0.3">
      <c r="A95" t="s">
        <v>8837</v>
      </c>
      <c r="B95" t="s">
        <v>8828</v>
      </c>
      <c r="C95">
        <v>958023</v>
      </c>
      <c r="D95">
        <v>958386</v>
      </c>
      <c r="E95">
        <v>2</v>
      </c>
      <c r="F95" t="s">
        <v>8833</v>
      </c>
      <c r="G95" t="s">
        <v>8838</v>
      </c>
      <c r="H95" t="s">
        <v>8839</v>
      </c>
      <c r="I95" t="s">
        <v>8840</v>
      </c>
      <c r="J95">
        <f t="shared" si="1"/>
        <v>363</v>
      </c>
    </row>
    <row r="96" spans="1:10" x14ac:dyDescent="0.3">
      <c r="A96" t="s">
        <v>8841</v>
      </c>
      <c r="B96" t="s">
        <v>8828</v>
      </c>
      <c r="C96">
        <v>958372</v>
      </c>
      <c r="D96">
        <v>958637</v>
      </c>
      <c r="E96">
        <v>1</v>
      </c>
      <c r="F96" t="s">
        <v>8833</v>
      </c>
      <c r="G96" t="s">
        <v>8842</v>
      </c>
      <c r="H96" t="s">
        <v>8843</v>
      </c>
      <c r="I96" t="s">
        <v>8844</v>
      </c>
      <c r="J96">
        <f t="shared" si="1"/>
        <v>265</v>
      </c>
    </row>
    <row r="97" spans="1:10" x14ac:dyDescent="0.3">
      <c r="A97" t="s">
        <v>8845</v>
      </c>
      <c r="B97" t="s">
        <v>8828</v>
      </c>
      <c r="C97">
        <v>958577</v>
      </c>
      <c r="D97">
        <v>958841</v>
      </c>
      <c r="E97">
        <v>2</v>
      </c>
      <c r="F97" t="s">
        <v>8833</v>
      </c>
      <c r="G97" t="s">
        <v>8846</v>
      </c>
      <c r="H97" t="s">
        <v>8847</v>
      </c>
      <c r="I97" t="s">
        <v>8848</v>
      </c>
      <c r="J97">
        <f t="shared" si="1"/>
        <v>264</v>
      </c>
    </row>
    <row r="98" spans="1:10" x14ac:dyDescent="0.3">
      <c r="A98" t="s">
        <v>8849</v>
      </c>
      <c r="B98" t="s">
        <v>8828</v>
      </c>
      <c r="C98">
        <v>958766</v>
      </c>
      <c r="D98">
        <v>959121</v>
      </c>
      <c r="E98">
        <v>1</v>
      </c>
      <c r="F98" t="s">
        <v>8833</v>
      </c>
      <c r="G98" t="s">
        <v>8850</v>
      </c>
      <c r="H98" t="s">
        <v>8851</v>
      </c>
      <c r="I98" t="s">
        <v>8852</v>
      </c>
      <c r="J98">
        <f t="shared" si="1"/>
        <v>355</v>
      </c>
    </row>
    <row r="99" spans="1:10" x14ac:dyDescent="0.3">
      <c r="A99" t="s">
        <v>8853</v>
      </c>
      <c r="B99" t="s">
        <v>8828</v>
      </c>
      <c r="C99">
        <v>959129</v>
      </c>
      <c r="D99">
        <v>959493</v>
      </c>
      <c r="E99">
        <v>2</v>
      </c>
      <c r="F99" t="s">
        <v>8833</v>
      </c>
      <c r="G99" t="s">
        <v>8854</v>
      </c>
      <c r="H99" t="s">
        <v>8855</v>
      </c>
      <c r="I99" t="s">
        <v>8856</v>
      </c>
      <c r="J99">
        <f t="shared" si="1"/>
        <v>364</v>
      </c>
    </row>
    <row r="100" spans="1:10" x14ac:dyDescent="0.3">
      <c r="A100" t="s">
        <v>8857</v>
      </c>
      <c r="B100" t="s">
        <v>8828</v>
      </c>
      <c r="C100">
        <v>959241</v>
      </c>
      <c r="D100">
        <v>959607</v>
      </c>
      <c r="E100">
        <v>1</v>
      </c>
      <c r="F100" t="s">
        <v>8833</v>
      </c>
      <c r="G100" t="s">
        <v>8858</v>
      </c>
      <c r="H100" t="s">
        <v>8859</v>
      </c>
      <c r="I100" t="s">
        <v>8860</v>
      </c>
      <c r="J100">
        <f t="shared" si="1"/>
        <v>366</v>
      </c>
    </row>
    <row r="101" spans="1:10" x14ac:dyDescent="0.3">
      <c r="A101" t="s">
        <v>8861</v>
      </c>
      <c r="B101" t="s">
        <v>8828</v>
      </c>
      <c r="C101">
        <v>959547</v>
      </c>
      <c r="D101">
        <v>959906</v>
      </c>
      <c r="E101">
        <v>2</v>
      </c>
      <c r="F101" t="s">
        <v>8833</v>
      </c>
      <c r="G101" t="s">
        <v>8862</v>
      </c>
      <c r="H101" t="s">
        <v>8863</v>
      </c>
      <c r="I101" t="s">
        <v>8864</v>
      </c>
      <c r="J101">
        <f t="shared" si="1"/>
        <v>359</v>
      </c>
    </row>
    <row r="102" spans="1:10" x14ac:dyDescent="0.3">
      <c r="A102" t="s">
        <v>8865</v>
      </c>
      <c r="B102" t="s">
        <v>8828</v>
      </c>
      <c r="C102">
        <v>959753</v>
      </c>
      <c r="D102">
        <v>960013</v>
      </c>
      <c r="E102">
        <v>1</v>
      </c>
      <c r="F102" t="s">
        <v>8833</v>
      </c>
      <c r="G102" t="s">
        <v>8866</v>
      </c>
      <c r="H102" t="s">
        <v>8867</v>
      </c>
      <c r="I102" t="s">
        <v>8868</v>
      </c>
      <c r="J102">
        <f t="shared" si="1"/>
        <v>260</v>
      </c>
    </row>
    <row r="103" spans="1:10" x14ac:dyDescent="0.3">
      <c r="A103" t="s">
        <v>8869</v>
      </c>
      <c r="B103" t="s">
        <v>8828</v>
      </c>
      <c r="C103">
        <v>960142</v>
      </c>
      <c r="D103">
        <v>960478</v>
      </c>
      <c r="E103">
        <v>2</v>
      </c>
      <c r="F103" t="s">
        <v>8833</v>
      </c>
      <c r="G103" t="s">
        <v>8870</v>
      </c>
      <c r="H103" t="s">
        <v>8871</v>
      </c>
      <c r="I103" t="s">
        <v>8872</v>
      </c>
      <c r="J103">
        <f t="shared" si="1"/>
        <v>336</v>
      </c>
    </row>
    <row r="104" spans="1:10" x14ac:dyDescent="0.3">
      <c r="A104" t="s">
        <v>8873</v>
      </c>
      <c r="B104" t="s">
        <v>8828</v>
      </c>
      <c r="C104">
        <v>960279</v>
      </c>
      <c r="D104">
        <v>960644</v>
      </c>
      <c r="E104">
        <v>1</v>
      </c>
      <c r="F104" t="s">
        <v>8833</v>
      </c>
      <c r="G104" t="s">
        <v>8874</v>
      </c>
      <c r="H104" t="s">
        <v>8875</v>
      </c>
      <c r="I104" t="s">
        <v>8876</v>
      </c>
      <c r="J104">
        <f t="shared" si="1"/>
        <v>365</v>
      </c>
    </row>
    <row r="105" spans="1:10" x14ac:dyDescent="0.3">
      <c r="A105" t="s">
        <v>8877</v>
      </c>
      <c r="B105" t="s">
        <v>8828</v>
      </c>
      <c r="C105">
        <v>960549</v>
      </c>
      <c r="D105">
        <v>960738</v>
      </c>
      <c r="E105">
        <v>2</v>
      </c>
      <c r="F105" t="s">
        <v>8833</v>
      </c>
      <c r="G105" t="s">
        <v>8878</v>
      </c>
      <c r="H105" t="s">
        <v>8879</v>
      </c>
      <c r="I105" t="s">
        <v>8880</v>
      </c>
      <c r="J105">
        <f t="shared" si="1"/>
        <v>189</v>
      </c>
    </row>
    <row r="106" spans="1:10" x14ac:dyDescent="0.3">
      <c r="A106" t="s">
        <v>8881</v>
      </c>
      <c r="B106" t="s">
        <v>8828</v>
      </c>
      <c r="C106">
        <v>960677</v>
      </c>
      <c r="D106">
        <v>961038</v>
      </c>
      <c r="E106">
        <v>1</v>
      </c>
      <c r="F106" t="s">
        <v>8833</v>
      </c>
      <c r="G106" t="s">
        <v>8882</v>
      </c>
      <c r="H106" t="s">
        <v>8883</v>
      </c>
      <c r="I106" t="s">
        <v>8884</v>
      </c>
      <c r="J106">
        <f t="shared" si="1"/>
        <v>361</v>
      </c>
    </row>
    <row r="107" spans="1:10" x14ac:dyDescent="0.3">
      <c r="A107" t="s">
        <v>8885</v>
      </c>
      <c r="B107" t="s">
        <v>8828</v>
      </c>
      <c r="C107">
        <v>960959</v>
      </c>
      <c r="D107">
        <v>961225</v>
      </c>
      <c r="E107">
        <v>2</v>
      </c>
      <c r="F107" t="s">
        <v>8833</v>
      </c>
      <c r="G107" t="s">
        <v>8886</v>
      </c>
      <c r="H107" t="s">
        <v>8887</v>
      </c>
      <c r="I107" t="s">
        <v>8888</v>
      </c>
      <c r="J107">
        <f t="shared" si="1"/>
        <v>266</v>
      </c>
    </row>
    <row r="108" spans="1:10" x14ac:dyDescent="0.3">
      <c r="A108" t="s">
        <v>8889</v>
      </c>
      <c r="B108" t="s">
        <v>8828</v>
      </c>
      <c r="C108">
        <v>961147</v>
      </c>
      <c r="D108">
        <v>961402</v>
      </c>
      <c r="E108">
        <v>1</v>
      </c>
      <c r="F108" t="s">
        <v>8833</v>
      </c>
      <c r="G108" t="s">
        <v>8890</v>
      </c>
      <c r="H108" t="s">
        <v>8891</v>
      </c>
      <c r="I108" t="s">
        <v>8892</v>
      </c>
      <c r="J108">
        <f t="shared" si="1"/>
        <v>255</v>
      </c>
    </row>
    <row r="109" spans="1:10" x14ac:dyDescent="0.3">
      <c r="A109" t="s">
        <v>8893</v>
      </c>
      <c r="B109" t="s">
        <v>8828</v>
      </c>
      <c r="C109">
        <v>961350</v>
      </c>
      <c r="D109">
        <v>961718</v>
      </c>
      <c r="E109">
        <v>2</v>
      </c>
      <c r="F109" t="s">
        <v>8833</v>
      </c>
      <c r="G109" t="s">
        <v>8894</v>
      </c>
      <c r="H109" t="s">
        <v>8895</v>
      </c>
      <c r="I109" t="s">
        <v>8896</v>
      </c>
      <c r="J109">
        <f t="shared" si="1"/>
        <v>368</v>
      </c>
    </row>
    <row r="110" spans="1:10" x14ac:dyDescent="0.3">
      <c r="A110" t="s">
        <v>8897</v>
      </c>
      <c r="B110" t="s">
        <v>8828</v>
      </c>
      <c r="C110">
        <v>961525</v>
      </c>
      <c r="D110">
        <v>961760</v>
      </c>
      <c r="E110">
        <v>1</v>
      </c>
      <c r="F110" t="s">
        <v>8833</v>
      </c>
      <c r="G110" t="s">
        <v>8898</v>
      </c>
      <c r="H110" t="s">
        <v>8899</v>
      </c>
      <c r="I110" t="s">
        <v>8900</v>
      </c>
      <c r="J110">
        <f t="shared" si="1"/>
        <v>235</v>
      </c>
    </row>
    <row r="111" spans="1:10" x14ac:dyDescent="0.3">
      <c r="A111" t="s">
        <v>8901</v>
      </c>
      <c r="B111" t="s">
        <v>8828</v>
      </c>
      <c r="C111">
        <v>961996</v>
      </c>
      <c r="D111">
        <v>962218</v>
      </c>
      <c r="E111">
        <v>2</v>
      </c>
      <c r="F111" t="s">
        <v>8833</v>
      </c>
      <c r="G111" t="s">
        <v>8902</v>
      </c>
      <c r="H111" t="s">
        <v>8903</v>
      </c>
      <c r="I111" t="s">
        <v>8904</v>
      </c>
      <c r="J111">
        <f t="shared" si="1"/>
        <v>222</v>
      </c>
    </row>
    <row r="112" spans="1:10" x14ac:dyDescent="0.3">
      <c r="A112" t="s">
        <v>8905</v>
      </c>
      <c r="B112" t="s">
        <v>8828</v>
      </c>
      <c r="C112">
        <v>1188212</v>
      </c>
      <c r="D112">
        <v>1188533</v>
      </c>
      <c r="E112">
        <v>1</v>
      </c>
      <c r="F112" t="s">
        <v>8906</v>
      </c>
      <c r="G112" t="s">
        <v>8906</v>
      </c>
      <c r="H112" t="s">
        <v>8907</v>
      </c>
      <c r="I112" t="s">
        <v>8908</v>
      </c>
      <c r="J112">
        <f t="shared" si="1"/>
        <v>321</v>
      </c>
    </row>
    <row r="113" spans="1:10" x14ac:dyDescent="0.3">
      <c r="A113" t="s">
        <v>8909</v>
      </c>
      <c r="B113" t="s">
        <v>8828</v>
      </c>
      <c r="C113">
        <v>1214280</v>
      </c>
      <c r="D113">
        <v>1214640</v>
      </c>
      <c r="E113">
        <v>2</v>
      </c>
      <c r="F113" t="s">
        <v>8910</v>
      </c>
      <c r="G113" t="s">
        <v>8910</v>
      </c>
      <c r="H113" t="s">
        <v>8911</v>
      </c>
      <c r="I113" t="s">
        <v>8912</v>
      </c>
      <c r="J113">
        <f t="shared" si="1"/>
        <v>360</v>
      </c>
    </row>
    <row r="114" spans="1:10" x14ac:dyDescent="0.3">
      <c r="A114" t="s">
        <v>8913</v>
      </c>
      <c r="B114" t="s">
        <v>8914</v>
      </c>
      <c r="C114">
        <v>148613</v>
      </c>
      <c r="D114">
        <v>148883</v>
      </c>
      <c r="E114">
        <v>1</v>
      </c>
      <c r="F114" t="s">
        <v>8915</v>
      </c>
      <c r="G114" t="s">
        <v>8915</v>
      </c>
      <c r="H114" t="s">
        <v>8916</v>
      </c>
      <c r="I114" t="s">
        <v>8917</v>
      </c>
      <c r="J114">
        <f t="shared" si="1"/>
        <v>270</v>
      </c>
    </row>
    <row r="115" spans="1:10" x14ac:dyDescent="0.3">
      <c r="A115" t="s">
        <v>8918</v>
      </c>
      <c r="B115" t="s">
        <v>8914</v>
      </c>
      <c r="C115">
        <v>635884</v>
      </c>
      <c r="D115">
        <v>636242</v>
      </c>
      <c r="E115">
        <v>2</v>
      </c>
      <c r="F115" t="s">
        <v>8919</v>
      </c>
      <c r="G115" t="s">
        <v>8919</v>
      </c>
      <c r="H115" t="s">
        <v>8920</v>
      </c>
      <c r="I115" t="s">
        <v>8921</v>
      </c>
      <c r="J115">
        <f t="shared" si="1"/>
        <v>358</v>
      </c>
    </row>
    <row r="116" spans="1:10" x14ac:dyDescent="0.3">
      <c r="A116" t="s">
        <v>8922</v>
      </c>
      <c r="B116" t="s">
        <v>8923</v>
      </c>
      <c r="C116">
        <v>403059</v>
      </c>
      <c r="D116">
        <v>403322</v>
      </c>
      <c r="E116">
        <v>1</v>
      </c>
      <c r="F116" t="s">
        <v>8924</v>
      </c>
      <c r="G116" t="s">
        <v>8925</v>
      </c>
      <c r="H116" t="s">
        <v>8926</v>
      </c>
      <c r="I116" t="s">
        <v>8927</v>
      </c>
      <c r="J116">
        <f t="shared" si="1"/>
        <v>263</v>
      </c>
    </row>
    <row r="117" spans="1:10" x14ac:dyDescent="0.3">
      <c r="A117" t="s">
        <v>8928</v>
      </c>
      <c r="B117" t="s">
        <v>8923</v>
      </c>
      <c r="C117">
        <v>403262</v>
      </c>
      <c r="D117">
        <v>403533</v>
      </c>
      <c r="E117">
        <v>2</v>
      </c>
      <c r="F117" t="s">
        <v>8924</v>
      </c>
      <c r="G117" t="s">
        <v>8929</v>
      </c>
      <c r="H117" t="s">
        <v>8930</v>
      </c>
      <c r="I117" t="s">
        <v>8931</v>
      </c>
      <c r="J117">
        <f t="shared" si="1"/>
        <v>271</v>
      </c>
    </row>
    <row r="118" spans="1:10" x14ac:dyDescent="0.3">
      <c r="A118" t="s">
        <v>8932</v>
      </c>
      <c r="B118" t="s">
        <v>8923</v>
      </c>
      <c r="C118">
        <v>403471</v>
      </c>
      <c r="D118">
        <v>403830</v>
      </c>
      <c r="E118">
        <v>1</v>
      </c>
      <c r="F118" t="s">
        <v>8924</v>
      </c>
      <c r="G118" t="s">
        <v>8933</v>
      </c>
      <c r="H118" t="s">
        <v>8934</v>
      </c>
      <c r="I118" t="s">
        <v>8935</v>
      </c>
      <c r="J118">
        <f t="shared" si="1"/>
        <v>359</v>
      </c>
    </row>
    <row r="119" spans="1:10" x14ac:dyDescent="0.3">
      <c r="A119" t="s">
        <v>8936</v>
      </c>
      <c r="B119" t="s">
        <v>8923</v>
      </c>
      <c r="C119">
        <v>403670</v>
      </c>
      <c r="D119">
        <v>403990</v>
      </c>
      <c r="E119">
        <v>2</v>
      </c>
      <c r="F119" t="s">
        <v>8924</v>
      </c>
      <c r="G119" t="s">
        <v>8937</v>
      </c>
      <c r="H119" t="s">
        <v>8938</v>
      </c>
      <c r="I119" t="s">
        <v>8939</v>
      </c>
      <c r="J119">
        <f t="shared" si="1"/>
        <v>320</v>
      </c>
    </row>
    <row r="120" spans="1:10" x14ac:dyDescent="0.3">
      <c r="A120" t="s">
        <v>8940</v>
      </c>
      <c r="B120" t="s">
        <v>8923</v>
      </c>
      <c r="C120">
        <v>403926</v>
      </c>
      <c r="D120">
        <v>404047</v>
      </c>
      <c r="E120">
        <v>1</v>
      </c>
      <c r="F120" t="s">
        <v>8924</v>
      </c>
      <c r="G120" t="s">
        <v>8941</v>
      </c>
      <c r="H120" t="s">
        <v>8942</v>
      </c>
      <c r="I120" t="s">
        <v>8943</v>
      </c>
      <c r="J120">
        <f t="shared" si="1"/>
        <v>121</v>
      </c>
    </row>
    <row r="121" spans="1:10" x14ac:dyDescent="0.3">
      <c r="A121" t="s">
        <v>8944</v>
      </c>
      <c r="B121" t="s">
        <v>8923</v>
      </c>
      <c r="C121">
        <v>404272</v>
      </c>
      <c r="D121">
        <v>404376</v>
      </c>
      <c r="E121">
        <v>2</v>
      </c>
      <c r="F121" t="s">
        <v>8924</v>
      </c>
      <c r="G121" t="s">
        <v>8945</v>
      </c>
      <c r="H121" t="s">
        <v>8946</v>
      </c>
      <c r="I121" t="s">
        <v>8947</v>
      </c>
      <c r="J121">
        <f t="shared" si="1"/>
        <v>104</v>
      </c>
    </row>
    <row r="122" spans="1:10" x14ac:dyDescent="0.3">
      <c r="A122" t="s">
        <v>8948</v>
      </c>
      <c r="B122" t="s">
        <v>8923</v>
      </c>
      <c r="C122">
        <v>404305</v>
      </c>
      <c r="D122">
        <v>404638</v>
      </c>
      <c r="E122">
        <v>1</v>
      </c>
      <c r="F122" t="s">
        <v>8924</v>
      </c>
      <c r="G122" t="s">
        <v>8949</v>
      </c>
      <c r="H122" t="s">
        <v>8950</v>
      </c>
      <c r="I122" t="s">
        <v>8951</v>
      </c>
      <c r="J122">
        <f t="shared" si="1"/>
        <v>333</v>
      </c>
    </row>
    <row r="123" spans="1:10" x14ac:dyDescent="0.3">
      <c r="A123" t="s">
        <v>8952</v>
      </c>
      <c r="B123" t="s">
        <v>8923</v>
      </c>
      <c r="C123">
        <v>404578</v>
      </c>
      <c r="D123">
        <v>404821</v>
      </c>
      <c r="E123">
        <v>2</v>
      </c>
      <c r="F123" t="s">
        <v>8924</v>
      </c>
      <c r="G123" t="s">
        <v>8953</v>
      </c>
      <c r="H123" t="s">
        <v>8954</v>
      </c>
      <c r="I123" t="s">
        <v>8955</v>
      </c>
      <c r="J123">
        <f t="shared" si="1"/>
        <v>243</v>
      </c>
    </row>
    <row r="124" spans="1:10" x14ac:dyDescent="0.3">
      <c r="A124" t="s">
        <v>8956</v>
      </c>
      <c r="B124" t="s">
        <v>8923</v>
      </c>
      <c r="C124">
        <v>404761</v>
      </c>
      <c r="D124">
        <v>405032</v>
      </c>
      <c r="E124">
        <v>1</v>
      </c>
      <c r="F124" t="s">
        <v>8924</v>
      </c>
      <c r="G124" t="s">
        <v>8957</v>
      </c>
      <c r="H124" t="s">
        <v>8958</v>
      </c>
      <c r="I124" t="s">
        <v>8959</v>
      </c>
      <c r="J124">
        <f t="shared" si="1"/>
        <v>271</v>
      </c>
    </row>
    <row r="125" spans="1:10" x14ac:dyDescent="0.3">
      <c r="A125" t="s">
        <v>8960</v>
      </c>
      <c r="B125" t="s">
        <v>8923</v>
      </c>
      <c r="C125">
        <v>404974</v>
      </c>
      <c r="D125">
        <v>405187</v>
      </c>
      <c r="E125">
        <v>2</v>
      </c>
      <c r="F125" t="s">
        <v>8924</v>
      </c>
      <c r="G125" t="s">
        <v>8961</v>
      </c>
      <c r="H125" t="s">
        <v>8962</v>
      </c>
      <c r="I125" t="s">
        <v>8963</v>
      </c>
      <c r="J125">
        <f t="shared" si="1"/>
        <v>213</v>
      </c>
    </row>
    <row r="126" spans="1:10" x14ac:dyDescent="0.3">
      <c r="A126" t="s">
        <v>8964</v>
      </c>
      <c r="B126" t="s">
        <v>8923</v>
      </c>
      <c r="C126">
        <v>405127</v>
      </c>
      <c r="D126">
        <v>405408</v>
      </c>
      <c r="E126">
        <v>1</v>
      </c>
      <c r="F126" t="s">
        <v>8924</v>
      </c>
      <c r="G126" t="s">
        <v>8965</v>
      </c>
      <c r="H126" t="s">
        <v>8966</v>
      </c>
      <c r="I126" t="s">
        <v>8967</v>
      </c>
      <c r="J126">
        <f t="shared" si="1"/>
        <v>281</v>
      </c>
    </row>
    <row r="127" spans="1:10" x14ac:dyDescent="0.3">
      <c r="A127" t="s">
        <v>8968</v>
      </c>
      <c r="B127" t="s">
        <v>8923</v>
      </c>
      <c r="C127">
        <v>405336</v>
      </c>
      <c r="D127">
        <v>405625</v>
      </c>
      <c r="E127">
        <v>2</v>
      </c>
      <c r="F127" t="s">
        <v>8924</v>
      </c>
      <c r="G127" t="s">
        <v>8969</v>
      </c>
      <c r="H127" t="s">
        <v>8970</v>
      </c>
      <c r="I127" t="s">
        <v>8971</v>
      </c>
      <c r="J127">
        <f t="shared" si="1"/>
        <v>289</v>
      </c>
    </row>
    <row r="128" spans="1:10" x14ac:dyDescent="0.3">
      <c r="A128" t="s">
        <v>8972</v>
      </c>
      <c r="B128" t="s">
        <v>8923</v>
      </c>
      <c r="C128">
        <v>405545</v>
      </c>
      <c r="D128">
        <v>405875</v>
      </c>
      <c r="E128">
        <v>1</v>
      </c>
      <c r="F128" t="s">
        <v>8924</v>
      </c>
      <c r="G128" t="s">
        <v>8973</v>
      </c>
      <c r="H128" t="s">
        <v>8974</v>
      </c>
      <c r="I128" t="s">
        <v>8975</v>
      </c>
      <c r="J128">
        <f t="shared" si="1"/>
        <v>330</v>
      </c>
    </row>
    <row r="129" spans="1:10" x14ac:dyDescent="0.3">
      <c r="A129" t="s">
        <v>8976</v>
      </c>
      <c r="B129" t="s">
        <v>8923</v>
      </c>
      <c r="C129">
        <v>405742</v>
      </c>
      <c r="D129">
        <v>406032</v>
      </c>
      <c r="E129">
        <v>2</v>
      </c>
      <c r="F129" t="s">
        <v>8924</v>
      </c>
      <c r="G129" t="s">
        <v>8977</v>
      </c>
      <c r="H129" t="s">
        <v>8978</v>
      </c>
      <c r="I129" t="s">
        <v>8979</v>
      </c>
      <c r="J129">
        <f t="shared" si="1"/>
        <v>290</v>
      </c>
    </row>
    <row r="130" spans="1:10" x14ac:dyDescent="0.3">
      <c r="A130" t="s">
        <v>8980</v>
      </c>
      <c r="B130" t="s">
        <v>8923</v>
      </c>
      <c r="C130">
        <v>405946</v>
      </c>
      <c r="D130">
        <v>406302</v>
      </c>
      <c r="E130">
        <v>1</v>
      </c>
      <c r="F130" t="s">
        <v>8924</v>
      </c>
      <c r="G130" t="s">
        <v>8981</v>
      </c>
      <c r="H130" t="s">
        <v>8982</v>
      </c>
      <c r="I130" t="s">
        <v>8983</v>
      </c>
      <c r="J130">
        <f t="shared" ref="J130:J193" si="2">D130-C130</f>
        <v>356</v>
      </c>
    </row>
    <row r="131" spans="1:10" x14ac:dyDescent="0.3">
      <c r="A131" t="s">
        <v>8984</v>
      </c>
      <c r="B131" t="s">
        <v>8923</v>
      </c>
      <c r="C131">
        <v>406252</v>
      </c>
      <c r="D131">
        <v>406465</v>
      </c>
      <c r="E131">
        <v>2</v>
      </c>
      <c r="F131" t="s">
        <v>8924</v>
      </c>
      <c r="G131" t="s">
        <v>8985</v>
      </c>
      <c r="H131" t="s">
        <v>8986</v>
      </c>
      <c r="I131" t="s">
        <v>8987</v>
      </c>
      <c r="J131">
        <f t="shared" si="2"/>
        <v>213</v>
      </c>
    </row>
    <row r="132" spans="1:10" x14ac:dyDescent="0.3">
      <c r="A132" t="s">
        <v>8988</v>
      </c>
      <c r="B132" t="s">
        <v>8923</v>
      </c>
      <c r="C132">
        <v>455409</v>
      </c>
      <c r="D132">
        <v>455693</v>
      </c>
      <c r="E132">
        <v>1</v>
      </c>
      <c r="F132" t="s">
        <v>8989</v>
      </c>
      <c r="G132" t="s">
        <v>8989</v>
      </c>
      <c r="H132" t="s">
        <v>8990</v>
      </c>
      <c r="I132" t="s">
        <v>8991</v>
      </c>
      <c r="J132">
        <f t="shared" si="2"/>
        <v>284</v>
      </c>
    </row>
    <row r="133" spans="1:10" x14ac:dyDescent="0.3">
      <c r="A133" t="s">
        <v>8992</v>
      </c>
      <c r="B133" t="s">
        <v>8923</v>
      </c>
      <c r="C133">
        <v>782025</v>
      </c>
      <c r="D133">
        <v>782244</v>
      </c>
      <c r="E133">
        <v>2</v>
      </c>
      <c r="F133" t="s">
        <v>8993</v>
      </c>
      <c r="G133" t="s">
        <v>8993</v>
      </c>
      <c r="H133" t="s">
        <v>8994</v>
      </c>
      <c r="I133" t="s">
        <v>8995</v>
      </c>
      <c r="J133">
        <f t="shared" si="2"/>
        <v>219</v>
      </c>
    </row>
    <row r="134" spans="1:10" x14ac:dyDescent="0.3">
      <c r="A134" t="s">
        <v>8996</v>
      </c>
      <c r="B134" t="s">
        <v>8997</v>
      </c>
      <c r="C134">
        <v>500945</v>
      </c>
      <c r="D134">
        <v>501139</v>
      </c>
      <c r="E134">
        <v>1</v>
      </c>
      <c r="F134" t="s">
        <v>8998</v>
      </c>
      <c r="G134" t="s">
        <v>8998</v>
      </c>
      <c r="H134" t="s">
        <v>8999</v>
      </c>
      <c r="I134" t="s">
        <v>9000</v>
      </c>
      <c r="J134">
        <f t="shared" si="2"/>
        <v>194</v>
      </c>
    </row>
    <row r="135" spans="1:10" x14ac:dyDescent="0.3">
      <c r="A135" t="s">
        <v>9001</v>
      </c>
      <c r="B135" t="s">
        <v>8997</v>
      </c>
      <c r="C135">
        <v>548017</v>
      </c>
      <c r="D135">
        <v>548307</v>
      </c>
      <c r="E135">
        <v>2</v>
      </c>
      <c r="F135" t="s">
        <v>9002</v>
      </c>
      <c r="G135" t="s">
        <v>9003</v>
      </c>
      <c r="H135" t="s">
        <v>9004</v>
      </c>
      <c r="I135" t="s">
        <v>9005</v>
      </c>
      <c r="J135">
        <f t="shared" si="2"/>
        <v>290</v>
      </c>
    </row>
    <row r="136" spans="1:10" x14ac:dyDescent="0.3">
      <c r="A136" t="s">
        <v>9006</v>
      </c>
      <c r="B136" t="s">
        <v>8997</v>
      </c>
      <c r="C136">
        <v>548247</v>
      </c>
      <c r="D136">
        <v>548585</v>
      </c>
      <c r="E136">
        <v>1</v>
      </c>
      <c r="F136" t="s">
        <v>9002</v>
      </c>
      <c r="G136" t="s">
        <v>9007</v>
      </c>
      <c r="H136" t="s">
        <v>9008</v>
      </c>
      <c r="I136" t="s">
        <v>9009</v>
      </c>
      <c r="J136">
        <f t="shared" si="2"/>
        <v>338</v>
      </c>
    </row>
    <row r="137" spans="1:10" x14ac:dyDescent="0.3">
      <c r="A137" t="s">
        <v>9010</v>
      </c>
      <c r="B137" t="s">
        <v>8997</v>
      </c>
      <c r="C137">
        <v>548526</v>
      </c>
      <c r="D137">
        <v>548656</v>
      </c>
      <c r="E137">
        <v>2</v>
      </c>
      <c r="F137" t="s">
        <v>9002</v>
      </c>
      <c r="G137" t="s">
        <v>9011</v>
      </c>
      <c r="H137" t="s">
        <v>9012</v>
      </c>
      <c r="I137" t="s">
        <v>9013</v>
      </c>
      <c r="J137">
        <f t="shared" si="2"/>
        <v>130</v>
      </c>
    </row>
    <row r="138" spans="1:10" x14ac:dyDescent="0.3">
      <c r="A138" t="s">
        <v>9014</v>
      </c>
      <c r="B138" t="s">
        <v>8997</v>
      </c>
      <c r="C138">
        <v>548596</v>
      </c>
      <c r="D138">
        <v>548927</v>
      </c>
      <c r="E138">
        <v>1</v>
      </c>
      <c r="F138" t="s">
        <v>9002</v>
      </c>
      <c r="G138" t="s">
        <v>9015</v>
      </c>
      <c r="H138" t="s">
        <v>9016</v>
      </c>
      <c r="I138" t="s">
        <v>9017</v>
      </c>
      <c r="J138">
        <f t="shared" si="2"/>
        <v>331</v>
      </c>
    </row>
    <row r="139" spans="1:10" x14ac:dyDescent="0.3">
      <c r="A139" t="s">
        <v>9018</v>
      </c>
      <c r="B139" t="s">
        <v>8997</v>
      </c>
      <c r="C139">
        <v>548867</v>
      </c>
      <c r="D139">
        <v>549216</v>
      </c>
      <c r="E139">
        <v>2</v>
      </c>
      <c r="F139" t="s">
        <v>9002</v>
      </c>
      <c r="G139" t="s">
        <v>9019</v>
      </c>
      <c r="H139" t="s">
        <v>9020</v>
      </c>
      <c r="I139" t="s">
        <v>9021</v>
      </c>
      <c r="J139">
        <f t="shared" si="2"/>
        <v>349</v>
      </c>
    </row>
    <row r="140" spans="1:10" x14ac:dyDescent="0.3">
      <c r="A140" t="s">
        <v>9022</v>
      </c>
      <c r="B140" t="s">
        <v>8997</v>
      </c>
      <c r="C140">
        <v>549140</v>
      </c>
      <c r="D140">
        <v>549386</v>
      </c>
      <c r="E140">
        <v>1</v>
      </c>
      <c r="F140" t="s">
        <v>9002</v>
      </c>
      <c r="G140" t="s">
        <v>9023</v>
      </c>
      <c r="H140" t="s">
        <v>9024</v>
      </c>
      <c r="I140" t="s">
        <v>9025</v>
      </c>
      <c r="J140">
        <f t="shared" si="2"/>
        <v>246</v>
      </c>
    </row>
    <row r="141" spans="1:10" x14ac:dyDescent="0.3">
      <c r="A141" t="s">
        <v>9026</v>
      </c>
      <c r="B141" t="s">
        <v>8997</v>
      </c>
      <c r="C141">
        <v>549326</v>
      </c>
      <c r="D141">
        <v>549670</v>
      </c>
      <c r="E141">
        <v>2</v>
      </c>
      <c r="F141" t="s">
        <v>9002</v>
      </c>
      <c r="G141" t="s">
        <v>9027</v>
      </c>
      <c r="H141" t="s">
        <v>9028</v>
      </c>
      <c r="I141" t="s">
        <v>9029</v>
      </c>
      <c r="J141">
        <f t="shared" si="2"/>
        <v>344</v>
      </c>
    </row>
    <row r="142" spans="1:10" x14ac:dyDescent="0.3">
      <c r="A142" t="s">
        <v>9030</v>
      </c>
      <c r="B142" t="s">
        <v>8997</v>
      </c>
      <c r="C142">
        <v>549610</v>
      </c>
      <c r="D142">
        <v>549977</v>
      </c>
      <c r="E142">
        <v>1</v>
      </c>
      <c r="F142" t="s">
        <v>9002</v>
      </c>
      <c r="G142" t="s">
        <v>9027</v>
      </c>
      <c r="H142" t="s">
        <v>9031</v>
      </c>
      <c r="I142" t="s">
        <v>9032</v>
      </c>
      <c r="J142">
        <f t="shared" si="2"/>
        <v>367</v>
      </c>
    </row>
    <row r="143" spans="1:10" x14ac:dyDescent="0.3">
      <c r="A143" t="s">
        <v>9033</v>
      </c>
      <c r="B143" t="s">
        <v>8997</v>
      </c>
      <c r="C143">
        <v>549958</v>
      </c>
      <c r="D143">
        <v>550314</v>
      </c>
      <c r="E143">
        <v>2</v>
      </c>
      <c r="F143" t="s">
        <v>9002</v>
      </c>
      <c r="G143" t="s">
        <v>9034</v>
      </c>
      <c r="H143" t="s">
        <v>9035</v>
      </c>
      <c r="I143" t="s">
        <v>9036</v>
      </c>
      <c r="J143">
        <f t="shared" si="2"/>
        <v>356</v>
      </c>
    </row>
    <row r="144" spans="1:10" x14ac:dyDescent="0.3">
      <c r="A144" t="s">
        <v>9037</v>
      </c>
      <c r="B144" t="s">
        <v>8997</v>
      </c>
      <c r="C144">
        <v>550217</v>
      </c>
      <c r="D144">
        <v>550357</v>
      </c>
      <c r="E144">
        <v>1</v>
      </c>
      <c r="F144" t="s">
        <v>9002</v>
      </c>
      <c r="G144" t="s">
        <v>9038</v>
      </c>
      <c r="H144" t="s">
        <v>9039</v>
      </c>
      <c r="I144" t="s">
        <v>9040</v>
      </c>
      <c r="J144">
        <f t="shared" si="2"/>
        <v>140</v>
      </c>
    </row>
    <row r="145" spans="1:10" x14ac:dyDescent="0.3">
      <c r="A145" t="s">
        <v>9041</v>
      </c>
      <c r="B145" t="s">
        <v>8997</v>
      </c>
      <c r="C145">
        <v>802986</v>
      </c>
      <c r="D145">
        <v>803354</v>
      </c>
      <c r="E145">
        <v>2</v>
      </c>
      <c r="F145" t="s">
        <v>9042</v>
      </c>
      <c r="G145" t="s">
        <v>9042</v>
      </c>
      <c r="H145" t="s">
        <v>9043</v>
      </c>
      <c r="I145" t="s">
        <v>9044</v>
      </c>
      <c r="J145">
        <f t="shared" si="2"/>
        <v>368</v>
      </c>
    </row>
    <row r="146" spans="1:10" x14ac:dyDescent="0.3">
      <c r="A146" t="s">
        <v>9045</v>
      </c>
      <c r="B146" t="s">
        <v>8997</v>
      </c>
      <c r="C146">
        <v>1373962</v>
      </c>
      <c r="D146">
        <v>1374269</v>
      </c>
      <c r="E146">
        <v>1</v>
      </c>
      <c r="F146" t="s">
        <v>9046</v>
      </c>
      <c r="G146" t="s">
        <v>9047</v>
      </c>
      <c r="H146" t="s">
        <v>9048</v>
      </c>
      <c r="I146" t="s">
        <v>9049</v>
      </c>
      <c r="J146">
        <f t="shared" si="2"/>
        <v>307</v>
      </c>
    </row>
    <row r="147" spans="1:10" x14ac:dyDescent="0.3">
      <c r="A147" t="s">
        <v>9050</v>
      </c>
      <c r="B147" t="s">
        <v>8997</v>
      </c>
      <c r="C147">
        <v>1374225</v>
      </c>
      <c r="D147">
        <v>1374499</v>
      </c>
      <c r="E147">
        <v>2</v>
      </c>
      <c r="F147" t="s">
        <v>9046</v>
      </c>
      <c r="G147" t="s">
        <v>9051</v>
      </c>
      <c r="H147" t="s">
        <v>9052</v>
      </c>
      <c r="I147" t="s">
        <v>9053</v>
      </c>
      <c r="J147">
        <f t="shared" si="2"/>
        <v>274</v>
      </c>
    </row>
    <row r="148" spans="1:10" x14ac:dyDescent="0.3">
      <c r="A148" t="s">
        <v>9054</v>
      </c>
      <c r="B148" t="s">
        <v>8997</v>
      </c>
      <c r="C148">
        <v>1374462</v>
      </c>
      <c r="D148">
        <v>1374730</v>
      </c>
      <c r="E148">
        <v>1</v>
      </c>
      <c r="F148" t="s">
        <v>9046</v>
      </c>
      <c r="G148" t="s">
        <v>9055</v>
      </c>
      <c r="H148" t="s">
        <v>9056</v>
      </c>
      <c r="I148" t="s">
        <v>9057</v>
      </c>
      <c r="J148">
        <f t="shared" si="2"/>
        <v>268</v>
      </c>
    </row>
    <row r="149" spans="1:10" x14ac:dyDescent="0.3">
      <c r="A149" t="s">
        <v>9058</v>
      </c>
      <c r="B149" t="s">
        <v>8997</v>
      </c>
      <c r="C149">
        <v>1374687</v>
      </c>
      <c r="D149">
        <v>1375025</v>
      </c>
      <c r="E149">
        <v>2</v>
      </c>
      <c r="F149" t="s">
        <v>9046</v>
      </c>
      <c r="G149" t="s">
        <v>9059</v>
      </c>
      <c r="H149" t="s">
        <v>9060</v>
      </c>
      <c r="I149" t="s">
        <v>9061</v>
      </c>
      <c r="J149">
        <f t="shared" si="2"/>
        <v>338</v>
      </c>
    </row>
    <row r="150" spans="1:10" x14ac:dyDescent="0.3">
      <c r="A150" t="s">
        <v>9062</v>
      </c>
      <c r="B150" t="s">
        <v>8997</v>
      </c>
      <c r="C150">
        <v>1374965</v>
      </c>
      <c r="D150">
        <v>1375281</v>
      </c>
      <c r="E150">
        <v>1</v>
      </c>
      <c r="F150" t="s">
        <v>9046</v>
      </c>
      <c r="G150" t="s">
        <v>9063</v>
      </c>
      <c r="H150" t="s">
        <v>9064</v>
      </c>
      <c r="I150" t="s">
        <v>9065</v>
      </c>
      <c r="J150">
        <f t="shared" si="2"/>
        <v>316</v>
      </c>
    </row>
    <row r="151" spans="1:10" x14ac:dyDescent="0.3">
      <c r="A151" t="s">
        <v>9066</v>
      </c>
      <c r="B151" t="s">
        <v>8997</v>
      </c>
      <c r="C151">
        <v>1375227</v>
      </c>
      <c r="D151">
        <v>1375444</v>
      </c>
      <c r="E151">
        <v>2</v>
      </c>
      <c r="F151" t="s">
        <v>9046</v>
      </c>
      <c r="G151" t="s">
        <v>9067</v>
      </c>
      <c r="H151" t="s">
        <v>9068</v>
      </c>
      <c r="I151" t="s">
        <v>9069</v>
      </c>
      <c r="J151">
        <f t="shared" si="2"/>
        <v>217</v>
      </c>
    </row>
    <row r="152" spans="1:10" x14ac:dyDescent="0.3">
      <c r="A152" t="s">
        <v>9070</v>
      </c>
      <c r="B152" t="s">
        <v>9071</v>
      </c>
      <c r="C152">
        <v>230898</v>
      </c>
      <c r="D152">
        <v>231235</v>
      </c>
      <c r="E152">
        <v>1</v>
      </c>
      <c r="F152" t="s">
        <v>9072</v>
      </c>
      <c r="G152" t="s">
        <v>9072</v>
      </c>
      <c r="H152" t="s">
        <v>9073</v>
      </c>
      <c r="I152" t="s">
        <v>9074</v>
      </c>
      <c r="J152">
        <f t="shared" si="2"/>
        <v>337</v>
      </c>
    </row>
    <row r="153" spans="1:10" x14ac:dyDescent="0.3">
      <c r="A153" t="s">
        <v>9075</v>
      </c>
      <c r="B153" t="s">
        <v>9071</v>
      </c>
      <c r="C153">
        <v>1005088</v>
      </c>
      <c r="D153">
        <v>1005444</v>
      </c>
      <c r="E153">
        <v>2</v>
      </c>
      <c r="F153" t="s">
        <v>9076</v>
      </c>
      <c r="G153" t="s">
        <v>9076</v>
      </c>
      <c r="H153" t="s">
        <v>9077</v>
      </c>
      <c r="I153" t="s">
        <v>9078</v>
      </c>
      <c r="J153">
        <f t="shared" si="2"/>
        <v>356</v>
      </c>
    </row>
    <row r="154" spans="1:10" x14ac:dyDescent="0.3">
      <c r="A154" t="s">
        <v>9079</v>
      </c>
      <c r="B154" t="s">
        <v>9080</v>
      </c>
      <c r="C154">
        <v>340925</v>
      </c>
      <c r="D154">
        <v>341255</v>
      </c>
      <c r="E154">
        <v>1</v>
      </c>
      <c r="F154" t="s">
        <v>9081</v>
      </c>
      <c r="G154" t="s">
        <v>9081</v>
      </c>
      <c r="H154" t="s">
        <v>9082</v>
      </c>
      <c r="I154" t="s">
        <v>9083</v>
      </c>
      <c r="J154">
        <f t="shared" si="2"/>
        <v>330</v>
      </c>
    </row>
    <row r="155" spans="1:10" x14ac:dyDescent="0.3">
      <c r="A155" t="s">
        <v>9084</v>
      </c>
      <c r="B155" t="s">
        <v>9080</v>
      </c>
      <c r="C155">
        <v>1172591</v>
      </c>
      <c r="D155">
        <v>1172848</v>
      </c>
      <c r="E155">
        <v>2</v>
      </c>
      <c r="F155" t="s">
        <v>9085</v>
      </c>
      <c r="G155" t="s">
        <v>9085</v>
      </c>
      <c r="H155" t="s">
        <v>9086</v>
      </c>
      <c r="I155" t="s">
        <v>9087</v>
      </c>
      <c r="J155">
        <f t="shared" si="2"/>
        <v>257</v>
      </c>
    </row>
    <row r="156" spans="1:10" x14ac:dyDescent="0.3">
      <c r="A156" t="s">
        <v>9088</v>
      </c>
      <c r="B156" t="s">
        <v>9089</v>
      </c>
      <c r="C156">
        <v>416158</v>
      </c>
      <c r="D156">
        <v>416511</v>
      </c>
      <c r="E156">
        <v>1</v>
      </c>
      <c r="F156" t="s">
        <v>9090</v>
      </c>
      <c r="G156" t="s">
        <v>9090</v>
      </c>
      <c r="H156" t="s">
        <v>9091</v>
      </c>
      <c r="I156" t="s">
        <v>9092</v>
      </c>
      <c r="J156">
        <f t="shared" si="2"/>
        <v>353</v>
      </c>
    </row>
    <row r="157" spans="1:10" x14ac:dyDescent="0.3">
      <c r="A157" t="s">
        <v>9093</v>
      </c>
      <c r="B157" t="s">
        <v>9089</v>
      </c>
      <c r="C157">
        <v>874903</v>
      </c>
      <c r="D157">
        <v>875096</v>
      </c>
      <c r="E157">
        <v>2</v>
      </c>
      <c r="F157" t="s">
        <v>9094</v>
      </c>
      <c r="G157" t="s">
        <v>9094</v>
      </c>
      <c r="H157" t="s">
        <v>9095</v>
      </c>
      <c r="I157" t="s">
        <v>9096</v>
      </c>
      <c r="J157">
        <f t="shared" si="2"/>
        <v>193</v>
      </c>
    </row>
    <row r="158" spans="1:10" x14ac:dyDescent="0.3">
      <c r="A158" t="s">
        <v>9097</v>
      </c>
      <c r="B158" t="s">
        <v>9089</v>
      </c>
      <c r="C158">
        <v>1294384</v>
      </c>
      <c r="D158">
        <v>1294686</v>
      </c>
      <c r="E158">
        <v>1</v>
      </c>
      <c r="F158" t="s">
        <v>9098</v>
      </c>
      <c r="G158" t="s">
        <v>9099</v>
      </c>
      <c r="H158" t="s">
        <v>9100</v>
      </c>
      <c r="I158" t="s">
        <v>9101</v>
      </c>
      <c r="J158">
        <f t="shared" si="2"/>
        <v>302</v>
      </c>
    </row>
    <row r="159" spans="1:10" x14ac:dyDescent="0.3">
      <c r="A159" t="s">
        <v>9102</v>
      </c>
      <c r="B159" t="s">
        <v>9089</v>
      </c>
      <c r="C159">
        <v>1294617</v>
      </c>
      <c r="D159">
        <v>1294894</v>
      </c>
      <c r="E159">
        <v>2</v>
      </c>
      <c r="F159" t="s">
        <v>9098</v>
      </c>
      <c r="G159" t="s">
        <v>9103</v>
      </c>
      <c r="H159" t="s">
        <v>9104</v>
      </c>
      <c r="I159" t="s">
        <v>9105</v>
      </c>
      <c r="J159">
        <f t="shared" si="2"/>
        <v>277</v>
      </c>
    </row>
    <row r="160" spans="1:10" x14ac:dyDescent="0.3">
      <c r="A160" t="s">
        <v>9106</v>
      </c>
      <c r="B160" t="s">
        <v>9089</v>
      </c>
      <c r="C160">
        <v>1294803</v>
      </c>
      <c r="D160">
        <v>1295140</v>
      </c>
      <c r="E160">
        <v>1</v>
      </c>
      <c r="F160" t="s">
        <v>9098</v>
      </c>
      <c r="G160" t="s">
        <v>9107</v>
      </c>
      <c r="H160" t="s">
        <v>9108</v>
      </c>
      <c r="I160" t="s">
        <v>9109</v>
      </c>
      <c r="J160">
        <f t="shared" si="2"/>
        <v>337</v>
      </c>
    </row>
    <row r="161" spans="1:10" x14ac:dyDescent="0.3">
      <c r="A161" t="s">
        <v>9110</v>
      </c>
      <c r="B161" t="s">
        <v>9089</v>
      </c>
      <c r="C161">
        <v>1295100</v>
      </c>
      <c r="D161">
        <v>1295415</v>
      </c>
      <c r="E161">
        <v>2</v>
      </c>
      <c r="F161" t="s">
        <v>9098</v>
      </c>
      <c r="G161" t="s">
        <v>9111</v>
      </c>
      <c r="H161" t="s">
        <v>9112</v>
      </c>
      <c r="I161" t="s">
        <v>9113</v>
      </c>
      <c r="J161">
        <f t="shared" si="2"/>
        <v>315</v>
      </c>
    </row>
    <row r="162" spans="1:10" x14ac:dyDescent="0.3">
      <c r="A162" t="s">
        <v>9114</v>
      </c>
      <c r="B162" t="s">
        <v>9089</v>
      </c>
      <c r="C162">
        <v>1295399</v>
      </c>
      <c r="D162">
        <v>1295697</v>
      </c>
      <c r="E162">
        <v>1</v>
      </c>
      <c r="F162" t="s">
        <v>9098</v>
      </c>
      <c r="G162" t="s">
        <v>9115</v>
      </c>
      <c r="H162" t="s">
        <v>9116</v>
      </c>
      <c r="I162" t="s">
        <v>9117</v>
      </c>
      <c r="J162">
        <f t="shared" si="2"/>
        <v>298</v>
      </c>
    </row>
    <row r="163" spans="1:10" x14ac:dyDescent="0.3">
      <c r="A163" t="s">
        <v>9118</v>
      </c>
      <c r="B163" t="s">
        <v>9089</v>
      </c>
      <c r="C163">
        <v>1505310</v>
      </c>
      <c r="D163">
        <v>1505660</v>
      </c>
      <c r="E163">
        <v>2</v>
      </c>
      <c r="F163" t="s">
        <v>9119</v>
      </c>
      <c r="G163" t="s">
        <v>9119</v>
      </c>
      <c r="H163" t="s">
        <v>9120</v>
      </c>
      <c r="I163" t="s">
        <v>9121</v>
      </c>
      <c r="J163">
        <f t="shared" si="2"/>
        <v>350</v>
      </c>
    </row>
    <row r="164" spans="1:10" x14ac:dyDescent="0.3">
      <c r="A164" t="s">
        <v>9122</v>
      </c>
      <c r="B164" t="s">
        <v>9123</v>
      </c>
      <c r="C164">
        <v>717766</v>
      </c>
      <c r="D164">
        <v>718035</v>
      </c>
      <c r="E164">
        <v>1</v>
      </c>
      <c r="F164" t="s">
        <v>9124</v>
      </c>
      <c r="G164" t="s">
        <v>9125</v>
      </c>
      <c r="H164" t="s">
        <v>9126</v>
      </c>
      <c r="I164" t="s">
        <v>9127</v>
      </c>
      <c r="J164">
        <f t="shared" si="2"/>
        <v>269</v>
      </c>
    </row>
    <row r="165" spans="1:10" x14ac:dyDescent="0.3">
      <c r="A165" t="s">
        <v>9128</v>
      </c>
      <c r="B165" t="s">
        <v>9123</v>
      </c>
      <c r="C165">
        <v>717975</v>
      </c>
      <c r="D165">
        <v>718318</v>
      </c>
      <c r="E165">
        <v>2</v>
      </c>
      <c r="F165" t="s">
        <v>9124</v>
      </c>
      <c r="G165" t="s">
        <v>9129</v>
      </c>
      <c r="H165" t="s">
        <v>9130</v>
      </c>
      <c r="I165" t="s">
        <v>9131</v>
      </c>
      <c r="J165">
        <f t="shared" si="2"/>
        <v>343</v>
      </c>
    </row>
    <row r="166" spans="1:10" x14ac:dyDescent="0.3">
      <c r="A166" t="s">
        <v>9132</v>
      </c>
      <c r="B166" t="s">
        <v>9123</v>
      </c>
      <c r="C166">
        <v>718139</v>
      </c>
      <c r="D166">
        <v>718485</v>
      </c>
      <c r="E166">
        <v>1</v>
      </c>
      <c r="F166" t="s">
        <v>9124</v>
      </c>
      <c r="G166" t="s">
        <v>9133</v>
      </c>
      <c r="H166" t="s">
        <v>9134</v>
      </c>
      <c r="I166" t="s">
        <v>9135</v>
      </c>
      <c r="J166">
        <f t="shared" si="2"/>
        <v>346</v>
      </c>
    </row>
    <row r="167" spans="1:10" x14ac:dyDescent="0.3">
      <c r="A167" t="s">
        <v>9136</v>
      </c>
      <c r="B167" t="s">
        <v>9123</v>
      </c>
      <c r="C167">
        <v>718452</v>
      </c>
      <c r="D167">
        <v>718799</v>
      </c>
      <c r="E167">
        <v>2</v>
      </c>
      <c r="F167" t="s">
        <v>9124</v>
      </c>
      <c r="G167" t="s">
        <v>9137</v>
      </c>
      <c r="H167" t="s">
        <v>9138</v>
      </c>
      <c r="I167" t="s">
        <v>9139</v>
      </c>
      <c r="J167">
        <f t="shared" si="2"/>
        <v>347</v>
      </c>
    </row>
    <row r="168" spans="1:10" x14ac:dyDescent="0.3">
      <c r="A168" t="s">
        <v>9140</v>
      </c>
      <c r="B168" t="s">
        <v>9123</v>
      </c>
      <c r="C168">
        <v>718663</v>
      </c>
      <c r="D168">
        <v>718890</v>
      </c>
      <c r="E168">
        <v>1</v>
      </c>
      <c r="F168" t="s">
        <v>9124</v>
      </c>
      <c r="G168" t="s">
        <v>9141</v>
      </c>
      <c r="H168" t="s">
        <v>9142</v>
      </c>
      <c r="I168" t="s">
        <v>9143</v>
      </c>
      <c r="J168">
        <f t="shared" si="2"/>
        <v>227</v>
      </c>
    </row>
    <row r="169" spans="1:10" x14ac:dyDescent="0.3">
      <c r="A169" t="s">
        <v>9144</v>
      </c>
      <c r="B169" t="s">
        <v>9123</v>
      </c>
      <c r="C169">
        <v>718830</v>
      </c>
      <c r="D169">
        <v>719161</v>
      </c>
      <c r="E169">
        <v>2</v>
      </c>
      <c r="F169" t="s">
        <v>9124</v>
      </c>
      <c r="G169" t="s">
        <v>9145</v>
      </c>
      <c r="H169" t="s">
        <v>9146</v>
      </c>
      <c r="I169" t="s">
        <v>9147</v>
      </c>
      <c r="J169">
        <f t="shared" si="2"/>
        <v>331</v>
      </c>
    </row>
    <row r="170" spans="1:10" x14ac:dyDescent="0.3">
      <c r="A170" t="s">
        <v>9148</v>
      </c>
      <c r="B170" t="s">
        <v>9123</v>
      </c>
      <c r="C170">
        <v>719101</v>
      </c>
      <c r="D170">
        <v>719460</v>
      </c>
      <c r="E170">
        <v>1</v>
      </c>
      <c r="F170" t="s">
        <v>9124</v>
      </c>
      <c r="G170" t="s">
        <v>9149</v>
      </c>
      <c r="H170" t="s">
        <v>9150</v>
      </c>
      <c r="I170" t="s">
        <v>9151</v>
      </c>
      <c r="J170">
        <f t="shared" si="2"/>
        <v>359</v>
      </c>
    </row>
    <row r="171" spans="1:10" x14ac:dyDescent="0.3">
      <c r="A171" t="s">
        <v>9152</v>
      </c>
      <c r="B171" t="s">
        <v>9123</v>
      </c>
      <c r="C171">
        <v>719401</v>
      </c>
      <c r="D171">
        <v>719727</v>
      </c>
      <c r="E171">
        <v>2</v>
      </c>
      <c r="F171" t="s">
        <v>9124</v>
      </c>
      <c r="G171" t="s">
        <v>9153</v>
      </c>
      <c r="H171" t="s">
        <v>9154</v>
      </c>
      <c r="I171" t="s">
        <v>9155</v>
      </c>
      <c r="J171">
        <f t="shared" si="2"/>
        <v>326</v>
      </c>
    </row>
    <row r="172" spans="1:10" x14ac:dyDescent="0.3">
      <c r="A172" t="s">
        <v>9156</v>
      </c>
      <c r="B172" t="s">
        <v>9123</v>
      </c>
      <c r="C172">
        <v>719667</v>
      </c>
      <c r="D172">
        <v>719845</v>
      </c>
      <c r="E172">
        <v>1</v>
      </c>
      <c r="F172" t="s">
        <v>9124</v>
      </c>
      <c r="G172" t="s">
        <v>9157</v>
      </c>
      <c r="H172" t="s">
        <v>9158</v>
      </c>
      <c r="I172" t="s">
        <v>9159</v>
      </c>
      <c r="J172">
        <f t="shared" si="2"/>
        <v>178</v>
      </c>
    </row>
    <row r="173" spans="1:10" x14ac:dyDescent="0.3">
      <c r="A173" t="s">
        <v>9160</v>
      </c>
      <c r="B173" t="s">
        <v>9123</v>
      </c>
      <c r="C173">
        <v>1126842</v>
      </c>
      <c r="D173">
        <v>1127147</v>
      </c>
      <c r="E173">
        <v>2</v>
      </c>
      <c r="F173" t="s">
        <v>9161</v>
      </c>
      <c r="G173" t="s">
        <v>9161</v>
      </c>
      <c r="H173" t="s">
        <v>9162</v>
      </c>
      <c r="I173" t="s">
        <v>9163</v>
      </c>
      <c r="J173">
        <f t="shared" si="2"/>
        <v>305</v>
      </c>
    </row>
    <row r="174" spans="1:10" x14ac:dyDescent="0.3">
      <c r="A174" t="s">
        <v>9164</v>
      </c>
      <c r="B174" t="s">
        <v>9123</v>
      </c>
      <c r="C174">
        <v>1551988</v>
      </c>
      <c r="D174">
        <v>1552317</v>
      </c>
      <c r="E174">
        <v>1</v>
      </c>
      <c r="F174" t="s">
        <v>9165</v>
      </c>
      <c r="G174" t="s">
        <v>9165</v>
      </c>
      <c r="H174" t="s">
        <v>9166</v>
      </c>
      <c r="I174" t="s">
        <v>9167</v>
      </c>
      <c r="J174">
        <f t="shared" si="2"/>
        <v>329</v>
      </c>
    </row>
    <row r="175" spans="1:10" x14ac:dyDescent="0.3">
      <c r="A175" t="s">
        <v>9168</v>
      </c>
      <c r="B175" t="s">
        <v>9123</v>
      </c>
      <c r="C175">
        <v>1611143</v>
      </c>
      <c r="D175">
        <v>1611473</v>
      </c>
      <c r="E175">
        <v>2</v>
      </c>
      <c r="F175" t="s">
        <v>9169</v>
      </c>
      <c r="G175" t="s">
        <v>9169</v>
      </c>
      <c r="H175" t="s">
        <v>9170</v>
      </c>
      <c r="I175" t="s">
        <v>9171</v>
      </c>
      <c r="J175">
        <f t="shared" si="2"/>
        <v>330</v>
      </c>
    </row>
    <row r="176" spans="1:10" x14ac:dyDescent="0.3">
      <c r="A176" t="s">
        <v>9172</v>
      </c>
      <c r="B176" t="s">
        <v>9123</v>
      </c>
      <c r="C176">
        <v>2091952</v>
      </c>
      <c r="D176">
        <v>2092317</v>
      </c>
      <c r="E176">
        <v>1</v>
      </c>
      <c r="F176" t="s">
        <v>9173</v>
      </c>
      <c r="G176" t="s">
        <v>9174</v>
      </c>
      <c r="H176" t="s">
        <v>9175</v>
      </c>
      <c r="I176" t="s">
        <v>9176</v>
      </c>
      <c r="J176">
        <f t="shared" si="2"/>
        <v>365</v>
      </c>
    </row>
    <row r="177" spans="1:10" x14ac:dyDescent="0.3">
      <c r="A177" t="s">
        <v>9177</v>
      </c>
      <c r="B177" t="s">
        <v>9123</v>
      </c>
      <c r="C177">
        <v>2092257</v>
      </c>
      <c r="D177">
        <v>2092612</v>
      </c>
      <c r="E177">
        <v>2</v>
      </c>
      <c r="F177" t="s">
        <v>9173</v>
      </c>
      <c r="G177" t="s">
        <v>9178</v>
      </c>
      <c r="H177" t="s">
        <v>9179</v>
      </c>
      <c r="I177" t="s">
        <v>9180</v>
      </c>
      <c r="J177">
        <f t="shared" si="2"/>
        <v>355</v>
      </c>
    </row>
    <row r="178" spans="1:10" x14ac:dyDescent="0.3">
      <c r="A178" t="s">
        <v>9181</v>
      </c>
      <c r="B178" t="s">
        <v>9123</v>
      </c>
      <c r="C178">
        <v>2092544</v>
      </c>
      <c r="D178">
        <v>2092741</v>
      </c>
      <c r="E178">
        <v>1</v>
      </c>
      <c r="F178" t="s">
        <v>9173</v>
      </c>
      <c r="G178" t="s">
        <v>9182</v>
      </c>
      <c r="H178" t="s">
        <v>9183</v>
      </c>
      <c r="I178" t="s">
        <v>9184</v>
      </c>
      <c r="J178">
        <f t="shared" si="2"/>
        <v>197</v>
      </c>
    </row>
    <row r="179" spans="1:10" x14ac:dyDescent="0.3">
      <c r="A179" t="s">
        <v>9185</v>
      </c>
      <c r="B179" t="s">
        <v>9123</v>
      </c>
      <c r="C179">
        <v>2092677</v>
      </c>
      <c r="D179">
        <v>2092943</v>
      </c>
      <c r="E179">
        <v>2</v>
      </c>
      <c r="F179" t="s">
        <v>9173</v>
      </c>
      <c r="G179" t="s">
        <v>9186</v>
      </c>
      <c r="H179" t="s">
        <v>9187</v>
      </c>
      <c r="I179" t="s">
        <v>9188</v>
      </c>
      <c r="J179">
        <f t="shared" si="2"/>
        <v>266</v>
      </c>
    </row>
    <row r="180" spans="1:10" x14ac:dyDescent="0.3">
      <c r="A180" t="s">
        <v>9189</v>
      </c>
      <c r="B180" t="s">
        <v>9123</v>
      </c>
      <c r="C180">
        <v>2092883</v>
      </c>
      <c r="D180">
        <v>2093221</v>
      </c>
      <c r="E180">
        <v>1</v>
      </c>
      <c r="F180" t="s">
        <v>9173</v>
      </c>
      <c r="G180" t="s">
        <v>9190</v>
      </c>
      <c r="H180" t="s">
        <v>9191</v>
      </c>
      <c r="I180" t="s">
        <v>9192</v>
      </c>
      <c r="J180">
        <f t="shared" si="2"/>
        <v>338</v>
      </c>
    </row>
    <row r="181" spans="1:10" x14ac:dyDescent="0.3">
      <c r="A181" t="s">
        <v>9193</v>
      </c>
      <c r="B181" t="s">
        <v>9123</v>
      </c>
      <c r="C181">
        <v>2093070</v>
      </c>
      <c r="D181">
        <v>2093321</v>
      </c>
      <c r="E181">
        <v>2</v>
      </c>
      <c r="F181" t="s">
        <v>9173</v>
      </c>
      <c r="G181" t="s">
        <v>9194</v>
      </c>
      <c r="H181" t="s">
        <v>9195</v>
      </c>
      <c r="I181" t="s">
        <v>9196</v>
      </c>
      <c r="J181">
        <f t="shared" si="2"/>
        <v>251</v>
      </c>
    </row>
    <row r="182" spans="1:10" x14ac:dyDescent="0.3">
      <c r="A182" t="s">
        <v>9197</v>
      </c>
      <c r="B182" t="s">
        <v>9123</v>
      </c>
      <c r="C182">
        <v>2093261</v>
      </c>
      <c r="D182">
        <v>2093593</v>
      </c>
      <c r="E182">
        <v>1</v>
      </c>
      <c r="F182" t="s">
        <v>9173</v>
      </c>
      <c r="G182" t="s">
        <v>9198</v>
      </c>
      <c r="H182" t="s">
        <v>9199</v>
      </c>
      <c r="I182" t="s">
        <v>9200</v>
      </c>
      <c r="J182">
        <f t="shared" si="2"/>
        <v>332</v>
      </c>
    </row>
    <row r="183" spans="1:10" x14ac:dyDescent="0.3">
      <c r="A183" t="s">
        <v>9201</v>
      </c>
      <c r="B183" t="s">
        <v>9123</v>
      </c>
      <c r="C183">
        <v>2093531</v>
      </c>
      <c r="D183">
        <v>2093865</v>
      </c>
      <c r="E183">
        <v>2</v>
      </c>
      <c r="F183" t="s">
        <v>9173</v>
      </c>
      <c r="G183" t="s">
        <v>9202</v>
      </c>
      <c r="H183" t="s">
        <v>9203</v>
      </c>
      <c r="I183" t="s">
        <v>9204</v>
      </c>
      <c r="J183">
        <f t="shared" si="2"/>
        <v>334</v>
      </c>
    </row>
    <row r="184" spans="1:10" x14ac:dyDescent="0.3">
      <c r="A184" t="s">
        <v>9205</v>
      </c>
      <c r="B184" t="s">
        <v>9123</v>
      </c>
      <c r="C184">
        <v>2093796</v>
      </c>
      <c r="D184">
        <v>2093945</v>
      </c>
      <c r="E184">
        <v>1</v>
      </c>
      <c r="F184" t="s">
        <v>9173</v>
      </c>
      <c r="G184" t="s">
        <v>9206</v>
      </c>
      <c r="H184" t="s">
        <v>9207</v>
      </c>
      <c r="I184" t="s">
        <v>9208</v>
      </c>
      <c r="J184">
        <f t="shared" si="2"/>
        <v>149</v>
      </c>
    </row>
    <row r="185" spans="1:10" x14ac:dyDescent="0.3">
      <c r="A185" t="s">
        <v>9209</v>
      </c>
      <c r="B185" t="s">
        <v>9123</v>
      </c>
      <c r="C185">
        <v>2093882</v>
      </c>
      <c r="D185">
        <v>2094233</v>
      </c>
      <c r="E185">
        <v>2</v>
      </c>
      <c r="F185" t="s">
        <v>9173</v>
      </c>
      <c r="G185" t="s">
        <v>9210</v>
      </c>
      <c r="H185" t="s">
        <v>9211</v>
      </c>
      <c r="I185" t="s">
        <v>9212</v>
      </c>
      <c r="J185">
        <f t="shared" si="2"/>
        <v>351</v>
      </c>
    </row>
    <row r="186" spans="1:10" x14ac:dyDescent="0.3">
      <c r="A186" t="s">
        <v>9213</v>
      </c>
      <c r="B186" t="s">
        <v>9123</v>
      </c>
      <c r="C186">
        <v>2094173</v>
      </c>
      <c r="D186">
        <v>2094292</v>
      </c>
      <c r="E186">
        <v>1</v>
      </c>
      <c r="F186" t="s">
        <v>9173</v>
      </c>
      <c r="G186" t="s">
        <v>9214</v>
      </c>
      <c r="H186" t="s">
        <v>9215</v>
      </c>
      <c r="I186" t="s">
        <v>9216</v>
      </c>
      <c r="J186">
        <f t="shared" si="2"/>
        <v>119</v>
      </c>
    </row>
    <row r="187" spans="1:10" x14ac:dyDescent="0.3">
      <c r="A187" t="s">
        <v>9217</v>
      </c>
      <c r="B187" t="s">
        <v>9218</v>
      </c>
      <c r="C187">
        <v>1595936</v>
      </c>
      <c r="D187">
        <v>1596148</v>
      </c>
      <c r="E187">
        <v>2</v>
      </c>
      <c r="F187" t="s">
        <v>9219</v>
      </c>
      <c r="G187" t="s">
        <v>9219</v>
      </c>
      <c r="H187" t="s">
        <v>9220</v>
      </c>
      <c r="I187" t="s">
        <v>9221</v>
      </c>
      <c r="J187">
        <f t="shared" si="2"/>
        <v>212</v>
      </c>
    </row>
    <row r="188" spans="1:10" x14ac:dyDescent="0.3">
      <c r="A188" t="s">
        <v>9222</v>
      </c>
      <c r="B188" t="s">
        <v>9218</v>
      </c>
      <c r="C188">
        <v>1724575</v>
      </c>
      <c r="D188">
        <v>1724896</v>
      </c>
      <c r="E188">
        <v>1</v>
      </c>
      <c r="F188" t="s">
        <v>9223</v>
      </c>
      <c r="G188" t="s">
        <v>9224</v>
      </c>
      <c r="H188" t="s">
        <v>9225</v>
      </c>
      <c r="I188" t="s">
        <v>9226</v>
      </c>
      <c r="J188">
        <f t="shared" si="2"/>
        <v>321</v>
      </c>
    </row>
    <row r="189" spans="1:10" x14ac:dyDescent="0.3">
      <c r="A189" t="s">
        <v>9227</v>
      </c>
      <c r="B189" t="s">
        <v>9218</v>
      </c>
      <c r="C189">
        <v>1724836</v>
      </c>
      <c r="D189">
        <v>1725019</v>
      </c>
      <c r="E189">
        <v>2</v>
      </c>
      <c r="F189" t="s">
        <v>9223</v>
      </c>
      <c r="G189" t="s">
        <v>9228</v>
      </c>
      <c r="H189" t="s">
        <v>9229</v>
      </c>
      <c r="I189" t="s">
        <v>9230</v>
      </c>
      <c r="J189">
        <f t="shared" si="2"/>
        <v>183</v>
      </c>
    </row>
    <row r="190" spans="1:10" x14ac:dyDescent="0.3">
      <c r="A190" t="s">
        <v>9231</v>
      </c>
      <c r="B190" t="s">
        <v>9218</v>
      </c>
      <c r="C190">
        <v>1724959</v>
      </c>
      <c r="D190">
        <v>1725331</v>
      </c>
      <c r="E190">
        <v>1</v>
      </c>
      <c r="F190" t="s">
        <v>9223</v>
      </c>
      <c r="G190" t="s">
        <v>9232</v>
      </c>
      <c r="H190" t="s">
        <v>9233</v>
      </c>
      <c r="I190" t="s">
        <v>9234</v>
      </c>
      <c r="J190">
        <f t="shared" si="2"/>
        <v>372</v>
      </c>
    </row>
    <row r="191" spans="1:10" x14ac:dyDescent="0.3">
      <c r="A191" t="s">
        <v>9235</v>
      </c>
      <c r="B191" t="s">
        <v>9218</v>
      </c>
      <c r="C191">
        <v>1725277</v>
      </c>
      <c r="D191">
        <v>1725467</v>
      </c>
      <c r="E191">
        <v>2</v>
      </c>
      <c r="F191" t="s">
        <v>9223</v>
      </c>
      <c r="G191" t="s">
        <v>9236</v>
      </c>
      <c r="H191" t="s">
        <v>9237</v>
      </c>
      <c r="I191" t="s">
        <v>9238</v>
      </c>
      <c r="J191">
        <f t="shared" si="2"/>
        <v>190</v>
      </c>
    </row>
    <row r="192" spans="1:10" x14ac:dyDescent="0.3">
      <c r="A192" t="s">
        <v>9239</v>
      </c>
      <c r="B192" t="s">
        <v>9218</v>
      </c>
      <c r="C192">
        <v>1725396</v>
      </c>
      <c r="D192">
        <v>1725714</v>
      </c>
      <c r="E192">
        <v>1</v>
      </c>
      <c r="F192" t="s">
        <v>9223</v>
      </c>
      <c r="G192" t="s">
        <v>9240</v>
      </c>
      <c r="H192" t="s">
        <v>9241</v>
      </c>
      <c r="I192" t="s">
        <v>9242</v>
      </c>
      <c r="J192">
        <f t="shared" si="2"/>
        <v>318</v>
      </c>
    </row>
    <row r="193" spans="1:10" x14ac:dyDescent="0.3">
      <c r="A193" t="s">
        <v>9243</v>
      </c>
      <c r="B193" t="s">
        <v>9218</v>
      </c>
      <c r="C193">
        <v>1725654</v>
      </c>
      <c r="D193">
        <v>1725928</v>
      </c>
      <c r="E193">
        <v>2</v>
      </c>
      <c r="F193" t="s">
        <v>9223</v>
      </c>
      <c r="G193" t="s">
        <v>9244</v>
      </c>
      <c r="H193" t="s">
        <v>9245</v>
      </c>
      <c r="I193" t="s">
        <v>9246</v>
      </c>
      <c r="J193">
        <f t="shared" si="2"/>
        <v>274</v>
      </c>
    </row>
    <row r="194" spans="1:10" x14ac:dyDescent="0.3">
      <c r="A194" t="s">
        <v>9247</v>
      </c>
      <c r="B194" t="s">
        <v>9218</v>
      </c>
      <c r="C194">
        <v>1725868</v>
      </c>
      <c r="D194">
        <v>1726167</v>
      </c>
      <c r="E194">
        <v>1</v>
      </c>
      <c r="F194" t="s">
        <v>9223</v>
      </c>
      <c r="G194" t="s">
        <v>9248</v>
      </c>
      <c r="H194" t="s">
        <v>9249</v>
      </c>
      <c r="I194" t="s">
        <v>9250</v>
      </c>
      <c r="J194">
        <f t="shared" ref="J194:J234" si="3">D194-C194</f>
        <v>299</v>
      </c>
    </row>
    <row r="195" spans="1:10" x14ac:dyDescent="0.3">
      <c r="A195" t="s">
        <v>9251</v>
      </c>
      <c r="B195" t="s">
        <v>9218</v>
      </c>
      <c r="C195">
        <v>1726096</v>
      </c>
      <c r="D195">
        <v>1726376</v>
      </c>
      <c r="E195">
        <v>2</v>
      </c>
      <c r="F195" t="s">
        <v>9223</v>
      </c>
      <c r="G195" t="s">
        <v>9252</v>
      </c>
      <c r="H195" t="s">
        <v>9253</v>
      </c>
      <c r="I195" t="s">
        <v>9254</v>
      </c>
      <c r="J195">
        <f t="shared" si="3"/>
        <v>280</v>
      </c>
    </row>
    <row r="196" spans="1:10" x14ac:dyDescent="0.3">
      <c r="A196" t="s">
        <v>9255</v>
      </c>
      <c r="B196" t="s">
        <v>9218</v>
      </c>
      <c r="C196">
        <v>1726316</v>
      </c>
      <c r="D196">
        <v>1726564</v>
      </c>
      <c r="E196">
        <v>1</v>
      </c>
      <c r="F196" t="s">
        <v>9256</v>
      </c>
      <c r="G196" t="s">
        <v>9257</v>
      </c>
      <c r="H196" t="s">
        <v>9258</v>
      </c>
      <c r="I196" t="s">
        <v>9259</v>
      </c>
      <c r="J196">
        <f t="shared" si="3"/>
        <v>248</v>
      </c>
    </row>
    <row r="197" spans="1:10" x14ac:dyDescent="0.3">
      <c r="A197" t="s">
        <v>9260</v>
      </c>
      <c r="B197" t="s">
        <v>9218</v>
      </c>
      <c r="C197">
        <v>1726504</v>
      </c>
      <c r="D197">
        <v>1726821</v>
      </c>
      <c r="E197">
        <v>2</v>
      </c>
      <c r="F197" t="s">
        <v>9223</v>
      </c>
      <c r="G197" t="s">
        <v>9261</v>
      </c>
      <c r="H197" t="s">
        <v>9262</v>
      </c>
      <c r="I197" t="s">
        <v>9263</v>
      </c>
      <c r="J197">
        <f t="shared" si="3"/>
        <v>317</v>
      </c>
    </row>
    <row r="198" spans="1:10" x14ac:dyDescent="0.3">
      <c r="A198" t="s">
        <v>9264</v>
      </c>
      <c r="B198" t="s">
        <v>9218</v>
      </c>
      <c r="C198">
        <v>1726758</v>
      </c>
      <c r="D198">
        <v>1726897</v>
      </c>
      <c r="E198">
        <v>1</v>
      </c>
      <c r="F198" t="s">
        <v>9223</v>
      </c>
      <c r="G198" t="s">
        <v>9265</v>
      </c>
      <c r="H198" t="s">
        <v>9266</v>
      </c>
      <c r="I198" t="s">
        <v>9267</v>
      </c>
      <c r="J198">
        <f t="shared" si="3"/>
        <v>139</v>
      </c>
    </row>
    <row r="199" spans="1:10" x14ac:dyDescent="0.3">
      <c r="A199" t="s">
        <v>9268</v>
      </c>
      <c r="B199" t="s">
        <v>9218</v>
      </c>
      <c r="C199">
        <v>1726837</v>
      </c>
      <c r="D199">
        <v>1727189</v>
      </c>
      <c r="E199">
        <v>2</v>
      </c>
      <c r="F199" t="s">
        <v>9223</v>
      </c>
      <c r="G199" t="s">
        <v>9269</v>
      </c>
      <c r="H199" t="s">
        <v>9270</v>
      </c>
      <c r="I199" t="s">
        <v>9271</v>
      </c>
      <c r="J199">
        <f t="shared" si="3"/>
        <v>352</v>
      </c>
    </row>
    <row r="200" spans="1:10" x14ac:dyDescent="0.3">
      <c r="A200" t="s">
        <v>9272</v>
      </c>
      <c r="B200" t="s">
        <v>9218</v>
      </c>
      <c r="C200">
        <v>1827429</v>
      </c>
      <c r="D200">
        <v>1827788</v>
      </c>
      <c r="E200">
        <v>1</v>
      </c>
      <c r="F200" t="s">
        <v>9273</v>
      </c>
      <c r="G200" t="s">
        <v>9273</v>
      </c>
      <c r="H200" t="s">
        <v>9274</v>
      </c>
      <c r="I200" t="s">
        <v>9275</v>
      </c>
      <c r="J200">
        <f t="shared" si="3"/>
        <v>359</v>
      </c>
    </row>
    <row r="201" spans="1:10" x14ac:dyDescent="0.3">
      <c r="A201" t="s">
        <v>9276</v>
      </c>
      <c r="B201" t="s">
        <v>9218</v>
      </c>
      <c r="C201">
        <v>2503099</v>
      </c>
      <c r="D201">
        <v>2503384</v>
      </c>
      <c r="E201">
        <v>2</v>
      </c>
      <c r="F201" t="s">
        <v>9277</v>
      </c>
      <c r="G201" t="s">
        <v>9278</v>
      </c>
      <c r="H201" t="s">
        <v>9279</v>
      </c>
      <c r="I201" t="s">
        <v>9280</v>
      </c>
      <c r="J201">
        <f t="shared" si="3"/>
        <v>285</v>
      </c>
    </row>
    <row r="202" spans="1:10" x14ac:dyDescent="0.3">
      <c r="A202" t="s">
        <v>9281</v>
      </c>
      <c r="B202" t="s">
        <v>9218</v>
      </c>
      <c r="C202">
        <v>2503366</v>
      </c>
      <c r="D202">
        <v>2503682</v>
      </c>
      <c r="E202">
        <v>1</v>
      </c>
      <c r="F202" t="s">
        <v>9277</v>
      </c>
      <c r="G202" t="s">
        <v>9282</v>
      </c>
      <c r="H202" t="s">
        <v>9283</v>
      </c>
      <c r="I202" t="s">
        <v>9284</v>
      </c>
      <c r="J202">
        <f t="shared" si="3"/>
        <v>316</v>
      </c>
    </row>
    <row r="203" spans="1:10" x14ac:dyDescent="0.3">
      <c r="A203" t="s">
        <v>9285</v>
      </c>
      <c r="B203" t="s">
        <v>9218</v>
      </c>
      <c r="C203">
        <v>2503622</v>
      </c>
      <c r="D203">
        <v>2503976</v>
      </c>
      <c r="E203">
        <v>2</v>
      </c>
      <c r="F203" t="s">
        <v>9277</v>
      </c>
      <c r="G203" t="s">
        <v>9286</v>
      </c>
      <c r="H203" t="s">
        <v>9287</v>
      </c>
      <c r="I203" t="s">
        <v>9288</v>
      </c>
      <c r="J203">
        <f t="shared" si="3"/>
        <v>354</v>
      </c>
    </row>
    <row r="204" spans="1:10" x14ac:dyDescent="0.3">
      <c r="A204" t="s">
        <v>9289</v>
      </c>
      <c r="B204" t="s">
        <v>9218</v>
      </c>
      <c r="C204">
        <v>2503916</v>
      </c>
      <c r="D204">
        <v>2504048</v>
      </c>
      <c r="E204">
        <v>1</v>
      </c>
      <c r="F204" t="s">
        <v>9277</v>
      </c>
      <c r="G204" t="s">
        <v>9286</v>
      </c>
      <c r="H204" t="s">
        <v>9290</v>
      </c>
      <c r="I204" t="s">
        <v>9291</v>
      </c>
      <c r="J204">
        <f t="shared" si="3"/>
        <v>132</v>
      </c>
    </row>
    <row r="205" spans="1:10" x14ac:dyDescent="0.3">
      <c r="A205" t="s">
        <v>9292</v>
      </c>
      <c r="B205" t="s">
        <v>9218</v>
      </c>
      <c r="C205">
        <v>2503988</v>
      </c>
      <c r="D205">
        <v>2504341</v>
      </c>
      <c r="E205">
        <v>2</v>
      </c>
      <c r="F205" t="s">
        <v>9277</v>
      </c>
      <c r="G205" t="s">
        <v>9293</v>
      </c>
      <c r="H205" t="s">
        <v>9294</v>
      </c>
      <c r="I205" t="s">
        <v>9295</v>
      </c>
      <c r="J205">
        <f t="shared" si="3"/>
        <v>353</v>
      </c>
    </row>
    <row r="206" spans="1:10" x14ac:dyDescent="0.3">
      <c r="A206" t="s">
        <v>9296</v>
      </c>
      <c r="B206" t="s">
        <v>9218</v>
      </c>
      <c r="C206">
        <v>2504281</v>
      </c>
      <c r="D206">
        <v>2504427</v>
      </c>
      <c r="E206">
        <v>1</v>
      </c>
      <c r="F206" t="s">
        <v>9277</v>
      </c>
      <c r="G206" t="s">
        <v>9297</v>
      </c>
      <c r="H206" t="s">
        <v>9298</v>
      </c>
      <c r="I206" t="s">
        <v>9299</v>
      </c>
      <c r="J206">
        <f t="shared" si="3"/>
        <v>146</v>
      </c>
    </row>
    <row r="207" spans="1:10" x14ac:dyDescent="0.3">
      <c r="A207" t="s">
        <v>9300</v>
      </c>
      <c r="B207" t="s">
        <v>9218</v>
      </c>
      <c r="C207">
        <v>2504367</v>
      </c>
      <c r="D207">
        <v>2504718</v>
      </c>
      <c r="E207">
        <v>2</v>
      </c>
      <c r="F207" t="s">
        <v>9277</v>
      </c>
      <c r="G207" t="s">
        <v>9301</v>
      </c>
      <c r="H207" t="s">
        <v>9302</v>
      </c>
      <c r="I207" t="s">
        <v>9303</v>
      </c>
      <c r="J207">
        <f t="shared" si="3"/>
        <v>351</v>
      </c>
    </row>
    <row r="208" spans="1:10" x14ac:dyDescent="0.3">
      <c r="A208" t="s">
        <v>9304</v>
      </c>
      <c r="B208" t="s">
        <v>9218</v>
      </c>
      <c r="C208">
        <v>2504658</v>
      </c>
      <c r="D208">
        <v>2504915</v>
      </c>
      <c r="E208">
        <v>1</v>
      </c>
      <c r="F208" t="s">
        <v>9277</v>
      </c>
      <c r="G208" t="s">
        <v>9305</v>
      </c>
      <c r="H208" t="s">
        <v>9306</v>
      </c>
      <c r="I208" t="s">
        <v>9307</v>
      </c>
      <c r="J208">
        <f t="shared" si="3"/>
        <v>257</v>
      </c>
    </row>
    <row r="209" spans="1:10" x14ac:dyDescent="0.3">
      <c r="A209" t="s">
        <v>9308</v>
      </c>
      <c r="B209" t="s">
        <v>9218</v>
      </c>
      <c r="C209">
        <v>2504855</v>
      </c>
      <c r="D209">
        <v>2505059</v>
      </c>
      <c r="E209">
        <v>2</v>
      </c>
      <c r="F209" t="s">
        <v>9277</v>
      </c>
      <c r="G209" t="s">
        <v>9309</v>
      </c>
      <c r="H209" t="s">
        <v>9310</v>
      </c>
      <c r="I209" t="s">
        <v>9311</v>
      </c>
      <c r="J209">
        <f t="shared" si="3"/>
        <v>204</v>
      </c>
    </row>
    <row r="210" spans="1:10" x14ac:dyDescent="0.3">
      <c r="A210" t="s">
        <v>9312</v>
      </c>
      <c r="B210" t="s">
        <v>9218</v>
      </c>
      <c r="C210">
        <v>2504999</v>
      </c>
      <c r="D210">
        <v>2505339</v>
      </c>
      <c r="E210">
        <v>1</v>
      </c>
      <c r="F210" t="s">
        <v>9277</v>
      </c>
      <c r="G210" t="s">
        <v>9313</v>
      </c>
      <c r="H210" t="s">
        <v>9314</v>
      </c>
      <c r="I210" t="s">
        <v>9315</v>
      </c>
      <c r="J210">
        <f t="shared" si="3"/>
        <v>340</v>
      </c>
    </row>
    <row r="211" spans="1:10" x14ac:dyDescent="0.3">
      <c r="A211" t="s">
        <v>9316</v>
      </c>
      <c r="B211" t="s">
        <v>9218</v>
      </c>
      <c r="C211">
        <v>2505280</v>
      </c>
      <c r="D211">
        <v>2505605</v>
      </c>
      <c r="E211">
        <v>2</v>
      </c>
      <c r="F211" t="s">
        <v>9277</v>
      </c>
      <c r="G211" t="s">
        <v>9317</v>
      </c>
      <c r="H211" t="s">
        <v>9318</v>
      </c>
      <c r="I211" t="s">
        <v>9319</v>
      </c>
      <c r="J211">
        <f t="shared" si="3"/>
        <v>325</v>
      </c>
    </row>
    <row r="212" spans="1:10" x14ac:dyDescent="0.3">
      <c r="A212" t="s">
        <v>9320</v>
      </c>
      <c r="B212" t="s">
        <v>9218</v>
      </c>
      <c r="C212">
        <v>2840615</v>
      </c>
      <c r="D212">
        <v>2840970</v>
      </c>
      <c r="E212">
        <v>1</v>
      </c>
      <c r="F212" t="s">
        <v>9321</v>
      </c>
      <c r="G212" t="s">
        <v>9322</v>
      </c>
      <c r="H212" t="s">
        <v>9323</v>
      </c>
      <c r="I212" t="s">
        <v>9324</v>
      </c>
      <c r="J212">
        <f t="shared" si="3"/>
        <v>355</v>
      </c>
    </row>
    <row r="213" spans="1:10" x14ac:dyDescent="0.3">
      <c r="A213" t="s">
        <v>9325</v>
      </c>
      <c r="B213" t="s">
        <v>9218</v>
      </c>
      <c r="C213">
        <v>2840910</v>
      </c>
      <c r="D213">
        <v>2841262</v>
      </c>
      <c r="E213">
        <v>2</v>
      </c>
      <c r="F213" t="s">
        <v>9321</v>
      </c>
      <c r="G213" t="s">
        <v>9326</v>
      </c>
      <c r="H213" t="s">
        <v>9327</v>
      </c>
      <c r="I213" t="s">
        <v>9328</v>
      </c>
      <c r="J213">
        <f t="shared" si="3"/>
        <v>352</v>
      </c>
    </row>
    <row r="214" spans="1:10" x14ac:dyDescent="0.3">
      <c r="A214" t="s">
        <v>9329</v>
      </c>
      <c r="B214" t="s">
        <v>9218</v>
      </c>
      <c r="C214">
        <v>2841176</v>
      </c>
      <c r="D214">
        <v>2841442</v>
      </c>
      <c r="E214">
        <v>1</v>
      </c>
      <c r="F214" t="s">
        <v>9321</v>
      </c>
      <c r="G214" t="s">
        <v>9330</v>
      </c>
      <c r="H214" t="s">
        <v>9331</v>
      </c>
      <c r="I214" t="s">
        <v>9332</v>
      </c>
      <c r="J214">
        <f t="shared" si="3"/>
        <v>266</v>
      </c>
    </row>
    <row r="215" spans="1:10" x14ac:dyDescent="0.3">
      <c r="A215" t="s">
        <v>9333</v>
      </c>
      <c r="B215" t="s">
        <v>9218</v>
      </c>
      <c r="C215">
        <v>2841382</v>
      </c>
      <c r="D215">
        <v>2841683</v>
      </c>
      <c r="E215">
        <v>2</v>
      </c>
      <c r="F215" t="s">
        <v>9321</v>
      </c>
      <c r="G215" t="s">
        <v>9334</v>
      </c>
      <c r="H215" t="s">
        <v>9335</v>
      </c>
      <c r="I215" t="s">
        <v>9336</v>
      </c>
      <c r="J215">
        <f t="shared" si="3"/>
        <v>301</v>
      </c>
    </row>
    <row r="216" spans="1:10" x14ac:dyDescent="0.3">
      <c r="A216" t="s">
        <v>9337</v>
      </c>
      <c r="B216" t="s">
        <v>9218</v>
      </c>
      <c r="C216">
        <v>2841623</v>
      </c>
      <c r="D216">
        <v>2841818</v>
      </c>
      <c r="E216">
        <v>1</v>
      </c>
      <c r="F216" t="s">
        <v>9321</v>
      </c>
      <c r="G216" t="s">
        <v>9338</v>
      </c>
      <c r="H216" t="s">
        <v>9339</v>
      </c>
      <c r="I216" t="s">
        <v>9340</v>
      </c>
      <c r="J216">
        <f t="shared" si="3"/>
        <v>195</v>
      </c>
    </row>
    <row r="217" spans="1:10" x14ac:dyDescent="0.3">
      <c r="A217" t="s">
        <v>9341</v>
      </c>
      <c r="B217" t="s">
        <v>9342</v>
      </c>
      <c r="C217">
        <v>293335</v>
      </c>
      <c r="D217">
        <v>293566</v>
      </c>
      <c r="E217">
        <v>2</v>
      </c>
      <c r="F217" t="s">
        <v>9343</v>
      </c>
      <c r="G217" t="s">
        <v>9344</v>
      </c>
      <c r="H217" t="s">
        <v>9345</v>
      </c>
      <c r="I217" t="s">
        <v>9346</v>
      </c>
      <c r="J217">
        <f t="shared" si="3"/>
        <v>231</v>
      </c>
    </row>
    <row r="218" spans="1:10" x14ac:dyDescent="0.3">
      <c r="A218" t="s">
        <v>9347</v>
      </c>
      <c r="B218" t="s">
        <v>9342</v>
      </c>
      <c r="C218">
        <v>293506</v>
      </c>
      <c r="D218">
        <v>293748</v>
      </c>
      <c r="E218">
        <v>1</v>
      </c>
      <c r="F218" t="s">
        <v>9343</v>
      </c>
      <c r="G218" t="s">
        <v>9348</v>
      </c>
      <c r="H218" t="s">
        <v>9349</v>
      </c>
      <c r="I218" t="s">
        <v>9350</v>
      </c>
      <c r="J218">
        <f t="shared" si="3"/>
        <v>242</v>
      </c>
    </row>
    <row r="219" spans="1:10" x14ac:dyDescent="0.3">
      <c r="A219" t="s">
        <v>9351</v>
      </c>
      <c r="B219" t="s">
        <v>9342</v>
      </c>
      <c r="C219">
        <v>293605</v>
      </c>
      <c r="D219">
        <v>293961</v>
      </c>
      <c r="E219">
        <v>2</v>
      </c>
      <c r="F219" t="s">
        <v>9343</v>
      </c>
      <c r="G219" t="s">
        <v>9352</v>
      </c>
      <c r="H219" t="s">
        <v>9353</v>
      </c>
      <c r="I219" t="s">
        <v>9354</v>
      </c>
      <c r="J219">
        <f t="shared" si="3"/>
        <v>356</v>
      </c>
    </row>
    <row r="220" spans="1:10" x14ac:dyDescent="0.3">
      <c r="A220" t="s">
        <v>9355</v>
      </c>
      <c r="B220" t="s">
        <v>9342</v>
      </c>
      <c r="C220">
        <v>293892</v>
      </c>
      <c r="D220">
        <v>294007</v>
      </c>
      <c r="E220">
        <v>1</v>
      </c>
      <c r="F220" t="s">
        <v>9343</v>
      </c>
      <c r="G220" t="s">
        <v>9356</v>
      </c>
      <c r="H220" t="s">
        <v>9357</v>
      </c>
      <c r="I220" t="s">
        <v>9358</v>
      </c>
      <c r="J220">
        <f t="shared" si="3"/>
        <v>115</v>
      </c>
    </row>
    <row r="221" spans="1:10" x14ac:dyDescent="0.3">
      <c r="A221" t="s">
        <v>9359</v>
      </c>
      <c r="B221" t="s">
        <v>9342</v>
      </c>
      <c r="C221">
        <v>294243</v>
      </c>
      <c r="D221">
        <v>294604</v>
      </c>
      <c r="E221">
        <v>2</v>
      </c>
      <c r="F221" t="s">
        <v>9343</v>
      </c>
      <c r="G221" t="s">
        <v>9360</v>
      </c>
      <c r="H221" t="s">
        <v>9361</v>
      </c>
      <c r="I221" t="s">
        <v>9362</v>
      </c>
      <c r="J221">
        <f t="shared" si="3"/>
        <v>361</v>
      </c>
    </row>
    <row r="222" spans="1:10" x14ac:dyDescent="0.3">
      <c r="A222" t="s">
        <v>9363</v>
      </c>
      <c r="B222" t="s">
        <v>9342</v>
      </c>
      <c r="C222">
        <v>294539</v>
      </c>
      <c r="D222">
        <v>294857</v>
      </c>
      <c r="E222">
        <v>1</v>
      </c>
      <c r="F222" t="s">
        <v>9343</v>
      </c>
      <c r="G222" t="s">
        <v>9364</v>
      </c>
      <c r="H222" t="s">
        <v>9365</v>
      </c>
      <c r="I222" t="s">
        <v>9366</v>
      </c>
      <c r="J222">
        <f t="shared" si="3"/>
        <v>318</v>
      </c>
    </row>
    <row r="223" spans="1:10" x14ac:dyDescent="0.3">
      <c r="A223" t="s">
        <v>9367</v>
      </c>
      <c r="B223" t="s">
        <v>9342</v>
      </c>
      <c r="C223">
        <v>832438</v>
      </c>
      <c r="D223">
        <v>832767</v>
      </c>
      <c r="E223">
        <v>2</v>
      </c>
      <c r="F223" t="s">
        <v>9368</v>
      </c>
      <c r="G223" t="s">
        <v>9368</v>
      </c>
      <c r="H223" t="s">
        <v>9369</v>
      </c>
      <c r="I223" t="s">
        <v>9370</v>
      </c>
      <c r="J223">
        <f t="shared" si="3"/>
        <v>329</v>
      </c>
    </row>
    <row r="224" spans="1:10" x14ac:dyDescent="0.3">
      <c r="A224" t="s">
        <v>9371</v>
      </c>
      <c r="B224" t="s">
        <v>9342</v>
      </c>
      <c r="C224">
        <v>1381871</v>
      </c>
      <c r="D224">
        <v>1382015</v>
      </c>
      <c r="E224">
        <v>1</v>
      </c>
      <c r="F224" t="s">
        <v>9372</v>
      </c>
      <c r="G224" t="s">
        <v>9372</v>
      </c>
      <c r="H224" t="s">
        <v>9373</v>
      </c>
      <c r="I224" t="s">
        <v>9374</v>
      </c>
      <c r="J224">
        <f t="shared" si="3"/>
        <v>144</v>
      </c>
    </row>
    <row r="225" spans="1:10" x14ac:dyDescent="0.3">
      <c r="A225" t="s">
        <v>9375</v>
      </c>
      <c r="B225" t="s">
        <v>9376</v>
      </c>
      <c r="C225">
        <v>24024</v>
      </c>
      <c r="D225">
        <v>24392</v>
      </c>
      <c r="E225">
        <v>1</v>
      </c>
      <c r="F225" t="s">
        <v>9377</v>
      </c>
      <c r="G225" t="s">
        <v>9378</v>
      </c>
      <c r="H225" t="s">
        <v>9379</v>
      </c>
      <c r="I225" t="s">
        <v>9380</v>
      </c>
      <c r="J225">
        <f t="shared" si="3"/>
        <v>368</v>
      </c>
    </row>
    <row r="226" spans="1:10" x14ac:dyDescent="0.3">
      <c r="A226" t="s">
        <v>9381</v>
      </c>
      <c r="B226" t="s">
        <v>9376</v>
      </c>
      <c r="C226">
        <v>24333</v>
      </c>
      <c r="D226">
        <v>24703</v>
      </c>
      <c r="E226">
        <v>2</v>
      </c>
      <c r="F226" t="s">
        <v>9377</v>
      </c>
      <c r="G226" t="s">
        <v>9382</v>
      </c>
      <c r="H226" t="s">
        <v>9383</v>
      </c>
      <c r="I226" t="s">
        <v>9384</v>
      </c>
      <c r="J226">
        <f t="shared" si="3"/>
        <v>370</v>
      </c>
    </row>
    <row r="227" spans="1:10" x14ac:dyDescent="0.3">
      <c r="A227" t="s">
        <v>9385</v>
      </c>
      <c r="B227" t="s">
        <v>9376</v>
      </c>
      <c r="C227">
        <v>24643</v>
      </c>
      <c r="D227">
        <v>24911</v>
      </c>
      <c r="E227">
        <v>1</v>
      </c>
      <c r="F227" t="s">
        <v>9377</v>
      </c>
      <c r="G227" t="s">
        <v>9386</v>
      </c>
      <c r="H227" t="s">
        <v>9387</v>
      </c>
      <c r="I227" t="s">
        <v>9388</v>
      </c>
      <c r="J227">
        <f t="shared" si="3"/>
        <v>268</v>
      </c>
    </row>
    <row r="228" spans="1:10" x14ac:dyDescent="0.3">
      <c r="A228" t="s">
        <v>9389</v>
      </c>
      <c r="B228" t="s">
        <v>9376</v>
      </c>
      <c r="C228">
        <v>24851</v>
      </c>
      <c r="D228">
        <v>25192</v>
      </c>
      <c r="E228">
        <v>2</v>
      </c>
      <c r="F228" t="s">
        <v>9377</v>
      </c>
      <c r="G228" t="s">
        <v>9390</v>
      </c>
      <c r="H228" t="s">
        <v>9391</v>
      </c>
      <c r="I228" t="s">
        <v>9392</v>
      </c>
      <c r="J228">
        <f t="shared" si="3"/>
        <v>341</v>
      </c>
    </row>
    <row r="229" spans="1:10" x14ac:dyDescent="0.3">
      <c r="A229" t="s">
        <v>9393</v>
      </c>
      <c r="B229" t="s">
        <v>9376</v>
      </c>
      <c r="C229">
        <v>25132</v>
      </c>
      <c r="D229">
        <v>25491</v>
      </c>
      <c r="E229">
        <v>1</v>
      </c>
      <c r="F229" t="s">
        <v>9377</v>
      </c>
      <c r="G229" t="s">
        <v>9394</v>
      </c>
      <c r="H229" t="s">
        <v>9395</v>
      </c>
      <c r="I229" t="s">
        <v>9396</v>
      </c>
      <c r="J229">
        <f t="shared" si="3"/>
        <v>359</v>
      </c>
    </row>
    <row r="230" spans="1:10" x14ac:dyDescent="0.3">
      <c r="A230" t="s">
        <v>9397</v>
      </c>
      <c r="B230" t="s">
        <v>9376</v>
      </c>
      <c r="C230">
        <v>25431</v>
      </c>
      <c r="D230">
        <v>25728</v>
      </c>
      <c r="E230">
        <v>2</v>
      </c>
      <c r="F230" t="s">
        <v>9377</v>
      </c>
      <c r="G230" t="s">
        <v>9398</v>
      </c>
      <c r="H230" t="s">
        <v>9399</v>
      </c>
      <c r="I230" t="s">
        <v>9400</v>
      </c>
      <c r="J230">
        <f t="shared" si="3"/>
        <v>297</v>
      </c>
    </row>
    <row r="231" spans="1:10" x14ac:dyDescent="0.3">
      <c r="A231" t="s">
        <v>9401</v>
      </c>
      <c r="B231" t="s">
        <v>9376</v>
      </c>
      <c r="C231">
        <v>25675</v>
      </c>
      <c r="D231">
        <v>26022</v>
      </c>
      <c r="E231">
        <v>1</v>
      </c>
      <c r="F231" t="s">
        <v>9377</v>
      </c>
      <c r="G231" t="s">
        <v>9402</v>
      </c>
      <c r="H231" t="s">
        <v>9403</v>
      </c>
      <c r="I231" t="s">
        <v>9404</v>
      </c>
      <c r="J231">
        <f t="shared" si="3"/>
        <v>347</v>
      </c>
    </row>
    <row r="232" spans="1:10" x14ac:dyDescent="0.3">
      <c r="A232" t="s">
        <v>9405</v>
      </c>
      <c r="B232" t="s">
        <v>9376</v>
      </c>
      <c r="C232">
        <v>25962</v>
      </c>
      <c r="D232">
        <v>26243</v>
      </c>
      <c r="E232">
        <v>2</v>
      </c>
      <c r="F232" t="s">
        <v>9377</v>
      </c>
      <c r="G232" t="s">
        <v>9406</v>
      </c>
      <c r="H232" t="s">
        <v>9407</v>
      </c>
      <c r="I232" t="s">
        <v>9408</v>
      </c>
      <c r="J232">
        <f t="shared" si="3"/>
        <v>281</v>
      </c>
    </row>
    <row r="233" spans="1:10" x14ac:dyDescent="0.3">
      <c r="A233" t="s">
        <v>9409</v>
      </c>
      <c r="B233" t="s">
        <v>9376</v>
      </c>
      <c r="C233">
        <v>26183</v>
      </c>
      <c r="D233">
        <v>26542</v>
      </c>
      <c r="E233">
        <v>1</v>
      </c>
      <c r="F233" t="s">
        <v>9377</v>
      </c>
      <c r="G233" t="s">
        <v>9410</v>
      </c>
      <c r="H233" t="s">
        <v>9411</v>
      </c>
      <c r="I233" t="s">
        <v>9412</v>
      </c>
      <c r="J233">
        <f t="shared" si="3"/>
        <v>359</v>
      </c>
    </row>
    <row r="234" spans="1:10" x14ac:dyDescent="0.3">
      <c r="A234" t="s">
        <v>9413</v>
      </c>
      <c r="B234" t="s">
        <v>9376</v>
      </c>
      <c r="C234">
        <v>26482</v>
      </c>
      <c r="D234">
        <v>26798</v>
      </c>
      <c r="E234">
        <v>2</v>
      </c>
      <c r="F234" t="s">
        <v>9377</v>
      </c>
      <c r="G234" t="s">
        <v>9414</v>
      </c>
      <c r="H234" t="s">
        <v>9415</v>
      </c>
      <c r="I234" t="s">
        <v>9416</v>
      </c>
      <c r="J234">
        <f t="shared" si="3"/>
        <v>316</v>
      </c>
    </row>
    <row r="235" spans="1:10" x14ac:dyDescent="0.3">
      <c r="J235" s="3"/>
    </row>
  </sheetData>
  <pageMargins left="0.7" right="0.7" top="0.75" bottom="0.75" header="0.3" footer="0.3"/>
  <pageSetup paperSize="9" scale="83" orientation="landscape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D328B-9D7B-40D4-A24B-F5A5D24D7B36}">
  <dimension ref="A1:B180"/>
  <sheetViews>
    <sheetView workbookViewId="0">
      <selection activeCell="C76" sqref="C76"/>
    </sheetView>
  </sheetViews>
  <sheetFormatPr defaultRowHeight="14.4" x14ac:dyDescent="0.3"/>
  <cols>
    <col min="1" max="1" width="18.6640625" bestFit="1" customWidth="1"/>
  </cols>
  <sheetData>
    <row r="1" spans="1:2" x14ac:dyDescent="0.3">
      <c r="A1" s="1" t="s">
        <v>0</v>
      </c>
    </row>
    <row r="2" spans="1:2" x14ac:dyDescent="0.3">
      <c r="A2" t="s">
        <v>1</v>
      </c>
    </row>
    <row r="4" spans="1:2" x14ac:dyDescent="0.3">
      <c r="A4" s="1" t="s">
        <v>2</v>
      </c>
      <c r="B4" s="1" t="s">
        <v>3</v>
      </c>
    </row>
    <row r="5" spans="1:2" x14ac:dyDescent="0.3">
      <c r="A5" t="s">
        <v>4</v>
      </c>
      <c r="B5">
        <v>3.8492296506098499E-3</v>
      </c>
    </row>
    <row r="6" spans="1:2" x14ac:dyDescent="0.3">
      <c r="A6" t="s">
        <v>5</v>
      </c>
      <c r="B6">
        <v>3.8492296506098499E-3</v>
      </c>
    </row>
    <row r="7" spans="1:2" x14ac:dyDescent="0.3">
      <c r="A7" t="s">
        <v>6</v>
      </c>
      <c r="B7">
        <v>3.8492296506098499E-3</v>
      </c>
    </row>
    <row r="8" spans="1:2" x14ac:dyDescent="0.3">
      <c r="A8" t="s">
        <v>7</v>
      </c>
      <c r="B8">
        <v>3.8492296506098499E-3</v>
      </c>
    </row>
    <row r="9" spans="1:2" x14ac:dyDescent="0.3">
      <c r="A9" t="s">
        <v>8</v>
      </c>
      <c r="B9">
        <v>3.8492296506098499E-3</v>
      </c>
    </row>
    <row r="10" spans="1:2" x14ac:dyDescent="0.3">
      <c r="A10" t="s">
        <v>9</v>
      </c>
      <c r="B10">
        <v>3.8492296506098499E-3</v>
      </c>
    </row>
    <row r="11" spans="1:2" x14ac:dyDescent="0.3">
      <c r="A11" t="s">
        <v>10</v>
      </c>
      <c r="B11">
        <v>3.8492296506098499E-3</v>
      </c>
    </row>
    <row r="12" spans="1:2" x14ac:dyDescent="0.3">
      <c r="A12" t="s">
        <v>11</v>
      </c>
      <c r="B12">
        <v>3.8492296506098499E-3</v>
      </c>
    </row>
    <row r="13" spans="1:2" x14ac:dyDescent="0.3">
      <c r="A13" t="s">
        <v>12</v>
      </c>
      <c r="B13">
        <v>3.8492296506098499E-3</v>
      </c>
    </row>
    <row r="14" spans="1:2" x14ac:dyDescent="0.3">
      <c r="A14" t="s">
        <v>13</v>
      </c>
      <c r="B14">
        <v>3.8492296506098499E-3</v>
      </c>
    </row>
    <row r="15" spans="1:2" x14ac:dyDescent="0.3">
      <c r="A15" t="s">
        <v>14</v>
      </c>
      <c r="B15">
        <v>3.8492296506098499E-3</v>
      </c>
    </row>
    <row r="16" spans="1:2" x14ac:dyDescent="0.3">
      <c r="A16" t="s">
        <v>15</v>
      </c>
      <c r="B16">
        <v>3.8492296506098499E-3</v>
      </c>
    </row>
    <row r="17" spans="1:2" x14ac:dyDescent="0.3">
      <c r="A17" t="s">
        <v>16</v>
      </c>
      <c r="B17">
        <v>3.8492296506098499E-3</v>
      </c>
    </row>
    <row r="18" spans="1:2" x14ac:dyDescent="0.3">
      <c r="A18" t="s">
        <v>17</v>
      </c>
      <c r="B18">
        <v>3.8492296506098499E-3</v>
      </c>
    </row>
    <row r="19" spans="1:2" x14ac:dyDescent="0.3">
      <c r="A19" t="s">
        <v>18</v>
      </c>
      <c r="B19">
        <v>3.8492296506098499E-3</v>
      </c>
    </row>
    <row r="20" spans="1:2" x14ac:dyDescent="0.3">
      <c r="A20" t="s">
        <v>19</v>
      </c>
      <c r="B20">
        <v>3.8492296506098499E-3</v>
      </c>
    </row>
    <row r="21" spans="1:2" x14ac:dyDescent="0.3">
      <c r="A21" t="s">
        <v>20</v>
      </c>
      <c r="B21">
        <v>3.8492296506098499E-3</v>
      </c>
    </row>
    <row r="22" spans="1:2" x14ac:dyDescent="0.3">
      <c r="A22" t="s">
        <v>21</v>
      </c>
      <c r="B22">
        <v>3.8492296506098499E-3</v>
      </c>
    </row>
    <row r="23" spans="1:2" x14ac:dyDescent="0.3">
      <c r="A23" t="s">
        <v>22</v>
      </c>
      <c r="B23">
        <v>3.8492296506098499E-3</v>
      </c>
    </row>
    <row r="24" spans="1:2" x14ac:dyDescent="0.3">
      <c r="A24" t="s">
        <v>23</v>
      </c>
      <c r="B24">
        <v>3.8492296506098499E-3</v>
      </c>
    </row>
    <row r="25" spans="1:2" x14ac:dyDescent="0.3">
      <c r="A25" t="s">
        <v>24</v>
      </c>
      <c r="B25">
        <v>3.8492296506098499E-3</v>
      </c>
    </row>
    <row r="26" spans="1:2" x14ac:dyDescent="0.3">
      <c r="A26" t="s">
        <v>25</v>
      </c>
      <c r="B26">
        <v>3.8492296506098499E-3</v>
      </c>
    </row>
    <row r="27" spans="1:2" x14ac:dyDescent="0.3">
      <c r="A27" t="s">
        <v>26</v>
      </c>
      <c r="B27">
        <v>3.8492296506098499E-3</v>
      </c>
    </row>
    <row r="28" spans="1:2" x14ac:dyDescent="0.3">
      <c r="A28" t="s">
        <v>27</v>
      </c>
      <c r="B28">
        <v>3.8492296506098499E-3</v>
      </c>
    </row>
    <row r="29" spans="1:2" x14ac:dyDescent="0.3">
      <c r="A29" t="s">
        <v>28</v>
      </c>
      <c r="B29">
        <v>3.8492296506098499E-3</v>
      </c>
    </row>
    <row r="30" spans="1:2" x14ac:dyDescent="0.3">
      <c r="A30" t="s">
        <v>29</v>
      </c>
      <c r="B30">
        <v>3.8492296506098499E-3</v>
      </c>
    </row>
    <row r="31" spans="1:2" x14ac:dyDescent="0.3">
      <c r="A31" t="s">
        <v>30</v>
      </c>
      <c r="B31">
        <v>3.8492296506098499E-3</v>
      </c>
    </row>
    <row r="32" spans="1:2" x14ac:dyDescent="0.3">
      <c r="A32" t="s">
        <v>31</v>
      </c>
      <c r="B32">
        <v>3.8492296506098499E-3</v>
      </c>
    </row>
    <row r="33" spans="1:2" x14ac:dyDescent="0.3">
      <c r="A33" t="s">
        <v>32</v>
      </c>
      <c r="B33">
        <v>3.8492296506098499E-3</v>
      </c>
    </row>
    <row r="34" spans="1:2" x14ac:dyDescent="0.3">
      <c r="A34" t="s">
        <v>33</v>
      </c>
      <c r="B34">
        <v>3.8492296506098499E-3</v>
      </c>
    </row>
    <row r="35" spans="1:2" x14ac:dyDescent="0.3">
      <c r="A35" t="s">
        <v>34</v>
      </c>
      <c r="B35">
        <v>3.8492296506098499E-3</v>
      </c>
    </row>
    <row r="36" spans="1:2" x14ac:dyDescent="0.3">
      <c r="A36" t="s">
        <v>35</v>
      </c>
      <c r="B36">
        <v>3.8492296506098499E-3</v>
      </c>
    </row>
    <row r="37" spans="1:2" x14ac:dyDescent="0.3">
      <c r="A37" t="s">
        <v>36</v>
      </c>
      <c r="B37">
        <v>3.8492296506098499E-3</v>
      </c>
    </row>
    <row r="38" spans="1:2" x14ac:dyDescent="0.3">
      <c r="A38" t="s">
        <v>37</v>
      </c>
      <c r="B38">
        <v>3.8492296506098499E-3</v>
      </c>
    </row>
    <row r="39" spans="1:2" x14ac:dyDescent="0.3">
      <c r="A39" t="s">
        <v>38</v>
      </c>
      <c r="B39">
        <v>3.8492296506098499E-3</v>
      </c>
    </row>
    <row r="40" spans="1:2" x14ac:dyDescent="0.3">
      <c r="A40" t="s">
        <v>39</v>
      </c>
      <c r="B40">
        <v>3.8492296506098499E-3</v>
      </c>
    </row>
    <row r="41" spans="1:2" x14ac:dyDescent="0.3">
      <c r="A41" t="s">
        <v>40</v>
      </c>
      <c r="B41">
        <v>3.8492296506098499E-3</v>
      </c>
    </row>
    <row r="42" spans="1:2" x14ac:dyDescent="0.3">
      <c r="A42" t="s">
        <v>41</v>
      </c>
      <c r="B42">
        <v>3.8492296506098499E-3</v>
      </c>
    </row>
    <row r="43" spans="1:2" x14ac:dyDescent="0.3">
      <c r="A43" t="s">
        <v>42</v>
      </c>
      <c r="B43">
        <v>7.7255435980664302E-3</v>
      </c>
    </row>
    <row r="44" spans="1:2" x14ac:dyDescent="0.3">
      <c r="A44" t="s">
        <v>43</v>
      </c>
      <c r="B44">
        <v>7.7255435980664302E-3</v>
      </c>
    </row>
    <row r="45" spans="1:2" x14ac:dyDescent="0.3">
      <c r="A45" t="s">
        <v>44</v>
      </c>
      <c r="B45">
        <v>7.7255435980664302E-3</v>
      </c>
    </row>
    <row r="46" spans="1:2" x14ac:dyDescent="0.3">
      <c r="A46" t="s">
        <v>45</v>
      </c>
      <c r="B46">
        <v>7.7255435980664302E-3</v>
      </c>
    </row>
    <row r="47" spans="1:2" x14ac:dyDescent="0.3">
      <c r="A47" t="s">
        <v>46</v>
      </c>
      <c r="B47">
        <v>3.8492296506098499E-3</v>
      </c>
    </row>
    <row r="48" spans="1:2" x14ac:dyDescent="0.3">
      <c r="A48" t="s">
        <v>47</v>
      </c>
      <c r="B48">
        <v>3.8492296506098499E-3</v>
      </c>
    </row>
    <row r="49" spans="1:2" x14ac:dyDescent="0.3">
      <c r="A49" t="s">
        <v>48</v>
      </c>
      <c r="B49">
        <v>3.8492296506098499E-3</v>
      </c>
    </row>
    <row r="50" spans="1:2" x14ac:dyDescent="0.3">
      <c r="A50" t="s">
        <v>49</v>
      </c>
      <c r="B50">
        <v>3.8492296506098499E-3</v>
      </c>
    </row>
    <row r="51" spans="1:2" x14ac:dyDescent="0.3">
      <c r="A51" t="s">
        <v>50</v>
      </c>
      <c r="B51">
        <v>3.8492296506098499E-3</v>
      </c>
    </row>
    <row r="52" spans="1:2" x14ac:dyDescent="0.3">
      <c r="A52" t="s">
        <v>51</v>
      </c>
      <c r="B52">
        <v>3.8492296506098499E-3</v>
      </c>
    </row>
    <row r="53" spans="1:2" x14ac:dyDescent="0.3">
      <c r="A53" t="s">
        <v>52</v>
      </c>
      <c r="B53">
        <v>3.8492296506098499E-3</v>
      </c>
    </row>
    <row r="54" spans="1:2" x14ac:dyDescent="0.3">
      <c r="A54" t="s">
        <v>53</v>
      </c>
      <c r="B54">
        <v>3.8492296506098499E-3</v>
      </c>
    </row>
    <row r="55" spans="1:2" x14ac:dyDescent="0.3">
      <c r="A55" t="s">
        <v>54</v>
      </c>
      <c r="B55">
        <v>3.8492296506098499E-3</v>
      </c>
    </row>
    <row r="56" spans="1:2" x14ac:dyDescent="0.3">
      <c r="A56" t="s">
        <v>55</v>
      </c>
      <c r="B56">
        <v>3.8492296506098499E-3</v>
      </c>
    </row>
    <row r="57" spans="1:2" x14ac:dyDescent="0.3">
      <c r="A57" t="s">
        <v>56</v>
      </c>
      <c r="B57">
        <v>3.8492296506098499E-3</v>
      </c>
    </row>
    <row r="58" spans="1:2" x14ac:dyDescent="0.3">
      <c r="A58" t="s">
        <v>57</v>
      </c>
      <c r="B58">
        <v>3.8492296506098499E-3</v>
      </c>
    </row>
    <row r="59" spans="1:2" x14ac:dyDescent="0.3">
      <c r="A59" t="s">
        <v>58</v>
      </c>
      <c r="B59">
        <v>3.8492296506098499E-3</v>
      </c>
    </row>
    <row r="60" spans="1:2" x14ac:dyDescent="0.3">
      <c r="A60" t="s">
        <v>59</v>
      </c>
      <c r="B60">
        <v>3.8492296506098499E-3</v>
      </c>
    </row>
    <row r="61" spans="1:2" x14ac:dyDescent="0.3">
      <c r="A61" t="s">
        <v>60</v>
      </c>
      <c r="B61">
        <v>3.8492296506098499E-3</v>
      </c>
    </row>
    <row r="62" spans="1:2" x14ac:dyDescent="0.3">
      <c r="A62" t="s">
        <v>61</v>
      </c>
      <c r="B62">
        <v>3.8492296506098499E-3</v>
      </c>
    </row>
    <row r="63" spans="1:2" x14ac:dyDescent="0.3">
      <c r="A63" t="s">
        <v>62</v>
      </c>
      <c r="B63">
        <v>3.8492296506098499E-3</v>
      </c>
    </row>
    <row r="64" spans="1:2" x14ac:dyDescent="0.3">
      <c r="A64" t="s">
        <v>63</v>
      </c>
      <c r="B64">
        <v>3.8492296506098499E-3</v>
      </c>
    </row>
    <row r="65" spans="1:2" x14ac:dyDescent="0.3">
      <c r="A65" t="s">
        <v>64</v>
      </c>
      <c r="B65">
        <v>3.8492296506098499E-3</v>
      </c>
    </row>
    <row r="66" spans="1:2" x14ac:dyDescent="0.3">
      <c r="A66" t="s">
        <v>65</v>
      </c>
      <c r="B66">
        <v>3.8492296506098499E-3</v>
      </c>
    </row>
    <row r="67" spans="1:2" x14ac:dyDescent="0.3">
      <c r="A67" t="s">
        <v>66</v>
      </c>
      <c r="B67">
        <v>3.8492296506098499E-3</v>
      </c>
    </row>
    <row r="68" spans="1:2" x14ac:dyDescent="0.3">
      <c r="A68" t="s">
        <v>67</v>
      </c>
      <c r="B68">
        <v>3.8492296506098499E-3</v>
      </c>
    </row>
    <row r="69" spans="1:2" x14ac:dyDescent="0.3">
      <c r="A69" t="s">
        <v>68</v>
      </c>
      <c r="B69">
        <v>3.8492296506098499E-3</v>
      </c>
    </row>
    <row r="70" spans="1:2" x14ac:dyDescent="0.3">
      <c r="A70" t="s">
        <v>69</v>
      </c>
      <c r="B70">
        <v>3.8492296506098499E-3</v>
      </c>
    </row>
    <row r="71" spans="1:2" x14ac:dyDescent="0.3">
      <c r="A71" t="s">
        <v>70</v>
      </c>
      <c r="B71">
        <v>3.8492296506098499E-3</v>
      </c>
    </row>
    <row r="72" spans="1:2" x14ac:dyDescent="0.3">
      <c r="A72" t="s">
        <v>71</v>
      </c>
      <c r="B72">
        <v>3.8492296506098499E-3</v>
      </c>
    </row>
    <row r="73" spans="1:2" x14ac:dyDescent="0.3">
      <c r="A73" t="s">
        <v>72</v>
      </c>
      <c r="B73">
        <v>3.8492296506098499E-3</v>
      </c>
    </row>
    <row r="74" spans="1:2" x14ac:dyDescent="0.3">
      <c r="A74" t="s">
        <v>73</v>
      </c>
      <c r="B74">
        <v>3.8492296506098499E-3</v>
      </c>
    </row>
    <row r="75" spans="1:2" x14ac:dyDescent="0.3">
      <c r="A75" t="s">
        <v>74</v>
      </c>
      <c r="B75">
        <v>3.8492296506098499E-3</v>
      </c>
    </row>
    <row r="76" spans="1:2" x14ac:dyDescent="0.3">
      <c r="A76" t="s">
        <v>75</v>
      </c>
      <c r="B76">
        <v>3.8492296506098499E-3</v>
      </c>
    </row>
    <row r="77" spans="1:2" x14ac:dyDescent="0.3">
      <c r="A77" t="s">
        <v>76</v>
      </c>
      <c r="B77">
        <v>3.8492296506098499E-3</v>
      </c>
    </row>
    <row r="78" spans="1:2" x14ac:dyDescent="0.3">
      <c r="A78" t="s">
        <v>77</v>
      </c>
      <c r="B78">
        <v>3.8492296506098499E-3</v>
      </c>
    </row>
    <row r="79" spans="1:2" x14ac:dyDescent="0.3">
      <c r="A79" t="s">
        <v>78</v>
      </c>
      <c r="B79">
        <v>3.8492296506098499E-3</v>
      </c>
    </row>
    <row r="80" spans="1:2" x14ac:dyDescent="0.3">
      <c r="A80" t="s">
        <v>79</v>
      </c>
      <c r="B80">
        <v>3.8492296506098499E-3</v>
      </c>
    </row>
    <row r="81" spans="1:2" x14ac:dyDescent="0.3">
      <c r="A81" t="s">
        <v>80</v>
      </c>
      <c r="B81">
        <v>3.8492296506098499E-3</v>
      </c>
    </row>
    <row r="82" spans="1:2" x14ac:dyDescent="0.3">
      <c r="A82" t="s">
        <v>81</v>
      </c>
      <c r="B82">
        <v>3.8492296506098499E-3</v>
      </c>
    </row>
    <row r="83" spans="1:2" x14ac:dyDescent="0.3">
      <c r="A83" t="s">
        <v>82</v>
      </c>
      <c r="B83">
        <v>3.8492296506098499E-3</v>
      </c>
    </row>
    <row r="84" spans="1:2" x14ac:dyDescent="0.3">
      <c r="A84" t="s">
        <v>83</v>
      </c>
      <c r="B84">
        <v>3.8492296506098499E-3</v>
      </c>
    </row>
    <row r="85" spans="1:2" x14ac:dyDescent="0.3">
      <c r="A85" t="s">
        <v>84</v>
      </c>
      <c r="B85">
        <v>3.8492296506098499E-3</v>
      </c>
    </row>
    <row r="86" spans="1:2" x14ac:dyDescent="0.3">
      <c r="A86" t="s">
        <v>85</v>
      </c>
      <c r="B86">
        <v>3.8492296506098499E-3</v>
      </c>
    </row>
    <row r="87" spans="1:2" x14ac:dyDescent="0.3">
      <c r="A87" t="s">
        <v>86</v>
      </c>
      <c r="B87">
        <v>3.8492296506098499E-3</v>
      </c>
    </row>
    <row r="88" spans="1:2" x14ac:dyDescent="0.3">
      <c r="A88" t="s">
        <v>87</v>
      </c>
      <c r="B88">
        <v>3.8492296506098499E-3</v>
      </c>
    </row>
    <row r="89" spans="1:2" x14ac:dyDescent="0.3">
      <c r="A89" t="s">
        <v>88</v>
      </c>
      <c r="B89">
        <v>3.8492296506098499E-3</v>
      </c>
    </row>
    <row r="90" spans="1:2" x14ac:dyDescent="0.3">
      <c r="A90" t="s">
        <v>89</v>
      </c>
      <c r="B90">
        <v>3.8492296506098499E-3</v>
      </c>
    </row>
    <row r="91" spans="1:2" x14ac:dyDescent="0.3">
      <c r="A91" t="s">
        <v>90</v>
      </c>
      <c r="B91">
        <v>3.8492296506098499E-3</v>
      </c>
    </row>
    <row r="92" spans="1:2" x14ac:dyDescent="0.3">
      <c r="A92" t="s">
        <v>91</v>
      </c>
      <c r="B92">
        <v>3.8492296506098499E-3</v>
      </c>
    </row>
    <row r="93" spans="1:2" x14ac:dyDescent="0.3">
      <c r="A93" t="s">
        <v>92</v>
      </c>
      <c r="B93">
        <v>3.8492296506098499E-3</v>
      </c>
    </row>
    <row r="94" spans="1:2" x14ac:dyDescent="0.3">
      <c r="A94" t="s">
        <v>93</v>
      </c>
      <c r="B94">
        <v>3.8492296506098499E-3</v>
      </c>
    </row>
    <row r="95" spans="1:2" x14ac:dyDescent="0.3">
      <c r="A95" t="s">
        <v>94</v>
      </c>
      <c r="B95">
        <v>3.8492296506098499E-3</v>
      </c>
    </row>
    <row r="96" spans="1:2" x14ac:dyDescent="0.3">
      <c r="A96" t="s">
        <v>95</v>
      </c>
      <c r="B96">
        <v>3.8492296506098499E-3</v>
      </c>
    </row>
    <row r="97" spans="1:2" x14ac:dyDescent="0.3">
      <c r="A97" t="s">
        <v>96</v>
      </c>
      <c r="B97">
        <v>3.8492296506098499E-3</v>
      </c>
    </row>
    <row r="98" spans="1:2" x14ac:dyDescent="0.3">
      <c r="A98" t="s">
        <v>97</v>
      </c>
      <c r="B98">
        <v>3.8492296506098499E-3</v>
      </c>
    </row>
    <row r="99" spans="1:2" x14ac:dyDescent="0.3">
      <c r="A99" t="s">
        <v>98</v>
      </c>
      <c r="B99">
        <v>3.8492296506098499E-3</v>
      </c>
    </row>
    <row r="100" spans="1:2" x14ac:dyDescent="0.3">
      <c r="A100" t="s">
        <v>99</v>
      </c>
      <c r="B100">
        <v>3.8492296506098499E-3</v>
      </c>
    </row>
    <row r="101" spans="1:2" x14ac:dyDescent="0.3">
      <c r="A101" t="s">
        <v>100</v>
      </c>
      <c r="B101">
        <v>3.8492296506098499E-3</v>
      </c>
    </row>
    <row r="102" spans="1:2" x14ac:dyDescent="0.3">
      <c r="A102" t="s">
        <v>101</v>
      </c>
      <c r="B102">
        <v>3.8492296506098499E-3</v>
      </c>
    </row>
    <row r="103" spans="1:2" x14ac:dyDescent="0.3">
      <c r="A103" t="s">
        <v>102</v>
      </c>
      <c r="B103">
        <v>3.8492296506098499E-3</v>
      </c>
    </row>
    <row r="104" spans="1:2" x14ac:dyDescent="0.3">
      <c r="A104" t="s">
        <v>103</v>
      </c>
      <c r="B104">
        <v>3.8492296506098499E-3</v>
      </c>
    </row>
    <row r="105" spans="1:2" x14ac:dyDescent="0.3">
      <c r="A105" t="s">
        <v>104</v>
      </c>
      <c r="B105">
        <v>7.7255435980664302E-3</v>
      </c>
    </row>
    <row r="106" spans="1:2" x14ac:dyDescent="0.3">
      <c r="A106" t="s">
        <v>105</v>
      </c>
      <c r="B106">
        <v>7.7255435980664302E-3</v>
      </c>
    </row>
    <row r="107" spans="1:2" x14ac:dyDescent="0.3">
      <c r="A107" t="s">
        <v>106</v>
      </c>
      <c r="B107">
        <v>5.8769896591847797E-3</v>
      </c>
    </row>
    <row r="108" spans="1:2" x14ac:dyDescent="0.3">
      <c r="A108" t="s">
        <v>107</v>
      </c>
      <c r="B108">
        <v>5.8769896591847797E-3</v>
      </c>
    </row>
    <row r="109" spans="1:2" x14ac:dyDescent="0.3">
      <c r="A109" t="s">
        <v>108</v>
      </c>
      <c r="B109">
        <v>3.8492296506098499E-3</v>
      </c>
    </row>
    <row r="110" spans="1:2" x14ac:dyDescent="0.3">
      <c r="A110" t="s">
        <v>109</v>
      </c>
      <c r="B110">
        <v>3.8492296506098499E-3</v>
      </c>
    </row>
    <row r="111" spans="1:2" x14ac:dyDescent="0.3">
      <c r="A111" t="s">
        <v>110</v>
      </c>
      <c r="B111">
        <v>3.8492296506098499E-3</v>
      </c>
    </row>
    <row r="112" spans="1:2" x14ac:dyDescent="0.3">
      <c r="A112" t="s">
        <v>111</v>
      </c>
      <c r="B112">
        <v>3.8492296506098499E-3</v>
      </c>
    </row>
    <row r="113" spans="1:2" x14ac:dyDescent="0.3">
      <c r="A113" t="s">
        <v>112</v>
      </c>
      <c r="B113">
        <v>3.8492296506098499E-3</v>
      </c>
    </row>
    <row r="114" spans="1:2" x14ac:dyDescent="0.3">
      <c r="A114" t="s">
        <v>113</v>
      </c>
      <c r="B114">
        <v>3.8492296506098499E-3</v>
      </c>
    </row>
    <row r="115" spans="1:2" x14ac:dyDescent="0.3">
      <c r="A115" t="s">
        <v>114</v>
      </c>
      <c r="B115">
        <v>3.8492296506098499E-3</v>
      </c>
    </row>
    <row r="116" spans="1:2" x14ac:dyDescent="0.3">
      <c r="A116" t="s">
        <v>115</v>
      </c>
      <c r="B116">
        <v>3.8492296506098499E-3</v>
      </c>
    </row>
    <row r="117" spans="1:2" x14ac:dyDescent="0.3">
      <c r="A117" t="s">
        <v>116</v>
      </c>
      <c r="B117">
        <v>3.8492296506098499E-3</v>
      </c>
    </row>
    <row r="118" spans="1:2" x14ac:dyDescent="0.3">
      <c r="A118" t="s">
        <v>117</v>
      </c>
      <c r="B118">
        <v>3.8492296506098499E-3</v>
      </c>
    </row>
    <row r="119" spans="1:2" x14ac:dyDescent="0.3">
      <c r="A119" t="s">
        <v>118</v>
      </c>
      <c r="B119">
        <v>3.8492296506098499E-3</v>
      </c>
    </row>
    <row r="120" spans="1:2" x14ac:dyDescent="0.3">
      <c r="A120" t="s">
        <v>119</v>
      </c>
      <c r="B120">
        <v>3.8492296506098499E-3</v>
      </c>
    </row>
    <row r="121" spans="1:2" x14ac:dyDescent="0.3">
      <c r="A121" t="s">
        <v>120</v>
      </c>
      <c r="B121">
        <v>3.8492296506098499E-3</v>
      </c>
    </row>
    <row r="122" spans="1:2" x14ac:dyDescent="0.3">
      <c r="A122" t="s">
        <v>121</v>
      </c>
      <c r="B122">
        <v>3.8492296506098499E-3</v>
      </c>
    </row>
    <row r="123" spans="1:2" x14ac:dyDescent="0.3">
      <c r="A123" t="s">
        <v>122</v>
      </c>
      <c r="B123">
        <v>3.8492296506098499E-3</v>
      </c>
    </row>
    <row r="124" spans="1:2" x14ac:dyDescent="0.3">
      <c r="A124" t="s">
        <v>123</v>
      </c>
      <c r="B124">
        <v>3.8492296506098499E-3</v>
      </c>
    </row>
    <row r="125" spans="1:2" x14ac:dyDescent="0.3">
      <c r="A125" t="s">
        <v>124</v>
      </c>
      <c r="B125">
        <v>3.8492296506098499E-3</v>
      </c>
    </row>
    <row r="126" spans="1:2" x14ac:dyDescent="0.3">
      <c r="A126" t="s">
        <v>125</v>
      </c>
      <c r="B126">
        <v>3.8492296506098499E-3</v>
      </c>
    </row>
    <row r="127" spans="1:2" x14ac:dyDescent="0.3">
      <c r="A127" t="s">
        <v>126</v>
      </c>
      <c r="B127">
        <v>3.8492296506098499E-3</v>
      </c>
    </row>
    <row r="128" spans="1:2" x14ac:dyDescent="0.3">
      <c r="A128" t="s">
        <v>127</v>
      </c>
      <c r="B128">
        <v>3.8492296506098499E-3</v>
      </c>
    </row>
    <row r="129" spans="1:2" x14ac:dyDescent="0.3">
      <c r="A129" t="s">
        <v>128</v>
      </c>
      <c r="B129">
        <v>3.8492296506098499E-3</v>
      </c>
    </row>
    <row r="130" spans="1:2" x14ac:dyDescent="0.3">
      <c r="A130" t="s">
        <v>129</v>
      </c>
      <c r="B130">
        <v>3.8492296506098499E-3</v>
      </c>
    </row>
    <row r="131" spans="1:2" x14ac:dyDescent="0.3">
      <c r="A131" t="s">
        <v>130</v>
      </c>
      <c r="B131">
        <v>3.8492296506098499E-3</v>
      </c>
    </row>
    <row r="132" spans="1:2" x14ac:dyDescent="0.3">
      <c r="A132" t="s">
        <v>131</v>
      </c>
      <c r="B132">
        <v>3.8492296506098499E-3</v>
      </c>
    </row>
    <row r="133" spans="1:2" x14ac:dyDescent="0.3">
      <c r="A133" t="s">
        <v>132</v>
      </c>
      <c r="B133">
        <v>3.8492296506098499E-3</v>
      </c>
    </row>
    <row r="134" spans="1:2" x14ac:dyDescent="0.3">
      <c r="A134" t="s">
        <v>133</v>
      </c>
      <c r="B134">
        <v>3.8492296506098499E-3</v>
      </c>
    </row>
    <row r="135" spans="1:2" x14ac:dyDescent="0.3">
      <c r="A135" t="s">
        <v>134</v>
      </c>
      <c r="B135">
        <v>3.8492296506098499E-3</v>
      </c>
    </row>
    <row r="136" spans="1:2" x14ac:dyDescent="0.3">
      <c r="A136" t="s">
        <v>135</v>
      </c>
      <c r="B136">
        <v>3.8492296506098499E-3</v>
      </c>
    </row>
    <row r="137" spans="1:2" x14ac:dyDescent="0.3">
      <c r="A137" t="s">
        <v>136</v>
      </c>
      <c r="B137">
        <v>3.8492296506098499E-3</v>
      </c>
    </row>
    <row r="138" spans="1:2" x14ac:dyDescent="0.3">
      <c r="A138" t="s">
        <v>137</v>
      </c>
      <c r="B138">
        <v>3.8492296506098499E-3</v>
      </c>
    </row>
    <row r="139" spans="1:2" x14ac:dyDescent="0.3">
      <c r="A139" t="s">
        <v>138</v>
      </c>
      <c r="B139">
        <v>3.8492296506098499E-3</v>
      </c>
    </row>
    <row r="140" spans="1:2" x14ac:dyDescent="0.3">
      <c r="A140" t="s">
        <v>139</v>
      </c>
      <c r="B140">
        <v>3.8492296506098499E-3</v>
      </c>
    </row>
    <row r="141" spans="1:2" x14ac:dyDescent="0.3">
      <c r="A141" t="s">
        <v>140</v>
      </c>
      <c r="B141">
        <v>3.8492296506098499E-3</v>
      </c>
    </row>
    <row r="142" spans="1:2" x14ac:dyDescent="0.3">
      <c r="A142" t="s">
        <v>141</v>
      </c>
      <c r="B142">
        <v>3.8492296506098499E-3</v>
      </c>
    </row>
    <row r="143" spans="1:2" x14ac:dyDescent="0.3">
      <c r="A143" t="s">
        <v>142</v>
      </c>
      <c r="B143">
        <v>3.8492296506098499E-3</v>
      </c>
    </row>
    <row r="144" spans="1:2" x14ac:dyDescent="0.3">
      <c r="A144" t="s">
        <v>143</v>
      </c>
      <c r="B144">
        <v>3.8492296506098499E-3</v>
      </c>
    </row>
    <row r="145" spans="1:2" x14ac:dyDescent="0.3">
      <c r="A145" t="s">
        <v>144</v>
      </c>
      <c r="B145">
        <v>3.8492296506098499E-3</v>
      </c>
    </row>
    <row r="146" spans="1:2" x14ac:dyDescent="0.3">
      <c r="A146" t="s">
        <v>145</v>
      </c>
      <c r="B146">
        <v>3.8492296506098499E-3</v>
      </c>
    </row>
    <row r="147" spans="1:2" x14ac:dyDescent="0.3">
      <c r="A147" t="s">
        <v>146</v>
      </c>
      <c r="B147">
        <v>3.8492296506098499E-3</v>
      </c>
    </row>
    <row r="148" spans="1:2" x14ac:dyDescent="0.3">
      <c r="A148" t="s">
        <v>147</v>
      </c>
      <c r="B148">
        <v>3.8492296506098499E-3</v>
      </c>
    </row>
    <row r="149" spans="1:2" x14ac:dyDescent="0.3">
      <c r="A149" t="s">
        <v>148</v>
      </c>
      <c r="B149">
        <v>3.8492296506098499E-3</v>
      </c>
    </row>
    <row r="150" spans="1:2" x14ac:dyDescent="0.3">
      <c r="A150" t="s">
        <v>149</v>
      </c>
      <c r="B150">
        <v>3.8492296506098499E-3</v>
      </c>
    </row>
    <row r="151" spans="1:2" x14ac:dyDescent="0.3">
      <c r="A151" t="s">
        <v>150</v>
      </c>
      <c r="B151">
        <v>3.8492296506098499E-3</v>
      </c>
    </row>
    <row r="152" spans="1:2" x14ac:dyDescent="0.3">
      <c r="A152" t="s">
        <v>151</v>
      </c>
      <c r="B152">
        <v>3.8492296506098499E-3</v>
      </c>
    </row>
    <row r="153" spans="1:2" x14ac:dyDescent="0.3">
      <c r="A153" t="s">
        <v>152</v>
      </c>
      <c r="B153">
        <v>3.8631583963120398E-3</v>
      </c>
    </row>
    <row r="154" spans="1:2" x14ac:dyDescent="0.3">
      <c r="A154" t="s">
        <v>153</v>
      </c>
      <c r="B154">
        <v>3.8631583963120398E-3</v>
      </c>
    </row>
    <row r="155" spans="1:2" x14ac:dyDescent="0.3">
      <c r="A155" t="s">
        <v>154</v>
      </c>
      <c r="B155">
        <v>3.8492296506098499E-3</v>
      </c>
    </row>
    <row r="156" spans="1:2" x14ac:dyDescent="0.3">
      <c r="A156" t="s">
        <v>155</v>
      </c>
      <c r="B156">
        <v>3.8492296506098499E-3</v>
      </c>
    </row>
    <row r="157" spans="1:2" x14ac:dyDescent="0.3">
      <c r="A157" t="s">
        <v>156</v>
      </c>
      <c r="B157">
        <v>3.8492296506098499E-3</v>
      </c>
    </row>
    <row r="158" spans="1:2" x14ac:dyDescent="0.3">
      <c r="A158" t="s">
        <v>157</v>
      </c>
      <c r="B158">
        <v>3.8492296506098499E-3</v>
      </c>
    </row>
    <row r="159" spans="1:2" x14ac:dyDescent="0.3">
      <c r="A159" t="s">
        <v>158</v>
      </c>
      <c r="B159">
        <v>3.8492296506098499E-3</v>
      </c>
    </row>
    <row r="160" spans="1:2" x14ac:dyDescent="0.3">
      <c r="A160" t="s">
        <v>159</v>
      </c>
      <c r="B160">
        <v>3.8492296506098499E-3</v>
      </c>
    </row>
    <row r="161" spans="1:2" x14ac:dyDescent="0.3">
      <c r="A161" t="s">
        <v>160</v>
      </c>
      <c r="B161">
        <v>3.8492296506098499E-3</v>
      </c>
    </row>
    <row r="162" spans="1:2" x14ac:dyDescent="0.3">
      <c r="A162" t="s">
        <v>161</v>
      </c>
      <c r="B162">
        <v>3.8492296506098499E-3</v>
      </c>
    </row>
    <row r="163" spans="1:2" x14ac:dyDescent="0.3">
      <c r="A163" t="s">
        <v>162</v>
      </c>
      <c r="B163">
        <v>3.8492296506098499E-3</v>
      </c>
    </row>
    <row r="164" spans="1:2" x14ac:dyDescent="0.3">
      <c r="A164" t="s">
        <v>163</v>
      </c>
      <c r="B164">
        <v>3.8492296506098499E-3</v>
      </c>
    </row>
    <row r="165" spans="1:2" x14ac:dyDescent="0.3">
      <c r="A165" t="s">
        <v>164</v>
      </c>
      <c r="B165">
        <v>3.8492296506098499E-3</v>
      </c>
    </row>
    <row r="166" spans="1:2" x14ac:dyDescent="0.3">
      <c r="A166" t="s">
        <v>165</v>
      </c>
      <c r="B166">
        <v>3.8492296506098499E-3</v>
      </c>
    </row>
    <row r="167" spans="1:2" x14ac:dyDescent="0.3">
      <c r="A167" t="s">
        <v>166</v>
      </c>
      <c r="B167">
        <v>3.8492296506098499E-3</v>
      </c>
    </row>
    <row r="168" spans="1:2" x14ac:dyDescent="0.3">
      <c r="A168" t="s">
        <v>167</v>
      </c>
      <c r="B168">
        <v>3.8492296506098499E-3</v>
      </c>
    </row>
    <row r="169" spans="1:2" x14ac:dyDescent="0.3">
      <c r="A169" t="s">
        <v>168</v>
      </c>
      <c r="B169">
        <v>3.8492296506098499E-3</v>
      </c>
    </row>
    <row r="170" spans="1:2" x14ac:dyDescent="0.3">
      <c r="A170" t="s">
        <v>169</v>
      </c>
      <c r="B170">
        <v>3.8492296506098499E-3</v>
      </c>
    </row>
    <row r="171" spans="1:2" x14ac:dyDescent="0.3">
      <c r="A171" t="s">
        <v>170</v>
      </c>
      <c r="B171">
        <v>3.8492296506098499E-3</v>
      </c>
    </row>
    <row r="172" spans="1:2" x14ac:dyDescent="0.3">
      <c r="A172" t="s">
        <v>171</v>
      </c>
      <c r="B172">
        <v>3.8492296506098499E-3</v>
      </c>
    </row>
    <row r="173" spans="1:2" x14ac:dyDescent="0.3">
      <c r="A173" t="s">
        <v>172</v>
      </c>
      <c r="B173">
        <v>3.8492296506098499E-3</v>
      </c>
    </row>
    <row r="174" spans="1:2" x14ac:dyDescent="0.3">
      <c r="A174" t="s">
        <v>173</v>
      </c>
      <c r="B174">
        <v>3.8492296506098499E-3</v>
      </c>
    </row>
    <row r="175" spans="1:2" x14ac:dyDescent="0.3">
      <c r="A175" t="s">
        <v>174</v>
      </c>
      <c r="B175">
        <v>3.8492296506098499E-3</v>
      </c>
    </row>
    <row r="176" spans="1:2" x14ac:dyDescent="0.3">
      <c r="A176" t="s">
        <v>175</v>
      </c>
      <c r="B176">
        <v>3.8492296506098499E-3</v>
      </c>
    </row>
    <row r="177" spans="1:2" x14ac:dyDescent="0.3">
      <c r="A177" t="s">
        <v>176</v>
      </c>
      <c r="B177">
        <v>3.8492296506098499E-3</v>
      </c>
    </row>
    <row r="178" spans="1:2" x14ac:dyDescent="0.3">
      <c r="A178" t="s">
        <v>177</v>
      </c>
      <c r="B178">
        <v>3.8492296506098499E-3</v>
      </c>
    </row>
    <row r="179" spans="1:2" x14ac:dyDescent="0.3">
      <c r="A179" t="s">
        <v>178</v>
      </c>
      <c r="B179">
        <v>3.8492296506098499E-3</v>
      </c>
    </row>
    <row r="180" spans="1:2" x14ac:dyDescent="0.3">
      <c r="A180" t="s">
        <v>179</v>
      </c>
      <c r="B180">
        <v>3.849229650609849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781CD-4143-4D4E-A9D0-3932492B3504}">
  <dimension ref="A1:B296"/>
  <sheetViews>
    <sheetView workbookViewId="0">
      <selection activeCell="D172" sqref="D172"/>
    </sheetView>
  </sheetViews>
  <sheetFormatPr defaultRowHeight="14.4" x14ac:dyDescent="0.3"/>
  <cols>
    <col min="1" max="1" width="19.6640625" customWidth="1"/>
    <col min="2" max="2" width="12" bestFit="1" customWidth="1"/>
  </cols>
  <sheetData>
    <row r="1" spans="1:2" x14ac:dyDescent="0.3">
      <c r="A1" s="1" t="s">
        <v>180</v>
      </c>
    </row>
    <row r="2" spans="1:2" x14ac:dyDescent="0.3">
      <c r="A2" t="s">
        <v>1</v>
      </c>
    </row>
    <row r="4" spans="1:2" x14ac:dyDescent="0.3">
      <c r="A4" s="1" t="s">
        <v>2</v>
      </c>
      <c r="B4" s="1" t="s">
        <v>3</v>
      </c>
    </row>
    <row r="5" spans="1:2" x14ac:dyDescent="0.3">
      <c r="A5" t="s">
        <v>181</v>
      </c>
      <c r="B5">
        <v>3.13912441546405E-2</v>
      </c>
    </row>
    <row r="6" spans="1:2" x14ac:dyDescent="0.3">
      <c r="A6" t="s">
        <v>182</v>
      </c>
      <c r="B6">
        <v>3.13912441546405E-2</v>
      </c>
    </row>
    <row r="7" spans="1:2" x14ac:dyDescent="0.3">
      <c r="A7" t="s">
        <v>183</v>
      </c>
      <c r="B7">
        <v>6.16117934794847E-2</v>
      </c>
    </row>
    <row r="8" spans="1:2" x14ac:dyDescent="0.3">
      <c r="A8" t="s">
        <v>184</v>
      </c>
      <c r="B8">
        <v>6.16117934794847E-2</v>
      </c>
    </row>
    <row r="9" spans="1:2" x14ac:dyDescent="0.3">
      <c r="A9" t="s">
        <v>185</v>
      </c>
      <c r="B9">
        <v>3.8176448130558899E-2</v>
      </c>
    </row>
    <row r="10" spans="1:2" x14ac:dyDescent="0.3">
      <c r="A10" t="s">
        <v>186</v>
      </c>
      <c r="B10">
        <v>3.8176448130558802E-2</v>
      </c>
    </row>
    <row r="11" spans="1:2" x14ac:dyDescent="0.3">
      <c r="A11" t="s">
        <v>187</v>
      </c>
      <c r="B11">
        <v>0.14320203113785601</v>
      </c>
    </row>
    <row r="12" spans="1:2" x14ac:dyDescent="0.3">
      <c r="A12" t="s">
        <v>188</v>
      </c>
      <c r="B12">
        <v>0.14320203113785601</v>
      </c>
    </row>
    <row r="13" spans="1:2" x14ac:dyDescent="0.3">
      <c r="A13" t="s">
        <v>189</v>
      </c>
      <c r="B13">
        <v>9.8489319924547097E-2</v>
      </c>
    </row>
    <row r="14" spans="1:2" x14ac:dyDescent="0.3">
      <c r="A14" t="s">
        <v>190</v>
      </c>
      <c r="B14">
        <v>9.8489319924547097E-2</v>
      </c>
    </row>
    <row r="15" spans="1:2" x14ac:dyDescent="0.3">
      <c r="A15" t="s">
        <v>191</v>
      </c>
      <c r="B15">
        <v>4.6602778741683802E-2</v>
      </c>
    </row>
    <row r="16" spans="1:2" x14ac:dyDescent="0.3">
      <c r="A16" t="s">
        <v>192</v>
      </c>
      <c r="B16">
        <v>4.6602778741683802E-2</v>
      </c>
    </row>
    <row r="17" spans="1:2" x14ac:dyDescent="0.3">
      <c r="A17" t="s">
        <v>193</v>
      </c>
      <c r="B17">
        <v>8.8963453137544196E-2</v>
      </c>
    </row>
    <row r="18" spans="1:2" x14ac:dyDescent="0.3">
      <c r="A18" t="s">
        <v>194</v>
      </c>
      <c r="B18">
        <v>8.8963453137544293E-2</v>
      </c>
    </row>
    <row r="19" spans="1:2" x14ac:dyDescent="0.3">
      <c r="A19" t="s">
        <v>195</v>
      </c>
      <c r="B19">
        <v>4.2842058371669003E-2</v>
      </c>
    </row>
    <row r="20" spans="1:2" x14ac:dyDescent="0.3">
      <c r="A20" t="s">
        <v>196</v>
      </c>
      <c r="B20">
        <v>4.2842058371668899E-2</v>
      </c>
    </row>
    <row r="21" spans="1:2" x14ac:dyDescent="0.3">
      <c r="A21" t="s">
        <v>197</v>
      </c>
      <c r="B21">
        <v>1.98071919240306E-2</v>
      </c>
    </row>
    <row r="22" spans="1:2" x14ac:dyDescent="0.3">
      <c r="A22" t="s">
        <v>198</v>
      </c>
      <c r="B22">
        <v>1.98071919240306E-2</v>
      </c>
    </row>
    <row r="23" spans="1:2" x14ac:dyDescent="0.3">
      <c r="A23" t="s">
        <v>199</v>
      </c>
      <c r="B23">
        <v>1.7063460553288199E-2</v>
      </c>
    </row>
    <row r="24" spans="1:2" x14ac:dyDescent="0.3">
      <c r="A24" t="s">
        <v>200</v>
      </c>
      <c r="B24">
        <v>1.7063460553288199E-2</v>
      </c>
    </row>
    <row r="25" spans="1:2" x14ac:dyDescent="0.3">
      <c r="A25" t="s">
        <v>201</v>
      </c>
      <c r="B25">
        <v>2.1504350129157902E-2</v>
      </c>
    </row>
    <row r="26" spans="1:2" x14ac:dyDescent="0.3">
      <c r="A26" t="s">
        <v>202</v>
      </c>
      <c r="B26">
        <v>2.1504350129157902E-2</v>
      </c>
    </row>
    <row r="27" spans="1:2" x14ac:dyDescent="0.3">
      <c r="A27" t="s">
        <v>203</v>
      </c>
      <c r="B27">
        <v>6.2611962612579397E-2</v>
      </c>
    </row>
    <row r="28" spans="1:2" x14ac:dyDescent="0.3">
      <c r="A28" t="s">
        <v>204</v>
      </c>
      <c r="B28">
        <v>6.26119626125793E-2</v>
      </c>
    </row>
    <row r="29" spans="1:2" x14ac:dyDescent="0.3">
      <c r="A29" t="s">
        <v>205</v>
      </c>
      <c r="B29">
        <v>5.4105067798675903E-2</v>
      </c>
    </row>
    <row r="30" spans="1:2" x14ac:dyDescent="0.3">
      <c r="A30" t="s">
        <v>206</v>
      </c>
      <c r="B30">
        <v>5.4105067798675903E-2</v>
      </c>
    </row>
    <row r="31" spans="1:2" x14ac:dyDescent="0.3">
      <c r="A31" t="s">
        <v>207</v>
      </c>
      <c r="B31">
        <v>3.3217680777996E-2</v>
      </c>
    </row>
    <row r="32" spans="1:2" x14ac:dyDescent="0.3">
      <c r="A32" t="s">
        <v>208</v>
      </c>
      <c r="B32">
        <v>3.3217680777996098E-2</v>
      </c>
    </row>
    <row r="33" spans="1:2" x14ac:dyDescent="0.3">
      <c r="A33" t="s">
        <v>209</v>
      </c>
      <c r="B33">
        <v>2.1519490668636902E-2</v>
      </c>
    </row>
    <row r="34" spans="1:2" x14ac:dyDescent="0.3">
      <c r="A34" t="s">
        <v>210</v>
      </c>
      <c r="B34">
        <v>2.1519490668636902E-2</v>
      </c>
    </row>
    <row r="35" spans="1:2" x14ac:dyDescent="0.3">
      <c r="A35" t="s">
        <v>211</v>
      </c>
      <c r="B35">
        <v>1.24701376903465E-2</v>
      </c>
    </row>
    <row r="36" spans="1:2" x14ac:dyDescent="0.3">
      <c r="A36" t="s">
        <v>212</v>
      </c>
      <c r="B36">
        <v>1.24701376903465E-2</v>
      </c>
    </row>
    <row r="37" spans="1:2" x14ac:dyDescent="0.3">
      <c r="A37" t="s">
        <v>213</v>
      </c>
      <c r="B37">
        <v>1.8738788192167399E-2</v>
      </c>
    </row>
    <row r="38" spans="1:2" x14ac:dyDescent="0.3">
      <c r="A38" t="s">
        <v>214</v>
      </c>
      <c r="B38">
        <v>1.8738788192167601E-2</v>
      </c>
    </row>
    <row r="39" spans="1:2" x14ac:dyDescent="0.3">
      <c r="A39" t="s">
        <v>215</v>
      </c>
      <c r="B39">
        <v>1.2157843302225999E-2</v>
      </c>
    </row>
    <row r="40" spans="1:2" x14ac:dyDescent="0.3">
      <c r="A40" t="s">
        <v>216</v>
      </c>
      <c r="B40">
        <v>1.2157843302225999E-2</v>
      </c>
    </row>
    <row r="41" spans="1:2" x14ac:dyDescent="0.3">
      <c r="A41" t="s">
        <v>217</v>
      </c>
      <c r="B41">
        <v>1.2312127894342301E-2</v>
      </c>
    </row>
    <row r="42" spans="1:2" x14ac:dyDescent="0.3">
      <c r="A42" t="s">
        <v>218</v>
      </c>
      <c r="B42">
        <v>1.23121278943424E-2</v>
      </c>
    </row>
    <row r="43" spans="1:2" x14ac:dyDescent="0.3">
      <c r="A43" t="s">
        <v>219</v>
      </c>
      <c r="B43">
        <v>1.2312127894342301E-2</v>
      </c>
    </row>
    <row r="44" spans="1:2" x14ac:dyDescent="0.3">
      <c r="A44" t="s">
        <v>220</v>
      </c>
      <c r="B44">
        <v>1.23121278943424E-2</v>
      </c>
    </row>
    <row r="45" spans="1:2" x14ac:dyDescent="0.3">
      <c r="A45" t="s">
        <v>221</v>
      </c>
      <c r="B45">
        <v>1.7051251031039001E-2</v>
      </c>
    </row>
    <row r="46" spans="1:2" x14ac:dyDescent="0.3">
      <c r="A46" t="s">
        <v>222</v>
      </c>
      <c r="B46">
        <v>1.7051251031039001E-2</v>
      </c>
    </row>
    <row r="47" spans="1:2" x14ac:dyDescent="0.3">
      <c r="A47" t="s">
        <v>223</v>
      </c>
      <c r="B47">
        <v>3.8638205509523099E-2</v>
      </c>
    </row>
    <row r="48" spans="1:2" x14ac:dyDescent="0.3">
      <c r="A48" t="s">
        <v>224</v>
      </c>
      <c r="B48">
        <v>3.8638205509523099E-2</v>
      </c>
    </row>
    <row r="49" spans="1:2" x14ac:dyDescent="0.3">
      <c r="A49" t="s">
        <v>225</v>
      </c>
      <c r="B49">
        <v>1.69891997890727E-2</v>
      </c>
    </row>
    <row r="50" spans="1:2" x14ac:dyDescent="0.3">
      <c r="A50" t="s">
        <v>226</v>
      </c>
      <c r="B50">
        <v>1.69891997890727E-2</v>
      </c>
    </row>
    <row r="51" spans="1:2" x14ac:dyDescent="0.3">
      <c r="A51" t="s">
        <v>227</v>
      </c>
      <c r="B51">
        <v>5.7573879000430303E-2</v>
      </c>
    </row>
    <row r="52" spans="1:2" x14ac:dyDescent="0.3">
      <c r="A52" t="s">
        <v>228</v>
      </c>
      <c r="B52">
        <v>5.7573879000430303E-2</v>
      </c>
    </row>
    <row r="53" spans="1:2" x14ac:dyDescent="0.3">
      <c r="A53" t="s">
        <v>229</v>
      </c>
      <c r="B53">
        <v>4.2086267043976298E-2</v>
      </c>
    </row>
    <row r="54" spans="1:2" x14ac:dyDescent="0.3">
      <c r="A54" t="s">
        <v>230</v>
      </c>
      <c r="B54">
        <v>4.20862670439765E-2</v>
      </c>
    </row>
    <row r="55" spans="1:2" x14ac:dyDescent="0.3">
      <c r="A55" t="s">
        <v>231</v>
      </c>
      <c r="B55">
        <v>7.4715567092134394E-2</v>
      </c>
    </row>
    <row r="56" spans="1:2" x14ac:dyDescent="0.3">
      <c r="A56" t="s">
        <v>232</v>
      </c>
      <c r="B56">
        <v>7.4715567092134297E-2</v>
      </c>
    </row>
    <row r="57" spans="1:2" x14ac:dyDescent="0.3">
      <c r="A57" t="s">
        <v>233</v>
      </c>
      <c r="B57">
        <v>5.4718481733548298E-2</v>
      </c>
    </row>
    <row r="58" spans="1:2" x14ac:dyDescent="0.3">
      <c r="A58" t="s">
        <v>234</v>
      </c>
      <c r="B58">
        <v>5.4718481733548298E-2</v>
      </c>
    </row>
    <row r="59" spans="1:2" x14ac:dyDescent="0.3">
      <c r="A59" t="s">
        <v>235</v>
      </c>
      <c r="B59">
        <v>1.3877872753788399E-2</v>
      </c>
    </row>
    <row r="60" spans="1:2" x14ac:dyDescent="0.3">
      <c r="A60" t="s">
        <v>236</v>
      </c>
      <c r="B60">
        <v>1.3877872753788399E-2</v>
      </c>
    </row>
    <row r="61" spans="1:2" x14ac:dyDescent="0.3">
      <c r="A61" t="s">
        <v>237</v>
      </c>
      <c r="B61">
        <v>1.615629E-2</v>
      </c>
    </row>
    <row r="62" spans="1:2" x14ac:dyDescent="0.3">
      <c r="A62" t="s">
        <v>238</v>
      </c>
      <c r="B62">
        <v>1.615629E-2</v>
      </c>
    </row>
    <row r="63" spans="1:2" x14ac:dyDescent="0.3">
      <c r="A63" t="s">
        <v>239</v>
      </c>
      <c r="B63">
        <v>1.4363631E-2</v>
      </c>
    </row>
    <row r="64" spans="1:2" x14ac:dyDescent="0.3">
      <c r="A64" t="s">
        <v>240</v>
      </c>
      <c r="B64">
        <v>1.4363631E-2</v>
      </c>
    </row>
    <row r="65" spans="1:2" x14ac:dyDescent="0.3">
      <c r="A65" t="s">
        <v>241</v>
      </c>
      <c r="B65">
        <v>1.4233287000000001E-2</v>
      </c>
    </row>
    <row r="66" spans="1:2" x14ac:dyDescent="0.3">
      <c r="A66" t="s">
        <v>242</v>
      </c>
      <c r="B66">
        <v>1.4233287000000001E-2</v>
      </c>
    </row>
    <row r="67" spans="1:2" x14ac:dyDescent="0.3">
      <c r="A67" t="s">
        <v>243</v>
      </c>
      <c r="B67">
        <v>1.6806682999999999E-2</v>
      </c>
    </row>
    <row r="68" spans="1:2" x14ac:dyDescent="0.3">
      <c r="A68" t="s">
        <v>244</v>
      </c>
      <c r="B68">
        <v>1.6806682999999999E-2</v>
      </c>
    </row>
    <row r="69" spans="1:2" x14ac:dyDescent="0.3">
      <c r="A69" t="s">
        <v>245</v>
      </c>
      <c r="B69">
        <v>1.5496624000000001E-2</v>
      </c>
    </row>
    <row r="70" spans="1:2" x14ac:dyDescent="0.3">
      <c r="A70" t="s">
        <v>246</v>
      </c>
      <c r="B70">
        <v>1.5496624000000001E-2</v>
      </c>
    </row>
    <row r="71" spans="1:2" x14ac:dyDescent="0.3">
      <c r="A71" t="s">
        <v>247</v>
      </c>
      <c r="B71">
        <v>1.0178202000000001E-2</v>
      </c>
    </row>
    <row r="72" spans="1:2" x14ac:dyDescent="0.3">
      <c r="A72" t="s">
        <v>248</v>
      </c>
      <c r="B72">
        <v>1.0178202000000001E-2</v>
      </c>
    </row>
    <row r="73" spans="1:2" x14ac:dyDescent="0.3">
      <c r="A73" t="s">
        <v>249</v>
      </c>
      <c r="B73">
        <v>1.3789772E-2</v>
      </c>
    </row>
    <row r="74" spans="1:2" x14ac:dyDescent="0.3">
      <c r="A74" t="s">
        <v>250</v>
      </c>
      <c r="B74">
        <v>1.3789772E-2</v>
      </c>
    </row>
    <row r="75" spans="1:2" x14ac:dyDescent="0.3">
      <c r="A75" t="s">
        <v>251</v>
      </c>
      <c r="B75">
        <v>2.0402755000000002E-2</v>
      </c>
    </row>
    <row r="76" spans="1:2" x14ac:dyDescent="0.3">
      <c r="A76" t="s">
        <v>252</v>
      </c>
      <c r="B76">
        <v>2.0402755000000002E-2</v>
      </c>
    </row>
    <row r="77" spans="1:2" x14ac:dyDescent="0.3">
      <c r="A77" t="s">
        <v>28</v>
      </c>
      <c r="B77">
        <v>1.3030569000000001E-2</v>
      </c>
    </row>
    <row r="78" spans="1:2" x14ac:dyDescent="0.3">
      <c r="A78" t="s">
        <v>29</v>
      </c>
      <c r="B78">
        <v>1.3030569000000001E-2</v>
      </c>
    </row>
    <row r="79" spans="1:2" x14ac:dyDescent="0.3">
      <c r="A79" t="s">
        <v>253</v>
      </c>
      <c r="B79">
        <v>1.0235780999999999E-2</v>
      </c>
    </row>
    <row r="80" spans="1:2" x14ac:dyDescent="0.3">
      <c r="A80" t="s">
        <v>254</v>
      </c>
      <c r="B80">
        <v>1.0235780999999999E-2</v>
      </c>
    </row>
    <row r="81" spans="1:2" x14ac:dyDescent="0.3">
      <c r="A81" t="s">
        <v>255</v>
      </c>
      <c r="B81">
        <v>1.5791698999999999E-2</v>
      </c>
    </row>
    <row r="82" spans="1:2" x14ac:dyDescent="0.3">
      <c r="A82" t="s">
        <v>256</v>
      </c>
      <c r="B82">
        <v>1.5791698999999999E-2</v>
      </c>
    </row>
    <row r="83" spans="1:2" x14ac:dyDescent="0.3">
      <c r="A83" t="s">
        <v>36</v>
      </c>
      <c r="B83">
        <v>1.7897768000000001E-2</v>
      </c>
    </row>
    <row r="84" spans="1:2" x14ac:dyDescent="0.3">
      <c r="A84" t="s">
        <v>37</v>
      </c>
      <c r="B84">
        <v>1.7897768000000001E-2</v>
      </c>
    </row>
    <row r="85" spans="1:2" x14ac:dyDescent="0.3">
      <c r="A85" t="s">
        <v>38</v>
      </c>
      <c r="B85">
        <v>1.5818281E-2</v>
      </c>
    </row>
    <row r="86" spans="1:2" x14ac:dyDescent="0.3">
      <c r="A86" t="s">
        <v>39</v>
      </c>
      <c r="B86">
        <v>1.5818281E-2</v>
      </c>
    </row>
    <row r="87" spans="1:2" x14ac:dyDescent="0.3">
      <c r="A87" t="s">
        <v>257</v>
      </c>
      <c r="B87">
        <v>1.9949458999999999E-2</v>
      </c>
    </row>
    <row r="88" spans="1:2" x14ac:dyDescent="0.3">
      <c r="A88" t="s">
        <v>258</v>
      </c>
      <c r="B88">
        <v>1.9949458999999999E-2</v>
      </c>
    </row>
    <row r="89" spans="1:2" x14ac:dyDescent="0.3">
      <c r="A89" t="s">
        <v>259</v>
      </c>
      <c r="B89">
        <v>2.6683479E-2</v>
      </c>
    </row>
    <row r="90" spans="1:2" x14ac:dyDescent="0.3">
      <c r="A90" t="s">
        <v>260</v>
      </c>
      <c r="B90">
        <v>2.6683479E-2</v>
      </c>
    </row>
    <row r="91" spans="1:2" x14ac:dyDescent="0.3">
      <c r="A91" t="s">
        <v>261</v>
      </c>
      <c r="B91">
        <v>1.9651455000000002E-2</v>
      </c>
    </row>
    <row r="92" spans="1:2" x14ac:dyDescent="0.3">
      <c r="A92" t="s">
        <v>262</v>
      </c>
      <c r="B92">
        <v>1.9651455000000002E-2</v>
      </c>
    </row>
    <row r="93" spans="1:2" x14ac:dyDescent="0.3">
      <c r="A93" t="s">
        <v>263</v>
      </c>
      <c r="B93">
        <v>4.1186564000000002E-2</v>
      </c>
    </row>
    <row r="94" spans="1:2" x14ac:dyDescent="0.3">
      <c r="A94" t="s">
        <v>264</v>
      </c>
      <c r="B94">
        <v>4.1186564000000002E-2</v>
      </c>
    </row>
    <row r="95" spans="1:2" x14ac:dyDescent="0.3">
      <c r="A95" t="s">
        <v>42</v>
      </c>
      <c r="B95">
        <v>1.7566048000000001E-2</v>
      </c>
    </row>
    <row r="96" spans="1:2" x14ac:dyDescent="0.3">
      <c r="A96" t="s">
        <v>43</v>
      </c>
      <c r="B96">
        <v>1.7566048000000001E-2</v>
      </c>
    </row>
    <row r="97" spans="1:2" x14ac:dyDescent="0.3">
      <c r="A97" t="s">
        <v>44</v>
      </c>
      <c r="B97">
        <v>1.5307196E-2</v>
      </c>
    </row>
    <row r="98" spans="1:2" x14ac:dyDescent="0.3">
      <c r="A98" t="s">
        <v>45</v>
      </c>
      <c r="B98">
        <v>1.5307196E-2</v>
      </c>
    </row>
    <row r="99" spans="1:2" x14ac:dyDescent="0.3">
      <c r="A99" t="s">
        <v>265</v>
      </c>
      <c r="B99">
        <v>4.6897440999999998E-2</v>
      </c>
    </row>
    <row r="100" spans="1:2" x14ac:dyDescent="0.3">
      <c r="A100" t="s">
        <v>266</v>
      </c>
      <c r="B100">
        <v>4.6897440999999998E-2</v>
      </c>
    </row>
    <row r="101" spans="1:2" x14ac:dyDescent="0.3">
      <c r="A101" t="s">
        <v>267</v>
      </c>
      <c r="B101">
        <v>2.3103948999999999E-2</v>
      </c>
    </row>
    <row r="102" spans="1:2" x14ac:dyDescent="0.3">
      <c r="A102" t="s">
        <v>268</v>
      </c>
      <c r="B102">
        <v>2.3103948999999999E-2</v>
      </c>
    </row>
    <row r="103" spans="1:2" x14ac:dyDescent="0.3">
      <c r="A103" t="s">
        <v>269</v>
      </c>
      <c r="B103">
        <v>1.5680808000000001E-2</v>
      </c>
    </row>
    <row r="104" spans="1:2" x14ac:dyDescent="0.3">
      <c r="A104" t="s">
        <v>270</v>
      </c>
      <c r="B104">
        <v>1.5680808000000001E-2</v>
      </c>
    </row>
    <row r="105" spans="1:2" x14ac:dyDescent="0.3">
      <c r="A105" t="s">
        <v>271</v>
      </c>
      <c r="B105">
        <v>2.6485781999999999E-2</v>
      </c>
    </row>
    <row r="106" spans="1:2" x14ac:dyDescent="0.3">
      <c r="A106" t="s">
        <v>272</v>
      </c>
      <c r="B106">
        <v>2.6485781999999999E-2</v>
      </c>
    </row>
    <row r="107" spans="1:2" x14ac:dyDescent="0.3">
      <c r="A107" t="s">
        <v>273</v>
      </c>
      <c r="B107">
        <v>3.7906160000000001E-2</v>
      </c>
    </row>
    <row r="108" spans="1:2" x14ac:dyDescent="0.3">
      <c r="A108" t="s">
        <v>274</v>
      </c>
      <c r="B108">
        <v>3.7906160000000001E-2</v>
      </c>
    </row>
    <row r="109" spans="1:2" x14ac:dyDescent="0.3">
      <c r="A109" t="s">
        <v>275</v>
      </c>
      <c r="B109">
        <v>2.2882218999999999E-2</v>
      </c>
    </row>
    <row r="110" spans="1:2" x14ac:dyDescent="0.3">
      <c r="A110" t="s">
        <v>276</v>
      </c>
      <c r="B110">
        <v>2.2882218999999999E-2</v>
      </c>
    </row>
    <row r="111" spans="1:2" x14ac:dyDescent="0.3">
      <c r="A111" t="s">
        <v>277</v>
      </c>
      <c r="B111">
        <v>2.5481878999999999E-2</v>
      </c>
    </row>
    <row r="112" spans="1:2" x14ac:dyDescent="0.3">
      <c r="A112" t="s">
        <v>278</v>
      </c>
      <c r="B112">
        <v>2.5481878999999999E-2</v>
      </c>
    </row>
    <row r="113" spans="1:2" x14ac:dyDescent="0.3">
      <c r="A113" t="s">
        <v>279</v>
      </c>
      <c r="B113">
        <v>1.6429883999999999E-2</v>
      </c>
    </row>
    <row r="114" spans="1:2" x14ac:dyDescent="0.3">
      <c r="A114" t="s">
        <v>280</v>
      </c>
      <c r="B114">
        <v>1.6429883999999999E-2</v>
      </c>
    </row>
    <row r="115" spans="1:2" x14ac:dyDescent="0.3">
      <c r="A115" t="s">
        <v>281</v>
      </c>
      <c r="B115">
        <v>2.2674479000000001E-2</v>
      </c>
    </row>
    <row r="116" spans="1:2" x14ac:dyDescent="0.3">
      <c r="A116" t="s">
        <v>282</v>
      </c>
      <c r="B116">
        <v>2.2674479000000001E-2</v>
      </c>
    </row>
    <row r="117" spans="1:2" x14ac:dyDescent="0.3">
      <c r="A117" t="s">
        <v>283</v>
      </c>
      <c r="B117">
        <v>1.5746871999999999E-2</v>
      </c>
    </row>
    <row r="118" spans="1:2" x14ac:dyDescent="0.3">
      <c r="A118" t="s">
        <v>284</v>
      </c>
      <c r="B118">
        <v>1.5746871999999999E-2</v>
      </c>
    </row>
    <row r="119" spans="1:2" x14ac:dyDescent="0.3">
      <c r="A119" t="s">
        <v>285</v>
      </c>
      <c r="B119">
        <v>1.6837043999999999E-2</v>
      </c>
    </row>
    <row r="120" spans="1:2" x14ac:dyDescent="0.3">
      <c r="A120" t="s">
        <v>286</v>
      </c>
      <c r="B120">
        <v>1.6837043999999999E-2</v>
      </c>
    </row>
    <row r="121" spans="1:2" x14ac:dyDescent="0.3">
      <c r="A121" t="s">
        <v>287</v>
      </c>
      <c r="B121">
        <v>2.5259896E-2</v>
      </c>
    </row>
    <row r="122" spans="1:2" x14ac:dyDescent="0.3">
      <c r="A122" t="s">
        <v>288</v>
      </c>
      <c r="B122">
        <v>2.5259896E-2</v>
      </c>
    </row>
    <row r="123" spans="1:2" x14ac:dyDescent="0.3">
      <c r="A123" t="s">
        <v>52</v>
      </c>
      <c r="B123">
        <v>1.8995762999999999E-2</v>
      </c>
    </row>
    <row r="124" spans="1:2" x14ac:dyDescent="0.3">
      <c r="A124" t="s">
        <v>53</v>
      </c>
      <c r="B124">
        <v>1.8995762999999999E-2</v>
      </c>
    </row>
    <row r="125" spans="1:2" x14ac:dyDescent="0.3">
      <c r="A125" t="s">
        <v>289</v>
      </c>
      <c r="B125">
        <v>1.7205846E-2</v>
      </c>
    </row>
    <row r="126" spans="1:2" x14ac:dyDescent="0.3">
      <c r="A126" t="s">
        <v>290</v>
      </c>
      <c r="B126">
        <v>1.7205846E-2</v>
      </c>
    </row>
    <row r="127" spans="1:2" x14ac:dyDescent="0.3">
      <c r="A127" t="s">
        <v>291</v>
      </c>
      <c r="B127">
        <v>1.8854446E-2</v>
      </c>
    </row>
    <row r="128" spans="1:2" x14ac:dyDescent="0.3">
      <c r="A128" t="s">
        <v>292</v>
      </c>
      <c r="B128">
        <v>1.8854446E-2</v>
      </c>
    </row>
    <row r="129" spans="1:2" x14ac:dyDescent="0.3">
      <c r="A129" t="s">
        <v>293</v>
      </c>
      <c r="B129">
        <v>1.8321868000000002E-2</v>
      </c>
    </row>
    <row r="130" spans="1:2" x14ac:dyDescent="0.3">
      <c r="A130" t="s">
        <v>294</v>
      </c>
      <c r="B130">
        <v>1.8321868000000002E-2</v>
      </c>
    </row>
    <row r="131" spans="1:2" x14ac:dyDescent="0.3">
      <c r="A131" t="s">
        <v>295</v>
      </c>
      <c r="B131">
        <v>1.6237933999999999E-2</v>
      </c>
    </row>
    <row r="132" spans="1:2" x14ac:dyDescent="0.3">
      <c r="A132" t="s">
        <v>296</v>
      </c>
      <c r="B132">
        <v>1.6237933999999999E-2</v>
      </c>
    </row>
    <row r="133" spans="1:2" x14ac:dyDescent="0.3">
      <c r="A133" t="s">
        <v>297</v>
      </c>
      <c r="B133">
        <v>5.3724028E-2</v>
      </c>
    </row>
    <row r="134" spans="1:2" x14ac:dyDescent="0.3">
      <c r="A134" t="s">
        <v>298</v>
      </c>
      <c r="B134">
        <v>5.3724028E-2</v>
      </c>
    </row>
    <row r="135" spans="1:2" x14ac:dyDescent="0.3">
      <c r="A135" t="s">
        <v>299</v>
      </c>
      <c r="B135">
        <v>1.9475820000000001E-2</v>
      </c>
    </row>
    <row r="136" spans="1:2" x14ac:dyDescent="0.3">
      <c r="A136" t="s">
        <v>300</v>
      </c>
      <c r="B136">
        <v>1.9475820000000001E-2</v>
      </c>
    </row>
    <row r="137" spans="1:2" x14ac:dyDescent="0.3">
      <c r="A137" t="s">
        <v>301</v>
      </c>
      <c r="B137">
        <v>1.6525386E-2</v>
      </c>
    </row>
    <row r="138" spans="1:2" x14ac:dyDescent="0.3">
      <c r="A138" t="s">
        <v>302</v>
      </c>
      <c r="B138">
        <v>1.6525386E-2</v>
      </c>
    </row>
    <row r="139" spans="1:2" x14ac:dyDescent="0.3">
      <c r="A139" t="s">
        <v>303</v>
      </c>
      <c r="B139">
        <v>2.5320703E-2</v>
      </c>
    </row>
    <row r="140" spans="1:2" x14ac:dyDescent="0.3">
      <c r="A140" t="s">
        <v>304</v>
      </c>
      <c r="B140">
        <v>2.5320703E-2</v>
      </c>
    </row>
    <row r="141" spans="1:2" x14ac:dyDescent="0.3">
      <c r="A141" t="s">
        <v>305</v>
      </c>
      <c r="B141">
        <v>2.2243501999999998E-2</v>
      </c>
    </row>
    <row r="142" spans="1:2" x14ac:dyDescent="0.3">
      <c r="A142" t="s">
        <v>306</v>
      </c>
      <c r="B142">
        <v>2.2243501999999998E-2</v>
      </c>
    </row>
    <row r="143" spans="1:2" x14ac:dyDescent="0.3">
      <c r="A143" t="s">
        <v>307</v>
      </c>
      <c r="B143">
        <v>2.2747791999999999E-2</v>
      </c>
    </row>
    <row r="144" spans="1:2" x14ac:dyDescent="0.3">
      <c r="A144" t="s">
        <v>308</v>
      </c>
      <c r="B144">
        <v>2.2747791999999999E-2</v>
      </c>
    </row>
    <row r="145" spans="1:2" x14ac:dyDescent="0.3">
      <c r="A145" t="s">
        <v>309</v>
      </c>
      <c r="B145">
        <v>2.5141275000000001E-2</v>
      </c>
    </row>
    <row r="146" spans="1:2" x14ac:dyDescent="0.3">
      <c r="A146" t="s">
        <v>310</v>
      </c>
      <c r="B146">
        <v>2.5141275000000001E-2</v>
      </c>
    </row>
    <row r="147" spans="1:2" x14ac:dyDescent="0.3">
      <c r="A147" t="s">
        <v>311</v>
      </c>
      <c r="B147">
        <v>1.8080659999999998E-2</v>
      </c>
    </row>
    <row r="148" spans="1:2" x14ac:dyDescent="0.3">
      <c r="A148" t="s">
        <v>312</v>
      </c>
      <c r="B148">
        <v>1.8080659999999998E-2</v>
      </c>
    </row>
    <row r="149" spans="1:2" x14ac:dyDescent="0.3">
      <c r="A149" t="s">
        <v>313</v>
      </c>
      <c r="B149">
        <v>1.5588169000000001E-2</v>
      </c>
    </row>
    <row r="150" spans="1:2" x14ac:dyDescent="0.3">
      <c r="A150" t="s">
        <v>314</v>
      </c>
      <c r="B150">
        <v>1.5588169000000001E-2</v>
      </c>
    </row>
    <row r="151" spans="1:2" x14ac:dyDescent="0.3">
      <c r="A151" t="s">
        <v>315</v>
      </c>
      <c r="B151">
        <v>2.4333744000000001E-2</v>
      </c>
    </row>
    <row r="152" spans="1:2" x14ac:dyDescent="0.3">
      <c r="A152" t="s">
        <v>316</v>
      </c>
      <c r="B152">
        <v>2.4333744000000001E-2</v>
      </c>
    </row>
    <row r="153" spans="1:2" x14ac:dyDescent="0.3">
      <c r="A153" t="s">
        <v>317</v>
      </c>
      <c r="B153">
        <v>2.0742301000000001E-2</v>
      </c>
    </row>
    <row r="154" spans="1:2" x14ac:dyDescent="0.3">
      <c r="A154" t="s">
        <v>318</v>
      </c>
      <c r="B154">
        <v>2.0742301000000001E-2</v>
      </c>
    </row>
    <row r="155" spans="1:2" x14ac:dyDescent="0.3">
      <c r="A155" t="s">
        <v>319</v>
      </c>
      <c r="B155">
        <v>1.7420651999999998E-2</v>
      </c>
    </row>
    <row r="156" spans="1:2" x14ac:dyDescent="0.3">
      <c r="A156" t="s">
        <v>320</v>
      </c>
      <c r="B156">
        <v>1.7420651999999998E-2</v>
      </c>
    </row>
    <row r="157" spans="1:2" x14ac:dyDescent="0.3">
      <c r="A157" t="s">
        <v>321</v>
      </c>
      <c r="B157">
        <v>2.6779839999999999E-2</v>
      </c>
    </row>
    <row r="158" spans="1:2" x14ac:dyDescent="0.3">
      <c r="A158" t="s">
        <v>322</v>
      </c>
      <c r="B158">
        <v>2.6779839999999999E-2</v>
      </c>
    </row>
    <row r="159" spans="1:2" x14ac:dyDescent="0.3">
      <c r="A159" t="s">
        <v>323</v>
      </c>
      <c r="B159">
        <v>1.6078324000000001E-2</v>
      </c>
    </row>
    <row r="160" spans="1:2" x14ac:dyDescent="0.3">
      <c r="A160" t="s">
        <v>324</v>
      </c>
      <c r="B160">
        <v>1.6078324000000001E-2</v>
      </c>
    </row>
    <row r="161" spans="1:2" x14ac:dyDescent="0.3">
      <c r="A161" t="s">
        <v>325</v>
      </c>
      <c r="B161">
        <v>3.2811249000000001E-2</v>
      </c>
    </row>
    <row r="162" spans="1:2" x14ac:dyDescent="0.3">
      <c r="A162" t="s">
        <v>326</v>
      </c>
      <c r="B162">
        <v>3.2811249000000001E-2</v>
      </c>
    </row>
    <row r="163" spans="1:2" x14ac:dyDescent="0.3">
      <c r="A163" t="s">
        <v>327</v>
      </c>
      <c r="B163">
        <v>1.8898904000000001E-2</v>
      </c>
    </row>
    <row r="164" spans="1:2" x14ac:dyDescent="0.3">
      <c r="A164" t="s">
        <v>328</v>
      </c>
      <c r="B164">
        <v>1.8898904000000001E-2</v>
      </c>
    </row>
    <row r="165" spans="1:2" x14ac:dyDescent="0.3">
      <c r="A165" t="s">
        <v>329</v>
      </c>
      <c r="B165">
        <v>2.4638440000000001E-2</v>
      </c>
    </row>
    <row r="166" spans="1:2" x14ac:dyDescent="0.3">
      <c r="A166" t="s">
        <v>330</v>
      </c>
      <c r="B166">
        <v>2.4638440000000001E-2</v>
      </c>
    </row>
    <row r="167" spans="1:2" x14ac:dyDescent="0.3">
      <c r="A167" t="s">
        <v>331</v>
      </c>
      <c r="B167">
        <v>1.9934490999999999E-2</v>
      </c>
    </row>
    <row r="168" spans="1:2" x14ac:dyDescent="0.3">
      <c r="A168" t="s">
        <v>332</v>
      </c>
      <c r="B168">
        <v>1.9934490999999999E-2</v>
      </c>
    </row>
    <row r="169" spans="1:2" x14ac:dyDescent="0.3">
      <c r="A169" t="s">
        <v>333</v>
      </c>
      <c r="B169">
        <v>2.5824811999999999E-2</v>
      </c>
    </row>
    <row r="170" spans="1:2" x14ac:dyDescent="0.3">
      <c r="A170" t="s">
        <v>334</v>
      </c>
      <c r="B170">
        <v>2.5824811999999999E-2</v>
      </c>
    </row>
    <row r="171" spans="1:2" x14ac:dyDescent="0.3">
      <c r="A171" t="s">
        <v>335</v>
      </c>
      <c r="B171">
        <v>1.5582965000000001E-2</v>
      </c>
    </row>
    <row r="172" spans="1:2" x14ac:dyDescent="0.3">
      <c r="A172" t="s">
        <v>336</v>
      </c>
      <c r="B172">
        <v>1.5582965000000001E-2</v>
      </c>
    </row>
    <row r="173" spans="1:2" x14ac:dyDescent="0.3">
      <c r="A173" t="s">
        <v>337</v>
      </c>
      <c r="B173">
        <v>3.0063032999999999E-2</v>
      </c>
    </row>
    <row r="174" spans="1:2" x14ac:dyDescent="0.3">
      <c r="A174" t="s">
        <v>338</v>
      </c>
      <c r="B174">
        <v>3.0063032999999999E-2</v>
      </c>
    </row>
    <row r="175" spans="1:2" x14ac:dyDescent="0.3">
      <c r="A175" t="s">
        <v>339</v>
      </c>
      <c r="B175">
        <v>1.3370299E-2</v>
      </c>
    </row>
    <row r="176" spans="1:2" x14ac:dyDescent="0.3">
      <c r="A176" t="s">
        <v>340</v>
      </c>
      <c r="B176">
        <v>1.3370299E-2</v>
      </c>
    </row>
    <row r="177" spans="1:2" x14ac:dyDescent="0.3">
      <c r="A177" t="s">
        <v>341</v>
      </c>
      <c r="B177">
        <v>2.0094408000000001E-2</v>
      </c>
    </row>
    <row r="178" spans="1:2" x14ac:dyDescent="0.3">
      <c r="A178" t="s">
        <v>342</v>
      </c>
      <c r="B178">
        <v>2.0094408000000001E-2</v>
      </c>
    </row>
    <row r="179" spans="1:2" x14ac:dyDescent="0.3">
      <c r="A179" t="s">
        <v>343</v>
      </c>
      <c r="B179">
        <v>1.2483611E-2</v>
      </c>
    </row>
    <row r="180" spans="1:2" x14ac:dyDescent="0.3">
      <c r="A180" t="s">
        <v>344</v>
      </c>
      <c r="B180">
        <v>1.2483611E-2</v>
      </c>
    </row>
    <row r="181" spans="1:2" x14ac:dyDescent="0.3">
      <c r="A181" t="s">
        <v>345</v>
      </c>
      <c r="B181">
        <v>1.3812664000000001E-2</v>
      </c>
    </row>
    <row r="182" spans="1:2" x14ac:dyDescent="0.3">
      <c r="A182" t="s">
        <v>346</v>
      </c>
      <c r="B182">
        <v>1.3812664000000001E-2</v>
      </c>
    </row>
    <row r="183" spans="1:2" x14ac:dyDescent="0.3">
      <c r="A183" t="s">
        <v>106</v>
      </c>
      <c r="B183">
        <v>1.0831828999999999E-2</v>
      </c>
    </row>
    <row r="184" spans="1:2" x14ac:dyDescent="0.3">
      <c r="A184" t="s">
        <v>107</v>
      </c>
      <c r="B184">
        <v>1.0831828999999999E-2</v>
      </c>
    </row>
    <row r="185" spans="1:2" x14ac:dyDescent="0.3">
      <c r="A185" t="s">
        <v>347</v>
      </c>
      <c r="B185">
        <v>1.2762536999999999E-2</v>
      </c>
    </row>
    <row r="186" spans="1:2" x14ac:dyDescent="0.3">
      <c r="A186" t="s">
        <v>348</v>
      </c>
      <c r="B186">
        <v>1.2762536999999999E-2</v>
      </c>
    </row>
    <row r="187" spans="1:2" x14ac:dyDescent="0.3">
      <c r="A187" t="s">
        <v>349</v>
      </c>
      <c r="B187">
        <v>1.2715374999999999E-2</v>
      </c>
    </row>
    <row r="188" spans="1:2" x14ac:dyDescent="0.3">
      <c r="A188" t="s">
        <v>350</v>
      </c>
      <c r="B188">
        <v>1.2715374999999999E-2</v>
      </c>
    </row>
    <row r="189" spans="1:2" x14ac:dyDescent="0.3">
      <c r="A189" t="s">
        <v>351</v>
      </c>
      <c r="B189">
        <v>1.0145899E-2</v>
      </c>
    </row>
    <row r="190" spans="1:2" x14ac:dyDescent="0.3">
      <c r="A190" t="s">
        <v>352</v>
      </c>
      <c r="B190">
        <v>1.0145899E-2</v>
      </c>
    </row>
    <row r="191" spans="1:2" x14ac:dyDescent="0.3">
      <c r="A191" t="s">
        <v>353</v>
      </c>
      <c r="B191">
        <v>1.5103582000000001E-2</v>
      </c>
    </row>
    <row r="192" spans="1:2" x14ac:dyDescent="0.3">
      <c r="A192" t="s">
        <v>354</v>
      </c>
      <c r="B192">
        <v>1.5103582000000001E-2</v>
      </c>
    </row>
    <row r="193" spans="1:2" x14ac:dyDescent="0.3">
      <c r="A193" t="s">
        <v>355</v>
      </c>
      <c r="B193">
        <v>1.8559045E-2</v>
      </c>
    </row>
    <row r="194" spans="1:2" x14ac:dyDescent="0.3">
      <c r="A194" t="s">
        <v>356</v>
      </c>
      <c r="B194">
        <v>1.8559045E-2</v>
      </c>
    </row>
    <row r="195" spans="1:2" x14ac:dyDescent="0.3">
      <c r="A195" t="s">
        <v>357</v>
      </c>
      <c r="B195">
        <v>1.8338821000000002E-2</v>
      </c>
    </row>
    <row r="196" spans="1:2" x14ac:dyDescent="0.3">
      <c r="A196" t="s">
        <v>358</v>
      </c>
      <c r="B196">
        <v>1.8338821000000002E-2</v>
      </c>
    </row>
    <row r="197" spans="1:2" x14ac:dyDescent="0.3">
      <c r="A197" t="s">
        <v>359</v>
      </c>
      <c r="B197">
        <v>1.0791143E-2</v>
      </c>
    </row>
    <row r="198" spans="1:2" x14ac:dyDescent="0.3">
      <c r="A198" t="s">
        <v>360</v>
      </c>
      <c r="B198">
        <v>1.0791143E-2</v>
      </c>
    </row>
    <row r="199" spans="1:2" x14ac:dyDescent="0.3">
      <c r="A199" t="s">
        <v>361</v>
      </c>
      <c r="B199">
        <v>1.0584509000000001E-2</v>
      </c>
    </row>
    <row r="200" spans="1:2" x14ac:dyDescent="0.3">
      <c r="A200" t="s">
        <v>362</v>
      </c>
      <c r="B200">
        <v>1.0584509000000001E-2</v>
      </c>
    </row>
    <row r="201" spans="1:2" x14ac:dyDescent="0.3">
      <c r="A201" t="s">
        <v>363</v>
      </c>
      <c r="B201">
        <v>1.0066949E-2</v>
      </c>
    </row>
    <row r="202" spans="1:2" x14ac:dyDescent="0.3">
      <c r="A202" t="s">
        <v>364</v>
      </c>
      <c r="B202">
        <v>1.0066949E-2</v>
      </c>
    </row>
    <row r="203" spans="1:2" x14ac:dyDescent="0.3">
      <c r="A203" t="s">
        <v>365</v>
      </c>
      <c r="B203">
        <v>1.5710346E-2</v>
      </c>
    </row>
    <row r="204" spans="1:2" x14ac:dyDescent="0.3">
      <c r="A204" t="s">
        <v>366</v>
      </c>
      <c r="B204">
        <v>1.5710346E-2</v>
      </c>
    </row>
    <row r="205" spans="1:2" x14ac:dyDescent="0.3">
      <c r="A205" t="s">
        <v>367</v>
      </c>
      <c r="B205">
        <v>2.0497636E-2</v>
      </c>
    </row>
    <row r="206" spans="1:2" x14ac:dyDescent="0.3">
      <c r="A206" t="s">
        <v>368</v>
      </c>
      <c r="B206">
        <v>2.0497636E-2</v>
      </c>
    </row>
    <row r="207" spans="1:2" x14ac:dyDescent="0.3">
      <c r="A207" t="s">
        <v>369</v>
      </c>
      <c r="B207">
        <v>2.1236851000000001E-2</v>
      </c>
    </row>
    <row r="208" spans="1:2" x14ac:dyDescent="0.3">
      <c r="A208" t="s">
        <v>370</v>
      </c>
      <c r="B208">
        <v>2.1236851000000001E-2</v>
      </c>
    </row>
    <row r="209" spans="1:2" x14ac:dyDescent="0.3">
      <c r="A209" t="s">
        <v>371</v>
      </c>
      <c r="B209">
        <v>2.2951493999999999E-2</v>
      </c>
    </row>
    <row r="210" spans="1:2" x14ac:dyDescent="0.3">
      <c r="A210" t="s">
        <v>372</v>
      </c>
      <c r="B210">
        <v>2.2951493999999999E-2</v>
      </c>
    </row>
    <row r="211" spans="1:2" x14ac:dyDescent="0.3">
      <c r="A211" t="s">
        <v>373</v>
      </c>
      <c r="B211">
        <v>1.9537217999999999E-2</v>
      </c>
    </row>
    <row r="212" spans="1:2" x14ac:dyDescent="0.3">
      <c r="A212" t="s">
        <v>374</v>
      </c>
      <c r="B212">
        <v>1.9537217999999999E-2</v>
      </c>
    </row>
    <row r="213" spans="1:2" x14ac:dyDescent="0.3">
      <c r="A213" t="s">
        <v>375</v>
      </c>
      <c r="B213">
        <v>3.0625718E-2</v>
      </c>
    </row>
    <row r="214" spans="1:2" x14ac:dyDescent="0.3">
      <c r="A214" t="s">
        <v>376</v>
      </c>
      <c r="B214">
        <v>3.0625718E-2</v>
      </c>
    </row>
    <row r="215" spans="1:2" x14ac:dyDescent="0.3">
      <c r="A215" t="s">
        <v>377</v>
      </c>
      <c r="B215">
        <v>2.0487699000000002E-2</v>
      </c>
    </row>
    <row r="216" spans="1:2" x14ac:dyDescent="0.3">
      <c r="A216" t="s">
        <v>378</v>
      </c>
      <c r="B216">
        <v>2.0487699000000002E-2</v>
      </c>
    </row>
    <row r="217" spans="1:2" x14ac:dyDescent="0.3">
      <c r="A217" t="s">
        <v>379</v>
      </c>
      <c r="B217">
        <v>2.902486E-2</v>
      </c>
    </row>
    <row r="218" spans="1:2" x14ac:dyDescent="0.3">
      <c r="A218" t="s">
        <v>380</v>
      </c>
      <c r="B218">
        <v>2.902486E-2</v>
      </c>
    </row>
    <row r="219" spans="1:2" x14ac:dyDescent="0.3">
      <c r="A219" t="s">
        <v>124</v>
      </c>
      <c r="B219">
        <v>2.9830816E-2</v>
      </c>
    </row>
    <row r="220" spans="1:2" x14ac:dyDescent="0.3">
      <c r="A220" t="s">
        <v>125</v>
      </c>
      <c r="B220">
        <v>2.9830816E-2</v>
      </c>
    </row>
    <row r="221" spans="1:2" x14ac:dyDescent="0.3">
      <c r="A221" t="s">
        <v>128</v>
      </c>
      <c r="B221">
        <v>1.4456615000000001E-2</v>
      </c>
    </row>
    <row r="222" spans="1:2" x14ac:dyDescent="0.3">
      <c r="A222" t="s">
        <v>129</v>
      </c>
      <c r="B222">
        <v>1.4456615000000001E-2</v>
      </c>
    </row>
    <row r="223" spans="1:2" x14ac:dyDescent="0.3">
      <c r="A223" t="s">
        <v>381</v>
      </c>
      <c r="B223">
        <v>2.9152951999999999E-2</v>
      </c>
    </row>
    <row r="224" spans="1:2" x14ac:dyDescent="0.3">
      <c r="A224" t="s">
        <v>382</v>
      </c>
      <c r="B224">
        <v>2.9152951999999999E-2</v>
      </c>
    </row>
    <row r="225" spans="1:2" x14ac:dyDescent="0.3">
      <c r="A225" t="s">
        <v>383</v>
      </c>
      <c r="B225">
        <v>1.6572499000000001E-2</v>
      </c>
    </row>
    <row r="226" spans="1:2" x14ac:dyDescent="0.3">
      <c r="A226" t="s">
        <v>384</v>
      </c>
      <c r="B226">
        <v>1.6572499000000001E-2</v>
      </c>
    </row>
    <row r="227" spans="1:2" x14ac:dyDescent="0.3">
      <c r="A227" t="s">
        <v>385</v>
      </c>
      <c r="B227">
        <v>2.0351857000000001E-2</v>
      </c>
    </row>
    <row r="228" spans="1:2" x14ac:dyDescent="0.3">
      <c r="A228" t="s">
        <v>386</v>
      </c>
      <c r="B228">
        <v>2.0351857000000001E-2</v>
      </c>
    </row>
    <row r="229" spans="1:2" x14ac:dyDescent="0.3">
      <c r="A229" t="s">
        <v>136</v>
      </c>
      <c r="B229">
        <v>1.5332373E-2</v>
      </c>
    </row>
    <row r="230" spans="1:2" x14ac:dyDescent="0.3">
      <c r="A230" t="s">
        <v>137</v>
      </c>
      <c r="B230">
        <v>1.5332373E-2</v>
      </c>
    </row>
    <row r="231" spans="1:2" x14ac:dyDescent="0.3">
      <c r="A231" t="s">
        <v>387</v>
      </c>
      <c r="B231">
        <v>1.5746986000000001E-2</v>
      </c>
    </row>
    <row r="232" spans="1:2" x14ac:dyDescent="0.3">
      <c r="A232" t="s">
        <v>388</v>
      </c>
      <c r="B232">
        <v>1.5746986000000001E-2</v>
      </c>
    </row>
    <row r="233" spans="1:2" x14ac:dyDescent="0.3">
      <c r="A233" t="s">
        <v>389</v>
      </c>
      <c r="B233">
        <v>1.2377566E-2</v>
      </c>
    </row>
    <row r="234" spans="1:2" x14ac:dyDescent="0.3">
      <c r="A234" t="s">
        <v>390</v>
      </c>
      <c r="B234">
        <v>1.2377566E-2</v>
      </c>
    </row>
    <row r="235" spans="1:2" x14ac:dyDescent="0.3">
      <c r="A235" t="s">
        <v>391</v>
      </c>
      <c r="B235">
        <v>2.9814654999999999E-2</v>
      </c>
    </row>
    <row r="236" spans="1:2" x14ac:dyDescent="0.3">
      <c r="A236" t="s">
        <v>392</v>
      </c>
      <c r="B236">
        <v>2.9814654999999999E-2</v>
      </c>
    </row>
    <row r="237" spans="1:2" x14ac:dyDescent="0.3">
      <c r="A237" t="s">
        <v>138</v>
      </c>
      <c r="B237">
        <v>1.0130325000000001E-2</v>
      </c>
    </row>
    <row r="238" spans="1:2" x14ac:dyDescent="0.3">
      <c r="A238" t="s">
        <v>139</v>
      </c>
      <c r="B238">
        <v>1.0130325000000001E-2</v>
      </c>
    </row>
    <row r="239" spans="1:2" x14ac:dyDescent="0.3">
      <c r="A239" t="s">
        <v>393</v>
      </c>
      <c r="B239">
        <v>2.4646215999999999E-2</v>
      </c>
    </row>
    <row r="240" spans="1:2" x14ac:dyDescent="0.3">
      <c r="A240" t="s">
        <v>394</v>
      </c>
      <c r="B240">
        <v>2.4646215999999999E-2</v>
      </c>
    </row>
    <row r="241" spans="1:2" x14ac:dyDescent="0.3">
      <c r="A241" t="s">
        <v>395</v>
      </c>
      <c r="B241">
        <v>1.2946068999999999E-2</v>
      </c>
    </row>
    <row r="242" spans="1:2" x14ac:dyDescent="0.3">
      <c r="A242" t="s">
        <v>396</v>
      </c>
      <c r="B242">
        <v>1.2946068999999999E-2</v>
      </c>
    </row>
    <row r="243" spans="1:2" x14ac:dyDescent="0.3">
      <c r="A243" t="s">
        <v>397</v>
      </c>
      <c r="B243">
        <v>2.1835090000000001E-2</v>
      </c>
    </row>
    <row r="244" spans="1:2" x14ac:dyDescent="0.3">
      <c r="A244" t="s">
        <v>398</v>
      </c>
      <c r="B244">
        <v>2.1835090000000001E-2</v>
      </c>
    </row>
    <row r="245" spans="1:2" x14ac:dyDescent="0.3">
      <c r="A245" t="s">
        <v>399</v>
      </c>
      <c r="B245">
        <v>2.730631E-2</v>
      </c>
    </row>
    <row r="246" spans="1:2" x14ac:dyDescent="0.3">
      <c r="A246" t="s">
        <v>400</v>
      </c>
      <c r="B246">
        <v>2.730631E-2</v>
      </c>
    </row>
    <row r="247" spans="1:2" x14ac:dyDescent="0.3">
      <c r="A247" t="s">
        <v>401</v>
      </c>
      <c r="B247">
        <v>1.4712832E-2</v>
      </c>
    </row>
    <row r="248" spans="1:2" x14ac:dyDescent="0.3">
      <c r="A248" t="s">
        <v>402</v>
      </c>
      <c r="B248">
        <v>1.4712832E-2</v>
      </c>
    </row>
    <row r="249" spans="1:2" x14ac:dyDescent="0.3">
      <c r="A249" t="s">
        <v>403</v>
      </c>
      <c r="B249">
        <v>1.7204734999999999E-2</v>
      </c>
    </row>
    <row r="250" spans="1:2" x14ac:dyDescent="0.3">
      <c r="A250" t="s">
        <v>404</v>
      </c>
      <c r="B250">
        <v>1.7204734999999999E-2</v>
      </c>
    </row>
    <row r="251" spans="1:2" x14ac:dyDescent="0.3">
      <c r="A251" t="s">
        <v>405</v>
      </c>
      <c r="B251">
        <v>1.2131275E-2</v>
      </c>
    </row>
    <row r="252" spans="1:2" x14ac:dyDescent="0.3">
      <c r="A252" t="s">
        <v>406</v>
      </c>
      <c r="B252">
        <v>1.2131275E-2</v>
      </c>
    </row>
    <row r="253" spans="1:2" x14ac:dyDescent="0.3">
      <c r="A253" t="s">
        <v>407</v>
      </c>
      <c r="B253">
        <v>1.4611305E-2</v>
      </c>
    </row>
    <row r="254" spans="1:2" x14ac:dyDescent="0.3">
      <c r="A254" t="s">
        <v>408</v>
      </c>
      <c r="B254">
        <v>1.4611305E-2</v>
      </c>
    </row>
    <row r="255" spans="1:2" x14ac:dyDescent="0.3">
      <c r="A255" t="s">
        <v>409</v>
      </c>
      <c r="B255">
        <v>1.0554322999999999E-2</v>
      </c>
    </row>
    <row r="256" spans="1:2" x14ac:dyDescent="0.3">
      <c r="A256" t="s">
        <v>410</v>
      </c>
      <c r="B256">
        <v>1.0554322999999999E-2</v>
      </c>
    </row>
    <row r="257" spans="1:2" x14ac:dyDescent="0.3">
      <c r="A257" t="s">
        <v>411</v>
      </c>
      <c r="B257">
        <v>1.3306923999999999E-2</v>
      </c>
    </row>
    <row r="258" spans="1:2" x14ac:dyDescent="0.3">
      <c r="A258" t="s">
        <v>412</v>
      </c>
      <c r="B258">
        <v>1.3306923999999999E-2</v>
      </c>
    </row>
    <row r="259" spans="1:2" x14ac:dyDescent="0.3">
      <c r="A259" t="s">
        <v>413</v>
      </c>
      <c r="B259">
        <v>2.2551187E-2</v>
      </c>
    </row>
    <row r="260" spans="1:2" x14ac:dyDescent="0.3">
      <c r="A260" t="s">
        <v>414</v>
      </c>
      <c r="B260">
        <v>2.2551187E-2</v>
      </c>
    </row>
    <row r="261" spans="1:2" x14ac:dyDescent="0.3">
      <c r="A261" t="s">
        <v>415</v>
      </c>
      <c r="B261">
        <v>1.4290725000000001E-2</v>
      </c>
    </row>
    <row r="262" spans="1:2" x14ac:dyDescent="0.3">
      <c r="A262" t="s">
        <v>416</v>
      </c>
      <c r="B262">
        <v>1.4290725000000001E-2</v>
      </c>
    </row>
    <row r="263" spans="1:2" x14ac:dyDescent="0.3">
      <c r="A263" t="s">
        <v>417</v>
      </c>
      <c r="B263">
        <v>1.0892199999999999E-2</v>
      </c>
    </row>
    <row r="264" spans="1:2" x14ac:dyDescent="0.3">
      <c r="A264" t="s">
        <v>418</v>
      </c>
      <c r="B264">
        <v>1.0892199999999999E-2</v>
      </c>
    </row>
    <row r="265" spans="1:2" x14ac:dyDescent="0.3">
      <c r="A265" t="s">
        <v>419</v>
      </c>
      <c r="B265">
        <v>8.6033919999999996E-3</v>
      </c>
    </row>
    <row r="266" spans="1:2" x14ac:dyDescent="0.3">
      <c r="A266" t="s">
        <v>420</v>
      </c>
      <c r="B266">
        <v>8.6033919999999996E-3</v>
      </c>
    </row>
    <row r="267" spans="1:2" x14ac:dyDescent="0.3">
      <c r="A267" t="s">
        <v>421</v>
      </c>
      <c r="B267">
        <v>9.4372129999999999E-3</v>
      </c>
    </row>
    <row r="268" spans="1:2" x14ac:dyDescent="0.3">
      <c r="A268" t="s">
        <v>422</v>
      </c>
      <c r="B268">
        <v>9.4372129999999999E-3</v>
      </c>
    </row>
    <row r="269" spans="1:2" x14ac:dyDescent="0.3">
      <c r="A269" t="s">
        <v>423</v>
      </c>
      <c r="B269">
        <v>7.8874440000000004E-3</v>
      </c>
    </row>
    <row r="270" spans="1:2" x14ac:dyDescent="0.3">
      <c r="A270" t="s">
        <v>424</v>
      </c>
      <c r="B270">
        <v>7.8874440000000004E-3</v>
      </c>
    </row>
    <row r="271" spans="1:2" x14ac:dyDescent="0.3">
      <c r="A271" t="s">
        <v>425</v>
      </c>
      <c r="B271">
        <v>8.6659230000000007E-3</v>
      </c>
    </row>
    <row r="272" spans="1:2" x14ac:dyDescent="0.3">
      <c r="A272" t="s">
        <v>426</v>
      </c>
      <c r="B272">
        <v>8.6659230000000007E-3</v>
      </c>
    </row>
    <row r="273" spans="1:2" x14ac:dyDescent="0.3">
      <c r="A273" t="s">
        <v>427</v>
      </c>
      <c r="B273">
        <v>1.2604753E-2</v>
      </c>
    </row>
    <row r="274" spans="1:2" x14ac:dyDescent="0.3">
      <c r="A274" t="s">
        <v>428</v>
      </c>
      <c r="B274">
        <v>1.2604753E-2</v>
      </c>
    </row>
    <row r="275" spans="1:2" x14ac:dyDescent="0.3">
      <c r="A275" t="s">
        <v>429</v>
      </c>
      <c r="B275">
        <v>1.29961E-2</v>
      </c>
    </row>
    <row r="276" spans="1:2" x14ac:dyDescent="0.3">
      <c r="A276" t="s">
        <v>430</v>
      </c>
      <c r="B276">
        <v>1.29961E-2</v>
      </c>
    </row>
    <row r="277" spans="1:2" x14ac:dyDescent="0.3">
      <c r="A277" t="s">
        <v>431</v>
      </c>
      <c r="B277">
        <v>7.8091999999999996E-3</v>
      </c>
    </row>
    <row r="278" spans="1:2" x14ac:dyDescent="0.3">
      <c r="A278" t="s">
        <v>432</v>
      </c>
      <c r="B278">
        <v>7.8091999999999996E-3</v>
      </c>
    </row>
    <row r="279" spans="1:2" x14ac:dyDescent="0.3">
      <c r="A279" t="s">
        <v>433</v>
      </c>
      <c r="B279">
        <v>1.4051177E-2</v>
      </c>
    </row>
    <row r="280" spans="1:2" x14ac:dyDescent="0.3">
      <c r="A280" t="s">
        <v>434</v>
      </c>
      <c r="B280">
        <v>1.4051177E-2</v>
      </c>
    </row>
    <row r="281" spans="1:2" x14ac:dyDescent="0.3">
      <c r="A281" t="s">
        <v>435</v>
      </c>
      <c r="B281">
        <v>1.1565529E-2</v>
      </c>
    </row>
    <row r="282" spans="1:2" x14ac:dyDescent="0.3">
      <c r="A282" t="s">
        <v>436</v>
      </c>
      <c r="B282">
        <v>1.1565529E-2</v>
      </c>
    </row>
    <row r="283" spans="1:2" x14ac:dyDescent="0.3">
      <c r="A283" t="s">
        <v>437</v>
      </c>
      <c r="B283">
        <v>8.2259940000000004E-3</v>
      </c>
    </row>
    <row r="284" spans="1:2" x14ac:dyDescent="0.3">
      <c r="A284" t="s">
        <v>438</v>
      </c>
      <c r="B284">
        <v>8.2259940000000004E-3</v>
      </c>
    </row>
    <row r="285" spans="1:2" x14ac:dyDescent="0.3">
      <c r="A285" t="s">
        <v>439</v>
      </c>
      <c r="B285">
        <v>9.7727690000000006E-3</v>
      </c>
    </row>
    <row r="286" spans="1:2" x14ac:dyDescent="0.3">
      <c r="A286" t="s">
        <v>440</v>
      </c>
      <c r="B286">
        <v>9.7727690000000006E-3</v>
      </c>
    </row>
    <row r="287" spans="1:2" x14ac:dyDescent="0.3">
      <c r="A287" t="s">
        <v>441</v>
      </c>
      <c r="B287">
        <v>1.2129726E-2</v>
      </c>
    </row>
    <row r="288" spans="1:2" x14ac:dyDescent="0.3">
      <c r="A288" t="s">
        <v>442</v>
      </c>
      <c r="B288">
        <v>1.2129726E-2</v>
      </c>
    </row>
    <row r="289" spans="1:2" x14ac:dyDescent="0.3">
      <c r="A289" t="s">
        <v>443</v>
      </c>
      <c r="B289">
        <v>9.4382479999999998E-3</v>
      </c>
    </row>
    <row r="290" spans="1:2" x14ac:dyDescent="0.3">
      <c r="A290" t="s">
        <v>444</v>
      </c>
      <c r="B290">
        <v>9.4382479999999998E-3</v>
      </c>
    </row>
    <row r="291" spans="1:2" x14ac:dyDescent="0.3">
      <c r="A291" t="s">
        <v>445</v>
      </c>
      <c r="B291">
        <v>1.1615471E-2</v>
      </c>
    </row>
    <row r="292" spans="1:2" x14ac:dyDescent="0.3">
      <c r="A292" t="s">
        <v>446</v>
      </c>
      <c r="B292">
        <v>1.1615471E-2</v>
      </c>
    </row>
    <row r="293" spans="1:2" x14ac:dyDescent="0.3">
      <c r="A293" t="s">
        <v>447</v>
      </c>
      <c r="B293">
        <v>9.9264450000000008E-3</v>
      </c>
    </row>
    <row r="294" spans="1:2" x14ac:dyDescent="0.3">
      <c r="A294" t="s">
        <v>448</v>
      </c>
      <c r="B294">
        <v>9.9264450000000008E-3</v>
      </c>
    </row>
    <row r="295" spans="1:2" x14ac:dyDescent="0.3">
      <c r="A295" t="s">
        <v>449</v>
      </c>
      <c r="B295">
        <v>8.6740359999999996E-3</v>
      </c>
    </row>
    <row r="296" spans="1:2" x14ac:dyDescent="0.3">
      <c r="A296" t="s">
        <v>450</v>
      </c>
      <c r="B296">
        <v>8.6740359999999996E-3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4D165-88D7-48FC-A093-73A90F369EAC}">
  <dimension ref="A1:B7625"/>
  <sheetViews>
    <sheetView workbookViewId="0">
      <selection sqref="A1:B4"/>
    </sheetView>
  </sheetViews>
  <sheetFormatPr defaultRowHeight="14.4" x14ac:dyDescent="0.3"/>
  <cols>
    <col min="1" max="1" width="31.88671875" bestFit="1" customWidth="1"/>
  </cols>
  <sheetData>
    <row r="1" spans="1:2" x14ac:dyDescent="0.3">
      <c r="A1" s="1" t="s">
        <v>451</v>
      </c>
    </row>
    <row r="2" spans="1:2" x14ac:dyDescent="0.3">
      <c r="A2" t="s">
        <v>452</v>
      </c>
    </row>
    <row r="4" spans="1:2" x14ac:dyDescent="0.3">
      <c r="A4" s="1" t="s">
        <v>453</v>
      </c>
      <c r="B4" s="1" t="s">
        <v>454</v>
      </c>
    </row>
    <row r="5" spans="1:2" x14ac:dyDescent="0.3">
      <c r="A5" t="s">
        <v>455</v>
      </c>
      <c r="B5">
        <v>0.16759034454536501</v>
      </c>
    </row>
    <row r="6" spans="1:2" x14ac:dyDescent="0.3">
      <c r="A6" t="s">
        <v>456</v>
      </c>
      <c r="B6">
        <v>0.19635578919642599</v>
      </c>
    </row>
    <row r="7" spans="1:2" x14ac:dyDescent="0.3">
      <c r="A7" t="s">
        <v>457</v>
      </c>
      <c r="B7">
        <v>0.178073861611388</v>
      </c>
    </row>
    <row r="8" spans="1:2" x14ac:dyDescent="0.3">
      <c r="A8" t="s">
        <v>458</v>
      </c>
      <c r="B8">
        <v>0.31654843672115102</v>
      </c>
    </row>
    <row r="9" spans="1:2" x14ac:dyDescent="0.3">
      <c r="A9" t="s">
        <v>459</v>
      </c>
      <c r="B9">
        <v>3.7841066362438499E-3</v>
      </c>
    </row>
    <row r="10" spans="1:2" x14ac:dyDescent="0.3">
      <c r="A10" t="s">
        <v>460</v>
      </c>
      <c r="B10">
        <v>1.02741419295033E-2</v>
      </c>
    </row>
    <row r="11" spans="1:2" x14ac:dyDescent="0.3">
      <c r="A11" t="s">
        <v>461</v>
      </c>
      <c r="B11">
        <v>-8.1452825082543895E-2</v>
      </c>
    </row>
    <row r="12" spans="1:2" x14ac:dyDescent="0.3">
      <c r="A12" t="s">
        <v>462</v>
      </c>
      <c r="B12">
        <v>1.6607112464198499E-2</v>
      </c>
    </row>
    <row r="13" spans="1:2" x14ac:dyDescent="0.3">
      <c r="A13" t="s">
        <v>463</v>
      </c>
      <c r="B13">
        <v>0.35433458502895998</v>
      </c>
    </row>
    <row r="14" spans="1:2" x14ac:dyDescent="0.3">
      <c r="A14" t="s">
        <v>464</v>
      </c>
      <c r="B14">
        <v>-2.3792991064484799E-3</v>
      </c>
    </row>
    <row r="15" spans="1:2" x14ac:dyDescent="0.3">
      <c r="A15" t="s">
        <v>465</v>
      </c>
      <c r="B15">
        <v>1.4824542672845701E-2</v>
      </c>
    </row>
    <row r="16" spans="1:2" x14ac:dyDescent="0.3">
      <c r="A16" t="s">
        <v>466</v>
      </c>
      <c r="B16">
        <v>5.3907510500882397E-2</v>
      </c>
    </row>
    <row r="17" spans="1:2" x14ac:dyDescent="0.3">
      <c r="A17" t="s">
        <v>467</v>
      </c>
      <c r="B17">
        <v>0.26961644083939901</v>
      </c>
    </row>
    <row r="18" spans="1:2" x14ac:dyDescent="0.3">
      <c r="A18" t="s">
        <v>468</v>
      </c>
      <c r="B18">
        <v>0.13080667391086401</v>
      </c>
    </row>
    <row r="19" spans="1:2" x14ac:dyDescent="0.3">
      <c r="A19" t="s">
        <v>469</v>
      </c>
      <c r="B19">
        <v>0.37002391459887701</v>
      </c>
    </row>
    <row r="20" spans="1:2" x14ac:dyDescent="0.3">
      <c r="A20" t="s">
        <v>470</v>
      </c>
      <c r="B20">
        <v>0.18078827919519799</v>
      </c>
    </row>
    <row r="21" spans="1:2" x14ac:dyDescent="0.3">
      <c r="A21" t="s">
        <v>471</v>
      </c>
      <c r="B21">
        <v>1.7900794750577401E-3</v>
      </c>
    </row>
    <row r="22" spans="1:2" x14ac:dyDescent="0.3">
      <c r="A22" t="s">
        <v>472</v>
      </c>
      <c r="B22">
        <v>9.9575698033704894E-3</v>
      </c>
    </row>
    <row r="23" spans="1:2" x14ac:dyDescent="0.3">
      <c r="A23" t="s">
        <v>473</v>
      </c>
      <c r="B23">
        <v>-5.8361942023459302E-3</v>
      </c>
    </row>
    <row r="24" spans="1:2" x14ac:dyDescent="0.3">
      <c r="A24" t="s">
        <v>474</v>
      </c>
      <c r="B24">
        <v>0.234233326147369</v>
      </c>
    </row>
    <row r="25" spans="1:2" x14ac:dyDescent="0.3">
      <c r="A25" t="s">
        <v>475</v>
      </c>
      <c r="B25">
        <v>-2.7567631951251402E-3</v>
      </c>
    </row>
    <row r="26" spans="1:2" x14ac:dyDescent="0.3">
      <c r="A26" t="s">
        <v>476</v>
      </c>
      <c r="B26">
        <v>-1.40729852726346E-2</v>
      </c>
    </row>
    <row r="27" spans="1:2" x14ac:dyDescent="0.3">
      <c r="A27" t="s">
        <v>477</v>
      </c>
      <c r="B27">
        <v>7.6099389943820706E-2</v>
      </c>
    </row>
    <row r="28" spans="1:2" x14ac:dyDescent="0.3">
      <c r="A28" t="s">
        <v>478</v>
      </c>
      <c r="B28">
        <v>0.16810911765859499</v>
      </c>
    </row>
    <row r="29" spans="1:2" x14ac:dyDescent="0.3">
      <c r="A29" t="s">
        <v>479</v>
      </c>
      <c r="B29">
        <v>0.33648734901944899</v>
      </c>
    </row>
    <row r="30" spans="1:2" x14ac:dyDescent="0.3">
      <c r="A30" t="s">
        <v>480</v>
      </c>
      <c r="B30">
        <v>5.9787205957149897E-2</v>
      </c>
    </row>
    <row r="31" spans="1:2" x14ac:dyDescent="0.3">
      <c r="A31" t="s">
        <v>481</v>
      </c>
      <c r="B31">
        <v>7.6455285037552098E-2</v>
      </c>
    </row>
    <row r="32" spans="1:2" x14ac:dyDescent="0.3">
      <c r="A32" t="s">
        <v>482</v>
      </c>
      <c r="B32">
        <v>1.24306207600641E-2</v>
      </c>
    </row>
    <row r="33" spans="1:2" x14ac:dyDescent="0.3">
      <c r="A33" t="s">
        <v>483</v>
      </c>
      <c r="B33">
        <v>1.4297588464984501E-2</v>
      </c>
    </row>
    <row r="34" spans="1:2" x14ac:dyDescent="0.3">
      <c r="A34" t="s">
        <v>484</v>
      </c>
      <c r="B34">
        <v>0.34522335345975702</v>
      </c>
    </row>
    <row r="35" spans="1:2" x14ac:dyDescent="0.3">
      <c r="A35" t="s">
        <v>485</v>
      </c>
      <c r="B35">
        <v>-3.23480228402565E-3</v>
      </c>
    </row>
    <row r="36" spans="1:2" x14ac:dyDescent="0.3">
      <c r="A36" t="s">
        <v>486</v>
      </c>
      <c r="B36" s="2">
        <v>4.4037561855996399E-5</v>
      </c>
    </row>
    <row r="37" spans="1:2" x14ac:dyDescent="0.3">
      <c r="A37" t="s">
        <v>487</v>
      </c>
      <c r="B37">
        <v>0.13907334648915001</v>
      </c>
    </row>
    <row r="38" spans="1:2" x14ac:dyDescent="0.3">
      <c r="A38" t="s">
        <v>488</v>
      </c>
      <c r="B38">
        <v>0.17141281253041499</v>
      </c>
    </row>
    <row r="39" spans="1:2" x14ac:dyDescent="0.3">
      <c r="A39" t="s">
        <v>489</v>
      </c>
      <c r="B39">
        <v>-1.06390405016147E-2</v>
      </c>
    </row>
    <row r="40" spans="1:2" x14ac:dyDescent="0.3">
      <c r="A40" t="s">
        <v>490</v>
      </c>
      <c r="B40">
        <v>-8.3206219561866596E-4</v>
      </c>
    </row>
    <row r="41" spans="1:2" x14ac:dyDescent="0.3">
      <c r="A41" t="s">
        <v>491</v>
      </c>
      <c r="B41">
        <v>-6.9356958878056096E-2</v>
      </c>
    </row>
    <row r="42" spans="1:2" x14ac:dyDescent="0.3">
      <c r="A42" t="s">
        <v>492</v>
      </c>
      <c r="B42">
        <v>5.27084275409678E-2</v>
      </c>
    </row>
    <row r="43" spans="1:2" x14ac:dyDescent="0.3">
      <c r="A43" t="s">
        <v>493</v>
      </c>
      <c r="B43">
        <v>0.162291390892179</v>
      </c>
    </row>
    <row r="44" spans="1:2" x14ac:dyDescent="0.3">
      <c r="A44" t="s">
        <v>494</v>
      </c>
      <c r="B44">
        <v>-2.5465526548938701E-3</v>
      </c>
    </row>
    <row r="45" spans="1:2" x14ac:dyDescent="0.3">
      <c r="A45" t="s">
        <v>495</v>
      </c>
      <c r="B45">
        <v>-2.0285760694393501E-2</v>
      </c>
    </row>
    <row r="46" spans="1:2" x14ac:dyDescent="0.3">
      <c r="A46" t="s">
        <v>496</v>
      </c>
      <c r="B46">
        <v>2.4133533300159701E-2</v>
      </c>
    </row>
    <row r="47" spans="1:2" x14ac:dyDescent="0.3">
      <c r="A47" t="s">
        <v>497</v>
      </c>
      <c r="B47">
        <v>5.3627705471376901E-2</v>
      </c>
    </row>
    <row r="48" spans="1:2" x14ac:dyDescent="0.3">
      <c r="A48" t="s">
        <v>498</v>
      </c>
      <c r="B48">
        <v>7.6696525574403596E-2</v>
      </c>
    </row>
    <row r="49" spans="1:2" x14ac:dyDescent="0.3">
      <c r="A49" t="s">
        <v>499</v>
      </c>
      <c r="B49">
        <v>1.16297171034421E-2</v>
      </c>
    </row>
    <row r="50" spans="1:2" x14ac:dyDescent="0.3">
      <c r="A50" t="s">
        <v>500</v>
      </c>
      <c r="B50">
        <v>3.5080907299450599E-3</v>
      </c>
    </row>
    <row r="51" spans="1:2" x14ac:dyDescent="0.3">
      <c r="A51" t="s">
        <v>501</v>
      </c>
      <c r="B51">
        <v>0.426023110940773</v>
      </c>
    </row>
    <row r="52" spans="1:2" x14ac:dyDescent="0.3">
      <c r="A52" t="s">
        <v>502</v>
      </c>
      <c r="B52">
        <v>9.5177469133042104E-4</v>
      </c>
    </row>
    <row r="53" spans="1:2" x14ac:dyDescent="0.3">
      <c r="A53" t="s">
        <v>503</v>
      </c>
      <c r="B53">
        <v>3.2710167166686999E-3</v>
      </c>
    </row>
    <row r="54" spans="1:2" x14ac:dyDescent="0.3">
      <c r="A54" t="s">
        <v>504</v>
      </c>
      <c r="B54">
        <v>8.1649636020242805E-2</v>
      </c>
    </row>
    <row r="55" spans="1:2" x14ac:dyDescent="0.3">
      <c r="A55" t="s">
        <v>505</v>
      </c>
      <c r="B55">
        <v>-2.4348858114527801E-2</v>
      </c>
    </row>
    <row r="56" spans="1:2" x14ac:dyDescent="0.3">
      <c r="A56" t="s">
        <v>506</v>
      </c>
      <c r="B56">
        <v>-1.9336451489119801E-2</v>
      </c>
    </row>
    <row r="57" spans="1:2" x14ac:dyDescent="0.3">
      <c r="A57" t="s">
        <v>507</v>
      </c>
      <c r="B57">
        <v>4.7758267728943399E-2</v>
      </c>
    </row>
    <row r="58" spans="1:2" x14ac:dyDescent="0.3">
      <c r="A58" t="s">
        <v>508</v>
      </c>
      <c r="B58">
        <v>9.7684378556759904E-2</v>
      </c>
    </row>
    <row r="59" spans="1:2" x14ac:dyDescent="0.3">
      <c r="A59" t="s">
        <v>509</v>
      </c>
      <c r="B59">
        <v>-2.4417526950028402E-3</v>
      </c>
    </row>
    <row r="60" spans="1:2" x14ac:dyDescent="0.3">
      <c r="A60" t="s">
        <v>510</v>
      </c>
      <c r="B60">
        <v>1.7191786894163699E-3</v>
      </c>
    </row>
    <row r="61" spans="1:2" x14ac:dyDescent="0.3">
      <c r="A61" t="s">
        <v>511</v>
      </c>
      <c r="B61">
        <v>0.113295965630798</v>
      </c>
    </row>
    <row r="62" spans="1:2" x14ac:dyDescent="0.3">
      <c r="A62" t="s">
        <v>512</v>
      </c>
      <c r="B62">
        <v>-2.4667427181889301E-2</v>
      </c>
    </row>
    <row r="63" spans="1:2" x14ac:dyDescent="0.3">
      <c r="A63" t="s">
        <v>513</v>
      </c>
      <c r="B63">
        <v>-1.9199166385190501E-2</v>
      </c>
    </row>
    <row r="64" spans="1:2" x14ac:dyDescent="0.3">
      <c r="A64" t="s">
        <v>514</v>
      </c>
      <c r="B64">
        <v>7.7219573176903797E-2</v>
      </c>
    </row>
    <row r="65" spans="1:2" x14ac:dyDescent="0.3">
      <c r="A65" t="s">
        <v>515</v>
      </c>
      <c r="B65">
        <v>2.0398042293598199E-3</v>
      </c>
    </row>
    <row r="66" spans="1:2" x14ac:dyDescent="0.3">
      <c r="A66" t="s">
        <v>516</v>
      </c>
      <c r="B66">
        <v>-1.43004408523847E-2</v>
      </c>
    </row>
    <row r="67" spans="1:2" x14ac:dyDescent="0.3">
      <c r="A67" t="s">
        <v>517</v>
      </c>
      <c r="B67">
        <v>4.31503301642059E-2</v>
      </c>
    </row>
    <row r="68" spans="1:2" x14ac:dyDescent="0.3">
      <c r="A68" t="s">
        <v>518</v>
      </c>
      <c r="B68">
        <v>-1.1924148881906901E-2</v>
      </c>
    </row>
    <row r="69" spans="1:2" x14ac:dyDescent="0.3">
      <c r="A69" t="s">
        <v>519</v>
      </c>
      <c r="B69">
        <v>-4.1648932341627497E-2</v>
      </c>
    </row>
    <row r="70" spans="1:2" x14ac:dyDescent="0.3">
      <c r="A70" t="s">
        <v>520</v>
      </c>
      <c r="B70">
        <v>2.9532533426347599E-2</v>
      </c>
    </row>
    <row r="71" spans="1:2" x14ac:dyDescent="0.3">
      <c r="A71" t="s">
        <v>521</v>
      </c>
      <c r="B71">
        <v>0.13566611666859099</v>
      </c>
    </row>
    <row r="72" spans="1:2" x14ac:dyDescent="0.3">
      <c r="A72" t="s">
        <v>522</v>
      </c>
      <c r="B72">
        <v>-3.2612948570571502E-2</v>
      </c>
    </row>
    <row r="73" spans="1:2" x14ac:dyDescent="0.3">
      <c r="A73" t="s">
        <v>523</v>
      </c>
      <c r="B73">
        <v>3.0816308899353599E-2</v>
      </c>
    </row>
    <row r="74" spans="1:2" x14ac:dyDescent="0.3">
      <c r="A74" t="s">
        <v>524</v>
      </c>
      <c r="B74">
        <v>2.1426680073792399E-3</v>
      </c>
    </row>
    <row r="75" spans="1:2" x14ac:dyDescent="0.3">
      <c r="A75" t="s">
        <v>525</v>
      </c>
      <c r="B75">
        <v>-6.8721518493927401E-3</v>
      </c>
    </row>
    <row r="76" spans="1:2" x14ac:dyDescent="0.3">
      <c r="A76" t="s">
        <v>526</v>
      </c>
      <c r="B76">
        <v>-1.2025995038351901E-3</v>
      </c>
    </row>
    <row r="77" spans="1:2" x14ac:dyDescent="0.3">
      <c r="A77" t="s">
        <v>527</v>
      </c>
      <c r="B77">
        <v>1.78647670578837E-3</v>
      </c>
    </row>
    <row r="78" spans="1:2" x14ac:dyDescent="0.3">
      <c r="A78" t="s">
        <v>528</v>
      </c>
      <c r="B78">
        <v>-1.92920544449789E-2</v>
      </c>
    </row>
    <row r="79" spans="1:2" x14ac:dyDescent="0.3">
      <c r="A79" t="s">
        <v>529</v>
      </c>
      <c r="B79">
        <v>6.1587010646135698E-2</v>
      </c>
    </row>
    <row r="80" spans="1:2" x14ac:dyDescent="0.3">
      <c r="A80" t="s">
        <v>530</v>
      </c>
      <c r="B80">
        <v>2.51453731740575E-2</v>
      </c>
    </row>
    <row r="81" spans="1:2" x14ac:dyDescent="0.3">
      <c r="A81" t="s">
        <v>531</v>
      </c>
      <c r="B81">
        <v>5.9476293005447196E-3</v>
      </c>
    </row>
    <row r="82" spans="1:2" x14ac:dyDescent="0.3">
      <c r="A82" t="s">
        <v>532</v>
      </c>
      <c r="B82">
        <v>4.6273403092082499E-2</v>
      </c>
    </row>
    <row r="83" spans="1:2" x14ac:dyDescent="0.3">
      <c r="A83" t="s">
        <v>533</v>
      </c>
      <c r="B83">
        <v>2.0768395141805399E-2</v>
      </c>
    </row>
    <row r="84" spans="1:2" x14ac:dyDescent="0.3">
      <c r="A84" t="s">
        <v>534</v>
      </c>
      <c r="B84">
        <v>4.4108819172522497E-2</v>
      </c>
    </row>
    <row r="85" spans="1:2" x14ac:dyDescent="0.3">
      <c r="A85" t="s">
        <v>535</v>
      </c>
      <c r="B85">
        <v>-2.8601074912057201E-2</v>
      </c>
    </row>
    <row r="86" spans="1:2" x14ac:dyDescent="0.3">
      <c r="A86" t="s">
        <v>536</v>
      </c>
      <c r="B86">
        <v>2.76893800525491E-2</v>
      </c>
    </row>
    <row r="87" spans="1:2" x14ac:dyDescent="0.3">
      <c r="A87" t="s">
        <v>537</v>
      </c>
      <c r="B87">
        <v>3.8536177191417199E-2</v>
      </c>
    </row>
    <row r="88" spans="1:2" x14ac:dyDescent="0.3">
      <c r="A88" t="s">
        <v>538</v>
      </c>
      <c r="B88">
        <v>8.8980827834464093E-2</v>
      </c>
    </row>
    <row r="89" spans="1:2" x14ac:dyDescent="0.3">
      <c r="A89" t="s">
        <v>539</v>
      </c>
      <c r="B89">
        <v>0.14692004648106</v>
      </c>
    </row>
    <row r="90" spans="1:2" x14ac:dyDescent="0.3">
      <c r="A90" t="s">
        <v>540</v>
      </c>
      <c r="B90">
        <v>-4.6759784057590903E-2</v>
      </c>
    </row>
    <row r="91" spans="1:2" x14ac:dyDescent="0.3">
      <c r="A91" t="s">
        <v>541</v>
      </c>
      <c r="B91">
        <v>-5.5175453284540502E-2</v>
      </c>
    </row>
    <row r="92" spans="1:2" x14ac:dyDescent="0.3">
      <c r="A92" t="s">
        <v>542</v>
      </c>
      <c r="B92">
        <v>-8.7189070809972399E-3</v>
      </c>
    </row>
    <row r="93" spans="1:2" x14ac:dyDescent="0.3">
      <c r="A93" t="s">
        <v>543</v>
      </c>
      <c r="B93">
        <v>-2.8869800467487699E-2</v>
      </c>
    </row>
    <row r="94" spans="1:2" x14ac:dyDescent="0.3">
      <c r="A94" t="s">
        <v>544</v>
      </c>
      <c r="B94">
        <v>3.3354803502594198E-2</v>
      </c>
    </row>
    <row r="95" spans="1:2" x14ac:dyDescent="0.3">
      <c r="A95" t="s">
        <v>545</v>
      </c>
      <c r="B95">
        <v>3.9309891546378102E-2</v>
      </c>
    </row>
    <row r="96" spans="1:2" x14ac:dyDescent="0.3">
      <c r="A96" t="s">
        <v>546</v>
      </c>
      <c r="B96">
        <v>8.5165713165179392E-3</v>
      </c>
    </row>
    <row r="97" spans="1:2" x14ac:dyDescent="0.3">
      <c r="A97" t="s">
        <v>547</v>
      </c>
      <c r="B97">
        <v>2.5575863511164902E-3</v>
      </c>
    </row>
    <row r="98" spans="1:2" x14ac:dyDescent="0.3">
      <c r="A98" t="s">
        <v>548</v>
      </c>
      <c r="B98">
        <v>2.0106151903101999E-2</v>
      </c>
    </row>
    <row r="99" spans="1:2" x14ac:dyDescent="0.3">
      <c r="A99" t="s">
        <v>549</v>
      </c>
      <c r="B99">
        <v>7.0895291101767594E-2</v>
      </c>
    </row>
    <row r="100" spans="1:2" x14ac:dyDescent="0.3">
      <c r="A100" t="s">
        <v>550</v>
      </c>
      <c r="B100">
        <v>2.7874920714881801E-2</v>
      </c>
    </row>
    <row r="101" spans="1:2" x14ac:dyDescent="0.3">
      <c r="A101" t="s">
        <v>551</v>
      </c>
      <c r="B101">
        <v>1.0369104366182199E-4</v>
      </c>
    </row>
    <row r="102" spans="1:2" x14ac:dyDescent="0.3">
      <c r="A102" t="s">
        <v>552</v>
      </c>
      <c r="B102">
        <v>2.0246719149549199E-2</v>
      </c>
    </row>
    <row r="103" spans="1:2" x14ac:dyDescent="0.3">
      <c r="A103" t="s">
        <v>553</v>
      </c>
      <c r="B103">
        <v>6.8762451187133505E-2</v>
      </c>
    </row>
    <row r="104" spans="1:2" x14ac:dyDescent="0.3">
      <c r="A104" t="s">
        <v>554</v>
      </c>
      <c r="B104">
        <v>1.89005916947181E-2</v>
      </c>
    </row>
    <row r="105" spans="1:2" x14ac:dyDescent="0.3">
      <c r="A105" t="s">
        <v>555</v>
      </c>
      <c r="B105">
        <v>-2.1150085941679199E-2</v>
      </c>
    </row>
    <row r="106" spans="1:2" x14ac:dyDescent="0.3">
      <c r="A106" t="s">
        <v>556</v>
      </c>
      <c r="B106">
        <v>-1.93912442020562E-2</v>
      </c>
    </row>
    <row r="107" spans="1:2" x14ac:dyDescent="0.3">
      <c r="A107" t="s">
        <v>557</v>
      </c>
      <c r="B107">
        <v>1.80953780572694E-2</v>
      </c>
    </row>
    <row r="108" spans="1:2" x14ac:dyDescent="0.3">
      <c r="A108" t="s">
        <v>558</v>
      </c>
      <c r="B108">
        <v>1.07155120412057E-2</v>
      </c>
    </row>
    <row r="109" spans="1:2" x14ac:dyDescent="0.3">
      <c r="A109" t="s">
        <v>559</v>
      </c>
      <c r="B109">
        <v>1.2495077634516299E-2</v>
      </c>
    </row>
    <row r="110" spans="1:2" x14ac:dyDescent="0.3">
      <c r="A110" t="s">
        <v>560</v>
      </c>
      <c r="B110">
        <v>2.5699924509084999E-2</v>
      </c>
    </row>
    <row r="111" spans="1:2" x14ac:dyDescent="0.3">
      <c r="A111" t="s">
        <v>561</v>
      </c>
      <c r="B111">
        <v>4.1087559717634101E-2</v>
      </c>
    </row>
    <row r="112" spans="1:2" x14ac:dyDescent="0.3">
      <c r="A112" t="s">
        <v>562</v>
      </c>
      <c r="B112">
        <v>4.4232230247291497E-2</v>
      </c>
    </row>
    <row r="113" spans="1:2" x14ac:dyDescent="0.3">
      <c r="A113" t="s">
        <v>563</v>
      </c>
      <c r="B113">
        <v>8.4517301021746708E-3</v>
      </c>
    </row>
    <row r="114" spans="1:2" x14ac:dyDescent="0.3">
      <c r="A114" t="s">
        <v>564</v>
      </c>
      <c r="B114">
        <v>4.6318880907779497E-2</v>
      </c>
    </row>
    <row r="115" spans="1:2" x14ac:dyDescent="0.3">
      <c r="A115" t="s">
        <v>565</v>
      </c>
      <c r="B115">
        <v>1.1467478565557E-2</v>
      </c>
    </row>
    <row r="116" spans="1:2" x14ac:dyDescent="0.3">
      <c r="A116" t="s">
        <v>566</v>
      </c>
      <c r="B116">
        <v>-5.40013658615816E-2</v>
      </c>
    </row>
    <row r="117" spans="1:2" x14ac:dyDescent="0.3">
      <c r="A117" t="s">
        <v>567</v>
      </c>
      <c r="B117">
        <v>0.12998249323570801</v>
      </c>
    </row>
    <row r="118" spans="1:2" x14ac:dyDescent="0.3">
      <c r="A118" t="s">
        <v>568</v>
      </c>
      <c r="B118">
        <v>0.16752855776890499</v>
      </c>
    </row>
    <row r="119" spans="1:2" x14ac:dyDescent="0.3">
      <c r="A119" t="s">
        <v>569</v>
      </c>
      <c r="B119">
        <v>0.22610788505962101</v>
      </c>
    </row>
    <row r="120" spans="1:2" x14ac:dyDescent="0.3">
      <c r="A120" t="s">
        <v>570</v>
      </c>
      <c r="B120">
        <v>0.35983260827992702</v>
      </c>
    </row>
    <row r="121" spans="1:2" x14ac:dyDescent="0.3">
      <c r="A121" t="s">
        <v>571</v>
      </c>
      <c r="B121">
        <v>-3.6501978959089403E-2</v>
      </c>
    </row>
    <row r="122" spans="1:2" x14ac:dyDescent="0.3">
      <c r="A122" t="s">
        <v>572</v>
      </c>
      <c r="B122">
        <v>5.1931071703362898E-2</v>
      </c>
    </row>
    <row r="123" spans="1:2" x14ac:dyDescent="0.3">
      <c r="A123" t="s">
        <v>573</v>
      </c>
      <c r="B123">
        <v>-1.7759176953655399E-2</v>
      </c>
    </row>
    <row r="124" spans="1:2" x14ac:dyDescent="0.3">
      <c r="A124" t="s">
        <v>574</v>
      </c>
      <c r="B124">
        <v>2.2492562487930499E-2</v>
      </c>
    </row>
    <row r="125" spans="1:2" x14ac:dyDescent="0.3">
      <c r="A125" t="s">
        <v>575</v>
      </c>
      <c r="B125">
        <v>0.17429373206438101</v>
      </c>
    </row>
    <row r="126" spans="1:2" x14ac:dyDescent="0.3">
      <c r="A126" t="s">
        <v>576</v>
      </c>
      <c r="B126">
        <v>0.18506123544653399</v>
      </c>
    </row>
    <row r="127" spans="1:2" x14ac:dyDescent="0.3">
      <c r="A127" t="s">
        <v>577</v>
      </c>
      <c r="B127">
        <v>0.21980564733456401</v>
      </c>
    </row>
    <row r="128" spans="1:2" x14ac:dyDescent="0.3">
      <c r="A128" t="s">
        <v>578</v>
      </c>
      <c r="B128">
        <v>0.118772912101026</v>
      </c>
    </row>
    <row r="129" spans="1:2" x14ac:dyDescent="0.3">
      <c r="A129" t="s">
        <v>579</v>
      </c>
      <c r="B129">
        <v>8.7923689323889803E-2</v>
      </c>
    </row>
    <row r="130" spans="1:2" x14ac:dyDescent="0.3">
      <c r="A130" t="s">
        <v>580</v>
      </c>
      <c r="B130">
        <v>9.4593501735415406E-2</v>
      </c>
    </row>
    <row r="131" spans="1:2" x14ac:dyDescent="0.3">
      <c r="A131" t="s">
        <v>581</v>
      </c>
      <c r="B131">
        <v>0.48759285299227501</v>
      </c>
    </row>
    <row r="132" spans="1:2" x14ac:dyDescent="0.3">
      <c r="A132" t="s">
        <v>582</v>
      </c>
      <c r="B132">
        <v>-2.2444386056493501E-2</v>
      </c>
    </row>
    <row r="133" spans="1:2" x14ac:dyDescent="0.3">
      <c r="A133" t="s">
        <v>583</v>
      </c>
      <c r="B133">
        <v>0.42006107579590402</v>
      </c>
    </row>
    <row r="134" spans="1:2" x14ac:dyDescent="0.3">
      <c r="A134" t="s">
        <v>584</v>
      </c>
      <c r="B134">
        <v>1.4431703621968399E-2</v>
      </c>
    </row>
    <row r="135" spans="1:2" x14ac:dyDescent="0.3">
      <c r="A135" t="s">
        <v>585</v>
      </c>
      <c r="B135">
        <v>7.7510564998003198E-2</v>
      </c>
    </row>
    <row r="136" spans="1:2" x14ac:dyDescent="0.3">
      <c r="A136" t="s">
        <v>586</v>
      </c>
      <c r="B136">
        <v>0.44593400867564797</v>
      </c>
    </row>
    <row r="137" spans="1:2" x14ac:dyDescent="0.3">
      <c r="A137" t="s">
        <v>587</v>
      </c>
      <c r="B137">
        <v>7.1632068526628595E-2</v>
      </c>
    </row>
    <row r="138" spans="1:2" x14ac:dyDescent="0.3">
      <c r="A138" t="s">
        <v>588</v>
      </c>
      <c r="B138">
        <v>7.4891208533174602E-2</v>
      </c>
    </row>
    <row r="139" spans="1:2" x14ac:dyDescent="0.3">
      <c r="A139" t="s">
        <v>589</v>
      </c>
      <c r="B139">
        <v>0.50515546788673804</v>
      </c>
    </row>
    <row r="140" spans="1:2" x14ac:dyDescent="0.3">
      <c r="A140" t="s">
        <v>590</v>
      </c>
      <c r="B140">
        <v>0.26695226956748502</v>
      </c>
    </row>
    <row r="141" spans="1:2" x14ac:dyDescent="0.3">
      <c r="A141" t="s">
        <v>591</v>
      </c>
      <c r="B141">
        <v>0.41252189171447401</v>
      </c>
    </row>
    <row r="142" spans="1:2" x14ac:dyDescent="0.3">
      <c r="A142" t="s">
        <v>592</v>
      </c>
      <c r="B142">
        <v>0.42203090965971501</v>
      </c>
    </row>
    <row r="143" spans="1:2" x14ac:dyDescent="0.3">
      <c r="A143" t="s">
        <v>593</v>
      </c>
      <c r="B143">
        <v>0.44950501245251701</v>
      </c>
    </row>
    <row r="144" spans="1:2" x14ac:dyDescent="0.3">
      <c r="A144" t="s">
        <v>594</v>
      </c>
      <c r="B144">
        <v>0.33197342960242299</v>
      </c>
    </row>
    <row r="145" spans="1:2" x14ac:dyDescent="0.3">
      <c r="A145" t="s">
        <v>595</v>
      </c>
      <c r="B145">
        <v>3.0969985880111899E-2</v>
      </c>
    </row>
    <row r="146" spans="1:2" x14ac:dyDescent="0.3">
      <c r="A146" t="s">
        <v>596</v>
      </c>
      <c r="B146">
        <v>0.43244648743988001</v>
      </c>
    </row>
    <row r="147" spans="1:2" x14ac:dyDescent="0.3">
      <c r="A147" t="s">
        <v>597</v>
      </c>
      <c r="B147">
        <v>0.156809681327995</v>
      </c>
    </row>
    <row r="148" spans="1:2" x14ac:dyDescent="0.3">
      <c r="A148" t="s">
        <v>598</v>
      </c>
      <c r="B148">
        <v>8.9241499115314302E-2</v>
      </c>
    </row>
    <row r="149" spans="1:2" x14ac:dyDescent="0.3">
      <c r="A149" t="s">
        <v>599</v>
      </c>
      <c r="B149">
        <v>0.34415693988523599</v>
      </c>
    </row>
    <row r="150" spans="1:2" x14ac:dyDescent="0.3">
      <c r="A150" t="s">
        <v>600</v>
      </c>
      <c r="B150">
        <v>9.8387553997058893E-3</v>
      </c>
    </row>
    <row r="151" spans="1:2" x14ac:dyDescent="0.3">
      <c r="A151" t="s">
        <v>601</v>
      </c>
      <c r="B151">
        <v>3.5523627453344399E-2</v>
      </c>
    </row>
    <row r="152" spans="1:2" x14ac:dyDescent="0.3">
      <c r="A152" t="s">
        <v>602</v>
      </c>
      <c r="B152">
        <v>0.41730215358435502</v>
      </c>
    </row>
    <row r="153" spans="1:2" x14ac:dyDescent="0.3">
      <c r="A153" t="s">
        <v>603</v>
      </c>
      <c r="B153">
        <v>0.26911917100317301</v>
      </c>
    </row>
    <row r="154" spans="1:2" x14ac:dyDescent="0.3">
      <c r="A154" t="s">
        <v>604</v>
      </c>
      <c r="B154">
        <v>0.40353501069185099</v>
      </c>
    </row>
    <row r="155" spans="1:2" x14ac:dyDescent="0.3">
      <c r="A155" t="s">
        <v>605</v>
      </c>
      <c r="B155">
        <v>0.41922529502363098</v>
      </c>
    </row>
    <row r="156" spans="1:2" x14ac:dyDescent="0.3">
      <c r="A156" t="s">
        <v>606</v>
      </c>
      <c r="B156">
        <v>0.55645828454522805</v>
      </c>
    </row>
    <row r="157" spans="1:2" x14ac:dyDescent="0.3">
      <c r="A157" t="s">
        <v>607</v>
      </c>
      <c r="B157">
        <v>0.346474451760512</v>
      </c>
    </row>
    <row r="158" spans="1:2" x14ac:dyDescent="0.3">
      <c r="A158" t="s">
        <v>608</v>
      </c>
      <c r="B158">
        <v>5.6007638963682098E-2</v>
      </c>
    </row>
    <row r="159" spans="1:2" x14ac:dyDescent="0.3">
      <c r="A159" t="s">
        <v>609</v>
      </c>
      <c r="B159">
        <v>0.12842036874910701</v>
      </c>
    </row>
    <row r="160" spans="1:2" x14ac:dyDescent="0.3">
      <c r="A160" t="s">
        <v>610</v>
      </c>
      <c r="B160">
        <v>-5.2686800966661299E-2</v>
      </c>
    </row>
    <row r="161" spans="1:2" x14ac:dyDescent="0.3">
      <c r="A161" t="s">
        <v>611</v>
      </c>
      <c r="B161">
        <v>-2.2470759989712499E-2</v>
      </c>
    </row>
    <row r="162" spans="1:2" x14ac:dyDescent="0.3">
      <c r="A162" t="s">
        <v>612</v>
      </c>
      <c r="B162">
        <v>1.44637935747506E-2</v>
      </c>
    </row>
    <row r="163" spans="1:2" x14ac:dyDescent="0.3">
      <c r="A163" t="s">
        <v>613</v>
      </c>
      <c r="B163">
        <v>-5.60393466092421E-3</v>
      </c>
    </row>
    <row r="164" spans="1:2" x14ac:dyDescent="0.3">
      <c r="A164" t="s">
        <v>614</v>
      </c>
      <c r="B164">
        <v>4.5022830727580301E-2</v>
      </c>
    </row>
    <row r="165" spans="1:2" x14ac:dyDescent="0.3">
      <c r="A165" t="s">
        <v>615</v>
      </c>
      <c r="B165">
        <v>-6.8622961151185097E-3</v>
      </c>
    </row>
    <row r="166" spans="1:2" x14ac:dyDescent="0.3">
      <c r="A166" t="s">
        <v>616</v>
      </c>
      <c r="B166">
        <v>6.2746875231535102E-3</v>
      </c>
    </row>
    <row r="167" spans="1:2" x14ac:dyDescent="0.3">
      <c r="A167" t="s">
        <v>617</v>
      </c>
      <c r="B167">
        <v>3.2157738470407399E-2</v>
      </c>
    </row>
    <row r="168" spans="1:2" x14ac:dyDescent="0.3">
      <c r="A168" t="s">
        <v>618</v>
      </c>
      <c r="B168">
        <v>4.5782737379270301E-3</v>
      </c>
    </row>
    <row r="169" spans="1:2" x14ac:dyDescent="0.3">
      <c r="A169" t="s">
        <v>619</v>
      </c>
      <c r="B169">
        <v>-2.9445536813405698E-2</v>
      </c>
    </row>
    <row r="170" spans="1:2" x14ac:dyDescent="0.3">
      <c r="A170" t="s">
        <v>620</v>
      </c>
      <c r="B170">
        <v>0.17331567878548701</v>
      </c>
    </row>
    <row r="171" spans="1:2" x14ac:dyDescent="0.3">
      <c r="A171" t="s">
        <v>621</v>
      </c>
      <c r="B171">
        <v>3.3090566169747301E-2</v>
      </c>
    </row>
    <row r="172" spans="1:2" x14ac:dyDescent="0.3">
      <c r="A172" t="s">
        <v>622</v>
      </c>
      <c r="B172">
        <v>0.117079883889494</v>
      </c>
    </row>
    <row r="173" spans="1:2" x14ac:dyDescent="0.3">
      <c r="A173" t="s">
        <v>623</v>
      </c>
      <c r="B173">
        <v>-4.9495659993186801E-2</v>
      </c>
    </row>
    <row r="174" spans="1:2" x14ac:dyDescent="0.3">
      <c r="A174" t="s">
        <v>624</v>
      </c>
      <c r="B174">
        <v>2.1571699921481099E-2</v>
      </c>
    </row>
    <row r="175" spans="1:2" x14ac:dyDescent="0.3">
      <c r="A175" t="s">
        <v>625</v>
      </c>
      <c r="B175">
        <v>0.39661550996952399</v>
      </c>
    </row>
    <row r="176" spans="1:2" x14ac:dyDescent="0.3">
      <c r="A176" t="s">
        <v>626</v>
      </c>
      <c r="B176">
        <v>0.32481988793165401</v>
      </c>
    </row>
    <row r="177" spans="1:2" x14ac:dyDescent="0.3">
      <c r="A177" t="s">
        <v>627</v>
      </c>
      <c r="B177">
        <v>0.40504526105187899</v>
      </c>
    </row>
    <row r="178" spans="1:2" x14ac:dyDescent="0.3">
      <c r="A178" t="s">
        <v>628</v>
      </c>
      <c r="B178">
        <v>0.34697636897460399</v>
      </c>
    </row>
    <row r="179" spans="1:2" x14ac:dyDescent="0.3">
      <c r="A179" t="s">
        <v>629</v>
      </c>
      <c r="B179">
        <v>0.32898792664285897</v>
      </c>
    </row>
    <row r="180" spans="1:2" x14ac:dyDescent="0.3">
      <c r="A180" t="s">
        <v>630</v>
      </c>
      <c r="B180">
        <v>0.269902685342227</v>
      </c>
    </row>
    <row r="181" spans="1:2" x14ac:dyDescent="0.3">
      <c r="A181" t="s">
        <v>631</v>
      </c>
      <c r="B181">
        <v>-4.8434713412415002E-2</v>
      </c>
    </row>
    <row r="182" spans="1:2" x14ac:dyDescent="0.3">
      <c r="A182" t="s">
        <v>632</v>
      </c>
      <c r="B182">
        <v>9.3210708188973299E-2</v>
      </c>
    </row>
    <row r="183" spans="1:2" x14ac:dyDescent="0.3">
      <c r="A183" t="s">
        <v>633</v>
      </c>
      <c r="B183">
        <v>-4.4718246125445602E-2</v>
      </c>
    </row>
    <row r="184" spans="1:2" x14ac:dyDescent="0.3">
      <c r="A184" t="s">
        <v>634</v>
      </c>
      <c r="B184">
        <v>-1.9403733422092201E-2</v>
      </c>
    </row>
    <row r="185" spans="1:2" x14ac:dyDescent="0.3">
      <c r="A185" t="s">
        <v>635</v>
      </c>
      <c r="B185">
        <v>0.10275573729434601</v>
      </c>
    </row>
    <row r="186" spans="1:2" x14ac:dyDescent="0.3">
      <c r="A186" t="s">
        <v>636</v>
      </c>
      <c r="B186">
        <v>0.111932085741657</v>
      </c>
    </row>
    <row r="187" spans="1:2" x14ac:dyDescent="0.3">
      <c r="A187" t="s">
        <v>637</v>
      </c>
      <c r="B187">
        <v>0.15668058034900001</v>
      </c>
    </row>
    <row r="188" spans="1:2" x14ac:dyDescent="0.3">
      <c r="A188" t="s">
        <v>638</v>
      </c>
      <c r="B188">
        <v>0.106702747603485</v>
      </c>
    </row>
    <row r="189" spans="1:2" x14ac:dyDescent="0.3">
      <c r="A189" t="s">
        <v>639</v>
      </c>
      <c r="B189">
        <v>0.14131305694624499</v>
      </c>
    </row>
    <row r="190" spans="1:2" x14ac:dyDescent="0.3">
      <c r="A190" t="s">
        <v>640</v>
      </c>
      <c r="B190">
        <v>0.121395959501356</v>
      </c>
    </row>
    <row r="191" spans="1:2" x14ac:dyDescent="0.3">
      <c r="A191" t="s">
        <v>641</v>
      </c>
      <c r="B191">
        <v>3.6812151845666101E-2</v>
      </c>
    </row>
    <row r="192" spans="1:2" x14ac:dyDescent="0.3">
      <c r="A192" t="s">
        <v>642</v>
      </c>
      <c r="B192">
        <v>-2.2040679985614198E-2</v>
      </c>
    </row>
    <row r="193" spans="1:2" x14ac:dyDescent="0.3">
      <c r="A193" t="s">
        <v>643</v>
      </c>
      <c r="B193">
        <v>-2.6423662633222201E-2</v>
      </c>
    </row>
    <row r="194" spans="1:2" x14ac:dyDescent="0.3">
      <c r="A194" t="s">
        <v>644</v>
      </c>
      <c r="B194">
        <v>1.9085956644704399E-2</v>
      </c>
    </row>
    <row r="195" spans="1:2" x14ac:dyDescent="0.3">
      <c r="A195" t="s">
        <v>645</v>
      </c>
      <c r="B195">
        <v>1.6870787091768199E-2</v>
      </c>
    </row>
    <row r="196" spans="1:2" x14ac:dyDescent="0.3">
      <c r="A196" t="s">
        <v>646</v>
      </c>
      <c r="B196">
        <v>1.59539140450245E-3</v>
      </c>
    </row>
    <row r="197" spans="1:2" x14ac:dyDescent="0.3">
      <c r="A197" t="s">
        <v>647</v>
      </c>
      <c r="B197">
        <v>-4.8297621045759699E-3</v>
      </c>
    </row>
    <row r="198" spans="1:2" x14ac:dyDescent="0.3">
      <c r="A198" t="s">
        <v>648</v>
      </c>
      <c r="B198">
        <v>8.17793375762738E-2</v>
      </c>
    </row>
    <row r="199" spans="1:2" x14ac:dyDescent="0.3">
      <c r="A199" t="s">
        <v>649</v>
      </c>
      <c r="B199">
        <v>-6.4273608406514096E-3</v>
      </c>
    </row>
    <row r="200" spans="1:2" x14ac:dyDescent="0.3">
      <c r="A200" t="s">
        <v>650</v>
      </c>
      <c r="B200">
        <v>6.6108618923323495E-2</v>
      </c>
    </row>
    <row r="201" spans="1:2" x14ac:dyDescent="0.3">
      <c r="A201" t="s">
        <v>651</v>
      </c>
      <c r="B201">
        <v>7.7133650785990202E-2</v>
      </c>
    </row>
    <row r="202" spans="1:2" x14ac:dyDescent="0.3">
      <c r="A202" t="s">
        <v>652</v>
      </c>
      <c r="B202">
        <v>0.31036893670346599</v>
      </c>
    </row>
    <row r="203" spans="1:2" x14ac:dyDescent="0.3">
      <c r="A203" t="s">
        <v>653</v>
      </c>
      <c r="B203">
        <v>0.13422381545839801</v>
      </c>
    </row>
    <row r="204" spans="1:2" x14ac:dyDescent="0.3">
      <c r="A204" t="s">
        <v>654</v>
      </c>
      <c r="B204">
        <v>0.29354206227026503</v>
      </c>
    </row>
    <row r="205" spans="1:2" x14ac:dyDescent="0.3">
      <c r="A205" t="s">
        <v>655</v>
      </c>
      <c r="B205">
        <v>0.29545676376244001</v>
      </c>
    </row>
    <row r="206" spans="1:2" x14ac:dyDescent="0.3">
      <c r="A206" t="s">
        <v>656</v>
      </c>
      <c r="B206">
        <v>0.51435678173973098</v>
      </c>
    </row>
    <row r="207" spans="1:2" x14ac:dyDescent="0.3">
      <c r="A207" t="s">
        <v>657</v>
      </c>
      <c r="B207">
        <v>0.22195859122477499</v>
      </c>
    </row>
    <row r="208" spans="1:2" x14ac:dyDescent="0.3">
      <c r="A208" t="s">
        <v>658</v>
      </c>
      <c r="B208">
        <v>9.1449936768824597E-2</v>
      </c>
    </row>
    <row r="209" spans="1:2" x14ac:dyDescent="0.3">
      <c r="A209" t="s">
        <v>659</v>
      </c>
      <c r="B209">
        <v>7.4924574047819104E-3</v>
      </c>
    </row>
    <row r="210" spans="1:2" x14ac:dyDescent="0.3">
      <c r="A210" t="s">
        <v>660</v>
      </c>
      <c r="B210">
        <v>9.6219756024731595E-2</v>
      </c>
    </row>
    <row r="211" spans="1:2" x14ac:dyDescent="0.3">
      <c r="A211" t="s">
        <v>661</v>
      </c>
      <c r="B211">
        <v>-3.5888822786005997E-2</v>
      </c>
    </row>
    <row r="212" spans="1:2" x14ac:dyDescent="0.3">
      <c r="A212" t="s">
        <v>662</v>
      </c>
      <c r="B212">
        <v>-2.5312166429970001E-2</v>
      </c>
    </row>
    <row r="213" spans="1:2" x14ac:dyDescent="0.3">
      <c r="A213" t="s">
        <v>663</v>
      </c>
      <c r="B213">
        <v>4.8312317254968401E-2</v>
      </c>
    </row>
    <row r="214" spans="1:2" x14ac:dyDescent="0.3">
      <c r="A214" t="s">
        <v>664</v>
      </c>
      <c r="B214">
        <v>2.28984914510563E-2</v>
      </c>
    </row>
    <row r="215" spans="1:2" x14ac:dyDescent="0.3">
      <c r="A215" t="s">
        <v>665</v>
      </c>
      <c r="B215">
        <v>3.9909053111497998E-2</v>
      </c>
    </row>
    <row r="216" spans="1:2" x14ac:dyDescent="0.3">
      <c r="A216" t="s">
        <v>666</v>
      </c>
      <c r="B216">
        <v>5.4244143409917997E-2</v>
      </c>
    </row>
    <row r="217" spans="1:2" x14ac:dyDescent="0.3">
      <c r="A217" t="s">
        <v>667</v>
      </c>
      <c r="B217">
        <v>4.8817333487509801E-2</v>
      </c>
    </row>
    <row r="218" spans="1:2" x14ac:dyDescent="0.3">
      <c r="A218" t="s">
        <v>668</v>
      </c>
      <c r="B218">
        <v>1.6284842547743501E-2</v>
      </c>
    </row>
    <row r="219" spans="1:2" x14ac:dyDescent="0.3">
      <c r="A219" t="s">
        <v>669</v>
      </c>
      <c r="B219">
        <v>5.3854029268080403E-2</v>
      </c>
    </row>
    <row r="220" spans="1:2" x14ac:dyDescent="0.3">
      <c r="A220" t="s">
        <v>670</v>
      </c>
      <c r="B220">
        <v>3.2130121222425798E-2</v>
      </c>
    </row>
    <row r="221" spans="1:2" x14ac:dyDescent="0.3">
      <c r="A221" t="s">
        <v>671</v>
      </c>
      <c r="B221">
        <v>0.185577825653918</v>
      </c>
    </row>
    <row r="222" spans="1:2" x14ac:dyDescent="0.3">
      <c r="A222" t="s">
        <v>672</v>
      </c>
      <c r="B222">
        <v>0.37173319393778398</v>
      </c>
    </row>
    <row r="223" spans="1:2" x14ac:dyDescent="0.3">
      <c r="A223" t="s">
        <v>673</v>
      </c>
      <c r="B223">
        <v>0.410172667288488</v>
      </c>
    </row>
    <row r="224" spans="1:2" x14ac:dyDescent="0.3">
      <c r="A224" t="s">
        <v>674</v>
      </c>
      <c r="B224">
        <v>0.41455217317242898</v>
      </c>
    </row>
    <row r="225" spans="1:2" x14ac:dyDescent="0.3">
      <c r="A225" t="s">
        <v>675</v>
      </c>
      <c r="B225">
        <v>0.35630691218028998</v>
      </c>
    </row>
    <row r="226" spans="1:2" x14ac:dyDescent="0.3">
      <c r="A226" t="s">
        <v>676</v>
      </c>
      <c r="B226">
        <v>0.324806892344568</v>
      </c>
    </row>
    <row r="227" spans="1:2" x14ac:dyDescent="0.3">
      <c r="A227" t="s">
        <v>677</v>
      </c>
      <c r="B227">
        <v>0.137468125910474</v>
      </c>
    </row>
    <row r="228" spans="1:2" x14ac:dyDescent="0.3">
      <c r="A228" t="s">
        <v>678</v>
      </c>
      <c r="B228">
        <v>0.23115180153103301</v>
      </c>
    </row>
    <row r="229" spans="1:2" x14ac:dyDescent="0.3">
      <c r="A229" t="s">
        <v>679</v>
      </c>
      <c r="B229">
        <v>0.197993459598545</v>
      </c>
    </row>
    <row r="230" spans="1:2" x14ac:dyDescent="0.3">
      <c r="A230" t="s">
        <v>680</v>
      </c>
      <c r="B230">
        <v>0.35892111080833999</v>
      </c>
    </row>
    <row r="231" spans="1:2" x14ac:dyDescent="0.3">
      <c r="A231" t="s">
        <v>681</v>
      </c>
      <c r="B231">
        <v>0.32349768404882501</v>
      </c>
    </row>
    <row r="232" spans="1:2" x14ac:dyDescent="0.3">
      <c r="A232" t="s">
        <v>682</v>
      </c>
      <c r="B232">
        <v>0.29281768172577499</v>
      </c>
    </row>
    <row r="233" spans="1:2" x14ac:dyDescent="0.3">
      <c r="A233" t="s">
        <v>683</v>
      </c>
      <c r="B233">
        <v>0.37418048286247502</v>
      </c>
    </row>
    <row r="234" spans="1:2" x14ac:dyDescent="0.3">
      <c r="A234" t="s">
        <v>684</v>
      </c>
      <c r="B234">
        <v>0.32982908819478801</v>
      </c>
    </row>
    <row r="235" spans="1:2" x14ac:dyDescent="0.3">
      <c r="A235" t="s">
        <v>685</v>
      </c>
      <c r="B235">
        <v>0.29162506936804899</v>
      </c>
    </row>
    <row r="236" spans="1:2" x14ac:dyDescent="0.3">
      <c r="A236" t="s">
        <v>686</v>
      </c>
      <c r="B236">
        <v>0.50586130705027699</v>
      </c>
    </row>
    <row r="237" spans="1:2" x14ac:dyDescent="0.3">
      <c r="A237" t="s">
        <v>687</v>
      </c>
      <c r="B237">
        <v>0.50586130705027699</v>
      </c>
    </row>
    <row r="238" spans="1:2" x14ac:dyDescent="0.3">
      <c r="A238" t="s">
        <v>688</v>
      </c>
      <c r="B238">
        <v>6.2552651130579395E-2</v>
      </c>
    </row>
    <row r="239" spans="1:2" x14ac:dyDescent="0.3">
      <c r="A239" t="s">
        <v>689</v>
      </c>
      <c r="B239">
        <v>0.35214765077197202</v>
      </c>
    </row>
    <row r="240" spans="1:2" x14ac:dyDescent="0.3">
      <c r="A240" t="s">
        <v>690</v>
      </c>
      <c r="B240">
        <v>0.58742456597592596</v>
      </c>
    </row>
    <row r="241" spans="1:2" x14ac:dyDescent="0.3">
      <c r="A241" t="s">
        <v>691</v>
      </c>
      <c r="B241">
        <v>0.297186914050805</v>
      </c>
    </row>
    <row r="242" spans="1:2" x14ac:dyDescent="0.3">
      <c r="A242" t="s">
        <v>692</v>
      </c>
      <c r="B242">
        <v>0.19859050519167001</v>
      </c>
    </row>
    <row r="243" spans="1:2" x14ac:dyDescent="0.3">
      <c r="A243" t="s">
        <v>693</v>
      </c>
      <c r="B243">
        <v>0.36959140368216398</v>
      </c>
    </row>
    <row r="244" spans="1:2" x14ac:dyDescent="0.3">
      <c r="A244" t="s">
        <v>694</v>
      </c>
      <c r="B244">
        <v>0.22577959419666499</v>
      </c>
    </row>
    <row r="245" spans="1:2" x14ac:dyDescent="0.3">
      <c r="A245" t="s">
        <v>695</v>
      </c>
      <c r="B245">
        <v>0.59475982955822504</v>
      </c>
    </row>
    <row r="246" spans="1:2" x14ac:dyDescent="0.3">
      <c r="A246" t="s">
        <v>696</v>
      </c>
      <c r="B246">
        <v>0.33713609698838898</v>
      </c>
    </row>
    <row r="247" spans="1:2" x14ac:dyDescent="0.3">
      <c r="A247" t="s">
        <v>697</v>
      </c>
      <c r="B247">
        <v>0.51354751148038602</v>
      </c>
    </row>
    <row r="248" spans="1:2" x14ac:dyDescent="0.3">
      <c r="A248" t="s">
        <v>698</v>
      </c>
      <c r="B248">
        <v>0.64727060761434696</v>
      </c>
    </row>
    <row r="249" spans="1:2" x14ac:dyDescent="0.3">
      <c r="A249" t="s">
        <v>699</v>
      </c>
      <c r="B249">
        <v>1</v>
      </c>
    </row>
    <row r="250" spans="1:2" x14ac:dyDescent="0.3">
      <c r="A250" t="s">
        <v>700</v>
      </c>
      <c r="B250">
        <v>5.5324799893826999E-2</v>
      </c>
    </row>
    <row r="251" spans="1:2" x14ac:dyDescent="0.3">
      <c r="A251" t="s">
        <v>701</v>
      </c>
      <c r="B251">
        <v>0.24687044829760299</v>
      </c>
    </row>
    <row r="252" spans="1:2" x14ac:dyDescent="0.3">
      <c r="A252" t="s">
        <v>702</v>
      </c>
      <c r="B252">
        <v>0.69875837692671605</v>
      </c>
    </row>
    <row r="253" spans="1:2" x14ac:dyDescent="0.3">
      <c r="A253" t="s">
        <v>703</v>
      </c>
      <c r="B253">
        <v>0.41072198802277798</v>
      </c>
    </row>
    <row r="254" spans="1:2" x14ac:dyDescent="0.3">
      <c r="A254" t="s">
        <v>704</v>
      </c>
      <c r="B254">
        <v>0.15195154017829399</v>
      </c>
    </row>
    <row r="255" spans="1:2" x14ac:dyDescent="0.3">
      <c r="A255" t="s">
        <v>705</v>
      </c>
      <c r="B255">
        <v>0.464777576105531</v>
      </c>
    </row>
    <row r="256" spans="1:2" x14ac:dyDescent="0.3">
      <c r="A256" t="s">
        <v>706</v>
      </c>
      <c r="B256">
        <v>0.28466672543838401</v>
      </c>
    </row>
    <row r="257" spans="1:2" x14ac:dyDescent="0.3">
      <c r="A257" t="s">
        <v>707</v>
      </c>
      <c r="B257">
        <v>0.65178187332364601</v>
      </c>
    </row>
    <row r="258" spans="1:2" x14ac:dyDescent="0.3">
      <c r="A258" t="s">
        <v>708</v>
      </c>
      <c r="B258">
        <v>0.378328204969332</v>
      </c>
    </row>
    <row r="259" spans="1:2" x14ac:dyDescent="0.3">
      <c r="A259" t="s">
        <v>709</v>
      </c>
      <c r="B259">
        <v>0.59983074548386195</v>
      </c>
    </row>
    <row r="260" spans="1:2" x14ac:dyDescent="0.3">
      <c r="A260" t="s">
        <v>710</v>
      </c>
      <c r="B260">
        <v>0.73721928168728301</v>
      </c>
    </row>
    <row r="261" spans="1:2" x14ac:dyDescent="0.3">
      <c r="A261" t="s">
        <v>711</v>
      </c>
      <c r="B261">
        <v>5.5324799893826999E-2</v>
      </c>
    </row>
    <row r="262" spans="1:2" x14ac:dyDescent="0.3">
      <c r="A262" t="s">
        <v>712</v>
      </c>
      <c r="B262">
        <v>0.24687044829760299</v>
      </c>
    </row>
    <row r="263" spans="1:2" x14ac:dyDescent="0.3">
      <c r="A263" t="s">
        <v>713</v>
      </c>
      <c r="B263">
        <v>0.69875837692671605</v>
      </c>
    </row>
    <row r="264" spans="1:2" x14ac:dyDescent="0.3">
      <c r="A264" t="s">
        <v>714</v>
      </c>
      <c r="B264">
        <v>0.41072198802277798</v>
      </c>
    </row>
    <row r="265" spans="1:2" x14ac:dyDescent="0.3">
      <c r="A265" t="s">
        <v>715</v>
      </c>
      <c r="B265">
        <v>0.15195154017829399</v>
      </c>
    </row>
    <row r="266" spans="1:2" x14ac:dyDescent="0.3">
      <c r="A266" t="s">
        <v>716</v>
      </c>
      <c r="B266">
        <v>0.464777576105531</v>
      </c>
    </row>
    <row r="267" spans="1:2" x14ac:dyDescent="0.3">
      <c r="A267" t="s">
        <v>717</v>
      </c>
      <c r="B267">
        <v>0.28466672543838401</v>
      </c>
    </row>
    <row r="268" spans="1:2" x14ac:dyDescent="0.3">
      <c r="A268" t="s">
        <v>718</v>
      </c>
      <c r="B268">
        <v>0.65178187332364601</v>
      </c>
    </row>
    <row r="269" spans="1:2" x14ac:dyDescent="0.3">
      <c r="A269" t="s">
        <v>719</v>
      </c>
      <c r="B269">
        <v>0.378328204969332</v>
      </c>
    </row>
    <row r="270" spans="1:2" x14ac:dyDescent="0.3">
      <c r="A270" t="s">
        <v>720</v>
      </c>
      <c r="B270">
        <v>0.59983074548386195</v>
      </c>
    </row>
    <row r="271" spans="1:2" x14ac:dyDescent="0.3">
      <c r="A271" t="s">
        <v>721</v>
      </c>
      <c r="B271">
        <v>0.73721928168728301</v>
      </c>
    </row>
    <row r="272" spans="1:2" x14ac:dyDescent="0.3">
      <c r="A272" t="s">
        <v>722</v>
      </c>
      <c r="B272">
        <v>5.0342896633238501E-2</v>
      </c>
    </row>
    <row r="273" spans="1:2" x14ac:dyDescent="0.3">
      <c r="A273" t="s">
        <v>723</v>
      </c>
      <c r="B273">
        <v>7.3972146184993204E-2</v>
      </c>
    </row>
    <row r="274" spans="1:2" x14ac:dyDescent="0.3">
      <c r="A274" t="s">
        <v>724</v>
      </c>
      <c r="B274">
        <v>5.2515021789936701E-2</v>
      </c>
    </row>
    <row r="275" spans="1:2" x14ac:dyDescent="0.3">
      <c r="A275" t="s">
        <v>725</v>
      </c>
      <c r="B275">
        <v>5.2251051144971701E-2</v>
      </c>
    </row>
    <row r="276" spans="1:2" x14ac:dyDescent="0.3">
      <c r="A276" t="s">
        <v>726</v>
      </c>
      <c r="B276">
        <v>7.7189819222007294E-2</v>
      </c>
    </row>
    <row r="277" spans="1:2" x14ac:dyDescent="0.3">
      <c r="A277" t="s">
        <v>727</v>
      </c>
      <c r="B277">
        <v>4.4219042287154996E-3</v>
      </c>
    </row>
    <row r="278" spans="1:2" x14ac:dyDescent="0.3">
      <c r="A278" t="s">
        <v>728</v>
      </c>
      <c r="B278">
        <v>5.7211535516770697E-2</v>
      </c>
    </row>
    <row r="279" spans="1:2" x14ac:dyDescent="0.3">
      <c r="A279" t="s">
        <v>729</v>
      </c>
      <c r="B279">
        <v>6.0770171519781799E-2</v>
      </c>
    </row>
    <row r="280" spans="1:2" x14ac:dyDescent="0.3">
      <c r="A280" t="s">
        <v>730</v>
      </c>
      <c r="B280">
        <v>3.5262111641586102E-2</v>
      </c>
    </row>
    <row r="281" spans="1:2" x14ac:dyDescent="0.3">
      <c r="A281" t="s">
        <v>731</v>
      </c>
      <c r="B281">
        <v>5.5004988519828102E-2</v>
      </c>
    </row>
    <row r="282" spans="1:2" x14ac:dyDescent="0.3">
      <c r="A282" t="s">
        <v>732</v>
      </c>
      <c r="B282">
        <v>0.32569717046089502</v>
      </c>
    </row>
    <row r="283" spans="1:2" x14ac:dyDescent="0.3">
      <c r="A283" t="s">
        <v>733</v>
      </c>
      <c r="B283">
        <v>0.273272650963229</v>
      </c>
    </row>
    <row r="284" spans="1:2" x14ac:dyDescent="0.3">
      <c r="A284" t="s">
        <v>734</v>
      </c>
      <c r="B284">
        <v>0.19091304278589499</v>
      </c>
    </row>
    <row r="285" spans="1:2" x14ac:dyDescent="0.3">
      <c r="A285" t="s">
        <v>735</v>
      </c>
      <c r="B285">
        <v>0.315194736867277</v>
      </c>
    </row>
    <row r="286" spans="1:2" x14ac:dyDescent="0.3">
      <c r="A286" t="s">
        <v>736</v>
      </c>
      <c r="B286">
        <v>0.116748731949258</v>
      </c>
    </row>
    <row r="287" spans="1:2" x14ac:dyDescent="0.3">
      <c r="A287" t="s">
        <v>737</v>
      </c>
      <c r="B287">
        <v>0.43340460891427901</v>
      </c>
    </row>
    <row r="288" spans="1:2" x14ac:dyDescent="0.3">
      <c r="A288" t="s">
        <v>738</v>
      </c>
      <c r="B288">
        <v>0.28916044414124098</v>
      </c>
    </row>
    <row r="289" spans="1:2" x14ac:dyDescent="0.3">
      <c r="A289" t="s">
        <v>739</v>
      </c>
      <c r="B289">
        <v>0.31225788855314301</v>
      </c>
    </row>
    <row r="290" spans="1:2" x14ac:dyDescent="0.3">
      <c r="A290" t="s">
        <v>740</v>
      </c>
      <c r="B290">
        <v>0.40799243279902803</v>
      </c>
    </row>
    <row r="291" spans="1:2" x14ac:dyDescent="0.3">
      <c r="A291" t="s">
        <v>741</v>
      </c>
      <c r="B291">
        <v>0.46545686003997599</v>
      </c>
    </row>
    <row r="292" spans="1:2" x14ac:dyDescent="0.3">
      <c r="A292" t="s">
        <v>742</v>
      </c>
      <c r="B292">
        <v>0.21739323739560901</v>
      </c>
    </row>
    <row r="293" spans="1:2" x14ac:dyDescent="0.3">
      <c r="A293" t="s">
        <v>743</v>
      </c>
      <c r="B293">
        <v>0.49051772994703202</v>
      </c>
    </row>
    <row r="294" spans="1:2" x14ac:dyDescent="0.3">
      <c r="A294" t="s">
        <v>744</v>
      </c>
      <c r="B294">
        <v>0.35429749861797499</v>
      </c>
    </row>
    <row r="295" spans="1:2" x14ac:dyDescent="0.3">
      <c r="A295" t="s">
        <v>745</v>
      </c>
      <c r="B295">
        <v>0.79768086744420297</v>
      </c>
    </row>
    <row r="296" spans="1:2" x14ac:dyDescent="0.3">
      <c r="A296" t="s">
        <v>746</v>
      </c>
      <c r="B296">
        <v>0.50578170551346702</v>
      </c>
    </row>
    <row r="297" spans="1:2" x14ac:dyDescent="0.3">
      <c r="A297" t="s">
        <v>747</v>
      </c>
      <c r="B297">
        <v>0.75980499045905803</v>
      </c>
    </row>
    <row r="298" spans="1:2" x14ac:dyDescent="0.3">
      <c r="A298" t="s">
        <v>748</v>
      </c>
      <c r="B298">
        <v>0.903905778434828</v>
      </c>
    </row>
    <row r="299" spans="1:2" x14ac:dyDescent="0.3">
      <c r="A299" t="s">
        <v>749</v>
      </c>
      <c r="B299">
        <v>0.18803443434674799</v>
      </c>
    </row>
    <row r="300" spans="1:2" x14ac:dyDescent="0.3">
      <c r="A300" t="s">
        <v>750</v>
      </c>
      <c r="B300">
        <v>0.41836612246492499</v>
      </c>
    </row>
    <row r="301" spans="1:2" x14ac:dyDescent="0.3">
      <c r="A301" t="s">
        <v>751</v>
      </c>
      <c r="B301">
        <v>0.17223641895071601</v>
      </c>
    </row>
    <row r="302" spans="1:2" x14ac:dyDescent="0.3">
      <c r="A302" t="s">
        <v>752</v>
      </c>
      <c r="B302">
        <v>0.44740373437889103</v>
      </c>
    </row>
    <row r="303" spans="1:2" x14ac:dyDescent="0.3">
      <c r="A303" t="s">
        <v>753</v>
      </c>
      <c r="B303">
        <v>0.39717753844457299</v>
      </c>
    </row>
    <row r="304" spans="1:2" x14ac:dyDescent="0.3">
      <c r="A304" t="s">
        <v>754</v>
      </c>
      <c r="B304">
        <v>0.37888051701262299</v>
      </c>
    </row>
    <row r="305" spans="1:2" x14ac:dyDescent="0.3">
      <c r="A305" t="s">
        <v>755</v>
      </c>
      <c r="B305">
        <v>0.464511421235828</v>
      </c>
    </row>
    <row r="306" spans="1:2" x14ac:dyDescent="0.3">
      <c r="A306" t="s">
        <v>756</v>
      </c>
      <c r="B306">
        <v>0.18281710356551201</v>
      </c>
    </row>
    <row r="307" spans="1:2" x14ac:dyDescent="0.3">
      <c r="A307" t="s">
        <v>757</v>
      </c>
      <c r="B307">
        <v>0.100582080387998</v>
      </c>
    </row>
    <row r="308" spans="1:2" x14ac:dyDescent="0.3">
      <c r="A308" t="s">
        <v>758</v>
      </c>
      <c r="B308">
        <v>0.19256239156003199</v>
      </c>
    </row>
    <row r="309" spans="1:2" x14ac:dyDescent="0.3">
      <c r="A309" t="s">
        <v>759</v>
      </c>
      <c r="B309">
        <v>0.21098164864996999</v>
      </c>
    </row>
    <row r="310" spans="1:2" x14ac:dyDescent="0.3">
      <c r="A310" t="s">
        <v>760</v>
      </c>
      <c r="B310">
        <v>0.16975563616070199</v>
      </c>
    </row>
    <row r="311" spans="1:2" x14ac:dyDescent="0.3">
      <c r="A311" t="s">
        <v>761</v>
      </c>
      <c r="B311">
        <v>0.23283193207917</v>
      </c>
    </row>
    <row r="312" spans="1:2" x14ac:dyDescent="0.3">
      <c r="A312" t="s">
        <v>762</v>
      </c>
      <c r="B312">
        <v>0.19102732761407601</v>
      </c>
    </row>
    <row r="313" spans="1:2" x14ac:dyDescent="0.3">
      <c r="A313" t="s">
        <v>763</v>
      </c>
      <c r="B313">
        <v>0.47759996654495102</v>
      </c>
    </row>
    <row r="314" spans="1:2" x14ac:dyDescent="0.3">
      <c r="A314" t="s">
        <v>764</v>
      </c>
      <c r="B314">
        <v>0.38833907552096097</v>
      </c>
    </row>
    <row r="315" spans="1:2" x14ac:dyDescent="0.3">
      <c r="A315" t="s">
        <v>765</v>
      </c>
      <c r="B315">
        <v>0.41943368994929398</v>
      </c>
    </row>
    <row r="316" spans="1:2" x14ac:dyDescent="0.3">
      <c r="A316" t="s">
        <v>766</v>
      </c>
      <c r="B316">
        <v>0.53973328919736696</v>
      </c>
    </row>
    <row r="317" spans="1:2" x14ac:dyDescent="0.3">
      <c r="A317" t="s">
        <v>767</v>
      </c>
      <c r="B317">
        <v>0.29693589563567602</v>
      </c>
    </row>
    <row r="318" spans="1:2" x14ac:dyDescent="0.3">
      <c r="A318" t="s">
        <v>768</v>
      </c>
      <c r="B318">
        <v>0.19166020089178601</v>
      </c>
    </row>
    <row r="319" spans="1:2" x14ac:dyDescent="0.3">
      <c r="A319" t="s">
        <v>769</v>
      </c>
      <c r="B319">
        <v>0.36093990171795598</v>
      </c>
    </row>
    <row r="320" spans="1:2" x14ac:dyDescent="0.3">
      <c r="A320" t="s">
        <v>770</v>
      </c>
      <c r="B320">
        <v>0.35490409395604899</v>
      </c>
    </row>
    <row r="321" spans="1:2" x14ac:dyDescent="0.3">
      <c r="A321" t="s">
        <v>771</v>
      </c>
      <c r="B321">
        <v>0.44087294784231801</v>
      </c>
    </row>
    <row r="322" spans="1:2" x14ac:dyDescent="0.3">
      <c r="A322" t="s">
        <v>772</v>
      </c>
      <c r="B322">
        <v>0.70771961526011495</v>
      </c>
    </row>
    <row r="323" spans="1:2" x14ac:dyDescent="0.3">
      <c r="A323" t="s">
        <v>773</v>
      </c>
      <c r="B323">
        <v>0.86701809909405303</v>
      </c>
    </row>
    <row r="324" spans="1:2" x14ac:dyDescent="0.3">
      <c r="A324" t="s">
        <v>774</v>
      </c>
      <c r="B324">
        <v>0.45246432593230002</v>
      </c>
    </row>
    <row r="325" spans="1:2" x14ac:dyDescent="0.3">
      <c r="A325" t="s">
        <v>775</v>
      </c>
      <c r="B325">
        <v>0.53032608554406602</v>
      </c>
    </row>
    <row r="326" spans="1:2" x14ac:dyDescent="0.3">
      <c r="A326" t="s">
        <v>776</v>
      </c>
      <c r="B326">
        <v>0.79658700884469702</v>
      </c>
    </row>
    <row r="327" spans="1:2" x14ac:dyDescent="0.3">
      <c r="A327" t="s">
        <v>777</v>
      </c>
      <c r="B327">
        <v>0.122514794577168</v>
      </c>
    </row>
    <row r="328" spans="1:2" x14ac:dyDescent="0.3">
      <c r="A328" t="s">
        <v>778</v>
      </c>
      <c r="B328">
        <v>-4.9034829579617098E-3</v>
      </c>
    </row>
    <row r="329" spans="1:2" x14ac:dyDescent="0.3">
      <c r="A329" t="s">
        <v>779</v>
      </c>
      <c r="B329">
        <v>0.138480916037306</v>
      </c>
    </row>
    <row r="330" spans="1:2" x14ac:dyDescent="0.3">
      <c r="A330" t="s">
        <v>780</v>
      </c>
      <c r="B330">
        <v>0.28631415627953499</v>
      </c>
    </row>
    <row r="331" spans="1:2" x14ac:dyDescent="0.3">
      <c r="A331" t="s">
        <v>781</v>
      </c>
      <c r="B331">
        <v>0.100377622221309</v>
      </c>
    </row>
    <row r="332" spans="1:2" x14ac:dyDescent="0.3">
      <c r="A332" t="s">
        <v>782</v>
      </c>
      <c r="B332">
        <v>4.9211454976293499E-2</v>
      </c>
    </row>
    <row r="333" spans="1:2" x14ac:dyDescent="0.3">
      <c r="A333" t="s">
        <v>783</v>
      </c>
      <c r="B333">
        <v>9.8943710783526206E-2</v>
      </c>
    </row>
    <row r="334" spans="1:2" x14ac:dyDescent="0.3">
      <c r="A334" t="s">
        <v>784</v>
      </c>
      <c r="B334">
        <v>2.3836903915386599E-3</v>
      </c>
    </row>
    <row r="335" spans="1:2" x14ac:dyDescent="0.3">
      <c r="A335" t="s">
        <v>785</v>
      </c>
      <c r="B335">
        <v>8.7762655149713608E-3</v>
      </c>
    </row>
    <row r="336" spans="1:2" x14ac:dyDescent="0.3">
      <c r="A336" t="s">
        <v>786</v>
      </c>
      <c r="B336">
        <v>5.2882683637166902E-2</v>
      </c>
    </row>
    <row r="337" spans="1:2" x14ac:dyDescent="0.3">
      <c r="A337" t="s">
        <v>787</v>
      </c>
      <c r="B337">
        <v>4.6651830057214197E-2</v>
      </c>
    </row>
    <row r="338" spans="1:2" x14ac:dyDescent="0.3">
      <c r="A338" t="s">
        <v>788</v>
      </c>
      <c r="B338">
        <v>4.6923860972606701E-2</v>
      </c>
    </row>
    <row r="339" spans="1:2" x14ac:dyDescent="0.3">
      <c r="A339" t="s">
        <v>789</v>
      </c>
      <c r="B339">
        <v>1.4456401493109E-2</v>
      </c>
    </row>
    <row r="340" spans="1:2" x14ac:dyDescent="0.3">
      <c r="A340" t="s">
        <v>790</v>
      </c>
      <c r="B340">
        <v>5.91017281021088E-2</v>
      </c>
    </row>
    <row r="341" spans="1:2" x14ac:dyDescent="0.3">
      <c r="A341" t="s">
        <v>791</v>
      </c>
      <c r="B341">
        <v>0.13748995859501301</v>
      </c>
    </row>
    <row r="342" spans="1:2" x14ac:dyDescent="0.3">
      <c r="A342" t="s">
        <v>792</v>
      </c>
      <c r="B342">
        <v>0.24816655396953699</v>
      </c>
    </row>
    <row r="343" spans="1:2" x14ac:dyDescent="0.3">
      <c r="A343" t="s">
        <v>793</v>
      </c>
      <c r="B343">
        <v>6.69318545401969E-2</v>
      </c>
    </row>
    <row r="344" spans="1:2" x14ac:dyDescent="0.3">
      <c r="A344" t="s">
        <v>794</v>
      </c>
      <c r="B344">
        <v>0.13861198481520201</v>
      </c>
    </row>
    <row r="345" spans="1:2" x14ac:dyDescent="0.3">
      <c r="A345" t="s">
        <v>795</v>
      </c>
      <c r="B345">
        <v>0.22097275760316801</v>
      </c>
    </row>
    <row r="346" spans="1:2" x14ac:dyDescent="0.3">
      <c r="A346" t="s">
        <v>796</v>
      </c>
      <c r="B346">
        <v>0.17535660535056899</v>
      </c>
    </row>
    <row r="347" spans="1:2" x14ac:dyDescent="0.3">
      <c r="A347" t="s">
        <v>797</v>
      </c>
      <c r="B347">
        <v>0.223402621457337</v>
      </c>
    </row>
    <row r="348" spans="1:2" x14ac:dyDescent="0.3">
      <c r="A348" t="s">
        <v>798</v>
      </c>
      <c r="B348">
        <v>6.4308094730725102E-2</v>
      </c>
    </row>
    <row r="349" spans="1:2" x14ac:dyDescent="0.3">
      <c r="A349" t="s">
        <v>799</v>
      </c>
      <c r="B349">
        <v>2.95756274422473E-3</v>
      </c>
    </row>
    <row r="350" spans="1:2" x14ac:dyDescent="0.3">
      <c r="A350" t="s">
        <v>800</v>
      </c>
      <c r="B350">
        <v>0.127493811095581</v>
      </c>
    </row>
    <row r="351" spans="1:2" x14ac:dyDescent="0.3">
      <c r="A351" t="s">
        <v>801</v>
      </c>
      <c r="B351">
        <v>1.40768863421019E-4</v>
      </c>
    </row>
    <row r="352" spans="1:2" x14ac:dyDescent="0.3">
      <c r="A352" t="s">
        <v>802</v>
      </c>
      <c r="B352">
        <v>1.3241153702850001E-2</v>
      </c>
    </row>
    <row r="353" spans="1:2" x14ac:dyDescent="0.3">
      <c r="A353" t="s">
        <v>803</v>
      </c>
      <c r="B353">
        <v>0.171988876609246</v>
      </c>
    </row>
    <row r="354" spans="1:2" x14ac:dyDescent="0.3">
      <c r="A354" t="s">
        <v>804</v>
      </c>
      <c r="B354">
        <v>-3.7224076718122101E-3</v>
      </c>
    </row>
    <row r="355" spans="1:2" x14ac:dyDescent="0.3">
      <c r="A355" t="s">
        <v>805</v>
      </c>
      <c r="B355">
        <v>2.02209963676863E-2</v>
      </c>
    </row>
    <row r="356" spans="1:2" x14ac:dyDescent="0.3">
      <c r="A356" t="s">
        <v>806</v>
      </c>
      <c r="B356">
        <v>5.1227384881375303E-3</v>
      </c>
    </row>
    <row r="357" spans="1:2" x14ac:dyDescent="0.3">
      <c r="A357" t="s">
        <v>807</v>
      </c>
      <c r="B357">
        <v>9.2239394346885203E-2</v>
      </c>
    </row>
    <row r="358" spans="1:2" x14ac:dyDescent="0.3">
      <c r="A358" t="s">
        <v>808</v>
      </c>
      <c r="B358">
        <v>-1.24008508864053E-2</v>
      </c>
    </row>
    <row r="359" spans="1:2" x14ac:dyDescent="0.3">
      <c r="A359" t="s">
        <v>809</v>
      </c>
      <c r="B359">
        <v>-2.5307399374586699E-3</v>
      </c>
    </row>
    <row r="360" spans="1:2" x14ac:dyDescent="0.3">
      <c r="A360" t="s">
        <v>810</v>
      </c>
      <c r="B360">
        <v>0.268411923664372</v>
      </c>
    </row>
    <row r="361" spans="1:2" x14ac:dyDescent="0.3">
      <c r="A361" t="s">
        <v>811</v>
      </c>
      <c r="B361">
        <v>5.6080670699611403E-2</v>
      </c>
    </row>
    <row r="362" spans="1:2" x14ac:dyDescent="0.3">
      <c r="A362" t="s">
        <v>812</v>
      </c>
      <c r="B362">
        <v>-4.0213140356460599E-2</v>
      </c>
    </row>
    <row r="363" spans="1:2" x14ac:dyDescent="0.3">
      <c r="A363" t="s">
        <v>813</v>
      </c>
      <c r="B363">
        <v>-4.1538518933935701E-3</v>
      </c>
    </row>
    <row r="364" spans="1:2" x14ac:dyDescent="0.3">
      <c r="A364" t="s">
        <v>814</v>
      </c>
      <c r="B364">
        <v>-1.16823255352527E-2</v>
      </c>
    </row>
    <row r="365" spans="1:2" x14ac:dyDescent="0.3">
      <c r="A365" t="s">
        <v>815</v>
      </c>
      <c r="B365">
        <v>3.6630560959024797E-2</v>
      </c>
    </row>
    <row r="366" spans="1:2" x14ac:dyDescent="0.3">
      <c r="A366" t="s">
        <v>816</v>
      </c>
      <c r="B366">
        <v>0.21766480882995501</v>
      </c>
    </row>
    <row r="367" spans="1:2" x14ac:dyDescent="0.3">
      <c r="A367" t="s">
        <v>817</v>
      </c>
      <c r="B367">
        <v>-4.6355392938715101E-2</v>
      </c>
    </row>
    <row r="368" spans="1:2" x14ac:dyDescent="0.3">
      <c r="A368" t="s">
        <v>818</v>
      </c>
      <c r="B368">
        <v>1.04244033667976E-2</v>
      </c>
    </row>
    <row r="369" spans="1:2" x14ac:dyDescent="0.3">
      <c r="A369" t="s">
        <v>819</v>
      </c>
      <c r="B369">
        <v>-3.25995560621183E-3</v>
      </c>
    </row>
    <row r="370" spans="1:2" x14ac:dyDescent="0.3">
      <c r="A370" t="s">
        <v>820</v>
      </c>
      <c r="B370">
        <v>0.163422953855653</v>
      </c>
    </row>
    <row r="371" spans="1:2" x14ac:dyDescent="0.3">
      <c r="A371" t="s">
        <v>821</v>
      </c>
      <c r="B371">
        <v>2.0343625839389201E-2</v>
      </c>
    </row>
    <row r="372" spans="1:2" x14ac:dyDescent="0.3">
      <c r="A372" t="s">
        <v>822</v>
      </c>
      <c r="B372">
        <v>0.23789968986323501</v>
      </c>
    </row>
    <row r="373" spans="1:2" x14ac:dyDescent="0.3">
      <c r="A373" t="s">
        <v>823</v>
      </c>
      <c r="B373">
        <v>2.8335098062775399E-2</v>
      </c>
    </row>
    <row r="374" spans="1:2" x14ac:dyDescent="0.3">
      <c r="A374" t="s">
        <v>824</v>
      </c>
      <c r="B374">
        <v>0.12207994927497499</v>
      </c>
    </row>
    <row r="375" spans="1:2" x14ac:dyDescent="0.3">
      <c r="A375" t="s">
        <v>825</v>
      </c>
      <c r="B375">
        <v>0.18526550578561299</v>
      </c>
    </row>
    <row r="376" spans="1:2" x14ac:dyDescent="0.3">
      <c r="A376" t="s">
        <v>826</v>
      </c>
      <c r="B376">
        <v>4.5989064416569102E-2</v>
      </c>
    </row>
    <row r="377" spans="1:2" x14ac:dyDescent="0.3">
      <c r="A377" t="s">
        <v>827</v>
      </c>
      <c r="B377">
        <v>-3.43130648885413E-2</v>
      </c>
    </row>
    <row r="378" spans="1:2" x14ac:dyDescent="0.3">
      <c r="A378" t="s">
        <v>828</v>
      </c>
      <c r="B378">
        <v>0.17267851327570299</v>
      </c>
    </row>
    <row r="379" spans="1:2" x14ac:dyDescent="0.3">
      <c r="A379" t="s">
        <v>829</v>
      </c>
      <c r="B379">
        <v>0.20226147775377201</v>
      </c>
    </row>
    <row r="380" spans="1:2" x14ac:dyDescent="0.3">
      <c r="A380" t="s">
        <v>830</v>
      </c>
      <c r="B380">
        <v>0.29019656892471701</v>
      </c>
    </row>
    <row r="381" spans="1:2" x14ac:dyDescent="0.3">
      <c r="A381" t="s">
        <v>831</v>
      </c>
      <c r="B381">
        <v>-2.2243627918088999E-2</v>
      </c>
    </row>
    <row r="382" spans="1:2" x14ac:dyDescent="0.3">
      <c r="A382" t="s">
        <v>832</v>
      </c>
      <c r="B382">
        <v>6.08049822773521E-2</v>
      </c>
    </row>
    <row r="383" spans="1:2" x14ac:dyDescent="0.3">
      <c r="A383" t="s">
        <v>833</v>
      </c>
      <c r="B383">
        <v>2.2296811069455898E-3</v>
      </c>
    </row>
    <row r="384" spans="1:2" x14ac:dyDescent="0.3">
      <c r="A384" t="s">
        <v>834</v>
      </c>
      <c r="B384">
        <v>-5.8308802859298198E-3</v>
      </c>
    </row>
    <row r="385" spans="1:2" x14ac:dyDescent="0.3">
      <c r="A385" t="s">
        <v>835</v>
      </c>
      <c r="B385">
        <v>0.12549407292348899</v>
      </c>
    </row>
    <row r="386" spans="1:2" x14ac:dyDescent="0.3">
      <c r="A386" t="s">
        <v>836</v>
      </c>
      <c r="B386">
        <v>0.13636187664507601</v>
      </c>
    </row>
    <row r="387" spans="1:2" x14ac:dyDescent="0.3">
      <c r="A387" t="s">
        <v>837</v>
      </c>
      <c r="B387">
        <v>0.13625274679206001</v>
      </c>
    </row>
    <row r="388" spans="1:2" x14ac:dyDescent="0.3">
      <c r="A388" t="s">
        <v>838</v>
      </c>
      <c r="B388">
        <v>-1.71601925210145E-2</v>
      </c>
    </row>
    <row r="389" spans="1:2" x14ac:dyDescent="0.3">
      <c r="A389" t="s">
        <v>839</v>
      </c>
      <c r="B389">
        <v>2.3225437644329602E-2</v>
      </c>
    </row>
    <row r="390" spans="1:2" x14ac:dyDescent="0.3">
      <c r="A390" t="s">
        <v>840</v>
      </c>
      <c r="B390">
        <v>0.11421250593158699</v>
      </c>
    </row>
    <row r="391" spans="1:2" x14ac:dyDescent="0.3">
      <c r="A391" t="s">
        <v>841</v>
      </c>
      <c r="B391">
        <v>0.23561643369660101</v>
      </c>
    </row>
    <row r="392" spans="1:2" x14ac:dyDescent="0.3">
      <c r="A392" t="s">
        <v>842</v>
      </c>
      <c r="B392">
        <v>7.8420308969576399E-2</v>
      </c>
    </row>
    <row r="393" spans="1:2" x14ac:dyDescent="0.3">
      <c r="A393" t="s">
        <v>843</v>
      </c>
      <c r="B393">
        <v>-4.4058280075608899E-2</v>
      </c>
    </row>
    <row r="394" spans="1:2" x14ac:dyDescent="0.3">
      <c r="A394" t="s">
        <v>844</v>
      </c>
      <c r="B394">
        <v>0.19078987937855299</v>
      </c>
    </row>
    <row r="395" spans="1:2" x14ac:dyDescent="0.3">
      <c r="A395" t="s">
        <v>845</v>
      </c>
      <c r="B395">
        <v>0.20152208436556199</v>
      </c>
    </row>
    <row r="396" spans="1:2" x14ac:dyDescent="0.3">
      <c r="A396" t="s">
        <v>846</v>
      </c>
      <c r="B396">
        <v>0.22788493532846399</v>
      </c>
    </row>
    <row r="397" spans="1:2" x14ac:dyDescent="0.3">
      <c r="A397" t="s">
        <v>847</v>
      </c>
      <c r="B397">
        <v>6.7322142722051101E-2</v>
      </c>
    </row>
    <row r="398" spans="1:2" x14ac:dyDescent="0.3">
      <c r="A398" t="s">
        <v>848</v>
      </c>
      <c r="B398">
        <v>7.6687363997195099E-3</v>
      </c>
    </row>
    <row r="399" spans="1:2" x14ac:dyDescent="0.3">
      <c r="A399" t="s">
        <v>849</v>
      </c>
      <c r="B399">
        <v>0.32831870748112801</v>
      </c>
    </row>
    <row r="400" spans="1:2" x14ac:dyDescent="0.3">
      <c r="A400" t="s">
        <v>850</v>
      </c>
      <c r="B400">
        <v>-1.36728217151806E-3</v>
      </c>
    </row>
    <row r="401" spans="1:2" x14ac:dyDescent="0.3">
      <c r="A401" t="s">
        <v>851</v>
      </c>
      <c r="B401">
        <v>-2.45985298660754E-2</v>
      </c>
    </row>
    <row r="402" spans="1:2" x14ac:dyDescent="0.3">
      <c r="A402" t="s">
        <v>852</v>
      </c>
      <c r="B402">
        <v>0.16948883317577201</v>
      </c>
    </row>
    <row r="403" spans="1:2" x14ac:dyDescent="0.3">
      <c r="A403" t="s">
        <v>853</v>
      </c>
      <c r="B403">
        <v>-5.9162231450139999E-3</v>
      </c>
    </row>
    <row r="404" spans="1:2" x14ac:dyDescent="0.3">
      <c r="A404" t="s">
        <v>854</v>
      </c>
      <c r="B404">
        <v>3.8465740066774101E-3</v>
      </c>
    </row>
    <row r="405" spans="1:2" x14ac:dyDescent="0.3">
      <c r="A405" t="s">
        <v>855</v>
      </c>
      <c r="B405">
        <v>7.9560701115642999E-4</v>
      </c>
    </row>
    <row r="406" spans="1:2" x14ac:dyDescent="0.3">
      <c r="A406" t="s">
        <v>856</v>
      </c>
      <c r="B406">
        <v>-2.7323961203511299E-2</v>
      </c>
    </row>
    <row r="407" spans="1:2" x14ac:dyDescent="0.3">
      <c r="A407" t="s">
        <v>857</v>
      </c>
      <c r="B407">
        <v>-4.3845227572657901E-2</v>
      </c>
    </row>
    <row r="408" spans="1:2" x14ac:dyDescent="0.3">
      <c r="A408" t="s">
        <v>858</v>
      </c>
      <c r="B408">
        <v>2.3177794849661301E-2</v>
      </c>
    </row>
    <row r="409" spans="1:2" x14ac:dyDescent="0.3">
      <c r="A409" t="s">
        <v>859</v>
      </c>
      <c r="B409">
        <v>0.19737124330747199</v>
      </c>
    </row>
    <row r="410" spans="1:2" x14ac:dyDescent="0.3">
      <c r="A410" t="s">
        <v>860</v>
      </c>
      <c r="B410">
        <v>3.2436394908089403E-2</v>
      </c>
    </row>
    <row r="411" spans="1:2" x14ac:dyDescent="0.3">
      <c r="A411" t="s">
        <v>861</v>
      </c>
      <c r="B411">
        <v>-5.3881362272871602E-2</v>
      </c>
    </row>
    <row r="412" spans="1:2" x14ac:dyDescent="0.3">
      <c r="A412" t="s">
        <v>862</v>
      </c>
      <c r="B412">
        <v>-1.46680792861413E-2</v>
      </c>
    </row>
    <row r="413" spans="1:2" x14ac:dyDescent="0.3">
      <c r="A413" t="s">
        <v>863</v>
      </c>
      <c r="B413">
        <v>-4.3949405148770004E-3</v>
      </c>
    </row>
    <row r="414" spans="1:2" x14ac:dyDescent="0.3">
      <c r="A414" t="s">
        <v>864</v>
      </c>
      <c r="B414">
        <v>8.5588551999679994E-3</v>
      </c>
    </row>
    <row r="415" spans="1:2" x14ac:dyDescent="0.3">
      <c r="A415" t="s">
        <v>865</v>
      </c>
      <c r="B415">
        <v>0.23931510899701</v>
      </c>
    </row>
    <row r="416" spans="1:2" x14ac:dyDescent="0.3">
      <c r="A416" t="s">
        <v>866</v>
      </c>
      <c r="B416">
        <v>1.35948928454508E-2</v>
      </c>
    </row>
    <row r="417" spans="1:2" x14ac:dyDescent="0.3">
      <c r="A417" t="s">
        <v>867</v>
      </c>
      <c r="B417">
        <v>-3.7529742739673501E-2</v>
      </c>
    </row>
    <row r="418" spans="1:2" x14ac:dyDescent="0.3">
      <c r="A418" t="s">
        <v>868</v>
      </c>
      <c r="B418">
        <v>-6.49695062645393E-3</v>
      </c>
    </row>
    <row r="419" spans="1:2" x14ac:dyDescent="0.3">
      <c r="A419" t="s">
        <v>869</v>
      </c>
      <c r="B419">
        <v>0.152879536950906</v>
      </c>
    </row>
    <row r="420" spans="1:2" x14ac:dyDescent="0.3">
      <c r="A420" t="s">
        <v>870</v>
      </c>
      <c r="B420">
        <v>9.4957264041450797E-3</v>
      </c>
    </row>
    <row r="421" spans="1:2" x14ac:dyDescent="0.3">
      <c r="A421" t="s">
        <v>871</v>
      </c>
      <c r="B421">
        <v>3.6698329251930902E-2</v>
      </c>
    </row>
    <row r="422" spans="1:2" x14ac:dyDescent="0.3">
      <c r="A422" t="s">
        <v>872</v>
      </c>
      <c r="B422">
        <v>1.36640827453552E-2</v>
      </c>
    </row>
    <row r="423" spans="1:2" x14ac:dyDescent="0.3">
      <c r="A423" t="s">
        <v>873</v>
      </c>
      <c r="B423">
        <v>0.17476780989581001</v>
      </c>
    </row>
    <row r="424" spans="1:2" x14ac:dyDescent="0.3">
      <c r="A424" t="s">
        <v>874</v>
      </c>
      <c r="B424">
        <v>0.18441096209112001</v>
      </c>
    </row>
    <row r="425" spans="1:2" x14ac:dyDescent="0.3">
      <c r="A425" t="s">
        <v>875</v>
      </c>
      <c r="B425">
        <v>3.9708194028221101E-2</v>
      </c>
    </row>
    <row r="426" spans="1:2" x14ac:dyDescent="0.3">
      <c r="A426" t="s">
        <v>876</v>
      </c>
      <c r="B426">
        <v>-8.1917290853960097E-3</v>
      </c>
    </row>
    <row r="427" spans="1:2" x14ac:dyDescent="0.3">
      <c r="A427" t="s">
        <v>877</v>
      </c>
      <c r="B427">
        <v>-1.3232607715953099E-2</v>
      </c>
    </row>
    <row r="428" spans="1:2" x14ac:dyDescent="0.3">
      <c r="A428" t="s">
        <v>878</v>
      </c>
      <c r="B428">
        <v>-1.1903379450802601E-2</v>
      </c>
    </row>
    <row r="429" spans="1:2" x14ac:dyDescent="0.3">
      <c r="A429" t="s">
        <v>879</v>
      </c>
      <c r="B429">
        <v>1.56167635041483E-2</v>
      </c>
    </row>
    <row r="430" spans="1:2" x14ac:dyDescent="0.3">
      <c r="A430" t="s">
        <v>880</v>
      </c>
      <c r="B430">
        <v>-4.4527899654697297E-3</v>
      </c>
    </row>
    <row r="431" spans="1:2" x14ac:dyDescent="0.3">
      <c r="A431" t="s">
        <v>881</v>
      </c>
      <c r="B431">
        <v>6.2739749593267299E-3</v>
      </c>
    </row>
    <row r="432" spans="1:2" x14ac:dyDescent="0.3">
      <c r="A432" t="s">
        <v>882</v>
      </c>
      <c r="B432">
        <v>4.0021508108201301E-3</v>
      </c>
    </row>
    <row r="433" spans="1:2" x14ac:dyDescent="0.3">
      <c r="A433" t="s">
        <v>883</v>
      </c>
      <c r="B433">
        <v>-2.62211300817579E-4</v>
      </c>
    </row>
    <row r="434" spans="1:2" x14ac:dyDescent="0.3">
      <c r="A434" t="s">
        <v>884</v>
      </c>
      <c r="B434">
        <v>-4.1366342439517903E-3</v>
      </c>
    </row>
    <row r="435" spans="1:2" x14ac:dyDescent="0.3">
      <c r="A435" t="s">
        <v>885</v>
      </c>
      <c r="B435">
        <v>-3.2711610637033402E-3</v>
      </c>
    </row>
    <row r="436" spans="1:2" x14ac:dyDescent="0.3">
      <c r="A436" t="s">
        <v>886</v>
      </c>
      <c r="B436">
        <v>9.0484942221786893E-3</v>
      </c>
    </row>
    <row r="437" spans="1:2" x14ac:dyDescent="0.3">
      <c r="A437" t="s">
        <v>887</v>
      </c>
      <c r="B437">
        <v>5.7630013874843003E-4</v>
      </c>
    </row>
    <row r="438" spans="1:2" x14ac:dyDescent="0.3">
      <c r="A438" t="s">
        <v>888</v>
      </c>
      <c r="B438">
        <v>-1.9188420559377299E-2</v>
      </c>
    </row>
    <row r="439" spans="1:2" x14ac:dyDescent="0.3">
      <c r="A439" t="s">
        <v>889</v>
      </c>
      <c r="B439">
        <v>7.5427420519570102E-4</v>
      </c>
    </row>
    <row r="440" spans="1:2" x14ac:dyDescent="0.3">
      <c r="A440" t="s">
        <v>890</v>
      </c>
      <c r="B440">
        <v>-4.4495971327077003E-3</v>
      </c>
    </row>
    <row r="441" spans="1:2" x14ac:dyDescent="0.3">
      <c r="A441" t="s">
        <v>891</v>
      </c>
      <c r="B441">
        <v>4.4917454313063102E-3</v>
      </c>
    </row>
    <row r="442" spans="1:2" x14ac:dyDescent="0.3">
      <c r="A442" t="s">
        <v>892</v>
      </c>
      <c r="B442">
        <v>-2.3853836879481099E-2</v>
      </c>
    </row>
    <row r="443" spans="1:2" x14ac:dyDescent="0.3">
      <c r="A443" t="s">
        <v>893</v>
      </c>
      <c r="B443">
        <v>-1.36642323418187E-2</v>
      </c>
    </row>
    <row r="444" spans="1:2" x14ac:dyDescent="0.3">
      <c r="A444" t="s">
        <v>894</v>
      </c>
      <c r="B444">
        <v>-2.9658942016907899E-2</v>
      </c>
    </row>
    <row r="445" spans="1:2" x14ac:dyDescent="0.3">
      <c r="A445" t="s">
        <v>895</v>
      </c>
      <c r="B445">
        <v>-8.9085086322176904E-3</v>
      </c>
    </row>
    <row r="446" spans="1:2" x14ac:dyDescent="0.3">
      <c r="A446" t="s">
        <v>896</v>
      </c>
      <c r="B446">
        <v>5.0783621359953998E-2</v>
      </c>
    </row>
    <row r="447" spans="1:2" x14ac:dyDescent="0.3">
      <c r="A447" t="s">
        <v>897</v>
      </c>
      <c r="B447">
        <v>-2.68014417902596E-2</v>
      </c>
    </row>
    <row r="448" spans="1:2" x14ac:dyDescent="0.3">
      <c r="A448" t="s">
        <v>898</v>
      </c>
      <c r="B448">
        <v>1.51110490489291E-2</v>
      </c>
    </row>
    <row r="449" spans="1:2" x14ac:dyDescent="0.3">
      <c r="A449" t="s">
        <v>899</v>
      </c>
      <c r="B449">
        <v>2.4558094911517701E-2</v>
      </c>
    </row>
    <row r="450" spans="1:2" x14ac:dyDescent="0.3">
      <c r="A450" t="s">
        <v>900</v>
      </c>
      <c r="B450">
        <v>-1.9936126079585899E-2</v>
      </c>
    </row>
    <row r="451" spans="1:2" x14ac:dyDescent="0.3">
      <c r="A451" t="s">
        <v>901</v>
      </c>
      <c r="B451">
        <v>1.12443685454202E-3</v>
      </c>
    </row>
    <row r="452" spans="1:2" x14ac:dyDescent="0.3">
      <c r="A452" t="s">
        <v>902</v>
      </c>
      <c r="B452">
        <v>1.1424904267039401E-2</v>
      </c>
    </row>
    <row r="453" spans="1:2" x14ac:dyDescent="0.3">
      <c r="A453" t="s">
        <v>903</v>
      </c>
      <c r="B453">
        <v>4.2658906209549598E-3</v>
      </c>
    </row>
    <row r="454" spans="1:2" x14ac:dyDescent="0.3">
      <c r="A454" t="s">
        <v>904</v>
      </c>
      <c r="B454">
        <v>1.9985237204992599E-2</v>
      </c>
    </row>
    <row r="455" spans="1:2" x14ac:dyDescent="0.3">
      <c r="A455" t="s">
        <v>905</v>
      </c>
      <c r="B455">
        <v>-7.1949900040480901E-3</v>
      </c>
    </row>
    <row r="456" spans="1:2" x14ac:dyDescent="0.3">
      <c r="A456" t="s">
        <v>906</v>
      </c>
      <c r="B456">
        <v>-2.1863200974773001E-4</v>
      </c>
    </row>
    <row r="457" spans="1:2" x14ac:dyDescent="0.3">
      <c r="A457" t="s">
        <v>907</v>
      </c>
      <c r="B457">
        <v>-1.12044804212803E-2</v>
      </c>
    </row>
    <row r="458" spans="1:2" x14ac:dyDescent="0.3">
      <c r="A458" t="s">
        <v>908</v>
      </c>
      <c r="B458">
        <v>-4.2244932378401601E-3</v>
      </c>
    </row>
    <row r="459" spans="1:2" x14ac:dyDescent="0.3">
      <c r="A459" t="s">
        <v>909</v>
      </c>
      <c r="B459">
        <v>9.0696589856543094E-3</v>
      </c>
    </row>
    <row r="460" spans="1:2" x14ac:dyDescent="0.3">
      <c r="A460" t="s">
        <v>910</v>
      </c>
      <c r="B460">
        <v>7.3830664638806207E-2</v>
      </c>
    </row>
    <row r="461" spans="1:2" x14ac:dyDescent="0.3">
      <c r="A461" t="s">
        <v>911</v>
      </c>
      <c r="B461">
        <v>5.86738848985143E-2</v>
      </c>
    </row>
    <row r="462" spans="1:2" x14ac:dyDescent="0.3">
      <c r="A462" t="s">
        <v>912</v>
      </c>
      <c r="B462" s="2">
        <v>-3.8501451809260702E-6</v>
      </c>
    </row>
    <row r="463" spans="1:2" x14ac:dyDescent="0.3">
      <c r="A463" t="s">
        <v>913</v>
      </c>
      <c r="B463">
        <v>-1.00798216599749E-2</v>
      </c>
    </row>
    <row r="464" spans="1:2" x14ac:dyDescent="0.3">
      <c r="A464" t="s">
        <v>914</v>
      </c>
      <c r="B464">
        <v>2.65129783241453E-2</v>
      </c>
    </row>
    <row r="465" spans="1:2" x14ac:dyDescent="0.3">
      <c r="A465" t="s">
        <v>915</v>
      </c>
      <c r="B465">
        <v>3.0953261893481698E-4</v>
      </c>
    </row>
    <row r="466" spans="1:2" x14ac:dyDescent="0.3">
      <c r="A466" t="s">
        <v>916</v>
      </c>
      <c r="B466">
        <v>7.1739636903418204E-3</v>
      </c>
    </row>
    <row r="467" spans="1:2" x14ac:dyDescent="0.3">
      <c r="A467" t="s">
        <v>917</v>
      </c>
      <c r="B467">
        <v>2.8320838101128002E-3</v>
      </c>
    </row>
    <row r="468" spans="1:2" x14ac:dyDescent="0.3">
      <c r="A468" t="s">
        <v>918</v>
      </c>
      <c r="B468">
        <v>1.33511043861235E-2</v>
      </c>
    </row>
    <row r="469" spans="1:2" x14ac:dyDescent="0.3">
      <c r="A469" t="s">
        <v>919</v>
      </c>
      <c r="B469">
        <v>-8.1582185442237894E-3</v>
      </c>
    </row>
    <row r="470" spans="1:2" x14ac:dyDescent="0.3">
      <c r="A470" t="s">
        <v>920</v>
      </c>
      <c r="B470">
        <v>1.5552498684280099E-2</v>
      </c>
    </row>
    <row r="471" spans="1:2" x14ac:dyDescent="0.3">
      <c r="A471" t="s">
        <v>921</v>
      </c>
      <c r="B471">
        <v>-1.1787833486117999E-2</v>
      </c>
    </row>
    <row r="472" spans="1:2" x14ac:dyDescent="0.3">
      <c r="A472" t="s">
        <v>922</v>
      </c>
      <c r="B472">
        <v>-1.55364924247232E-2</v>
      </c>
    </row>
    <row r="473" spans="1:2" x14ac:dyDescent="0.3">
      <c r="A473" t="s">
        <v>923</v>
      </c>
      <c r="B473">
        <v>1.69904627727087E-2</v>
      </c>
    </row>
    <row r="474" spans="1:2" x14ac:dyDescent="0.3">
      <c r="A474" t="s">
        <v>924</v>
      </c>
      <c r="B474">
        <v>0.129693529683407</v>
      </c>
    </row>
    <row r="475" spans="1:2" x14ac:dyDescent="0.3">
      <c r="A475" t="s">
        <v>925</v>
      </c>
      <c r="B475">
        <v>5.4599003382330799E-2</v>
      </c>
    </row>
    <row r="476" spans="1:2" x14ac:dyDescent="0.3">
      <c r="A476" t="s">
        <v>926</v>
      </c>
      <c r="B476">
        <v>1.2398967723884701E-2</v>
      </c>
    </row>
    <row r="477" spans="1:2" x14ac:dyDescent="0.3">
      <c r="A477" t="s">
        <v>927</v>
      </c>
      <c r="B477">
        <v>1.13913953735068E-2</v>
      </c>
    </row>
    <row r="478" spans="1:2" x14ac:dyDescent="0.3">
      <c r="A478" t="s">
        <v>928</v>
      </c>
      <c r="B478">
        <v>6.1030277065057302E-3</v>
      </c>
    </row>
    <row r="479" spans="1:2" x14ac:dyDescent="0.3">
      <c r="A479" t="s">
        <v>929</v>
      </c>
      <c r="B479">
        <v>-1.36952002433711E-3</v>
      </c>
    </row>
    <row r="480" spans="1:2" x14ac:dyDescent="0.3">
      <c r="A480" t="s">
        <v>930</v>
      </c>
      <c r="B480">
        <v>2.4829684773871302E-2</v>
      </c>
    </row>
    <row r="481" spans="1:2" x14ac:dyDescent="0.3">
      <c r="A481" t="s">
        <v>931</v>
      </c>
      <c r="B481">
        <v>1.5804967742996501E-2</v>
      </c>
    </row>
    <row r="482" spans="1:2" x14ac:dyDescent="0.3">
      <c r="A482" t="s">
        <v>932</v>
      </c>
      <c r="B482">
        <v>1.78302081603029E-2</v>
      </c>
    </row>
    <row r="483" spans="1:2" x14ac:dyDescent="0.3">
      <c r="A483" t="s">
        <v>933</v>
      </c>
      <c r="B483">
        <v>1.6503261557477701E-2</v>
      </c>
    </row>
    <row r="484" spans="1:2" x14ac:dyDescent="0.3">
      <c r="A484" t="s">
        <v>934</v>
      </c>
      <c r="B484">
        <v>1.40015717067619E-2</v>
      </c>
    </row>
    <row r="485" spans="1:2" x14ac:dyDescent="0.3">
      <c r="A485" t="s">
        <v>935</v>
      </c>
      <c r="B485">
        <v>7.8248112072022993E-2</v>
      </c>
    </row>
    <row r="486" spans="1:2" x14ac:dyDescent="0.3">
      <c r="A486" t="s">
        <v>936</v>
      </c>
      <c r="B486">
        <v>0.20034748781903999</v>
      </c>
    </row>
    <row r="487" spans="1:2" x14ac:dyDescent="0.3">
      <c r="A487" t="s">
        <v>937</v>
      </c>
      <c r="B487">
        <v>-9.3921358617689299E-3</v>
      </c>
    </row>
    <row r="488" spans="1:2" x14ac:dyDescent="0.3">
      <c r="A488" t="s">
        <v>938</v>
      </c>
      <c r="B488">
        <v>8.5173055210880796E-2</v>
      </c>
    </row>
    <row r="489" spans="1:2" x14ac:dyDescent="0.3">
      <c r="A489" t="s">
        <v>939</v>
      </c>
      <c r="B489">
        <v>0.16930999000220601</v>
      </c>
    </row>
    <row r="490" spans="1:2" x14ac:dyDescent="0.3">
      <c r="A490" t="s">
        <v>940</v>
      </c>
      <c r="B490">
        <v>0.214345160313998</v>
      </c>
    </row>
    <row r="491" spans="1:2" x14ac:dyDescent="0.3">
      <c r="A491" t="s">
        <v>941</v>
      </c>
      <c r="B491">
        <v>0.107097806002891</v>
      </c>
    </row>
    <row r="492" spans="1:2" x14ac:dyDescent="0.3">
      <c r="A492" t="s">
        <v>942</v>
      </c>
      <c r="B492">
        <v>7.69316708168475E-2</v>
      </c>
    </row>
    <row r="493" spans="1:2" x14ac:dyDescent="0.3">
      <c r="A493" t="s">
        <v>943</v>
      </c>
      <c r="B493">
        <v>2.7683921756709601E-2</v>
      </c>
    </row>
    <row r="494" spans="1:2" x14ac:dyDescent="0.3">
      <c r="A494" t="s">
        <v>944</v>
      </c>
      <c r="B494">
        <v>6.7669288986819107E-2</v>
      </c>
    </row>
    <row r="495" spans="1:2" x14ac:dyDescent="0.3">
      <c r="A495" t="s">
        <v>945</v>
      </c>
      <c r="B495">
        <v>1.29711516868727E-2</v>
      </c>
    </row>
    <row r="496" spans="1:2" x14ac:dyDescent="0.3">
      <c r="A496" t="s">
        <v>946</v>
      </c>
      <c r="B496">
        <v>2.07464370863709E-2</v>
      </c>
    </row>
    <row r="497" spans="1:2" x14ac:dyDescent="0.3">
      <c r="A497" t="s">
        <v>947</v>
      </c>
      <c r="B497">
        <v>7.31754292108725E-2</v>
      </c>
    </row>
    <row r="498" spans="1:2" x14ac:dyDescent="0.3">
      <c r="A498" t="s">
        <v>948</v>
      </c>
      <c r="B498">
        <v>9.4236614240277693E-3</v>
      </c>
    </row>
    <row r="499" spans="1:2" x14ac:dyDescent="0.3">
      <c r="A499" t="s">
        <v>949</v>
      </c>
      <c r="B499">
        <v>-8.3229017313652895E-4</v>
      </c>
    </row>
    <row r="500" spans="1:2" x14ac:dyDescent="0.3">
      <c r="A500" t="s">
        <v>950</v>
      </c>
      <c r="B500">
        <v>4.8743064255575399E-3</v>
      </c>
    </row>
    <row r="501" spans="1:2" x14ac:dyDescent="0.3">
      <c r="A501" t="s">
        <v>951</v>
      </c>
      <c r="B501">
        <v>4.3458448711039798E-4</v>
      </c>
    </row>
    <row r="502" spans="1:2" x14ac:dyDescent="0.3">
      <c r="A502" t="s">
        <v>952</v>
      </c>
      <c r="B502">
        <v>-2.4302061451434299E-2</v>
      </c>
    </row>
    <row r="503" spans="1:2" x14ac:dyDescent="0.3">
      <c r="A503" t="s">
        <v>953</v>
      </c>
      <c r="B503">
        <v>2.26171682151921E-2</v>
      </c>
    </row>
    <row r="504" spans="1:2" x14ac:dyDescent="0.3">
      <c r="A504" t="s">
        <v>954</v>
      </c>
      <c r="B504">
        <v>5.46268199617507E-2</v>
      </c>
    </row>
    <row r="505" spans="1:2" x14ac:dyDescent="0.3">
      <c r="A505" t="s">
        <v>955</v>
      </c>
      <c r="B505">
        <v>-3.0871637594037799E-3</v>
      </c>
    </row>
    <row r="506" spans="1:2" x14ac:dyDescent="0.3">
      <c r="A506" t="s">
        <v>956</v>
      </c>
      <c r="B506">
        <v>-2.5785097034810502E-2</v>
      </c>
    </row>
    <row r="507" spans="1:2" x14ac:dyDescent="0.3">
      <c r="A507" t="s">
        <v>957</v>
      </c>
      <c r="B507">
        <v>-3.2462488280678601E-3</v>
      </c>
    </row>
    <row r="508" spans="1:2" x14ac:dyDescent="0.3">
      <c r="A508" t="s">
        <v>958</v>
      </c>
      <c r="B508">
        <v>-5.5268797596404202E-3</v>
      </c>
    </row>
    <row r="509" spans="1:2" x14ac:dyDescent="0.3">
      <c r="A509" t="s">
        <v>959</v>
      </c>
      <c r="B509">
        <v>6.9152475273408596E-3</v>
      </c>
    </row>
    <row r="510" spans="1:2" x14ac:dyDescent="0.3">
      <c r="A510" t="s">
        <v>960</v>
      </c>
      <c r="B510">
        <v>9.6902623459605999E-2</v>
      </c>
    </row>
    <row r="511" spans="1:2" x14ac:dyDescent="0.3">
      <c r="A511" t="s">
        <v>961</v>
      </c>
      <c r="B511">
        <v>3.0489352872799001E-2</v>
      </c>
    </row>
    <row r="512" spans="1:2" x14ac:dyDescent="0.3">
      <c r="A512" t="s">
        <v>962</v>
      </c>
      <c r="B512">
        <v>1.55232114937808E-2</v>
      </c>
    </row>
    <row r="513" spans="1:2" x14ac:dyDescent="0.3">
      <c r="A513" t="s">
        <v>963</v>
      </c>
      <c r="B513">
        <v>-7.7963711756824205E-4</v>
      </c>
    </row>
    <row r="514" spans="1:2" x14ac:dyDescent="0.3">
      <c r="A514" t="s">
        <v>964</v>
      </c>
      <c r="B514">
        <v>7.0485680228512093E-2</v>
      </c>
    </row>
    <row r="515" spans="1:2" x14ac:dyDescent="0.3">
      <c r="A515" t="s">
        <v>965</v>
      </c>
      <c r="B515">
        <v>-3.9818427570819997E-3</v>
      </c>
    </row>
    <row r="516" spans="1:2" x14ac:dyDescent="0.3">
      <c r="A516" t="s">
        <v>966</v>
      </c>
      <c r="B516">
        <v>5.7150628956736199E-2</v>
      </c>
    </row>
    <row r="517" spans="1:2" x14ac:dyDescent="0.3">
      <c r="A517" t="s">
        <v>967</v>
      </c>
      <c r="B517">
        <v>2.3224884312668798E-2</v>
      </c>
    </row>
    <row r="518" spans="1:2" x14ac:dyDescent="0.3">
      <c r="A518" t="s">
        <v>968</v>
      </c>
      <c r="B518">
        <v>4.9969175064681903E-2</v>
      </c>
    </row>
    <row r="519" spans="1:2" x14ac:dyDescent="0.3">
      <c r="A519" t="s">
        <v>969</v>
      </c>
      <c r="B519">
        <v>8.88523325500572E-2</v>
      </c>
    </row>
    <row r="520" spans="1:2" x14ac:dyDescent="0.3">
      <c r="A520" t="s">
        <v>970</v>
      </c>
      <c r="B520">
        <v>3.3537091167279598E-2</v>
      </c>
    </row>
    <row r="521" spans="1:2" x14ac:dyDescent="0.3">
      <c r="A521" t="s">
        <v>971</v>
      </c>
      <c r="B521">
        <v>0.17655091227032599</v>
      </c>
    </row>
    <row r="522" spans="1:2" x14ac:dyDescent="0.3">
      <c r="A522" t="s">
        <v>972</v>
      </c>
      <c r="B522">
        <v>0.24550630835322501</v>
      </c>
    </row>
    <row r="523" spans="1:2" x14ac:dyDescent="0.3">
      <c r="A523" t="s">
        <v>973</v>
      </c>
      <c r="B523">
        <v>0.110241445621952</v>
      </c>
    </row>
    <row r="524" spans="1:2" x14ac:dyDescent="0.3">
      <c r="A524" t="s">
        <v>974</v>
      </c>
      <c r="B524">
        <v>1.4289992973132799E-3</v>
      </c>
    </row>
    <row r="525" spans="1:2" x14ac:dyDescent="0.3">
      <c r="A525" t="s">
        <v>975</v>
      </c>
      <c r="B525">
        <v>6.8768653457390097E-3</v>
      </c>
    </row>
    <row r="526" spans="1:2" x14ac:dyDescent="0.3">
      <c r="A526" t="s">
        <v>976</v>
      </c>
      <c r="B526">
        <v>2.6424130446023E-2</v>
      </c>
    </row>
    <row r="527" spans="1:2" x14ac:dyDescent="0.3">
      <c r="A527" t="s">
        <v>977</v>
      </c>
      <c r="B527">
        <v>3.06728536004168E-2</v>
      </c>
    </row>
    <row r="528" spans="1:2" x14ac:dyDescent="0.3">
      <c r="A528" t="s">
        <v>978</v>
      </c>
      <c r="B528">
        <v>3.15859590118657E-2</v>
      </c>
    </row>
    <row r="529" spans="1:2" x14ac:dyDescent="0.3">
      <c r="A529" t="s">
        <v>979</v>
      </c>
      <c r="B529">
        <v>3.7902493220307198E-2</v>
      </c>
    </row>
    <row r="530" spans="1:2" x14ac:dyDescent="0.3">
      <c r="A530" t="s">
        <v>980</v>
      </c>
      <c r="B530">
        <v>9.6674989272393305E-2</v>
      </c>
    </row>
    <row r="531" spans="1:2" x14ac:dyDescent="0.3">
      <c r="A531" t="s">
        <v>981</v>
      </c>
      <c r="B531">
        <v>0.19522050354509901</v>
      </c>
    </row>
    <row r="532" spans="1:2" x14ac:dyDescent="0.3">
      <c r="A532" t="s">
        <v>982</v>
      </c>
      <c r="B532">
        <v>0.19090207124837999</v>
      </c>
    </row>
    <row r="533" spans="1:2" x14ac:dyDescent="0.3">
      <c r="A533" t="s">
        <v>983</v>
      </c>
      <c r="B533">
        <v>5.2820976161005298E-2</v>
      </c>
    </row>
    <row r="534" spans="1:2" x14ac:dyDescent="0.3">
      <c r="A534" t="s">
        <v>984</v>
      </c>
      <c r="B534">
        <v>0.29090488609564202</v>
      </c>
    </row>
    <row r="535" spans="1:2" x14ac:dyDescent="0.3">
      <c r="A535" t="s">
        <v>985</v>
      </c>
      <c r="B535">
        <v>0.29244507222024602</v>
      </c>
    </row>
    <row r="536" spans="1:2" x14ac:dyDescent="0.3">
      <c r="A536" t="s">
        <v>986</v>
      </c>
      <c r="B536">
        <v>0.170330752749973</v>
      </c>
    </row>
    <row r="537" spans="1:2" x14ac:dyDescent="0.3">
      <c r="A537" t="s">
        <v>987</v>
      </c>
      <c r="B537">
        <v>0.33559493989564398</v>
      </c>
    </row>
    <row r="538" spans="1:2" x14ac:dyDescent="0.3">
      <c r="A538" t="s">
        <v>988</v>
      </c>
      <c r="B538">
        <v>0.11022141155044</v>
      </c>
    </row>
    <row r="539" spans="1:2" x14ac:dyDescent="0.3">
      <c r="A539" t="s">
        <v>989</v>
      </c>
      <c r="B539">
        <v>1.35938992149085E-2</v>
      </c>
    </row>
    <row r="540" spans="1:2" x14ac:dyDescent="0.3">
      <c r="A540" t="s">
        <v>990</v>
      </c>
      <c r="B540">
        <v>0.27303508829948397</v>
      </c>
    </row>
    <row r="541" spans="1:2" x14ac:dyDescent="0.3">
      <c r="A541" t="s">
        <v>991</v>
      </c>
      <c r="B541">
        <v>1.9671817428993299E-3</v>
      </c>
    </row>
    <row r="542" spans="1:2" x14ac:dyDescent="0.3">
      <c r="A542" t="s">
        <v>992</v>
      </c>
      <c r="B542">
        <v>1.490135435655E-2</v>
      </c>
    </row>
    <row r="543" spans="1:2" x14ac:dyDescent="0.3">
      <c r="A543" t="s">
        <v>993</v>
      </c>
      <c r="B543">
        <v>0.34990806759503201</v>
      </c>
    </row>
    <row r="544" spans="1:2" x14ac:dyDescent="0.3">
      <c r="A544" t="s">
        <v>994</v>
      </c>
      <c r="B544">
        <v>5.6772412360009796E-3</v>
      </c>
    </row>
    <row r="545" spans="1:2" x14ac:dyDescent="0.3">
      <c r="A545" t="s">
        <v>995</v>
      </c>
      <c r="B545">
        <v>5.1738638709270804E-3</v>
      </c>
    </row>
    <row r="546" spans="1:2" x14ac:dyDescent="0.3">
      <c r="A546" t="s">
        <v>996</v>
      </c>
      <c r="B546">
        <v>-7.54447915250677E-3</v>
      </c>
    </row>
    <row r="547" spans="1:2" x14ac:dyDescent="0.3">
      <c r="A547" t="s">
        <v>997</v>
      </c>
      <c r="B547">
        <v>0.30157872040313999</v>
      </c>
    </row>
    <row r="548" spans="1:2" x14ac:dyDescent="0.3">
      <c r="A548" t="s">
        <v>998</v>
      </c>
      <c r="B548">
        <v>-2.8073185187460201E-2</v>
      </c>
    </row>
    <row r="549" spans="1:2" x14ac:dyDescent="0.3">
      <c r="A549" t="s">
        <v>999</v>
      </c>
      <c r="B549">
        <v>-1.20620898763581E-2</v>
      </c>
    </row>
    <row r="550" spans="1:2" x14ac:dyDescent="0.3">
      <c r="A550" t="s">
        <v>1000</v>
      </c>
      <c r="B550">
        <v>0.13065566815540799</v>
      </c>
    </row>
    <row r="551" spans="1:2" x14ac:dyDescent="0.3">
      <c r="A551" t="s">
        <v>1001</v>
      </c>
      <c r="B551">
        <v>3.4231263530648801E-3</v>
      </c>
    </row>
    <row r="552" spans="1:2" x14ac:dyDescent="0.3">
      <c r="A552" t="s">
        <v>1002</v>
      </c>
      <c r="B552">
        <v>6.5576188309769107E-2</v>
      </c>
    </row>
    <row r="553" spans="1:2" x14ac:dyDescent="0.3">
      <c r="A553" t="s">
        <v>1003</v>
      </c>
      <c r="B553">
        <v>-1.00895834442973E-2</v>
      </c>
    </row>
    <row r="554" spans="1:2" x14ac:dyDescent="0.3">
      <c r="A554" t="s">
        <v>1004</v>
      </c>
      <c r="B554">
        <v>-1.57595613210018E-2</v>
      </c>
    </row>
    <row r="555" spans="1:2" x14ac:dyDescent="0.3">
      <c r="A555" t="s">
        <v>1005</v>
      </c>
      <c r="B555">
        <v>-1.5340916086100599E-3</v>
      </c>
    </row>
    <row r="556" spans="1:2" x14ac:dyDescent="0.3">
      <c r="A556" t="s">
        <v>1006</v>
      </c>
      <c r="B556">
        <v>0.10375262204271</v>
      </c>
    </row>
    <row r="557" spans="1:2" x14ac:dyDescent="0.3">
      <c r="A557" t="s">
        <v>1007</v>
      </c>
      <c r="B557">
        <v>-2.81356710281273E-2</v>
      </c>
    </row>
    <row r="558" spans="1:2" x14ac:dyDescent="0.3">
      <c r="A558" t="s">
        <v>1008</v>
      </c>
      <c r="B558">
        <v>5.2859392310072799E-2</v>
      </c>
    </row>
    <row r="559" spans="1:2" x14ac:dyDescent="0.3">
      <c r="A559" t="s">
        <v>1009</v>
      </c>
      <c r="B559">
        <v>-1.11377704868746E-2</v>
      </c>
    </row>
    <row r="560" spans="1:2" x14ac:dyDescent="0.3">
      <c r="A560" t="s">
        <v>1010</v>
      </c>
      <c r="B560">
        <v>0.35380699556589101</v>
      </c>
    </row>
    <row r="561" spans="1:2" x14ac:dyDescent="0.3">
      <c r="A561" t="s">
        <v>1011</v>
      </c>
      <c r="B561">
        <v>1.17052089784918E-2</v>
      </c>
    </row>
    <row r="562" spans="1:2" x14ac:dyDescent="0.3">
      <c r="A562" t="s">
        <v>1012</v>
      </c>
      <c r="B562">
        <v>0.17599711349750799</v>
      </c>
    </row>
    <row r="563" spans="1:2" x14ac:dyDescent="0.3">
      <c r="A563" t="s">
        <v>1013</v>
      </c>
      <c r="B563">
        <v>7.8858409940191096E-2</v>
      </c>
    </row>
    <row r="564" spans="1:2" x14ac:dyDescent="0.3">
      <c r="A564" t="s">
        <v>1014</v>
      </c>
      <c r="B564">
        <v>0.11044952933213199</v>
      </c>
    </row>
    <row r="565" spans="1:2" x14ac:dyDescent="0.3">
      <c r="A565" t="s">
        <v>1015</v>
      </c>
      <c r="B565">
        <v>0.24938026314335399</v>
      </c>
    </row>
    <row r="566" spans="1:2" x14ac:dyDescent="0.3">
      <c r="A566" t="s">
        <v>1016</v>
      </c>
      <c r="B566">
        <v>8.1101556089569708E-3</v>
      </c>
    </row>
    <row r="567" spans="1:2" x14ac:dyDescent="0.3">
      <c r="A567" t="s">
        <v>1017</v>
      </c>
      <c r="B567">
        <v>-1.3535902524939501E-2</v>
      </c>
    </row>
    <row r="568" spans="1:2" x14ac:dyDescent="0.3">
      <c r="A568" t="s">
        <v>1018</v>
      </c>
      <c r="B568">
        <v>9.3886489384885405E-2</v>
      </c>
    </row>
    <row r="569" spans="1:2" x14ac:dyDescent="0.3">
      <c r="A569" t="s">
        <v>1019</v>
      </c>
      <c r="B569">
        <v>-2.2266061035709501E-4</v>
      </c>
    </row>
    <row r="570" spans="1:2" x14ac:dyDescent="0.3">
      <c r="A570" t="s">
        <v>1020</v>
      </c>
      <c r="B570">
        <v>2.2977272496957999E-3</v>
      </c>
    </row>
    <row r="571" spans="1:2" x14ac:dyDescent="0.3">
      <c r="A571" t="s">
        <v>1021</v>
      </c>
      <c r="B571">
        <v>6.7174334684715203E-2</v>
      </c>
    </row>
    <row r="572" spans="1:2" x14ac:dyDescent="0.3">
      <c r="A572" t="s">
        <v>1022</v>
      </c>
      <c r="B572">
        <v>7.108459570898E-2</v>
      </c>
    </row>
    <row r="573" spans="1:2" x14ac:dyDescent="0.3">
      <c r="A573" t="s">
        <v>1023</v>
      </c>
      <c r="B573">
        <v>7.1108229385066404E-2</v>
      </c>
    </row>
    <row r="574" spans="1:2" x14ac:dyDescent="0.3">
      <c r="A574" t="s">
        <v>1024</v>
      </c>
      <c r="B574">
        <v>-2.4702188647925699E-2</v>
      </c>
    </row>
    <row r="575" spans="1:2" x14ac:dyDescent="0.3">
      <c r="A575" t="s">
        <v>1025</v>
      </c>
      <c r="B575">
        <v>-2.06305572813998E-2</v>
      </c>
    </row>
    <row r="576" spans="1:2" x14ac:dyDescent="0.3">
      <c r="A576" t="s">
        <v>1026</v>
      </c>
      <c r="B576">
        <v>4.9550530444297303E-2</v>
      </c>
    </row>
    <row r="577" spans="1:2" x14ac:dyDescent="0.3">
      <c r="A577" t="s">
        <v>1027</v>
      </c>
      <c r="B577">
        <v>0.11237869577691199</v>
      </c>
    </row>
    <row r="578" spans="1:2" x14ac:dyDescent="0.3">
      <c r="A578" t="s">
        <v>1028</v>
      </c>
      <c r="B578">
        <v>-9.8855219848616796E-3</v>
      </c>
    </row>
    <row r="579" spans="1:2" x14ac:dyDescent="0.3">
      <c r="A579" t="s">
        <v>1029</v>
      </c>
      <c r="B579">
        <v>-2.68968814047745E-2</v>
      </c>
    </row>
    <row r="580" spans="1:2" x14ac:dyDescent="0.3">
      <c r="A580" t="s">
        <v>1030</v>
      </c>
      <c r="B580">
        <v>0.32450411183425398</v>
      </c>
    </row>
    <row r="581" spans="1:2" x14ac:dyDescent="0.3">
      <c r="A581" t="s">
        <v>1031</v>
      </c>
      <c r="B581">
        <v>0.118100914145871</v>
      </c>
    </row>
    <row r="582" spans="1:2" x14ac:dyDescent="0.3">
      <c r="A582" t="s">
        <v>1032</v>
      </c>
      <c r="B582">
        <v>0.120262265910098</v>
      </c>
    </row>
    <row r="583" spans="1:2" x14ac:dyDescent="0.3">
      <c r="A583" t="s">
        <v>1033</v>
      </c>
      <c r="B583">
        <v>-1.31307752888373E-2</v>
      </c>
    </row>
    <row r="584" spans="1:2" x14ac:dyDescent="0.3">
      <c r="A584" t="s">
        <v>1034</v>
      </c>
      <c r="B584">
        <v>2.5613974516499102E-2</v>
      </c>
    </row>
    <row r="585" spans="1:2" x14ac:dyDescent="0.3">
      <c r="A585" t="s">
        <v>1035</v>
      </c>
      <c r="B585">
        <v>0.35139001296644001</v>
      </c>
    </row>
    <row r="586" spans="1:2" x14ac:dyDescent="0.3">
      <c r="A586" t="s">
        <v>1036</v>
      </c>
      <c r="B586">
        <v>-5.3166783294276198E-3</v>
      </c>
    </row>
    <row r="587" spans="1:2" x14ac:dyDescent="0.3">
      <c r="A587" t="s">
        <v>1037</v>
      </c>
      <c r="B587">
        <v>-6.0459316970333703E-3</v>
      </c>
    </row>
    <row r="588" spans="1:2" x14ac:dyDescent="0.3">
      <c r="A588" t="s">
        <v>1038</v>
      </c>
      <c r="B588">
        <v>0.27602541778529499</v>
      </c>
    </row>
    <row r="589" spans="1:2" x14ac:dyDescent="0.3">
      <c r="A589" t="s">
        <v>1039</v>
      </c>
      <c r="B589">
        <v>-1.03413544003073E-3</v>
      </c>
    </row>
    <row r="590" spans="1:2" x14ac:dyDescent="0.3">
      <c r="A590" t="s">
        <v>1040</v>
      </c>
      <c r="B590">
        <v>3.2732254954815402E-3</v>
      </c>
    </row>
    <row r="591" spans="1:2" x14ac:dyDescent="0.3">
      <c r="A591" t="s">
        <v>1041</v>
      </c>
      <c r="B591">
        <v>2.1784655867594399E-2</v>
      </c>
    </row>
    <row r="592" spans="1:2" x14ac:dyDescent="0.3">
      <c r="A592" t="s">
        <v>1042</v>
      </c>
      <c r="B592">
        <v>0.15412910909382699</v>
      </c>
    </row>
    <row r="593" spans="1:2" x14ac:dyDescent="0.3">
      <c r="A593" t="s">
        <v>1043</v>
      </c>
      <c r="B593">
        <v>-1.782495247404E-2</v>
      </c>
    </row>
    <row r="594" spans="1:2" x14ac:dyDescent="0.3">
      <c r="A594" t="s">
        <v>1044</v>
      </c>
      <c r="B594">
        <v>-3.0882771671166199E-2</v>
      </c>
    </row>
    <row r="595" spans="1:2" x14ac:dyDescent="0.3">
      <c r="A595" t="s">
        <v>1045</v>
      </c>
      <c r="B595">
        <v>0.20350700886845399</v>
      </c>
    </row>
    <row r="596" spans="1:2" x14ac:dyDescent="0.3">
      <c r="A596" t="s">
        <v>1046</v>
      </c>
      <c r="B596">
        <v>-1.2111353995162701E-2</v>
      </c>
    </row>
    <row r="597" spans="1:2" x14ac:dyDescent="0.3">
      <c r="A597" t="s">
        <v>1047</v>
      </c>
      <c r="B597">
        <v>-5.8169733875478698E-2</v>
      </c>
    </row>
    <row r="598" spans="1:2" x14ac:dyDescent="0.3">
      <c r="A598" t="s">
        <v>1048</v>
      </c>
      <c r="B598">
        <v>-1.88014424431013E-2</v>
      </c>
    </row>
    <row r="599" spans="1:2" x14ac:dyDescent="0.3">
      <c r="A599" t="s">
        <v>1049</v>
      </c>
      <c r="B599">
        <v>4.96188342443005E-4</v>
      </c>
    </row>
    <row r="600" spans="1:2" x14ac:dyDescent="0.3">
      <c r="A600" t="s">
        <v>1050</v>
      </c>
      <c r="B600">
        <v>1.34593254175088E-3</v>
      </c>
    </row>
    <row r="601" spans="1:2" x14ac:dyDescent="0.3">
      <c r="A601" t="s">
        <v>1051</v>
      </c>
      <c r="B601">
        <v>0.196971049503361</v>
      </c>
    </row>
    <row r="602" spans="1:2" x14ac:dyDescent="0.3">
      <c r="A602" t="s">
        <v>1052</v>
      </c>
      <c r="B602">
        <v>-1.5818599342425899E-2</v>
      </c>
    </row>
    <row r="603" spans="1:2" x14ac:dyDescent="0.3">
      <c r="A603" t="s">
        <v>1053</v>
      </c>
      <c r="B603">
        <v>-3.9081451811369398E-2</v>
      </c>
    </row>
    <row r="604" spans="1:2" x14ac:dyDescent="0.3">
      <c r="A604" t="s">
        <v>1054</v>
      </c>
      <c r="B604">
        <v>-9.7560389098989408E-3</v>
      </c>
    </row>
    <row r="605" spans="1:2" x14ac:dyDescent="0.3">
      <c r="A605" t="s">
        <v>1055</v>
      </c>
      <c r="B605">
        <v>0.16637313561705799</v>
      </c>
    </row>
    <row r="606" spans="1:2" x14ac:dyDescent="0.3">
      <c r="A606" t="s">
        <v>1056</v>
      </c>
      <c r="B606">
        <v>4.5427185678547904E-3</v>
      </c>
    </row>
    <row r="607" spans="1:2" x14ac:dyDescent="0.3">
      <c r="A607" t="s">
        <v>1057</v>
      </c>
      <c r="B607">
        <v>8.8274350515907596E-2</v>
      </c>
    </row>
    <row r="608" spans="1:2" x14ac:dyDescent="0.3">
      <c r="A608" t="s">
        <v>1058</v>
      </c>
      <c r="B608">
        <v>1.2743541065994199E-3</v>
      </c>
    </row>
    <row r="609" spans="1:2" x14ac:dyDescent="0.3">
      <c r="A609" t="s">
        <v>1059</v>
      </c>
      <c r="B609">
        <v>0.39624429057089999</v>
      </c>
    </row>
    <row r="610" spans="1:2" x14ac:dyDescent="0.3">
      <c r="A610" t="s">
        <v>1060</v>
      </c>
      <c r="B610">
        <v>0.13686998820495799</v>
      </c>
    </row>
    <row r="611" spans="1:2" x14ac:dyDescent="0.3">
      <c r="A611" t="s">
        <v>1061</v>
      </c>
      <c r="B611">
        <v>8.2326290320597795E-2</v>
      </c>
    </row>
    <row r="612" spans="1:2" x14ac:dyDescent="0.3">
      <c r="A612" t="s">
        <v>1062</v>
      </c>
      <c r="B612">
        <v>0.122611700122101</v>
      </c>
    </row>
    <row r="613" spans="1:2" x14ac:dyDescent="0.3">
      <c r="A613" t="s">
        <v>1063</v>
      </c>
      <c r="B613">
        <v>3.63671731237185E-3</v>
      </c>
    </row>
    <row r="614" spans="1:2" x14ac:dyDescent="0.3">
      <c r="A614" t="s">
        <v>1064</v>
      </c>
      <c r="B614">
        <v>4.2385810732187001E-3</v>
      </c>
    </row>
    <row r="615" spans="1:2" x14ac:dyDescent="0.3">
      <c r="A615" t="s">
        <v>1065</v>
      </c>
      <c r="B615">
        <v>-2.69293798784596E-2</v>
      </c>
    </row>
    <row r="616" spans="1:2" x14ac:dyDescent="0.3">
      <c r="A616" t="s">
        <v>1066</v>
      </c>
      <c r="B616">
        <v>-2.7192850527757301E-2</v>
      </c>
    </row>
    <row r="617" spans="1:2" x14ac:dyDescent="0.3">
      <c r="A617" t="s">
        <v>1067</v>
      </c>
      <c r="B617">
        <v>-2.6976030061510298E-2</v>
      </c>
    </row>
    <row r="618" spans="1:2" x14ac:dyDescent="0.3">
      <c r="A618" t="s">
        <v>1068</v>
      </c>
      <c r="B618">
        <v>1.6722321944245201E-2</v>
      </c>
    </row>
    <row r="619" spans="1:2" x14ac:dyDescent="0.3">
      <c r="A619" t="s">
        <v>1069</v>
      </c>
      <c r="B619">
        <v>5.2186918122798E-2</v>
      </c>
    </row>
    <row r="620" spans="1:2" x14ac:dyDescent="0.3">
      <c r="A620" t="s">
        <v>1070</v>
      </c>
      <c r="B620">
        <v>0.10833341332982301</v>
      </c>
    </row>
    <row r="621" spans="1:2" x14ac:dyDescent="0.3">
      <c r="A621" t="s">
        <v>1071</v>
      </c>
      <c r="B621">
        <v>8.9464558267385405E-2</v>
      </c>
    </row>
    <row r="622" spans="1:2" x14ac:dyDescent="0.3">
      <c r="A622" t="s">
        <v>1072</v>
      </c>
      <c r="B622">
        <v>5.18521589279674E-2</v>
      </c>
    </row>
    <row r="623" spans="1:2" x14ac:dyDescent="0.3">
      <c r="A623" t="s">
        <v>1073</v>
      </c>
      <c r="B623">
        <v>0.48404242431079297</v>
      </c>
    </row>
    <row r="624" spans="1:2" x14ac:dyDescent="0.3">
      <c r="A624" t="s">
        <v>1074</v>
      </c>
      <c r="B624">
        <v>-3.5943958900942499E-2</v>
      </c>
    </row>
    <row r="625" spans="1:2" x14ac:dyDescent="0.3">
      <c r="A625" t="s">
        <v>1075</v>
      </c>
      <c r="B625">
        <v>9.8045692598654394E-2</v>
      </c>
    </row>
    <row r="626" spans="1:2" x14ac:dyDescent="0.3">
      <c r="A626" t="s">
        <v>1076</v>
      </c>
      <c r="B626">
        <v>0.23495319796640399</v>
      </c>
    </row>
    <row r="627" spans="1:2" x14ac:dyDescent="0.3">
      <c r="A627" t="s">
        <v>1077</v>
      </c>
      <c r="B627">
        <v>0.176743841981266</v>
      </c>
    </row>
    <row r="628" spans="1:2" x14ac:dyDescent="0.3">
      <c r="A628" t="s">
        <v>1078</v>
      </c>
      <c r="B628">
        <v>-1.6413403005436498E-2</v>
      </c>
    </row>
    <row r="629" spans="1:2" x14ac:dyDescent="0.3">
      <c r="A629" t="s">
        <v>1079</v>
      </c>
      <c r="B629">
        <v>-1.8469727782134699E-2</v>
      </c>
    </row>
    <row r="630" spans="1:2" x14ac:dyDescent="0.3">
      <c r="A630" t="s">
        <v>1080</v>
      </c>
      <c r="B630">
        <v>8.6566090267972094E-3</v>
      </c>
    </row>
    <row r="631" spans="1:2" x14ac:dyDescent="0.3">
      <c r="A631" t="s">
        <v>1081</v>
      </c>
      <c r="B631">
        <v>1.36387751977415E-3</v>
      </c>
    </row>
    <row r="632" spans="1:2" x14ac:dyDescent="0.3">
      <c r="A632" t="s">
        <v>1082</v>
      </c>
      <c r="B632">
        <v>0.27965054431493402</v>
      </c>
    </row>
    <row r="633" spans="1:2" x14ac:dyDescent="0.3">
      <c r="A633" t="s">
        <v>1083</v>
      </c>
      <c r="B633">
        <v>9.4560988632733101E-3</v>
      </c>
    </row>
    <row r="634" spans="1:2" x14ac:dyDescent="0.3">
      <c r="A634" t="s">
        <v>1084</v>
      </c>
      <c r="B634">
        <v>2.2518762195897699E-3</v>
      </c>
    </row>
    <row r="635" spans="1:2" x14ac:dyDescent="0.3">
      <c r="A635" t="s">
        <v>1085</v>
      </c>
      <c r="B635">
        <v>-1.9875022620831899E-2</v>
      </c>
    </row>
    <row r="636" spans="1:2" x14ac:dyDescent="0.3">
      <c r="A636" t="s">
        <v>1086</v>
      </c>
      <c r="B636">
        <v>0.80910842478718104</v>
      </c>
    </row>
    <row r="637" spans="1:2" x14ac:dyDescent="0.3">
      <c r="A637" t="s">
        <v>1087</v>
      </c>
      <c r="B637">
        <v>8.54976405928531E-2</v>
      </c>
    </row>
    <row r="638" spans="1:2" x14ac:dyDescent="0.3">
      <c r="A638" t="s">
        <v>1088</v>
      </c>
      <c r="B638">
        <v>-6.8954913194160198E-3</v>
      </c>
    </row>
    <row r="639" spans="1:2" x14ac:dyDescent="0.3">
      <c r="A639" t="s">
        <v>1089</v>
      </c>
      <c r="B639">
        <v>-1.8701641181280499E-2</v>
      </c>
    </row>
    <row r="640" spans="1:2" x14ac:dyDescent="0.3">
      <c r="A640" t="s">
        <v>1090</v>
      </c>
      <c r="B640">
        <v>4.3720089542257097E-2</v>
      </c>
    </row>
    <row r="641" spans="1:2" x14ac:dyDescent="0.3">
      <c r="A641" t="s">
        <v>1091</v>
      </c>
      <c r="B641">
        <v>0.159058983566326</v>
      </c>
    </row>
    <row r="642" spans="1:2" x14ac:dyDescent="0.3">
      <c r="A642" t="s">
        <v>1092</v>
      </c>
      <c r="B642">
        <v>1.6614145780945999E-2</v>
      </c>
    </row>
    <row r="643" spans="1:2" x14ac:dyDescent="0.3">
      <c r="A643" t="s">
        <v>1093</v>
      </c>
      <c r="B643">
        <v>-9.4592372295417299E-3</v>
      </c>
    </row>
    <row r="644" spans="1:2" x14ac:dyDescent="0.3">
      <c r="A644" t="s">
        <v>1094</v>
      </c>
      <c r="B644">
        <v>1.1547693219198E-2</v>
      </c>
    </row>
    <row r="645" spans="1:2" x14ac:dyDescent="0.3">
      <c r="A645" t="s">
        <v>1095</v>
      </c>
      <c r="B645">
        <v>-2.7568910047039399E-2</v>
      </c>
    </row>
    <row r="646" spans="1:2" x14ac:dyDescent="0.3">
      <c r="A646" t="s">
        <v>1096</v>
      </c>
      <c r="B646">
        <v>0.161508533073598</v>
      </c>
    </row>
    <row r="647" spans="1:2" x14ac:dyDescent="0.3">
      <c r="A647" t="s">
        <v>1097</v>
      </c>
      <c r="B647">
        <v>3.60264682593203E-2</v>
      </c>
    </row>
    <row r="648" spans="1:2" x14ac:dyDescent="0.3">
      <c r="A648" t="s">
        <v>1098</v>
      </c>
      <c r="B648">
        <v>-1.0535812217446599E-2</v>
      </c>
    </row>
    <row r="649" spans="1:2" x14ac:dyDescent="0.3">
      <c r="A649" t="s">
        <v>1099</v>
      </c>
      <c r="B649">
        <v>0.23287674737022199</v>
      </c>
    </row>
    <row r="650" spans="1:2" x14ac:dyDescent="0.3">
      <c r="A650" t="s">
        <v>1100</v>
      </c>
      <c r="B650">
        <v>-1.5968245919567199E-3</v>
      </c>
    </row>
    <row r="651" spans="1:2" x14ac:dyDescent="0.3">
      <c r="A651" t="s">
        <v>1101</v>
      </c>
      <c r="B651">
        <v>0.20695659401490299</v>
      </c>
    </row>
    <row r="652" spans="1:2" x14ac:dyDescent="0.3">
      <c r="A652" t="s">
        <v>1102</v>
      </c>
      <c r="B652">
        <v>3.9032743770374197E-2</v>
      </c>
    </row>
    <row r="653" spans="1:2" x14ac:dyDescent="0.3">
      <c r="A653" t="s">
        <v>1103</v>
      </c>
      <c r="B653">
        <v>-1.52622276703948E-2</v>
      </c>
    </row>
    <row r="654" spans="1:2" x14ac:dyDescent="0.3">
      <c r="A654" t="s">
        <v>1104</v>
      </c>
      <c r="B654">
        <v>0.158327302440678</v>
      </c>
    </row>
    <row r="655" spans="1:2" x14ac:dyDescent="0.3">
      <c r="A655" t="s">
        <v>1105</v>
      </c>
      <c r="B655">
        <v>-1.6612416905108601E-2</v>
      </c>
    </row>
    <row r="656" spans="1:2" x14ac:dyDescent="0.3">
      <c r="A656" t="s">
        <v>1106</v>
      </c>
      <c r="B656">
        <v>1.40445604723761E-3</v>
      </c>
    </row>
    <row r="657" spans="1:2" x14ac:dyDescent="0.3">
      <c r="A657" t="s">
        <v>1107</v>
      </c>
      <c r="B657">
        <v>8.1266380657732794E-3</v>
      </c>
    </row>
    <row r="658" spans="1:2" x14ac:dyDescent="0.3">
      <c r="A658" t="s">
        <v>1108</v>
      </c>
      <c r="B658">
        <v>0.12546674475993</v>
      </c>
    </row>
    <row r="659" spans="1:2" x14ac:dyDescent="0.3">
      <c r="A659" t="s">
        <v>1109</v>
      </c>
      <c r="B659">
        <v>0.13449067406422399</v>
      </c>
    </row>
    <row r="660" spans="1:2" x14ac:dyDescent="0.3">
      <c r="A660" t="s">
        <v>1110</v>
      </c>
      <c r="B660">
        <v>0.13434722715264</v>
      </c>
    </row>
    <row r="661" spans="1:2" x14ac:dyDescent="0.3">
      <c r="A661" t="s">
        <v>1111</v>
      </c>
      <c r="B661">
        <v>2.1793297714032501E-3</v>
      </c>
    </row>
    <row r="662" spans="1:2" x14ac:dyDescent="0.3">
      <c r="A662" t="s">
        <v>1112</v>
      </c>
      <c r="B662">
        <v>2.3014939115595301E-3</v>
      </c>
    </row>
    <row r="663" spans="1:2" x14ac:dyDescent="0.3">
      <c r="A663" t="s">
        <v>1113</v>
      </c>
      <c r="B663">
        <v>4.21402857410553E-2</v>
      </c>
    </row>
    <row r="664" spans="1:2" x14ac:dyDescent="0.3">
      <c r="A664" t="s">
        <v>1114</v>
      </c>
      <c r="B664">
        <v>0.122584074721817</v>
      </c>
    </row>
    <row r="665" spans="1:2" x14ac:dyDescent="0.3">
      <c r="A665" t="s">
        <v>1115</v>
      </c>
      <c r="B665">
        <v>-1.8973662666727901E-2</v>
      </c>
    </row>
    <row r="666" spans="1:2" x14ac:dyDescent="0.3">
      <c r="A666" t="s">
        <v>1116</v>
      </c>
      <c r="B666">
        <v>9.3579876879042595E-2</v>
      </c>
    </row>
    <row r="667" spans="1:2" x14ac:dyDescent="0.3">
      <c r="A667" t="s">
        <v>1117</v>
      </c>
      <c r="B667">
        <v>9.2915813530981203E-2</v>
      </c>
    </row>
    <row r="668" spans="1:2" x14ac:dyDescent="0.3">
      <c r="A668" t="s">
        <v>1118</v>
      </c>
      <c r="B668">
        <v>5.9004504167918199E-2</v>
      </c>
    </row>
    <row r="669" spans="1:2" x14ac:dyDescent="0.3">
      <c r="A669" t="s">
        <v>1119</v>
      </c>
      <c r="B669">
        <v>2.38330364141041E-2</v>
      </c>
    </row>
    <row r="670" spans="1:2" x14ac:dyDescent="0.3">
      <c r="A670" t="s">
        <v>1120</v>
      </c>
      <c r="B670">
        <v>4.6301857580900996E-3</v>
      </c>
    </row>
    <row r="671" spans="1:2" x14ac:dyDescent="0.3">
      <c r="A671" t="s">
        <v>1121</v>
      </c>
      <c r="B671">
        <v>-2.4020324642804701E-3</v>
      </c>
    </row>
    <row r="672" spans="1:2" x14ac:dyDescent="0.3">
      <c r="A672" t="s">
        <v>1122</v>
      </c>
      <c r="B672">
        <v>0.124174591355734</v>
      </c>
    </row>
    <row r="673" spans="1:2" x14ac:dyDescent="0.3">
      <c r="A673" t="s">
        <v>1123</v>
      </c>
      <c r="B673">
        <v>-8.5106050002702795E-3</v>
      </c>
    </row>
    <row r="674" spans="1:2" x14ac:dyDescent="0.3">
      <c r="A674" t="s">
        <v>1124</v>
      </c>
      <c r="B674">
        <v>3.0933616968294199E-3</v>
      </c>
    </row>
    <row r="675" spans="1:2" x14ac:dyDescent="0.3">
      <c r="A675" t="s">
        <v>1125</v>
      </c>
      <c r="B675">
        <v>2.40148664078343E-2</v>
      </c>
    </row>
    <row r="676" spans="1:2" x14ac:dyDescent="0.3">
      <c r="A676" t="s">
        <v>1126</v>
      </c>
      <c r="B676">
        <v>-7.9378436598952001E-4</v>
      </c>
    </row>
    <row r="677" spans="1:2" x14ac:dyDescent="0.3">
      <c r="A677" t="s">
        <v>1127</v>
      </c>
      <c r="B677">
        <v>9.8869787930420099E-3</v>
      </c>
    </row>
    <row r="678" spans="1:2" x14ac:dyDescent="0.3">
      <c r="A678" t="s">
        <v>1128</v>
      </c>
      <c r="B678">
        <v>5.1706808852564597E-3</v>
      </c>
    </row>
    <row r="679" spans="1:2" x14ac:dyDescent="0.3">
      <c r="A679" t="s">
        <v>1129</v>
      </c>
      <c r="B679">
        <v>8.7556613832355995E-2</v>
      </c>
    </row>
    <row r="680" spans="1:2" x14ac:dyDescent="0.3">
      <c r="A680" t="s">
        <v>1130</v>
      </c>
      <c r="B680">
        <v>1.0594608038268E-2</v>
      </c>
    </row>
    <row r="681" spans="1:2" x14ac:dyDescent="0.3">
      <c r="A681" t="s">
        <v>1131</v>
      </c>
      <c r="B681">
        <v>8.8052619318026003E-3</v>
      </c>
    </row>
    <row r="682" spans="1:2" x14ac:dyDescent="0.3">
      <c r="A682" t="s">
        <v>1132</v>
      </c>
      <c r="B682">
        <v>1.9128064545365898E-2</v>
      </c>
    </row>
    <row r="683" spans="1:2" x14ac:dyDescent="0.3">
      <c r="A683" t="s">
        <v>1133</v>
      </c>
      <c r="B683">
        <v>4.0097675461488201E-2</v>
      </c>
    </row>
    <row r="684" spans="1:2" x14ac:dyDescent="0.3">
      <c r="A684" t="s">
        <v>1134</v>
      </c>
      <c r="B684">
        <v>4.3593136688734102E-2</v>
      </c>
    </row>
    <row r="685" spans="1:2" x14ac:dyDescent="0.3">
      <c r="A685" t="s">
        <v>1135</v>
      </c>
      <c r="B685">
        <v>-6.4979170565327496E-3</v>
      </c>
    </row>
    <row r="686" spans="1:2" x14ac:dyDescent="0.3">
      <c r="A686" t="s">
        <v>1136</v>
      </c>
      <c r="B686">
        <v>-1.34287669845999E-2</v>
      </c>
    </row>
    <row r="687" spans="1:2" x14ac:dyDescent="0.3">
      <c r="A687" t="s">
        <v>1137</v>
      </c>
      <c r="B687" s="2">
        <v>-6.8820631104394E-5</v>
      </c>
    </row>
    <row r="688" spans="1:2" x14ac:dyDescent="0.3">
      <c r="A688" t="s">
        <v>1138</v>
      </c>
      <c r="B688">
        <v>2.5982545691070801E-2</v>
      </c>
    </row>
    <row r="689" spans="1:2" x14ac:dyDescent="0.3">
      <c r="A689" t="s">
        <v>1139</v>
      </c>
      <c r="B689">
        <v>5.05428251215262E-3</v>
      </c>
    </row>
    <row r="690" spans="1:2" x14ac:dyDescent="0.3">
      <c r="A690" t="s">
        <v>1140</v>
      </c>
      <c r="B690">
        <v>1.85348052836714E-2</v>
      </c>
    </row>
    <row r="691" spans="1:2" x14ac:dyDescent="0.3">
      <c r="A691" t="s">
        <v>1141</v>
      </c>
      <c r="B691">
        <v>-6.6000990701818403E-3</v>
      </c>
    </row>
    <row r="692" spans="1:2" x14ac:dyDescent="0.3">
      <c r="A692" t="s">
        <v>1142</v>
      </c>
      <c r="B692">
        <v>0.113830139340946</v>
      </c>
    </row>
    <row r="693" spans="1:2" x14ac:dyDescent="0.3">
      <c r="A693" t="s">
        <v>1143</v>
      </c>
      <c r="B693">
        <v>5.11919606407275E-3</v>
      </c>
    </row>
    <row r="694" spans="1:2" x14ac:dyDescent="0.3">
      <c r="A694" t="s">
        <v>1144</v>
      </c>
      <c r="B694">
        <v>6.8480456621344402E-2</v>
      </c>
    </row>
    <row r="695" spans="1:2" x14ac:dyDescent="0.3">
      <c r="A695" t="s">
        <v>1145</v>
      </c>
      <c r="B695">
        <v>-2.1871475326684198E-2</v>
      </c>
    </row>
    <row r="696" spans="1:2" x14ac:dyDescent="0.3">
      <c r="A696" t="s">
        <v>1146</v>
      </c>
      <c r="B696">
        <v>0.115061575448887</v>
      </c>
    </row>
    <row r="697" spans="1:2" x14ac:dyDescent="0.3">
      <c r="A697" t="s">
        <v>1147</v>
      </c>
      <c r="B697">
        <v>0.15674017845007701</v>
      </c>
    </row>
    <row r="698" spans="1:2" x14ac:dyDescent="0.3">
      <c r="A698" t="s">
        <v>1148</v>
      </c>
      <c r="B698">
        <v>3.11241851153909E-2</v>
      </c>
    </row>
    <row r="699" spans="1:2" x14ac:dyDescent="0.3">
      <c r="A699" t="s">
        <v>1149</v>
      </c>
      <c r="B699">
        <v>0.98265780903711297</v>
      </c>
    </row>
    <row r="700" spans="1:2" x14ac:dyDescent="0.3">
      <c r="A700" t="s">
        <v>1150</v>
      </c>
      <c r="B700">
        <v>2.1316319166078202E-3</v>
      </c>
    </row>
    <row r="701" spans="1:2" x14ac:dyDescent="0.3">
      <c r="A701" t="s">
        <v>1151</v>
      </c>
      <c r="B701">
        <v>3.27517890031285E-3</v>
      </c>
    </row>
    <row r="702" spans="1:2" x14ac:dyDescent="0.3">
      <c r="A702" t="s">
        <v>1152</v>
      </c>
      <c r="B702">
        <v>3.1013444058597302E-3</v>
      </c>
    </row>
    <row r="703" spans="1:2" x14ac:dyDescent="0.3">
      <c r="A703" t="s">
        <v>1153</v>
      </c>
      <c r="B703">
        <v>1.6199505734642201E-2</v>
      </c>
    </row>
    <row r="704" spans="1:2" x14ac:dyDescent="0.3">
      <c r="A704" t="s">
        <v>1154</v>
      </c>
      <c r="B704">
        <v>3.9789671007396998E-2</v>
      </c>
    </row>
    <row r="705" spans="1:2" x14ac:dyDescent="0.3">
      <c r="A705" t="s">
        <v>1155</v>
      </c>
      <c r="B705">
        <v>-9.1497004049813993E-3</v>
      </c>
    </row>
    <row r="706" spans="1:2" x14ac:dyDescent="0.3">
      <c r="A706" t="s">
        <v>1156</v>
      </c>
      <c r="B706">
        <v>7.2141610467488097E-4</v>
      </c>
    </row>
    <row r="707" spans="1:2" x14ac:dyDescent="0.3">
      <c r="A707" t="s">
        <v>1157</v>
      </c>
      <c r="B707">
        <v>2.2805276353943501E-3</v>
      </c>
    </row>
    <row r="708" spans="1:2" x14ac:dyDescent="0.3">
      <c r="A708" t="s">
        <v>1158</v>
      </c>
      <c r="B708">
        <v>2.2428353263411098E-3</v>
      </c>
    </row>
    <row r="709" spans="1:2" x14ac:dyDescent="0.3">
      <c r="A709" t="s">
        <v>1159</v>
      </c>
      <c r="B709">
        <v>6.9204622775814297E-3</v>
      </c>
    </row>
    <row r="710" spans="1:2" x14ac:dyDescent="0.3">
      <c r="A710" t="s">
        <v>1160</v>
      </c>
      <c r="B710">
        <v>2.9250575322806401E-2</v>
      </c>
    </row>
    <row r="711" spans="1:2" x14ac:dyDescent="0.3">
      <c r="A711" t="s">
        <v>1161</v>
      </c>
      <c r="B711">
        <v>3.0086668300461899E-3</v>
      </c>
    </row>
    <row r="712" spans="1:2" x14ac:dyDescent="0.3">
      <c r="A712" t="s">
        <v>1162</v>
      </c>
      <c r="B712">
        <v>1.33083953762884E-3</v>
      </c>
    </row>
    <row r="713" spans="1:2" x14ac:dyDescent="0.3">
      <c r="A713" t="s">
        <v>1163</v>
      </c>
      <c r="B713">
        <v>2.4569700947335901E-2</v>
      </c>
    </row>
    <row r="714" spans="1:2" x14ac:dyDescent="0.3">
      <c r="A714" t="s">
        <v>1164</v>
      </c>
      <c r="B714">
        <v>7.3116909708420205E-4</v>
      </c>
    </row>
    <row r="715" spans="1:2" x14ac:dyDescent="0.3">
      <c r="A715" t="s">
        <v>1165</v>
      </c>
      <c r="B715">
        <v>4.3072309774553903E-2</v>
      </c>
    </row>
    <row r="716" spans="1:2" x14ac:dyDescent="0.3">
      <c r="A716" t="s">
        <v>1166</v>
      </c>
      <c r="B716">
        <v>5.5495601341478303E-2</v>
      </c>
    </row>
    <row r="717" spans="1:2" x14ac:dyDescent="0.3">
      <c r="A717" t="s">
        <v>1167</v>
      </c>
      <c r="B717">
        <v>2.76757313251689E-3</v>
      </c>
    </row>
    <row r="718" spans="1:2" x14ac:dyDescent="0.3">
      <c r="A718" t="s">
        <v>1168</v>
      </c>
      <c r="B718">
        <v>1.0103675678829501E-2</v>
      </c>
    </row>
    <row r="719" spans="1:2" x14ac:dyDescent="0.3">
      <c r="A719" t="s">
        <v>1169</v>
      </c>
      <c r="B719">
        <v>3.9674919770841099E-3</v>
      </c>
    </row>
    <row r="720" spans="1:2" x14ac:dyDescent="0.3">
      <c r="A720" t="s">
        <v>1170</v>
      </c>
      <c r="B720">
        <v>-3.8191864740557101E-3</v>
      </c>
    </row>
    <row r="721" spans="1:2" x14ac:dyDescent="0.3">
      <c r="A721" t="s">
        <v>1171</v>
      </c>
      <c r="B721">
        <v>1.7960939253777301E-3</v>
      </c>
    </row>
    <row r="722" spans="1:2" x14ac:dyDescent="0.3">
      <c r="A722" t="s">
        <v>1172</v>
      </c>
      <c r="B722">
        <v>-2.4242819044852201E-3</v>
      </c>
    </row>
    <row r="723" spans="1:2" x14ac:dyDescent="0.3">
      <c r="A723" t="s">
        <v>1173</v>
      </c>
      <c r="B723" s="2">
        <v>8.6930099041898106E-5</v>
      </c>
    </row>
    <row r="724" spans="1:2" x14ac:dyDescent="0.3">
      <c r="A724" t="s">
        <v>1174</v>
      </c>
      <c r="B724">
        <v>2.9765009354015397E-4</v>
      </c>
    </row>
    <row r="725" spans="1:2" x14ac:dyDescent="0.3">
      <c r="A725" t="s">
        <v>1175</v>
      </c>
      <c r="B725">
        <v>-1.13794365934404E-4</v>
      </c>
    </row>
    <row r="726" spans="1:2" x14ac:dyDescent="0.3">
      <c r="A726" t="s">
        <v>1176</v>
      </c>
      <c r="B726">
        <v>2.6550472323767301E-3</v>
      </c>
    </row>
    <row r="727" spans="1:2" x14ac:dyDescent="0.3">
      <c r="A727" t="s">
        <v>1177</v>
      </c>
      <c r="B727">
        <v>3.5453258891840101E-3</v>
      </c>
    </row>
    <row r="728" spans="1:2" x14ac:dyDescent="0.3">
      <c r="A728" t="s">
        <v>1178</v>
      </c>
      <c r="B728">
        <v>-1.93923399690539E-4</v>
      </c>
    </row>
    <row r="729" spans="1:2" x14ac:dyDescent="0.3">
      <c r="A729" t="s">
        <v>1179</v>
      </c>
      <c r="B729">
        <v>5.4290342630860002E-3</v>
      </c>
    </row>
    <row r="730" spans="1:2" x14ac:dyDescent="0.3">
      <c r="A730" t="s">
        <v>1180</v>
      </c>
      <c r="B730">
        <v>-4.1702590748353297E-3</v>
      </c>
    </row>
    <row r="731" spans="1:2" x14ac:dyDescent="0.3">
      <c r="A731" t="s">
        <v>1181</v>
      </c>
      <c r="B731">
        <v>1.5216649773908001E-2</v>
      </c>
    </row>
    <row r="732" spans="1:2" x14ac:dyDescent="0.3">
      <c r="A732" t="s">
        <v>1182</v>
      </c>
      <c r="B732">
        <v>3.64613526129566E-3</v>
      </c>
    </row>
    <row r="733" spans="1:2" x14ac:dyDescent="0.3">
      <c r="A733" t="s">
        <v>1183</v>
      </c>
      <c r="B733">
        <v>1.7157196624295198E-2</v>
      </c>
    </row>
    <row r="734" spans="1:2" x14ac:dyDescent="0.3">
      <c r="A734" t="s">
        <v>1184</v>
      </c>
      <c r="B734">
        <v>2.4771365291425602E-4</v>
      </c>
    </row>
    <row r="735" spans="1:2" x14ac:dyDescent="0.3">
      <c r="A735" t="s">
        <v>1185</v>
      </c>
      <c r="B735">
        <v>3.1706029303749401E-3</v>
      </c>
    </row>
    <row r="736" spans="1:2" x14ac:dyDescent="0.3">
      <c r="A736" t="s">
        <v>1186</v>
      </c>
      <c r="B736">
        <v>-1.17830036752288E-2</v>
      </c>
    </row>
    <row r="737" spans="1:2" x14ac:dyDescent="0.3">
      <c r="A737" t="s">
        <v>1187</v>
      </c>
      <c r="B737">
        <v>3.17897011682021E-4</v>
      </c>
    </row>
    <row r="738" spans="1:2" x14ac:dyDescent="0.3">
      <c r="A738" t="s">
        <v>1188</v>
      </c>
      <c r="B738">
        <v>4.63638400907769E-4</v>
      </c>
    </row>
    <row r="739" spans="1:2" x14ac:dyDescent="0.3">
      <c r="A739" t="s">
        <v>1189</v>
      </c>
      <c r="B739">
        <v>9.7472550173398603E-4</v>
      </c>
    </row>
    <row r="740" spans="1:2" x14ac:dyDescent="0.3">
      <c r="A740" t="s">
        <v>1190</v>
      </c>
      <c r="B740">
        <v>1.0793010769340401E-2</v>
      </c>
    </row>
    <row r="741" spans="1:2" x14ac:dyDescent="0.3">
      <c r="A741" t="s">
        <v>1191</v>
      </c>
      <c r="B741">
        <v>6.2219017846514802E-3</v>
      </c>
    </row>
    <row r="742" spans="1:2" x14ac:dyDescent="0.3">
      <c r="A742" t="s">
        <v>1192</v>
      </c>
      <c r="B742">
        <v>7.3301749859582899E-3</v>
      </c>
    </row>
    <row r="743" spans="1:2" x14ac:dyDescent="0.3">
      <c r="A743" t="s">
        <v>1193</v>
      </c>
      <c r="B743">
        <v>7.1211250204108699E-3</v>
      </c>
    </row>
    <row r="744" spans="1:2" x14ac:dyDescent="0.3">
      <c r="A744" t="s">
        <v>1194</v>
      </c>
      <c r="B744">
        <v>1.5583929173432799E-2</v>
      </c>
    </row>
    <row r="745" spans="1:2" x14ac:dyDescent="0.3">
      <c r="A745" t="s">
        <v>1195</v>
      </c>
      <c r="B745">
        <v>3.6717268737489699E-2</v>
      </c>
    </row>
    <row r="746" spans="1:2" x14ac:dyDescent="0.3">
      <c r="A746" t="s">
        <v>1196</v>
      </c>
      <c r="B746">
        <v>-1.0514500897068201E-2</v>
      </c>
    </row>
    <row r="747" spans="1:2" x14ac:dyDescent="0.3">
      <c r="A747" t="s">
        <v>1197</v>
      </c>
      <c r="B747">
        <v>4.7382427001336499E-4</v>
      </c>
    </row>
    <row r="748" spans="1:2" x14ac:dyDescent="0.3">
      <c r="A748" t="s">
        <v>1198</v>
      </c>
      <c r="B748">
        <v>1.4533729799184401E-3</v>
      </c>
    </row>
    <row r="749" spans="1:2" x14ac:dyDescent="0.3">
      <c r="A749" t="s">
        <v>1199</v>
      </c>
      <c r="B749">
        <v>3.9191977711227196E-3</v>
      </c>
    </row>
    <row r="750" spans="1:2" x14ac:dyDescent="0.3">
      <c r="A750" t="s">
        <v>1200</v>
      </c>
      <c r="B750">
        <v>1.4170012756937E-2</v>
      </c>
    </row>
    <row r="751" spans="1:2" x14ac:dyDescent="0.3">
      <c r="A751" t="s">
        <v>1201</v>
      </c>
      <c r="B751">
        <v>3.7763173951457903E-2</v>
      </c>
    </row>
    <row r="752" spans="1:2" x14ac:dyDescent="0.3">
      <c r="A752" t="s">
        <v>1202</v>
      </c>
      <c r="B752">
        <v>6.7960074560330999E-3</v>
      </c>
    </row>
    <row r="753" spans="1:2" x14ac:dyDescent="0.3">
      <c r="A753" t="s">
        <v>1203</v>
      </c>
      <c r="B753">
        <v>-5.5933050327574398E-3</v>
      </c>
    </row>
    <row r="754" spans="1:2" x14ac:dyDescent="0.3">
      <c r="A754" t="s">
        <v>1204</v>
      </c>
      <c r="B754">
        <v>2.9801425009529401E-2</v>
      </c>
    </row>
    <row r="755" spans="1:2" x14ac:dyDescent="0.3">
      <c r="A755" t="s">
        <v>1205</v>
      </c>
      <c r="B755">
        <v>-1.19893080421594E-2</v>
      </c>
    </row>
    <row r="756" spans="1:2" x14ac:dyDescent="0.3">
      <c r="A756" t="s">
        <v>1206</v>
      </c>
      <c r="B756">
        <v>4.4709517339355097E-2</v>
      </c>
    </row>
    <row r="757" spans="1:2" x14ac:dyDescent="0.3">
      <c r="A757" t="s">
        <v>1207</v>
      </c>
      <c r="B757">
        <v>6.0370302216089203E-2</v>
      </c>
    </row>
    <row r="758" spans="1:2" x14ac:dyDescent="0.3">
      <c r="A758" t="s">
        <v>1208</v>
      </c>
      <c r="B758">
        <v>-1.10245666975042E-2</v>
      </c>
    </row>
    <row r="759" spans="1:2" x14ac:dyDescent="0.3">
      <c r="A759" t="s">
        <v>1209</v>
      </c>
      <c r="B759">
        <v>1.02657533639631E-2</v>
      </c>
    </row>
    <row r="760" spans="1:2" x14ac:dyDescent="0.3">
      <c r="A760" t="s">
        <v>1210</v>
      </c>
      <c r="B760">
        <v>3.60713335094444E-3</v>
      </c>
    </row>
    <row r="761" spans="1:2" x14ac:dyDescent="0.3">
      <c r="A761" t="s">
        <v>1211</v>
      </c>
      <c r="B761">
        <v>-3.1020422677356199E-3</v>
      </c>
    </row>
    <row r="762" spans="1:2" x14ac:dyDescent="0.3">
      <c r="A762" t="s">
        <v>1212</v>
      </c>
      <c r="B762">
        <v>2.80177901856521E-3</v>
      </c>
    </row>
    <row r="763" spans="1:2" x14ac:dyDescent="0.3">
      <c r="A763" t="s">
        <v>1213</v>
      </c>
      <c r="B763">
        <v>1.75273477886987E-3</v>
      </c>
    </row>
    <row r="764" spans="1:2" x14ac:dyDescent="0.3">
      <c r="A764" t="s">
        <v>1214</v>
      </c>
      <c r="B764">
        <v>1.0326957081784999E-3</v>
      </c>
    </row>
    <row r="765" spans="1:2" x14ac:dyDescent="0.3">
      <c r="A765" t="s">
        <v>1215</v>
      </c>
      <c r="B765">
        <v>3.49438658404287E-3</v>
      </c>
    </row>
    <row r="766" spans="1:2" x14ac:dyDescent="0.3">
      <c r="A766" t="s">
        <v>1216</v>
      </c>
      <c r="B766" s="2">
        <v>2.6928123388797799E-5</v>
      </c>
    </row>
    <row r="767" spans="1:2" x14ac:dyDescent="0.3">
      <c r="A767" t="s">
        <v>1217</v>
      </c>
      <c r="B767">
        <v>6.5405361219557498E-3</v>
      </c>
    </row>
    <row r="768" spans="1:2" x14ac:dyDescent="0.3">
      <c r="A768" t="s">
        <v>1218</v>
      </c>
      <c r="B768">
        <v>2.4808643615810001E-3</v>
      </c>
    </row>
    <row r="769" spans="1:2" x14ac:dyDescent="0.3">
      <c r="A769" t="s">
        <v>1219</v>
      </c>
      <c r="B769" s="2">
        <v>-3.4433181867552397E-5</v>
      </c>
    </row>
    <row r="770" spans="1:2" x14ac:dyDescent="0.3">
      <c r="A770" t="s">
        <v>1220</v>
      </c>
      <c r="B770">
        <v>4.2000076678701702E-3</v>
      </c>
    </row>
    <row r="771" spans="1:2" x14ac:dyDescent="0.3">
      <c r="A771" t="s">
        <v>1221</v>
      </c>
      <c r="B771">
        <v>-1.3561616055187299E-2</v>
      </c>
    </row>
    <row r="772" spans="1:2" x14ac:dyDescent="0.3">
      <c r="A772" t="s">
        <v>1222</v>
      </c>
      <c r="B772">
        <v>1.83709982329977E-2</v>
      </c>
    </row>
    <row r="773" spans="1:2" x14ac:dyDescent="0.3">
      <c r="A773" t="s">
        <v>1223</v>
      </c>
      <c r="B773">
        <v>2.4866752374512499E-3</v>
      </c>
    </row>
    <row r="774" spans="1:2" x14ac:dyDescent="0.3">
      <c r="A774" t="s">
        <v>1224</v>
      </c>
      <c r="B774">
        <v>1.5423025525305899E-2</v>
      </c>
    </row>
    <row r="775" spans="1:2" x14ac:dyDescent="0.3">
      <c r="A775" t="s">
        <v>1225</v>
      </c>
      <c r="B775">
        <v>-9.7455640744448305E-3</v>
      </c>
    </row>
    <row r="776" spans="1:2" x14ac:dyDescent="0.3">
      <c r="A776" t="s">
        <v>1226</v>
      </c>
      <c r="B776">
        <v>8.8544315304959695E-3</v>
      </c>
    </row>
    <row r="777" spans="1:2" x14ac:dyDescent="0.3">
      <c r="A777" t="s">
        <v>1227</v>
      </c>
      <c r="B777">
        <v>-7.8624807761073397E-3</v>
      </c>
    </row>
    <row r="778" spans="1:2" x14ac:dyDescent="0.3">
      <c r="A778" t="s">
        <v>1228</v>
      </c>
      <c r="B778">
        <v>4.8475815690764102E-3</v>
      </c>
    </row>
    <row r="779" spans="1:2" x14ac:dyDescent="0.3">
      <c r="A779" t="s">
        <v>1229</v>
      </c>
      <c r="B779">
        <v>3.1098618974373699E-3</v>
      </c>
    </row>
    <row r="780" spans="1:2" x14ac:dyDescent="0.3">
      <c r="A780" t="s">
        <v>1230</v>
      </c>
      <c r="B780">
        <v>-4.4422815829178904E-3</v>
      </c>
    </row>
    <row r="781" spans="1:2" x14ac:dyDescent="0.3">
      <c r="A781" t="s">
        <v>1231</v>
      </c>
      <c r="B781">
        <v>1.26781591026516E-2</v>
      </c>
    </row>
    <row r="782" spans="1:2" x14ac:dyDescent="0.3">
      <c r="A782" t="s">
        <v>1232</v>
      </c>
      <c r="B782">
        <v>0.96155996154827905</v>
      </c>
    </row>
    <row r="783" spans="1:2" x14ac:dyDescent="0.3">
      <c r="A783" t="s">
        <v>1233</v>
      </c>
      <c r="B783">
        <v>0.95905813735246404</v>
      </c>
    </row>
    <row r="784" spans="1:2" x14ac:dyDescent="0.3">
      <c r="A784" t="s">
        <v>1234</v>
      </c>
      <c r="B784">
        <v>1.23630273153712E-2</v>
      </c>
    </row>
    <row r="785" spans="1:2" x14ac:dyDescent="0.3">
      <c r="A785" t="s">
        <v>1235</v>
      </c>
      <c r="B785">
        <v>3.3727907841954599E-3</v>
      </c>
    </row>
    <row r="786" spans="1:2" x14ac:dyDescent="0.3">
      <c r="A786" t="s">
        <v>1236</v>
      </c>
      <c r="B786">
        <v>3.71023296173498E-2</v>
      </c>
    </row>
    <row r="787" spans="1:2" x14ac:dyDescent="0.3">
      <c r="A787" t="s">
        <v>1237</v>
      </c>
      <c r="B787">
        <v>5.3011899785238799E-2</v>
      </c>
    </row>
    <row r="788" spans="1:2" x14ac:dyDescent="0.3">
      <c r="A788" t="s">
        <v>1238</v>
      </c>
      <c r="B788">
        <v>-1.15183368622538E-2</v>
      </c>
    </row>
    <row r="789" spans="1:2" x14ac:dyDescent="0.3">
      <c r="A789" t="s">
        <v>1239</v>
      </c>
      <c r="B789">
        <v>5.0800495017535599E-2</v>
      </c>
    </row>
    <row r="790" spans="1:2" x14ac:dyDescent="0.3">
      <c r="A790" t="s">
        <v>1240</v>
      </c>
      <c r="B790">
        <v>0.13771873986977701</v>
      </c>
    </row>
    <row r="791" spans="1:2" x14ac:dyDescent="0.3">
      <c r="A791" t="s">
        <v>1241</v>
      </c>
      <c r="B791">
        <v>1.7382026014500802E-2</v>
      </c>
    </row>
    <row r="792" spans="1:2" x14ac:dyDescent="0.3">
      <c r="A792" t="s">
        <v>1242</v>
      </c>
      <c r="B792">
        <v>7.9054595225631699E-3</v>
      </c>
    </row>
    <row r="793" spans="1:2" x14ac:dyDescent="0.3">
      <c r="A793" t="s">
        <v>1243</v>
      </c>
      <c r="B793">
        <v>9.1215325900576502E-2</v>
      </c>
    </row>
    <row r="794" spans="1:2" x14ac:dyDescent="0.3">
      <c r="A794" t="s">
        <v>1244</v>
      </c>
      <c r="B794">
        <v>1.46814318774602E-2</v>
      </c>
    </row>
    <row r="795" spans="1:2" x14ac:dyDescent="0.3">
      <c r="A795" t="s">
        <v>1245</v>
      </c>
      <c r="B795">
        <v>0.10666147157043999</v>
      </c>
    </row>
    <row r="796" spans="1:2" x14ac:dyDescent="0.3">
      <c r="A796" t="s">
        <v>1246</v>
      </c>
      <c r="B796">
        <v>-9.9589950682341007E-3</v>
      </c>
    </row>
    <row r="797" spans="1:2" x14ac:dyDescent="0.3">
      <c r="A797" t="s">
        <v>1247</v>
      </c>
      <c r="B797">
        <v>2.6011446213883298E-3</v>
      </c>
    </row>
    <row r="798" spans="1:2" x14ac:dyDescent="0.3">
      <c r="A798" t="s">
        <v>1248</v>
      </c>
      <c r="B798">
        <v>-3.6658622242478997E-2</v>
      </c>
    </row>
    <row r="799" spans="1:2" x14ac:dyDescent="0.3">
      <c r="A799" t="s">
        <v>1249</v>
      </c>
      <c r="B799">
        <v>-1.2095940514206E-3</v>
      </c>
    </row>
    <row r="800" spans="1:2" x14ac:dyDescent="0.3">
      <c r="A800" t="s">
        <v>1250</v>
      </c>
      <c r="B800">
        <v>6.1914191961233503E-3</v>
      </c>
    </row>
    <row r="801" spans="1:2" x14ac:dyDescent="0.3">
      <c r="A801" t="s">
        <v>1251</v>
      </c>
      <c r="B801">
        <v>1.5488845126562499E-2</v>
      </c>
    </row>
    <row r="802" spans="1:2" x14ac:dyDescent="0.3">
      <c r="A802" t="s">
        <v>1252</v>
      </c>
      <c r="B802">
        <v>-3.2195712499283297E-2</v>
      </c>
    </row>
    <row r="803" spans="1:2" x14ac:dyDescent="0.3">
      <c r="A803" t="s">
        <v>1253</v>
      </c>
      <c r="B803">
        <v>8.0990756118397306E-3</v>
      </c>
    </row>
    <row r="804" spans="1:2" x14ac:dyDescent="0.3">
      <c r="A804" t="s">
        <v>1254</v>
      </c>
      <c r="B804">
        <v>9.4231873963974908E-3</v>
      </c>
    </row>
    <row r="805" spans="1:2" x14ac:dyDescent="0.3">
      <c r="A805" t="s">
        <v>1255</v>
      </c>
      <c r="B805">
        <v>0.118985751844772</v>
      </c>
    </row>
    <row r="806" spans="1:2" x14ac:dyDescent="0.3">
      <c r="A806" t="s">
        <v>1256</v>
      </c>
      <c r="B806">
        <v>-7.2813388828470403E-3</v>
      </c>
    </row>
    <row r="807" spans="1:2" x14ac:dyDescent="0.3">
      <c r="A807" t="s">
        <v>1257</v>
      </c>
      <c r="B807">
        <v>-1.9654634085295001E-2</v>
      </c>
    </row>
    <row r="808" spans="1:2" x14ac:dyDescent="0.3">
      <c r="A808" t="s">
        <v>1258</v>
      </c>
      <c r="B808">
        <v>-8.6463432231524504E-3</v>
      </c>
    </row>
    <row r="809" spans="1:2" x14ac:dyDescent="0.3">
      <c r="A809" t="s">
        <v>1259</v>
      </c>
      <c r="B809">
        <v>-2.8589255138343501E-3</v>
      </c>
    </row>
    <row r="810" spans="1:2" x14ac:dyDescent="0.3">
      <c r="A810" t="s">
        <v>1260</v>
      </c>
      <c r="B810">
        <v>1.798355282035E-2</v>
      </c>
    </row>
    <row r="811" spans="1:2" x14ac:dyDescent="0.3">
      <c r="A811" t="s">
        <v>1261</v>
      </c>
      <c r="B811">
        <v>9.4111984931348897E-2</v>
      </c>
    </row>
    <row r="812" spans="1:2" x14ac:dyDescent="0.3">
      <c r="A812" t="s">
        <v>1262</v>
      </c>
      <c r="B812">
        <v>-4.4645427417101001E-2</v>
      </c>
    </row>
    <row r="813" spans="1:2" x14ac:dyDescent="0.3">
      <c r="A813" t="s">
        <v>1263</v>
      </c>
      <c r="B813">
        <v>-6.0866513036113802E-3</v>
      </c>
    </row>
    <row r="814" spans="1:2" x14ac:dyDescent="0.3">
      <c r="A814" t="s">
        <v>1264</v>
      </c>
      <c r="B814">
        <v>-3.8193093689570099E-4</v>
      </c>
    </row>
    <row r="815" spans="1:2" x14ac:dyDescent="0.3">
      <c r="A815" t="s">
        <v>1265</v>
      </c>
      <c r="B815">
        <v>-3.4454463383593599E-2</v>
      </c>
    </row>
    <row r="816" spans="1:2" x14ac:dyDescent="0.3">
      <c r="A816" t="s">
        <v>1266</v>
      </c>
      <c r="B816">
        <v>5.8504913023188403E-3</v>
      </c>
    </row>
    <row r="817" spans="1:2" x14ac:dyDescent="0.3">
      <c r="A817" t="s">
        <v>1267</v>
      </c>
      <c r="B817">
        <v>-3.2373569147454997E-2</v>
      </c>
    </row>
    <row r="818" spans="1:2" x14ac:dyDescent="0.3">
      <c r="A818" t="s">
        <v>1268</v>
      </c>
      <c r="B818">
        <v>-1.8133490145910602E-2</v>
      </c>
    </row>
    <row r="819" spans="1:2" x14ac:dyDescent="0.3">
      <c r="A819" t="s">
        <v>1269</v>
      </c>
      <c r="B819">
        <v>0.15543551625580199</v>
      </c>
    </row>
    <row r="820" spans="1:2" x14ac:dyDescent="0.3">
      <c r="A820" t="s">
        <v>1270</v>
      </c>
      <c r="B820">
        <v>8.6217032100134993E-3</v>
      </c>
    </row>
    <row r="821" spans="1:2" x14ac:dyDescent="0.3">
      <c r="A821" t="s">
        <v>1271</v>
      </c>
      <c r="B821">
        <v>-9.4232324539999797E-4</v>
      </c>
    </row>
    <row r="822" spans="1:2" x14ac:dyDescent="0.3">
      <c r="A822" t="s">
        <v>1272</v>
      </c>
      <c r="B822">
        <v>0.997491572185913</v>
      </c>
    </row>
    <row r="823" spans="1:2" x14ac:dyDescent="0.3">
      <c r="A823" t="s">
        <v>1273</v>
      </c>
      <c r="B823">
        <v>9.84877975701017E-3</v>
      </c>
    </row>
    <row r="824" spans="1:2" x14ac:dyDescent="0.3">
      <c r="A824" t="s">
        <v>1274</v>
      </c>
      <c r="B824">
        <v>5.7468047978556495E-4</v>
      </c>
    </row>
    <row r="825" spans="1:2" x14ac:dyDescent="0.3">
      <c r="A825" t="s">
        <v>1275</v>
      </c>
      <c r="B825">
        <v>2.0146308237712501E-2</v>
      </c>
    </row>
    <row r="826" spans="1:2" x14ac:dyDescent="0.3">
      <c r="A826" t="s">
        <v>1276</v>
      </c>
      <c r="B826">
        <v>4.9641111216409899E-2</v>
      </c>
    </row>
    <row r="827" spans="1:2" x14ac:dyDescent="0.3">
      <c r="A827" t="s">
        <v>1277</v>
      </c>
      <c r="B827">
        <v>-1.1180867639250599E-2</v>
      </c>
    </row>
    <row r="828" spans="1:2" x14ac:dyDescent="0.3">
      <c r="A828" t="s">
        <v>1278</v>
      </c>
      <c r="B828">
        <v>1.46381497089236E-2</v>
      </c>
    </row>
    <row r="829" spans="1:2" x14ac:dyDescent="0.3">
      <c r="A829" t="s">
        <v>1279</v>
      </c>
      <c r="B829">
        <v>0.125963091222176</v>
      </c>
    </row>
    <row r="830" spans="1:2" x14ac:dyDescent="0.3">
      <c r="A830" t="s">
        <v>1280</v>
      </c>
      <c r="B830">
        <v>2.1953620101868201E-2</v>
      </c>
    </row>
    <row r="831" spans="1:2" x14ac:dyDescent="0.3">
      <c r="A831" t="s">
        <v>1281</v>
      </c>
      <c r="B831">
        <v>-4.1135124071624502E-3</v>
      </c>
    </row>
    <row r="832" spans="1:2" x14ac:dyDescent="0.3">
      <c r="A832" t="s">
        <v>1282</v>
      </c>
      <c r="B832">
        <v>0.102214589576615</v>
      </c>
    </row>
    <row r="833" spans="1:2" x14ac:dyDescent="0.3">
      <c r="A833" t="s">
        <v>1283</v>
      </c>
      <c r="B833">
        <v>1.9180549041148499E-2</v>
      </c>
    </row>
    <row r="834" spans="1:2" x14ac:dyDescent="0.3">
      <c r="A834" t="s">
        <v>1284</v>
      </c>
      <c r="B834">
        <v>0.112608749922064</v>
      </c>
    </row>
    <row r="835" spans="1:2" x14ac:dyDescent="0.3">
      <c r="A835" t="s">
        <v>1285</v>
      </c>
      <c r="B835">
        <v>-1.04225612519142E-2</v>
      </c>
    </row>
    <row r="836" spans="1:2" x14ac:dyDescent="0.3">
      <c r="A836" t="s">
        <v>1286</v>
      </c>
      <c r="B836">
        <v>3.7998278690479E-3</v>
      </c>
    </row>
    <row r="837" spans="1:2" x14ac:dyDescent="0.3">
      <c r="A837" t="s">
        <v>1287</v>
      </c>
      <c r="B837">
        <v>-3.6287140187731902E-2</v>
      </c>
    </row>
    <row r="838" spans="1:2" x14ac:dyDescent="0.3">
      <c r="A838" t="s">
        <v>1288</v>
      </c>
      <c r="B838">
        <v>-1.25319958160722E-3</v>
      </c>
    </row>
    <row r="839" spans="1:2" x14ac:dyDescent="0.3">
      <c r="A839" t="s">
        <v>1289</v>
      </c>
      <c r="B839">
        <v>3.9458770755015898E-3</v>
      </c>
    </row>
    <row r="840" spans="1:2" x14ac:dyDescent="0.3">
      <c r="A840" t="s">
        <v>1290</v>
      </c>
      <c r="B840">
        <v>1.4249624775295899E-2</v>
      </c>
    </row>
    <row r="841" spans="1:2" x14ac:dyDescent="0.3">
      <c r="A841" t="s">
        <v>1291</v>
      </c>
      <c r="B841">
        <v>-3.2514197976040701E-2</v>
      </c>
    </row>
    <row r="842" spans="1:2" x14ac:dyDescent="0.3">
      <c r="A842" t="s">
        <v>1292</v>
      </c>
      <c r="B842">
        <v>1.4135630656564801E-2</v>
      </c>
    </row>
    <row r="843" spans="1:2" x14ac:dyDescent="0.3">
      <c r="A843" t="s">
        <v>1293</v>
      </c>
      <c r="B843">
        <v>1.1058115540116899E-2</v>
      </c>
    </row>
    <row r="844" spans="1:2" x14ac:dyDescent="0.3">
      <c r="A844" t="s">
        <v>1294</v>
      </c>
      <c r="B844">
        <v>0.125463076498295</v>
      </c>
    </row>
    <row r="845" spans="1:2" x14ac:dyDescent="0.3">
      <c r="A845" t="s">
        <v>1295</v>
      </c>
      <c r="B845">
        <v>-6.8513821039956199E-3</v>
      </c>
    </row>
    <row r="846" spans="1:2" x14ac:dyDescent="0.3">
      <c r="A846" t="s">
        <v>1296</v>
      </c>
      <c r="B846">
        <v>-3.15871957658048E-2</v>
      </c>
    </row>
    <row r="847" spans="1:2" x14ac:dyDescent="0.3">
      <c r="A847" t="s">
        <v>1297</v>
      </c>
      <c r="B847">
        <v>-1.06674906404242E-2</v>
      </c>
    </row>
    <row r="848" spans="1:2" x14ac:dyDescent="0.3">
      <c r="A848" t="s">
        <v>1298</v>
      </c>
      <c r="B848">
        <v>-4.6192406786864197E-3</v>
      </c>
    </row>
    <row r="849" spans="1:2" x14ac:dyDescent="0.3">
      <c r="A849" t="s">
        <v>1299</v>
      </c>
      <c r="B849">
        <v>2.0622601250394699E-2</v>
      </c>
    </row>
    <row r="850" spans="1:2" x14ac:dyDescent="0.3">
      <c r="A850" t="s">
        <v>1300</v>
      </c>
      <c r="B850">
        <v>0.101668805236483</v>
      </c>
    </row>
    <row r="851" spans="1:2" x14ac:dyDescent="0.3">
      <c r="A851" t="s">
        <v>1301</v>
      </c>
      <c r="B851">
        <v>-4.44701635551683E-2</v>
      </c>
    </row>
    <row r="852" spans="1:2" x14ac:dyDescent="0.3">
      <c r="A852" t="s">
        <v>1302</v>
      </c>
      <c r="B852">
        <v>-1.2561247835663101E-2</v>
      </c>
    </row>
    <row r="853" spans="1:2" x14ac:dyDescent="0.3">
      <c r="A853" t="s">
        <v>1303</v>
      </c>
      <c r="B853">
        <v>1.3502650032730999E-3</v>
      </c>
    </row>
    <row r="854" spans="1:2" x14ac:dyDescent="0.3">
      <c r="A854" t="s">
        <v>1304</v>
      </c>
      <c r="B854">
        <v>-3.3600105999376399E-2</v>
      </c>
    </row>
    <row r="855" spans="1:2" x14ac:dyDescent="0.3">
      <c r="A855" t="s">
        <v>1305</v>
      </c>
      <c r="B855">
        <v>4.6321951343237296E-3</v>
      </c>
    </row>
    <row r="856" spans="1:2" x14ac:dyDescent="0.3">
      <c r="A856" t="s">
        <v>1306</v>
      </c>
      <c r="B856">
        <v>-4.8344732135714101E-2</v>
      </c>
    </row>
    <row r="857" spans="1:2" x14ac:dyDescent="0.3">
      <c r="A857" t="s">
        <v>1307</v>
      </c>
      <c r="B857">
        <v>-1.7677372248491498E-2</v>
      </c>
    </row>
    <row r="858" spans="1:2" x14ac:dyDescent="0.3">
      <c r="A858" t="s">
        <v>1308</v>
      </c>
      <c r="B858">
        <v>0.16245803046583299</v>
      </c>
    </row>
    <row r="859" spans="1:2" x14ac:dyDescent="0.3">
      <c r="A859" t="s">
        <v>1309</v>
      </c>
      <c r="B859">
        <v>-3.3132638093775601E-3</v>
      </c>
    </row>
    <row r="860" spans="1:2" x14ac:dyDescent="0.3">
      <c r="A860" t="s">
        <v>1310</v>
      </c>
      <c r="B860">
        <v>-7.6297958884426502E-3</v>
      </c>
    </row>
    <row r="861" spans="1:2" x14ac:dyDescent="0.3">
      <c r="A861" t="s">
        <v>1311</v>
      </c>
      <c r="B861">
        <v>9.8209830277807102E-3</v>
      </c>
    </row>
    <row r="862" spans="1:2" x14ac:dyDescent="0.3">
      <c r="A862" t="s">
        <v>1312</v>
      </c>
      <c r="B862">
        <v>-6.3683027998637795E-4</v>
      </c>
    </row>
    <row r="863" spans="1:2" x14ac:dyDescent="0.3">
      <c r="A863" t="s">
        <v>1313</v>
      </c>
      <c r="B863">
        <v>2.0581061079726501E-2</v>
      </c>
    </row>
    <row r="864" spans="1:2" x14ac:dyDescent="0.3">
      <c r="A864" t="s">
        <v>1314</v>
      </c>
      <c r="B864">
        <v>4.98604777765028E-2</v>
      </c>
    </row>
    <row r="865" spans="1:2" x14ac:dyDescent="0.3">
      <c r="A865" t="s">
        <v>1315</v>
      </c>
      <c r="B865">
        <v>-1.0521799592721801E-2</v>
      </c>
    </row>
    <row r="866" spans="1:2" x14ac:dyDescent="0.3">
      <c r="A866" t="s">
        <v>1316</v>
      </c>
      <c r="B866">
        <v>1.4780587759545501E-2</v>
      </c>
    </row>
    <row r="867" spans="1:2" x14ac:dyDescent="0.3">
      <c r="A867" t="s">
        <v>1317</v>
      </c>
      <c r="B867">
        <v>0.12583317379728701</v>
      </c>
    </row>
    <row r="868" spans="1:2" x14ac:dyDescent="0.3">
      <c r="A868" t="s">
        <v>1318</v>
      </c>
      <c r="B868">
        <v>2.2232280477596199E-2</v>
      </c>
    </row>
    <row r="869" spans="1:2" x14ac:dyDescent="0.3">
      <c r="A869" t="s">
        <v>1319</v>
      </c>
      <c r="B869">
        <v>-3.2795237578410602E-3</v>
      </c>
    </row>
    <row r="870" spans="1:2" x14ac:dyDescent="0.3">
      <c r="A870" t="s">
        <v>1320</v>
      </c>
      <c r="B870">
        <v>0.10349375403120301</v>
      </c>
    </row>
    <row r="871" spans="1:2" x14ac:dyDescent="0.3">
      <c r="A871" t="s">
        <v>1321</v>
      </c>
      <c r="B871">
        <v>1.9094780733760499E-2</v>
      </c>
    </row>
    <row r="872" spans="1:2" x14ac:dyDescent="0.3">
      <c r="A872" t="s">
        <v>1322</v>
      </c>
      <c r="B872">
        <v>0.11352702251977601</v>
      </c>
    </row>
    <row r="873" spans="1:2" x14ac:dyDescent="0.3">
      <c r="A873" t="s">
        <v>1323</v>
      </c>
      <c r="B873">
        <v>-1.01390098731633E-2</v>
      </c>
    </row>
    <row r="874" spans="1:2" x14ac:dyDescent="0.3">
      <c r="A874" t="s">
        <v>1324</v>
      </c>
      <c r="B874">
        <v>3.8307595000292502E-3</v>
      </c>
    </row>
    <row r="875" spans="1:2" x14ac:dyDescent="0.3">
      <c r="A875" t="s">
        <v>1325</v>
      </c>
      <c r="B875">
        <v>-3.5748181819960798E-2</v>
      </c>
    </row>
    <row r="876" spans="1:2" x14ac:dyDescent="0.3">
      <c r="A876" t="s">
        <v>1326</v>
      </c>
      <c r="B876">
        <v>-1.1052154230002499E-3</v>
      </c>
    </row>
    <row r="877" spans="1:2" x14ac:dyDescent="0.3">
      <c r="A877" t="s">
        <v>1327</v>
      </c>
      <c r="B877">
        <v>3.9034112509447501E-3</v>
      </c>
    </row>
    <row r="878" spans="1:2" x14ac:dyDescent="0.3">
      <c r="A878" t="s">
        <v>1328</v>
      </c>
      <c r="B878">
        <v>1.4434110433695E-2</v>
      </c>
    </row>
    <row r="879" spans="1:2" x14ac:dyDescent="0.3">
      <c r="A879" t="s">
        <v>1329</v>
      </c>
      <c r="B879">
        <v>-3.2246885059884198E-2</v>
      </c>
    </row>
    <row r="880" spans="1:2" x14ac:dyDescent="0.3">
      <c r="A880" t="s">
        <v>1330</v>
      </c>
      <c r="B880">
        <v>1.4612824140900999E-2</v>
      </c>
    </row>
    <row r="881" spans="1:2" x14ac:dyDescent="0.3">
      <c r="A881" t="s">
        <v>1331</v>
      </c>
      <c r="B881">
        <v>1.0900895312676E-2</v>
      </c>
    </row>
    <row r="882" spans="1:2" x14ac:dyDescent="0.3">
      <c r="A882" t="s">
        <v>1332</v>
      </c>
      <c r="B882">
        <v>0.125371299592481</v>
      </c>
    </row>
    <row r="883" spans="1:2" x14ac:dyDescent="0.3">
      <c r="A883" t="s">
        <v>1333</v>
      </c>
      <c r="B883">
        <v>-6.2762316956593896E-3</v>
      </c>
    </row>
    <row r="884" spans="1:2" x14ac:dyDescent="0.3">
      <c r="A884" t="s">
        <v>1334</v>
      </c>
      <c r="B884">
        <v>-3.0901065270171699E-2</v>
      </c>
    </row>
    <row r="885" spans="1:2" x14ac:dyDescent="0.3">
      <c r="A885" t="s">
        <v>1335</v>
      </c>
      <c r="B885">
        <v>-1.15846402937732E-2</v>
      </c>
    </row>
    <row r="886" spans="1:2" x14ac:dyDescent="0.3">
      <c r="A886" t="s">
        <v>1336</v>
      </c>
      <c r="B886">
        <v>-5.4386117399091898E-3</v>
      </c>
    </row>
    <row r="887" spans="1:2" x14ac:dyDescent="0.3">
      <c r="A887" t="s">
        <v>1337</v>
      </c>
      <c r="B887">
        <v>2.02828045913553E-2</v>
      </c>
    </row>
    <row r="888" spans="1:2" x14ac:dyDescent="0.3">
      <c r="A888" t="s">
        <v>1338</v>
      </c>
      <c r="B888">
        <v>0.101650171436466</v>
      </c>
    </row>
    <row r="889" spans="1:2" x14ac:dyDescent="0.3">
      <c r="A889" t="s">
        <v>1339</v>
      </c>
      <c r="B889">
        <v>-4.3678866132815797E-2</v>
      </c>
    </row>
    <row r="890" spans="1:2" x14ac:dyDescent="0.3">
      <c r="A890" t="s">
        <v>1340</v>
      </c>
      <c r="B890">
        <v>-1.2047990481542901E-2</v>
      </c>
    </row>
    <row r="891" spans="1:2" x14ac:dyDescent="0.3">
      <c r="A891" t="s">
        <v>1341</v>
      </c>
      <c r="B891">
        <v>1.48274393721592E-3</v>
      </c>
    </row>
    <row r="892" spans="1:2" x14ac:dyDescent="0.3">
      <c r="A892" t="s">
        <v>1342</v>
      </c>
      <c r="B892">
        <v>-3.3009679053035798E-2</v>
      </c>
    </row>
    <row r="893" spans="1:2" x14ac:dyDescent="0.3">
      <c r="A893" t="s">
        <v>1343</v>
      </c>
      <c r="B893">
        <v>6.7742481175199097E-3</v>
      </c>
    </row>
    <row r="894" spans="1:2" x14ac:dyDescent="0.3">
      <c r="A894" t="s">
        <v>1344</v>
      </c>
      <c r="B894">
        <v>-4.76709109221038E-2</v>
      </c>
    </row>
    <row r="895" spans="1:2" x14ac:dyDescent="0.3">
      <c r="A895" t="s">
        <v>1345</v>
      </c>
      <c r="B895">
        <v>-1.5623675828403599E-2</v>
      </c>
    </row>
    <row r="896" spans="1:2" x14ac:dyDescent="0.3">
      <c r="A896" t="s">
        <v>1346</v>
      </c>
      <c r="B896">
        <v>0.16216515335579401</v>
      </c>
    </row>
    <row r="897" spans="1:2" x14ac:dyDescent="0.3">
      <c r="A897" t="s">
        <v>1347</v>
      </c>
      <c r="B897">
        <v>-2.7866269960531501E-3</v>
      </c>
    </row>
    <row r="898" spans="1:2" x14ac:dyDescent="0.3">
      <c r="A898" t="s">
        <v>1348</v>
      </c>
      <c r="B898">
        <v>-7.0194686263719396E-3</v>
      </c>
    </row>
    <row r="899" spans="1:2" x14ac:dyDescent="0.3">
      <c r="A899" t="s">
        <v>1349</v>
      </c>
      <c r="B899">
        <v>0.58188311720266195</v>
      </c>
    </row>
    <row r="900" spans="1:2" x14ac:dyDescent="0.3">
      <c r="A900" t="s">
        <v>1350</v>
      </c>
      <c r="B900">
        <v>6.2555743039443296E-3</v>
      </c>
    </row>
    <row r="901" spans="1:2" x14ac:dyDescent="0.3">
      <c r="A901" t="s">
        <v>1351</v>
      </c>
      <c r="B901">
        <v>9.3876045965295696E-3</v>
      </c>
    </row>
    <row r="902" spans="1:2" x14ac:dyDescent="0.3">
      <c r="A902" t="s">
        <v>1352</v>
      </c>
      <c r="B902">
        <v>-2.2813320194949899E-3</v>
      </c>
    </row>
    <row r="903" spans="1:2" x14ac:dyDescent="0.3">
      <c r="A903" t="s">
        <v>1353</v>
      </c>
      <c r="B903">
        <v>3.7478819011255202E-2</v>
      </c>
    </row>
    <row r="904" spans="1:2" x14ac:dyDescent="0.3">
      <c r="A904" t="s">
        <v>1354</v>
      </c>
      <c r="B904">
        <v>6.0338063232520302E-3</v>
      </c>
    </row>
    <row r="905" spans="1:2" x14ac:dyDescent="0.3">
      <c r="A905" t="s">
        <v>1355</v>
      </c>
      <c r="B905">
        <v>1.84951367736364E-2</v>
      </c>
    </row>
    <row r="906" spans="1:2" x14ac:dyDescent="0.3">
      <c r="A906" t="s">
        <v>1356</v>
      </c>
      <c r="B906">
        <v>3.72647975576606E-3</v>
      </c>
    </row>
    <row r="907" spans="1:2" x14ac:dyDescent="0.3">
      <c r="A907" t="s">
        <v>1357</v>
      </c>
      <c r="B907">
        <v>4.8561337326146099E-3</v>
      </c>
    </row>
    <row r="908" spans="1:2" x14ac:dyDescent="0.3">
      <c r="A908" t="s">
        <v>1358</v>
      </c>
      <c r="B908">
        <v>3.6132276492983499E-2</v>
      </c>
    </row>
    <row r="909" spans="1:2" x14ac:dyDescent="0.3">
      <c r="A909" t="s">
        <v>1359</v>
      </c>
      <c r="B909">
        <v>7.2163425252740696E-3</v>
      </c>
    </row>
    <row r="910" spans="1:2" x14ac:dyDescent="0.3">
      <c r="A910" t="s">
        <v>1360</v>
      </c>
      <c r="B910">
        <v>9.6176441407182201E-4</v>
      </c>
    </row>
    <row r="911" spans="1:2" x14ac:dyDescent="0.3">
      <c r="A911" t="s">
        <v>1361</v>
      </c>
      <c r="B911">
        <v>1.41942683614032E-2</v>
      </c>
    </row>
    <row r="912" spans="1:2" x14ac:dyDescent="0.3">
      <c r="A912" t="s">
        <v>1362</v>
      </c>
      <c r="B912">
        <v>3.3851284904713397E-2</v>
      </c>
    </row>
    <row r="913" spans="1:2" x14ac:dyDescent="0.3">
      <c r="A913" t="s">
        <v>1363</v>
      </c>
      <c r="B913">
        <v>-1.82328431236392E-3</v>
      </c>
    </row>
    <row r="914" spans="1:2" x14ac:dyDescent="0.3">
      <c r="A914" t="s">
        <v>1364</v>
      </c>
      <c r="B914">
        <v>4.1569503064474503E-3</v>
      </c>
    </row>
    <row r="915" spans="1:2" x14ac:dyDescent="0.3">
      <c r="A915" t="s">
        <v>1365</v>
      </c>
      <c r="B915">
        <v>2.7999916856203898E-3</v>
      </c>
    </row>
    <row r="916" spans="1:2" x14ac:dyDescent="0.3">
      <c r="A916" t="s">
        <v>1366</v>
      </c>
      <c r="B916">
        <v>2.13440151122362E-2</v>
      </c>
    </row>
    <row r="917" spans="1:2" x14ac:dyDescent="0.3">
      <c r="A917" t="s">
        <v>1367</v>
      </c>
      <c r="B917">
        <v>-1.5701254699692401E-3</v>
      </c>
    </row>
    <row r="918" spans="1:2" x14ac:dyDescent="0.3">
      <c r="A918" t="s">
        <v>1368</v>
      </c>
      <c r="B918">
        <v>8.5012629392221904E-3</v>
      </c>
    </row>
    <row r="919" spans="1:2" x14ac:dyDescent="0.3">
      <c r="A919" t="s">
        <v>1369</v>
      </c>
      <c r="B919">
        <v>1.0957249512169E-2</v>
      </c>
    </row>
    <row r="920" spans="1:2" x14ac:dyDescent="0.3">
      <c r="A920" t="s">
        <v>1370</v>
      </c>
      <c r="B920">
        <v>-8.6522518883065808E-3</v>
      </c>
    </row>
    <row r="921" spans="1:2" x14ac:dyDescent="0.3">
      <c r="A921" t="s">
        <v>1371</v>
      </c>
      <c r="B921">
        <v>1.1507415735528301E-3</v>
      </c>
    </row>
    <row r="922" spans="1:2" x14ac:dyDescent="0.3">
      <c r="A922" t="s">
        <v>1372</v>
      </c>
      <c r="B922">
        <v>3.4048596369047501E-2</v>
      </c>
    </row>
    <row r="923" spans="1:2" x14ac:dyDescent="0.3">
      <c r="A923" t="s">
        <v>1373</v>
      </c>
      <c r="B923">
        <v>1.45780977760845E-2</v>
      </c>
    </row>
    <row r="924" spans="1:2" x14ac:dyDescent="0.3">
      <c r="A924" t="s">
        <v>1374</v>
      </c>
      <c r="B924">
        <v>1.7868413754889699E-2</v>
      </c>
    </row>
    <row r="925" spans="1:2" x14ac:dyDescent="0.3">
      <c r="A925" t="s">
        <v>1375</v>
      </c>
      <c r="B925">
        <v>1.1395933134423701E-3</v>
      </c>
    </row>
    <row r="926" spans="1:2" x14ac:dyDescent="0.3">
      <c r="A926" t="s">
        <v>1376</v>
      </c>
      <c r="B926">
        <v>1.0078017493984801E-2</v>
      </c>
    </row>
    <row r="927" spans="1:2" x14ac:dyDescent="0.3">
      <c r="A927" t="s">
        <v>1377</v>
      </c>
      <c r="B927">
        <v>7.2601887410099599E-3</v>
      </c>
    </row>
    <row r="928" spans="1:2" x14ac:dyDescent="0.3">
      <c r="A928" t="s">
        <v>1378</v>
      </c>
      <c r="B928">
        <v>-2.6285435697568898E-3</v>
      </c>
    </row>
    <row r="929" spans="1:2" x14ac:dyDescent="0.3">
      <c r="A929" t="s">
        <v>1379</v>
      </c>
      <c r="B929">
        <v>-6.7441349290398196E-3</v>
      </c>
    </row>
    <row r="930" spans="1:2" x14ac:dyDescent="0.3">
      <c r="A930" t="s">
        <v>1380</v>
      </c>
      <c r="B930">
        <v>4.2822813313982203E-3</v>
      </c>
    </row>
    <row r="931" spans="1:2" x14ac:dyDescent="0.3">
      <c r="A931" t="s">
        <v>1381</v>
      </c>
      <c r="B931">
        <v>6.18494831485609E-3</v>
      </c>
    </row>
    <row r="932" spans="1:2" x14ac:dyDescent="0.3">
      <c r="A932" t="s">
        <v>1382</v>
      </c>
      <c r="B932">
        <v>3.0506551108359699E-2</v>
      </c>
    </row>
    <row r="933" spans="1:2" x14ac:dyDescent="0.3">
      <c r="A933" t="s">
        <v>1383</v>
      </c>
      <c r="B933" s="2">
        <v>1.5794911579641299E-5</v>
      </c>
    </row>
    <row r="934" spans="1:2" x14ac:dyDescent="0.3">
      <c r="A934" t="s">
        <v>1384</v>
      </c>
      <c r="B934">
        <v>-1.06944540544448E-2</v>
      </c>
    </row>
    <row r="935" spans="1:2" x14ac:dyDescent="0.3">
      <c r="A935" t="s">
        <v>1385</v>
      </c>
      <c r="B935">
        <v>1.3350704626531099E-2</v>
      </c>
    </row>
    <row r="936" spans="1:2" x14ac:dyDescent="0.3">
      <c r="A936" t="s">
        <v>1386</v>
      </c>
      <c r="B936">
        <v>3.7996154846543902E-2</v>
      </c>
    </row>
    <row r="937" spans="1:2" x14ac:dyDescent="0.3">
      <c r="A937" t="s">
        <v>1387</v>
      </c>
      <c r="B937">
        <v>6.6653632005550301E-2</v>
      </c>
    </row>
    <row r="938" spans="1:2" x14ac:dyDescent="0.3">
      <c r="A938" t="s">
        <v>1388</v>
      </c>
      <c r="B938" s="2">
        <v>6.6936105523474003E-6</v>
      </c>
    </row>
    <row r="939" spans="1:2" x14ac:dyDescent="0.3">
      <c r="A939" t="s">
        <v>1389</v>
      </c>
      <c r="B939">
        <v>0.111276988911741</v>
      </c>
    </row>
    <row r="940" spans="1:2" x14ac:dyDescent="0.3">
      <c r="A940" t="s">
        <v>1390</v>
      </c>
      <c r="B940">
        <v>3.9173718814574397E-2</v>
      </c>
    </row>
    <row r="941" spans="1:2" x14ac:dyDescent="0.3">
      <c r="A941" t="s">
        <v>1391</v>
      </c>
      <c r="B941">
        <v>-7.2141300757435701E-4</v>
      </c>
    </row>
    <row r="942" spans="1:2" x14ac:dyDescent="0.3">
      <c r="A942" t="s">
        <v>1392</v>
      </c>
      <c r="B942">
        <v>4.7641216698017901E-2</v>
      </c>
    </row>
    <row r="943" spans="1:2" x14ac:dyDescent="0.3">
      <c r="A943" t="s">
        <v>1393</v>
      </c>
      <c r="B943">
        <v>-3.0182724645166398E-3</v>
      </c>
    </row>
    <row r="944" spans="1:2" x14ac:dyDescent="0.3">
      <c r="A944" t="s">
        <v>1394</v>
      </c>
      <c r="B944">
        <v>1.43639911495787E-2</v>
      </c>
    </row>
    <row r="945" spans="1:2" x14ac:dyDescent="0.3">
      <c r="A945" t="s">
        <v>1395</v>
      </c>
      <c r="B945">
        <v>2.1380260675276801E-2</v>
      </c>
    </row>
    <row r="946" spans="1:2" x14ac:dyDescent="0.3">
      <c r="A946" t="s">
        <v>1396</v>
      </c>
      <c r="B946">
        <v>8.51492576353303E-4</v>
      </c>
    </row>
    <row r="947" spans="1:2" x14ac:dyDescent="0.3">
      <c r="A947" t="s">
        <v>1397</v>
      </c>
      <c r="B947">
        <v>1.04406519405204E-2</v>
      </c>
    </row>
    <row r="948" spans="1:2" x14ac:dyDescent="0.3">
      <c r="A948" t="s">
        <v>1398</v>
      </c>
      <c r="B948">
        <v>0.107333087956076</v>
      </c>
    </row>
    <row r="949" spans="1:2" x14ac:dyDescent="0.3">
      <c r="A949" t="s">
        <v>1399</v>
      </c>
      <c r="B949">
        <v>-2.9906393096907498E-3</v>
      </c>
    </row>
    <row r="950" spans="1:2" x14ac:dyDescent="0.3">
      <c r="A950" t="s">
        <v>1400</v>
      </c>
      <c r="B950">
        <v>1.42138219056454E-2</v>
      </c>
    </row>
    <row r="951" spans="1:2" x14ac:dyDescent="0.3">
      <c r="A951" t="s">
        <v>1401</v>
      </c>
      <c r="B951">
        <v>-8.1578199998919498E-4</v>
      </c>
    </row>
    <row r="952" spans="1:2" x14ac:dyDescent="0.3">
      <c r="A952" t="s">
        <v>1402</v>
      </c>
      <c r="B952">
        <v>6.4916683578046405E-2</v>
      </c>
    </row>
    <row r="953" spans="1:2" x14ac:dyDescent="0.3">
      <c r="A953" t="s">
        <v>1403</v>
      </c>
      <c r="B953">
        <v>-2.3788846823427301E-2</v>
      </c>
    </row>
    <row r="954" spans="1:2" x14ac:dyDescent="0.3">
      <c r="A954" t="s">
        <v>1404</v>
      </c>
      <c r="B954">
        <v>1.6359904538253301E-2</v>
      </c>
    </row>
    <row r="955" spans="1:2" x14ac:dyDescent="0.3">
      <c r="A955" t="s">
        <v>1405</v>
      </c>
      <c r="B955">
        <v>4.83120086621915E-2</v>
      </c>
    </row>
    <row r="956" spans="1:2" x14ac:dyDescent="0.3">
      <c r="A956" t="s">
        <v>1406</v>
      </c>
      <c r="B956">
        <v>-9.6136222438163495E-3</v>
      </c>
    </row>
    <row r="957" spans="1:2" x14ac:dyDescent="0.3">
      <c r="A957" t="s">
        <v>1407</v>
      </c>
      <c r="B957">
        <v>4.32324090936855E-3</v>
      </c>
    </row>
    <row r="958" spans="1:2" x14ac:dyDescent="0.3">
      <c r="A958" t="s">
        <v>1408</v>
      </c>
      <c r="B958">
        <v>2.76330634913143E-3</v>
      </c>
    </row>
    <row r="959" spans="1:2" x14ac:dyDescent="0.3">
      <c r="A959" t="s">
        <v>1409</v>
      </c>
      <c r="B959">
        <v>-4.39004654553736E-3</v>
      </c>
    </row>
    <row r="960" spans="1:2" x14ac:dyDescent="0.3">
      <c r="A960" t="s">
        <v>1410</v>
      </c>
      <c r="B960">
        <v>4.1815225266384902E-4</v>
      </c>
    </row>
    <row r="961" spans="1:2" x14ac:dyDescent="0.3">
      <c r="A961" t="s">
        <v>1411</v>
      </c>
      <c r="B961">
        <v>6.1735510834662999E-2</v>
      </c>
    </row>
    <row r="962" spans="1:2" x14ac:dyDescent="0.3">
      <c r="A962" t="s">
        <v>1412</v>
      </c>
      <c r="B962">
        <v>-2.6239982851273401E-2</v>
      </c>
    </row>
    <row r="963" spans="1:2" x14ac:dyDescent="0.3">
      <c r="A963" t="s">
        <v>1413</v>
      </c>
      <c r="B963" s="2">
        <v>7.0393339381607305E-5</v>
      </c>
    </row>
    <row r="964" spans="1:2" x14ac:dyDescent="0.3">
      <c r="A964" t="s">
        <v>1414</v>
      </c>
      <c r="B964">
        <v>-7.7803367359134104E-4</v>
      </c>
    </row>
    <row r="965" spans="1:2" x14ac:dyDescent="0.3">
      <c r="A965" t="s">
        <v>1415</v>
      </c>
      <c r="B965">
        <v>1.3768143981079299E-2</v>
      </c>
    </row>
    <row r="966" spans="1:2" x14ac:dyDescent="0.3">
      <c r="A966" t="s">
        <v>1416</v>
      </c>
      <c r="B966">
        <v>2.7278857728110901E-3</v>
      </c>
    </row>
    <row r="967" spans="1:2" x14ac:dyDescent="0.3">
      <c r="A967" t="s">
        <v>1417</v>
      </c>
      <c r="B967">
        <v>2.88826123964992E-2</v>
      </c>
    </row>
    <row r="968" spans="1:2" x14ac:dyDescent="0.3">
      <c r="A968" t="s">
        <v>1418</v>
      </c>
      <c r="B968">
        <v>9.6996772251375193E-2</v>
      </c>
    </row>
    <row r="969" spans="1:2" x14ac:dyDescent="0.3">
      <c r="A969" t="s">
        <v>1419</v>
      </c>
      <c r="B969">
        <v>5.6447401708071302E-3</v>
      </c>
    </row>
    <row r="970" spans="1:2" x14ac:dyDescent="0.3">
      <c r="A970" t="s">
        <v>1420</v>
      </c>
      <c r="B970">
        <v>2.1351664109066901E-2</v>
      </c>
    </row>
    <row r="971" spans="1:2" x14ac:dyDescent="0.3">
      <c r="A971" t="s">
        <v>1421</v>
      </c>
      <c r="B971">
        <v>-2.5538875465447E-3</v>
      </c>
    </row>
    <row r="972" spans="1:2" x14ac:dyDescent="0.3">
      <c r="A972" t="s">
        <v>1422</v>
      </c>
      <c r="B972">
        <v>0.31111877731170401</v>
      </c>
    </row>
    <row r="973" spans="1:2" x14ac:dyDescent="0.3">
      <c r="A973" t="s">
        <v>1423</v>
      </c>
      <c r="B973">
        <v>5.0550373390039698E-2</v>
      </c>
    </row>
    <row r="974" spans="1:2" x14ac:dyDescent="0.3">
      <c r="A974" t="s">
        <v>1424</v>
      </c>
      <c r="B974">
        <v>0.115261594921951</v>
      </c>
    </row>
    <row r="975" spans="1:2" x14ac:dyDescent="0.3">
      <c r="A975" t="s">
        <v>1425</v>
      </c>
      <c r="B975">
        <v>0.25885503311624702</v>
      </c>
    </row>
    <row r="976" spans="1:2" x14ac:dyDescent="0.3">
      <c r="A976" t="s">
        <v>1426</v>
      </c>
      <c r="B976">
        <v>3.3075676597819098E-2</v>
      </c>
    </row>
    <row r="977" spans="1:2" x14ac:dyDescent="0.3">
      <c r="A977" t="s">
        <v>1427</v>
      </c>
      <c r="B977">
        <v>0.18696129186787</v>
      </c>
    </row>
    <row r="978" spans="1:2" x14ac:dyDescent="0.3">
      <c r="A978" t="s">
        <v>1428</v>
      </c>
      <c r="B978">
        <v>0.14385064813360501</v>
      </c>
    </row>
    <row r="979" spans="1:2" x14ac:dyDescent="0.3">
      <c r="A979" t="s">
        <v>1429</v>
      </c>
      <c r="B979">
        <v>-1.35210027370426E-2</v>
      </c>
    </row>
    <row r="980" spans="1:2" x14ac:dyDescent="0.3">
      <c r="A980" t="s">
        <v>1430</v>
      </c>
      <c r="B980">
        <v>0.17488078411020599</v>
      </c>
    </row>
    <row r="981" spans="1:2" x14ac:dyDescent="0.3">
      <c r="A981" t="s">
        <v>1431</v>
      </c>
      <c r="B981">
        <v>-8.0266667623282995E-3</v>
      </c>
    </row>
    <row r="982" spans="1:2" x14ac:dyDescent="0.3">
      <c r="A982" t="s">
        <v>1432</v>
      </c>
      <c r="B982">
        <v>-2.7405079349657E-2</v>
      </c>
    </row>
    <row r="983" spans="1:2" x14ac:dyDescent="0.3">
      <c r="A983" t="s">
        <v>1433</v>
      </c>
      <c r="B983">
        <v>0.19137847350164799</v>
      </c>
    </row>
    <row r="984" spans="1:2" x14ac:dyDescent="0.3">
      <c r="A984" t="s">
        <v>1434</v>
      </c>
      <c r="B984">
        <v>4.16422681702339E-3</v>
      </c>
    </row>
    <row r="985" spans="1:2" x14ac:dyDescent="0.3">
      <c r="A985" t="s">
        <v>1435</v>
      </c>
      <c r="B985">
        <v>-1.06023879856635E-2</v>
      </c>
    </row>
    <row r="986" spans="1:2" x14ac:dyDescent="0.3">
      <c r="A986" t="s">
        <v>1436</v>
      </c>
      <c r="B986">
        <v>-1.7431960365218099E-2</v>
      </c>
    </row>
    <row r="987" spans="1:2" x14ac:dyDescent="0.3">
      <c r="A987" t="s">
        <v>1437</v>
      </c>
      <c r="B987">
        <v>7.6418951765029594E-2</v>
      </c>
    </row>
    <row r="988" spans="1:2" x14ac:dyDescent="0.3">
      <c r="A988" t="s">
        <v>1438</v>
      </c>
      <c r="B988">
        <v>1.7390460822690401E-3</v>
      </c>
    </row>
    <row r="989" spans="1:2" x14ac:dyDescent="0.3">
      <c r="A989" t="s">
        <v>1439</v>
      </c>
      <c r="B989">
        <v>-1.41449643420922E-2</v>
      </c>
    </row>
    <row r="990" spans="1:2" x14ac:dyDescent="0.3">
      <c r="A990" t="s">
        <v>1440</v>
      </c>
      <c r="B990">
        <v>2.8715122739845E-2</v>
      </c>
    </row>
    <row r="991" spans="1:2" x14ac:dyDescent="0.3">
      <c r="A991" t="s">
        <v>1441</v>
      </c>
      <c r="B991">
        <v>3.2973006906505599E-2</v>
      </c>
    </row>
    <row r="992" spans="1:2" x14ac:dyDescent="0.3">
      <c r="A992" t="s">
        <v>1442</v>
      </c>
      <c r="B992">
        <v>1.00762305570879E-2</v>
      </c>
    </row>
    <row r="993" spans="1:2" x14ac:dyDescent="0.3">
      <c r="A993" t="s">
        <v>1443</v>
      </c>
      <c r="B993">
        <v>-1.0703197097383399E-2</v>
      </c>
    </row>
    <row r="994" spans="1:2" x14ac:dyDescent="0.3">
      <c r="A994" t="s">
        <v>1444</v>
      </c>
      <c r="B994">
        <v>-8.8766041694624907E-3</v>
      </c>
    </row>
    <row r="995" spans="1:2" x14ac:dyDescent="0.3">
      <c r="A995" t="s">
        <v>1445</v>
      </c>
      <c r="B995">
        <v>-6.6392970946687203E-4</v>
      </c>
    </row>
    <row r="996" spans="1:2" x14ac:dyDescent="0.3">
      <c r="A996" t="s">
        <v>1446</v>
      </c>
      <c r="B996">
        <v>0.15797485330911401</v>
      </c>
    </row>
    <row r="997" spans="1:2" x14ac:dyDescent="0.3">
      <c r="A997" t="s">
        <v>1447</v>
      </c>
      <c r="B997">
        <v>-1.50501883686482E-2</v>
      </c>
    </row>
    <row r="998" spans="1:2" x14ac:dyDescent="0.3">
      <c r="A998" t="s">
        <v>1448</v>
      </c>
      <c r="B998">
        <v>3.2133016067048298E-2</v>
      </c>
    </row>
    <row r="999" spans="1:2" x14ac:dyDescent="0.3">
      <c r="A999" t="s">
        <v>1449</v>
      </c>
      <c r="B999">
        <v>-6.6519003273376402E-3</v>
      </c>
    </row>
    <row r="1000" spans="1:2" x14ac:dyDescent="0.3">
      <c r="A1000" t="s">
        <v>1450</v>
      </c>
      <c r="B1000">
        <v>0.15262054868707101</v>
      </c>
    </row>
    <row r="1001" spans="1:2" x14ac:dyDescent="0.3">
      <c r="A1001" t="s">
        <v>1451</v>
      </c>
      <c r="B1001">
        <v>-3.6185098651149799E-3</v>
      </c>
    </row>
    <row r="1002" spans="1:2" x14ac:dyDescent="0.3">
      <c r="A1002" t="s">
        <v>1452</v>
      </c>
      <c r="B1002">
        <v>8.1506526752560093E-2</v>
      </c>
    </row>
    <row r="1003" spans="1:2" x14ac:dyDescent="0.3">
      <c r="A1003" t="s">
        <v>1453</v>
      </c>
      <c r="B1003" s="2">
        <v>1.7638876109507E-5</v>
      </c>
    </row>
    <row r="1004" spans="1:2" x14ac:dyDescent="0.3">
      <c r="A1004" t="s">
        <v>1454</v>
      </c>
      <c r="B1004">
        <v>9.8082250273011706E-2</v>
      </c>
    </row>
    <row r="1005" spans="1:2" x14ac:dyDescent="0.3">
      <c r="A1005" t="s">
        <v>1455</v>
      </c>
      <c r="B1005">
        <v>0.11542362216124299</v>
      </c>
    </row>
    <row r="1006" spans="1:2" x14ac:dyDescent="0.3">
      <c r="A1006" t="s">
        <v>1456</v>
      </c>
      <c r="B1006">
        <v>-1.4077464237411499E-3</v>
      </c>
    </row>
    <row r="1007" spans="1:2" x14ac:dyDescent="0.3">
      <c r="A1007" t="s">
        <v>1457</v>
      </c>
      <c r="B1007">
        <v>0.10375258774879501</v>
      </c>
    </row>
    <row r="1008" spans="1:2" x14ac:dyDescent="0.3">
      <c r="A1008" t="s">
        <v>1458</v>
      </c>
      <c r="B1008">
        <v>0.111932673662492</v>
      </c>
    </row>
    <row r="1009" spans="1:2" x14ac:dyDescent="0.3">
      <c r="A1009" t="s">
        <v>1459</v>
      </c>
      <c r="B1009">
        <v>0.32119407553769103</v>
      </c>
    </row>
    <row r="1010" spans="1:2" x14ac:dyDescent="0.3">
      <c r="A1010" t="s">
        <v>1460</v>
      </c>
      <c r="B1010">
        <v>6.08860758453829E-2</v>
      </c>
    </row>
    <row r="1011" spans="1:2" x14ac:dyDescent="0.3">
      <c r="A1011" t="s">
        <v>1461</v>
      </c>
      <c r="B1011">
        <v>0.18806460994358501</v>
      </c>
    </row>
    <row r="1012" spans="1:2" x14ac:dyDescent="0.3">
      <c r="A1012" t="s">
        <v>1462</v>
      </c>
      <c r="B1012">
        <v>0.15131240445206801</v>
      </c>
    </row>
    <row r="1013" spans="1:2" x14ac:dyDescent="0.3">
      <c r="A1013" t="s">
        <v>1463</v>
      </c>
      <c r="B1013">
        <v>-3.64273218591308E-4</v>
      </c>
    </row>
    <row r="1014" spans="1:2" x14ac:dyDescent="0.3">
      <c r="A1014" t="s">
        <v>1464</v>
      </c>
      <c r="B1014">
        <v>0.20663389326221901</v>
      </c>
    </row>
    <row r="1015" spans="1:2" x14ac:dyDescent="0.3">
      <c r="A1015" t="s">
        <v>1465</v>
      </c>
      <c r="B1015">
        <v>1.24303828106875E-3</v>
      </c>
    </row>
    <row r="1016" spans="1:2" x14ac:dyDescent="0.3">
      <c r="A1016" t="s">
        <v>1466</v>
      </c>
      <c r="B1016">
        <v>2.92651037363136E-3</v>
      </c>
    </row>
    <row r="1017" spans="1:2" x14ac:dyDescent="0.3">
      <c r="A1017" t="s">
        <v>1467</v>
      </c>
      <c r="B1017">
        <v>0.19457194891766799</v>
      </c>
    </row>
    <row r="1018" spans="1:2" x14ac:dyDescent="0.3">
      <c r="A1018" t="s">
        <v>1468</v>
      </c>
      <c r="B1018">
        <v>-1.23110868395053E-3</v>
      </c>
    </row>
    <row r="1019" spans="1:2" x14ac:dyDescent="0.3">
      <c r="A1019" t="s">
        <v>1469</v>
      </c>
      <c r="B1019">
        <v>4.67059453602127E-3</v>
      </c>
    </row>
    <row r="1020" spans="1:2" x14ac:dyDescent="0.3">
      <c r="A1020" t="s">
        <v>1470</v>
      </c>
      <c r="B1020">
        <v>-8.3686336521760392E-3</v>
      </c>
    </row>
    <row r="1021" spans="1:2" x14ac:dyDescent="0.3">
      <c r="A1021" t="s">
        <v>1471</v>
      </c>
      <c r="B1021">
        <v>6.1561435985988101E-2</v>
      </c>
    </row>
    <row r="1022" spans="1:2" x14ac:dyDescent="0.3">
      <c r="A1022" t="s">
        <v>1472</v>
      </c>
      <c r="B1022">
        <v>-2.9718964990590201E-2</v>
      </c>
    </row>
    <row r="1023" spans="1:2" x14ac:dyDescent="0.3">
      <c r="A1023" t="s">
        <v>1473</v>
      </c>
      <c r="B1023">
        <v>1.9482671520102701E-2</v>
      </c>
    </row>
    <row r="1024" spans="1:2" x14ac:dyDescent="0.3">
      <c r="A1024" t="s">
        <v>1474</v>
      </c>
      <c r="B1024">
        <v>0.14377465157768099</v>
      </c>
    </row>
    <row r="1025" spans="1:2" x14ac:dyDescent="0.3">
      <c r="A1025" t="s">
        <v>1475</v>
      </c>
      <c r="B1025">
        <v>4.25422838146488E-2</v>
      </c>
    </row>
    <row r="1026" spans="1:2" x14ac:dyDescent="0.3">
      <c r="A1026" t="s">
        <v>1476</v>
      </c>
      <c r="B1026">
        <v>3.6671621474311201E-3</v>
      </c>
    </row>
    <row r="1027" spans="1:2" x14ac:dyDescent="0.3">
      <c r="A1027" t="s">
        <v>1477</v>
      </c>
      <c r="B1027">
        <v>-3.3858759797123902E-3</v>
      </c>
    </row>
    <row r="1028" spans="1:2" x14ac:dyDescent="0.3">
      <c r="A1028" t="s">
        <v>1478</v>
      </c>
      <c r="B1028">
        <v>3.7823295603325402E-4</v>
      </c>
    </row>
    <row r="1029" spans="1:2" x14ac:dyDescent="0.3">
      <c r="A1029" t="s">
        <v>1479</v>
      </c>
      <c r="B1029">
        <v>9.2174443258158101E-3</v>
      </c>
    </row>
    <row r="1030" spans="1:2" x14ac:dyDescent="0.3">
      <c r="A1030" t="s">
        <v>1480</v>
      </c>
      <c r="B1030">
        <v>0.18309618928559199</v>
      </c>
    </row>
    <row r="1031" spans="1:2" x14ac:dyDescent="0.3">
      <c r="A1031" t="s">
        <v>1481</v>
      </c>
      <c r="B1031">
        <v>2.6421040198646498E-2</v>
      </c>
    </row>
    <row r="1032" spans="1:2" x14ac:dyDescent="0.3">
      <c r="A1032" t="s">
        <v>1482</v>
      </c>
      <c r="B1032">
        <v>-6.0094136396263301E-3</v>
      </c>
    </row>
    <row r="1033" spans="1:2" x14ac:dyDescent="0.3">
      <c r="A1033" t="s">
        <v>1483</v>
      </c>
      <c r="B1033">
        <v>-1.8319043700960401E-3</v>
      </c>
    </row>
    <row r="1034" spans="1:2" x14ac:dyDescent="0.3">
      <c r="A1034" t="s">
        <v>1484</v>
      </c>
      <c r="B1034">
        <v>0.21092715806895701</v>
      </c>
    </row>
    <row r="1035" spans="1:2" x14ac:dyDescent="0.3">
      <c r="A1035" t="s">
        <v>1485</v>
      </c>
      <c r="B1035">
        <v>7.7893596528482503E-3</v>
      </c>
    </row>
    <row r="1036" spans="1:2" x14ac:dyDescent="0.3">
      <c r="A1036" t="s">
        <v>1486</v>
      </c>
      <c r="B1036">
        <v>8.1595968108804096E-2</v>
      </c>
    </row>
    <row r="1037" spans="1:2" x14ac:dyDescent="0.3">
      <c r="A1037" t="s">
        <v>1487</v>
      </c>
      <c r="B1037">
        <v>-2.51328753824196E-3</v>
      </c>
    </row>
    <row r="1038" spans="1:2" x14ac:dyDescent="0.3">
      <c r="A1038" t="s">
        <v>1488</v>
      </c>
      <c r="B1038">
        <v>0.101358875533058</v>
      </c>
    </row>
    <row r="1039" spans="1:2" x14ac:dyDescent="0.3">
      <c r="A1039" t="s">
        <v>1489</v>
      </c>
      <c r="B1039">
        <v>0.19072779864658901</v>
      </c>
    </row>
    <row r="1040" spans="1:2" x14ac:dyDescent="0.3">
      <c r="A1040" t="s">
        <v>1490</v>
      </c>
      <c r="B1040">
        <v>1.66653799782992E-2</v>
      </c>
    </row>
    <row r="1041" spans="1:2" x14ac:dyDescent="0.3">
      <c r="A1041" t="s">
        <v>1491</v>
      </c>
      <c r="B1041">
        <v>2.6443287437673799E-2</v>
      </c>
    </row>
    <row r="1042" spans="1:2" x14ac:dyDescent="0.3">
      <c r="A1042" t="s">
        <v>1492</v>
      </c>
      <c r="B1042">
        <v>3.0448863430311501E-2</v>
      </c>
    </row>
    <row r="1043" spans="1:2" x14ac:dyDescent="0.3">
      <c r="A1043" t="s">
        <v>1493</v>
      </c>
      <c r="B1043">
        <v>-2.3226390610942001E-2</v>
      </c>
    </row>
    <row r="1044" spans="1:2" x14ac:dyDescent="0.3">
      <c r="A1044" t="s">
        <v>1494</v>
      </c>
      <c r="B1044">
        <v>5.0210747526110502E-2</v>
      </c>
    </row>
    <row r="1045" spans="1:2" x14ac:dyDescent="0.3">
      <c r="A1045" t="s">
        <v>1495</v>
      </c>
      <c r="B1045">
        <v>6.7010909115025996E-2</v>
      </c>
    </row>
    <row r="1046" spans="1:2" x14ac:dyDescent="0.3">
      <c r="A1046" t="s">
        <v>1496</v>
      </c>
      <c r="B1046">
        <v>3.7231805029129497E-2</v>
      </c>
    </row>
    <row r="1047" spans="1:2" x14ac:dyDescent="0.3">
      <c r="A1047" t="s">
        <v>1497</v>
      </c>
      <c r="B1047">
        <v>2.94373926860079E-2</v>
      </c>
    </row>
    <row r="1048" spans="1:2" x14ac:dyDescent="0.3">
      <c r="A1048" t="s">
        <v>1498</v>
      </c>
      <c r="B1048">
        <v>9.0079802158340994E-3</v>
      </c>
    </row>
    <row r="1049" spans="1:2" x14ac:dyDescent="0.3">
      <c r="A1049" t="s">
        <v>1499</v>
      </c>
      <c r="B1049">
        <v>9.5157330056807408E-3</v>
      </c>
    </row>
    <row r="1050" spans="1:2" x14ac:dyDescent="0.3">
      <c r="A1050" t="s">
        <v>1500</v>
      </c>
      <c r="B1050">
        <v>2.4445294398908201E-2</v>
      </c>
    </row>
    <row r="1051" spans="1:2" x14ac:dyDescent="0.3">
      <c r="A1051" t="s">
        <v>1501</v>
      </c>
      <c r="B1051">
        <v>-4.8026704753592402E-4</v>
      </c>
    </row>
    <row r="1052" spans="1:2" x14ac:dyDescent="0.3">
      <c r="A1052" t="s">
        <v>1502</v>
      </c>
      <c r="B1052">
        <v>4.4683402681199302E-3</v>
      </c>
    </row>
    <row r="1053" spans="1:2" x14ac:dyDescent="0.3">
      <c r="A1053" t="s">
        <v>1503</v>
      </c>
      <c r="B1053">
        <v>-5.3503919189728799E-3</v>
      </c>
    </row>
    <row r="1054" spans="1:2" x14ac:dyDescent="0.3">
      <c r="A1054" t="s">
        <v>1504</v>
      </c>
      <c r="B1054">
        <v>3.1949182776766401E-2</v>
      </c>
    </row>
    <row r="1055" spans="1:2" x14ac:dyDescent="0.3">
      <c r="A1055" t="s">
        <v>1505</v>
      </c>
      <c r="B1055">
        <v>5.3519506638575298E-2</v>
      </c>
    </row>
    <row r="1056" spans="1:2" x14ac:dyDescent="0.3">
      <c r="A1056" t="s">
        <v>1506</v>
      </c>
      <c r="B1056">
        <v>2.7346839549551899E-3</v>
      </c>
    </row>
    <row r="1057" spans="1:2" x14ac:dyDescent="0.3">
      <c r="A1057" t="s">
        <v>1507</v>
      </c>
      <c r="B1057">
        <v>8.4917234098570594E-3</v>
      </c>
    </row>
    <row r="1058" spans="1:2" x14ac:dyDescent="0.3">
      <c r="A1058" t="s">
        <v>1508</v>
      </c>
      <c r="B1058">
        <v>2.0007921973373599E-3</v>
      </c>
    </row>
    <row r="1059" spans="1:2" x14ac:dyDescent="0.3">
      <c r="A1059" t="s">
        <v>1509</v>
      </c>
      <c r="B1059">
        <v>-1.6177105644384598E-2</v>
      </c>
    </row>
    <row r="1060" spans="1:2" x14ac:dyDescent="0.3">
      <c r="A1060" t="s">
        <v>1510</v>
      </c>
      <c r="B1060">
        <v>6.2287461335869604E-3</v>
      </c>
    </row>
    <row r="1061" spans="1:2" x14ac:dyDescent="0.3">
      <c r="A1061" t="s">
        <v>1511</v>
      </c>
      <c r="B1061">
        <v>2.2130481149989101E-2</v>
      </c>
    </row>
    <row r="1062" spans="1:2" x14ac:dyDescent="0.3">
      <c r="A1062" t="s">
        <v>1512</v>
      </c>
      <c r="B1062">
        <v>-2.50128796526291E-3</v>
      </c>
    </row>
    <row r="1063" spans="1:2" x14ac:dyDescent="0.3">
      <c r="A1063" t="s">
        <v>1513</v>
      </c>
      <c r="B1063">
        <v>3.7158386970455697E-2</v>
      </c>
    </row>
    <row r="1064" spans="1:2" x14ac:dyDescent="0.3">
      <c r="A1064" t="s">
        <v>1514</v>
      </c>
      <c r="B1064">
        <v>-2.4364684987997098E-2</v>
      </c>
    </row>
    <row r="1065" spans="1:2" x14ac:dyDescent="0.3">
      <c r="A1065" t="s">
        <v>1515</v>
      </c>
      <c r="B1065">
        <v>-1.77056453509781E-2</v>
      </c>
    </row>
    <row r="1066" spans="1:2" x14ac:dyDescent="0.3">
      <c r="A1066" t="s">
        <v>1516</v>
      </c>
      <c r="B1066">
        <v>-3.0465639791215399E-3</v>
      </c>
    </row>
    <row r="1067" spans="1:2" x14ac:dyDescent="0.3">
      <c r="A1067" t="s">
        <v>1517</v>
      </c>
      <c r="B1067">
        <v>7.4559430875351496E-2</v>
      </c>
    </row>
    <row r="1068" spans="1:2" x14ac:dyDescent="0.3">
      <c r="A1068" t="s">
        <v>1518</v>
      </c>
      <c r="B1068">
        <v>1.40696816953923E-2</v>
      </c>
    </row>
    <row r="1069" spans="1:2" x14ac:dyDescent="0.3">
      <c r="A1069" t="s">
        <v>1519</v>
      </c>
      <c r="B1069">
        <v>1.8685149347364899E-2</v>
      </c>
    </row>
    <row r="1070" spans="1:2" x14ac:dyDescent="0.3">
      <c r="A1070" t="s">
        <v>1520</v>
      </c>
      <c r="B1070">
        <v>-1.07421498819923E-2</v>
      </c>
    </row>
    <row r="1071" spans="1:2" x14ac:dyDescent="0.3">
      <c r="A1071" t="s">
        <v>1521</v>
      </c>
      <c r="B1071">
        <v>5.4248510469488904E-4</v>
      </c>
    </row>
    <row r="1072" spans="1:2" x14ac:dyDescent="0.3">
      <c r="A1072" t="s">
        <v>1522</v>
      </c>
      <c r="B1072">
        <v>9.8253729389248395E-3</v>
      </c>
    </row>
    <row r="1073" spans="1:2" x14ac:dyDescent="0.3">
      <c r="A1073" t="s">
        <v>1523</v>
      </c>
      <c r="B1073">
        <v>8.3202990352601609E-3</v>
      </c>
    </row>
    <row r="1074" spans="1:2" x14ac:dyDescent="0.3">
      <c r="A1074" t="s">
        <v>1524</v>
      </c>
      <c r="B1074">
        <v>0.28203517157866398</v>
      </c>
    </row>
    <row r="1075" spans="1:2" x14ac:dyDescent="0.3">
      <c r="A1075" t="s">
        <v>1525</v>
      </c>
      <c r="B1075">
        <v>2.89823509826584E-2</v>
      </c>
    </row>
    <row r="1076" spans="1:2" x14ac:dyDescent="0.3">
      <c r="A1076" t="s">
        <v>1526</v>
      </c>
      <c r="B1076">
        <v>0.144852518818579</v>
      </c>
    </row>
    <row r="1077" spans="1:2" x14ac:dyDescent="0.3">
      <c r="A1077" t="s">
        <v>1527</v>
      </c>
      <c r="B1077">
        <v>0.15244868718760601</v>
      </c>
    </row>
    <row r="1078" spans="1:2" x14ac:dyDescent="0.3">
      <c r="A1078" t="s">
        <v>1528</v>
      </c>
      <c r="B1078">
        <v>9.0415511200169305E-3</v>
      </c>
    </row>
    <row r="1079" spans="1:2" x14ac:dyDescent="0.3">
      <c r="A1079" t="s">
        <v>1529</v>
      </c>
      <c r="B1079">
        <v>-3.4571351655294701E-2</v>
      </c>
    </row>
    <row r="1080" spans="1:2" x14ac:dyDescent="0.3">
      <c r="A1080" t="s">
        <v>1530</v>
      </c>
      <c r="B1080">
        <v>-2.3408922202241998E-3</v>
      </c>
    </row>
    <row r="1081" spans="1:2" x14ac:dyDescent="0.3">
      <c r="A1081" t="s">
        <v>1531</v>
      </c>
      <c r="B1081">
        <v>1.31632781672707E-2</v>
      </c>
    </row>
    <row r="1082" spans="1:2" x14ac:dyDescent="0.3">
      <c r="A1082" t="s">
        <v>1532</v>
      </c>
      <c r="B1082">
        <v>0.110866949003844</v>
      </c>
    </row>
    <row r="1083" spans="1:2" x14ac:dyDescent="0.3">
      <c r="A1083" t="s">
        <v>1533</v>
      </c>
      <c r="B1083">
        <v>5.5038624246938703E-3</v>
      </c>
    </row>
    <row r="1084" spans="1:2" x14ac:dyDescent="0.3">
      <c r="A1084" t="s">
        <v>1534</v>
      </c>
      <c r="B1084">
        <v>2.54240302100576E-3</v>
      </c>
    </row>
    <row r="1085" spans="1:2" x14ac:dyDescent="0.3">
      <c r="A1085" t="s">
        <v>1535</v>
      </c>
      <c r="B1085" s="2">
        <v>-8.63538166593888E-5</v>
      </c>
    </row>
    <row r="1086" spans="1:2" x14ac:dyDescent="0.3">
      <c r="A1086" t="s">
        <v>1536</v>
      </c>
      <c r="B1086">
        <v>0.39039468375029301</v>
      </c>
    </row>
    <row r="1087" spans="1:2" x14ac:dyDescent="0.3">
      <c r="A1087" t="s">
        <v>1537</v>
      </c>
      <c r="B1087">
        <v>2.8161757323949699E-2</v>
      </c>
    </row>
    <row r="1088" spans="1:2" x14ac:dyDescent="0.3">
      <c r="A1088" t="s">
        <v>1538</v>
      </c>
      <c r="B1088">
        <v>9.0878175238957495E-3</v>
      </c>
    </row>
    <row r="1089" spans="1:2" x14ac:dyDescent="0.3">
      <c r="A1089" t="s">
        <v>1539</v>
      </c>
      <c r="B1089">
        <v>0.106461721899509</v>
      </c>
    </row>
    <row r="1090" spans="1:2" x14ac:dyDescent="0.3">
      <c r="A1090" t="s">
        <v>1540</v>
      </c>
      <c r="B1090">
        <v>1.9528633135720602E-2</v>
      </c>
    </row>
    <row r="1091" spans="1:2" x14ac:dyDescent="0.3">
      <c r="A1091" t="s">
        <v>1541</v>
      </c>
      <c r="B1091">
        <v>4.0399907455553503E-2</v>
      </c>
    </row>
    <row r="1092" spans="1:2" x14ac:dyDescent="0.3">
      <c r="A1092" t="s">
        <v>1542</v>
      </c>
      <c r="B1092">
        <v>-3.4649389028202199E-3</v>
      </c>
    </row>
    <row r="1093" spans="1:2" x14ac:dyDescent="0.3">
      <c r="A1093" t="s">
        <v>1543</v>
      </c>
      <c r="B1093">
        <v>-3.25014073889879E-2</v>
      </c>
    </row>
    <row r="1094" spans="1:2" x14ac:dyDescent="0.3">
      <c r="A1094" t="s">
        <v>1544</v>
      </c>
      <c r="B1094">
        <v>2.8672176623329199E-3</v>
      </c>
    </row>
    <row r="1095" spans="1:2" x14ac:dyDescent="0.3">
      <c r="A1095" t="s">
        <v>1545</v>
      </c>
      <c r="B1095">
        <v>-2.2636626820097001E-2</v>
      </c>
    </row>
    <row r="1096" spans="1:2" x14ac:dyDescent="0.3">
      <c r="A1096" t="s">
        <v>1546</v>
      </c>
      <c r="B1096">
        <v>2.7994528285149301E-2</v>
      </c>
    </row>
    <row r="1097" spans="1:2" x14ac:dyDescent="0.3">
      <c r="A1097" t="s">
        <v>1547</v>
      </c>
      <c r="B1097">
        <v>4.4778988443104302E-2</v>
      </c>
    </row>
    <row r="1098" spans="1:2" x14ac:dyDescent="0.3">
      <c r="A1098" t="s">
        <v>1548</v>
      </c>
      <c r="B1098">
        <v>-1.41212538179865E-2</v>
      </c>
    </row>
    <row r="1099" spans="1:2" x14ac:dyDescent="0.3">
      <c r="A1099" t="s">
        <v>1549</v>
      </c>
      <c r="B1099">
        <v>8.3811158669269498E-2</v>
      </c>
    </row>
    <row r="1100" spans="1:2" x14ac:dyDescent="0.3">
      <c r="A1100" t="s">
        <v>1550</v>
      </c>
      <c r="B1100">
        <v>2.5641762845367202E-3</v>
      </c>
    </row>
    <row r="1101" spans="1:2" x14ac:dyDescent="0.3">
      <c r="A1101" t="s">
        <v>1551</v>
      </c>
      <c r="B1101">
        <v>0.18562491692194999</v>
      </c>
    </row>
    <row r="1102" spans="1:2" x14ac:dyDescent="0.3">
      <c r="A1102" t="s">
        <v>1552</v>
      </c>
      <c r="B1102">
        <v>1.7310411758304601E-2</v>
      </c>
    </row>
    <row r="1103" spans="1:2" x14ac:dyDescent="0.3">
      <c r="A1103" t="s">
        <v>1553</v>
      </c>
      <c r="B1103">
        <v>-2.7748225722495599E-2</v>
      </c>
    </row>
    <row r="1104" spans="1:2" x14ac:dyDescent="0.3">
      <c r="A1104" t="s">
        <v>1554</v>
      </c>
      <c r="B1104">
        <v>0.180849179019197</v>
      </c>
    </row>
    <row r="1105" spans="1:2" x14ac:dyDescent="0.3">
      <c r="A1105" t="s">
        <v>1555</v>
      </c>
      <c r="B1105">
        <v>-3.4515904576194897E-2</v>
      </c>
    </row>
    <row r="1106" spans="1:2" x14ac:dyDescent="0.3">
      <c r="A1106" t="s">
        <v>1556</v>
      </c>
      <c r="B1106">
        <v>0.142495859418522</v>
      </c>
    </row>
    <row r="1107" spans="1:2" x14ac:dyDescent="0.3">
      <c r="A1107" t="s">
        <v>1557</v>
      </c>
      <c r="B1107">
        <v>0.21510994930074101</v>
      </c>
    </row>
    <row r="1108" spans="1:2" x14ac:dyDescent="0.3">
      <c r="A1108" t="s">
        <v>1558</v>
      </c>
      <c r="B1108">
        <v>0.10514486286838901</v>
      </c>
    </row>
    <row r="1109" spans="1:2" x14ac:dyDescent="0.3">
      <c r="A1109" t="s">
        <v>1559</v>
      </c>
      <c r="B1109">
        <v>3.5998921488987597E-2</v>
      </c>
    </row>
    <row r="1110" spans="1:2" x14ac:dyDescent="0.3">
      <c r="A1110" t="s">
        <v>1560</v>
      </c>
      <c r="B1110">
        <v>0.31253306712825202</v>
      </c>
    </row>
    <row r="1111" spans="1:2" x14ac:dyDescent="0.3">
      <c r="A1111" t="s">
        <v>1561</v>
      </c>
      <c r="B1111">
        <v>5.6973437437513497E-4</v>
      </c>
    </row>
    <row r="1112" spans="1:2" x14ac:dyDescent="0.3">
      <c r="A1112" t="s">
        <v>1562</v>
      </c>
      <c r="B1112">
        <v>1.12820724890324E-2</v>
      </c>
    </row>
    <row r="1113" spans="1:2" x14ac:dyDescent="0.3">
      <c r="A1113" t="s">
        <v>1563</v>
      </c>
      <c r="B1113">
        <v>0.118426442365927</v>
      </c>
    </row>
    <row r="1114" spans="1:2" x14ac:dyDescent="0.3">
      <c r="A1114" t="s">
        <v>1564</v>
      </c>
      <c r="B1114">
        <v>-3.4262388582564501E-3</v>
      </c>
    </row>
    <row r="1115" spans="1:2" x14ac:dyDescent="0.3">
      <c r="A1115" t="s">
        <v>1565</v>
      </c>
      <c r="B1115">
        <v>3.64269100195292E-3</v>
      </c>
    </row>
    <row r="1116" spans="1:2" x14ac:dyDescent="0.3">
      <c r="A1116" t="s">
        <v>1566</v>
      </c>
      <c r="B1116">
        <v>6.8462568498696801E-3</v>
      </c>
    </row>
    <row r="1117" spans="1:2" x14ac:dyDescent="0.3">
      <c r="A1117" t="s">
        <v>1567</v>
      </c>
      <c r="B1117">
        <v>-3.8054332616907702E-2</v>
      </c>
    </row>
    <row r="1118" spans="1:2" x14ac:dyDescent="0.3">
      <c r="A1118" t="s">
        <v>1568</v>
      </c>
      <c r="B1118">
        <v>-5.6754946557750298E-2</v>
      </c>
    </row>
    <row r="1119" spans="1:2" x14ac:dyDescent="0.3">
      <c r="A1119" t="s">
        <v>1569</v>
      </c>
      <c r="B1119">
        <v>2.97210769647922E-2</v>
      </c>
    </row>
    <row r="1120" spans="1:2" x14ac:dyDescent="0.3">
      <c r="A1120" t="s">
        <v>1570</v>
      </c>
      <c r="B1120">
        <v>0.223489805548376</v>
      </c>
    </row>
    <row r="1121" spans="1:2" x14ac:dyDescent="0.3">
      <c r="A1121" t="s">
        <v>1571</v>
      </c>
      <c r="B1121">
        <v>2.90068143580422E-3</v>
      </c>
    </row>
    <row r="1122" spans="1:2" x14ac:dyDescent="0.3">
      <c r="A1122" t="s">
        <v>1572</v>
      </c>
      <c r="B1122">
        <v>-3.4092975383342702E-2</v>
      </c>
    </row>
    <row r="1123" spans="1:2" x14ac:dyDescent="0.3">
      <c r="A1123" t="s">
        <v>1573</v>
      </c>
      <c r="B1123">
        <v>-1.24562584276898E-2</v>
      </c>
    </row>
    <row r="1124" spans="1:2" x14ac:dyDescent="0.3">
      <c r="A1124" t="s">
        <v>1574</v>
      </c>
      <c r="B1124">
        <v>-6.3446463832178999E-3</v>
      </c>
    </row>
    <row r="1125" spans="1:2" x14ac:dyDescent="0.3">
      <c r="A1125" t="s">
        <v>1575</v>
      </c>
      <c r="B1125">
        <v>-1.0701038398377299E-2</v>
      </c>
    </row>
    <row r="1126" spans="1:2" x14ac:dyDescent="0.3">
      <c r="A1126" t="s">
        <v>1576</v>
      </c>
      <c r="B1126">
        <v>0.17064744242504001</v>
      </c>
    </row>
    <row r="1127" spans="1:2" x14ac:dyDescent="0.3">
      <c r="A1127" t="s">
        <v>1577</v>
      </c>
      <c r="B1127">
        <v>-2.1489907880619601E-2</v>
      </c>
    </row>
    <row r="1128" spans="1:2" x14ac:dyDescent="0.3">
      <c r="A1128" t="s">
        <v>1578</v>
      </c>
      <c r="B1128">
        <v>2.24897724120122E-2</v>
      </c>
    </row>
    <row r="1129" spans="1:2" x14ac:dyDescent="0.3">
      <c r="A1129" t="s">
        <v>1579</v>
      </c>
      <c r="B1129">
        <v>-9.4464859863910393E-3</v>
      </c>
    </row>
    <row r="1130" spans="1:2" x14ac:dyDescent="0.3">
      <c r="A1130" t="s">
        <v>1580</v>
      </c>
      <c r="B1130">
        <v>0.137049406486556</v>
      </c>
    </row>
    <row r="1131" spans="1:2" x14ac:dyDescent="0.3">
      <c r="A1131" t="s">
        <v>1581</v>
      </c>
      <c r="B1131">
        <v>1.8716201755333398E-2</v>
      </c>
    </row>
    <row r="1132" spans="1:2" x14ac:dyDescent="0.3">
      <c r="A1132" t="s">
        <v>1582</v>
      </c>
      <c r="B1132">
        <v>0.11664348580312001</v>
      </c>
    </row>
    <row r="1133" spans="1:2" x14ac:dyDescent="0.3">
      <c r="A1133" t="s">
        <v>1583</v>
      </c>
      <c r="B1133">
        <v>4.22054337411501E-3</v>
      </c>
    </row>
    <row r="1134" spans="1:2" x14ac:dyDescent="0.3">
      <c r="A1134" t="s">
        <v>1584</v>
      </c>
      <c r="B1134">
        <v>0.262829253492666</v>
      </c>
    </row>
    <row r="1135" spans="1:2" x14ac:dyDescent="0.3">
      <c r="A1135" t="s">
        <v>1585</v>
      </c>
      <c r="B1135">
        <v>0.19530078071481299</v>
      </c>
    </row>
    <row r="1136" spans="1:2" x14ac:dyDescent="0.3">
      <c r="A1136" t="s">
        <v>1586</v>
      </c>
      <c r="B1136">
        <v>1.46278497327785E-3</v>
      </c>
    </row>
    <row r="1137" spans="1:2" x14ac:dyDescent="0.3">
      <c r="A1137" t="s">
        <v>1587</v>
      </c>
      <c r="B1137">
        <v>0.11541733044294</v>
      </c>
    </row>
    <row r="1138" spans="1:2" x14ac:dyDescent="0.3">
      <c r="A1138" t="s">
        <v>1588</v>
      </c>
      <c r="B1138">
        <v>2.27319914959226E-4</v>
      </c>
    </row>
    <row r="1139" spans="1:2" x14ac:dyDescent="0.3">
      <c r="A1139" t="s">
        <v>1589</v>
      </c>
      <c r="B1139">
        <v>6.1067763033307701E-2</v>
      </c>
    </row>
    <row r="1140" spans="1:2" x14ac:dyDescent="0.3">
      <c r="A1140" t="s">
        <v>1590</v>
      </c>
      <c r="B1140">
        <v>6.2160559879015399E-2</v>
      </c>
    </row>
    <row r="1141" spans="1:2" x14ac:dyDescent="0.3">
      <c r="A1141" t="s">
        <v>1591</v>
      </c>
      <c r="B1141">
        <v>6.8904175022590896E-3</v>
      </c>
    </row>
    <row r="1142" spans="1:2" x14ac:dyDescent="0.3">
      <c r="A1142" t="s">
        <v>1592</v>
      </c>
      <c r="B1142">
        <v>-1.41062083008957E-3</v>
      </c>
    </row>
    <row r="1143" spans="1:2" x14ac:dyDescent="0.3">
      <c r="A1143" t="s">
        <v>1593</v>
      </c>
      <c r="B1143">
        <v>0.16106755741603901</v>
      </c>
    </row>
    <row r="1144" spans="1:2" x14ac:dyDescent="0.3">
      <c r="A1144" t="s">
        <v>1594</v>
      </c>
      <c r="B1144">
        <v>-3.9041880267144099E-4</v>
      </c>
    </row>
    <row r="1145" spans="1:2" x14ac:dyDescent="0.3">
      <c r="A1145" t="s">
        <v>1595</v>
      </c>
      <c r="B1145">
        <v>-1.1622588316272499E-3</v>
      </c>
    </row>
    <row r="1146" spans="1:2" x14ac:dyDescent="0.3">
      <c r="A1146" t="s">
        <v>1596</v>
      </c>
      <c r="B1146">
        <v>2.59811272115557E-2</v>
      </c>
    </row>
    <row r="1147" spans="1:2" x14ac:dyDescent="0.3">
      <c r="A1147" t="s">
        <v>1597</v>
      </c>
      <c r="B1147">
        <v>0.12214470879875899</v>
      </c>
    </row>
    <row r="1148" spans="1:2" x14ac:dyDescent="0.3">
      <c r="A1148" t="s">
        <v>1598</v>
      </c>
      <c r="B1148">
        <v>-2.8165092458969601E-2</v>
      </c>
    </row>
    <row r="1149" spans="1:2" x14ac:dyDescent="0.3">
      <c r="A1149" t="s">
        <v>1599</v>
      </c>
      <c r="B1149">
        <v>2.8740118876996901E-2</v>
      </c>
    </row>
    <row r="1150" spans="1:2" x14ac:dyDescent="0.3">
      <c r="A1150" t="s">
        <v>1600</v>
      </c>
      <c r="B1150">
        <v>0.13709410862076299</v>
      </c>
    </row>
    <row r="1151" spans="1:2" x14ac:dyDescent="0.3">
      <c r="A1151" t="s">
        <v>1601</v>
      </c>
      <c r="B1151">
        <v>8.6488676078680295E-3</v>
      </c>
    </row>
    <row r="1152" spans="1:2" x14ac:dyDescent="0.3">
      <c r="A1152" t="s">
        <v>1602</v>
      </c>
      <c r="B1152">
        <v>-3.2286715400615798E-2</v>
      </c>
    </row>
    <row r="1153" spans="1:2" x14ac:dyDescent="0.3">
      <c r="A1153" t="s">
        <v>1603</v>
      </c>
      <c r="B1153">
        <v>-7.0948673794560104E-3</v>
      </c>
    </row>
    <row r="1154" spans="1:2" x14ac:dyDescent="0.3">
      <c r="A1154" t="s">
        <v>1604</v>
      </c>
      <c r="B1154">
        <v>4.2019190833593898E-3</v>
      </c>
    </row>
    <row r="1155" spans="1:2" x14ac:dyDescent="0.3">
      <c r="A1155" t="s">
        <v>1605</v>
      </c>
      <c r="B1155">
        <v>2.2451926707883901E-2</v>
      </c>
    </row>
    <row r="1156" spans="1:2" x14ac:dyDescent="0.3">
      <c r="A1156" t="s">
        <v>1606</v>
      </c>
      <c r="B1156">
        <v>0.15615655592934799</v>
      </c>
    </row>
    <row r="1157" spans="1:2" x14ac:dyDescent="0.3">
      <c r="A1157" t="s">
        <v>1607</v>
      </c>
      <c r="B1157">
        <v>0.14996204892360901</v>
      </c>
    </row>
    <row r="1158" spans="1:2" x14ac:dyDescent="0.3">
      <c r="A1158" t="s">
        <v>1608</v>
      </c>
      <c r="B1158">
        <v>1.22159790066802E-2</v>
      </c>
    </row>
    <row r="1159" spans="1:2" x14ac:dyDescent="0.3">
      <c r="A1159" t="s">
        <v>1609</v>
      </c>
      <c r="B1159">
        <v>2.8194781942147799E-3</v>
      </c>
    </row>
    <row r="1160" spans="1:2" x14ac:dyDescent="0.3">
      <c r="A1160" t="s">
        <v>1610</v>
      </c>
      <c r="B1160">
        <v>8.5959193403397097E-2</v>
      </c>
    </row>
    <row r="1161" spans="1:2" x14ac:dyDescent="0.3">
      <c r="A1161" t="s">
        <v>1611</v>
      </c>
      <c r="B1161">
        <v>1.11315386027595E-2</v>
      </c>
    </row>
    <row r="1162" spans="1:2" x14ac:dyDescent="0.3">
      <c r="A1162" t="s">
        <v>1612</v>
      </c>
      <c r="B1162">
        <v>5.0907256034453501E-2</v>
      </c>
    </row>
    <row r="1163" spans="1:2" x14ac:dyDescent="0.3">
      <c r="A1163" t="s">
        <v>1613</v>
      </c>
      <c r="B1163">
        <v>1.9788615129219801E-2</v>
      </c>
    </row>
    <row r="1164" spans="1:2" x14ac:dyDescent="0.3">
      <c r="A1164" t="s">
        <v>1614</v>
      </c>
      <c r="B1164">
        <v>0.116476287261068</v>
      </c>
    </row>
    <row r="1165" spans="1:2" x14ac:dyDescent="0.3">
      <c r="A1165" t="s">
        <v>1615</v>
      </c>
      <c r="B1165">
        <v>0.13491100180241</v>
      </c>
    </row>
    <row r="1166" spans="1:2" x14ac:dyDescent="0.3">
      <c r="A1166" t="s">
        <v>1616</v>
      </c>
      <c r="B1166">
        <v>4.6553544316366699E-2</v>
      </c>
    </row>
    <row r="1167" spans="1:2" x14ac:dyDescent="0.3">
      <c r="A1167" t="s">
        <v>1617</v>
      </c>
      <c r="B1167">
        <v>0.10724616578498899</v>
      </c>
    </row>
    <row r="1168" spans="1:2" x14ac:dyDescent="0.3">
      <c r="A1168" t="s">
        <v>1618</v>
      </c>
      <c r="B1168" s="2">
        <v>-6.07245110428606E-5</v>
      </c>
    </row>
    <row r="1169" spans="1:2" x14ac:dyDescent="0.3">
      <c r="A1169" t="s">
        <v>1619</v>
      </c>
      <c r="B1169">
        <v>0.222674278040804</v>
      </c>
    </row>
    <row r="1170" spans="1:2" x14ac:dyDescent="0.3">
      <c r="A1170" t="s">
        <v>1620</v>
      </c>
      <c r="B1170">
        <v>-1.7640557371402001E-3</v>
      </c>
    </row>
    <row r="1171" spans="1:2" x14ac:dyDescent="0.3">
      <c r="A1171" t="s">
        <v>1621</v>
      </c>
      <c r="B1171">
        <v>4.4858006210210999E-3</v>
      </c>
    </row>
    <row r="1172" spans="1:2" x14ac:dyDescent="0.3">
      <c r="A1172" t="s">
        <v>1622</v>
      </c>
      <c r="B1172">
        <v>0.29378004729148699</v>
      </c>
    </row>
    <row r="1173" spans="1:2" x14ac:dyDescent="0.3">
      <c r="A1173" t="s">
        <v>1623</v>
      </c>
      <c r="B1173">
        <v>3.09355937232154E-3</v>
      </c>
    </row>
    <row r="1174" spans="1:2" x14ac:dyDescent="0.3">
      <c r="A1174" t="s">
        <v>1624</v>
      </c>
      <c r="B1174">
        <v>7.3893564235579202E-3</v>
      </c>
    </row>
    <row r="1175" spans="1:2" x14ac:dyDescent="0.3">
      <c r="A1175" t="s">
        <v>1625</v>
      </c>
      <c r="B1175">
        <v>-2.0999607295028699E-2</v>
      </c>
    </row>
    <row r="1176" spans="1:2" x14ac:dyDescent="0.3">
      <c r="A1176" t="s">
        <v>1626</v>
      </c>
      <c r="B1176">
        <v>0.28738551615455599</v>
      </c>
    </row>
    <row r="1177" spans="1:2" x14ac:dyDescent="0.3">
      <c r="A1177" t="s">
        <v>1627</v>
      </c>
      <c r="B1177">
        <v>-3.1783213217074298E-3</v>
      </c>
    </row>
    <row r="1178" spans="1:2" x14ac:dyDescent="0.3">
      <c r="A1178" t="s">
        <v>1628</v>
      </c>
      <c r="B1178">
        <v>-1.9136540335057101E-2</v>
      </c>
    </row>
    <row r="1179" spans="1:2" x14ac:dyDescent="0.3">
      <c r="A1179" t="s">
        <v>1629</v>
      </c>
      <c r="B1179">
        <v>5.3966033973044503E-2</v>
      </c>
    </row>
    <row r="1180" spans="1:2" x14ac:dyDescent="0.3">
      <c r="A1180" t="s">
        <v>1630</v>
      </c>
      <c r="B1180">
        <v>1.15002317559776E-2</v>
      </c>
    </row>
    <row r="1181" spans="1:2" x14ac:dyDescent="0.3">
      <c r="A1181" t="s">
        <v>1631</v>
      </c>
      <c r="B1181">
        <v>1.48638119475918E-2</v>
      </c>
    </row>
    <row r="1182" spans="1:2" x14ac:dyDescent="0.3">
      <c r="A1182" t="s">
        <v>1632</v>
      </c>
      <c r="B1182">
        <v>-1.1882794411336399E-2</v>
      </c>
    </row>
    <row r="1183" spans="1:2" x14ac:dyDescent="0.3">
      <c r="A1183" t="s">
        <v>1633</v>
      </c>
      <c r="B1183">
        <v>-1.6186887821703199E-3</v>
      </c>
    </row>
    <row r="1184" spans="1:2" x14ac:dyDescent="0.3">
      <c r="A1184" t="s">
        <v>1634</v>
      </c>
      <c r="B1184">
        <v>3.3001876578673899E-3</v>
      </c>
    </row>
    <row r="1185" spans="1:2" x14ac:dyDescent="0.3">
      <c r="A1185" t="s">
        <v>1635</v>
      </c>
      <c r="B1185">
        <v>0.118383577803667</v>
      </c>
    </row>
    <row r="1186" spans="1:2" x14ac:dyDescent="0.3">
      <c r="A1186" t="s">
        <v>1636</v>
      </c>
      <c r="B1186">
        <v>7.2009343831635306E-2</v>
      </c>
    </row>
    <row r="1187" spans="1:2" x14ac:dyDescent="0.3">
      <c r="A1187" t="s">
        <v>1637</v>
      </c>
      <c r="B1187">
        <v>1.36520427811418E-2</v>
      </c>
    </row>
    <row r="1188" spans="1:2" x14ac:dyDescent="0.3">
      <c r="A1188" t="s">
        <v>1638</v>
      </c>
      <c r="B1188">
        <v>-9.8540248147967295E-3</v>
      </c>
    </row>
    <row r="1189" spans="1:2" x14ac:dyDescent="0.3">
      <c r="A1189" t="s">
        <v>1639</v>
      </c>
      <c r="B1189">
        <v>0.196669564431949</v>
      </c>
    </row>
    <row r="1190" spans="1:2" x14ac:dyDescent="0.3">
      <c r="A1190" t="s">
        <v>1640</v>
      </c>
      <c r="B1190">
        <v>3.1223730883978899E-2</v>
      </c>
    </row>
    <row r="1191" spans="1:2" x14ac:dyDescent="0.3">
      <c r="A1191" t="s">
        <v>1641</v>
      </c>
      <c r="B1191">
        <v>0.26229431468418202</v>
      </c>
    </row>
    <row r="1192" spans="1:2" x14ac:dyDescent="0.3">
      <c r="A1192" t="s">
        <v>1642</v>
      </c>
      <c r="B1192">
        <v>8.83081178042677E-2</v>
      </c>
    </row>
    <row r="1193" spans="1:2" x14ac:dyDescent="0.3">
      <c r="A1193" t="s">
        <v>1643</v>
      </c>
      <c r="B1193">
        <v>0.15934325456866599</v>
      </c>
    </row>
    <row r="1194" spans="1:2" x14ac:dyDescent="0.3">
      <c r="A1194" t="s">
        <v>1644</v>
      </c>
      <c r="B1194">
        <v>0.186884918312898</v>
      </c>
    </row>
    <row r="1195" spans="1:2" x14ac:dyDescent="0.3">
      <c r="A1195" t="s">
        <v>1645</v>
      </c>
      <c r="B1195">
        <v>5.6745780703807702E-2</v>
      </c>
    </row>
    <row r="1196" spans="1:2" x14ac:dyDescent="0.3">
      <c r="A1196" t="s">
        <v>1646</v>
      </c>
      <c r="B1196">
        <v>4.9524754430265598E-2</v>
      </c>
    </row>
    <row r="1197" spans="1:2" x14ac:dyDescent="0.3">
      <c r="A1197" t="s">
        <v>1647</v>
      </c>
      <c r="B1197">
        <v>1.77855781999397E-2</v>
      </c>
    </row>
    <row r="1198" spans="1:2" x14ac:dyDescent="0.3">
      <c r="A1198" t="s">
        <v>1648</v>
      </c>
      <c r="B1198">
        <v>-2.9725987695689098E-3</v>
      </c>
    </row>
    <row r="1199" spans="1:2" x14ac:dyDescent="0.3">
      <c r="A1199" t="s">
        <v>1649</v>
      </c>
      <c r="B1199">
        <v>3.2526330344077099E-2</v>
      </c>
    </row>
    <row r="1200" spans="1:2" x14ac:dyDescent="0.3">
      <c r="A1200" t="s">
        <v>1650</v>
      </c>
      <c r="B1200">
        <v>0.105575256941962</v>
      </c>
    </row>
    <row r="1201" spans="1:2" x14ac:dyDescent="0.3">
      <c r="A1201" t="s">
        <v>1651</v>
      </c>
      <c r="B1201">
        <v>7.9947882599393193E-3</v>
      </c>
    </row>
    <row r="1202" spans="1:2" x14ac:dyDescent="0.3">
      <c r="A1202" t="s">
        <v>1652</v>
      </c>
      <c r="B1202">
        <v>-1.6576271386813099E-2</v>
      </c>
    </row>
    <row r="1203" spans="1:2" x14ac:dyDescent="0.3">
      <c r="A1203" t="s">
        <v>1653</v>
      </c>
      <c r="B1203">
        <v>-8.8309440638360097E-3</v>
      </c>
    </row>
    <row r="1204" spans="1:2" x14ac:dyDescent="0.3">
      <c r="A1204" t="s">
        <v>1654</v>
      </c>
      <c r="B1204">
        <v>0.21711125087326</v>
      </c>
    </row>
    <row r="1205" spans="1:2" x14ac:dyDescent="0.3">
      <c r="A1205" t="s">
        <v>1655</v>
      </c>
      <c r="B1205">
        <v>-9.7992854719628798E-4</v>
      </c>
    </row>
    <row r="1206" spans="1:2" x14ac:dyDescent="0.3">
      <c r="A1206" t="s">
        <v>1656</v>
      </c>
      <c r="B1206">
        <v>2.9028556176740701E-3</v>
      </c>
    </row>
    <row r="1207" spans="1:2" x14ac:dyDescent="0.3">
      <c r="A1207" t="s">
        <v>1657</v>
      </c>
      <c r="B1207">
        <v>6.9191940336643096E-2</v>
      </c>
    </row>
    <row r="1208" spans="1:2" x14ac:dyDescent="0.3">
      <c r="A1208" t="s">
        <v>1658</v>
      </c>
      <c r="B1208">
        <v>-7.4419390103305496E-3</v>
      </c>
    </row>
    <row r="1209" spans="1:2" x14ac:dyDescent="0.3">
      <c r="A1209" t="s">
        <v>1659</v>
      </c>
      <c r="B1209">
        <v>-4.5665176463520599E-2</v>
      </c>
    </row>
    <row r="1210" spans="1:2" x14ac:dyDescent="0.3">
      <c r="A1210" t="s">
        <v>1660</v>
      </c>
      <c r="B1210">
        <v>-7.6610816436395602E-3</v>
      </c>
    </row>
    <row r="1211" spans="1:2" x14ac:dyDescent="0.3">
      <c r="A1211" t="s">
        <v>1661</v>
      </c>
      <c r="B1211">
        <v>-9.1664761422953992E-3</v>
      </c>
    </row>
    <row r="1212" spans="1:2" x14ac:dyDescent="0.3">
      <c r="A1212" t="s">
        <v>1662</v>
      </c>
      <c r="B1212">
        <v>9.0116877609128804E-3</v>
      </c>
    </row>
    <row r="1213" spans="1:2" x14ac:dyDescent="0.3">
      <c r="A1213" t="s">
        <v>1663</v>
      </c>
      <c r="B1213">
        <v>5.2244223360445301E-3</v>
      </c>
    </row>
    <row r="1214" spans="1:2" x14ac:dyDescent="0.3">
      <c r="A1214" t="s">
        <v>1664</v>
      </c>
      <c r="B1214">
        <v>3.4129355968038899E-2</v>
      </c>
    </row>
    <row r="1215" spans="1:2" x14ac:dyDescent="0.3">
      <c r="A1215" t="s">
        <v>1665</v>
      </c>
      <c r="B1215">
        <v>-1.7979033081401599E-2</v>
      </c>
    </row>
    <row r="1216" spans="1:2" x14ac:dyDescent="0.3">
      <c r="A1216" t="s">
        <v>1666</v>
      </c>
      <c r="B1216">
        <v>-1.2383767229020501E-2</v>
      </c>
    </row>
    <row r="1217" spans="1:2" x14ac:dyDescent="0.3">
      <c r="A1217" t="s">
        <v>1667</v>
      </c>
      <c r="B1217">
        <v>6.8018414247152506E-2</v>
      </c>
    </row>
    <row r="1218" spans="1:2" x14ac:dyDescent="0.3">
      <c r="A1218" t="s">
        <v>1668</v>
      </c>
      <c r="B1218">
        <v>-7.6369096726357803E-3</v>
      </c>
    </row>
    <row r="1219" spans="1:2" x14ac:dyDescent="0.3">
      <c r="A1219" t="s">
        <v>1669</v>
      </c>
      <c r="B1219">
        <v>6.7392127006631997E-2</v>
      </c>
    </row>
    <row r="1220" spans="1:2" x14ac:dyDescent="0.3">
      <c r="A1220" t="s">
        <v>1670</v>
      </c>
      <c r="B1220">
        <v>-9.9285892247579399E-4</v>
      </c>
    </row>
    <row r="1221" spans="1:2" x14ac:dyDescent="0.3">
      <c r="A1221" t="s">
        <v>1671</v>
      </c>
      <c r="B1221">
        <v>-2.3458023965640999E-2</v>
      </c>
    </row>
    <row r="1222" spans="1:2" x14ac:dyDescent="0.3">
      <c r="A1222" t="s">
        <v>1672</v>
      </c>
      <c r="B1222">
        <v>-2.6967897629329499E-2</v>
      </c>
    </row>
    <row r="1223" spans="1:2" x14ac:dyDescent="0.3">
      <c r="A1223" t="s">
        <v>1673</v>
      </c>
      <c r="B1223">
        <v>-1.3453584382465199E-2</v>
      </c>
    </row>
    <row r="1224" spans="1:2" x14ac:dyDescent="0.3">
      <c r="A1224" t="s">
        <v>1674</v>
      </c>
      <c r="B1224">
        <v>-5.7938809412459097E-3</v>
      </c>
    </row>
    <row r="1225" spans="1:2" x14ac:dyDescent="0.3">
      <c r="A1225" t="s">
        <v>1675</v>
      </c>
      <c r="B1225">
        <v>1.8636217412531801E-4</v>
      </c>
    </row>
    <row r="1226" spans="1:2" x14ac:dyDescent="0.3">
      <c r="A1226" t="s">
        <v>1676</v>
      </c>
      <c r="B1226">
        <v>2.7363784878014401E-3</v>
      </c>
    </row>
    <row r="1227" spans="1:2" x14ac:dyDescent="0.3">
      <c r="A1227" t="s">
        <v>1677</v>
      </c>
      <c r="B1227">
        <v>-1.4649006932350399E-2</v>
      </c>
    </row>
    <row r="1228" spans="1:2" x14ac:dyDescent="0.3">
      <c r="A1228" t="s">
        <v>1678</v>
      </c>
      <c r="B1228">
        <v>1.9403531822613599E-4</v>
      </c>
    </row>
    <row r="1229" spans="1:2" x14ac:dyDescent="0.3">
      <c r="A1229" t="s">
        <v>1679</v>
      </c>
      <c r="B1229">
        <v>-2.8917026933953901E-4</v>
      </c>
    </row>
    <row r="1230" spans="1:2" x14ac:dyDescent="0.3">
      <c r="A1230" t="s">
        <v>1680</v>
      </c>
      <c r="B1230">
        <v>2.1009094788910599E-2</v>
      </c>
    </row>
    <row r="1231" spans="1:2" x14ac:dyDescent="0.3">
      <c r="A1231" t="s">
        <v>1681</v>
      </c>
      <c r="B1231">
        <v>-1.93599176319217E-2</v>
      </c>
    </row>
    <row r="1232" spans="1:2" x14ac:dyDescent="0.3">
      <c r="A1232" t="s">
        <v>1682</v>
      </c>
      <c r="B1232">
        <v>-9.7624343578624803E-4</v>
      </c>
    </row>
    <row r="1233" spans="1:2" x14ac:dyDescent="0.3">
      <c r="A1233" t="s">
        <v>1683</v>
      </c>
      <c r="B1233">
        <v>4.9052947832328102E-2</v>
      </c>
    </row>
    <row r="1234" spans="1:2" x14ac:dyDescent="0.3">
      <c r="A1234" t="s">
        <v>1684</v>
      </c>
      <c r="B1234">
        <v>2.2525381353498401E-2</v>
      </c>
    </row>
    <row r="1235" spans="1:2" x14ac:dyDescent="0.3">
      <c r="A1235" t="s">
        <v>1685</v>
      </c>
      <c r="B1235">
        <v>4.2687891840075404E-3</v>
      </c>
    </row>
    <row r="1236" spans="1:2" x14ac:dyDescent="0.3">
      <c r="A1236" t="s">
        <v>1686</v>
      </c>
      <c r="B1236">
        <v>5.27728578099504E-3</v>
      </c>
    </row>
    <row r="1237" spans="1:2" x14ac:dyDescent="0.3">
      <c r="A1237" t="s">
        <v>1687</v>
      </c>
      <c r="B1237">
        <v>-7.8476944943370102E-4</v>
      </c>
    </row>
    <row r="1238" spans="1:2" x14ac:dyDescent="0.3">
      <c r="A1238" t="s">
        <v>1688</v>
      </c>
      <c r="B1238">
        <v>2.6513190216155302E-3</v>
      </c>
    </row>
    <row r="1239" spans="1:2" x14ac:dyDescent="0.3">
      <c r="A1239" t="s">
        <v>1689</v>
      </c>
      <c r="B1239">
        <v>8.3683232108143805E-4</v>
      </c>
    </row>
    <row r="1240" spans="1:2" x14ac:dyDescent="0.3">
      <c r="A1240" t="s">
        <v>1690</v>
      </c>
      <c r="B1240">
        <v>2.1912996874651602E-3</v>
      </c>
    </row>
    <row r="1241" spans="1:2" x14ac:dyDescent="0.3">
      <c r="A1241" t="s">
        <v>1691</v>
      </c>
      <c r="B1241">
        <v>4.2479965109262101E-2</v>
      </c>
    </row>
    <row r="1242" spans="1:2" x14ac:dyDescent="0.3">
      <c r="A1242" t="s">
        <v>1692</v>
      </c>
      <c r="B1242">
        <v>-2.0237190965461701E-3</v>
      </c>
    </row>
    <row r="1243" spans="1:2" x14ac:dyDescent="0.3">
      <c r="A1243" t="s">
        <v>1693</v>
      </c>
      <c r="B1243">
        <v>3.02933205972176E-2</v>
      </c>
    </row>
    <row r="1244" spans="1:2" x14ac:dyDescent="0.3">
      <c r="A1244" t="s">
        <v>1694</v>
      </c>
      <c r="B1244">
        <v>-1.64518714985631E-2</v>
      </c>
    </row>
    <row r="1245" spans="1:2" x14ac:dyDescent="0.3">
      <c r="A1245" t="s">
        <v>1695</v>
      </c>
      <c r="B1245">
        <v>9.7800252757701493E-3</v>
      </c>
    </row>
    <row r="1246" spans="1:2" x14ac:dyDescent="0.3">
      <c r="A1246" t="s">
        <v>1696</v>
      </c>
      <c r="B1246">
        <v>9.4667473115459203E-3</v>
      </c>
    </row>
    <row r="1247" spans="1:2" x14ac:dyDescent="0.3">
      <c r="A1247" t="s">
        <v>1697</v>
      </c>
      <c r="B1247">
        <v>6.4291254970089903E-3</v>
      </c>
    </row>
    <row r="1248" spans="1:2" x14ac:dyDescent="0.3">
      <c r="A1248" t="s">
        <v>1698</v>
      </c>
      <c r="B1248">
        <v>2.02930228345489E-2</v>
      </c>
    </row>
    <row r="1249" spans="1:2" x14ac:dyDescent="0.3">
      <c r="A1249" t="s">
        <v>1699</v>
      </c>
      <c r="B1249">
        <v>-1.37239753124527E-2</v>
      </c>
    </row>
    <row r="1250" spans="1:2" x14ac:dyDescent="0.3">
      <c r="A1250" t="s">
        <v>1700</v>
      </c>
      <c r="B1250">
        <v>1.2254869377805301E-2</v>
      </c>
    </row>
    <row r="1251" spans="1:2" x14ac:dyDescent="0.3">
      <c r="A1251" t="s">
        <v>1701</v>
      </c>
      <c r="B1251">
        <v>-5.18746225789978E-3</v>
      </c>
    </row>
    <row r="1252" spans="1:2" x14ac:dyDescent="0.3">
      <c r="A1252" t="s">
        <v>1702</v>
      </c>
      <c r="B1252">
        <v>9.3913778669541502E-3</v>
      </c>
    </row>
    <row r="1253" spans="1:2" x14ac:dyDescent="0.3">
      <c r="A1253" t="s">
        <v>1703</v>
      </c>
      <c r="B1253">
        <v>0.269197731487752</v>
      </c>
    </row>
    <row r="1254" spans="1:2" x14ac:dyDescent="0.3">
      <c r="A1254" t="s">
        <v>1704</v>
      </c>
      <c r="B1254">
        <v>-1.31494615620768E-3</v>
      </c>
    </row>
    <row r="1255" spans="1:2" x14ac:dyDescent="0.3">
      <c r="A1255" t="s">
        <v>1705</v>
      </c>
      <c r="B1255">
        <v>2.7720198124641499E-3</v>
      </c>
    </row>
    <row r="1256" spans="1:2" x14ac:dyDescent="0.3">
      <c r="A1256" t="s">
        <v>1706</v>
      </c>
      <c r="B1256">
        <v>4.1131260019655804E-3</v>
      </c>
    </row>
    <row r="1257" spans="1:2" x14ac:dyDescent="0.3">
      <c r="A1257" t="s">
        <v>1707</v>
      </c>
      <c r="B1257">
        <v>-2.14071513101897E-2</v>
      </c>
    </row>
    <row r="1258" spans="1:2" x14ac:dyDescent="0.3">
      <c r="A1258" t="s">
        <v>1708</v>
      </c>
      <c r="B1258">
        <v>-1.54423459984518E-2</v>
      </c>
    </row>
    <row r="1259" spans="1:2" x14ac:dyDescent="0.3">
      <c r="A1259" t="s">
        <v>1709</v>
      </c>
      <c r="B1259">
        <v>1.74673815762632E-3</v>
      </c>
    </row>
    <row r="1260" spans="1:2" x14ac:dyDescent="0.3">
      <c r="A1260" t="s">
        <v>1710</v>
      </c>
      <c r="B1260">
        <v>0.26011144174575102</v>
      </c>
    </row>
    <row r="1261" spans="1:2" x14ac:dyDescent="0.3">
      <c r="A1261" t="s">
        <v>1711</v>
      </c>
      <c r="B1261">
        <v>9.31021401588524E-3</v>
      </c>
    </row>
    <row r="1262" spans="1:2" x14ac:dyDescent="0.3">
      <c r="A1262" t="s">
        <v>1712</v>
      </c>
      <c r="B1262">
        <v>-5.1856507607371899E-2</v>
      </c>
    </row>
    <row r="1263" spans="1:2" x14ac:dyDescent="0.3">
      <c r="A1263" t="s">
        <v>1713</v>
      </c>
      <c r="B1263">
        <v>-1.7416474248686999E-2</v>
      </c>
    </row>
    <row r="1264" spans="1:2" x14ac:dyDescent="0.3">
      <c r="A1264" t="s">
        <v>1714</v>
      </c>
      <c r="B1264">
        <v>8.4076881957229604E-3</v>
      </c>
    </row>
    <row r="1265" spans="1:2" x14ac:dyDescent="0.3">
      <c r="A1265" t="s">
        <v>1715</v>
      </c>
      <c r="B1265">
        <v>1.1151447571337699E-2</v>
      </c>
    </row>
    <row r="1266" spans="1:2" x14ac:dyDescent="0.3">
      <c r="A1266" t="s">
        <v>1716</v>
      </c>
      <c r="B1266">
        <v>0.21679274207642499</v>
      </c>
    </row>
    <row r="1267" spans="1:2" x14ac:dyDescent="0.3">
      <c r="A1267" t="s">
        <v>1717</v>
      </c>
      <c r="B1267">
        <v>-1.4250131295537399E-2</v>
      </c>
    </row>
    <row r="1268" spans="1:2" x14ac:dyDescent="0.3">
      <c r="A1268" t="s">
        <v>1718</v>
      </c>
      <c r="B1268">
        <v>1.59606456822198E-2</v>
      </c>
    </row>
    <row r="1269" spans="1:2" x14ac:dyDescent="0.3">
      <c r="A1269" t="s">
        <v>1719</v>
      </c>
      <c r="B1269">
        <v>-7.2219318340869098E-3</v>
      </c>
    </row>
    <row r="1270" spans="1:2" x14ac:dyDescent="0.3">
      <c r="A1270" t="s">
        <v>1720</v>
      </c>
      <c r="B1270">
        <v>0.12673009220089701</v>
      </c>
    </row>
    <row r="1271" spans="1:2" x14ac:dyDescent="0.3">
      <c r="A1271" t="s">
        <v>1721</v>
      </c>
      <c r="B1271">
        <v>-6.6228684755301904E-3</v>
      </c>
    </row>
    <row r="1272" spans="1:2" x14ac:dyDescent="0.3">
      <c r="A1272" t="s">
        <v>1722</v>
      </c>
      <c r="B1272">
        <v>3.6409081197384799E-2</v>
      </c>
    </row>
    <row r="1273" spans="1:2" x14ac:dyDescent="0.3">
      <c r="A1273" t="s">
        <v>1723</v>
      </c>
      <c r="B1273">
        <v>8.1984560877635098E-3</v>
      </c>
    </row>
    <row r="1274" spans="1:2" x14ac:dyDescent="0.3">
      <c r="A1274" t="s">
        <v>1724</v>
      </c>
      <c r="B1274">
        <v>0.26657416050835397</v>
      </c>
    </row>
    <row r="1275" spans="1:2" x14ac:dyDescent="0.3">
      <c r="A1275" t="s">
        <v>1725</v>
      </c>
      <c r="B1275">
        <v>0.18149226165075599</v>
      </c>
    </row>
    <row r="1276" spans="1:2" x14ac:dyDescent="0.3">
      <c r="A1276" t="s">
        <v>1726</v>
      </c>
      <c r="B1276">
        <v>5.28702916801519E-2</v>
      </c>
    </row>
    <row r="1277" spans="1:2" x14ac:dyDescent="0.3">
      <c r="A1277" t="s">
        <v>1727</v>
      </c>
      <c r="B1277">
        <v>0.47508358637889297</v>
      </c>
    </row>
    <row r="1278" spans="1:2" x14ac:dyDescent="0.3">
      <c r="A1278" t="s">
        <v>1728</v>
      </c>
      <c r="B1278">
        <v>-3.0399824267905999E-3</v>
      </c>
    </row>
    <row r="1279" spans="1:2" x14ac:dyDescent="0.3">
      <c r="A1279" t="s">
        <v>1729</v>
      </c>
      <c r="B1279">
        <v>1.3690957490279199E-2</v>
      </c>
    </row>
    <row r="1280" spans="1:2" x14ac:dyDescent="0.3">
      <c r="A1280" t="s">
        <v>1730</v>
      </c>
      <c r="B1280">
        <v>2.62745487801424E-2</v>
      </c>
    </row>
    <row r="1281" spans="1:2" x14ac:dyDescent="0.3">
      <c r="A1281" t="s">
        <v>1731</v>
      </c>
      <c r="B1281">
        <v>7.4165401693537802E-3</v>
      </c>
    </row>
    <row r="1282" spans="1:2" x14ac:dyDescent="0.3">
      <c r="A1282" t="s">
        <v>1732</v>
      </c>
      <c r="B1282">
        <v>1.0633735201523701E-2</v>
      </c>
    </row>
    <row r="1283" spans="1:2" x14ac:dyDescent="0.3">
      <c r="A1283" t="s">
        <v>1733</v>
      </c>
      <c r="B1283">
        <v>4.0202255869001398E-2</v>
      </c>
    </row>
    <row r="1284" spans="1:2" x14ac:dyDescent="0.3">
      <c r="A1284" t="s">
        <v>1734</v>
      </c>
      <c r="B1284">
        <v>4.7311743243967997E-3</v>
      </c>
    </row>
    <row r="1285" spans="1:2" x14ac:dyDescent="0.3">
      <c r="A1285" t="s">
        <v>1735</v>
      </c>
      <c r="B1285">
        <v>-3.1724212470436801E-3</v>
      </c>
    </row>
    <row r="1286" spans="1:2" x14ac:dyDescent="0.3">
      <c r="A1286" t="s">
        <v>1736</v>
      </c>
      <c r="B1286">
        <v>-3.7484998648305699E-4</v>
      </c>
    </row>
    <row r="1287" spans="1:2" x14ac:dyDescent="0.3">
      <c r="A1287" t="s">
        <v>1737</v>
      </c>
      <c r="B1287">
        <v>2.3524318400274701E-2</v>
      </c>
    </row>
    <row r="1288" spans="1:2" x14ac:dyDescent="0.3">
      <c r="A1288" t="s">
        <v>1738</v>
      </c>
      <c r="B1288">
        <v>1.61613244727471E-3</v>
      </c>
    </row>
    <row r="1289" spans="1:2" x14ac:dyDescent="0.3">
      <c r="A1289" t="s">
        <v>1739</v>
      </c>
      <c r="B1289">
        <v>2.2217037686572401E-3</v>
      </c>
    </row>
    <row r="1290" spans="1:2" x14ac:dyDescent="0.3">
      <c r="A1290" t="s">
        <v>1740</v>
      </c>
      <c r="B1290">
        <v>7.3662122431959196E-3</v>
      </c>
    </row>
    <row r="1291" spans="1:2" x14ac:dyDescent="0.3">
      <c r="A1291" t="s">
        <v>1741</v>
      </c>
      <c r="B1291">
        <v>2.7179541613635101E-3</v>
      </c>
    </row>
    <row r="1292" spans="1:2" x14ac:dyDescent="0.3">
      <c r="A1292" t="s">
        <v>1742</v>
      </c>
      <c r="B1292">
        <v>3.1109593801730102E-3</v>
      </c>
    </row>
    <row r="1293" spans="1:2" x14ac:dyDescent="0.3">
      <c r="A1293" t="s">
        <v>1743</v>
      </c>
      <c r="B1293">
        <v>1.4004698988824201E-2</v>
      </c>
    </row>
    <row r="1294" spans="1:2" x14ac:dyDescent="0.3">
      <c r="A1294" t="s">
        <v>1744</v>
      </c>
      <c r="B1294">
        <v>4.0496740722333897E-2</v>
      </c>
    </row>
    <row r="1295" spans="1:2" x14ac:dyDescent="0.3">
      <c r="A1295" t="s">
        <v>1745</v>
      </c>
      <c r="B1295">
        <v>1.83216235942133E-3</v>
      </c>
    </row>
    <row r="1296" spans="1:2" x14ac:dyDescent="0.3">
      <c r="A1296" t="s">
        <v>1746</v>
      </c>
      <c r="B1296">
        <v>-1.5086239605718E-3</v>
      </c>
    </row>
    <row r="1297" spans="1:2" x14ac:dyDescent="0.3">
      <c r="A1297" t="s">
        <v>1747</v>
      </c>
      <c r="B1297">
        <v>-2.5973749178491599E-3</v>
      </c>
    </row>
    <row r="1298" spans="1:2" x14ac:dyDescent="0.3">
      <c r="A1298" t="s">
        <v>1748</v>
      </c>
      <c r="B1298">
        <v>4.3560202134715498E-3</v>
      </c>
    </row>
    <row r="1299" spans="1:2" x14ac:dyDescent="0.3">
      <c r="A1299" t="s">
        <v>1749</v>
      </c>
      <c r="B1299">
        <v>1.22252645264417E-3</v>
      </c>
    </row>
    <row r="1300" spans="1:2" x14ac:dyDescent="0.3">
      <c r="A1300" t="s">
        <v>1750</v>
      </c>
      <c r="B1300">
        <v>-2.5200012821780201E-3</v>
      </c>
    </row>
    <row r="1301" spans="1:2" x14ac:dyDescent="0.3">
      <c r="A1301" t="s">
        <v>1751</v>
      </c>
      <c r="B1301">
        <v>2.7402298870634597E-4</v>
      </c>
    </row>
    <row r="1302" spans="1:2" x14ac:dyDescent="0.3">
      <c r="A1302" t="s">
        <v>1752</v>
      </c>
      <c r="B1302">
        <v>2.2843663273690198E-3</v>
      </c>
    </row>
    <row r="1303" spans="1:2" x14ac:dyDescent="0.3">
      <c r="A1303" t="s">
        <v>1753</v>
      </c>
      <c r="B1303">
        <v>5.9059926375816503E-3</v>
      </c>
    </row>
    <row r="1304" spans="1:2" x14ac:dyDescent="0.3">
      <c r="A1304" t="s">
        <v>1754</v>
      </c>
      <c r="B1304">
        <v>1.4560731307523E-2</v>
      </c>
    </row>
    <row r="1305" spans="1:2" x14ac:dyDescent="0.3">
      <c r="A1305" t="s">
        <v>1755</v>
      </c>
      <c r="B1305">
        <v>-6.54319416077879E-3</v>
      </c>
    </row>
    <row r="1306" spans="1:2" x14ac:dyDescent="0.3">
      <c r="A1306" t="s">
        <v>1756</v>
      </c>
      <c r="B1306">
        <v>1.67538031897886E-3</v>
      </c>
    </row>
    <row r="1307" spans="1:2" x14ac:dyDescent="0.3">
      <c r="A1307" t="s">
        <v>1757</v>
      </c>
      <c r="B1307">
        <v>1.02546637519995E-2</v>
      </c>
    </row>
    <row r="1308" spans="1:2" x14ac:dyDescent="0.3">
      <c r="A1308" t="s">
        <v>1758</v>
      </c>
      <c r="B1308">
        <v>1.3965345204911E-2</v>
      </c>
    </row>
    <row r="1309" spans="1:2" x14ac:dyDescent="0.3">
      <c r="A1309" t="s">
        <v>1759</v>
      </c>
      <c r="B1309">
        <v>3.86741495664049E-2</v>
      </c>
    </row>
    <row r="1310" spans="1:2" x14ac:dyDescent="0.3">
      <c r="A1310" t="s">
        <v>1760</v>
      </c>
      <c r="B1310">
        <v>-1.0663800725875999E-2</v>
      </c>
    </row>
    <row r="1311" spans="1:2" x14ac:dyDescent="0.3">
      <c r="A1311" t="s">
        <v>1761</v>
      </c>
      <c r="B1311">
        <v>1.90822947789113E-2</v>
      </c>
    </row>
    <row r="1312" spans="1:2" x14ac:dyDescent="0.3">
      <c r="A1312" t="s">
        <v>1762</v>
      </c>
      <c r="B1312">
        <v>-3.9005512612311298E-4</v>
      </c>
    </row>
    <row r="1313" spans="1:2" x14ac:dyDescent="0.3">
      <c r="A1313" t="s">
        <v>1763</v>
      </c>
      <c r="B1313">
        <v>-1.5691171417345101E-3</v>
      </c>
    </row>
    <row r="1314" spans="1:2" x14ac:dyDescent="0.3">
      <c r="A1314" t="s">
        <v>1764</v>
      </c>
      <c r="B1314">
        <v>1.0620240459609701E-2</v>
      </c>
    </row>
    <row r="1315" spans="1:2" x14ac:dyDescent="0.3">
      <c r="A1315" t="s">
        <v>1765</v>
      </c>
      <c r="B1315">
        <v>-3.4597906280324602E-3</v>
      </c>
    </row>
    <row r="1316" spans="1:2" x14ac:dyDescent="0.3">
      <c r="A1316" t="s">
        <v>1766</v>
      </c>
      <c r="B1316">
        <v>3.9103983177276001E-3</v>
      </c>
    </row>
    <row r="1317" spans="1:2" x14ac:dyDescent="0.3">
      <c r="A1317" t="s">
        <v>1767</v>
      </c>
      <c r="B1317">
        <v>-1.4723892613925801E-3</v>
      </c>
    </row>
    <row r="1318" spans="1:2" x14ac:dyDescent="0.3">
      <c r="A1318" t="s">
        <v>1768</v>
      </c>
      <c r="B1318">
        <v>6.3747611110965094E-2</v>
      </c>
    </row>
    <row r="1319" spans="1:2" x14ac:dyDescent="0.3">
      <c r="A1319" t="s">
        <v>1769</v>
      </c>
      <c r="B1319">
        <v>9.6288190151165801E-3</v>
      </c>
    </row>
    <row r="1320" spans="1:2" x14ac:dyDescent="0.3">
      <c r="A1320" t="s">
        <v>1770</v>
      </c>
      <c r="B1320">
        <v>1.19446750802965E-2</v>
      </c>
    </row>
    <row r="1321" spans="1:2" x14ac:dyDescent="0.3">
      <c r="A1321" t="s">
        <v>1771</v>
      </c>
      <c r="B1321">
        <v>1.7684519882401901E-2</v>
      </c>
    </row>
    <row r="1322" spans="1:2" x14ac:dyDescent="0.3">
      <c r="A1322" t="s">
        <v>1772</v>
      </c>
      <c r="B1322">
        <v>1.39733778448001E-2</v>
      </c>
    </row>
    <row r="1323" spans="1:2" x14ac:dyDescent="0.3">
      <c r="A1323" t="s">
        <v>1773</v>
      </c>
      <c r="B1323">
        <v>5.0974876055353002E-3</v>
      </c>
    </row>
    <row r="1324" spans="1:2" x14ac:dyDescent="0.3">
      <c r="A1324" t="s">
        <v>1774</v>
      </c>
      <c r="B1324">
        <v>-1.1388125497955299E-2</v>
      </c>
    </row>
    <row r="1325" spans="1:2" x14ac:dyDescent="0.3">
      <c r="A1325" t="s">
        <v>1775</v>
      </c>
      <c r="B1325">
        <v>1.86788065043356E-2</v>
      </c>
    </row>
    <row r="1326" spans="1:2" x14ac:dyDescent="0.3">
      <c r="A1326" t="s">
        <v>1776</v>
      </c>
      <c r="B1326">
        <v>5.3942655052420199E-2</v>
      </c>
    </row>
    <row r="1327" spans="1:2" x14ac:dyDescent="0.3">
      <c r="A1327" t="s">
        <v>1777</v>
      </c>
      <c r="B1327">
        <v>4.5508829943677401E-3</v>
      </c>
    </row>
    <row r="1328" spans="1:2" x14ac:dyDescent="0.3">
      <c r="A1328" t="s">
        <v>1778</v>
      </c>
      <c r="B1328">
        <v>-7.6234871986137296E-3</v>
      </c>
    </row>
    <row r="1329" spans="1:2" x14ac:dyDescent="0.3">
      <c r="A1329" t="s">
        <v>1779</v>
      </c>
      <c r="B1329">
        <v>0.34477011925747902</v>
      </c>
    </row>
    <row r="1330" spans="1:2" x14ac:dyDescent="0.3">
      <c r="A1330" t="s">
        <v>1780</v>
      </c>
      <c r="B1330">
        <v>-5.4280966946677897E-3</v>
      </c>
    </row>
    <row r="1331" spans="1:2" x14ac:dyDescent="0.3">
      <c r="A1331" t="s">
        <v>1781</v>
      </c>
      <c r="B1331">
        <v>-2.9574997904301299E-2</v>
      </c>
    </row>
    <row r="1332" spans="1:2" x14ac:dyDescent="0.3">
      <c r="A1332" t="s">
        <v>1782</v>
      </c>
      <c r="B1332">
        <v>0.115009354837928</v>
      </c>
    </row>
    <row r="1333" spans="1:2" x14ac:dyDescent="0.3">
      <c r="A1333" t="s">
        <v>1783</v>
      </c>
      <c r="B1333">
        <v>2.66148217904334E-2</v>
      </c>
    </row>
    <row r="1334" spans="1:2" x14ac:dyDescent="0.3">
      <c r="A1334" t="s">
        <v>1784</v>
      </c>
      <c r="B1334">
        <v>-2.4771090611166301E-2</v>
      </c>
    </row>
    <row r="1335" spans="1:2" x14ac:dyDescent="0.3">
      <c r="A1335" t="s">
        <v>1785</v>
      </c>
      <c r="B1335">
        <v>-1.5676375047683998E-2</v>
      </c>
    </row>
    <row r="1336" spans="1:2" x14ac:dyDescent="0.3">
      <c r="A1336" t="s">
        <v>1786</v>
      </c>
      <c r="B1336">
        <v>-4.1930366927235502E-3</v>
      </c>
    </row>
    <row r="1337" spans="1:2" x14ac:dyDescent="0.3">
      <c r="A1337" t="s">
        <v>1787</v>
      </c>
      <c r="B1337">
        <v>2.8077110400243001E-2</v>
      </c>
    </row>
    <row r="1338" spans="1:2" x14ac:dyDescent="0.3">
      <c r="A1338" t="s">
        <v>1788</v>
      </c>
      <c r="B1338">
        <v>0.20810424548578599</v>
      </c>
    </row>
    <row r="1339" spans="1:2" x14ac:dyDescent="0.3">
      <c r="A1339" t="s">
        <v>1789</v>
      </c>
      <c r="B1339">
        <v>6.45097025941469E-2</v>
      </c>
    </row>
    <row r="1340" spans="1:2" x14ac:dyDescent="0.3">
      <c r="A1340" t="s">
        <v>1790</v>
      </c>
      <c r="B1340">
        <v>2.96891965468301E-2</v>
      </c>
    </row>
    <row r="1341" spans="1:2" x14ac:dyDescent="0.3">
      <c r="A1341" t="s">
        <v>1791</v>
      </c>
      <c r="B1341">
        <v>-2.2152963965597502E-3</v>
      </c>
    </row>
    <row r="1342" spans="1:2" x14ac:dyDescent="0.3">
      <c r="A1342" t="s">
        <v>1792</v>
      </c>
      <c r="B1342">
        <v>0.243130621440587</v>
      </c>
    </row>
    <row r="1343" spans="1:2" x14ac:dyDescent="0.3">
      <c r="A1343" t="s">
        <v>1793</v>
      </c>
      <c r="B1343">
        <v>-9.1141739354954794E-3</v>
      </c>
    </row>
    <row r="1344" spans="1:2" x14ac:dyDescent="0.3">
      <c r="A1344" t="s">
        <v>1794</v>
      </c>
      <c r="B1344">
        <v>0.102423699520257</v>
      </c>
    </row>
    <row r="1345" spans="1:2" x14ac:dyDescent="0.3">
      <c r="A1345" t="s">
        <v>1795</v>
      </c>
      <c r="B1345">
        <v>3.2982005755846901E-2</v>
      </c>
    </row>
    <row r="1346" spans="1:2" x14ac:dyDescent="0.3">
      <c r="A1346" t="s">
        <v>1796</v>
      </c>
      <c r="B1346">
        <v>7.4857362637108099E-2</v>
      </c>
    </row>
    <row r="1347" spans="1:2" x14ac:dyDescent="0.3">
      <c r="A1347" t="s">
        <v>1797</v>
      </c>
      <c r="B1347">
        <v>0.205685282523067</v>
      </c>
    </row>
    <row r="1348" spans="1:2" x14ac:dyDescent="0.3">
      <c r="A1348" t="s">
        <v>1798</v>
      </c>
      <c r="B1348">
        <v>2.0358955500292299E-2</v>
      </c>
    </row>
    <row r="1349" spans="1:2" x14ac:dyDescent="0.3">
      <c r="A1349" t="s">
        <v>1799</v>
      </c>
      <c r="B1349">
        <v>0.209718730741558</v>
      </c>
    </row>
    <row r="1350" spans="1:2" x14ac:dyDescent="0.3">
      <c r="A1350" t="s">
        <v>1800</v>
      </c>
      <c r="B1350">
        <v>1.94023131965333E-3</v>
      </c>
    </row>
    <row r="1351" spans="1:2" x14ac:dyDescent="0.3">
      <c r="A1351" t="s">
        <v>1801</v>
      </c>
      <c r="B1351">
        <v>1.1615824515142601E-2</v>
      </c>
    </row>
    <row r="1352" spans="1:2" x14ac:dyDescent="0.3">
      <c r="A1352" t="s">
        <v>1802</v>
      </c>
      <c r="B1352">
        <v>-3.7976542100598399E-3</v>
      </c>
    </row>
    <row r="1353" spans="1:2" x14ac:dyDescent="0.3">
      <c r="A1353" t="s">
        <v>1803</v>
      </c>
      <c r="B1353">
        <v>5.7117216948497701E-3</v>
      </c>
    </row>
    <row r="1354" spans="1:2" x14ac:dyDescent="0.3">
      <c r="A1354" t="s">
        <v>1804</v>
      </c>
      <c r="B1354">
        <v>-3.61351750145229E-3</v>
      </c>
    </row>
    <row r="1355" spans="1:2" x14ac:dyDescent="0.3">
      <c r="A1355" t="s">
        <v>1805</v>
      </c>
      <c r="B1355">
        <v>6.94633842593456E-3</v>
      </c>
    </row>
    <row r="1356" spans="1:2" x14ac:dyDescent="0.3">
      <c r="A1356" t="s">
        <v>1806</v>
      </c>
      <c r="B1356">
        <v>-3.5207856964611698E-3</v>
      </c>
    </row>
    <row r="1357" spans="1:2" x14ac:dyDescent="0.3">
      <c r="A1357" t="s">
        <v>1807</v>
      </c>
      <c r="B1357">
        <v>2.1171143249803199E-2</v>
      </c>
    </row>
    <row r="1358" spans="1:2" x14ac:dyDescent="0.3">
      <c r="A1358" t="s">
        <v>1808</v>
      </c>
      <c r="B1358">
        <v>3.83639689021532E-3</v>
      </c>
    </row>
    <row r="1359" spans="1:2" x14ac:dyDescent="0.3">
      <c r="A1359" t="s">
        <v>1809</v>
      </c>
      <c r="B1359">
        <v>2.3977647157137801E-2</v>
      </c>
    </row>
    <row r="1360" spans="1:2" x14ac:dyDescent="0.3">
      <c r="A1360" t="s">
        <v>1810</v>
      </c>
      <c r="B1360">
        <v>-2.1346640095773399E-3</v>
      </c>
    </row>
    <row r="1361" spans="1:2" x14ac:dyDescent="0.3">
      <c r="A1361" t="s">
        <v>1811</v>
      </c>
      <c r="B1361">
        <v>-4.0965370015040104E-3</v>
      </c>
    </row>
    <row r="1362" spans="1:2" x14ac:dyDescent="0.3">
      <c r="A1362" t="s">
        <v>1812</v>
      </c>
      <c r="B1362">
        <v>1.9688182787834601E-3</v>
      </c>
    </row>
    <row r="1363" spans="1:2" x14ac:dyDescent="0.3">
      <c r="A1363" t="s">
        <v>1813</v>
      </c>
      <c r="B1363">
        <v>-7.5281765463549504E-4</v>
      </c>
    </row>
    <row r="1364" spans="1:2" x14ac:dyDescent="0.3">
      <c r="A1364" t="s">
        <v>1814</v>
      </c>
      <c r="B1364">
        <v>-4.9289911319846504E-3</v>
      </c>
    </row>
    <row r="1365" spans="1:2" x14ac:dyDescent="0.3">
      <c r="A1365" t="s">
        <v>1815</v>
      </c>
      <c r="B1365">
        <v>8.2542048965573607E-3</v>
      </c>
    </row>
    <row r="1366" spans="1:2" x14ac:dyDescent="0.3">
      <c r="A1366" t="s">
        <v>1816</v>
      </c>
      <c r="B1366">
        <v>-5.2759950500257096E-3</v>
      </c>
    </row>
    <row r="1367" spans="1:2" x14ac:dyDescent="0.3">
      <c r="A1367" t="s">
        <v>1817</v>
      </c>
      <c r="B1367">
        <v>1.3505351148147699E-2</v>
      </c>
    </row>
    <row r="1368" spans="1:2" x14ac:dyDescent="0.3">
      <c r="A1368" t="s">
        <v>1818</v>
      </c>
      <c r="B1368">
        <v>-2.5385516345111901E-3</v>
      </c>
    </row>
    <row r="1369" spans="1:2" x14ac:dyDescent="0.3">
      <c r="A1369" t="s">
        <v>1819</v>
      </c>
      <c r="B1369">
        <v>-1.06565246867966E-3</v>
      </c>
    </row>
    <row r="1370" spans="1:2" x14ac:dyDescent="0.3">
      <c r="A1370" t="s">
        <v>1820</v>
      </c>
      <c r="B1370">
        <v>6.9060625249475999E-4</v>
      </c>
    </row>
    <row r="1371" spans="1:2" x14ac:dyDescent="0.3">
      <c r="A1371" t="s">
        <v>1821</v>
      </c>
      <c r="B1371">
        <v>6.7456893845664904E-4</v>
      </c>
    </row>
    <row r="1372" spans="1:2" x14ac:dyDescent="0.3">
      <c r="A1372" t="s">
        <v>1822</v>
      </c>
      <c r="B1372">
        <v>3.5676984560613898E-3</v>
      </c>
    </row>
    <row r="1373" spans="1:2" x14ac:dyDescent="0.3">
      <c r="A1373" t="s">
        <v>1823</v>
      </c>
      <c r="B1373">
        <v>-9.8207245639107908E-4</v>
      </c>
    </row>
    <row r="1374" spans="1:2" x14ac:dyDescent="0.3">
      <c r="A1374" t="s">
        <v>1824</v>
      </c>
      <c r="B1374">
        <v>7.9583939324390696E-4</v>
      </c>
    </row>
    <row r="1375" spans="1:2" x14ac:dyDescent="0.3">
      <c r="A1375" t="s">
        <v>1825</v>
      </c>
      <c r="B1375">
        <v>4.2741495677411099E-3</v>
      </c>
    </row>
    <row r="1376" spans="1:2" x14ac:dyDescent="0.3">
      <c r="A1376" t="s">
        <v>1826</v>
      </c>
      <c r="B1376">
        <v>1.7789521646892101E-2</v>
      </c>
    </row>
    <row r="1377" spans="1:2" x14ac:dyDescent="0.3">
      <c r="A1377" t="s">
        <v>1827</v>
      </c>
      <c r="B1377">
        <v>9.2891991152131495E-3</v>
      </c>
    </row>
    <row r="1378" spans="1:2" x14ac:dyDescent="0.3">
      <c r="A1378" t="s">
        <v>1828</v>
      </c>
      <c r="B1378">
        <v>-8.3274039092355796E-4</v>
      </c>
    </row>
    <row r="1379" spans="1:2" x14ac:dyDescent="0.3">
      <c r="A1379" t="s">
        <v>1829</v>
      </c>
      <c r="B1379">
        <v>5.4689518104456504E-3</v>
      </c>
    </row>
    <row r="1380" spans="1:2" x14ac:dyDescent="0.3">
      <c r="A1380" t="s">
        <v>1830</v>
      </c>
      <c r="B1380">
        <v>1.55803374311137E-2</v>
      </c>
    </row>
    <row r="1381" spans="1:2" x14ac:dyDescent="0.3">
      <c r="A1381" t="s">
        <v>1831</v>
      </c>
      <c r="B1381">
        <v>1.7975431408740899E-3</v>
      </c>
    </row>
    <row r="1382" spans="1:2" x14ac:dyDescent="0.3">
      <c r="A1382" t="s">
        <v>1832</v>
      </c>
      <c r="B1382">
        <v>9.95505029546161E-3</v>
      </c>
    </row>
    <row r="1383" spans="1:2" x14ac:dyDescent="0.3">
      <c r="A1383" t="s">
        <v>1833</v>
      </c>
      <c r="B1383">
        <v>2.9061771942473801E-3</v>
      </c>
    </row>
    <row r="1384" spans="1:2" x14ac:dyDescent="0.3">
      <c r="A1384" t="s">
        <v>1834</v>
      </c>
      <c r="B1384">
        <v>-1.7921516155917599E-3</v>
      </c>
    </row>
    <row r="1385" spans="1:2" x14ac:dyDescent="0.3">
      <c r="A1385" t="s">
        <v>1835</v>
      </c>
      <c r="B1385">
        <v>7.5376696896823801E-3</v>
      </c>
    </row>
    <row r="1386" spans="1:2" x14ac:dyDescent="0.3">
      <c r="A1386" t="s">
        <v>1836</v>
      </c>
      <c r="B1386">
        <v>3.7568013121583602E-2</v>
      </c>
    </row>
    <row r="1387" spans="1:2" x14ac:dyDescent="0.3">
      <c r="A1387" t="s">
        <v>1837</v>
      </c>
      <c r="B1387">
        <v>-6.4541749452217897E-3</v>
      </c>
    </row>
    <row r="1388" spans="1:2" x14ac:dyDescent="0.3">
      <c r="A1388" t="s">
        <v>1838</v>
      </c>
      <c r="B1388">
        <v>-6.6883615259894901E-4</v>
      </c>
    </row>
    <row r="1389" spans="1:2" x14ac:dyDescent="0.3">
      <c r="A1389" t="s">
        <v>1839</v>
      </c>
      <c r="B1389">
        <v>1.9741460131203099E-3</v>
      </c>
    </row>
    <row r="1390" spans="1:2" x14ac:dyDescent="0.3">
      <c r="A1390" t="s">
        <v>1840</v>
      </c>
      <c r="B1390">
        <v>3.8674935511091601E-3</v>
      </c>
    </row>
    <row r="1391" spans="1:2" x14ac:dyDescent="0.3">
      <c r="A1391" t="s">
        <v>1841</v>
      </c>
      <c r="B1391">
        <v>5.0329768013887598E-3</v>
      </c>
    </row>
    <row r="1392" spans="1:2" x14ac:dyDescent="0.3">
      <c r="A1392" t="s">
        <v>1842</v>
      </c>
      <c r="B1392">
        <v>-2.36114271754954E-2</v>
      </c>
    </row>
    <row r="1393" spans="1:2" x14ac:dyDescent="0.3">
      <c r="A1393" t="s">
        <v>1843</v>
      </c>
      <c r="B1393">
        <v>-7.35994800838704E-3</v>
      </c>
    </row>
    <row r="1394" spans="1:2" x14ac:dyDescent="0.3">
      <c r="A1394" t="s">
        <v>1844</v>
      </c>
      <c r="B1394">
        <v>7.1691234810751306E-2</v>
      </c>
    </row>
    <row r="1395" spans="1:2" x14ac:dyDescent="0.3">
      <c r="A1395" t="s">
        <v>1845</v>
      </c>
      <c r="B1395">
        <v>6.16458020415111E-2</v>
      </c>
    </row>
    <row r="1396" spans="1:2" x14ac:dyDescent="0.3">
      <c r="A1396" t="s">
        <v>1846</v>
      </c>
      <c r="B1396">
        <v>7.4487042027848397E-3</v>
      </c>
    </row>
    <row r="1397" spans="1:2" x14ac:dyDescent="0.3">
      <c r="A1397" t="s">
        <v>1847</v>
      </c>
      <c r="B1397">
        <v>-1.56420223667154E-2</v>
      </c>
    </row>
    <row r="1398" spans="1:2" x14ac:dyDescent="0.3">
      <c r="A1398" t="s">
        <v>1848</v>
      </c>
      <c r="B1398">
        <v>-3.69409026061577E-3</v>
      </c>
    </row>
    <row r="1399" spans="1:2" x14ac:dyDescent="0.3">
      <c r="A1399" t="s">
        <v>1849</v>
      </c>
      <c r="B1399">
        <v>-9.3456034414822204E-4</v>
      </c>
    </row>
    <row r="1400" spans="1:2" x14ac:dyDescent="0.3">
      <c r="A1400" t="s">
        <v>1850</v>
      </c>
      <c r="B1400">
        <v>-4.4170441797574201E-3</v>
      </c>
    </row>
    <row r="1401" spans="1:2" x14ac:dyDescent="0.3">
      <c r="A1401" t="s">
        <v>1851</v>
      </c>
      <c r="B1401">
        <v>3.6321175687224198E-2</v>
      </c>
    </row>
    <row r="1402" spans="1:2" x14ac:dyDescent="0.3">
      <c r="A1402" t="s">
        <v>1852</v>
      </c>
      <c r="B1402">
        <v>5.0370437630937001E-2</v>
      </c>
    </row>
    <row r="1403" spans="1:2" x14ac:dyDescent="0.3">
      <c r="A1403" t="s">
        <v>1853</v>
      </c>
      <c r="B1403">
        <v>3.5834025238079201E-2</v>
      </c>
    </row>
    <row r="1404" spans="1:2" x14ac:dyDescent="0.3">
      <c r="A1404" t="s">
        <v>1854</v>
      </c>
      <c r="B1404">
        <v>6.3864126129034799E-3</v>
      </c>
    </row>
    <row r="1405" spans="1:2" x14ac:dyDescent="0.3">
      <c r="A1405" t="s">
        <v>1855</v>
      </c>
      <c r="B1405">
        <v>-2.8047485242239899E-2</v>
      </c>
    </row>
    <row r="1406" spans="1:2" x14ac:dyDescent="0.3">
      <c r="A1406" t="s">
        <v>1856</v>
      </c>
      <c r="B1406">
        <v>3.1060745217395399E-3</v>
      </c>
    </row>
    <row r="1407" spans="1:2" x14ac:dyDescent="0.3">
      <c r="A1407" t="s">
        <v>1857</v>
      </c>
      <c r="B1407">
        <v>4.1348609445127204E-3</v>
      </c>
    </row>
    <row r="1408" spans="1:2" x14ac:dyDescent="0.3">
      <c r="A1408" t="s">
        <v>1858</v>
      </c>
      <c r="B1408">
        <v>-5.77504785222566E-3</v>
      </c>
    </row>
    <row r="1409" spans="1:2" x14ac:dyDescent="0.3">
      <c r="A1409" t="s">
        <v>1859</v>
      </c>
      <c r="B1409">
        <v>1.6369119266310898E-2</v>
      </c>
    </row>
    <row r="1410" spans="1:2" x14ac:dyDescent="0.3">
      <c r="A1410" t="s">
        <v>1860</v>
      </c>
      <c r="B1410">
        <v>-2.44403886168683E-2</v>
      </c>
    </row>
    <row r="1411" spans="1:2" x14ac:dyDescent="0.3">
      <c r="A1411" t="s">
        <v>1861</v>
      </c>
      <c r="B1411">
        <v>1.2252187597360201E-2</v>
      </c>
    </row>
    <row r="1412" spans="1:2" x14ac:dyDescent="0.3">
      <c r="A1412" t="s">
        <v>1862</v>
      </c>
      <c r="B1412">
        <v>0.10585265373293901</v>
      </c>
    </row>
    <row r="1413" spans="1:2" x14ac:dyDescent="0.3">
      <c r="A1413" t="s">
        <v>1863</v>
      </c>
      <c r="B1413">
        <v>-8.4703870243067105E-3</v>
      </c>
    </row>
    <row r="1414" spans="1:2" x14ac:dyDescent="0.3">
      <c r="A1414" t="s">
        <v>1864</v>
      </c>
      <c r="B1414">
        <v>-2.2973002423932201E-2</v>
      </c>
    </row>
    <row r="1415" spans="1:2" x14ac:dyDescent="0.3">
      <c r="A1415" t="s">
        <v>1865</v>
      </c>
      <c r="B1415">
        <v>2.5548695792471501E-2</v>
      </c>
    </row>
    <row r="1416" spans="1:2" x14ac:dyDescent="0.3">
      <c r="A1416" t="s">
        <v>1866</v>
      </c>
      <c r="B1416">
        <v>0.119323479552305</v>
      </c>
    </row>
    <row r="1417" spans="1:2" x14ac:dyDescent="0.3">
      <c r="A1417" t="s">
        <v>1867</v>
      </c>
      <c r="B1417">
        <v>8.6533100687501696E-3</v>
      </c>
    </row>
    <row r="1418" spans="1:2" x14ac:dyDescent="0.3">
      <c r="A1418" t="s">
        <v>1868</v>
      </c>
      <c r="B1418">
        <v>-1.24211033635799E-2</v>
      </c>
    </row>
    <row r="1419" spans="1:2" x14ac:dyDescent="0.3">
      <c r="A1419" t="s">
        <v>1869</v>
      </c>
      <c r="B1419">
        <v>1.4185128553369401E-2</v>
      </c>
    </row>
    <row r="1420" spans="1:2" x14ac:dyDescent="0.3">
      <c r="A1420" t="s">
        <v>1870</v>
      </c>
      <c r="B1420">
        <v>1.9330936092954901E-2</v>
      </c>
    </row>
    <row r="1421" spans="1:2" x14ac:dyDescent="0.3">
      <c r="A1421" t="s">
        <v>1871</v>
      </c>
      <c r="B1421">
        <v>0.12210818169486801</v>
      </c>
    </row>
    <row r="1422" spans="1:2" x14ac:dyDescent="0.3">
      <c r="A1422" t="s">
        <v>1872</v>
      </c>
      <c r="B1422">
        <v>2.0676762239839799E-2</v>
      </c>
    </row>
    <row r="1423" spans="1:2" x14ac:dyDescent="0.3">
      <c r="A1423" t="s">
        <v>1873</v>
      </c>
      <c r="B1423">
        <v>-1.2942138995360499E-2</v>
      </c>
    </row>
    <row r="1424" spans="1:2" x14ac:dyDescent="0.3">
      <c r="A1424" t="s">
        <v>1874</v>
      </c>
      <c r="B1424">
        <v>0.286064630903544</v>
      </c>
    </row>
    <row r="1425" spans="1:2" x14ac:dyDescent="0.3">
      <c r="A1425" t="s">
        <v>1875</v>
      </c>
      <c r="B1425">
        <v>-1.1588823477209399E-3</v>
      </c>
    </row>
    <row r="1426" spans="1:2" x14ac:dyDescent="0.3">
      <c r="A1426" t="s">
        <v>1876</v>
      </c>
      <c r="B1426">
        <v>0.25422444425423202</v>
      </c>
    </row>
    <row r="1427" spans="1:2" x14ac:dyDescent="0.3">
      <c r="A1427" t="s">
        <v>1877</v>
      </c>
      <c r="B1427">
        <v>4.8752043249784799E-2</v>
      </c>
    </row>
    <row r="1428" spans="1:2" x14ac:dyDescent="0.3">
      <c r="A1428" t="s">
        <v>1878</v>
      </c>
      <c r="B1428">
        <v>-1.71593771324524E-2</v>
      </c>
    </row>
    <row r="1429" spans="1:2" x14ac:dyDescent="0.3">
      <c r="A1429" t="s">
        <v>1879</v>
      </c>
      <c r="B1429">
        <v>0.11887123276534101</v>
      </c>
    </row>
    <row r="1430" spans="1:2" x14ac:dyDescent="0.3">
      <c r="A1430" t="s">
        <v>1880</v>
      </c>
      <c r="B1430">
        <v>-1.8777535197319999E-2</v>
      </c>
    </row>
    <row r="1431" spans="1:2" x14ac:dyDescent="0.3">
      <c r="A1431" t="s">
        <v>1881</v>
      </c>
      <c r="B1431">
        <v>1.03230753869143E-2</v>
      </c>
    </row>
    <row r="1432" spans="1:2" x14ac:dyDescent="0.3">
      <c r="A1432" t="s">
        <v>1882</v>
      </c>
      <c r="B1432">
        <v>-2.4421974099900001E-2</v>
      </c>
    </row>
    <row r="1433" spans="1:2" x14ac:dyDescent="0.3">
      <c r="A1433" t="s">
        <v>1883</v>
      </c>
      <c r="B1433">
        <v>3.5161168480522302E-2</v>
      </c>
    </row>
    <row r="1434" spans="1:2" x14ac:dyDescent="0.3">
      <c r="A1434" t="s">
        <v>1884</v>
      </c>
      <c r="B1434">
        <v>1.1381324538691499E-2</v>
      </c>
    </row>
    <row r="1435" spans="1:2" x14ac:dyDescent="0.3">
      <c r="A1435" t="s">
        <v>1885</v>
      </c>
      <c r="B1435">
        <v>8.5059861387863402E-3</v>
      </c>
    </row>
    <row r="1436" spans="1:2" x14ac:dyDescent="0.3">
      <c r="A1436" t="s">
        <v>1886</v>
      </c>
      <c r="B1436">
        <v>-2.33804954889065E-3</v>
      </c>
    </row>
    <row r="1437" spans="1:2" x14ac:dyDescent="0.3">
      <c r="A1437" t="s">
        <v>1887</v>
      </c>
      <c r="B1437">
        <v>1.10311216440837E-3</v>
      </c>
    </row>
    <row r="1438" spans="1:2" x14ac:dyDescent="0.3">
      <c r="A1438" t="s">
        <v>1888</v>
      </c>
      <c r="B1438">
        <v>-3.7109048976807398E-2</v>
      </c>
    </row>
    <row r="1439" spans="1:2" x14ac:dyDescent="0.3">
      <c r="A1439" t="s">
        <v>1889</v>
      </c>
      <c r="B1439">
        <v>-3.3941018120888698E-2</v>
      </c>
    </row>
    <row r="1440" spans="1:2" x14ac:dyDescent="0.3">
      <c r="A1440" t="s">
        <v>1890</v>
      </c>
      <c r="B1440">
        <v>-1.26552660301898E-2</v>
      </c>
    </row>
    <row r="1441" spans="1:2" x14ac:dyDescent="0.3">
      <c r="A1441" t="s">
        <v>1891</v>
      </c>
      <c r="B1441">
        <v>1.4960554681308601E-2</v>
      </c>
    </row>
    <row r="1442" spans="1:2" x14ac:dyDescent="0.3">
      <c r="A1442" t="s">
        <v>1892</v>
      </c>
      <c r="B1442">
        <v>-1.48224577051005E-2</v>
      </c>
    </row>
    <row r="1443" spans="1:2" x14ac:dyDescent="0.3">
      <c r="A1443" t="s">
        <v>1893</v>
      </c>
      <c r="B1443">
        <v>2.0743808434161799E-2</v>
      </c>
    </row>
    <row r="1444" spans="1:2" x14ac:dyDescent="0.3">
      <c r="A1444" t="s">
        <v>1894</v>
      </c>
      <c r="B1444">
        <v>3.6861891025463299E-2</v>
      </c>
    </row>
    <row r="1445" spans="1:2" x14ac:dyDescent="0.3">
      <c r="A1445" t="s">
        <v>1895</v>
      </c>
      <c r="B1445">
        <v>-1.45658584517617E-2</v>
      </c>
    </row>
    <row r="1446" spans="1:2" x14ac:dyDescent="0.3">
      <c r="A1446" t="s">
        <v>1896</v>
      </c>
      <c r="B1446">
        <v>-4.49542688548605E-2</v>
      </c>
    </row>
    <row r="1447" spans="1:2" x14ac:dyDescent="0.3">
      <c r="A1447" t="s">
        <v>1897</v>
      </c>
      <c r="B1447">
        <v>-3.0843859340575201E-2</v>
      </c>
    </row>
    <row r="1448" spans="1:2" x14ac:dyDescent="0.3">
      <c r="A1448" t="s">
        <v>1898</v>
      </c>
      <c r="B1448">
        <v>-2.2859916140098999E-2</v>
      </c>
    </row>
    <row r="1449" spans="1:2" x14ac:dyDescent="0.3">
      <c r="A1449" t="s">
        <v>1899</v>
      </c>
      <c r="B1449">
        <v>3.5103668219720503E-2</v>
      </c>
    </row>
    <row r="1450" spans="1:2" x14ac:dyDescent="0.3">
      <c r="A1450" t="s">
        <v>1900</v>
      </c>
      <c r="B1450">
        <v>2.3996133202103299E-2</v>
      </c>
    </row>
    <row r="1451" spans="1:2" x14ac:dyDescent="0.3">
      <c r="A1451" t="s">
        <v>1901</v>
      </c>
      <c r="B1451">
        <v>-3.84315990539515E-3</v>
      </c>
    </row>
    <row r="1452" spans="1:2" x14ac:dyDescent="0.3">
      <c r="A1452" t="s">
        <v>1902</v>
      </c>
      <c r="B1452">
        <v>1.1427746065096001E-2</v>
      </c>
    </row>
    <row r="1453" spans="1:2" x14ac:dyDescent="0.3">
      <c r="A1453" t="s">
        <v>1903</v>
      </c>
      <c r="B1453">
        <v>-1.52564845268212E-3</v>
      </c>
    </row>
    <row r="1454" spans="1:2" x14ac:dyDescent="0.3">
      <c r="A1454" t="s">
        <v>1904</v>
      </c>
      <c r="B1454">
        <v>2.05515196221581E-2</v>
      </c>
    </row>
    <row r="1455" spans="1:2" x14ac:dyDescent="0.3">
      <c r="A1455" t="s">
        <v>1905</v>
      </c>
      <c r="B1455">
        <v>1.9303836693655801E-2</v>
      </c>
    </row>
    <row r="1456" spans="1:2" x14ac:dyDescent="0.3">
      <c r="A1456" t="s">
        <v>1906</v>
      </c>
      <c r="B1456">
        <v>8.6253585344973599E-2</v>
      </c>
    </row>
    <row r="1457" spans="1:2" x14ac:dyDescent="0.3">
      <c r="A1457" t="s">
        <v>1907</v>
      </c>
      <c r="B1457">
        <v>1.1175867604196499E-2</v>
      </c>
    </row>
    <row r="1458" spans="1:2" x14ac:dyDescent="0.3">
      <c r="A1458" t="s">
        <v>1908</v>
      </c>
      <c r="B1458">
        <v>5.6333779821249397E-3</v>
      </c>
    </row>
    <row r="1459" spans="1:2" x14ac:dyDescent="0.3">
      <c r="A1459" t="s">
        <v>1909</v>
      </c>
      <c r="B1459">
        <v>-9.5759671978028708E-3</v>
      </c>
    </row>
    <row r="1460" spans="1:2" x14ac:dyDescent="0.3">
      <c r="A1460" t="s">
        <v>1910</v>
      </c>
      <c r="B1460">
        <v>1.0790968669020001E-2</v>
      </c>
    </row>
    <row r="1461" spans="1:2" x14ac:dyDescent="0.3">
      <c r="A1461" t="s">
        <v>1911</v>
      </c>
      <c r="B1461">
        <v>1.6428945775031199E-2</v>
      </c>
    </row>
    <row r="1462" spans="1:2" x14ac:dyDescent="0.3">
      <c r="A1462" t="s">
        <v>1912</v>
      </c>
      <c r="B1462">
        <v>-7.32827659138547E-3</v>
      </c>
    </row>
    <row r="1463" spans="1:2" x14ac:dyDescent="0.3">
      <c r="A1463" t="s">
        <v>1913</v>
      </c>
      <c r="B1463">
        <v>-4.9144726472582299E-2</v>
      </c>
    </row>
    <row r="1464" spans="1:2" x14ac:dyDescent="0.3">
      <c r="A1464" t="s">
        <v>1914</v>
      </c>
      <c r="B1464">
        <v>-3.14962664050456E-3</v>
      </c>
    </row>
    <row r="1465" spans="1:2" x14ac:dyDescent="0.3">
      <c r="A1465" t="s">
        <v>1915</v>
      </c>
      <c r="B1465">
        <v>5.9966595552739298E-3</v>
      </c>
    </row>
    <row r="1466" spans="1:2" x14ac:dyDescent="0.3">
      <c r="A1466" t="s">
        <v>1916</v>
      </c>
      <c r="B1466">
        <v>4.4281067752558002E-2</v>
      </c>
    </row>
    <row r="1467" spans="1:2" x14ac:dyDescent="0.3">
      <c r="A1467" t="s">
        <v>1917</v>
      </c>
      <c r="B1467">
        <v>-7.9165482492133704E-2</v>
      </c>
    </row>
    <row r="1468" spans="1:2" x14ac:dyDescent="0.3">
      <c r="A1468" t="s">
        <v>1918</v>
      </c>
      <c r="B1468">
        <v>-1.22230679257306E-2</v>
      </c>
    </row>
    <row r="1469" spans="1:2" x14ac:dyDescent="0.3">
      <c r="A1469" t="s">
        <v>1919</v>
      </c>
      <c r="B1469">
        <v>8.5892509508448903E-3</v>
      </c>
    </row>
    <row r="1470" spans="1:2" x14ac:dyDescent="0.3">
      <c r="A1470" t="s">
        <v>1920</v>
      </c>
      <c r="B1470">
        <v>1.59833836711822E-2</v>
      </c>
    </row>
    <row r="1471" spans="1:2" x14ac:dyDescent="0.3">
      <c r="A1471" t="s">
        <v>1921</v>
      </c>
      <c r="B1471">
        <v>0.29374944126576302</v>
      </c>
    </row>
    <row r="1472" spans="1:2" x14ac:dyDescent="0.3">
      <c r="A1472" t="s">
        <v>1922</v>
      </c>
      <c r="B1472">
        <v>-2.6969173034785701E-2</v>
      </c>
    </row>
    <row r="1473" spans="1:2" x14ac:dyDescent="0.3">
      <c r="A1473" t="s">
        <v>1923</v>
      </c>
      <c r="B1473">
        <v>1.6762012579662301E-2</v>
      </c>
    </row>
    <row r="1474" spans="1:2" x14ac:dyDescent="0.3">
      <c r="A1474" t="s">
        <v>1924</v>
      </c>
      <c r="B1474" s="2">
        <v>5.48927734432104E-5</v>
      </c>
    </row>
    <row r="1475" spans="1:2" x14ac:dyDescent="0.3">
      <c r="A1475" t="s">
        <v>1925</v>
      </c>
      <c r="B1475">
        <v>-2.94076801036387E-2</v>
      </c>
    </row>
    <row r="1476" spans="1:2" x14ac:dyDescent="0.3">
      <c r="A1476" t="s">
        <v>1926</v>
      </c>
      <c r="B1476">
        <v>6.9739962193584902E-3</v>
      </c>
    </row>
    <row r="1477" spans="1:2" x14ac:dyDescent="0.3">
      <c r="A1477" t="s">
        <v>1927</v>
      </c>
      <c r="B1477">
        <v>0.166320690354296</v>
      </c>
    </row>
    <row r="1478" spans="1:2" x14ac:dyDescent="0.3">
      <c r="A1478" t="s">
        <v>1928</v>
      </c>
      <c r="B1478">
        <v>1.04458554092211E-2</v>
      </c>
    </row>
    <row r="1479" spans="1:2" x14ac:dyDescent="0.3">
      <c r="A1479" t="s">
        <v>1929</v>
      </c>
      <c r="B1479">
        <v>0.31249846536081499</v>
      </c>
    </row>
    <row r="1480" spans="1:2" x14ac:dyDescent="0.3">
      <c r="A1480" t="s">
        <v>1930</v>
      </c>
      <c r="B1480">
        <v>5.2510023038458302E-2</v>
      </c>
    </row>
    <row r="1481" spans="1:2" x14ac:dyDescent="0.3">
      <c r="A1481" t="s">
        <v>1931</v>
      </c>
      <c r="B1481">
        <v>1.57374099922238E-2</v>
      </c>
    </row>
    <row r="1482" spans="1:2" x14ac:dyDescent="0.3">
      <c r="A1482" t="s">
        <v>1932</v>
      </c>
      <c r="B1482">
        <v>9.0663088865796201E-2</v>
      </c>
    </row>
    <row r="1483" spans="1:2" x14ac:dyDescent="0.3">
      <c r="A1483" t="s">
        <v>1933</v>
      </c>
      <c r="B1483">
        <v>1.6443352109749201E-2</v>
      </c>
    </row>
    <row r="1484" spans="1:2" x14ac:dyDescent="0.3">
      <c r="A1484" t="s">
        <v>1934</v>
      </c>
      <c r="B1484">
        <v>1.08881858546418E-2</v>
      </c>
    </row>
    <row r="1485" spans="1:2" x14ac:dyDescent="0.3">
      <c r="A1485" t="s">
        <v>1935</v>
      </c>
      <c r="B1485">
        <v>4.2591662222612901E-3</v>
      </c>
    </row>
    <row r="1486" spans="1:2" x14ac:dyDescent="0.3">
      <c r="A1486" t="s">
        <v>1936</v>
      </c>
      <c r="B1486">
        <v>2.82383700160256E-2</v>
      </c>
    </row>
    <row r="1487" spans="1:2" x14ac:dyDescent="0.3">
      <c r="A1487" t="s">
        <v>1937</v>
      </c>
      <c r="B1487">
        <v>2.0070293441478398E-2</v>
      </c>
    </row>
    <row r="1488" spans="1:2" x14ac:dyDescent="0.3">
      <c r="A1488" t="s">
        <v>1938</v>
      </c>
      <c r="B1488">
        <v>2.6937366667510902E-2</v>
      </c>
    </row>
    <row r="1489" spans="1:2" x14ac:dyDescent="0.3">
      <c r="A1489" t="s">
        <v>1939</v>
      </c>
      <c r="B1489">
        <v>-1.7057607563879501E-3</v>
      </c>
    </row>
    <row r="1490" spans="1:2" x14ac:dyDescent="0.3">
      <c r="A1490" t="s">
        <v>1940</v>
      </c>
      <c r="B1490">
        <v>-1.7547524609805801E-2</v>
      </c>
    </row>
    <row r="1491" spans="1:2" x14ac:dyDescent="0.3">
      <c r="A1491" t="s">
        <v>1941</v>
      </c>
      <c r="B1491">
        <v>9.3048090719441093E-3</v>
      </c>
    </row>
    <row r="1492" spans="1:2" x14ac:dyDescent="0.3">
      <c r="A1492" t="s">
        <v>1942</v>
      </c>
      <c r="B1492">
        <v>7.8982848289072601E-4</v>
      </c>
    </row>
    <row r="1493" spans="1:2" x14ac:dyDescent="0.3">
      <c r="A1493" t="s">
        <v>1943</v>
      </c>
      <c r="B1493">
        <v>-8.2667381121867695E-3</v>
      </c>
    </row>
    <row r="1494" spans="1:2" x14ac:dyDescent="0.3">
      <c r="A1494" t="s">
        <v>1944</v>
      </c>
      <c r="B1494">
        <v>-5.1470306941600999E-2</v>
      </c>
    </row>
    <row r="1495" spans="1:2" x14ac:dyDescent="0.3">
      <c r="A1495" t="s">
        <v>1945</v>
      </c>
      <c r="B1495">
        <v>7.6277542856763398E-3</v>
      </c>
    </row>
    <row r="1496" spans="1:2" x14ac:dyDescent="0.3">
      <c r="A1496" t="s">
        <v>1946</v>
      </c>
      <c r="B1496">
        <v>2.1760489397614002E-2</v>
      </c>
    </row>
    <row r="1497" spans="1:2" x14ac:dyDescent="0.3">
      <c r="A1497" t="s">
        <v>1947</v>
      </c>
      <c r="B1497">
        <v>-6.1479309276203098E-3</v>
      </c>
    </row>
    <row r="1498" spans="1:2" x14ac:dyDescent="0.3">
      <c r="A1498" t="s">
        <v>1948</v>
      </c>
      <c r="B1498">
        <v>-1.8874472163465999E-3</v>
      </c>
    </row>
    <row r="1499" spans="1:2" x14ac:dyDescent="0.3">
      <c r="A1499" t="s">
        <v>1949</v>
      </c>
      <c r="B1499">
        <v>-7.5828018194815097E-3</v>
      </c>
    </row>
    <row r="1500" spans="1:2" x14ac:dyDescent="0.3">
      <c r="A1500" t="s">
        <v>1950</v>
      </c>
      <c r="B1500">
        <v>-4.5531900131937399E-2</v>
      </c>
    </row>
    <row r="1501" spans="1:2" x14ac:dyDescent="0.3">
      <c r="A1501" t="s">
        <v>1951</v>
      </c>
      <c r="B1501">
        <v>0.12111341455083301</v>
      </c>
    </row>
    <row r="1502" spans="1:2" x14ac:dyDescent="0.3">
      <c r="A1502" t="s">
        <v>1952</v>
      </c>
      <c r="B1502">
        <v>3.54868575425831E-2</v>
      </c>
    </row>
    <row r="1503" spans="1:2" x14ac:dyDescent="0.3">
      <c r="A1503" t="s">
        <v>1953</v>
      </c>
      <c r="B1503">
        <v>-1.19303329948175E-3</v>
      </c>
    </row>
    <row r="1504" spans="1:2" x14ac:dyDescent="0.3">
      <c r="A1504" t="s">
        <v>1954</v>
      </c>
      <c r="B1504">
        <v>4.9983324080359298E-2</v>
      </c>
    </row>
    <row r="1505" spans="1:2" x14ac:dyDescent="0.3">
      <c r="A1505" t="s">
        <v>1955</v>
      </c>
      <c r="B1505">
        <v>1.89381271619213E-3</v>
      </c>
    </row>
    <row r="1506" spans="1:2" x14ac:dyDescent="0.3">
      <c r="A1506" t="s">
        <v>1956</v>
      </c>
      <c r="B1506">
        <v>-1.02615589189822E-2</v>
      </c>
    </row>
    <row r="1507" spans="1:2" x14ac:dyDescent="0.3">
      <c r="A1507" t="s">
        <v>1957</v>
      </c>
      <c r="B1507">
        <v>4.1064822411414098E-2</v>
      </c>
    </row>
    <row r="1508" spans="1:2" x14ac:dyDescent="0.3">
      <c r="A1508" t="s">
        <v>1958</v>
      </c>
      <c r="B1508">
        <v>1.23231890511021E-2</v>
      </c>
    </row>
    <row r="1509" spans="1:2" x14ac:dyDescent="0.3">
      <c r="A1509" t="s">
        <v>1959</v>
      </c>
      <c r="B1509">
        <v>-2.4212162358165999E-2</v>
      </c>
    </row>
    <row r="1510" spans="1:2" x14ac:dyDescent="0.3">
      <c r="A1510" t="s">
        <v>1960</v>
      </c>
      <c r="B1510">
        <v>-2.0322107627939099E-2</v>
      </c>
    </row>
    <row r="1511" spans="1:2" x14ac:dyDescent="0.3">
      <c r="A1511" t="s">
        <v>1961</v>
      </c>
      <c r="B1511">
        <v>0.154270826358027</v>
      </c>
    </row>
    <row r="1512" spans="1:2" x14ac:dyDescent="0.3">
      <c r="A1512" t="s">
        <v>1962</v>
      </c>
      <c r="B1512">
        <v>7.5274576137852303E-4</v>
      </c>
    </row>
    <row r="1513" spans="1:2" x14ac:dyDescent="0.3">
      <c r="A1513" t="s">
        <v>1963</v>
      </c>
      <c r="B1513">
        <v>8.9169760501867507E-3</v>
      </c>
    </row>
    <row r="1514" spans="1:2" x14ac:dyDescent="0.3">
      <c r="A1514" t="s">
        <v>1964</v>
      </c>
      <c r="B1514">
        <v>7.4637830549539501E-3</v>
      </c>
    </row>
    <row r="1515" spans="1:2" x14ac:dyDescent="0.3">
      <c r="A1515" t="s">
        <v>1965</v>
      </c>
      <c r="B1515">
        <v>-1.9975137263765399E-4</v>
      </c>
    </row>
    <row r="1516" spans="1:2" x14ac:dyDescent="0.3">
      <c r="A1516" t="s">
        <v>1966</v>
      </c>
      <c r="B1516">
        <v>-2.42520747958319E-3</v>
      </c>
    </row>
    <row r="1517" spans="1:2" x14ac:dyDescent="0.3">
      <c r="A1517" t="s">
        <v>1967</v>
      </c>
      <c r="B1517">
        <v>-5.97288632761055E-3</v>
      </c>
    </row>
    <row r="1518" spans="1:2" x14ac:dyDescent="0.3">
      <c r="A1518" t="s">
        <v>1968</v>
      </c>
      <c r="B1518">
        <v>7.0261737478450898E-3</v>
      </c>
    </row>
    <row r="1519" spans="1:2" x14ac:dyDescent="0.3">
      <c r="A1519" t="s">
        <v>1969</v>
      </c>
      <c r="B1519">
        <v>-3.7305977733718401E-3</v>
      </c>
    </row>
    <row r="1520" spans="1:2" x14ac:dyDescent="0.3">
      <c r="A1520" t="s">
        <v>1970</v>
      </c>
      <c r="B1520">
        <v>6.65893698781165E-3</v>
      </c>
    </row>
    <row r="1521" spans="1:2" x14ac:dyDescent="0.3">
      <c r="A1521" t="s">
        <v>1971</v>
      </c>
      <c r="B1521">
        <v>-1.80616515185229E-2</v>
      </c>
    </row>
    <row r="1522" spans="1:2" x14ac:dyDescent="0.3">
      <c r="A1522" t="s">
        <v>1972</v>
      </c>
      <c r="B1522">
        <v>-5.9129101409026797E-3</v>
      </c>
    </row>
    <row r="1523" spans="1:2" x14ac:dyDescent="0.3">
      <c r="A1523" t="s">
        <v>1973</v>
      </c>
      <c r="B1523">
        <v>4.1633081991374098E-3</v>
      </c>
    </row>
    <row r="1524" spans="1:2" x14ac:dyDescent="0.3">
      <c r="A1524" t="s">
        <v>1974</v>
      </c>
      <c r="B1524">
        <v>4.0927545106509602E-2</v>
      </c>
    </row>
    <row r="1525" spans="1:2" x14ac:dyDescent="0.3">
      <c r="A1525" t="s">
        <v>1975</v>
      </c>
      <c r="B1525">
        <v>-1.72010382028731E-3</v>
      </c>
    </row>
    <row r="1526" spans="1:2" x14ac:dyDescent="0.3">
      <c r="A1526" t="s">
        <v>1976</v>
      </c>
      <c r="B1526">
        <v>2.34898939936345E-3</v>
      </c>
    </row>
    <row r="1527" spans="1:2" x14ac:dyDescent="0.3">
      <c r="A1527" t="s">
        <v>1977</v>
      </c>
      <c r="B1527">
        <v>4.1975811119026899E-3</v>
      </c>
    </row>
    <row r="1528" spans="1:2" x14ac:dyDescent="0.3">
      <c r="A1528" t="s">
        <v>1978</v>
      </c>
      <c r="B1528">
        <v>-2.4313852236200599E-3</v>
      </c>
    </row>
    <row r="1529" spans="1:2" x14ac:dyDescent="0.3">
      <c r="A1529" t="s">
        <v>1979</v>
      </c>
      <c r="B1529">
        <v>-9.1855532293340404E-3</v>
      </c>
    </row>
    <row r="1530" spans="1:2" x14ac:dyDescent="0.3">
      <c r="A1530" t="s">
        <v>1980</v>
      </c>
      <c r="B1530">
        <v>1.26323200804579E-2</v>
      </c>
    </row>
    <row r="1531" spans="1:2" x14ac:dyDescent="0.3">
      <c r="A1531" t="s">
        <v>1981</v>
      </c>
      <c r="B1531">
        <v>-2.1214600618223799E-2</v>
      </c>
    </row>
    <row r="1532" spans="1:2" x14ac:dyDescent="0.3">
      <c r="A1532" t="s">
        <v>1982</v>
      </c>
      <c r="B1532">
        <v>7.4739029002282803E-4</v>
      </c>
    </row>
    <row r="1533" spans="1:2" x14ac:dyDescent="0.3">
      <c r="A1533" t="s">
        <v>1983</v>
      </c>
      <c r="B1533">
        <v>3.2189955415292898E-3</v>
      </c>
    </row>
    <row r="1534" spans="1:2" x14ac:dyDescent="0.3">
      <c r="A1534" t="s">
        <v>1984</v>
      </c>
      <c r="B1534">
        <v>-1.4243925453507699E-2</v>
      </c>
    </row>
    <row r="1535" spans="1:2" x14ac:dyDescent="0.3">
      <c r="A1535" t="s">
        <v>1985</v>
      </c>
      <c r="B1535">
        <v>7.9973060497169294E-3</v>
      </c>
    </row>
    <row r="1536" spans="1:2" x14ac:dyDescent="0.3">
      <c r="A1536" t="s">
        <v>1986</v>
      </c>
      <c r="B1536">
        <v>2.1821496768425101E-2</v>
      </c>
    </row>
    <row r="1537" spans="1:2" x14ac:dyDescent="0.3">
      <c r="A1537" t="s">
        <v>1987</v>
      </c>
      <c r="B1537">
        <v>2.5247009829471399E-2</v>
      </c>
    </row>
    <row r="1538" spans="1:2" x14ac:dyDescent="0.3">
      <c r="A1538" t="s">
        <v>1988</v>
      </c>
      <c r="B1538">
        <v>4.3238219098615201E-2</v>
      </c>
    </row>
    <row r="1539" spans="1:2" x14ac:dyDescent="0.3">
      <c r="A1539" t="s">
        <v>1989</v>
      </c>
      <c r="B1539">
        <v>-7.5473084977250801E-4</v>
      </c>
    </row>
    <row r="1540" spans="1:2" x14ac:dyDescent="0.3">
      <c r="A1540" t="s">
        <v>1990</v>
      </c>
      <c r="B1540">
        <v>8.1599038888565904E-3</v>
      </c>
    </row>
    <row r="1541" spans="1:2" x14ac:dyDescent="0.3">
      <c r="A1541" t="s">
        <v>1991</v>
      </c>
      <c r="B1541">
        <v>9.4086605027505904E-3</v>
      </c>
    </row>
    <row r="1542" spans="1:2" x14ac:dyDescent="0.3">
      <c r="A1542" t="s">
        <v>1992</v>
      </c>
      <c r="B1542">
        <v>1.2968710614822699E-2</v>
      </c>
    </row>
    <row r="1543" spans="1:2" x14ac:dyDescent="0.3">
      <c r="A1543" t="s">
        <v>1993</v>
      </c>
      <c r="B1543">
        <v>-6.86316537533863E-3</v>
      </c>
    </row>
    <row r="1544" spans="1:2" x14ac:dyDescent="0.3">
      <c r="A1544" t="s">
        <v>1994</v>
      </c>
      <c r="B1544">
        <v>-2.3531382061395101E-2</v>
      </c>
    </row>
    <row r="1545" spans="1:2" x14ac:dyDescent="0.3">
      <c r="A1545" t="s">
        <v>1995</v>
      </c>
      <c r="B1545">
        <v>1.2943386161347201E-2</v>
      </c>
    </row>
    <row r="1546" spans="1:2" x14ac:dyDescent="0.3">
      <c r="A1546" t="s">
        <v>1996</v>
      </c>
      <c r="B1546">
        <v>1.8831620246465602E-2</v>
      </c>
    </row>
    <row r="1547" spans="1:2" x14ac:dyDescent="0.3">
      <c r="A1547" t="s">
        <v>1997</v>
      </c>
      <c r="B1547">
        <v>-3.2444300223486301E-2</v>
      </c>
    </row>
    <row r="1548" spans="1:2" x14ac:dyDescent="0.3">
      <c r="A1548" t="s">
        <v>1998</v>
      </c>
      <c r="B1548">
        <v>2.0366743055414999E-2</v>
      </c>
    </row>
    <row r="1549" spans="1:2" x14ac:dyDescent="0.3">
      <c r="A1549" t="s">
        <v>1999</v>
      </c>
      <c r="B1549">
        <v>-7.0166504175496096E-3</v>
      </c>
    </row>
    <row r="1550" spans="1:2" x14ac:dyDescent="0.3">
      <c r="A1550" t="s">
        <v>2000</v>
      </c>
      <c r="B1550">
        <v>0.18707342310139299</v>
      </c>
    </row>
    <row r="1551" spans="1:2" x14ac:dyDescent="0.3">
      <c r="A1551" t="s">
        <v>2001</v>
      </c>
      <c r="B1551">
        <v>1.5195447998264699E-2</v>
      </c>
    </row>
    <row r="1552" spans="1:2" x14ac:dyDescent="0.3">
      <c r="A1552" t="s">
        <v>2002</v>
      </c>
      <c r="B1552">
        <v>0.148956279803792</v>
      </c>
    </row>
    <row r="1553" spans="1:2" x14ac:dyDescent="0.3">
      <c r="A1553" t="s">
        <v>2003</v>
      </c>
      <c r="B1553">
        <v>1.5411606789148199E-2</v>
      </c>
    </row>
    <row r="1554" spans="1:2" x14ac:dyDescent="0.3">
      <c r="A1554" t="s">
        <v>2004</v>
      </c>
      <c r="B1554">
        <v>0.18179059374983</v>
      </c>
    </row>
    <row r="1555" spans="1:2" x14ac:dyDescent="0.3">
      <c r="A1555" t="s">
        <v>2005</v>
      </c>
      <c r="B1555">
        <v>0.18687387701325101</v>
      </c>
    </row>
    <row r="1556" spans="1:2" x14ac:dyDescent="0.3">
      <c r="A1556" t="s">
        <v>2006</v>
      </c>
      <c r="B1556">
        <v>5.9551482944005599E-3</v>
      </c>
    </row>
    <row r="1557" spans="1:2" x14ac:dyDescent="0.3">
      <c r="A1557" t="s">
        <v>2007</v>
      </c>
      <c r="B1557">
        <v>9.1333480792876204E-2</v>
      </c>
    </row>
    <row r="1558" spans="1:2" x14ac:dyDescent="0.3">
      <c r="A1558" t="s">
        <v>2008</v>
      </c>
      <c r="B1558">
        <v>1.54284203353479E-2</v>
      </c>
    </row>
    <row r="1559" spans="1:2" x14ac:dyDescent="0.3">
      <c r="A1559" t="s">
        <v>2009</v>
      </c>
      <c r="B1559">
        <v>8.1093894076940495E-2</v>
      </c>
    </row>
    <row r="1560" spans="1:2" x14ac:dyDescent="0.3">
      <c r="A1560" t="s">
        <v>2010</v>
      </c>
      <c r="B1560">
        <v>1.44243550060265E-2</v>
      </c>
    </row>
    <row r="1561" spans="1:2" x14ac:dyDescent="0.3">
      <c r="A1561" t="s">
        <v>2011</v>
      </c>
      <c r="B1561">
        <v>3.1921584556440098E-2</v>
      </c>
    </row>
    <row r="1562" spans="1:2" x14ac:dyDescent="0.3">
      <c r="A1562" t="s">
        <v>2012</v>
      </c>
      <c r="B1562">
        <v>1.8096529604653101E-3</v>
      </c>
    </row>
    <row r="1563" spans="1:2" x14ac:dyDescent="0.3">
      <c r="A1563" t="s">
        <v>2013</v>
      </c>
      <c r="B1563">
        <v>-5.5035743478145702E-2</v>
      </c>
    </row>
    <row r="1564" spans="1:2" x14ac:dyDescent="0.3">
      <c r="A1564" t="s">
        <v>2014</v>
      </c>
      <c r="B1564">
        <v>5.0518264645403398E-2</v>
      </c>
    </row>
    <row r="1565" spans="1:2" x14ac:dyDescent="0.3">
      <c r="A1565" t="s">
        <v>2015</v>
      </c>
      <c r="B1565">
        <v>6.1197563927073699E-2</v>
      </c>
    </row>
    <row r="1566" spans="1:2" x14ac:dyDescent="0.3">
      <c r="A1566" t="s">
        <v>2016</v>
      </c>
      <c r="B1566">
        <v>6.6607712712490094E-2</v>
      </c>
    </row>
    <row r="1567" spans="1:2" x14ac:dyDescent="0.3">
      <c r="A1567" t="s">
        <v>2017</v>
      </c>
      <c r="B1567">
        <v>1.8897116066903599E-2</v>
      </c>
    </row>
    <row r="1568" spans="1:2" x14ac:dyDescent="0.3">
      <c r="A1568" t="s">
        <v>2018</v>
      </c>
      <c r="B1568">
        <v>5.9307404307497999E-3</v>
      </c>
    </row>
    <row r="1569" spans="1:2" x14ac:dyDescent="0.3">
      <c r="A1569" t="s">
        <v>2019</v>
      </c>
      <c r="B1569">
        <v>2.04980822287615E-2</v>
      </c>
    </row>
    <row r="1570" spans="1:2" x14ac:dyDescent="0.3">
      <c r="A1570" t="s">
        <v>2020</v>
      </c>
      <c r="B1570">
        <v>-1.252541090206E-2</v>
      </c>
    </row>
    <row r="1571" spans="1:2" x14ac:dyDescent="0.3">
      <c r="A1571" t="s">
        <v>2021</v>
      </c>
      <c r="B1571">
        <v>-1.39672663056207E-2</v>
      </c>
    </row>
    <row r="1572" spans="1:2" x14ac:dyDescent="0.3">
      <c r="A1572" t="s">
        <v>2022</v>
      </c>
      <c r="B1572">
        <v>-2.55116747538603E-3</v>
      </c>
    </row>
    <row r="1573" spans="1:2" x14ac:dyDescent="0.3">
      <c r="A1573" t="s">
        <v>2023</v>
      </c>
      <c r="B1573">
        <v>1.5153946031845699E-2</v>
      </c>
    </row>
    <row r="1574" spans="1:2" x14ac:dyDescent="0.3">
      <c r="A1574" t="s">
        <v>2024</v>
      </c>
      <c r="B1574">
        <v>-2.1956373728768798E-3</v>
      </c>
    </row>
    <row r="1575" spans="1:2" x14ac:dyDescent="0.3">
      <c r="A1575" t="s">
        <v>2025</v>
      </c>
      <c r="B1575">
        <v>3.4699696672416201E-2</v>
      </c>
    </row>
    <row r="1576" spans="1:2" x14ac:dyDescent="0.3">
      <c r="A1576" t="s">
        <v>2026</v>
      </c>
      <c r="B1576">
        <v>-3.6969187646539899E-3</v>
      </c>
    </row>
    <row r="1577" spans="1:2" x14ac:dyDescent="0.3">
      <c r="A1577" t="s">
        <v>2027</v>
      </c>
      <c r="B1577">
        <v>-3.5991789546575702E-3</v>
      </c>
    </row>
    <row r="1578" spans="1:2" x14ac:dyDescent="0.3">
      <c r="A1578" t="s">
        <v>2028</v>
      </c>
      <c r="B1578">
        <v>-1.4824611599599399E-2</v>
      </c>
    </row>
    <row r="1579" spans="1:2" x14ac:dyDescent="0.3">
      <c r="A1579" t="s">
        <v>2029</v>
      </c>
      <c r="B1579">
        <v>-9.9018857366081695E-3</v>
      </c>
    </row>
    <row r="1580" spans="1:2" x14ac:dyDescent="0.3">
      <c r="A1580" t="s">
        <v>2030</v>
      </c>
      <c r="B1580">
        <v>-9.6656287002805797E-4</v>
      </c>
    </row>
    <row r="1581" spans="1:2" x14ac:dyDescent="0.3">
      <c r="A1581" t="s">
        <v>2031</v>
      </c>
      <c r="B1581">
        <v>-4.1324191212291899E-3</v>
      </c>
    </row>
    <row r="1582" spans="1:2" x14ac:dyDescent="0.3">
      <c r="A1582" t="s">
        <v>2032</v>
      </c>
      <c r="B1582">
        <v>0.25177884402341</v>
      </c>
    </row>
    <row r="1583" spans="1:2" x14ac:dyDescent="0.3">
      <c r="A1583" t="s">
        <v>2033</v>
      </c>
      <c r="B1583">
        <v>3.2682850284380102E-2</v>
      </c>
    </row>
    <row r="1584" spans="1:2" x14ac:dyDescent="0.3">
      <c r="A1584" t="s">
        <v>2034</v>
      </c>
      <c r="B1584">
        <v>4.9626711977573297E-2</v>
      </c>
    </row>
    <row r="1585" spans="1:2" x14ac:dyDescent="0.3">
      <c r="A1585" t="s">
        <v>2035</v>
      </c>
      <c r="B1585">
        <v>0.33934988978185798</v>
      </c>
    </row>
    <row r="1586" spans="1:2" x14ac:dyDescent="0.3">
      <c r="A1586" t="s">
        <v>2036</v>
      </c>
      <c r="B1586">
        <v>-6.0095180549077998E-3</v>
      </c>
    </row>
    <row r="1587" spans="1:2" x14ac:dyDescent="0.3">
      <c r="A1587" t="s">
        <v>2037</v>
      </c>
      <c r="B1587">
        <v>4.9079695550795603E-3</v>
      </c>
    </row>
    <row r="1588" spans="1:2" x14ac:dyDescent="0.3">
      <c r="A1588" t="s">
        <v>2038</v>
      </c>
      <c r="B1588">
        <v>2.72938712869433E-2</v>
      </c>
    </row>
    <row r="1589" spans="1:2" x14ac:dyDescent="0.3">
      <c r="A1589" t="s">
        <v>2039</v>
      </c>
      <c r="B1589">
        <v>9.0990093430267597E-3</v>
      </c>
    </row>
    <row r="1590" spans="1:2" x14ac:dyDescent="0.3">
      <c r="A1590" t="s">
        <v>2040</v>
      </c>
      <c r="B1590">
        <v>-1.4640789254371401E-3</v>
      </c>
    </row>
    <row r="1591" spans="1:2" x14ac:dyDescent="0.3">
      <c r="A1591" t="s">
        <v>2041</v>
      </c>
      <c r="B1591">
        <v>1.84237092768944E-2</v>
      </c>
    </row>
    <row r="1592" spans="1:2" x14ac:dyDescent="0.3">
      <c r="A1592" t="s">
        <v>2042</v>
      </c>
      <c r="B1592">
        <v>9.9755755513662003E-2</v>
      </c>
    </row>
    <row r="1593" spans="1:2" x14ac:dyDescent="0.3">
      <c r="A1593" t="s">
        <v>2043</v>
      </c>
      <c r="B1593">
        <v>3.9074064669217402E-2</v>
      </c>
    </row>
    <row r="1594" spans="1:2" x14ac:dyDescent="0.3">
      <c r="A1594" t="s">
        <v>2044</v>
      </c>
      <c r="B1594">
        <v>0.189640337239283</v>
      </c>
    </row>
    <row r="1595" spans="1:2" x14ac:dyDescent="0.3">
      <c r="A1595" t="s">
        <v>2045</v>
      </c>
      <c r="B1595">
        <v>1.3599681189175299E-2</v>
      </c>
    </row>
    <row r="1596" spans="1:2" x14ac:dyDescent="0.3">
      <c r="A1596" t="s">
        <v>2046</v>
      </c>
      <c r="B1596">
        <v>8.8084240765433103E-3</v>
      </c>
    </row>
    <row r="1597" spans="1:2" x14ac:dyDescent="0.3">
      <c r="A1597" t="s">
        <v>2047</v>
      </c>
      <c r="B1597">
        <v>1.24156952845245E-2</v>
      </c>
    </row>
    <row r="1598" spans="1:2" x14ac:dyDescent="0.3">
      <c r="A1598" t="s">
        <v>2048</v>
      </c>
      <c r="B1598">
        <v>-4.8053183864978201E-3</v>
      </c>
    </row>
    <row r="1599" spans="1:2" x14ac:dyDescent="0.3">
      <c r="A1599" t="s">
        <v>2049</v>
      </c>
      <c r="B1599">
        <v>4.2024897496406199E-2</v>
      </c>
    </row>
    <row r="1600" spans="1:2" x14ac:dyDescent="0.3">
      <c r="A1600" t="s">
        <v>2050</v>
      </c>
      <c r="B1600">
        <v>6.1228176196002501E-2</v>
      </c>
    </row>
    <row r="1601" spans="1:2" x14ac:dyDescent="0.3">
      <c r="A1601" t="s">
        <v>2051</v>
      </c>
      <c r="B1601">
        <v>4.7514898547833502E-3</v>
      </c>
    </row>
    <row r="1602" spans="1:2" x14ac:dyDescent="0.3">
      <c r="A1602" t="s">
        <v>2052</v>
      </c>
      <c r="B1602">
        <v>1.6121240110959899E-2</v>
      </c>
    </row>
    <row r="1603" spans="1:2" x14ac:dyDescent="0.3">
      <c r="A1603" t="s">
        <v>2053</v>
      </c>
      <c r="B1603">
        <v>-2.2147359432990901E-3</v>
      </c>
    </row>
    <row r="1604" spans="1:2" x14ac:dyDescent="0.3">
      <c r="A1604" t="s">
        <v>2054</v>
      </c>
      <c r="B1604">
        <v>4.1361478324026602E-4</v>
      </c>
    </row>
    <row r="1605" spans="1:2" x14ac:dyDescent="0.3">
      <c r="A1605" t="s">
        <v>2055</v>
      </c>
      <c r="B1605">
        <v>3.5190747353161599E-2</v>
      </c>
    </row>
    <row r="1606" spans="1:2" x14ac:dyDescent="0.3">
      <c r="A1606" t="s">
        <v>2056</v>
      </c>
      <c r="B1606">
        <v>-5.9785909024579103E-3</v>
      </c>
    </row>
    <row r="1607" spans="1:2" x14ac:dyDescent="0.3">
      <c r="A1607" t="s">
        <v>2057</v>
      </c>
      <c r="B1607">
        <v>9.8196361944771597E-3</v>
      </c>
    </row>
    <row r="1608" spans="1:2" x14ac:dyDescent="0.3">
      <c r="A1608" t="s">
        <v>2058</v>
      </c>
      <c r="B1608">
        <v>6.5535902128811704E-2</v>
      </c>
    </row>
    <row r="1609" spans="1:2" x14ac:dyDescent="0.3">
      <c r="A1609" t="s">
        <v>2059</v>
      </c>
      <c r="B1609">
        <v>1.41823910138525E-2</v>
      </c>
    </row>
    <row r="1610" spans="1:2" x14ac:dyDescent="0.3">
      <c r="A1610" t="s">
        <v>2060</v>
      </c>
      <c r="B1610">
        <v>1.71438290402047E-2</v>
      </c>
    </row>
    <row r="1611" spans="1:2" x14ac:dyDescent="0.3">
      <c r="A1611" t="s">
        <v>2061</v>
      </c>
      <c r="B1611">
        <v>2.8595941904286E-2</v>
      </c>
    </row>
    <row r="1612" spans="1:2" x14ac:dyDescent="0.3">
      <c r="A1612" t="s">
        <v>2062</v>
      </c>
      <c r="B1612">
        <v>4.6503547514164301E-2</v>
      </c>
    </row>
    <row r="1613" spans="1:2" x14ac:dyDescent="0.3">
      <c r="A1613" t="s">
        <v>2063</v>
      </c>
      <c r="B1613">
        <v>0.10129371020309801</v>
      </c>
    </row>
    <row r="1614" spans="1:2" x14ac:dyDescent="0.3">
      <c r="A1614" t="s">
        <v>2064</v>
      </c>
      <c r="B1614">
        <v>3.8439983025946499E-2</v>
      </c>
    </row>
    <row r="1615" spans="1:2" x14ac:dyDescent="0.3">
      <c r="A1615" t="s">
        <v>2065</v>
      </c>
      <c r="B1615">
        <v>4.1014379857738897E-2</v>
      </c>
    </row>
    <row r="1616" spans="1:2" x14ac:dyDescent="0.3">
      <c r="A1616" t="s">
        <v>2066</v>
      </c>
      <c r="B1616">
        <v>-3.4428515464273298E-3</v>
      </c>
    </row>
    <row r="1617" spans="1:2" x14ac:dyDescent="0.3">
      <c r="A1617" t="s">
        <v>2067</v>
      </c>
      <c r="B1617">
        <v>4.3366539230408003E-3</v>
      </c>
    </row>
    <row r="1618" spans="1:2" x14ac:dyDescent="0.3">
      <c r="A1618" t="s">
        <v>2068</v>
      </c>
      <c r="B1618">
        <v>1.28244919679223E-3</v>
      </c>
    </row>
    <row r="1619" spans="1:2" x14ac:dyDescent="0.3">
      <c r="A1619" t="s">
        <v>2069</v>
      </c>
      <c r="B1619">
        <v>5.7543395236620103E-2</v>
      </c>
    </row>
    <row r="1620" spans="1:2" x14ac:dyDescent="0.3">
      <c r="A1620" t="s">
        <v>2070</v>
      </c>
      <c r="B1620">
        <v>6.1835841217558002E-2</v>
      </c>
    </row>
    <row r="1621" spans="1:2" x14ac:dyDescent="0.3">
      <c r="A1621" t="s">
        <v>2071</v>
      </c>
      <c r="B1621">
        <v>4.8725790338237001E-3</v>
      </c>
    </row>
    <row r="1622" spans="1:2" x14ac:dyDescent="0.3">
      <c r="A1622" t="s">
        <v>2072</v>
      </c>
      <c r="B1622">
        <v>2.2524153653348099E-3</v>
      </c>
    </row>
    <row r="1623" spans="1:2" x14ac:dyDescent="0.3">
      <c r="A1623" t="s">
        <v>2073</v>
      </c>
      <c r="B1623">
        <v>5.5183386426629604E-3</v>
      </c>
    </row>
    <row r="1624" spans="1:2" x14ac:dyDescent="0.3">
      <c r="A1624" t="s">
        <v>2074</v>
      </c>
      <c r="B1624">
        <v>3.8984879581005299E-2</v>
      </c>
    </row>
    <row r="1625" spans="1:2" x14ac:dyDescent="0.3">
      <c r="A1625" t="s">
        <v>2075</v>
      </c>
      <c r="B1625">
        <v>1.61731215036485E-2</v>
      </c>
    </row>
    <row r="1626" spans="1:2" x14ac:dyDescent="0.3">
      <c r="A1626" t="s">
        <v>2076</v>
      </c>
      <c r="B1626">
        <v>4.7557285199475698E-2</v>
      </c>
    </row>
    <row r="1627" spans="1:2" x14ac:dyDescent="0.3">
      <c r="A1627" t="s">
        <v>2077</v>
      </c>
      <c r="B1627">
        <v>5.8104227181084801E-2</v>
      </c>
    </row>
    <row r="1628" spans="1:2" x14ac:dyDescent="0.3">
      <c r="A1628" t="s">
        <v>2078</v>
      </c>
      <c r="B1628">
        <v>4.08953312225721E-2</v>
      </c>
    </row>
    <row r="1629" spans="1:2" x14ac:dyDescent="0.3">
      <c r="A1629" t="s">
        <v>2079</v>
      </c>
      <c r="B1629">
        <v>4.3937739468418802E-3</v>
      </c>
    </row>
    <row r="1630" spans="1:2" x14ac:dyDescent="0.3">
      <c r="A1630" t="s">
        <v>2080</v>
      </c>
      <c r="B1630">
        <v>-2.71658549290816E-2</v>
      </c>
    </row>
    <row r="1631" spans="1:2" x14ac:dyDescent="0.3">
      <c r="A1631" t="s">
        <v>2081</v>
      </c>
      <c r="B1631">
        <v>-2.39001385096652E-2</v>
      </c>
    </row>
    <row r="1632" spans="1:2" x14ac:dyDescent="0.3">
      <c r="A1632" t="s">
        <v>2082</v>
      </c>
      <c r="B1632">
        <v>-3.4092400299527197E-2</v>
      </c>
    </row>
    <row r="1633" spans="1:2" x14ac:dyDescent="0.3">
      <c r="A1633" t="s">
        <v>2083</v>
      </c>
      <c r="B1633">
        <v>-1.7985002419515301E-2</v>
      </c>
    </row>
    <row r="1634" spans="1:2" x14ac:dyDescent="0.3">
      <c r="A1634" t="s">
        <v>2084</v>
      </c>
      <c r="B1634">
        <v>-1.3297803736009001E-2</v>
      </c>
    </row>
    <row r="1635" spans="1:2" x14ac:dyDescent="0.3">
      <c r="A1635" t="s">
        <v>2085</v>
      </c>
      <c r="B1635">
        <v>-1.44789944848024E-2</v>
      </c>
    </row>
    <row r="1636" spans="1:2" x14ac:dyDescent="0.3">
      <c r="A1636" t="s">
        <v>2086</v>
      </c>
      <c r="B1636">
        <v>-3.1976502766521198E-2</v>
      </c>
    </row>
    <row r="1637" spans="1:2" x14ac:dyDescent="0.3">
      <c r="A1637" t="s">
        <v>2087</v>
      </c>
      <c r="B1637">
        <v>-3.3733107309952201E-2</v>
      </c>
    </row>
    <row r="1638" spans="1:2" x14ac:dyDescent="0.3">
      <c r="A1638" t="s">
        <v>2088</v>
      </c>
      <c r="B1638">
        <v>-3.69144583913565E-2</v>
      </c>
    </row>
    <row r="1639" spans="1:2" x14ac:dyDescent="0.3">
      <c r="A1639" t="s">
        <v>2089</v>
      </c>
      <c r="B1639">
        <v>9.5472776377082902E-2</v>
      </c>
    </row>
    <row r="1640" spans="1:2" x14ac:dyDescent="0.3">
      <c r="A1640" t="s">
        <v>2090</v>
      </c>
      <c r="B1640">
        <v>-3.8623908688589798E-3</v>
      </c>
    </row>
    <row r="1641" spans="1:2" x14ac:dyDescent="0.3">
      <c r="A1641" t="s">
        <v>2091</v>
      </c>
      <c r="B1641">
        <v>4.7633500707999599E-2</v>
      </c>
    </row>
    <row r="1642" spans="1:2" x14ac:dyDescent="0.3">
      <c r="A1642" t="s">
        <v>2092</v>
      </c>
      <c r="B1642">
        <v>-4.0990428698506602E-2</v>
      </c>
    </row>
    <row r="1643" spans="1:2" x14ac:dyDescent="0.3">
      <c r="A1643" t="s">
        <v>2093</v>
      </c>
      <c r="B1643">
        <v>-4.5080537600134502E-2</v>
      </c>
    </row>
    <row r="1644" spans="1:2" x14ac:dyDescent="0.3">
      <c r="A1644" t="s">
        <v>2094</v>
      </c>
      <c r="B1644">
        <v>-7.7661008138118298E-2</v>
      </c>
    </row>
    <row r="1645" spans="1:2" x14ac:dyDescent="0.3">
      <c r="A1645" t="s">
        <v>2095</v>
      </c>
      <c r="B1645">
        <v>6.0813916052378202E-2</v>
      </c>
    </row>
    <row r="1646" spans="1:2" x14ac:dyDescent="0.3">
      <c r="A1646" t="s">
        <v>2096</v>
      </c>
      <c r="B1646">
        <v>4.3870362370238301E-2</v>
      </c>
    </row>
    <row r="1647" spans="1:2" x14ac:dyDescent="0.3">
      <c r="A1647" t="s">
        <v>2097</v>
      </c>
      <c r="B1647">
        <v>-2.44793674634095E-2</v>
      </c>
    </row>
    <row r="1648" spans="1:2" x14ac:dyDescent="0.3">
      <c r="A1648" t="s">
        <v>2098</v>
      </c>
      <c r="B1648">
        <v>-3.6276864586172498E-2</v>
      </c>
    </row>
    <row r="1649" spans="1:2" x14ac:dyDescent="0.3">
      <c r="A1649" t="s">
        <v>2099</v>
      </c>
      <c r="B1649">
        <v>1.22800197481706E-2</v>
      </c>
    </row>
    <row r="1650" spans="1:2" x14ac:dyDescent="0.3">
      <c r="A1650" t="s">
        <v>2100</v>
      </c>
      <c r="B1650">
        <v>0.120767598998088</v>
      </c>
    </row>
    <row r="1651" spans="1:2" x14ac:dyDescent="0.3">
      <c r="A1651" t="s">
        <v>2101</v>
      </c>
      <c r="B1651">
        <v>0.29201889796970598</v>
      </c>
    </row>
    <row r="1652" spans="1:2" x14ac:dyDescent="0.3">
      <c r="A1652" t="s">
        <v>2102</v>
      </c>
      <c r="B1652">
        <v>0.136585614493623</v>
      </c>
    </row>
    <row r="1653" spans="1:2" x14ac:dyDescent="0.3">
      <c r="A1653" t="s">
        <v>2103</v>
      </c>
      <c r="B1653">
        <v>-2.4258083698041801E-2</v>
      </c>
    </row>
    <row r="1654" spans="1:2" x14ac:dyDescent="0.3">
      <c r="A1654" t="s">
        <v>2104</v>
      </c>
      <c r="B1654">
        <v>4.6431840830006003E-2</v>
      </c>
    </row>
    <row r="1655" spans="1:2" x14ac:dyDescent="0.3">
      <c r="A1655" t="s">
        <v>2105</v>
      </c>
      <c r="B1655">
        <v>0.117449879812749</v>
      </c>
    </row>
    <row r="1656" spans="1:2" x14ac:dyDescent="0.3">
      <c r="A1656" t="s">
        <v>2106</v>
      </c>
      <c r="B1656">
        <v>0.12328208146915</v>
      </c>
    </row>
    <row r="1657" spans="1:2" x14ac:dyDescent="0.3">
      <c r="A1657" t="s">
        <v>2107</v>
      </c>
      <c r="B1657">
        <v>4.3376694809588098E-2</v>
      </c>
    </row>
    <row r="1658" spans="1:2" x14ac:dyDescent="0.3">
      <c r="A1658" t="s">
        <v>2108</v>
      </c>
      <c r="B1658">
        <v>-3.90885059925727E-2</v>
      </c>
    </row>
    <row r="1659" spans="1:2" x14ac:dyDescent="0.3">
      <c r="A1659" t="s">
        <v>2109</v>
      </c>
      <c r="B1659">
        <v>0.10003043230657301</v>
      </c>
    </row>
    <row r="1660" spans="1:2" x14ac:dyDescent="0.3">
      <c r="A1660" t="s">
        <v>2110</v>
      </c>
      <c r="B1660">
        <v>0.110314609614119</v>
      </c>
    </row>
    <row r="1661" spans="1:2" x14ac:dyDescent="0.3">
      <c r="A1661" t="s">
        <v>2111</v>
      </c>
      <c r="B1661">
        <v>0.68552822350946696</v>
      </c>
    </row>
    <row r="1662" spans="1:2" x14ac:dyDescent="0.3">
      <c r="A1662" t="s">
        <v>2112</v>
      </c>
      <c r="B1662">
        <v>-3.8721267676871403E-2</v>
      </c>
    </row>
    <row r="1663" spans="1:2" x14ac:dyDescent="0.3">
      <c r="A1663" t="s">
        <v>2113</v>
      </c>
      <c r="B1663">
        <v>0.48573554391785101</v>
      </c>
    </row>
    <row r="1664" spans="1:2" x14ac:dyDescent="0.3">
      <c r="A1664" t="s">
        <v>2114</v>
      </c>
      <c r="B1664">
        <v>9.1440918795658507E-3</v>
      </c>
    </row>
    <row r="1665" spans="1:2" x14ac:dyDescent="0.3">
      <c r="A1665" t="s">
        <v>2115</v>
      </c>
      <c r="B1665">
        <v>3.8998127077947302E-2</v>
      </c>
    </row>
    <row r="1666" spans="1:2" x14ac:dyDescent="0.3">
      <c r="A1666" t="s">
        <v>2116</v>
      </c>
      <c r="B1666">
        <v>0.16731592569475401</v>
      </c>
    </row>
    <row r="1667" spans="1:2" x14ac:dyDescent="0.3">
      <c r="A1667" t="s">
        <v>2117</v>
      </c>
      <c r="B1667">
        <v>3.2867584709441798E-3</v>
      </c>
    </row>
    <row r="1668" spans="1:2" x14ac:dyDescent="0.3">
      <c r="A1668" t="s">
        <v>2118</v>
      </c>
      <c r="B1668">
        <v>6.6981973407431603E-2</v>
      </c>
    </row>
    <row r="1669" spans="1:2" x14ac:dyDescent="0.3">
      <c r="A1669" t="s">
        <v>2119</v>
      </c>
      <c r="B1669">
        <v>3.10995581815252E-2</v>
      </c>
    </row>
    <row r="1670" spans="1:2" x14ac:dyDescent="0.3">
      <c r="A1670" t="s">
        <v>2120</v>
      </c>
      <c r="B1670">
        <v>7.8608383866701506E-2</v>
      </c>
    </row>
    <row r="1671" spans="1:2" x14ac:dyDescent="0.3">
      <c r="A1671" t="s">
        <v>2121</v>
      </c>
      <c r="B1671">
        <v>-8.2612129888383207E-3</v>
      </c>
    </row>
    <row r="1672" spans="1:2" x14ac:dyDescent="0.3">
      <c r="A1672" t="s">
        <v>2122</v>
      </c>
      <c r="B1672">
        <v>-1.09705770857828E-2</v>
      </c>
    </row>
    <row r="1673" spans="1:2" x14ac:dyDescent="0.3">
      <c r="A1673" t="s">
        <v>2123</v>
      </c>
      <c r="B1673">
        <v>-1.18763864718501E-2</v>
      </c>
    </row>
    <row r="1674" spans="1:2" x14ac:dyDescent="0.3">
      <c r="A1674" t="s">
        <v>2124</v>
      </c>
      <c r="B1674">
        <v>7.6350449978177101E-3</v>
      </c>
    </row>
    <row r="1675" spans="1:2" x14ac:dyDescent="0.3">
      <c r="A1675" t="s">
        <v>2125</v>
      </c>
      <c r="B1675">
        <v>-1.89112464988504E-3</v>
      </c>
    </row>
    <row r="1676" spans="1:2" x14ac:dyDescent="0.3">
      <c r="A1676" t="s">
        <v>2126</v>
      </c>
      <c r="B1676">
        <v>2.92506591000007E-2</v>
      </c>
    </row>
    <row r="1677" spans="1:2" x14ac:dyDescent="0.3">
      <c r="A1677" t="s">
        <v>2127</v>
      </c>
      <c r="B1677">
        <v>7.4465362797165098E-4</v>
      </c>
    </row>
    <row r="1678" spans="1:2" x14ac:dyDescent="0.3">
      <c r="A1678" t="s">
        <v>2128</v>
      </c>
      <c r="B1678">
        <v>-6.4438069383553204E-3</v>
      </c>
    </row>
    <row r="1679" spans="1:2" x14ac:dyDescent="0.3">
      <c r="A1679" t="s">
        <v>2129</v>
      </c>
      <c r="B1679">
        <v>3.3540772813220598E-2</v>
      </c>
    </row>
    <row r="1680" spans="1:2" x14ac:dyDescent="0.3">
      <c r="A1680" t="s">
        <v>2130</v>
      </c>
      <c r="B1680">
        <v>-7.1574725325245598E-3</v>
      </c>
    </row>
    <row r="1681" spans="1:2" x14ac:dyDescent="0.3">
      <c r="A1681" t="s">
        <v>2131</v>
      </c>
      <c r="B1681">
        <v>-1.09178086128727E-2</v>
      </c>
    </row>
    <row r="1682" spans="1:2" x14ac:dyDescent="0.3">
      <c r="A1682" t="s">
        <v>2132</v>
      </c>
      <c r="B1682">
        <v>1.7134224549129301E-2</v>
      </c>
    </row>
    <row r="1683" spans="1:2" x14ac:dyDescent="0.3">
      <c r="A1683" t="s">
        <v>2133</v>
      </c>
      <c r="B1683">
        <v>-9.2936778555426508E-3</v>
      </c>
    </row>
    <row r="1684" spans="1:2" x14ac:dyDescent="0.3">
      <c r="A1684" t="s">
        <v>2134</v>
      </c>
      <c r="B1684">
        <v>2.2772606008434099E-3</v>
      </c>
    </row>
    <row r="1685" spans="1:2" x14ac:dyDescent="0.3">
      <c r="A1685" t="s">
        <v>2135</v>
      </c>
      <c r="B1685">
        <v>4.3964577805734803E-2</v>
      </c>
    </row>
    <row r="1686" spans="1:2" x14ac:dyDescent="0.3">
      <c r="A1686" t="s">
        <v>2136</v>
      </c>
      <c r="B1686">
        <v>-4.9645807840322104E-3</v>
      </c>
    </row>
    <row r="1687" spans="1:2" x14ac:dyDescent="0.3">
      <c r="A1687" t="s">
        <v>2137</v>
      </c>
      <c r="B1687">
        <v>-6.63689051881995E-3</v>
      </c>
    </row>
    <row r="1688" spans="1:2" x14ac:dyDescent="0.3">
      <c r="A1688" t="s">
        <v>2138</v>
      </c>
      <c r="B1688">
        <v>1.1937491419927899E-2</v>
      </c>
    </row>
    <row r="1689" spans="1:2" x14ac:dyDescent="0.3">
      <c r="A1689" t="s">
        <v>2139</v>
      </c>
      <c r="B1689">
        <v>1.418511510813E-2</v>
      </c>
    </row>
    <row r="1690" spans="1:2" x14ac:dyDescent="0.3">
      <c r="A1690" t="s">
        <v>2140</v>
      </c>
      <c r="B1690">
        <v>-8.4704726070706799E-3</v>
      </c>
    </row>
    <row r="1691" spans="1:2" x14ac:dyDescent="0.3">
      <c r="A1691" t="s">
        <v>2141</v>
      </c>
      <c r="B1691">
        <v>-1.1121384051992899E-2</v>
      </c>
    </row>
    <row r="1692" spans="1:2" x14ac:dyDescent="0.3">
      <c r="A1692" t="s">
        <v>2142</v>
      </c>
      <c r="B1692">
        <v>0.22687798579075899</v>
      </c>
    </row>
    <row r="1693" spans="1:2" x14ac:dyDescent="0.3">
      <c r="A1693" t="s">
        <v>2143</v>
      </c>
      <c r="B1693">
        <v>-4.9297120486917902E-2</v>
      </c>
    </row>
    <row r="1694" spans="1:2" x14ac:dyDescent="0.3">
      <c r="A1694" t="s">
        <v>2144</v>
      </c>
      <c r="B1694">
        <v>0.24921312649697</v>
      </c>
    </row>
    <row r="1695" spans="1:2" x14ac:dyDescent="0.3">
      <c r="A1695" t="s">
        <v>2145</v>
      </c>
      <c r="B1695">
        <v>0.228782974278957</v>
      </c>
    </row>
    <row r="1696" spans="1:2" x14ac:dyDescent="0.3">
      <c r="A1696" t="s">
        <v>2146</v>
      </c>
      <c r="B1696">
        <v>0.22929053825062701</v>
      </c>
    </row>
    <row r="1697" spans="1:2" x14ac:dyDescent="0.3">
      <c r="A1697" t="s">
        <v>2147</v>
      </c>
      <c r="B1697">
        <v>0.24232267707463701</v>
      </c>
    </row>
    <row r="1698" spans="1:2" x14ac:dyDescent="0.3">
      <c r="A1698" t="s">
        <v>2148</v>
      </c>
      <c r="B1698">
        <v>0.35018561270550502</v>
      </c>
    </row>
    <row r="1699" spans="1:2" x14ac:dyDescent="0.3">
      <c r="A1699" t="s">
        <v>2149</v>
      </c>
      <c r="B1699">
        <v>0.39983139174349402</v>
      </c>
    </row>
    <row r="1700" spans="1:2" x14ac:dyDescent="0.3">
      <c r="A1700" t="s">
        <v>2150</v>
      </c>
      <c r="B1700">
        <v>0.23483519026518501</v>
      </c>
    </row>
    <row r="1701" spans="1:2" x14ac:dyDescent="0.3">
      <c r="A1701" t="s">
        <v>2151</v>
      </c>
      <c r="B1701">
        <v>0.25901951473464702</v>
      </c>
    </row>
    <row r="1702" spans="1:2" x14ac:dyDescent="0.3">
      <c r="A1702" t="s">
        <v>2152</v>
      </c>
      <c r="B1702">
        <v>0.190507181595965</v>
      </c>
    </row>
    <row r="1703" spans="1:2" x14ac:dyDescent="0.3">
      <c r="A1703" t="s">
        <v>2153</v>
      </c>
      <c r="B1703">
        <v>-3.8052417357622902E-2</v>
      </c>
    </row>
    <row r="1704" spans="1:2" x14ac:dyDescent="0.3">
      <c r="A1704" t="s">
        <v>2154</v>
      </c>
      <c r="B1704">
        <v>0.120960849907434</v>
      </c>
    </row>
    <row r="1705" spans="1:2" x14ac:dyDescent="0.3">
      <c r="A1705" t="s">
        <v>2155</v>
      </c>
      <c r="B1705">
        <v>0.42474589964950898</v>
      </c>
    </row>
    <row r="1706" spans="1:2" x14ac:dyDescent="0.3">
      <c r="A1706" t="s">
        <v>2156</v>
      </c>
      <c r="B1706">
        <v>0.32288371676619498</v>
      </c>
    </row>
    <row r="1707" spans="1:2" x14ac:dyDescent="0.3">
      <c r="A1707" t="s">
        <v>2157</v>
      </c>
      <c r="B1707">
        <v>0.18102997995599601</v>
      </c>
    </row>
    <row r="1708" spans="1:2" x14ac:dyDescent="0.3">
      <c r="A1708" t="s">
        <v>2158</v>
      </c>
      <c r="B1708">
        <v>-1.05438873833191E-2</v>
      </c>
    </row>
    <row r="1709" spans="1:2" x14ac:dyDescent="0.3">
      <c r="A1709" t="s">
        <v>2159</v>
      </c>
      <c r="B1709">
        <v>8.2736399665299096E-2</v>
      </c>
    </row>
    <row r="1710" spans="1:2" x14ac:dyDescent="0.3">
      <c r="A1710" t="s">
        <v>2160</v>
      </c>
      <c r="B1710">
        <v>0.110734246837117</v>
      </c>
    </row>
    <row r="1711" spans="1:2" x14ac:dyDescent="0.3">
      <c r="A1711" t="s">
        <v>2161</v>
      </c>
      <c r="B1711">
        <v>0.10605147422126</v>
      </c>
    </row>
    <row r="1712" spans="1:2" x14ac:dyDescent="0.3">
      <c r="A1712" t="s">
        <v>2162</v>
      </c>
      <c r="B1712">
        <v>2.71086527765112E-2</v>
      </c>
    </row>
    <row r="1713" spans="1:2" x14ac:dyDescent="0.3">
      <c r="A1713" t="s">
        <v>2163</v>
      </c>
      <c r="B1713">
        <v>0.16364958860671799</v>
      </c>
    </row>
    <row r="1714" spans="1:2" x14ac:dyDescent="0.3">
      <c r="A1714" t="s">
        <v>2164</v>
      </c>
      <c r="B1714">
        <v>0.25338238414536102</v>
      </c>
    </row>
    <row r="1715" spans="1:2" x14ac:dyDescent="0.3">
      <c r="A1715" t="s">
        <v>2165</v>
      </c>
      <c r="B1715">
        <v>0.134344991286242</v>
      </c>
    </row>
    <row r="1716" spans="1:2" x14ac:dyDescent="0.3">
      <c r="A1716" t="s">
        <v>2166</v>
      </c>
      <c r="B1716">
        <v>0.18418791228537501</v>
      </c>
    </row>
    <row r="1717" spans="1:2" x14ac:dyDescent="0.3">
      <c r="A1717" t="s">
        <v>2167</v>
      </c>
      <c r="B1717">
        <v>0.23052833646582199</v>
      </c>
    </row>
    <row r="1718" spans="1:2" x14ac:dyDescent="0.3">
      <c r="A1718" t="s">
        <v>2168</v>
      </c>
      <c r="B1718">
        <v>0.226508080409829</v>
      </c>
    </row>
    <row r="1719" spans="1:2" x14ac:dyDescent="0.3">
      <c r="A1719" t="s">
        <v>2169</v>
      </c>
      <c r="B1719">
        <v>0.25098438011594398</v>
      </c>
    </row>
    <row r="1720" spans="1:2" x14ac:dyDescent="0.3">
      <c r="A1720" t="s">
        <v>2170</v>
      </c>
      <c r="B1720">
        <v>0.276309865852086</v>
      </c>
    </row>
    <row r="1721" spans="1:2" x14ac:dyDescent="0.3">
      <c r="A1721" t="s">
        <v>2171</v>
      </c>
      <c r="B1721">
        <v>0.27476546590953999</v>
      </c>
    </row>
    <row r="1722" spans="1:2" x14ac:dyDescent="0.3">
      <c r="A1722" t="s">
        <v>2172</v>
      </c>
      <c r="B1722">
        <v>-5.2072706588155299E-2</v>
      </c>
    </row>
    <row r="1723" spans="1:2" x14ac:dyDescent="0.3">
      <c r="A1723" t="s">
        <v>2173</v>
      </c>
      <c r="B1723">
        <v>0.184238736001788</v>
      </c>
    </row>
    <row r="1724" spans="1:2" x14ac:dyDescent="0.3">
      <c r="A1724" t="s">
        <v>2174</v>
      </c>
      <c r="B1724">
        <v>0.28071190610902802</v>
      </c>
    </row>
    <row r="1725" spans="1:2" x14ac:dyDescent="0.3">
      <c r="A1725" t="s">
        <v>2175</v>
      </c>
      <c r="B1725">
        <v>0.18019893983042001</v>
      </c>
    </row>
    <row r="1726" spans="1:2" x14ac:dyDescent="0.3">
      <c r="A1726" t="s">
        <v>2176</v>
      </c>
      <c r="B1726">
        <v>0.24725614868310899</v>
      </c>
    </row>
    <row r="1727" spans="1:2" x14ac:dyDescent="0.3">
      <c r="A1727" t="s">
        <v>2177</v>
      </c>
      <c r="B1727">
        <v>9.5840793924832999E-3</v>
      </c>
    </row>
    <row r="1728" spans="1:2" x14ac:dyDescent="0.3">
      <c r="A1728" t="s">
        <v>2178</v>
      </c>
      <c r="B1728">
        <v>2.39514703398583E-3</v>
      </c>
    </row>
    <row r="1729" spans="1:2" x14ac:dyDescent="0.3">
      <c r="A1729" t="s">
        <v>2179</v>
      </c>
      <c r="B1729">
        <v>3.4029066340066798E-2</v>
      </c>
    </row>
    <row r="1730" spans="1:2" x14ac:dyDescent="0.3">
      <c r="A1730" t="s">
        <v>2180</v>
      </c>
      <c r="B1730">
        <v>0.17937423550324599</v>
      </c>
    </row>
    <row r="1731" spans="1:2" x14ac:dyDescent="0.3">
      <c r="A1731" t="s">
        <v>2181</v>
      </c>
      <c r="B1731">
        <v>-5.2094855185611201E-3</v>
      </c>
    </row>
    <row r="1732" spans="1:2" x14ac:dyDescent="0.3">
      <c r="A1732" t="s">
        <v>2182</v>
      </c>
      <c r="B1732">
        <v>8.1880017259607404E-2</v>
      </c>
    </row>
    <row r="1733" spans="1:2" x14ac:dyDescent="0.3">
      <c r="A1733" t="s">
        <v>2183</v>
      </c>
      <c r="B1733">
        <v>-1.01644603273009E-2</v>
      </c>
    </row>
    <row r="1734" spans="1:2" x14ac:dyDescent="0.3">
      <c r="A1734" t="s">
        <v>2184</v>
      </c>
      <c r="B1734">
        <v>-8.9526115384484708E-3</v>
      </c>
    </row>
    <row r="1735" spans="1:2" x14ac:dyDescent="0.3">
      <c r="A1735" t="s">
        <v>2185</v>
      </c>
      <c r="B1735">
        <v>-4.4458501482730103E-2</v>
      </c>
    </row>
    <row r="1736" spans="1:2" x14ac:dyDescent="0.3">
      <c r="A1736" t="s">
        <v>2186</v>
      </c>
      <c r="B1736">
        <v>0.104227333012006</v>
      </c>
    </row>
    <row r="1737" spans="1:2" x14ac:dyDescent="0.3">
      <c r="A1737" t="s">
        <v>2187</v>
      </c>
      <c r="B1737">
        <v>0.16874723802213901</v>
      </c>
    </row>
    <row r="1738" spans="1:2" x14ac:dyDescent="0.3">
      <c r="A1738" t="s">
        <v>2188</v>
      </c>
      <c r="B1738">
        <v>0.136180903489972</v>
      </c>
    </row>
    <row r="1739" spans="1:2" x14ac:dyDescent="0.3">
      <c r="A1739" t="s">
        <v>2189</v>
      </c>
      <c r="B1739">
        <v>-9.6517730492875695E-3</v>
      </c>
    </row>
    <row r="1740" spans="1:2" x14ac:dyDescent="0.3">
      <c r="A1740" t="s">
        <v>2190</v>
      </c>
      <c r="B1740">
        <v>8.6623358783942797E-2</v>
      </c>
    </row>
    <row r="1741" spans="1:2" x14ac:dyDescent="0.3">
      <c r="A1741" t="s">
        <v>2191</v>
      </c>
      <c r="B1741">
        <v>-1.4472976591847399E-2</v>
      </c>
    </row>
    <row r="1742" spans="1:2" x14ac:dyDescent="0.3">
      <c r="A1742" t="s">
        <v>2192</v>
      </c>
      <c r="B1742">
        <v>0.136983716880486</v>
      </c>
    </row>
    <row r="1743" spans="1:2" x14ac:dyDescent="0.3">
      <c r="A1743" t="s">
        <v>2193</v>
      </c>
      <c r="B1743">
        <v>0.235754817346158</v>
      </c>
    </row>
    <row r="1744" spans="1:2" x14ac:dyDescent="0.3">
      <c r="A1744" t="s">
        <v>2194</v>
      </c>
      <c r="B1744">
        <v>3.4552011198745E-2</v>
      </c>
    </row>
    <row r="1745" spans="1:2" x14ac:dyDescent="0.3">
      <c r="A1745" t="s">
        <v>2195</v>
      </c>
      <c r="B1745">
        <v>-1.3916447864034299E-2</v>
      </c>
    </row>
    <row r="1746" spans="1:2" x14ac:dyDescent="0.3">
      <c r="A1746" t="s">
        <v>2196</v>
      </c>
      <c r="B1746">
        <v>1.16122893931619E-2</v>
      </c>
    </row>
    <row r="1747" spans="1:2" x14ac:dyDescent="0.3">
      <c r="A1747" t="s">
        <v>2197</v>
      </c>
      <c r="B1747">
        <v>0.16389534513269999</v>
      </c>
    </row>
    <row r="1748" spans="1:2" x14ac:dyDescent="0.3">
      <c r="A1748" t="s">
        <v>2198</v>
      </c>
      <c r="B1748">
        <v>-2.34023611988586E-2</v>
      </c>
    </row>
    <row r="1749" spans="1:2" x14ac:dyDescent="0.3">
      <c r="A1749" t="s">
        <v>2199</v>
      </c>
      <c r="B1749">
        <v>0.188109627500335</v>
      </c>
    </row>
    <row r="1750" spans="1:2" x14ac:dyDescent="0.3">
      <c r="A1750" t="s">
        <v>2200</v>
      </c>
      <c r="B1750">
        <v>0.20402174631022499</v>
      </c>
    </row>
    <row r="1751" spans="1:2" x14ac:dyDescent="0.3">
      <c r="A1751" t="s">
        <v>2201</v>
      </c>
      <c r="B1751">
        <v>0.195398761031746</v>
      </c>
    </row>
    <row r="1752" spans="1:2" x14ac:dyDescent="0.3">
      <c r="A1752" t="s">
        <v>2202</v>
      </c>
      <c r="B1752">
        <v>0.31920856397098901</v>
      </c>
    </row>
    <row r="1753" spans="1:2" x14ac:dyDescent="0.3">
      <c r="A1753" t="s">
        <v>2203</v>
      </c>
      <c r="B1753">
        <v>0.36214928150654702</v>
      </c>
    </row>
    <row r="1754" spans="1:2" x14ac:dyDescent="0.3">
      <c r="A1754" t="s">
        <v>2204</v>
      </c>
      <c r="B1754">
        <v>0.22061007062801899</v>
      </c>
    </row>
    <row r="1755" spans="1:2" x14ac:dyDescent="0.3">
      <c r="A1755" t="s">
        <v>2205</v>
      </c>
      <c r="B1755">
        <v>0.20631297825964101</v>
      </c>
    </row>
    <row r="1756" spans="1:2" x14ac:dyDescent="0.3">
      <c r="A1756" t="s">
        <v>2206</v>
      </c>
      <c r="B1756">
        <v>-5.3651529017603797E-2</v>
      </c>
    </row>
    <row r="1757" spans="1:2" x14ac:dyDescent="0.3">
      <c r="A1757" t="s">
        <v>2207</v>
      </c>
      <c r="B1757">
        <v>9.0668518552283906E-3</v>
      </c>
    </row>
    <row r="1758" spans="1:2" x14ac:dyDescent="0.3">
      <c r="A1758" t="s">
        <v>2208</v>
      </c>
      <c r="B1758">
        <v>6.1239634087140501E-3</v>
      </c>
    </row>
    <row r="1759" spans="1:2" x14ac:dyDescent="0.3">
      <c r="A1759" t="s">
        <v>2209</v>
      </c>
      <c r="B1759">
        <v>0.35831766041164498</v>
      </c>
    </row>
    <row r="1760" spans="1:2" x14ac:dyDescent="0.3">
      <c r="A1760" t="s">
        <v>2210</v>
      </c>
      <c r="B1760">
        <v>0.25040656755214902</v>
      </c>
    </row>
    <row r="1761" spans="1:2" x14ac:dyDescent="0.3">
      <c r="A1761" t="s">
        <v>2211</v>
      </c>
      <c r="B1761">
        <v>0.25758036386640198</v>
      </c>
    </row>
    <row r="1762" spans="1:2" x14ac:dyDescent="0.3">
      <c r="A1762" t="s">
        <v>2212</v>
      </c>
      <c r="B1762">
        <v>3.99600206025859E-3</v>
      </c>
    </row>
    <row r="1763" spans="1:2" x14ac:dyDescent="0.3">
      <c r="A1763" t="s">
        <v>2213</v>
      </c>
      <c r="B1763">
        <v>1.4653549071827801E-2</v>
      </c>
    </row>
    <row r="1764" spans="1:2" x14ac:dyDescent="0.3">
      <c r="A1764" t="s">
        <v>2214</v>
      </c>
      <c r="B1764">
        <v>7.2224742970887101E-2</v>
      </c>
    </row>
    <row r="1765" spans="1:2" x14ac:dyDescent="0.3">
      <c r="A1765" t="s">
        <v>2215</v>
      </c>
      <c r="B1765">
        <v>0.110734700752885</v>
      </c>
    </row>
    <row r="1766" spans="1:2" x14ac:dyDescent="0.3">
      <c r="A1766" t="s">
        <v>2216</v>
      </c>
      <c r="B1766">
        <v>0.24296024648762499</v>
      </c>
    </row>
    <row r="1767" spans="1:2" x14ac:dyDescent="0.3">
      <c r="A1767" t="s">
        <v>2217</v>
      </c>
      <c r="B1767">
        <v>0.38344833027521902</v>
      </c>
    </row>
    <row r="1768" spans="1:2" x14ac:dyDescent="0.3">
      <c r="A1768" t="s">
        <v>2218</v>
      </c>
      <c r="B1768">
        <v>0.27178199931817898</v>
      </c>
    </row>
    <row r="1769" spans="1:2" x14ac:dyDescent="0.3">
      <c r="A1769" t="s">
        <v>2219</v>
      </c>
      <c r="B1769">
        <v>0.37101570990397098</v>
      </c>
    </row>
    <row r="1770" spans="1:2" x14ac:dyDescent="0.3">
      <c r="A1770" t="s">
        <v>2220</v>
      </c>
      <c r="B1770">
        <v>0.31638640378310401</v>
      </c>
    </row>
    <row r="1771" spans="1:2" x14ac:dyDescent="0.3">
      <c r="A1771" t="s">
        <v>2221</v>
      </c>
      <c r="B1771">
        <v>0.33618267169275301</v>
      </c>
    </row>
    <row r="1772" spans="1:2" x14ac:dyDescent="0.3">
      <c r="A1772" t="s">
        <v>2222</v>
      </c>
      <c r="B1772">
        <v>3.2221146098373399E-2</v>
      </c>
    </row>
    <row r="1773" spans="1:2" x14ac:dyDescent="0.3">
      <c r="A1773" t="s">
        <v>2223</v>
      </c>
      <c r="B1773">
        <v>-4.1291266341620001E-3</v>
      </c>
    </row>
    <row r="1774" spans="1:2" x14ac:dyDescent="0.3">
      <c r="A1774" t="s">
        <v>2224</v>
      </c>
      <c r="B1774">
        <v>9.1227243567439095E-2</v>
      </c>
    </row>
    <row r="1775" spans="1:2" x14ac:dyDescent="0.3">
      <c r="A1775" t="s">
        <v>2225</v>
      </c>
      <c r="B1775">
        <v>0.42487833047738099</v>
      </c>
    </row>
    <row r="1776" spans="1:2" x14ac:dyDescent="0.3">
      <c r="A1776" t="s">
        <v>2226</v>
      </c>
      <c r="B1776">
        <v>0.28492634087546098</v>
      </c>
    </row>
    <row r="1777" spans="1:2" x14ac:dyDescent="0.3">
      <c r="A1777" t="s">
        <v>2227</v>
      </c>
      <c r="B1777">
        <v>0.12637501927082201</v>
      </c>
    </row>
    <row r="1778" spans="1:2" x14ac:dyDescent="0.3">
      <c r="A1778" t="s">
        <v>2228</v>
      </c>
      <c r="B1778">
        <v>-5.2080911274534599E-3</v>
      </c>
    </row>
    <row r="1779" spans="1:2" x14ac:dyDescent="0.3">
      <c r="A1779" t="s">
        <v>2229</v>
      </c>
      <c r="B1779">
        <v>1.7962894282924802E-2</v>
      </c>
    </row>
    <row r="1780" spans="1:2" x14ac:dyDescent="0.3">
      <c r="A1780" t="s">
        <v>2230</v>
      </c>
      <c r="B1780">
        <v>0.141078209695952</v>
      </c>
    </row>
    <row r="1781" spans="1:2" x14ac:dyDescent="0.3">
      <c r="A1781" t="s">
        <v>2231</v>
      </c>
      <c r="B1781">
        <v>7.3084356886285701E-2</v>
      </c>
    </row>
    <row r="1782" spans="1:2" x14ac:dyDescent="0.3">
      <c r="A1782" t="s">
        <v>2232</v>
      </c>
      <c r="B1782">
        <v>0.54391235378386404</v>
      </c>
    </row>
    <row r="1783" spans="1:2" x14ac:dyDescent="0.3">
      <c r="A1783" t="s">
        <v>2233</v>
      </c>
      <c r="B1783">
        <v>0.23150244945732801</v>
      </c>
    </row>
    <row r="1784" spans="1:2" x14ac:dyDescent="0.3">
      <c r="A1784" t="s">
        <v>2234</v>
      </c>
      <c r="B1784">
        <v>0.25246920213067903</v>
      </c>
    </row>
    <row r="1785" spans="1:2" x14ac:dyDescent="0.3">
      <c r="A1785" t="s">
        <v>2235</v>
      </c>
      <c r="B1785">
        <v>0.23553822764138199</v>
      </c>
    </row>
    <row r="1786" spans="1:2" x14ac:dyDescent="0.3">
      <c r="A1786" t="s">
        <v>2236</v>
      </c>
      <c r="B1786">
        <v>0.23346733247832199</v>
      </c>
    </row>
    <row r="1787" spans="1:2" x14ac:dyDescent="0.3">
      <c r="A1787" t="s">
        <v>2237</v>
      </c>
      <c r="B1787">
        <v>8.1562392314751403E-2</v>
      </c>
    </row>
    <row r="1788" spans="1:2" x14ac:dyDescent="0.3">
      <c r="A1788" t="s">
        <v>2238</v>
      </c>
      <c r="B1788">
        <v>4.1939308961183197E-2</v>
      </c>
    </row>
    <row r="1789" spans="1:2" x14ac:dyDescent="0.3">
      <c r="A1789" t="s">
        <v>2239</v>
      </c>
      <c r="B1789">
        <v>0.116911147890886</v>
      </c>
    </row>
    <row r="1790" spans="1:2" x14ac:dyDescent="0.3">
      <c r="A1790" t="s">
        <v>2240</v>
      </c>
      <c r="B1790">
        <v>0.33067155462171299</v>
      </c>
    </row>
    <row r="1791" spans="1:2" x14ac:dyDescent="0.3">
      <c r="A1791" t="s">
        <v>2241</v>
      </c>
      <c r="B1791">
        <v>0.20651227614999601</v>
      </c>
    </row>
    <row r="1792" spans="1:2" x14ac:dyDescent="0.3">
      <c r="A1792" t="s">
        <v>2242</v>
      </c>
      <c r="B1792">
        <v>0.31571240384417498</v>
      </c>
    </row>
    <row r="1793" spans="1:2" x14ac:dyDescent="0.3">
      <c r="A1793" t="s">
        <v>2243</v>
      </c>
      <c r="B1793">
        <v>-1.04656191432424E-2</v>
      </c>
    </row>
    <row r="1794" spans="1:2" x14ac:dyDescent="0.3">
      <c r="A1794" t="s">
        <v>2244</v>
      </c>
      <c r="B1794">
        <v>6.3450979456094E-2</v>
      </c>
    </row>
    <row r="1795" spans="1:2" x14ac:dyDescent="0.3">
      <c r="A1795" t="s">
        <v>2245</v>
      </c>
      <c r="B1795">
        <v>3.6159201052918102E-2</v>
      </c>
    </row>
    <row r="1796" spans="1:2" x14ac:dyDescent="0.3">
      <c r="A1796" t="s">
        <v>2246</v>
      </c>
      <c r="B1796">
        <v>0.101996678586735</v>
      </c>
    </row>
    <row r="1797" spans="1:2" x14ac:dyDescent="0.3">
      <c r="A1797" t="s">
        <v>2247</v>
      </c>
      <c r="B1797">
        <v>0.29935992318714599</v>
      </c>
    </row>
    <row r="1798" spans="1:2" x14ac:dyDescent="0.3">
      <c r="A1798" t="s">
        <v>2248</v>
      </c>
      <c r="B1798">
        <v>0.34819767038758898</v>
      </c>
    </row>
    <row r="1799" spans="1:2" x14ac:dyDescent="0.3">
      <c r="A1799" t="s">
        <v>2249</v>
      </c>
      <c r="B1799">
        <v>0.26649081022875798</v>
      </c>
    </row>
    <row r="1800" spans="1:2" x14ac:dyDescent="0.3">
      <c r="A1800" t="s">
        <v>2250</v>
      </c>
      <c r="B1800">
        <v>0.26473909652550798</v>
      </c>
    </row>
    <row r="1801" spans="1:2" x14ac:dyDescent="0.3">
      <c r="A1801" t="s">
        <v>2251</v>
      </c>
      <c r="B1801">
        <v>8.63294108171372E-2</v>
      </c>
    </row>
    <row r="1802" spans="1:2" x14ac:dyDescent="0.3">
      <c r="A1802" t="s">
        <v>2252</v>
      </c>
      <c r="B1802">
        <v>6.91227702294898E-3</v>
      </c>
    </row>
    <row r="1803" spans="1:2" x14ac:dyDescent="0.3">
      <c r="A1803" t="s">
        <v>2253</v>
      </c>
      <c r="B1803">
        <v>0.12274271151595</v>
      </c>
    </row>
    <row r="1804" spans="1:2" x14ac:dyDescent="0.3">
      <c r="A1804" t="s">
        <v>2254</v>
      </c>
      <c r="B1804">
        <v>0.41832379592344698</v>
      </c>
    </row>
    <row r="1805" spans="1:2" x14ac:dyDescent="0.3">
      <c r="A1805" t="s">
        <v>2255</v>
      </c>
      <c r="B1805">
        <v>0.23629292739004601</v>
      </c>
    </row>
    <row r="1806" spans="1:2" x14ac:dyDescent="0.3">
      <c r="A1806" t="s">
        <v>2256</v>
      </c>
      <c r="B1806">
        <v>0.22722981404731399</v>
      </c>
    </row>
    <row r="1807" spans="1:2" x14ac:dyDescent="0.3">
      <c r="A1807" t="s">
        <v>2257</v>
      </c>
      <c r="B1807">
        <v>-5.81683576730198E-3</v>
      </c>
    </row>
    <row r="1808" spans="1:2" x14ac:dyDescent="0.3">
      <c r="A1808" t="s">
        <v>2258</v>
      </c>
      <c r="B1808">
        <v>8.1494535100048698E-2</v>
      </c>
    </row>
    <row r="1809" spans="1:2" x14ac:dyDescent="0.3">
      <c r="A1809" t="s">
        <v>2259</v>
      </c>
      <c r="B1809">
        <v>6.2977129047152997E-2</v>
      </c>
    </row>
    <row r="1810" spans="1:2" x14ac:dyDescent="0.3">
      <c r="A1810" t="s">
        <v>2260</v>
      </c>
      <c r="B1810">
        <v>0.14509249821683701</v>
      </c>
    </row>
    <row r="1811" spans="1:2" x14ac:dyDescent="0.3">
      <c r="A1811" t="s">
        <v>2261</v>
      </c>
      <c r="B1811">
        <v>0.37741083359420402</v>
      </c>
    </row>
    <row r="1812" spans="1:2" x14ac:dyDescent="0.3">
      <c r="A1812" t="s">
        <v>2262</v>
      </c>
      <c r="B1812">
        <v>0.33959259366330802</v>
      </c>
    </row>
    <row r="1813" spans="1:2" x14ac:dyDescent="0.3">
      <c r="A1813" t="s">
        <v>2263</v>
      </c>
      <c r="B1813">
        <v>0.37171148916892599</v>
      </c>
    </row>
    <row r="1814" spans="1:2" x14ac:dyDescent="0.3">
      <c r="A1814" t="s">
        <v>2264</v>
      </c>
      <c r="B1814">
        <v>8.4234633792265895E-2</v>
      </c>
    </row>
    <row r="1815" spans="1:2" x14ac:dyDescent="0.3">
      <c r="A1815" t="s">
        <v>2265</v>
      </c>
      <c r="B1815">
        <v>3.1611561386844598E-3</v>
      </c>
    </row>
    <row r="1816" spans="1:2" x14ac:dyDescent="0.3">
      <c r="A1816" t="s">
        <v>2266</v>
      </c>
      <c r="B1816">
        <v>0.12152570698828299</v>
      </c>
    </row>
    <row r="1817" spans="1:2" x14ac:dyDescent="0.3">
      <c r="A1817" t="s">
        <v>2267</v>
      </c>
      <c r="B1817">
        <v>0.52396494513607095</v>
      </c>
    </row>
    <row r="1818" spans="1:2" x14ac:dyDescent="0.3">
      <c r="A1818" t="s">
        <v>2268</v>
      </c>
      <c r="B1818">
        <v>0.47101794476716402</v>
      </c>
    </row>
    <row r="1819" spans="1:2" x14ac:dyDescent="0.3">
      <c r="A1819" t="s">
        <v>2269</v>
      </c>
      <c r="B1819">
        <v>0.308557171931924</v>
      </c>
    </row>
    <row r="1820" spans="1:2" x14ac:dyDescent="0.3">
      <c r="A1820" t="s">
        <v>2270</v>
      </c>
      <c r="B1820">
        <v>5.2334961597853098E-3</v>
      </c>
    </row>
    <row r="1821" spans="1:2" x14ac:dyDescent="0.3">
      <c r="A1821" t="s">
        <v>2271</v>
      </c>
      <c r="B1821">
        <v>3.9831528501805102E-2</v>
      </c>
    </row>
    <row r="1822" spans="1:2" x14ac:dyDescent="0.3">
      <c r="A1822" t="s">
        <v>2272</v>
      </c>
      <c r="B1822">
        <v>9.0037912225569297E-2</v>
      </c>
    </row>
    <row r="1823" spans="1:2" x14ac:dyDescent="0.3">
      <c r="A1823" t="s">
        <v>2273</v>
      </c>
      <c r="B1823">
        <v>0.185428603646801</v>
      </c>
    </row>
    <row r="1824" spans="1:2" x14ac:dyDescent="0.3">
      <c r="A1824" t="s">
        <v>2274</v>
      </c>
      <c r="B1824">
        <v>0.474906649326305</v>
      </c>
    </row>
    <row r="1825" spans="1:2" x14ac:dyDescent="0.3">
      <c r="A1825" t="s">
        <v>2275</v>
      </c>
      <c r="B1825">
        <v>0.47225068313058499</v>
      </c>
    </row>
    <row r="1826" spans="1:2" x14ac:dyDescent="0.3">
      <c r="A1826" t="s">
        <v>2276</v>
      </c>
      <c r="B1826">
        <v>-2.6719037762652598E-2</v>
      </c>
    </row>
    <row r="1827" spans="1:2" x14ac:dyDescent="0.3">
      <c r="A1827" t="s">
        <v>2277</v>
      </c>
      <c r="B1827">
        <v>8.9949448608729003E-3</v>
      </c>
    </row>
    <row r="1828" spans="1:2" x14ac:dyDescent="0.3">
      <c r="A1828" t="s">
        <v>2278</v>
      </c>
      <c r="B1828">
        <v>6.0072322476505402E-2</v>
      </c>
    </row>
    <row r="1829" spans="1:2" x14ac:dyDescent="0.3">
      <c r="A1829" t="s">
        <v>2279</v>
      </c>
      <c r="B1829">
        <v>0.64526646085198602</v>
      </c>
    </row>
    <row r="1830" spans="1:2" x14ac:dyDescent="0.3">
      <c r="A1830" t="s">
        <v>2280</v>
      </c>
      <c r="B1830">
        <v>0.53156767884605804</v>
      </c>
    </row>
    <row r="1831" spans="1:2" x14ac:dyDescent="0.3">
      <c r="A1831" t="s">
        <v>2281</v>
      </c>
      <c r="B1831">
        <v>0.27804910647661002</v>
      </c>
    </row>
    <row r="1832" spans="1:2" x14ac:dyDescent="0.3">
      <c r="A1832" t="s">
        <v>2282</v>
      </c>
      <c r="B1832">
        <v>-2.51898709700988E-3</v>
      </c>
    </row>
    <row r="1833" spans="1:2" x14ac:dyDescent="0.3">
      <c r="A1833" t="s">
        <v>2283</v>
      </c>
      <c r="B1833">
        <v>3.7105693837313998E-2</v>
      </c>
    </row>
    <row r="1834" spans="1:2" x14ac:dyDescent="0.3">
      <c r="A1834" t="s">
        <v>2284</v>
      </c>
      <c r="B1834">
        <v>0.16334266438058001</v>
      </c>
    </row>
    <row r="1835" spans="1:2" x14ac:dyDescent="0.3">
      <c r="A1835" t="s">
        <v>2285</v>
      </c>
      <c r="B1835">
        <v>0.12736144339875599</v>
      </c>
    </row>
    <row r="1836" spans="1:2" x14ac:dyDescent="0.3">
      <c r="A1836" t="s">
        <v>2286</v>
      </c>
      <c r="B1836">
        <v>0.88681054073465304</v>
      </c>
    </row>
    <row r="1837" spans="1:2" x14ac:dyDescent="0.3">
      <c r="A1837" t="s">
        <v>2287</v>
      </c>
      <c r="B1837">
        <v>0.16629537201582301</v>
      </c>
    </row>
    <row r="1838" spans="1:2" x14ac:dyDescent="0.3">
      <c r="A1838" t="s">
        <v>2288</v>
      </c>
      <c r="B1838">
        <v>1.40272179013018E-2</v>
      </c>
    </row>
    <row r="1839" spans="1:2" x14ac:dyDescent="0.3">
      <c r="A1839" t="s">
        <v>2289</v>
      </c>
      <c r="B1839">
        <v>0.23895386181807601</v>
      </c>
    </row>
    <row r="1840" spans="1:2" x14ac:dyDescent="0.3">
      <c r="A1840" t="s">
        <v>2290</v>
      </c>
      <c r="B1840">
        <v>0.54435954922284802</v>
      </c>
    </row>
    <row r="1841" spans="1:2" x14ac:dyDescent="0.3">
      <c r="A1841" t="s">
        <v>2291</v>
      </c>
      <c r="B1841">
        <v>0.418159746499638</v>
      </c>
    </row>
    <row r="1842" spans="1:2" x14ac:dyDescent="0.3">
      <c r="A1842" t="s">
        <v>2292</v>
      </c>
      <c r="B1842">
        <v>0.34204265290109798</v>
      </c>
    </row>
    <row r="1843" spans="1:2" x14ac:dyDescent="0.3">
      <c r="A1843" t="s">
        <v>2293</v>
      </c>
      <c r="B1843">
        <v>-9.6858182941665996E-4</v>
      </c>
    </row>
    <row r="1844" spans="1:2" x14ac:dyDescent="0.3">
      <c r="A1844" t="s">
        <v>2294</v>
      </c>
      <c r="B1844">
        <v>5.5452767252778298E-2</v>
      </c>
    </row>
    <row r="1845" spans="1:2" x14ac:dyDescent="0.3">
      <c r="A1845" t="s">
        <v>2295</v>
      </c>
      <c r="B1845">
        <v>0.18112864666468201</v>
      </c>
    </row>
    <row r="1846" spans="1:2" x14ac:dyDescent="0.3">
      <c r="A1846" t="s">
        <v>2296</v>
      </c>
      <c r="B1846">
        <v>0.17847933836054899</v>
      </c>
    </row>
    <row r="1847" spans="1:2" x14ac:dyDescent="0.3">
      <c r="A1847" t="s">
        <v>2297</v>
      </c>
      <c r="B1847">
        <v>0.17758375406541901</v>
      </c>
    </row>
    <row r="1848" spans="1:2" x14ac:dyDescent="0.3">
      <c r="A1848" t="s">
        <v>2298</v>
      </c>
      <c r="B1848">
        <v>1.40329052092041E-2</v>
      </c>
    </row>
    <row r="1849" spans="1:2" x14ac:dyDescent="0.3">
      <c r="A1849" t="s">
        <v>2299</v>
      </c>
      <c r="B1849">
        <v>0.25744188559515802</v>
      </c>
    </row>
    <row r="1850" spans="1:2" x14ac:dyDescent="0.3">
      <c r="A1850" t="s">
        <v>2300</v>
      </c>
      <c r="B1850">
        <v>0.50066805308826501</v>
      </c>
    </row>
    <row r="1851" spans="1:2" x14ac:dyDescent="0.3">
      <c r="A1851" t="s">
        <v>2301</v>
      </c>
      <c r="B1851">
        <v>0.40145829791700099</v>
      </c>
    </row>
    <row r="1852" spans="1:2" x14ac:dyDescent="0.3">
      <c r="A1852" t="s">
        <v>2302</v>
      </c>
      <c r="B1852">
        <v>0.35001151022861998</v>
      </c>
    </row>
    <row r="1853" spans="1:2" x14ac:dyDescent="0.3">
      <c r="A1853" t="s">
        <v>2303</v>
      </c>
      <c r="B1853">
        <v>1.7232030744087699E-3</v>
      </c>
    </row>
    <row r="1854" spans="1:2" x14ac:dyDescent="0.3">
      <c r="A1854" t="s">
        <v>2304</v>
      </c>
      <c r="B1854">
        <v>5.8162550357451097E-2</v>
      </c>
    </row>
    <row r="1855" spans="1:2" x14ac:dyDescent="0.3">
      <c r="A1855" t="s">
        <v>2305</v>
      </c>
      <c r="B1855">
        <v>0.18005769879585101</v>
      </c>
    </row>
    <row r="1856" spans="1:2" x14ac:dyDescent="0.3">
      <c r="A1856" t="s">
        <v>2306</v>
      </c>
      <c r="B1856">
        <v>0.188657873170473</v>
      </c>
    </row>
    <row r="1857" spans="1:2" x14ac:dyDescent="0.3">
      <c r="A1857" t="s">
        <v>2307</v>
      </c>
      <c r="B1857">
        <v>-2.8143711377257699E-2</v>
      </c>
    </row>
    <row r="1858" spans="1:2" x14ac:dyDescent="0.3">
      <c r="A1858" t="s">
        <v>2308</v>
      </c>
      <c r="B1858">
        <v>0.69104545829355202</v>
      </c>
    </row>
    <row r="1859" spans="1:2" x14ac:dyDescent="0.3">
      <c r="A1859" t="s">
        <v>2309</v>
      </c>
      <c r="B1859">
        <v>-2.7918334599897801E-2</v>
      </c>
    </row>
    <row r="1860" spans="1:2" x14ac:dyDescent="0.3">
      <c r="A1860" t="s">
        <v>2310</v>
      </c>
      <c r="B1860">
        <v>-2.3768761529462501E-2</v>
      </c>
    </row>
    <row r="1861" spans="1:2" x14ac:dyDescent="0.3">
      <c r="A1861" t="s">
        <v>2311</v>
      </c>
      <c r="B1861">
        <v>0.16327266672519</v>
      </c>
    </row>
    <row r="1862" spans="1:2" x14ac:dyDescent="0.3">
      <c r="A1862" t="s">
        <v>2312</v>
      </c>
      <c r="B1862">
        <v>1.5501732334897199E-2</v>
      </c>
    </row>
    <row r="1863" spans="1:2" x14ac:dyDescent="0.3">
      <c r="A1863" t="s">
        <v>2313</v>
      </c>
      <c r="B1863">
        <v>7.0440386881483796E-2</v>
      </c>
    </row>
    <row r="1864" spans="1:2" x14ac:dyDescent="0.3">
      <c r="A1864" t="s">
        <v>2314</v>
      </c>
      <c r="B1864">
        <v>-2.3383256769796201E-2</v>
      </c>
    </row>
    <row r="1865" spans="1:2" x14ac:dyDescent="0.3">
      <c r="A1865" t="s">
        <v>2315</v>
      </c>
      <c r="B1865">
        <v>8.1944275364470395E-2</v>
      </c>
    </row>
    <row r="1866" spans="1:2" x14ac:dyDescent="0.3">
      <c r="A1866" t="s">
        <v>2316</v>
      </c>
      <c r="B1866">
        <v>3.43166207331966E-2</v>
      </c>
    </row>
    <row r="1867" spans="1:2" x14ac:dyDescent="0.3">
      <c r="A1867" t="s">
        <v>2317</v>
      </c>
      <c r="B1867">
        <v>7.8724312049052794E-3</v>
      </c>
    </row>
    <row r="1868" spans="1:2" x14ac:dyDescent="0.3">
      <c r="A1868" t="s">
        <v>2318</v>
      </c>
      <c r="B1868">
        <v>4.00522033680768E-2</v>
      </c>
    </row>
    <row r="1869" spans="1:2" x14ac:dyDescent="0.3">
      <c r="A1869" t="s">
        <v>2319</v>
      </c>
      <c r="B1869">
        <v>8.4787972895683003E-2</v>
      </c>
    </row>
    <row r="1870" spans="1:2" x14ac:dyDescent="0.3">
      <c r="A1870" t="s">
        <v>2320</v>
      </c>
      <c r="B1870">
        <v>-9.7077206945429106E-3</v>
      </c>
    </row>
    <row r="1871" spans="1:2" x14ac:dyDescent="0.3">
      <c r="A1871" t="s">
        <v>2321</v>
      </c>
      <c r="B1871">
        <v>2.0418371174781999E-2</v>
      </c>
    </row>
    <row r="1872" spans="1:2" x14ac:dyDescent="0.3">
      <c r="A1872" t="s">
        <v>2322</v>
      </c>
      <c r="B1872">
        <v>8.8953107480017293E-2</v>
      </c>
    </row>
    <row r="1873" spans="1:2" x14ac:dyDescent="0.3">
      <c r="A1873" t="s">
        <v>2323</v>
      </c>
      <c r="B1873">
        <v>-4.3321003153751802E-3</v>
      </c>
    </row>
    <row r="1874" spans="1:2" x14ac:dyDescent="0.3">
      <c r="A1874" t="s">
        <v>2324</v>
      </c>
      <c r="B1874">
        <v>6.0169423349859003E-2</v>
      </c>
    </row>
    <row r="1875" spans="1:2" x14ac:dyDescent="0.3">
      <c r="A1875" t="s">
        <v>2325</v>
      </c>
      <c r="B1875">
        <v>3.9283390093579902E-2</v>
      </c>
    </row>
    <row r="1876" spans="1:2" x14ac:dyDescent="0.3">
      <c r="A1876" t="s">
        <v>2326</v>
      </c>
      <c r="B1876">
        <v>0.236777160911124</v>
      </c>
    </row>
    <row r="1877" spans="1:2" x14ac:dyDescent="0.3">
      <c r="A1877" t="s">
        <v>2327</v>
      </c>
      <c r="B1877">
        <v>1.2364436061372599E-2</v>
      </c>
    </row>
    <row r="1878" spans="1:2" x14ac:dyDescent="0.3">
      <c r="A1878" t="s">
        <v>2328</v>
      </c>
      <c r="B1878">
        <v>6.6743425726813702E-2</v>
      </c>
    </row>
    <row r="1879" spans="1:2" x14ac:dyDescent="0.3">
      <c r="A1879" t="s">
        <v>2329</v>
      </c>
      <c r="B1879">
        <v>-3.5109417510826101E-2</v>
      </c>
    </row>
    <row r="1880" spans="1:2" x14ac:dyDescent="0.3">
      <c r="A1880" t="s">
        <v>2330</v>
      </c>
      <c r="B1880">
        <v>7.9337798628276501E-2</v>
      </c>
    </row>
    <row r="1881" spans="1:2" x14ac:dyDescent="0.3">
      <c r="A1881" t="s">
        <v>2331</v>
      </c>
      <c r="B1881">
        <v>0.58796712710221399</v>
      </c>
    </row>
    <row r="1882" spans="1:2" x14ac:dyDescent="0.3">
      <c r="A1882" t="s">
        <v>2332</v>
      </c>
      <c r="B1882">
        <v>0.339400836552122</v>
      </c>
    </row>
    <row r="1883" spans="1:2" x14ac:dyDescent="0.3">
      <c r="A1883" t="s">
        <v>2333</v>
      </c>
      <c r="B1883">
        <v>-7.5481554855431196E-3</v>
      </c>
    </row>
    <row r="1884" spans="1:2" x14ac:dyDescent="0.3">
      <c r="A1884" t="s">
        <v>2334</v>
      </c>
      <c r="B1884">
        <v>4.6708861080758002E-2</v>
      </c>
    </row>
    <row r="1885" spans="1:2" x14ac:dyDescent="0.3">
      <c r="A1885" t="s">
        <v>2335</v>
      </c>
      <c r="B1885">
        <v>0.118489068227835</v>
      </c>
    </row>
    <row r="1886" spans="1:2" x14ac:dyDescent="0.3">
      <c r="A1886" t="s">
        <v>2336</v>
      </c>
      <c r="B1886">
        <v>0.177727380742432</v>
      </c>
    </row>
    <row r="1887" spans="1:2" x14ac:dyDescent="0.3">
      <c r="A1887" t="s">
        <v>2337</v>
      </c>
      <c r="B1887">
        <v>0.187960971282879</v>
      </c>
    </row>
    <row r="1888" spans="1:2" x14ac:dyDescent="0.3">
      <c r="A1888" t="s">
        <v>2338</v>
      </c>
      <c r="B1888">
        <v>-3.7182829600689799E-3</v>
      </c>
    </row>
    <row r="1889" spans="1:2" x14ac:dyDescent="0.3">
      <c r="A1889" t="s">
        <v>2339</v>
      </c>
      <c r="B1889">
        <v>3.8651611011953503E-2</v>
      </c>
    </row>
    <row r="1890" spans="1:2" x14ac:dyDescent="0.3">
      <c r="A1890" t="s">
        <v>2340</v>
      </c>
      <c r="B1890">
        <v>9.86365121380752E-2</v>
      </c>
    </row>
    <row r="1891" spans="1:2" x14ac:dyDescent="0.3">
      <c r="A1891" t="s">
        <v>2341</v>
      </c>
      <c r="B1891">
        <v>0.15142805224311001</v>
      </c>
    </row>
    <row r="1892" spans="1:2" x14ac:dyDescent="0.3">
      <c r="A1892" t="s">
        <v>2342</v>
      </c>
      <c r="B1892">
        <v>-1.40709424636481E-2</v>
      </c>
    </row>
    <row r="1893" spans="1:2" x14ac:dyDescent="0.3">
      <c r="A1893" t="s">
        <v>2343</v>
      </c>
      <c r="B1893">
        <v>4.0182661907757197E-2</v>
      </c>
    </row>
    <row r="1894" spans="1:2" x14ac:dyDescent="0.3">
      <c r="A1894" t="s">
        <v>2344</v>
      </c>
      <c r="B1894">
        <v>1.77859411934677E-2</v>
      </c>
    </row>
    <row r="1895" spans="1:2" x14ac:dyDescent="0.3">
      <c r="A1895" t="s">
        <v>2345</v>
      </c>
      <c r="B1895">
        <v>0.103816274781729</v>
      </c>
    </row>
    <row r="1896" spans="1:2" x14ac:dyDescent="0.3">
      <c r="A1896" t="s">
        <v>2346</v>
      </c>
      <c r="B1896">
        <v>3.5555767465921199E-2</v>
      </c>
    </row>
    <row r="1897" spans="1:2" x14ac:dyDescent="0.3">
      <c r="A1897" t="s">
        <v>2347</v>
      </c>
      <c r="B1897">
        <v>-5.1419680847713297E-4</v>
      </c>
    </row>
    <row r="1898" spans="1:2" x14ac:dyDescent="0.3">
      <c r="A1898" t="s">
        <v>2348</v>
      </c>
      <c r="B1898">
        <v>-2.1824824985082602E-3</v>
      </c>
    </row>
    <row r="1899" spans="1:2" x14ac:dyDescent="0.3">
      <c r="A1899" t="s">
        <v>2349</v>
      </c>
      <c r="B1899">
        <v>4.4479866587481001E-2</v>
      </c>
    </row>
    <row r="1900" spans="1:2" x14ac:dyDescent="0.3">
      <c r="A1900" t="s">
        <v>2350</v>
      </c>
      <c r="B1900">
        <v>9.4302181020986794E-2</v>
      </c>
    </row>
    <row r="1901" spans="1:2" x14ac:dyDescent="0.3">
      <c r="A1901" t="s">
        <v>2351</v>
      </c>
      <c r="B1901">
        <v>7.7956498126718704E-2</v>
      </c>
    </row>
    <row r="1902" spans="1:2" x14ac:dyDescent="0.3">
      <c r="A1902" t="s">
        <v>2352</v>
      </c>
      <c r="B1902">
        <v>0.228294611261708</v>
      </c>
    </row>
    <row r="1903" spans="1:2" x14ac:dyDescent="0.3">
      <c r="A1903" t="s">
        <v>2353</v>
      </c>
      <c r="B1903">
        <v>0.22216588380358299</v>
      </c>
    </row>
    <row r="1904" spans="1:2" x14ac:dyDescent="0.3">
      <c r="A1904" t="s">
        <v>2354</v>
      </c>
      <c r="B1904">
        <v>0.19155187439770699</v>
      </c>
    </row>
    <row r="1905" spans="1:2" x14ac:dyDescent="0.3">
      <c r="A1905" t="s">
        <v>2355</v>
      </c>
      <c r="B1905">
        <v>0.21270685816293899</v>
      </c>
    </row>
    <row r="1906" spans="1:2" x14ac:dyDescent="0.3">
      <c r="A1906" t="s">
        <v>2356</v>
      </c>
      <c r="B1906">
        <v>0.23801115678186299</v>
      </c>
    </row>
    <row r="1907" spans="1:2" x14ac:dyDescent="0.3">
      <c r="A1907" t="s">
        <v>2357</v>
      </c>
      <c r="B1907">
        <v>0.18215021484003499</v>
      </c>
    </row>
    <row r="1908" spans="1:2" x14ac:dyDescent="0.3">
      <c r="A1908" t="s">
        <v>2358</v>
      </c>
      <c r="B1908">
        <v>0.26664724350010699</v>
      </c>
    </row>
    <row r="1909" spans="1:2" x14ac:dyDescent="0.3">
      <c r="A1909" t="s">
        <v>2359</v>
      </c>
      <c r="B1909">
        <v>0.25022287816620098</v>
      </c>
    </row>
    <row r="1910" spans="1:2" x14ac:dyDescent="0.3">
      <c r="A1910" t="s">
        <v>2360</v>
      </c>
      <c r="B1910">
        <v>9.5652392326795496E-2</v>
      </c>
    </row>
    <row r="1911" spans="1:2" x14ac:dyDescent="0.3">
      <c r="A1911" t="s">
        <v>2361</v>
      </c>
      <c r="B1911">
        <v>0.13056828980308499</v>
      </c>
    </row>
    <row r="1912" spans="1:2" x14ac:dyDescent="0.3">
      <c r="A1912" t="s">
        <v>2362</v>
      </c>
      <c r="B1912">
        <v>0.187084675977221</v>
      </c>
    </row>
    <row r="1913" spans="1:2" x14ac:dyDescent="0.3">
      <c r="A1913" t="s">
        <v>2363</v>
      </c>
      <c r="B1913">
        <v>0.28629804372915202</v>
      </c>
    </row>
    <row r="1914" spans="1:2" x14ac:dyDescent="0.3">
      <c r="A1914" t="s">
        <v>2364</v>
      </c>
      <c r="B1914">
        <v>6.2518941765931701E-2</v>
      </c>
    </row>
    <row r="1915" spans="1:2" x14ac:dyDescent="0.3">
      <c r="A1915" t="s">
        <v>2365</v>
      </c>
      <c r="B1915">
        <v>8.7393366199451598E-3</v>
      </c>
    </row>
    <row r="1916" spans="1:2" x14ac:dyDescent="0.3">
      <c r="A1916" t="s">
        <v>2366</v>
      </c>
      <c r="B1916">
        <v>0.44330897488541299</v>
      </c>
    </row>
    <row r="1917" spans="1:2" x14ac:dyDescent="0.3">
      <c r="A1917" t="s">
        <v>2367</v>
      </c>
      <c r="B1917">
        <v>0.37391134365577999</v>
      </c>
    </row>
    <row r="1918" spans="1:2" x14ac:dyDescent="0.3">
      <c r="A1918" t="s">
        <v>2368</v>
      </c>
      <c r="B1918">
        <v>0.178139816501686</v>
      </c>
    </row>
    <row r="1919" spans="1:2" x14ac:dyDescent="0.3">
      <c r="A1919" t="s">
        <v>2369</v>
      </c>
      <c r="B1919">
        <v>0.28942798334644898</v>
      </c>
    </row>
    <row r="1920" spans="1:2" x14ac:dyDescent="0.3">
      <c r="A1920" t="s">
        <v>2370</v>
      </c>
      <c r="B1920">
        <v>0.438136206029209</v>
      </c>
    </row>
    <row r="1921" spans="1:2" x14ac:dyDescent="0.3">
      <c r="A1921" t="s">
        <v>2371</v>
      </c>
      <c r="B1921">
        <v>0.29473352354600701</v>
      </c>
    </row>
    <row r="1922" spans="1:2" x14ac:dyDescent="0.3">
      <c r="A1922" t="s">
        <v>2372</v>
      </c>
      <c r="B1922">
        <v>0.21119512902429299</v>
      </c>
    </row>
    <row r="1923" spans="1:2" x14ac:dyDescent="0.3">
      <c r="A1923" t="s">
        <v>2373</v>
      </c>
      <c r="B1923">
        <v>0.111091653007878</v>
      </c>
    </row>
    <row r="1924" spans="1:2" x14ac:dyDescent="0.3">
      <c r="A1924" t="s">
        <v>2374</v>
      </c>
      <c r="B1924">
        <v>0.160838929280302</v>
      </c>
    </row>
    <row r="1925" spans="1:2" x14ac:dyDescent="0.3">
      <c r="A1925" t="s">
        <v>2375</v>
      </c>
      <c r="B1925">
        <v>0.30765332616353303</v>
      </c>
    </row>
    <row r="1926" spans="1:2" x14ac:dyDescent="0.3">
      <c r="A1926" t="s">
        <v>2376</v>
      </c>
      <c r="B1926">
        <v>0.333002118664118</v>
      </c>
    </row>
    <row r="1927" spans="1:2" x14ac:dyDescent="0.3">
      <c r="A1927" t="s">
        <v>2377</v>
      </c>
      <c r="B1927">
        <v>0.10716770351315601</v>
      </c>
    </row>
    <row r="1928" spans="1:2" x14ac:dyDescent="0.3">
      <c r="A1928" t="s">
        <v>2378</v>
      </c>
      <c r="B1928">
        <v>-3.5189760906107703E-2</v>
      </c>
    </row>
    <row r="1929" spans="1:2" x14ac:dyDescent="0.3">
      <c r="A1929" t="s">
        <v>2379</v>
      </c>
      <c r="B1929">
        <v>0.29032269720847198</v>
      </c>
    </row>
    <row r="1930" spans="1:2" x14ac:dyDescent="0.3">
      <c r="A1930" t="s">
        <v>2380</v>
      </c>
      <c r="B1930">
        <v>0.28585619384827998</v>
      </c>
    </row>
    <row r="1931" spans="1:2" x14ac:dyDescent="0.3">
      <c r="A1931" t="s">
        <v>2381</v>
      </c>
      <c r="B1931">
        <v>0.44280650736708399</v>
      </c>
    </row>
    <row r="1932" spans="1:2" x14ac:dyDescent="0.3">
      <c r="A1932" t="s">
        <v>2382</v>
      </c>
      <c r="B1932">
        <v>0.42761387657945199</v>
      </c>
    </row>
    <row r="1933" spans="1:2" x14ac:dyDescent="0.3">
      <c r="A1933" t="s">
        <v>2383</v>
      </c>
      <c r="B1933">
        <v>0.213553821006121</v>
      </c>
    </row>
    <row r="1934" spans="1:2" x14ac:dyDescent="0.3">
      <c r="A1934" t="s">
        <v>2384</v>
      </c>
      <c r="B1934">
        <v>0.25412425407427203</v>
      </c>
    </row>
    <row r="1935" spans="1:2" x14ac:dyDescent="0.3">
      <c r="A1935" t="s">
        <v>2385</v>
      </c>
      <c r="B1935">
        <v>0.113313163168148</v>
      </c>
    </row>
    <row r="1936" spans="1:2" x14ac:dyDescent="0.3">
      <c r="A1936" t="s">
        <v>2386</v>
      </c>
      <c r="B1936">
        <v>0.28199518763238701</v>
      </c>
    </row>
    <row r="1937" spans="1:2" x14ac:dyDescent="0.3">
      <c r="A1937" t="s">
        <v>2387</v>
      </c>
      <c r="B1937">
        <v>0.29835942530549397</v>
      </c>
    </row>
    <row r="1938" spans="1:2" x14ac:dyDescent="0.3">
      <c r="A1938" t="s">
        <v>2388</v>
      </c>
      <c r="B1938">
        <v>0.45071893990518302</v>
      </c>
    </row>
    <row r="1939" spans="1:2" x14ac:dyDescent="0.3">
      <c r="A1939" t="s">
        <v>2389</v>
      </c>
      <c r="B1939">
        <v>0.12008479357844599</v>
      </c>
    </row>
    <row r="1940" spans="1:2" x14ac:dyDescent="0.3">
      <c r="A1940" t="s">
        <v>2390</v>
      </c>
      <c r="B1940">
        <v>-3.7002851346358299E-2</v>
      </c>
    </row>
    <row r="1941" spans="1:2" x14ac:dyDescent="0.3">
      <c r="A1941" t="s">
        <v>2391</v>
      </c>
      <c r="B1941">
        <v>0.327969267568471</v>
      </c>
    </row>
    <row r="1942" spans="1:2" x14ac:dyDescent="0.3">
      <c r="A1942" t="s">
        <v>2392</v>
      </c>
      <c r="B1942">
        <v>0.36368723156238097</v>
      </c>
    </row>
    <row r="1943" spans="1:2" x14ac:dyDescent="0.3">
      <c r="A1943" t="s">
        <v>2393</v>
      </c>
      <c r="B1943">
        <v>0.446107379987152</v>
      </c>
    </row>
    <row r="1944" spans="1:2" x14ac:dyDescent="0.3">
      <c r="A1944" t="s">
        <v>2394</v>
      </c>
      <c r="B1944">
        <v>0.23150914636846501</v>
      </c>
    </row>
    <row r="1945" spans="1:2" x14ac:dyDescent="0.3">
      <c r="A1945" t="s">
        <v>2395</v>
      </c>
      <c r="B1945">
        <v>0.36768027494111699</v>
      </c>
    </row>
    <row r="1946" spans="1:2" x14ac:dyDescent="0.3">
      <c r="A1946" t="s">
        <v>2396</v>
      </c>
      <c r="B1946">
        <v>0.210309395717929</v>
      </c>
    </row>
    <row r="1947" spans="1:2" x14ac:dyDescent="0.3">
      <c r="A1947" t="s">
        <v>2397</v>
      </c>
      <c r="B1947">
        <v>0.224031309523266</v>
      </c>
    </row>
    <row r="1948" spans="1:2" x14ac:dyDescent="0.3">
      <c r="A1948" t="s">
        <v>2398</v>
      </c>
      <c r="B1948">
        <v>0.24488806621768799</v>
      </c>
    </row>
    <row r="1949" spans="1:2" x14ac:dyDescent="0.3">
      <c r="A1949" t="s">
        <v>2399</v>
      </c>
      <c r="B1949">
        <v>0.419062401690522</v>
      </c>
    </row>
    <row r="1950" spans="1:2" x14ac:dyDescent="0.3">
      <c r="A1950" t="s">
        <v>2400</v>
      </c>
      <c r="B1950">
        <v>0.15545076606799199</v>
      </c>
    </row>
    <row r="1951" spans="1:2" x14ac:dyDescent="0.3">
      <c r="A1951" t="s">
        <v>2401</v>
      </c>
      <c r="B1951">
        <v>-3.8421649731759398E-2</v>
      </c>
    </row>
    <row r="1952" spans="1:2" x14ac:dyDescent="0.3">
      <c r="A1952" t="s">
        <v>2402</v>
      </c>
      <c r="B1952">
        <v>0.36431136712936601</v>
      </c>
    </row>
    <row r="1953" spans="1:2" x14ac:dyDescent="0.3">
      <c r="A1953" t="s">
        <v>2403</v>
      </c>
      <c r="B1953">
        <v>0.38686988915502402</v>
      </c>
    </row>
    <row r="1954" spans="1:2" x14ac:dyDescent="0.3">
      <c r="A1954" t="s">
        <v>2404</v>
      </c>
      <c r="B1954">
        <v>0.27033293015230703</v>
      </c>
    </row>
    <row r="1955" spans="1:2" x14ac:dyDescent="0.3">
      <c r="A1955" t="s">
        <v>2405</v>
      </c>
      <c r="B1955">
        <v>0.35692424577012799</v>
      </c>
    </row>
    <row r="1956" spans="1:2" x14ac:dyDescent="0.3">
      <c r="A1956" t="s">
        <v>2406</v>
      </c>
      <c r="B1956">
        <v>0.19324601956383999</v>
      </c>
    </row>
    <row r="1957" spans="1:2" x14ac:dyDescent="0.3">
      <c r="A1957" t="s">
        <v>2407</v>
      </c>
      <c r="B1957">
        <v>0.26176863986649601</v>
      </c>
    </row>
    <row r="1958" spans="1:2" x14ac:dyDescent="0.3">
      <c r="A1958" t="s">
        <v>2408</v>
      </c>
      <c r="B1958">
        <v>0.234693850381367</v>
      </c>
    </row>
    <row r="1959" spans="1:2" x14ac:dyDescent="0.3">
      <c r="A1959" t="s">
        <v>2409</v>
      </c>
      <c r="B1959">
        <v>0.42259070102922602</v>
      </c>
    </row>
    <row r="1960" spans="1:2" x14ac:dyDescent="0.3">
      <c r="A1960" t="s">
        <v>2410</v>
      </c>
      <c r="B1960">
        <v>0.137219443561795</v>
      </c>
    </row>
    <row r="1961" spans="1:2" x14ac:dyDescent="0.3">
      <c r="A1961" t="s">
        <v>2411</v>
      </c>
      <c r="B1961">
        <v>-2.5617887885832701E-2</v>
      </c>
    </row>
    <row r="1962" spans="1:2" x14ac:dyDescent="0.3">
      <c r="A1962" t="s">
        <v>2412</v>
      </c>
      <c r="B1962">
        <v>0.52394332166542501</v>
      </c>
    </row>
    <row r="1963" spans="1:2" x14ac:dyDescent="0.3">
      <c r="A1963" t="s">
        <v>2413</v>
      </c>
      <c r="B1963">
        <v>0.19206816152685</v>
      </c>
    </row>
    <row r="1964" spans="1:2" x14ac:dyDescent="0.3">
      <c r="A1964" t="s">
        <v>2414</v>
      </c>
      <c r="B1964">
        <v>0.39260080896949001</v>
      </c>
    </row>
    <row r="1965" spans="1:2" x14ac:dyDescent="0.3">
      <c r="A1965" t="s">
        <v>2415</v>
      </c>
      <c r="B1965">
        <v>0.15899630376218801</v>
      </c>
    </row>
    <row r="1966" spans="1:2" x14ac:dyDescent="0.3">
      <c r="A1966" t="s">
        <v>2416</v>
      </c>
      <c r="B1966">
        <v>0.413154452249204</v>
      </c>
    </row>
    <row r="1967" spans="1:2" x14ac:dyDescent="0.3">
      <c r="A1967" t="s">
        <v>2417</v>
      </c>
      <c r="B1967">
        <v>0.352582332169257</v>
      </c>
    </row>
    <row r="1968" spans="1:2" x14ac:dyDescent="0.3">
      <c r="A1968" t="s">
        <v>2418</v>
      </c>
      <c r="B1968">
        <v>0.385622677939855</v>
      </c>
    </row>
    <row r="1969" spans="1:2" x14ac:dyDescent="0.3">
      <c r="A1969" t="s">
        <v>2419</v>
      </c>
      <c r="B1969">
        <v>0.229970644516483</v>
      </c>
    </row>
    <row r="1970" spans="1:2" x14ac:dyDescent="0.3">
      <c r="A1970" t="s">
        <v>2420</v>
      </c>
      <c r="B1970">
        <v>-4.9127675329724299E-2</v>
      </c>
    </row>
    <row r="1971" spans="1:2" x14ac:dyDescent="0.3">
      <c r="A1971" t="s">
        <v>2421</v>
      </c>
      <c r="B1971">
        <v>0.282399914751777</v>
      </c>
    </row>
    <row r="1972" spans="1:2" x14ac:dyDescent="0.3">
      <c r="A1972" t="s">
        <v>2422</v>
      </c>
      <c r="B1972">
        <v>0.47600744295985897</v>
      </c>
    </row>
    <row r="1973" spans="1:2" x14ac:dyDescent="0.3">
      <c r="A1973" t="s">
        <v>2423</v>
      </c>
      <c r="B1973">
        <v>0.23935146986101799</v>
      </c>
    </row>
    <row r="1974" spans="1:2" x14ac:dyDescent="0.3">
      <c r="A1974" t="s">
        <v>2424</v>
      </c>
      <c r="B1974">
        <v>0.41582364901053798</v>
      </c>
    </row>
    <row r="1975" spans="1:2" x14ac:dyDescent="0.3">
      <c r="A1975" t="s">
        <v>2425</v>
      </c>
      <c r="B1975">
        <v>0.34682903529221598</v>
      </c>
    </row>
    <row r="1976" spans="1:2" x14ac:dyDescent="0.3">
      <c r="A1976" t="s">
        <v>2426</v>
      </c>
      <c r="B1976">
        <v>0.52082345978029898</v>
      </c>
    </row>
    <row r="1977" spans="1:2" x14ac:dyDescent="0.3">
      <c r="A1977" t="s">
        <v>2427</v>
      </c>
      <c r="B1977">
        <v>0.203768889931251</v>
      </c>
    </row>
    <row r="1978" spans="1:2" x14ac:dyDescent="0.3">
      <c r="A1978" t="s">
        <v>2428</v>
      </c>
      <c r="B1978">
        <v>-5.29876127092768E-2</v>
      </c>
    </row>
    <row r="1979" spans="1:2" x14ac:dyDescent="0.3">
      <c r="A1979" t="s">
        <v>2429</v>
      </c>
      <c r="B1979">
        <v>0.391428711548159</v>
      </c>
    </row>
    <row r="1980" spans="1:2" x14ac:dyDescent="0.3">
      <c r="A1980" t="s">
        <v>2430</v>
      </c>
      <c r="B1980">
        <v>0.12227720788112501</v>
      </c>
    </row>
    <row r="1981" spans="1:2" x14ac:dyDescent="0.3">
      <c r="A1981" t="s">
        <v>2431</v>
      </c>
      <c r="B1981">
        <v>0.182792613646408</v>
      </c>
    </row>
    <row r="1982" spans="1:2" x14ac:dyDescent="0.3">
      <c r="A1982" t="s">
        <v>2432</v>
      </c>
      <c r="B1982">
        <v>0.29025358582175498</v>
      </c>
    </row>
    <row r="1983" spans="1:2" x14ac:dyDescent="0.3">
      <c r="A1983" t="s">
        <v>2433</v>
      </c>
      <c r="B1983">
        <v>0.30163447924463299</v>
      </c>
    </row>
    <row r="1984" spans="1:2" x14ac:dyDescent="0.3">
      <c r="A1984" t="s">
        <v>2434</v>
      </c>
      <c r="B1984">
        <v>0.119902478139904</v>
      </c>
    </row>
    <row r="1985" spans="1:2" x14ac:dyDescent="0.3">
      <c r="A1985" t="s">
        <v>2435</v>
      </c>
      <c r="B1985">
        <v>-1.7268965951544299E-2</v>
      </c>
    </row>
    <row r="1986" spans="1:2" x14ac:dyDescent="0.3">
      <c r="A1986" t="s">
        <v>2436</v>
      </c>
      <c r="B1986">
        <v>0.19010961485084299</v>
      </c>
    </row>
    <row r="1987" spans="1:2" x14ac:dyDescent="0.3">
      <c r="A1987" t="s">
        <v>2437</v>
      </c>
      <c r="B1987">
        <v>0.30607670833985101</v>
      </c>
    </row>
    <row r="1988" spans="1:2" x14ac:dyDescent="0.3">
      <c r="A1988" t="s">
        <v>2438</v>
      </c>
      <c r="B1988">
        <v>0.23837141412593199</v>
      </c>
    </row>
    <row r="1989" spans="1:2" x14ac:dyDescent="0.3">
      <c r="A1989" t="s">
        <v>2439</v>
      </c>
      <c r="B1989">
        <v>0.44737821055685101</v>
      </c>
    </row>
    <row r="1990" spans="1:2" x14ac:dyDescent="0.3">
      <c r="A1990" t="s">
        <v>2440</v>
      </c>
      <c r="B1990">
        <v>0.16686730899812899</v>
      </c>
    </row>
    <row r="1991" spans="1:2" x14ac:dyDescent="0.3">
      <c r="A1991" t="s">
        <v>2441</v>
      </c>
      <c r="B1991">
        <v>-4.81196263022E-2</v>
      </c>
    </row>
    <row r="1992" spans="1:2" x14ac:dyDescent="0.3">
      <c r="A1992" t="s">
        <v>2442</v>
      </c>
      <c r="B1992">
        <v>0.168344112362936</v>
      </c>
    </row>
    <row r="1993" spans="1:2" x14ac:dyDescent="0.3">
      <c r="A1993" t="s">
        <v>2443</v>
      </c>
      <c r="B1993">
        <v>0.117270805001149</v>
      </c>
    </row>
    <row r="1994" spans="1:2" x14ac:dyDescent="0.3">
      <c r="A1994" t="s">
        <v>2444</v>
      </c>
      <c r="B1994">
        <v>0.22663463057139899</v>
      </c>
    </row>
    <row r="1995" spans="1:2" x14ac:dyDescent="0.3">
      <c r="A1995" t="s">
        <v>2445</v>
      </c>
      <c r="B1995">
        <v>6.8155957397392095E-2</v>
      </c>
    </row>
    <row r="1996" spans="1:2" x14ac:dyDescent="0.3">
      <c r="A1996" t="s">
        <v>2446</v>
      </c>
      <c r="B1996">
        <v>4.2248229046326297E-3</v>
      </c>
    </row>
    <row r="1997" spans="1:2" x14ac:dyDescent="0.3">
      <c r="A1997" t="s">
        <v>2447</v>
      </c>
      <c r="B1997">
        <v>0.17368309748861299</v>
      </c>
    </row>
    <row r="1998" spans="1:2" x14ac:dyDescent="0.3">
      <c r="A1998" t="s">
        <v>2448</v>
      </c>
      <c r="B1998">
        <v>0.32792201200381799</v>
      </c>
    </row>
    <row r="1999" spans="1:2" x14ac:dyDescent="0.3">
      <c r="A1999" t="s">
        <v>2449</v>
      </c>
      <c r="B1999">
        <v>0.17355745463563901</v>
      </c>
    </row>
    <row r="2000" spans="1:2" x14ac:dyDescent="0.3">
      <c r="A2000" t="s">
        <v>2450</v>
      </c>
      <c r="B2000">
        <v>-6.0538196450902297E-2</v>
      </c>
    </row>
    <row r="2001" spans="1:2" x14ac:dyDescent="0.3">
      <c r="A2001" t="s">
        <v>2451</v>
      </c>
      <c r="B2001">
        <v>0.32580661188258803</v>
      </c>
    </row>
    <row r="2002" spans="1:2" x14ac:dyDescent="0.3">
      <c r="A2002" t="s">
        <v>2452</v>
      </c>
      <c r="B2002">
        <v>0.15608863331943701</v>
      </c>
    </row>
    <row r="2003" spans="1:2" x14ac:dyDescent="0.3">
      <c r="A2003" t="s">
        <v>2453</v>
      </c>
      <c r="B2003">
        <v>-4.7131913058199297E-2</v>
      </c>
    </row>
    <row r="2004" spans="1:2" x14ac:dyDescent="0.3">
      <c r="A2004" t="s">
        <v>2454</v>
      </c>
      <c r="B2004">
        <v>0.19147954983746199</v>
      </c>
    </row>
    <row r="2005" spans="1:2" x14ac:dyDescent="0.3">
      <c r="A2005" t="s">
        <v>2455</v>
      </c>
      <c r="B2005">
        <v>-4.4304572455739502E-2</v>
      </c>
    </row>
    <row r="2006" spans="1:2" x14ac:dyDescent="0.3">
      <c r="A2006" t="s">
        <v>2456</v>
      </c>
      <c r="B2006">
        <v>-2.1726685452292799E-2</v>
      </c>
    </row>
    <row r="2007" spans="1:2" x14ac:dyDescent="0.3">
      <c r="A2007" t="s">
        <v>2457</v>
      </c>
      <c r="B2007">
        <v>1.5474085084116299E-2</v>
      </c>
    </row>
    <row r="2008" spans="1:2" x14ac:dyDescent="0.3">
      <c r="A2008" t="s">
        <v>2458</v>
      </c>
      <c r="B2008">
        <v>-2.2239038514565299E-2</v>
      </c>
    </row>
    <row r="2009" spans="1:2" x14ac:dyDescent="0.3">
      <c r="A2009" t="s">
        <v>2459</v>
      </c>
      <c r="B2009">
        <v>1.0220266481888901E-2</v>
      </c>
    </row>
    <row r="2010" spans="1:2" x14ac:dyDescent="0.3">
      <c r="A2010" t="s">
        <v>2460</v>
      </c>
      <c r="B2010">
        <v>-1.8144460001481601E-2</v>
      </c>
    </row>
    <row r="2011" spans="1:2" x14ac:dyDescent="0.3">
      <c r="A2011" t="s">
        <v>2461</v>
      </c>
      <c r="B2011">
        <v>-2.68281453868764E-2</v>
      </c>
    </row>
    <row r="2012" spans="1:2" x14ac:dyDescent="0.3">
      <c r="A2012" t="s">
        <v>2462</v>
      </c>
      <c r="B2012">
        <v>0.16811848924110501</v>
      </c>
    </row>
    <row r="2013" spans="1:2" x14ac:dyDescent="0.3">
      <c r="A2013" t="s">
        <v>2463</v>
      </c>
      <c r="B2013">
        <v>-3.7723549607068798E-3</v>
      </c>
    </row>
    <row r="2014" spans="1:2" x14ac:dyDescent="0.3">
      <c r="A2014" t="s">
        <v>2464</v>
      </c>
      <c r="B2014">
        <v>1.53922729298978E-2</v>
      </c>
    </row>
    <row r="2015" spans="1:2" x14ac:dyDescent="0.3">
      <c r="A2015" t="s">
        <v>2465</v>
      </c>
      <c r="B2015">
        <v>0.24780172218315299</v>
      </c>
    </row>
    <row r="2016" spans="1:2" x14ac:dyDescent="0.3">
      <c r="A2016" t="s">
        <v>2466</v>
      </c>
      <c r="B2016">
        <v>1.53528524223098E-2</v>
      </c>
    </row>
    <row r="2017" spans="1:2" x14ac:dyDescent="0.3">
      <c r="A2017" t="s">
        <v>2467</v>
      </c>
      <c r="B2017">
        <v>1.53528524223098E-2</v>
      </c>
    </row>
    <row r="2018" spans="1:2" x14ac:dyDescent="0.3">
      <c r="A2018" t="s">
        <v>2468</v>
      </c>
      <c r="B2018">
        <v>9.1288304090763106E-2</v>
      </c>
    </row>
    <row r="2019" spans="1:2" x14ac:dyDescent="0.3">
      <c r="A2019" t="s">
        <v>2469</v>
      </c>
      <c r="B2019">
        <v>1.53528524223098E-2</v>
      </c>
    </row>
    <row r="2020" spans="1:2" x14ac:dyDescent="0.3">
      <c r="A2020" t="s">
        <v>2470</v>
      </c>
      <c r="B2020">
        <v>-2.7706067262978799E-2</v>
      </c>
    </row>
    <row r="2021" spans="1:2" x14ac:dyDescent="0.3">
      <c r="A2021" t="s">
        <v>2471</v>
      </c>
      <c r="B2021">
        <v>-3.6687591213431799E-2</v>
      </c>
    </row>
    <row r="2022" spans="1:2" x14ac:dyDescent="0.3">
      <c r="A2022" t="s">
        <v>2472</v>
      </c>
      <c r="B2022">
        <v>5.2204729736702198E-2</v>
      </c>
    </row>
    <row r="2023" spans="1:2" x14ac:dyDescent="0.3">
      <c r="A2023" t="s">
        <v>2473</v>
      </c>
      <c r="B2023">
        <v>3.50347558707172E-2</v>
      </c>
    </row>
    <row r="2024" spans="1:2" x14ac:dyDescent="0.3">
      <c r="A2024" t="s">
        <v>2474</v>
      </c>
      <c r="B2024">
        <v>5.1395690742265299E-2</v>
      </c>
    </row>
    <row r="2025" spans="1:2" x14ac:dyDescent="0.3">
      <c r="A2025" t="s">
        <v>2475</v>
      </c>
      <c r="B2025">
        <v>0.15332457541120301</v>
      </c>
    </row>
    <row r="2026" spans="1:2" x14ac:dyDescent="0.3">
      <c r="A2026" t="s">
        <v>2476</v>
      </c>
      <c r="B2026">
        <v>0.149123712754888</v>
      </c>
    </row>
    <row r="2027" spans="1:2" x14ac:dyDescent="0.3">
      <c r="A2027" t="s">
        <v>2477</v>
      </c>
      <c r="B2027">
        <v>3.09736714707032E-2</v>
      </c>
    </row>
    <row r="2028" spans="1:2" x14ac:dyDescent="0.3">
      <c r="A2028" t="s">
        <v>2478</v>
      </c>
      <c r="B2028">
        <v>1.4986147550651399E-2</v>
      </c>
    </row>
    <row r="2029" spans="1:2" x14ac:dyDescent="0.3">
      <c r="A2029" t="s">
        <v>2479</v>
      </c>
      <c r="B2029">
        <v>1.3398496668304101E-2</v>
      </c>
    </row>
    <row r="2030" spans="1:2" x14ac:dyDescent="0.3">
      <c r="A2030" t="s">
        <v>2480</v>
      </c>
      <c r="B2030">
        <v>4.9857964655409703E-2</v>
      </c>
    </row>
    <row r="2031" spans="1:2" x14ac:dyDescent="0.3">
      <c r="A2031" t="s">
        <v>2481</v>
      </c>
      <c r="B2031">
        <v>-3.7558785616165699E-2</v>
      </c>
    </row>
    <row r="2032" spans="1:2" x14ac:dyDescent="0.3">
      <c r="A2032" t="s">
        <v>2482</v>
      </c>
      <c r="B2032">
        <v>6.3340190176510602E-2</v>
      </c>
    </row>
    <row r="2033" spans="1:2" x14ac:dyDescent="0.3">
      <c r="A2033" t="s">
        <v>2483</v>
      </c>
      <c r="B2033">
        <v>6.6005539488858303E-2</v>
      </c>
    </row>
    <row r="2034" spans="1:2" x14ac:dyDescent="0.3">
      <c r="A2034" t="s">
        <v>2484</v>
      </c>
      <c r="B2034">
        <v>2.92788304338382E-2</v>
      </c>
    </row>
    <row r="2035" spans="1:2" x14ac:dyDescent="0.3">
      <c r="A2035" t="s">
        <v>2485</v>
      </c>
      <c r="B2035">
        <v>6.94240709762763E-2</v>
      </c>
    </row>
    <row r="2036" spans="1:2" x14ac:dyDescent="0.3">
      <c r="A2036" t="s">
        <v>2486</v>
      </c>
      <c r="B2036">
        <v>6.0663383572856402E-2</v>
      </c>
    </row>
    <row r="2037" spans="1:2" x14ac:dyDescent="0.3">
      <c r="A2037" t="s">
        <v>2487</v>
      </c>
      <c r="B2037">
        <v>6.13545291733881E-2</v>
      </c>
    </row>
    <row r="2038" spans="1:2" x14ac:dyDescent="0.3">
      <c r="A2038" t="s">
        <v>2488</v>
      </c>
      <c r="B2038">
        <v>6.1406203168634703E-2</v>
      </c>
    </row>
    <row r="2039" spans="1:2" x14ac:dyDescent="0.3">
      <c r="A2039" t="s">
        <v>2489</v>
      </c>
      <c r="B2039">
        <v>-2.4668364193751399E-2</v>
      </c>
    </row>
    <row r="2040" spans="1:2" x14ac:dyDescent="0.3">
      <c r="A2040" t="s">
        <v>2490</v>
      </c>
      <c r="B2040">
        <v>2.83968077732338E-2</v>
      </c>
    </row>
    <row r="2041" spans="1:2" x14ac:dyDescent="0.3">
      <c r="A2041" t="s">
        <v>2491</v>
      </c>
      <c r="B2041">
        <v>-2.2193235450365702E-3</v>
      </c>
    </row>
    <row r="2042" spans="1:2" x14ac:dyDescent="0.3">
      <c r="A2042" t="s">
        <v>2492</v>
      </c>
      <c r="B2042">
        <v>-1.3193438729403199E-2</v>
      </c>
    </row>
    <row r="2043" spans="1:2" x14ac:dyDescent="0.3">
      <c r="A2043" t="s">
        <v>2493</v>
      </c>
      <c r="B2043">
        <v>2.5287567466307202E-2</v>
      </c>
    </row>
    <row r="2044" spans="1:2" x14ac:dyDescent="0.3">
      <c r="A2044" t="s">
        <v>2494</v>
      </c>
      <c r="B2044">
        <v>1.11500938395268E-2</v>
      </c>
    </row>
    <row r="2045" spans="1:2" x14ac:dyDescent="0.3">
      <c r="A2045" t="s">
        <v>2495</v>
      </c>
      <c r="B2045">
        <v>4.9053723159739798E-2</v>
      </c>
    </row>
    <row r="2046" spans="1:2" x14ac:dyDescent="0.3">
      <c r="A2046" t="s">
        <v>2496</v>
      </c>
      <c r="B2046">
        <v>4.5784943416969703E-2</v>
      </c>
    </row>
    <row r="2047" spans="1:2" x14ac:dyDescent="0.3">
      <c r="A2047" t="s">
        <v>2497</v>
      </c>
      <c r="B2047">
        <v>5.33946918748371E-2</v>
      </c>
    </row>
    <row r="2048" spans="1:2" x14ac:dyDescent="0.3">
      <c r="A2048" t="s">
        <v>2498</v>
      </c>
      <c r="B2048">
        <v>1.4738616576049499E-2</v>
      </c>
    </row>
    <row r="2049" spans="1:2" x14ac:dyDescent="0.3">
      <c r="A2049" t="s">
        <v>2499</v>
      </c>
      <c r="B2049">
        <v>5.1016956594868199E-2</v>
      </c>
    </row>
    <row r="2050" spans="1:2" x14ac:dyDescent="0.3">
      <c r="A2050" t="s">
        <v>2500</v>
      </c>
      <c r="B2050">
        <v>0.15538562601679301</v>
      </c>
    </row>
    <row r="2051" spans="1:2" x14ac:dyDescent="0.3">
      <c r="A2051" t="s">
        <v>2501</v>
      </c>
      <c r="B2051">
        <v>2.9465556783379299E-2</v>
      </c>
    </row>
    <row r="2052" spans="1:2" x14ac:dyDescent="0.3">
      <c r="A2052" t="s">
        <v>2502</v>
      </c>
      <c r="B2052">
        <v>2.4204877402830099E-2</v>
      </c>
    </row>
    <row r="2053" spans="1:2" x14ac:dyDescent="0.3">
      <c r="A2053" t="s">
        <v>2503</v>
      </c>
      <c r="B2053">
        <v>1.8500113191653299E-2</v>
      </c>
    </row>
    <row r="2054" spans="1:2" x14ac:dyDescent="0.3">
      <c r="A2054" t="s">
        <v>2504</v>
      </c>
      <c r="B2054">
        <v>3.40255659026035E-2</v>
      </c>
    </row>
    <row r="2055" spans="1:2" x14ac:dyDescent="0.3">
      <c r="A2055" t="s">
        <v>2505</v>
      </c>
      <c r="B2055">
        <v>1.3568711043317401E-2</v>
      </c>
    </row>
    <row r="2056" spans="1:2" x14ac:dyDescent="0.3">
      <c r="A2056" t="s">
        <v>2506</v>
      </c>
      <c r="B2056">
        <v>6.8852465728668297E-3</v>
      </c>
    </row>
    <row r="2057" spans="1:2" x14ac:dyDescent="0.3">
      <c r="A2057" t="s">
        <v>2507</v>
      </c>
      <c r="B2057">
        <v>6.7548950451248202E-2</v>
      </c>
    </row>
    <row r="2058" spans="1:2" x14ac:dyDescent="0.3">
      <c r="A2058" t="s">
        <v>2508</v>
      </c>
      <c r="B2058">
        <v>-1.07930050723473E-2</v>
      </c>
    </row>
    <row r="2059" spans="1:2" x14ac:dyDescent="0.3">
      <c r="A2059" t="s">
        <v>2509</v>
      </c>
      <c r="B2059">
        <v>6.6823375969670404E-2</v>
      </c>
    </row>
    <row r="2060" spans="1:2" x14ac:dyDescent="0.3">
      <c r="A2060" t="s">
        <v>2510</v>
      </c>
      <c r="B2060">
        <v>3.1056567526713801E-3</v>
      </c>
    </row>
    <row r="2061" spans="1:2" x14ac:dyDescent="0.3">
      <c r="A2061" t="s">
        <v>2511</v>
      </c>
      <c r="B2061">
        <v>9.9687517307720103E-2</v>
      </c>
    </row>
    <row r="2062" spans="1:2" x14ac:dyDescent="0.3">
      <c r="A2062" t="s">
        <v>2512</v>
      </c>
      <c r="B2062">
        <v>1.35032598538944E-2</v>
      </c>
    </row>
    <row r="2063" spans="1:2" x14ac:dyDescent="0.3">
      <c r="A2063" t="s">
        <v>2513</v>
      </c>
      <c r="B2063">
        <v>7.4740280442592497E-2</v>
      </c>
    </row>
    <row r="2064" spans="1:2" x14ac:dyDescent="0.3">
      <c r="A2064" t="s">
        <v>2514</v>
      </c>
      <c r="B2064">
        <v>0.18944986654668</v>
      </c>
    </row>
    <row r="2065" spans="1:2" x14ac:dyDescent="0.3">
      <c r="A2065" t="s">
        <v>2515</v>
      </c>
      <c r="B2065">
        <v>-9.7041039228836796E-3</v>
      </c>
    </row>
    <row r="2066" spans="1:2" x14ac:dyDescent="0.3">
      <c r="A2066" t="s">
        <v>2516</v>
      </c>
      <c r="B2066">
        <v>0.16537761286425801</v>
      </c>
    </row>
    <row r="2067" spans="1:2" x14ac:dyDescent="0.3">
      <c r="A2067" t="s">
        <v>2517</v>
      </c>
      <c r="B2067">
        <v>0.20036654069090501</v>
      </c>
    </row>
    <row r="2068" spans="1:2" x14ac:dyDescent="0.3">
      <c r="A2068" t="s">
        <v>2518</v>
      </c>
      <c r="B2068">
        <v>0.142438520354874</v>
      </c>
    </row>
    <row r="2069" spans="1:2" x14ac:dyDescent="0.3">
      <c r="A2069" t="s">
        <v>2519</v>
      </c>
      <c r="B2069">
        <v>8.6940651321452799E-3</v>
      </c>
    </row>
    <row r="2070" spans="1:2" x14ac:dyDescent="0.3">
      <c r="A2070" t="s">
        <v>2520</v>
      </c>
      <c r="B2070">
        <v>2.3623911099826301E-2</v>
      </c>
    </row>
    <row r="2071" spans="1:2" x14ac:dyDescent="0.3">
      <c r="A2071" t="s">
        <v>2521</v>
      </c>
      <c r="B2071">
        <v>2.40477412405707E-2</v>
      </c>
    </row>
    <row r="2072" spans="1:2" x14ac:dyDescent="0.3">
      <c r="A2072" t="s">
        <v>2522</v>
      </c>
      <c r="B2072">
        <v>0.13315449376954699</v>
      </c>
    </row>
    <row r="2073" spans="1:2" x14ac:dyDescent="0.3">
      <c r="A2073" t="s">
        <v>2523</v>
      </c>
      <c r="B2073">
        <v>6.1642917786083303E-3</v>
      </c>
    </row>
    <row r="2074" spans="1:2" x14ac:dyDescent="0.3">
      <c r="A2074" t="s">
        <v>2524</v>
      </c>
      <c r="B2074">
        <v>-1.13155839865322E-2</v>
      </c>
    </row>
    <row r="2075" spans="1:2" x14ac:dyDescent="0.3">
      <c r="A2075" t="s">
        <v>2525</v>
      </c>
      <c r="B2075">
        <v>8.6821172768976204E-2</v>
      </c>
    </row>
    <row r="2076" spans="1:2" x14ac:dyDescent="0.3">
      <c r="A2076" t="s">
        <v>2526</v>
      </c>
      <c r="B2076">
        <v>-1.16962458614925E-2</v>
      </c>
    </row>
    <row r="2077" spans="1:2" x14ac:dyDescent="0.3">
      <c r="A2077" t="s">
        <v>2527</v>
      </c>
      <c r="B2077">
        <v>-1.16962458614925E-2</v>
      </c>
    </row>
    <row r="2078" spans="1:2" x14ac:dyDescent="0.3">
      <c r="A2078" t="s">
        <v>2528</v>
      </c>
      <c r="B2078">
        <v>-2.12304140224998E-4</v>
      </c>
    </row>
    <row r="2079" spans="1:2" x14ac:dyDescent="0.3">
      <c r="A2079" t="s">
        <v>2529</v>
      </c>
      <c r="B2079">
        <v>-1.16962458614925E-2</v>
      </c>
    </row>
    <row r="2080" spans="1:2" x14ac:dyDescent="0.3">
      <c r="A2080" t="s">
        <v>2530</v>
      </c>
      <c r="B2080">
        <v>-1.01384978800644E-2</v>
      </c>
    </row>
    <row r="2081" spans="1:2" x14ac:dyDescent="0.3">
      <c r="A2081" t="s">
        <v>2531</v>
      </c>
      <c r="B2081">
        <v>-3.2595247719161601E-3</v>
      </c>
    </row>
    <row r="2082" spans="1:2" x14ac:dyDescent="0.3">
      <c r="A2082" t="s">
        <v>2532</v>
      </c>
      <c r="B2082">
        <v>-3.9018182408454401E-4</v>
      </c>
    </row>
    <row r="2083" spans="1:2" x14ac:dyDescent="0.3">
      <c r="A2083" t="s">
        <v>2533</v>
      </c>
      <c r="B2083">
        <v>-2.92455350458565E-4</v>
      </c>
    </row>
    <row r="2084" spans="1:2" x14ac:dyDescent="0.3">
      <c r="A2084" t="s">
        <v>2534</v>
      </c>
      <c r="B2084">
        <v>-3.14677418647113E-3</v>
      </c>
    </row>
    <row r="2085" spans="1:2" x14ac:dyDescent="0.3">
      <c r="A2085" t="s">
        <v>2535</v>
      </c>
      <c r="B2085">
        <v>7.22421182735416E-2</v>
      </c>
    </row>
    <row r="2086" spans="1:2" x14ac:dyDescent="0.3">
      <c r="A2086" t="s">
        <v>2536</v>
      </c>
      <c r="B2086">
        <v>6.9532359505738606E-2</v>
      </c>
    </row>
    <row r="2087" spans="1:2" x14ac:dyDescent="0.3">
      <c r="A2087" t="s">
        <v>2537</v>
      </c>
      <c r="B2087">
        <v>6.7625364034263905E-2</v>
      </c>
    </row>
    <row r="2088" spans="1:2" x14ac:dyDescent="0.3">
      <c r="A2088" t="s">
        <v>2538</v>
      </c>
      <c r="B2088">
        <v>-3.0429237770404202E-3</v>
      </c>
    </row>
    <row r="2089" spans="1:2" x14ac:dyDescent="0.3">
      <c r="A2089" t="s">
        <v>2539</v>
      </c>
      <c r="B2089">
        <v>-7.1448666538310903E-4</v>
      </c>
    </row>
    <row r="2090" spans="1:2" x14ac:dyDescent="0.3">
      <c r="A2090" t="s">
        <v>2540</v>
      </c>
      <c r="B2090">
        <v>2.3569739639235299E-2</v>
      </c>
    </row>
    <row r="2091" spans="1:2" x14ac:dyDescent="0.3">
      <c r="A2091" t="s">
        <v>2541</v>
      </c>
      <c r="B2091">
        <v>-2.8002121104885301E-3</v>
      </c>
    </row>
    <row r="2092" spans="1:2" x14ac:dyDescent="0.3">
      <c r="A2092" t="s">
        <v>2542</v>
      </c>
      <c r="B2092">
        <v>2.7950217675050602E-2</v>
      </c>
    </row>
    <row r="2093" spans="1:2" x14ac:dyDescent="0.3">
      <c r="A2093" t="s">
        <v>2543</v>
      </c>
      <c r="B2093">
        <v>2.6157825840688799E-2</v>
      </c>
    </row>
    <row r="2094" spans="1:2" x14ac:dyDescent="0.3">
      <c r="A2094" t="s">
        <v>2544</v>
      </c>
      <c r="B2094">
        <v>-5.0381034576525404E-3</v>
      </c>
    </row>
    <row r="2095" spans="1:2" x14ac:dyDescent="0.3">
      <c r="A2095" t="s">
        <v>2545</v>
      </c>
      <c r="B2095">
        <v>-7.6434499362319601E-4</v>
      </c>
    </row>
    <row r="2096" spans="1:2" x14ac:dyDescent="0.3">
      <c r="A2096" t="s">
        <v>2546</v>
      </c>
      <c r="B2096">
        <v>-4.5667466609367801E-3</v>
      </c>
    </row>
    <row r="2097" spans="1:2" x14ac:dyDescent="0.3">
      <c r="A2097" t="s">
        <v>2547</v>
      </c>
      <c r="B2097">
        <v>1.04719271738187E-3</v>
      </c>
    </row>
    <row r="2098" spans="1:2" x14ac:dyDescent="0.3">
      <c r="A2098" t="s">
        <v>2548</v>
      </c>
      <c r="B2098">
        <v>9.4550593770895001E-4</v>
      </c>
    </row>
    <row r="2099" spans="1:2" x14ac:dyDescent="0.3">
      <c r="A2099" t="s">
        <v>2549</v>
      </c>
      <c r="B2099">
        <v>2.1568372935604801E-2</v>
      </c>
    </row>
    <row r="2100" spans="1:2" x14ac:dyDescent="0.3">
      <c r="A2100" t="s">
        <v>2550</v>
      </c>
      <c r="B2100">
        <v>-7.5396225283901903E-3</v>
      </c>
    </row>
    <row r="2101" spans="1:2" x14ac:dyDescent="0.3">
      <c r="A2101" t="s">
        <v>2551</v>
      </c>
      <c r="B2101">
        <v>-1.5576568655917001E-4</v>
      </c>
    </row>
    <row r="2102" spans="1:2" x14ac:dyDescent="0.3">
      <c r="A2102" t="s">
        <v>2552</v>
      </c>
      <c r="B2102">
        <v>-4.7099833879474598E-3</v>
      </c>
    </row>
    <row r="2103" spans="1:2" x14ac:dyDescent="0.3">
      <c r="A2103" t="s">
        <v>2553</v>
      </c>
      <c r="B2103">
        <v>7.8458890828524697E-3</v>
      </c>
    </row>
    <row r="2104" spans="1:2" x14ac:dyDescent="0.3">
      <c r="A2104" t="s">
        <v>2554</v>
      </c>
      <c r="B2104">
        <v>-7.9283447057291699E-3</v>
      </c>
    </row>
    <row r="2105" spans="1:2" x14ac:dyDescent="0.3">
      <c r="A2105" t="s">
        <v>2555</v>
      </c>
      <c r="B2105">
        <v>-5.5121261772469602E-3</v>
      </c>
    </row>
    <row r="2106" spans="1:2" x14ac:dyDescent="0.3">
      <c r="A2106" t="s">
        <v>2556</v>
      </c>
      <c r="B2106">
        <v>-2.6993886165483298E-3</v>
      </c>
    </row>
    <row r="2107" spans="1:2" x14ac:dyDescent="0.3">
      <c r="A2107" t="s">
        <v>2557</v>
      </c>
      <c r="B2107">
        <v>-3.60805303423438E-3</v>
      </c>
    </row>
    <row r="2108" spans="1:2" x14ac:dyDescent="0.3">
      <c r="A2108" t="s">
        <v>2558</v>
      </c>
      <c r="B2108">
        <v>1.32929929524998E-2</v>
      </c>
    </row>
    <row r="2109" spans="1:2" x14ac:dyDescent="0.3">
      <c r="A2109" t="s">
        <v>2559</v>
      </c>
      <c r="B2109">
        <v>-7.2733333549356797E-3</v>
      </c>
    </row>
    <row r="2110" spans="1:2" x14ac:dyDescent="0.3">
      <c r="A2110" t="s">
        <v>2560</v>
      </c>
      <c r="B2110">
        <v>4.0262790082477497E-2</v>
      </c>
    </row>
    <row r="2111" spans="1:2" x14ac:dyDescent="0.3">
      <c r="A2111" t="s">
        <v>2561</v>
      </c>
      <c r="B2111">
        <v>7.72647369663154E-3</v>
      </c>
    </row>
    <row r="2112" spans="1:2" x14ac:dyDescent="0.3">
      <c r="A2112" t="s">
        <v>2562</v>
      </c>
      <c r="B2112">
        <v>8.3757348756335007E-3</v>
      </c>
    </row>
    <row r="2113" spans="1:2" x14ac:dyDescent="0.3">
      <c r="A2113" t="s">
        <v>2563</v>
      </c>
      <c r="B2113">
        <v>7.08706138818591E-3</v>
      </c>
    </row>
    <row r="2114" spans="1:2" x14ac:dyDescent="0.3">
      <c r="A2114" t="s">
        <v>2564</v>
      </c>
      <c r="B2114">
        <v>-4.4402922753559301E-3</v>
      </c>
    </row>
    <row r="2115" spans="1:2" x14ac:dyDescent="0.3">
      <c r="A2115" t="s">
        <v>2565</v>
      </c>
      <c r="B2115">
        <v>-8.4372546246520106E-3</v>
      </c>
    </row>
    <row r="2116" spans="1:2" x14ac:dyDescent="0.3">
      <c r="A2116" t="s">
        <v>2566</v>
      </c>
      <c r="B2116">
        <v>9.3613278562779101E-4</v>
      </c>
    </row>
    <row r="2117" spans="1:2" x14ac:dyDescent="0.3">
      <c r="A2117" t="s">
        <v>2567</v>
      </c>
      <c r="B2117">
        <v>5.4236004604731103E-2</v>
      </c>
    </row>
    <row r="2118" spans="1:2" x14ac:dyDescent="0.3">
      <c r="A2118" t="s">
        <v>2568</v>
      </c>
      <c r="B2118">
        <v>1.1820708687077601E-2</v>
      </c>
    </row>
    <row r="2119" spans="1:2" x14ac:dyDescent="0.3">
      <c r="A2119" t="s">
        <v>2569</v>
      </c>
      <c r="B2119">
        <v>1.72536647681618E-3</v>
      </c>
    </row>
    <row r="2120" spans="1:2" x14ac:dyDescent="0.3">
      <c r="A2120" t="s">
        <v>2570</v>
      </c>
      <c r="B2120">
        <v>-7.0779220056841202E-3</v>
      </c>
    </row>
    <row r="2121" spans="1:2" x14ac:dyDescent="0.3">
      <c r="A2121" t="s">
        <v>2571</v>
      </c>
      <c r="B2121">
        <v>3.12310566514864E-2</v>
      </c>
    </row>
    <row r="2122" spans="1:2" x14ac:dyDescent="0.3">
      <c r="A2122" t="s">
        <v>2572</v>
      </c>
      <c r="B2122">
        <v>7.7967412803977296E-3</v>
      </c>
    </row>
    <row r="2123" spans="1:2" x14ac:dyDescent="0.3">
      <c r="A2123" t="s">
        <v>2573</v>
      </c>
      <c r="B2123">
        <v>0.109447941332299</v>
      </c>
    </row>
    <row r="2124" spans="1:2" x14ac:dyDescent="0.3">
      <c r="A2124" t="s">
        <v>2574</v>
      </c>
      <c r="B2124">
        <v>7.1425668069513101E-2</v>
      </c>
    </row>
    <row r="2125" spans="1:2" x14ac:dyDescent="0.3">
      <c r="A2125" t="s">
        <v>2575</v>
      </c>
      <c r="B2125">
        <v>-4.0984544797113501E-3</v>
      </c>
    </row>
    <row r="2126" spans="1:2" x14ac:dyDescent="0.3">
      <c r="A2126" t="s">
        <v>2576</v>
      </c>
      <c r="B2126">
        <v>2.5692354732456901E-2</v>
      </c>
    </row>
    <row r="2127" spans="1:2" x14ac:dyDescent="0.3">
      <c r="A2127" t="s">
        <v>2577</v>
      </c>
      <c r="B2127">
        <v>5.4800469006216102E-2</v>
      </c>
    </row>
    <row r="2128" spans="1:2" x14ac:dyDescent="0.3">
      <c r="A2128" t="s">
        <v>2578</v>
      </c>
      <c r="B2128">
        <v>-4.8217688222295697E-2</v>
      </c>
    </row>
    <row r="2129" spans="1:2" x14ac:dyDescent="0.3">
      <c r="A2129" t="s">
        <v>2579</v>
      </c>
      <c r="B2129">
        <v>7.0142467229772507E-2</v>
      </c>
    </row>
    <row r="2130" spans="1:2" x14ac:dyDescent="0.3">
      <c r="A2130" t="s">
        <v>2580</v>
      </c>
      <c r="B2130">
        <v>7.4549594773909697E-2</v>
      </c>
    </row>
    <row r="2131" spans="1:2" x14ac:dyDescent="0.3">
      <c r="A2131" t="s">
        <v>2581</v>
      </c>
      <c r="B2131">
        <v>-4.3055520428888501E-2</v>
      </c>
    </row>
    <row r="2132" spans="1:2" x14ac:dyDescent="0.3">
      <c r="A2132" t="s">
        <v>2582</v>
      </c>
      <c r="B2132">
        <v>7.1446426764924603E-2</v>
      </c>
    </row>
    <row r="2133" spans="1:2" x14ac:dyDescent="0.3">
      <c r="A2133" t="s">
        <v>2583</v>
      </c>
      <c r="B2133">
        <v>6.0565809515455198E-2</v>
      </c>
    </row>
    <row r="2134" spans="1:2" x14ac:dyDescent="0.3">
      <c r="A2134" t="s">
        <v>2584</v>
      </c>
      <c r="B2134">
        <v>-5.7912702405266497E-2</v>
      </c>
    </row>
    <row r="2135" spans="1:2" x14ac:dyDescent="0.3">
      <c r="A2135" t="s">
        <v>2585</v>
      </c>
      <c r="B2135">
        <v>6.0924661727264497E-2</v>
      </c>
    </row>
    <row r="2136" spans="1:2" x14ac:dyDescent="0.3">
      <c r="A2136" t="s">
        <v>2586</v>
      </c>
      <c r="B2136">
        <v>6.0924661727264497E-2</v>
      </c>
    </row>
    <row r="2137" spans="1:2" x14ac:dyDescent="0.3">
      <c r="A2137" t="s">
        <v>2587</v>
      </c>
      <c r="B2137">
        <v>-1.1197345534674301E-2</v>
      </c>
    </row>
    <row r="2138" spans="1:2" x14ac:dyDescent="0.3">
      <c r="A2138" t="s">
        <v>2588</v>
      </c>
      <c r="B2138">
        <v>6.0118333726158199E-2</v>
      </c>
    </row>
    <row r="2139" spans="1:2" x14ac:dyDescent="0.3">
      <c r="A2139" t="s">
        <v>2589</v>
      </c>
      <c r="B2139">
        <v>4.8869145470434701E-2</v>
      </c>
    </row>
    <row r="2140" spans="1:2" x14ac:dyDescent="0.3">
      <c r="A2140" t="s">
        <v>2590</v>
      </c>
      <c r="B2140">
        <v>-1.7315702612014899E-3</v>
      </c>
    </row>
    <row r="2141" spans="1:2" x14ac:dyDescent="0.3">
      <c r="A2141" t="s">
        <v>2591</v>
      </c>
      <c r="B2141">
        <v>-4.1608357386375902E-3</v>
      </c>
    </row>
    <row r="2142" spans="1:2" x14ac:dyDescent="0.3">
      <c r="A2142" t="s">
        <v>2592</v>
      </c>
      <c r="B2142">
        <v>-7.2555613649308197E-3</v>
      </c>
    </row>
    <row r="2143" spans="1:2" x14ac:dyDescent="0.3">
      <c r="A2143" t="s">
        <v>2593</v>
      </c>
      <c r="B2143">
        <v>1.5464860258037699E-2</v>
      </c>
    </row>
    <row r="2144" spans="1:2" x14ac:dyDescent="0.3">
      <c r="A2144" t="s">
        <v>2594</v>
      </c>
      <c r="B2144">
        <v>-5.12566912298014E-2</v>
      </c>
    </row>
    <row r="2145" spans="1:2" x14ac:dyDescent="0.3">
      <c r="A2145" t="s">
        <v>2595</v>
      </c>
      <c r="B2145">
        <v>-5.2038213568799702E-2</v>
      </c>
    </row>
    <row r="2146" spans="1:2" x14ac:dyDescent="0.3">
      <c r="A2146" t="s">
        <v>2596</v>
      </c>
      <c r="B2146">
        <v>-3.40511352182733E-3</v>
      </c>
    </row>
    <row r="2147" spans="1:2" x14ac:dyDescent="0.3">
      <c r="A2147" t="s">
        <v>2597</v>
      </c>
      <c r="B2147">
        <v>-1.4156029998438501E-4</v>
      </c>
    </row>
    <row r="2148" spans="1:2" x14ac:dyDescent="0.3">
      <c r="A2148" t="s">
        <v>2598</v>
      </c>
      <c r="B2148">
        <v>2.5568350891028999E-3</v>
      </c>
    </row>
    <row r="2149" spans="1:2" x14ac:dyDescent="0.3">
      <c r="A2149" t="s">
        <v>2599</v>
      </c>
      <c r="B2149">
        <v>-2.9346676177184401E-2</v>
      </c>
    </row>
    <row r="2150" spans="1:2" x14ac:dyDescent="0.3">
      <c r="A2150" t="s">
        <v>2600</v>
      </c>
      <c r="B2150">
        <v>6.5140386543260903E-2</v>
      </c>
    </row>
    <row r="2151" spans="1:2" x14ac:dyDescent="0.3">
      <c r="A2151" t="s">
        <v>2601</v>
      </c>
      <c r="B2151">
        <v>-4.2302520659654397E-2</v>
      </c>
    </row>
    <row r="2152" spans="1:2" x14ac:dyDescent="0.3">
      <c r="A2152" t="s">
        <v>2602</v>
      </c>
      <c r="B2152">
        <v>-3.8829335353157302E-2</v>
      </c>
    </row>
    <row r="2153" spans="1:2" x14ac:dyDescent="0.3">
      <c r="A2153" t="s">
        <v>2603</v>
      </c>
      <c r="B2153">
        <v>6.32867532854169E-2</v>
      </c>
    </row>
    <row r="2154" spans="1:2" x14ac:dyDescent="0.3">
      <c r="A2154" t="s">
        <v>2604</v>
      </c>
      <c r="B2154">
        <v>-4.6369662136050899E-2</v>
      </c>
    </row>
    <row r="2155" spans="1:2" x14ac:dyDescent="0.3">
      <c r="A2155" t="s">
        <v>2605</v>
      </c>
      <c r="B2155">
        <v>2.3514391843086598E-3</v>
      </c>
    </row>
    <row r="2156" spans="1:2" x14ac:dyDescent="0.3">
      <c r="A2156" t="s">
        <v>2606</v>
      </c>
      <c r="B2156">
        <v>-3.5327376627695799E-2</v>
      </c>
    </row>
    <row r="2157" spans="1:2" x14ac:dyDescent="0.3">
      <c r="A2157" t="s">
        <v>2607</v>
      </c>
      <c r="B2157">
        <v>-3.6542547670908102E-2</v>
      </c>
    </row>
    <row r="2158" spans="1:2" x14ac:dyDescent="0.3">
      <c r="A2158" t="s">
        <v>2608</v>
      </c>
      <c r="B2158">
        <v>-3.0718372259063698E-2</v>
      </c>
    </row>
    <row r="2159" spans="1:2" x14ac:dyDescent="0.3">
      <c r="A2159" t="s">
        <v>2609</v>
      </c>
      <c r="B2159">
        <v>6.6142977653905503E-3</v>
      </c>
    </row>
    <row r="2160" spans="1:2" x14ac:dyDescent="0.3">
      <c r="A2160" t="s">
        <v>2610</v>
      </c>
      <c r="B2160">
        <v>-7.4712129084601201E-3</v>
      </c>
    </row>
    <row r="2161" spans="1:2" x14ac:dyDescent="0.3">
      <c r="A2161" t="s">
        <v>2611</v>
      </c>
      <c r="B2161">
        <v>-1.41348568990671E-2</v>
      </c>
    </row>
    <row r="2162" spans="1:2" x14ac:dyDescent="0.3">
      <c r="A2162" t="s">
        <v>2612</v>
      </c>
      <c r="B2162">
        <v>-5.2119091233933596E-3</v>
      </c>
    </row>
    <row r="2163" spans="1:2" x14ac:dyDescent="0.3">
      <c r="A2163" t="s">
        <v>2613</v>
      </c>
      <c r="B2163">
        <v>1.0885558103901601E-3</v>
      </c>
    </row>
    <row r="2164" spans="1:2" x14ac:dyDescent="0.3">
      <c r="A2164" t="s">
        <v>2614</v>
      </c>
      <c r="B2164">
        <v>-2.36298243374869E-2</v>
      </c>
    </row>
    <row r="2165" spans="1:2" x14ac:dyDescent="0.3">
      <c r="A2165" t="s">
        <v>2615</v>
      </c>
      <c r="B2165">
        <v>-2.45398816220809E-2</v>
      </c>
    </row>
    <row r="2166" spans="1:2" x14ac:dyDescent="0.3">
      <c r="A2166" t="s">
        <v>2616</v>
      </c>
      <c r="B2166">
        <v>-3.2000001945327601E-2</v>
      </c>
    </row>
    <row r="2167" spans="1:2" x14ac:dyDescent="0.3">
      <c r="A2167" t="s">
        <v>2617</v>
      </c>
      <c r="B2167">
        <v>-3.65839653792637E-2</v>
      </c>
    </row>
    <row r="2168" spans="1:2" x14ac:dyDescent="0.3">
      <c r="A2168" t="s">
        <v>2618</v>
      </c>
      <c r="B2168">
        <v>-2.2446022103434202E-2</v>
      </c>
    </row>
    <row r="2169" spans="1:2" x14ac:dyDescent="0.3">
      <c r="A2169" t="s">
        <v>2619</v>
      </c>
      <c r="B2169">
        <v>-5.0813320468844701E-2</v>
      </c>
    </row>
    <row r="2170" spans="1:2" x14ac:dyDescent="0.3">
      <c r="A2170" t="s">
        <v>2620</v>
      </c>
      <c r="B2170">
        <v>-3.9936225130129198E-2</v>
      </c>
    </row>
    <row r="2171" spans="1:2" x14ac:dyDescent="0.3">
      <c r="A2171" t="s">
        <v>2621</v>
      </c>
      <c r="B2171">
        <v>-2.2349793182252501E-2</v>
      </c>
    </row>
    <row r="2172" spans="1:2" x14ac:dyDescent="0.3">
      <c r="A2172" t="s">
        <v>2622</v>
      </c>
      <c r="B2172">
        <v>-2.2007616246292799E-2</v>
      </c>
    </row>
    <row r="2173" spans="1:2" x14ac:dyDescent="0.3">
      <c r="A2173" t="s">
        <v>2623</v>
      </c>
      <c r="B2173">
        <v>5.9778017805016299E-3</v>
      </c>
    </row>
    <row r="2174" spans="1:2" x14ac:dyDescent="0.3">
      <c r="A2174" t="s">
        <v>2624</v>
      </c>
      <c r="B2174">
        <v>4.6198988427331097E-3</v>
      </c>
    </row>
    <row r="2175" spans="1:2" x14ac:dyDescent="0.3">
      <c r="A2175" t="s">
        <v>2625</v>
      </c>
      <c r="B2175">
        <v>6.5184610820164203E-3</v>
      </c>
    </row>
    <row r="2176" spans="1:2" x14ac:dyDescent="0.3">
      <c r="A2176" t="s">
        <v>2626</v>
      </c>
      <c r="B2176">
        <v>-4.97495541000567E-2</v>
      </c>
    </row>
    <row r="2177" spans="1:2" x14ac:dyDescent="0.3">
      <c r="A2177" t="s">
        <v>2627</v>
      </c>
      <c r="B2177">
        <v>-7.9793533855040694E-3</v>
      </c>
    </row>
    <row r="2178" spans="1:2" x14ac:dyDescent="0.3">
      <c r="A2178" t="s">
        <v>2628</v>
      </c>
      <c r="B2178">
        <v>-1.7626124927760299E-2</v>
      </c>
    </row>
    <row r="2179" spans="1:2" x14ac:dyDescent="0.3">
      <c r="A2179" t="s">
        <v>2629</v>
      </c>
      <c r="B2179">
        <v>4.37364495407781E-2</v>
      </c>
    </row>
    <row r="2180" spans="1:2" x14ac:dyDescent="0.3">
      <c r="A2180" t="s">
        <v>2630</v>
      </c>
      <c r="B2180">
        <v>-8.9701554770501499E-3</v>
      </c>
    </row>
    <row r="2181" spans="1:2" x14ac:dyDescent="0.3">
      <c r="A2181" t="s">
        <v>2631</v>
      </c>
      <c r="B2181">
        <v>2.8387867803627301E-2</v>
      </c>
    </row>
    <row r="2182" spans="1:2" x14ac:dyDescent="0.3">
      <c r="A2182" t="s">
        <v>2632</v>
      </c>
      <c r="B2182">
        <v>-1.33926567434055E-2</v>
      </c>
    </row>
    <row r="2183" spans="1:2" x14ac:dyDescent="0.3">
      <c r="A2183" t="s">
        <v>2633</v>
      </c>
      <c r="B2183">
        <v>-4.35794405283563E-2</v>
      </c>
    </row>
    <row r="2184" spans="1:2" x14ac:dyDescent="0.3">
      <c r="A2184" t="s">
        <v>2634</v>
      </c>
      <c r="B2184">
        <v>-2.38757898014204E-2</v>
      </c>
    </row>
    <row r="2185" spans="1:2" x14ac:dyDescent="0.3">
      <c r="A2185" t="s">
        <v>2635</v>
      </c>
      <c r="B2185">
        <v>-2.8381714643252499E-2</v>
      </c>
    </row>
    <row r="2186" spans="1:2" x14ac:dyDescent="0.3">
      <c r="A2186" t="s">
        <v>2636</v>
      </c>
      <c r="B2186">
        <v>-4.6523341471872197E-2</v>
      </c>
    </row>
    <row r="2187" spans="1:2" x14ac:dyDescent="0.3">
      <c r="A2187" t="s">
        <v>2637</v>
      </c>
      <c r="B2187">
        <v>0.203904162487999</v>
      </c>
    </row>
    <row r="2188" spans="1:2" x14ac:dyDescent="0.3">
      <c r="A2188" t="s">
        <v>2638</v>
      </c>
      <c r="B2188">
        <v>0.19524416028643299</v>
      </c>
    </row>
    <row r="2189" spans="1:2" x14ac:dyDescent="0.3">
      <c r="A2189" t="s">
        <v>2639</v>
      </c>
      <c r="B2189">
        <v>6.4219821384177596E-3</v>
      </c>
    </row>
    <row r="2190" spans="1:2" x14ac:dyDescent="0.3">
      <c r="A2190" t="s">
        <v>2640</v>
      </c>
      <c r="B2190">
        <v>-1.1054385484033201E-2</v>
      </c>
    </row>
    <row r="2191" spans="1:2" x14ac:dyDescent="0.3">
      <c r="A2191" t="s">
        <v>2641</v>
      </c>
      <c r="B2191">
        <v>0.128853282622274</v>
      </c>
    </row>
    <row r="2192" spans="1:2" x14ac:dyDescent="0.3">
      <c r="A2192" t="s">
        <v>2642</v>
      </c>
      <c r="B2192">
        <v>6.1696902845989401E-2</v>
      </c>
    </row>
    <row r="2193" spans="1:2" x14ac:dyDescent="0.3">
      <c r="A2193" t="s">
        <v>2643</v>
      </c>
      <c r="B2193">
        <v>0.12838091964189599</v>
      </c>
    </row>
    <row r="2194" spans="1:2" x14ac:dyDescent="0.3">
      <c r="A2194" t="s">
        <v>2644</v>
      </c>
      <c r="B2194">
        <v>0.12838091964189599</v>
      </c>
    </row>
    <row r="2195" spans="1:2" x14ac:dyDescent="0.3">
      <c r="A2195" t="s">
        <v>2645</v>
      </c>
      <c r="B2195">
        <v>7.5043129681187995E-2</v>
      </c>
    </row>
    <row r="2196" spans="1:2" x14ac:dyDescent="0.3">
      <c r="A2196" t="s">
        <v>2646</v>
      </c>
      <c r="B2196">
        <v>0.12838091964189599</v>
      </c>
    </row>
    <row r="2197" spans="1:2" x14ac:dyDescent="0.3">
      <c r="A2197" t="s">
        <v>2647</v>
      </c>
      <c r="B2197">
        <v>0.104434576710633</v>
      </c>
    </row>
    <row r="2198" spans="1:2" x14ac:dyDescent="0.3">
      <c r="A2198" t="s">
        <v>2648</v>
      </c>
      <c r="B2198">
        <v>-3.7021363934259099E-3</v>
      </c>
    </row>
    <row r="2199" spans="1:2" x14ac:dyDescent="0.3">
      <c r="A2199" t="s">
        <v>2649</v>
      </c>
      <c r="B2199">
        <v>8.9140879207589997E-3</v>
      </c>
    </row>
    <row r="2200" spans="1:2" x14ac:dyDescent="0.3">
      <c r="A2200" t="s">
        <v>2650</v>
      </c>
      <c r="B2200">
        <v>1.9929829376551501E-2</v>
      </c>
    </row>
    <row r="2201" spans="1:2" x14ac:dyDescent="0.3">
      <c r="A2201" t="s">
        <v>2651</v>
      </c>
      <c r="B2201">
        <v>1.6910861788282199E-2</v>
      </c>
    </row>
    <row r="2202" spans="1:2" x14ac:dyDescent="0.3">
      <c r="A2202" t="s">
        <v>2652</v>
      </c>
      <c r="B2202">
        <v>6.6648164212203098E-2</v>
      </c>
    </row>
    <row r="2203" spans="1:2" x14ac:dyDescent="0.3">
      <c r="A2203" t="s">
        <v>2653</v>
      </c>
      <c r="B2203">
        <v>4.0852291243931603E-2</v>
      </c>
    </row>
    <row r="2204" spans="1:2" x14ac:dyDescent="0.3">
      <c r="A2204" t="s">
        <v>2654</v>
      </c>
      <c r="B2204">
        <v>2.02209718732103E-2</v>
      </c>
    </row>
    <row r="2205" spans="1:2" x14ac:dyDescent="0.3">
      <c r="A2205" t="s">
        <v>2655</v>
      </c>
      <c r="B2205">
        <v>3.8901252832375401E-3</v>
      </c>
    </row>
    <row r="2206" spans="1:2" x14ac:dyDescent="0.3">
      <c r="A2206" t="s">
        <v>2656</v>
      </c>
      <c r="B2206">
        <v>-2.70131881417962E-2</v>
      </c>
    </row>
    <row r="2207" spans="1:2" x14ac:dyDescent="0.3">
      <c r="A2207" t="s">
        <v>2657</v>
      </c>
      <c r="B2207">
        <v>3.7713364849066303E-2</v>
      </c>
    </row>
    <row r="2208" spans="1:2" x14ac:dyDescent="0.3">
      <c r="A2208" t="s">
        <v>2658</v>
      </c>
      <c r="B2208">
        <v>-2.7651588499642998E-2</v>
      </c>
    </row>
    <row r="2209" spans="1:2" x14ac:dyDescent="0.3">
      <c r="A2209" t="s">
        <v>2659</v>
      </c>
      <c r="B2209">
        <v>2.7443382707962399E-2</v>
      </c>
    </row>
    <row r="2210" spans="1:2" x14ac:dyDescent="0.3">
      <c r="A2210" t="s">
        <v>2660</v>
      </c>
      <c r="B2210">
        <v>2.5466982918172201E-2</v>
      </c>
    </row>
    <row r="2211" spans="1:2" x14ac:dyDescent="0.3">
      <c r="A2211" t="s">
        <v>2661</v>
      </c>
      <c r="B2211">
        <v>5.8287841202994801E-2</v>
      </c>
    </row>
    <row r="2212" spans="1:2" x14ac:dyDescent="0.3">
      <c r="A2212" t="s">
        <v>2662</v>
      </c>
      <c r="B2212">
        <v>-1.00983645919416E-2</v>
      </c>
    </row>
    <row r="2213" spans="1:2" x14ac:dyDescent="0.3">
      <c r="A2213" t="s">
        <v>2663</v>
      </c>
      <c r="B2213">
        <v>2.9392461578027999E-2</v>
      </c>
    </row>
    <row r="2214" spans="1:2" x14ac:dyDescent="0.3">
      <c r="A2214" t="s">
        <v>2664</v>
      </c>
      <c r="B2214">
        <v>3.4825869715363403E-2</v>
      </c>
    </row>
    <row r="2215" spans="1:2" x14ac:dyDescent="0.3">
      <c r="A2215" t="s">
        <v>2665</v>
      </c>
      <c r="B2215">
        <v>3.5057063152188199E-2</v>
      </c>
    </row>
    <row r="2216" spans="1:2" x14ac:dyDescent="0.3">
      <c r="A2216" t="s">
        <v>2666</v>
      </c>
      <c r="B2216">
        <v>6.2082702623669397E-2</v>
      </c>
    </row>
    <row r="2217" spans="1:2" x14ac:dyDescent="0.3">
      <c r="A2217" t="s">
        <v>2667</v>
      </c>
      <c r="B2217">
        <v>0.117849153159179</v>
      </c>
    </row>
    <row r="2218" spans="1:2" x14ac:dyDescent="0.3">
      <c r="A2218" t="s">
        <v>2668</v>
      </c>
      <c r="B2218">
        <v>2.9956840788879301E-2</v>
      </c>
    </row>
    <row r="2219" spans="1:2" x14ac:dyDescent="0.3">
      <c r="A2219" t="s">
        <v>2669</v>
      </c>
      <c r="B2219">
        <v>2.6976932856089899E-2</v>
      </c>
    </row>
    <row r="2220" spans="1:2" x14ac:dyDescent="0.3">
      <c r="A2220" t="s">
        <v>2670</v>
      </c>
      <c r="B2220">
        <v>1.9588687448248199E-2</v>
      </c>
    </row>
    <row r="2221" spans="1:2" x14ac:dyDescent="0.3">
      <c r="A2221" t="s">
        <v>2671</v>
      </c>
      <c r="B2221">
        <v>9.44854430335163E-3</v>
      </c>
    </row>
    <row r="2222" spans="1:2" x14ac:dyDescent="0.3">
      <c r="A2222" t="s">
        <v>2672</v>
      </c>
      <c r="B2222">
        <v>2.36794027312369E-2</v>
      </c>
    </row>
    <row r="2223" spans="1:2" x14ac:dyDescent="0.3">
      <c r="A2223" t="s">
        <v>2673</v>
      </c>
      <c r="B2223">
        <v>4.8381042839057802E-2</v>
      </c>
    </row>
    <row r="2224" spans="1:2" x14ac:dyDescent="0.3">
      <c r="A2224" t="s">
        <v>2674</v>
      </c>
      <c r="B2224">
        <v>4.32294161699803E-2</v>
      </c>
    </row>
    <row r="2225" spans="1:2" x14ac:dyDescent="0.3">
      <c r="A2225" t="s">
        <v>2675</v>
      </c>
      <c r="B2225">
        <v>6.74280451312224E-2</v>
      </c>
    </row>
    <row r="2226" spans="1:2" x14ac:dyDescent="0.3">
      <c r="A2226" t="s">
        <v>2676</v>
      </c>
      <c r="B2226">
        <v>6.0943211780614603E-3</v>
      </c>
    </row>
    <row r="2227" spans="1:2" x14ac:dyDescent="0.3">
      <c r="A2227" t="s">
        <v>2677</v>
      </c>
      <c r="B2227">
        <v>1.31300677060713E-3</v>
      </c>
    </row>
    <row r="2228" spans="1:2" x14ac:dyDescent="0.3">
      <c r="A2228" t="s">
        <v>2678</v>
      </c>
      <c r="B2228">
        <v>6.8680039523385195E-2</v>
      </c>
    </row>
    <row r="2229" spans="1:2" x14ac:dyDescent="0.3">
      <c r="A2229" t="s">
        <v>2679</v>
      </c>
      <c r="B2229">
        <v>2.4945701463759701E-2</v>
      </c>
    </row>
    <row r="2230" spans="1:2" x14ac:dyDescent="0.3">
      <c r="A2230" t="s">
        <v>2680</v>
      </c>
      <c r="B2230">
        <v>2.8594543917360798E-2</v>
      </c>
    </row>
    <row r="2231" spans="1:2" x14ac:dyDescent="0.3">
      <c r="A2231" t="s">
        <v>2681</v>
      </c>
      <c r="B2231">
        <v>5.4884022933246804E-3</v>
      </c>
    </row>
    <row r="2232" spans="1:2" x14ac:dyDescent="0.3">
      <c r="A2232" t="s">
        <v>2682</v>
      </c>
      <c r="B2232">
        <v>1.9920380261009101E-2</v>
      </c>
    </row>
    <row r="2233" spans="1:2" x14ac:dyDescent="0.3">
      <c r="A2233" t="s">
        <v>2683</v>
      </c>
      <c r="B2233">
        <v>8.70628345301535E-4</v>
      </c>
    </row>
    <row r="2234" spans="1:2" x14ac:dyDescent="0.3">
      <c r="A2234" t="s">
        <v>2684</v>
      </c>
      <c r="B2234">
        <v>6.1956821464359399E-3</v>
      </c>
    </row>
    <row r="2235" spans="1:2" x14ac:dyDescent="0.3">
      <c r="A2235" t="s">
        <v>2685</v>
      </c>
      <c r="B2235">
        <v>1.28736212347295E-2</v>
      </c>
    </row>
    <row r="2236" spans="1:2" x14ac:dyDescent="0.3">
      <c r="A2236" t="s">
        <v>2686</v>
      </c>
      <c r="B2236">
        <v>-4.8849252351861501E-3</v>
      </c>
    </row>
    <row r="2237" spans="1:2" x14ac:dyDescent="0.3">
      <c r="A2237" t="s">
        <v>2687</v>
      </c>
      <c r="B2237">
        <v>0.100631711754985</v>
      </c>
    </row>
    <row r="2238" spans="1:2" x14ac:dyDescent="0.3">
      <c r="A2238" t="s">
        <v>2688</v>
      </c>
      <c r="B2238">
        <v>1.63380810233562E-2</v>
      </c>
    </row>
    <row r="2239" spans="1:2" x14ac:dyDescent="0.3">
      <c r="A2239" t="s">
        <v>2689</v>
      </c>
      <c r="B2239">
        <v>-2.0308228229437199E-2</v>
      </c>
    </row>
    <row r="2240" spans="1:2" x14ac:dyDescent="0.3">
      <c r="A2240" t="s">
        <v>2690</v>
      </c>
      <c r="B2240">
        <v>4.8596957037838E-2</v>
      </c>
    </row>
    <row r="2241" spans="1:2" x14ac:dyDescent="0.3">
      <c r="A2241" t="s">
        <v>2691</v>
      </c>
      <c r="B2241">
        <v>2.4905650853167201E-2</v>
      </c>
    </row>
    <row r="2242" spans="1:2" x14ac:dyDescent="0.3">
      <c r="A2242" t="s">
        <v>2692</v>
      </c>
      <c r="B2242">
        <v>0.101493228500263</v>
      </c>
    </row>
    <row r="2243" spans="1:2" x14ac:dyDescent="0.3">
      <c r="A2243" t="s">
        <v>2693</v>
      </c>
      <c r="B2243">
        <v>7.3850096951366906E-2</v>
      </c>
    </row>
    <row r="2244" spans="1:2" x14ac:dyDescent="0.3">
      <c r="A2244" t="s">
        <v>2694</v>
      </c>
      <c r="B2244">
        <v>9.6763756061989906E-2</v>
      </c>
    </row>
    <row r="2245" spans="1:2" x14ac:dyDescent="0.3">
      <c r="A2245" t="s">
        <v>2695</v>
      </c>
      <c r="B2245">
        <v>0.95712318369608396</v>
      </c>
    </row>
    <row r="2246" spans="1:2" x14ac:dyDescent="0.3">
      <c r="A2246" t="s">
        <v>2696</v>
      </c>
      <c r="B2246">
        <v>-2.3388758084744599E-2</v>
      </c>
    </row>
    <row r="2247" spans="1:2" x14ac:dyDescent="0.3">
      <c r="A2247" t="s">
        <v>2697</v>
      </c>
      <c r="B2247">
        <v>-4.5805400005829696E-3</v>
      </c>
    </row>
    <row r="2248" spans="1:2" x14ac:dyDescent="0.3">
      <c r="A2248" t="s">
        <v>2698</v>
      </c>
      <c r="B2248">
        <v>4.88127003585348E-2</v>
      </c>
    </row>
    <row r="2249" spans="1:2" x14ac:dyDescent="0.3">
      <c r="A2249" t="s">
        <v>2699</v>
      </c>
      <c r="B2249">
        <v>-3.9921829746155303E-2</v>
      </c>
    </row>
    <row r="2250" spans="1:2" x14ac:dyDescent="0.3">
      <c r="A2250" t="s">
        <v>2700</v>
      </c>
      <c r="B2250">
        <v>4.8370667061870203E-2</v>
      </c>
    </row>
    <row r="2251" spans="1:2" x14ac:dyDescent="0.3">
      <c r="A2251" t="s">
        <v>2701</v>
      </c>
      <c r="B2251">
        <v>4.8370667061870203E-2</v>
      </c>
    </row>
    <row r="2252" spans="1:2" x14ac:dyDescent="0.3">
      <c r="A2252" t="s">
        <v>2702</v>
      </c>
      <c r="B2252">
        <v>5.1052139312260999E-4</v>
      </c>
    </row>
    <row r="2253" spans="1:2" x14ac:dyDescent="0.3">
      <c r="A2253" t="s">
        <v>2703</v>
      </c>
      <c r="B2253">
        <v>4.9174506143517899E-2</v>
      </c>
    </row>
    <row r="2254" spans="1:2" x14ac:dyDescent="0.3">
      <c r="A2254" t="s">
        <v>2704</v>
      </c>
      <c r="B2254">
        <v>3.9312626316845102E-2</v>
      </c>
    </row>
    <row r="2255" spans="1:2" x14ac:dyDescent="0.3">
      <c r="A2255" t="s">
        <v>2705</v>
      </c>
      <c r="B2255">
        <v>4.4203616423683902E-2</v>
      </c>
    </row>
    <row r="2256" spans="1:2" x14ac:dyDescent="0.3">
      <c r="A2256" t="s">
        <v>2706</v>
      </c>
      <c r="B2256">
        <v>-6.9772147039462804E-3</v>
      </c>
    </row>
    <row r="2257" spans="1:2" x14ac:dyDescent="0.3">
      <c r="A2257" t="s">
        <v>2707</v>
      </c>
      <c r="B2257">
        <v>-1.20713160636614E-4</v>
      </c>
    </row>
    <row r="2258" spans="1:2" x14ac:dyDescent="0.3">
      <c r="A2258" t="s">
        <v>2708</v>
      </c>
      <c r="B2258">
        <v>-6.52336014676621E-3</v>
      </c>
    </row>
    <row r="2259" spans="1:2" x14ac:dyDescent="0.3">
      <c r="A2259" t="s">
        <v>2709</v>
      </c>
      <c r="B2259">
        <v>-3.7365456353070599E-2</v>
      </c>
    </row>
    <row r="2260" spans="1:2" x14ac:dyDescent="0.3">
      <c r="A2260" t="s">
        <v>2710</v>
      </c>
      <c r="B2260">
        <v>-3.6083318648013299E-2</v>
      </c>
    </row>
    <row r="2261" spans="1:2" x14ac:dyDescent="0.3">
      <c r="A2261" t="s">
        <v>2711</v>
      </c>
      <c r="B2261">
        <v>1.5586669157964E-2</v>
      </c>
    </row>
    <row r="2262" spans="1:2" x14ac:dyDescent="0.3">
      <c r="A2262" t="s">
        <v>2712</v>
      </c>
      <c r="B2262">
        <v>-2.1125460970509401E-3</v>
      </c>
    </row>
    <row r="2263" spans="1:2" x14ac:dyDescent="0.3">
      <c r="A2263" t="s">
        <v>2713</v>
      </c>
      <c r="B2263">
        <v>-1.00675449913422E-2</v>
      </c>
    </row>
    <row r="2264" spans="1:2" x14ac:dyDescent="0.3">
      <c r="A2264" t="s">
        <v>2714</v>
      </c>
      <c r="B2264">
        <v>-1.34521701180803E-2</v>
      </c>
    </row>
    <row r="2265" spans="1:2" x14ac:dyDescent="0.3">
      <c r="A2265" t="s">
        <v>2715</v>
      </c>
      <c r="B2265">
        <v>1.12298216829873E-3</v>
      </c>
    </row>
    <row r="2266" spans="1:2" x14ac:dyDescent="0.3">
      <c r="A2266" t="s">
        <v>2716</v>
      </c>
      <c r="B2266">
        <v>2.6488499413816199E-2</v>
      </c>
    </row>
    <row r="2267" spans="1:2" x14ac:dyDescent="0.3">
      <c r="A2267" t="s">
        <v>2717</v>
      </c>
      <c r="B2267">
        <v>2.7731326549441101E-2</v>
      </c>
    </row>
    <row r="2268" spans="1:2" x14ac:dyDescent="0.3">
      <c r="A2268" t="s">
        <v>2718</v>
      </c>
      <c r="B2268">
        <v>-1.58709236169088E-2</v>
      </c>
    </row>
    <row r="2269" spans="1:2" x14ac:dyDescent="0.3">
      <c r="A2269" t="s">
        <v>2719</v>
      </c>
      <c r="B2269">
        <v>3.9442536039958898E-2</v>
      </c>
    </row>
    <row r="2270" spans="1:2" x14ac:dyDescent="0.3">
      <c r="A2270" t="s">
        <v>2720</v>
      </c>
      <c r="B2270">
        <v>4.3875801725065701E-3</v>
      </c>
    </row>
    <row r="2271" spans="1:2" x14ac:dyDescent="0.3">
      <c r="A2271" t="s">
        <v>2721</v>
      </c>
      <c r="B2271">
        <v>6.3499833776429898E-3</v>
      </c>
    </row>
    <row r="2272" spans="1:2" x14ac:dyDescent="0.3">
      <c r="A2272" t="s">
        <v>2722</v>
      </c>
      <c r="B2272">
        <v>6.5895861663220799E-3</v>
      </c>
    </row>
    <row r="2273" spans="1:2" x14ac:dyDescent="0.3">
      <c r="A2273" t="s">
        <v>2723</v>
      </c>
      <c r="B2273">
        <v>4.0672277152729697E-2</v>
      </c>
    </row>
    <row r="2274" spans="1:2" x14ac:dyDescent="0.3">
      <c r="A2274" t="s">
        <v>2724</v>
      </c>
      <c r="B2274">
        <v>-1.0049876994380799E-2</v>
      </c>
    </row>
    <row r="2275" spans="1:2" x14ac:dyDescent="0.3">
      <c r="A2275" t="s">
        <v>2725</v>
      </c>
      <c r="B2275">
        <v>9.9560290247286097E-3</v>
      </c>
    </row>
    <row r="2276" spans="1:2" x14ac:dyDescent="0.3">
      <c r="A2276" t="s">
        <v>2726</v>
      </c>
      <c r="B2276">
        <v>1.40570634580855E-2</v>
      </c>
    </row>
    <row r="2277" spans="1:2" x14ac:dyDescent="0.3">
      <c r="A2277" t="s">
        <v>2727</v>
      </c>
      <c r="B2277">
        <v>1.07964172034805E-3</v>
      </c>
    </row>
    <row r="2278" spans="1:2" x14ac:dyDescent="0.3">
      <c r="A2278" t="s">
        <v>2728</v>
      </c>
      <c r="B2278">
        <v>-5.1374462394199096E-4</v>
      </c>
    </row>
    <row r="2279" spans="1:2" x14ac:dyDescent="0.3">
      <c r="A2279" t="s">
        <v>2729</v>
      </c>
      <c r="B2279">
        <v>7.1584177406236798E-3</v>
      </c>
    </row>
    <row r="2280" spans="1:2" x14ac:dyDescent="0.3">
      <c r="A2280" t="s">
        <v>2730</v>
      </c>
      <c r="B2280">
        <v>1.3669568981605601E-2</v>
      </c>
    </row>
    <row r="2281" spans="1:2" x14ac:dyDescent="0.3">
      <c r="A2281" t="s">
        <v>2731</v>
      </c>
      <c r="B2281">
        <v>2.53789643873093E-4</v>
      </c>
    </row>
    <row r="2282" spans="1:2" x14ac:dyDescent="0.3">
      <c r="A2282" t="s">
        <v>2732</v>
      </c>
      <c r="B2282">
        <v>1.52779680545176E-2</v>
      </c>
    </row>
    <row r="2283" spans="1:2" x14ac:dyDescent="0.3">
      <c r="A2283" t="s">
        <v>2733</v>
      </c>
      <c r="B2283">
        <v>-7.6218815578493802E-4</v>
      </c>
    </row>
    <row r="2284" spans="1:2" x14ac:dyDescent="0.3">
      <c r="A2284" t="s">
        <v>2734</v>
      </c>
      <c r="B2284">
        <v>2.4773794057172199E-2</v>
      </c>
    </row>
    <row r="2285" spans="1:2" x14ac:dyDescent="0.3">
      <c r="A2285" t="s">
        <v>2735</v>
      </c>
      <c r="B2285">
        <v>8.6650110257292204E-2</v>
      </c>
    </row>
    <row r="2286" spans="1:2" x14ac:dyDescent="0.3">
      <c r="A2286" t="s">
        <v>2736</v>
      </c>
      <c r="B2286">
        <v>3.10932678590191E-2</v>
      </c>
    </row>
    <row r="2287" spans="1:2" x14ac:dyDescent="0.3">
      <c r="A2287" t="s">
        <v>2737</v>
      </c>
      <c r="B2287">
        <v>4.0629404488186097E-2</v>
      </c>
    </row>
    <row r="2288" spans="1:2" x14ac:dyDescent="0.3">
      <c r="A2288" t="s">
        <v>2738</v>
      </c>
      <c r="B2288">
        <v>-3.08855363377239E-3</v>
      </c>
    </row>
    <row r="2289" spans="1:2" x14ac:dyDescent="0.3">
      <c r="A2289" t="s">
        <v>2739</v>
      </c>
      <c r="B2289">
        <v>-9.4353300480811107E-3</v>
      </c>
    </row>
    <row r="2290" spans="1:2" x14ac:dyDescent="0.3">
      <c r="A2290" t="s">
        <v>2740</v>
      </c>
      <c r="B2290">
        <v>3.20697486991065E-3</v>
      </c>
    </row>
    <row r="2291" spans="1:2" x14ac:dyDescent="0.3">
      <c r="A2291" t="s">
        <v>2741</v>
      </c>
      <c r="B2291">
        <v>7.3689956568467503E-3</v>
      </c>
    </row>
    <row r="2292" spans="1:2" x14ac:dyDescent="0.3">
      <c r="A2292" t="s">
        <v>2742</v>
      </c>
      <c r="B2292">
        <v>2.2365985516148299E-2</v>
      </c>
    </row>
    <row r="2293" spans="1:2" x14ac:dyDescent="0.3">
      <c r="A2293" t="s">
        <v>2743</v>
      </c>
      <c r="B2293">
        <v>-1.3449346501263001E-2</v>
      </c>
    </row>
    <row r="2294" spans="1:2" x14ac:dyDescent="0.3">
      <c r="A2294" t="s">
        <v>2744</v>
      </c>
      <c r="B2294">
        <v>3.3469433305715501E-2</v>
      </c>
    </row>
    <row r="2295" spans="1:2" x14ac:dyDescent="0.3">
      <c r="A2295" t="s">
        <v>2745</v>
      </c>
      <c r="B2295">
        <v>-4.0025976480449598E-3</v>
      </c>
    </row>
    <row r="2296" spans="1:2" x14ac:dyDescent="0.3">
      <c r="A2296" t="s">
        <v>2746</v>
      </c>
      <c r="B2296">
        <v>-4.0085540782162999E-3</v>
      </c>
    </row>
    <row r="2297" spans="1:2" x14ac:dyDescent="0.3">
      <c r="A2297" t="s">
        <v>2747</v>
      </c>
      <c r="B2297">
        <v>-4.8715604768216503E-3</v>
      </c>
    </row>
    <row r="2298" spans="1:2" x14ac:dyDescent="0.3">
      <c r="A2298" t="s">
        <v>2748</v>
      </c>
      <c r="B2298">
        <v>-2.4366886229388301E-2</v>
      </c>
    </row>
    <row r="2299" spans="1:2" x14ac:dyDescent="0.3">
      <c r="A2299" t="s">
        <v>2749</v>
      </c>
      <c r="B2299">
        <v>1.1655666992930899E-2</v>
      </c>
    </row>
    <row r="2300" spans="1:2" x14ac:dyDescent="0.3">
      <c r="A2300" t="s">
        <v>2750</v>
      </c>
      <c r="B2300">
        <v>-1.9358765310791799E-2</v>
      </c>
    </row>
    <row r="2301" spans="1:2" x14ac:dyDescent="0.3">
      <c r="A2301" t="s">
        <v>2751</v>
      </c>
      <c r="B2301">
        <v>-1.8625215427391199E-2</v>
      </c>
    </row>
    <row r="2302" spans="1:2" x14ac:dyDescent="0.3">
      <c r="A2302" t="s">
        <v>2752</v>
      </c>
      <c r="B2302">
        <v>-2.4918745891620301E-2</v>
      </c>
    </row>
    <row r="2303" spans="1:2" x14ac:dyDescent="0.3">
      <c r="A2303" t="s">
        <v>2753</v>
      </c>
      <c r="B2303">
        <v>-7.9061173654345496E-3</v>
      </c>
    </row>
    <row r="2304" spans="1:2" x14ac:dyDescent="0.3">
      <c r="A2304" t="s">
        <v>2754</v>
      </c>
      <c r="B2304">
        <v>4.6530387243977497E-2</v>
      </c>
    </row>
    <row r="2305" spans="1:2" x14ac:dyDescent="0.3">
      <c r="A2305" t="s">
        <v>2755</v>
      </c>
      <c r="B2305">
        <v>-3.9918101868600397E-2</v>
      </c>
    </row>
    <row r="2306" spans="1:2" x14ac:dyDescent="0.3">
      <c r="A2306" t="s">
        <v>2756</v>
      </c>
      <c r="B2306">
        <v>4.60876905166012E-2</v>
      </c>
    </row>
    <row r="2307" spans="1:2" x14ac:dyDescent="0.3">
      <c r="A2307" t="s">
        <v>2757</v>
      </c>
      <c r="B2307">
        <v>4.60876905166012E-2</v>
      </c>
    </row>
    <row r="2308" spans="1:2" x14ac:dyDescent="0.3">
      <c r="A2308" t="s">
        <v>2758</v>
      </c>
      <c r="B2308">
        <v>-8.2612299636935897E-4</v>
      </c>
    </row>
    <row r="2309" spans="1:2" x14ac:dyDescent="0.3">
      <c r="A2309" t="s">
        <v>2759</v>
      </c>
      <c r="B2309">
        <v>4.68908913581009E-2</v>
      </c>
    </row>
    <row r="2310" spans="1:2" x14ac:dyDescent="0.3">
      <c r="A2310" t="s">
        <v>2760</v>
      </c>
      <c r="B2310">
        <v>3.7452549985783103E-2</v>
      </c>
    </row>
    <row r="2311" spans="1:2" x14ac:dyDescent="0.3">
      <c r="A2311" t="s">
        <v>2761</v>
      </c>
      <c r="B2311">
        <v>4.7921844413085599E-2</v>
      </c>
    </row>
    <row r="2312" spans="1:2" x14ac:dyDescent="0.3">
      <c r="A2312" t="s">
        <v>2762</v>
      </c>
      <c r="B2312">
        <v>-1.0991701009119101E-2</v>
      </c>
    </row>
    <row r="2313" spans="1:2" x14ac:dyDescent="0.3">
      <c r="A2313" t="s">
        <v>2763</v>
      </c>
      <c r="B2313">
        <v>-3.8233204936002699E-3</v>
      </c>
    </row>
    <row r="2314" spans="1:2" x14ac:dyDescent="0.3">
      <c r="A2314" t="s">
        <v>2764</v>
      </c>
      <c r="B2314">
        <v>-4.4182682777035498E-3</v>
      </c>
    </row>
    <row r="2315" spans="1:2" x14ac:dyDescent="0.3">
      <c r="A2315" t="s">
        <v>2765</v>
      </c>
      <c r="B2315">
        <v>-4.0007059466300197E-2</v>
      </c>
    </row>
    <row r="2316" spans="1:2" x14ac:dyDescent="0.3">
      <c r="A2316" t="s">
        <v>2766</v>
      </c>
      <c r="B2316">
        <v>-3.6299263814091598E-2</v>
      </c>
    </row>
    <row r="2317" spans="1:2" x14ac:dyDescent="0.3">
      <c r="A2317" t="s">
        <v>2767</v>
      </c>
      <c r="B2317">
        <v>1.7426371295083901E-2</v>
      </c>
    </row>
    <row r="2318" spans="1:2" x14ac:dyDescent="0.3">
      <c r="A2318" t="s">
        <v>2768</v>
      </c>
      <c r="B2318">
        <v>-3.5031673548316801E-4</v>
      </c>
    </row>
    <row r="2319" spans="1:2" x14ac:dyDescent="0.3">
      <c r="A2319" t="s">
        <v>2769</v>
      </c>
      <c r="B2319">
        <v>-1.7773246686602202E-2</v>
      </c>
    </row>
    <row r="2320" spans="1:2" x14ac:dyDescent="0.3">
      <c r="A2320" t="s">
        <v>2770</v>
      </c>
      <c r="B2320">
        <v>-1.03320053686458E-2</v>
      </c>
    </row>
    <row r="2321" spans="1:2" x14ac:dyDescent="0.3">
      <c r="A2321" t="s">
        <v>2771</v>
      </c>
      <c r="B2321">
        <v>-1.5368650266383501E-3</v>
      </c>
    </row>
    <row r="2322" spans="1:2" x14ac:dyDescent="0.3">
      <c r="A2322" t="s">
        <v>2772</v>
      </c>
      <c r="B2322">
        <v>2.70457801497202E-2</v>
      </c>
    </row>
    <row r="2323" spans="1:2" x14ac:dyDescent="0.3">
      <c r="A2323" t="s">
        <v>2773</v>
      </c>
      <c r="B2323">
        <v>2.8028103753748299E-2</v>
      </c>
    </row>
    <row r="2324" spans="1:2" x14ac:dyDescent="0.3">
      <c r="A2324" t="s">
        <v>2774</v>
      </c>
      <c r="B2324">
        <v>-2.10970720042769E-2</v>
      </c>
    </row>
    <row r="2325" spans="1:2" x14ac:dyDescent="0.3">
      <c r="A2325" t="s">
        <v>2775</v>
      </c>
      <c r="B2325">
        <v>5.3207265147648099E-2</v>
      </c>
    </row>
    <row r="2326" spans="1:2" x14ac:dyDescent="0.3">
      <c r="A2326" t="s">
        <v>2776</v>
      </c>
      <c r="B2326">
        <v>1.54500540009644E-2</v>
      </c>
    </row>
    <row r="2327" spans="1:2" x14ac:dyDescent="0.3">
      <c r="A2327" t="s">
        <v>2777</v>
      </c>
      <c r="B2327">
        <v>1.7771863677592099E-2</v>
      </c>
    </row>
    <row r="2328" spans="1:2" x14ac:dyDescent="0.3">
      <c r="A2328" t="s">
        <v>2778</v>
      </c>
      <c r="B2328">
        <v>1.7863767327246999E-2</v>
      </c>
    </row>
    <row r="2329" spans="1:2" x14ac:dyDescent="0.3">
      <c r="A2329" t="s">
        <v>2779</v>
      </c>
      <c r="B2329">
        <v>5.7712487529464299E-2</v>
      </c>
    </row>
    <row r="2330" spans="1:2" x14ac:dyDescent="0.3">
      <c r="A2330" t="s">
        <v>2780</v>
      </c>
      <c r="B2330">
        <v>-1.22304058659878E-2</v>
      </c>
    </row>
    <row r="2331" spans="1:2" x14ac:dyDescent="0.3">
      <c r="A2331" t="s">
        <v>2781</v>
      </c>
      <c r="B2331">
        <v>9.99938157726586E-3</v>
      </c>
    </row>
    <row r="2332" spans="1:2" x14ac:dyDescent="0.3">
      <c r="A2332" t="s">
        <v>2782</v>
      </c>
      <c r="B2332">
        <v>2.1569952213173899E-2</v>
      </c>
    </row>
    <row r="2333" spans="1:2" x14ac:dyDescent="0.3">
      <c r="A2333" t="s">
        <v>2783</v>
      </c>
      <c r="B2333">
        <v>2.7569061016002497E-4</v>
      </c>
    </row>
    <row r="2334" spans="1:2" x14ac:dyDescent="0.3">
      <c r="A2334" t="s">
        <v>2784</v>
      </c>
      <c r="B2334">
        <v>1.1637522080891201E-2</v>
      </c>
    </row>
    <row r="2335" spans="1:2" x14ac:dyDescent="0.3">
      <c r="A2335" t="s">
        <v>2785</v>
      </c>
      <c r="B2335">
        <v>1.3908613741285899E-2</v>
      </c>
    </row>
    <row r="2336" spans="1:2" x14ac:dyDescent="0.3">
      <c r="A2336" t="s">
        <v>2786</v>
      </c>
      <c r="B2336">
        <v>1.2796026537746001E-2</v>
      </c>
    </row>
    <row r="2337" spans="1:2" x14ac:dyDescent="0.3">
      <c r="A2337" t="s">
        <v>2787</v>
      </c>
      <c r="B2337">
        <v>1.86801826062407E-3</v>
      </c>
    </row>
    <row r="2338" spans="1:2" x14ac:dyDescent="0.3">
      <c r="A2338" t="s">
        <v>2788</v>
      </c>
      <c r="B2338">
        <v>1.24545998456172E-2</v>
      </c>
    </row>
    <row r="2339" spans="1:2" x14ac:dyDescent="0.3">
      <c r="A2339" t="s">
        <v>2789</v>
      </c>
      <c r="B2339">
        <v>-6.8703134466708404E-3</v>
      </c>
    </row>
    <row r="2340" spans="1:2" x14ac:dyDescent="0.3">
      <c r="A2340" t="s">
        <v>2790</v>
      </c>
      <c r="B2340">
        <v>1.52467587977901E-2</v>
      </c>
    </row>
    <row r="2341" spans="1:2" x14ac:dyDescent="0.3">
      <c r="A2341" t="s">
        <v>2791</v>
      </c>
      <c r="B2341">
        <v>7.9780955267689899E-2</v>
      </c>
    </row>
    <row r="2342" spans="1:2" x14ac:dyDescent="0.3">
      <c r="A2342" t="s">
        <v>2792</v>
      </c>
      <c r="B2342">
        <v>2.71131917338585E-2</v>
      </c>
    </row>
    <row r="2343" spans="1:2" x14ac:dyDescent="0.3">
      <c r="A2343" t="s">
        <v>2793</v>
      </c>
      <c r="B2343">
        <v>3.6258641969872898E-2</v>
      </c>
    </row>
    <row r="2344" spans="1:2" x14ac:dyDescent="0.3">
      <c r="A2344" t="s">
        <v>2794</v>
      </c>
      <c r="B2344">
        <v>-5.1637913239486596E-3</v>
      </c>
    </row>
    <row r="2345" spans="1:2" x14ac:dyDescent="0.3">
      <c r="A2345" t="s">
        <v>2795</v>
      </c>
      <c r="B2345">
        <v>-3.3198533266270902E-3</v>
      </c>
    </row>
    <row r="2346" spans="1:2" x14ac:dyDescent="0.3">
      <c r="A2346" t="s">
        <v>2796</v>
      </c>
      <c r="B2346">
        <v>5.6756897180156897E-3</v>
      </c>
    </row>
    <row r="2347" spans="1:2" x14ac:dyDescent="0.3">
      <c r="A2347" t="s">
        <v>2797</v>
      </c>
      <c r="B2347">
        <v>2.8712299139202701E-3</v>
      </c>
    </row>
    <row r="2348" spans="1:2" x14ac:dyDescent="0.3">
      <c r="A2348" t="s">
        <v>2798</v>
      </c>
      <c r="B2348">
        <v>1.48254622241686E-2</v>
      </c>
    </row>
    <row r="2349" spans="1:2" x14ac:dyDescent="0.3">
      <c r="A2349" t="s">
        <v>2799</v>
      </c>
      <c r="B2349">
        <v>-9.81088665184238E-3</v>
      </c>
    </row>
    <row r="2350" spans="1:2" x14ac:dyDescent="0.3">
      <c r="A2350" t="s">
        <v>2800</v>
      </c>
      <c r="B2350">
        <v>3.1545401586139499E-2</v>
      </c>
    </row>
    <row r="2351" spans="1:2" x14ac:dyDescent="0.3">
      <c r="A2351" t="s">
        <v>2801</v>
      </c>
      <c r="B2351">
        <v>-3.2049126681441701E-3</v>
      </c>
    </row>
    <row r="2352" spans="1:2" x14ac:dyDescent="0.3">
      <c r="A2352" t="s">
        <v>2802</v>
      </c>
      <c r="B2352">
        <v>-4.6001137354106303E-3</v>
      </c>
    </row>
    <row r="2353" spans="1:2" x14ac:dyDescent="0.3">
      <c r="A2353" t="s">
        <v>2803</v>
      </c>
      <c r="B2353">
        <v>-5.5232786848274703E-3</v>
      </c>
    </row>
    <row r="2354" spans="1:2" x14ac:dyDescent="0.3">
      <c r="A2354" t="s">
        <v>2804</v>
      </c>
      <c r="B2354">
        <v>-2.44291249849161E-2</v>
      </c>
    </row>
    <row r="2355" spans="1:2" x14ac:dyDescent="0.3">
      <c r="A2355" t="s">
        <v>2805</v>
      </c>
      <c r="B2355">
        <v>9.13069337552295E-3</v>
      </c>
    </row>
    <row r="2356" spans="1:2" x14ac:dyDescent="0.3">
      <c r="A2356" t="s">
        <v>2806</v>
      </c>
      <c r="B2356">
        <v>-2.2948677209159399E-2</v>
      </c>
    </row>
    <row r="2357" spans="1:2" x14ac:dyDescent="0.3">
      <c r="A2357" t="s">
        <v>2807</v>
      </c>
      <c r="B2357">
        <v>-2.5238324186102001E-2</v>
      </c>
    </row>
    <row r="2358" spans="1:2" x14ac:dyDescent="0.3">
      <c r="A2358" t="s">
        <v>2808</v>
      </c>
      <c r="B2358">
        <v>-2.814514285203E-2</v>
      </c>
    </row>
    <row r="2359" spans="1:2" x14ac:dyDescent="0.3">
      <c r="A2359" t="s">
        <v>2809</v>
      </c>
      <c r="B2359">
        <v>-3.09677307545351E-2</v>
      </c>
    </row>
    <row r="2360" spans="1:2" x14ac:dyDescent="0.3">
      <c r="A2360" t="s">
        <v>2810</v>
      </c>
      <c r="B2360">
        <v>0.41080737536022199</v>
      </c>
    </row>
    <row r="2361" spans="1:2" x14ac:dyDescent="0.3">
      <c r="A2361" t="s">
        <v>2811</v>
      </c>
      <c r="B2361">
        <v>-3.1189607659864099E-2</v>
      </c>
    </row>
    <row r="2362" spans="1:2" x14ac:dyDescent="0.3">
      <c r="A2362" t="s">
        <v>2812</v>
      </c>
      <c r="B2362">
        <v>-3.1189607659864099E-2</v>
      </c>
    </row>
    <row r="2363" spans="1:2" x14ac:dyDescent="0.3">
      <c r="A2363" t="s">
        <v>2813</v>
      </c>
      <c r="B2363">
        <v>0.179835096928778</v>
      </c>
    </row>
    <row r="2364" spans="1:2" x14ac:dyDescent="0.3">
      <c r="A2364" t="s">
        <v>2814</v>
      </c>
      <c r="B2364">
        <v>-3.1189607659864099E-2</v>
      </c>
    </row>
    <row r="2365" spans="1:2" x14ac:dyDescent="0.3">
      <c r="A2365" t="s">
        <v>2815</v>
      </c>
      <c r="B2365">
        <v>-2.5749906066873302E-2</v>
      </c>
    </row>
    <row r="2366" spans="1:2" x14ac:dyDescent="0.3">
      <c r="A2366" t="s">
        <v>2816</v>
      </c>
      <c r="B2366">
        <v>-1.7243871742088399E-2</v>
      </c>
    </row>
    <row r="2367" spans="1:2" x14ac:dyDescent="0.3">
      <c r="A2367" t="s">
        <v>2817</v>
      </c>
      <c r="B2367">
        <v>5.49859664717137E-2</v>
      </c>
    </row>
    <row r="2368" spans="1:2" x14ac:dyDescent="0.3">
      <c r="A2368" t="s">
        <v>2818</v>
      </c>
      <c r="B2368">
        <v>5.4926248194184402E-2</v>
      </c>
    </row>
    <row r="2369" spans="1:2" x14ac:dyDescent="0.3">
      <c r="A2369" t="s">
        <v>2819</v>
      </c>
      <c r="B2369">
        <v>8.8504738763368701E-2</v>
      </c>
    </row>
    <row r="2370" spans="1:2" x14ac:dyDescent="0.3">
      <c r="A2370" t="s">
        <v>2820</v>
      </c>
      <c r="B2370">
        <v>0.28709659390302</v>
      </c>
    </row>
    <row r="2371" spans="1:2" x14ac:dyDescent="0.3">
      <c r="A2371" t="s">
        <v>2821</v>
      </c>
      <c r="B2371">
        <v>0.286179043573484</v>
      </c>
    </row>
    <row r="2372" spans="1:2" x14ac:dyDescent="0.3">
      <c r="A2372" t="s">
        <v>2822</v>
      </c>
      <c r="B2372">
        <v>0.13696350174876801</v>
      </c>
    </row>
    <row r="2373" spans="1:2" x14ac:dyDescent="0.3">
      <c r="A2373" t="s">
        <v>2823</v>
      </c>
      <c r="B2373">
        <v>1.17218240003876E-2</v>
      </c>
    </row>
    <row r="2374" spans="1:2" x14ac:dyDescent="0.3">
      <c r="A2374" t="s">
        <v>2824</v>
      </c>
      <c r="B2374">
        <v>9.0810363832515298E-2</v>
      </c>
    </row>
    <row r="2375" spans="1:2" x14ac:dyDescent="0.3">
      <c r="A2375" t="s">
        <v>2825</v>
      </c>
      <c r="B2375">
        <v>0.181352249304151</v>
      </c>
    </row>
    <row r="2376" spans="1:2" x14ac:dyDescent="0.3">
      <c r="A2376" t="s">
        <v>2826</v>
      </c>
      <c r="B2376">
        <v>-3.0683501142980001E-2</v>
      </c>
    </row>
    <row r="2377" spans="1:2" x14ac:dyDescent="0.3">
      <c r="A2377" t="s">
        <v>2827</v>
      </c>
      <c r="B2377">
        <v>9.5955496462641093E-2</v>
      </c>
    </row>
    <row r="2378" spans="1:2" x14ac:dyDescent="0.3">
      <c r="A2378" t="s">
        <v>2828</v>
      </c>
      <c r="B2378">
        <v>8.8771894247706901E-2</v>
      </c>
    </row>
    <row r="2379" spans="1:2" x14ac:dyDescent="0.3">
      <c r="A2379" t="s">
        <v>2829</v>
      </c>
      <c r="B2379">
        <v>-9.1476496854908697E-3</v>
      </c>
    </row>
    <row r="2380" spans="1:2" x14ac:dyDescent="0.3">
      <c r="A2380" t="s">
        <v>2830</v>
      </c>
      <c r="B2380">
        <v>4.6358370490103898E-2</v>
      </c>
    </row>
    <row r="2381" spans="1:2" x14ac:dyDescent="0.3">
      <c r="A2381" t="s">
        <v>2831</v>
      </c>
      <c r="B2381">
        <v>3.6961554698936401E-3</v>
      </c>
    </row>
    <row r="2382" spans="1:2" x14ac:dyDescent="0.3">
      <c r="A2382" t="s">
        <v>2832</v>
      </c>
      <c r="B2382">
        <v>9.6564897295846705E-2</v>
      </c>
    </row>
    <row r="2383" spans="1:2" x14ac:dyDescent="0.3">
      <c r="A2383" t="s">
        <v>2833</v>
      </c>
      <c r="B2383">
        <v>9.7762347555850004E-2</v>
      </c>
    </row>
    <row r="2384" spans="1:2" x14ac:dyDescent="0.3">
      <c r="A2384" t="s">
        <v>2834</v>
      </c>
      <c r="B2384">
        <v>7.4367032206683795E-2</v>
      </c>
    </row>
    <row r="2385" spans="1:2" x14ac:dyDescent="0.3">
      <c r="A2385" t="s">
        <v>2835</v>
      </c>
      <c r="B2385">
        <v>2.34904323383806E-2</v>
      </c>
    </row>
    <row r="2386" spans="1:2" x14ac:dyDescent="0.3">
      <c r="A2386" t="s">
        <v>2836</v>
      </c>
      <c r="B2386">
        <v>-2.2435162822627201E-2</v>
      </c>
    </row>
    <row r="2387" spans="1:2" x14ac:dyDescent="0.3">
      <c r="A2387" t="s">
        <v>2837</v>
      </c>
      <c r="B2387">
        <v>1.09015815832485E-2</v>
      </c>
    </row>
    <row r="2388" spans="1:2" x14ac:dyDescent="0.3">
      <c r="A2388" t="s">
        <v>2838</v>
      </c>
      <c r="B2388">
        <v>-1.80525646047686E-2</v>
      </c>
    </row>
    <row r="2389" spans="1:2" x14ac:dyDescent="0.3">
      <c r="A2389" t="s">
        <v>2839</v>
      </c>
      <c r="B2389">
        <v>2.08397735946401E-2</v>
      </c>
    </row>
    <row r="2390" spans="1:2" x14ac:dyDescent="0.3">
      <c r="A2390" t="s">
        <v>2840</v>
      </c>
      <c r="B2390">
        <v>3.0652999856077199E-2</v>
      </c>
    </row>
    <row r="2391" spans="1:2" x14ac:dyDescent="0.3">
      <c r="A2391" t="s">
        <v>2841</v>
      </c>
      <c r="B2391">
        <v>5.4022287453625702E-2</v>
      </c>
    </row>
    <row r="2392" spans="1:2" x14ac:dyDescent="0.3">
      <c r="A2392" t="s">
        <v>2842</v>
      </c>
      <c r="B2392">
        <v>5.1173249976241099E-2</v>
      </c>
    </row>
    <row r="2393" spans="1:2" x14ac:dyDescent="0.3">
      <c r="A2393" t="s">
        <v>2843</v>
      </c>
      <c r="B2393">
        <v>4.8242341038389598E-2</v>
      </c>
    </row>
    <row r="2394" spans="1:2" x14ac:dyDescent="0.3">
      <c r="A2394" t="s">
        <v>2844</v>
      </c>
      <c r="B2394">
        <v>1.5008111564120101E-2</v>
      </c>
    </row>
    <row r="2395" spans="1:2" x14ac:dyDescent="0.3">
      <c r="A2395" t="s">
        <v>2845</v>
      </c>
      <c r="B2395">
        <v>0.183569765008367</v>
      </c>
    </row>
    <row r="2396" spans="1:2" x14ac:dyDescent="0.3">
      <c r="A2396" t="s">
        <v>2846</v>
      </c>
      <c r="B2396">
        <v>-1.7381249756361399E-2</v>
      </c>
    </row>
    <row r="2397" spans="1:2" x14ac:dyDescent="0.3">
      <c r="A2397" t="s">
        <v>2847</v>
      </c>
      <c r="B2397">
        <v>0.10665169527801301</v>
      </c>
    </row>
    <row r="2398" spans="1:2" x14ac:dyDescent="0.3">
      <c r="A2398" t="s">
        <v>2848</v>
      </c>
      <c r="B2398">
        <v>9.2630281094713093E-2</v>
      </c>
    </row>
    <row r="2399" spans="1:2" x14ac:dyDescent="0.3">
      <c r="A2399" t="s">
        <v>2849</v>
      </c>
      <c r="B2399">
        <v>3.0960966804029499E-2</v>
      </c>
    </row>
    <row r="2400" spans="1:2" x14ac:dyDescent="0.3">
      <c r="A2400" t="s">
        <v>2850</v>
      </c>
      <c r="B2400">
        <v>1.60565475508481E-3</v>
      </c>
    </row>
    <row r="2401" spans="1:2" x14ac:dyDescent="0.3">
      <c r="A2401" t="s">
        <v>2851</v>
      </c>
      <c r="B2401">
        <v>2.2415644963696101E-2</v>
      </c>
    </row>
    <row r="2402" spans="1:2" x14ac:dyDescent="0.3">
      <c r="A2402" t="s">
        <v>2852</v>
      </c>
      <c r="B2402">
        <v>9.89632571335467E-2</v>
      </c>
    </row>
    <row r="2403" spans="1:2" x14ac:dyDescent="0.3">
      <c r="A2403" t="s">
        <v>2853</v>
      </c>
      <c r="B2403">
        <v>-9.5597733481308494E-3</v>
      </c>
    </row>
    <row r="2404" spans="1:2" x14ac:dyDescent="0.3">
      <c r="A2404" t="s">
        <v>2854</v>
      </c>
      <c r="B2404">
        <v>2.0888302830240998E-2</v>
      </c>
    </row>
    <row r="2405" spans="1:2" x14ac:dyDescent="0.3">
      <c r="A2405" t="s">
        <v>2855</v>
      </c>
      <c r="B2405">
        <v>1.1763325682099E-2</v>
      </c>
    </row>
    <row r="2406" spans="1:2" x14ac:dyDescent="0.3">
      <c r="A2406" t="s">
        <v>2856</v>
      </c>
      <c r="B2406">
        <v>0.242451353625253</v>
      </c>
    </row>
    <row r="2407" spans="1:2" x14ac:dyDescent="0.3">
      <c r="A2407" t="s">
        <v>2857</v>
      </c>
      <c r="B2407">
        <v>-3.8090108211428098E-3</v>
      </c>
    </row>
    <row r="2408" spans="1:2" x14ac:dyDescent="0.3">
      <c r="A2408" t="s">
        <v>2858</v>
      </c>
      <c r="B2408">
        <v>0.20481963381136001</v>
      </c>
    </row>
    <row r="2409" spans="1:2" x14ac:dyDescent="0.3">
      <c r="A2409" t="s">
        <v>2859</v>
      </c>
      <c r="B2409">
        <v>0.24850707164232999</v>
      </c>
    </row>
    <row r="2410" spans="1:2" x14ac:dyDescent="0.3">
      <c r="A2410" t="s">
        <v>2860</v>
      </c>
      <c r="B2410">
        <v>-2.40518050616653E-2</v>
      </c>
    </row>
    <row r="2411" spans="1:2" x14ac:dyDescent="0.3">
      <c r="A2411" t="s">
        <v>2861</v>
      </c>
      <c r="B2411">
        <v>0.24951137059154399</v>
      </c>
    </row>
    <row r="2412" spans="1:2" x14ac:dyDescent="0.3">
      <c r="A2412" t="s">
        <v>2862</v>
      </c>
      <c r="B2412">
        <v>0.283448527103836</v>
      </c>
    </row>
    <row r="2413" spans="1:2" x14ac:dyDescent="0.3">
      <c r="A2413" t="s">
        <v>2863</v>
      </c>
      <c r="B2413">
        <v>6.7510957457562804E-2</v>
      </c>
    </row>
    <row r="2414" spans="1:2" x14ac:dyDescent="0.3">
      <c r="A2414" t="s">
        <v>2864</v>
      </c>
      <c r="B2414">
        <v>-4.4850129449327703E-2</v>
      </c>
    </row>
    <row r="2415" spans="1:2" x14ac:dyDescent="0.3">
      <c r="A2415" t="s">
        <v>2865</v>
      </c>
      <c r="B2415">
        <v>6.7868947895579804E-2</v>
      </c>
    </row>
    <row r="2416" spans="1:2" x14ac:dyDescent="0.3">
      <c r="A2416" t="s">
        <v>2866</v>
      </c>
      <c r="B2416">
        <v>6.7060595096322298E-2</v>
      </c>
    </row>
    <row r="2417" spans="1:2" x14ac:dyDescent="0.3">
      <c r="A2417" t="s">
        <v>2867</v>
      </c>
      <c r="B2417">
        <v>2.4762040241234299E-2</v>
      </c>
    </row>
    <row r="2418" spans="1:2" x14ac:dyDescent="0.3">
      <c r="A2418" t="s">
        <v>2868</v>
      </c>
      <c r="B2418">
        <v>6.7060595096322298E-2</v>
      </c>
    </row>
    <row r="2419" spans="1:2" x14ac:dyDescent="0.3">
      <c r="A2419" t="s">
        <v>2869</v>
      </c>
      <c r="B2419">
        <v>5.45175363781445E-2</v>
      </c>
    </row>
    <row r="2420" spans="1:2" x14ac:dyDescent="0.3">
      <c r="A2420" t="s">
        <v>2870</v>
      </c>
      <c r="B2420">
        <v>5.8242836039190102E-2</v>
      </c>
    </row>
    <row r="2421" spans="1:2" x14ac:dyDescent="0.3">
      <c r="A2421" t="s">
        <v>2871</v>
      </c>
      <c r="B2421">
        <v>-9.3632100904191204E-3</v>
      </c>
    </row>
    <row r="2422" spans="1:2" x14ac:dyDescent="0.3">
      <c r="A2422" t="s">
        <v>2872</v>
      </c>
      <c r="B2422">
        <v>-1.1914724083137601E-2</v>
      </c>
    </row>
    <row r="2423" spans="1:2" x14ac:dyDescent="0.3">
      <c r="A2423" t="s">
        <v>2873</v>
      </c>
      <c r="B2423">
        <v>-1.3862810029888499E-2</v>
      </c>
    </row>
    <row r="2424" spans="1:2" x14ac:dyDescent="0.3">
      <c r="A2424" t="s">
        <v>2874</v>
      </c>
      <c r="B2424">
        <v>-3.0632171600305801E-2</v>
      </c>
    </row>
    <row r="2425" spans="1:2" x14ac:dyDescent="0.3">
      <c r="A2425" t="s">
        <v>2875</v>
      </c>
      <c r="B2425">
        <v>-3.9539359499346997E-2</v>
      </c>
    </row>
    <row r="2426" spans="1:2" x14ac:dyDescent="0.3">
      <c r="A2426" t="s">
        <v>2876</v>
      </c>
      <c r="B2426">
        <v>-1.7852839933943501E-2</v>
      </c>
    </row>
    <row r="2427" spans="1:2" x14ac:dyDescent="0.3">
      <c r="A2427" t="s">
        <v>2877</v>
      </c>
      <c r="B2427">
        <v>1.43079747085369E-3</v>
      </c>
    </row>
    <row r="2428" spans="1:2" x14ac:dyDescent="0.3">
      <c r="A2428" t="s">
        <v>2878</v>
      </c>
      <c r="B2428">
        <v>-2.7539592759903999E-2</v>
      </c>
    </row>
    <row r="2429" spans="1:2" x14ac:dyDescent="0.3">
      <c r="A2429" t="s">
        <v>2879</v>
      </c>
      <c r="B2429">
        <v>2.3832842292207902E-3</v>
      </c>
    </row>
    <row r="2430" spans="1:2" x14ac:dyDescent="0.3">
      <c r="A2430" t="s">
        <v>2880</v>
      </c>
      <c r="B2430">
        <v>-1.74897272892422E-2</v>
      </c>
    </row>
    <row r="2431" spans="1:2" x14ac:dyDescent="0.3">
      <c r="A2431" t="s">
        <v>2881</v>
      </c>
      <c r="B2431">
        <v>2.6213090279599799E-3</v>
      </c>
    </row>
    <row r="2432" spans="1:2" x14ac:dyDescent="0.3">
      <c r="A2432" t="s">
        <v>2882</v>
      </c>
      <c r="B2432">
        <v>3.20355284443242E-3</v>
      </c>
    </row>
    <row r="2433" spans="1:2" x14ac:dyDescent="0.3">
      <c r="A2433" t="s">
        <v>2883</v>
      </c>
      <c r="B2433">
        <v>3.4574487462129697E-2</v>
      </c>
    </row>
    <row r="2434" spans="1:2" x14ac:dyDescent="0.3">
      <c r="A2434" t="s">
        <v>2884</v>
      </c>
      <c r="B2434">
        <v>5.21671953408527E-2</v>
      </c>
    </row>
    <row r="2435" spans="1:2" x14ac:dyDescent="0.3">
      <c r="A2435" t="s">
        <v>2885</v>
      </c>
      <c r="B2435">
        <v>9.2993433403759998E-4</v>
      </c>
    </row>
    <row r="2436" spans="1:2" x14ac:dyDescent="0.3">
      <c r="A2436" t="s">
        <v>2886</v>
      </c>
      <c r="B2436">
        <v>-1.2907264169069E-2</v>
      </c>
    </row>
    <row r="2437" spans="1:2" x14ac:dyDescent="0.3">
      <c r="A2437" t="s">
        <v>2887</v>
      </c>
      <c r="B2437">
        <v>-1.3859263766564199E-2</v>
      </c>
    </row>
    <row r="2438" spans="1:2" x14ac:dyDescent="0.3">
      <c r="A2438" t="s">
        <v>2888</v>
      </c>
      <c r="B2438">
        <v>-3.5402195276706201E-3</v>
      </c>
    </row>
    <row r="2439" spans="1:2" x14ac:dyDescent="0.3">
      <c r="A2439" t="s">
        <v>2889</v>
      </c>
      <c r="B2439">
        <v>1.1283595103826601E-2</v>
      </c>
    </row>
    <row r="2440" spans="1:2" x14ac:dyDescent="0.3">
      <c r="A2440" t="s">
        <v>2890</v>
      </c>
      <c r="B2440">
        <v>7.4847037742456002E-4</v>
      </c>
    </row>
    <row r="2441" spans="1:2" x14ac:dyDescent="0.3">
      <c r="A2441" t="s">
        <v>2891</v>
      </c>
      <c r="B2441">
        <v>-1.96468082536537E-2</v>
      </c>
    </row>
    <row r="2442" spans="1:2" x14ac:dyDescent="0.3">
      <c r="A2442" t="s">
        <v>2892</v>
      </c>
      <c r="B2442">
        <v>1.6213869939428301E-2</v>
      </c>
    </row>
    <row r="2443" spans="1:2" x14ac:dyDescent="0.3">
      <c r="A2443" t="s">
        <v>2893</v>
      </c>
      <c r="B2443">
        <v>7.0932794146904296E-3</v>
      </c>
    </row>
    <row r="2444" spans="1:2" x14ac:dyDescent="0.3">
      <c r="A2444" t="s">
        <v>2894</v>
      </c>
      <c r="B2444">
        <v>8.3823637307242193E-3</v>
      </c>
    </row>
    <row r="2445" spans="1:2" x14ac:dyDescent="0.3">
      <c r="A2445" t="s">
        <v>2895</v>
      </c>
      <c r="B2445">
        <v>-8.2677669147694505E-3</v>
      </c>
    </row>
    <row r="2446" spans="1:2" x14ac:dyDescent="0.3">
      <c r="A2446" t="s">
        <v>2896</v>
      </c>
      <c r="B2446">
        <v>3.8821210350174899E-3</v>
      </c>
    </row>
    <row r="2447" spans="1:2" x14ac:dyDescent="0.3">
      <c r="A2447" t="s">
        <v>2897</v>
      </c>
      <c r="B2447">
        <v>-1.53205766271595E-2</v>
      </c>
    </row>
    <row r="2448" spans="1:2" x14ac:dyDescent="0.3">
      <c r="A2448" t="s">
        <v>2898</v>
      </c>
      <c r="B2448">
        <v>3.7711232258580897E-2</v>
      </c>
    </row>
    <row r="2449" spans="1:2" x14ac:dyDescent="0.3">
      <c r="A2449" t="s">
        <v>2899</v>
      </c>
      <c r="B2449">
        <v>2.16039704883857E-4</v>
      </c>
    </row>
    <row r="2450" spans="1:2" x14ac:dyDescent="0.3">
      <c r="A2450" t="s">
        <v>2900</v>
      </c>
      <c r="B2450">
        <v>2.5655570553102899E-2</v>
      </c>
    </row>
    <row r="2451" spans="1:2" x14ac:dyDescent="0.3">
      <c r="A2451" t="s">
        <v>2901</v>
      </c>
      <c r="B2451">
        <v>6.38630356824532E-3</v>
      </c>
    </row>
    <row r="2452" spans="1:2" x14ac:dyDescent="0.3">
      <c r="A2452" t="s">
        <v>2902</v>
      </c>
      <c r="B2452">
        <v>2.8276764523359902E-3</v>
      </c>
    </row>
    <row r="2453" spans="1:2" x14ac:dyDescent="0.3">
      <c r="A2453" t="s">
        <v>2903</v>
      </c>
      <c r="B2453">
        <v>2.74422501311304E-2</v>
      </c>
    </row>
    <row r="2454" spans="1:2" x14ac:dyDescent="0.3">
      <c r="A2454" t="s">
        <v>2904</v>
      </c>
      <c r="B2454">
        <v>1.04741060537984E-2</v>
      </c>
    </row>
    <row r="2455" spans="1:2" x14ac:dyDescent="0.3">
      <c r="A2455" t="s">
        <v>2905</v>
      </c>
      <c r="B2455">
        <v>-1.8178682876964E-3</v>
      </c>
    </row>
    <row r="2456" spans="1:2" x14ac:dyDescent="0.3">
      <c r="A2456" t="s">
        <v>2906</v>
      </c>
      <c r="B2456">
        <v>-4.6712984686786398E-2</v>
      </c>
    </row>
    <row r="2457" spans="1:2" x14ac:dyDescent="0.3">
      <c r="A2457" t="s">
        <v>2907</v>
      </c>
      <c r="B2457">
        <v>2.6021385719903999E-2</v>
      </c>
    </row>
    <row r="2458" spans="1:2" x14ac:dyDescent="0.3">
      <c r="A2458" t="s">
        <v>2908</v>
      </c>
      <c r="B2458">
        <v>-9.8237116959832595E-3</v>
      </c>
    </row>
    <row r="2459" spans="1:2" x14ac:dyDescent="0.3">
      <c r="A2459" t="s">
        <v>2909</v>
      </c>
      <c r="B2459">
        <v>4.8898810148888597E-2</v>
      </c>
    </row>
    <row r="2460" spans="1:2" x14ac:dyDescent="0.3">
      <c r="A2460" t="s">
        <v>2910</v>
      </c>
      <c r="B2460">
        <v>-7.8872360611965692E-3</v>
      </c>
    </row>
    <row r="2461" spans="1:2" x14ac:dyDescent="0.3">
      <c r="A2461" t="s">
        <v>2911</v>
      </c>
      <c r="B2461">
        <v>-1.02601014533539E-2</v>
      </c>
    </row>
    <row r="2462" spans="1:2" x14ac:dyDescent="0.3">
      <c r="A2462" t="s">
        <v>2912</v>
      </c>
      <c r="B2462">
        <v>-4.9354948554001798E-3</v>
      </c>
    </row>
    <row r="2463" spans="1:2" x14ac:dyDescent="0.3">
      <c r="A2463" t="s">
        <v>2913</v>
      </c>
      <c r="B2463">
        <v>1.15494978512767E-4</v>
      </c>
    </row>
    <row r="2464" spans="1:2" x14ac:dyDescent="0.3">
      <c r="A2464" t="s">
        <v>2914</v>
      </c>
      <c r="B2464">
        <v>-2.09195680993071E-2</v>
      </c>
    </row>
    <row r="2465" spans="1:2" x14ac:dyDescent="0.3">
      <c r="A2465" t="s">
        <v>2915</v>
      </c>
      <c r="B2465">
        <v>-3.5148709391528497E-2</v>
      </c>
    </row>
    <row r="2466" spans="1:2" x14ac:dyDescent="0.3">
      <c r="A2466" t="s">
        <v>2916</v>
      </c>
      <c r="B2466">
        <v>-3.7364251792190897E-2</v>
      </c>
    </row>
    <row r="2467" spans="1:2" x14ac:dyDescent="0.3">
      <c r="A2467" t="s">
        <v>2917</v>
      </c>
      <c r="B2467">
        <v>-2.8558191218311001E-2</v>
      </c>
    </row>
    <row r="2468" spans="1:2" x14ac:dyDescent="0.3">
      <c r="A2468" t="s">
        <v>2918</v>
      </c>
      <c r="B2468">
        <v>0.99542298279752395</v>
      </c>
    </row>
    <row r="2469" spans="1:2" x14ac:dyDescent="0.3">
      <c r="A2469" t="s">
        <v>2919</v>
      </c>
      <c r="B2469">
        <v>0.99542298279752395</v>
      </c>
    </row>
    <row r="2470" spans="1:2" x14ac:dyDescent="0.3">
      <c r="A2470" t="s">
        <v>2920</v>
      </c>
      <c r="B2470">
        <v>0.49976648665887302</v>
      </c>
    </row>
    <row r="2471" spans="1:2" x14ac:dyDescent="0.3">
      <c r="A2471" t="s">
        <v>2921</v>
      </c>
      <c r="B2471">
        <v>0.99542298279752395</v>
      </c>
    </row>
    <row r="2472" spans="1:2" x14ac:dyDescent="0.3">
      <c r="A2472" t="s">
        <v>2922</v>
      </c>
      <c r="B2472">
        <v>0.81034816828221801</v>
      </c>
    </row>
    <row r="2473" spans="1:2" x14ac:dyDescent="0.3">
      <c r="A2473" t="s">
        <v>2923</v>
      </c>
      <c r="B2473">
        <v>9.6578838372293294E-2</v>
      </c>
    </row>
    <row r="2474" spans="1:2" x14ac:dyDescent="0.3">
      <c r="A2474" t="s">
        <v>2924</v>
      </c>
      <c r="B2474">
        <v>2.3697042568230301E-3</v>
      </c>
    </row>
    <row r="2475" spans="1:2" x14ac:dyDescent="0.3">
      <c r="A2475" t="s">
        <v>2925</v>
      </c>
      <c r="B2475">
        <v>2.2918522058195001E-2</v>
      </c>
    </row>
    <row r="2476" spans="1:2" x14ac:dyDescent="0.3">
      <c r="A2476" t="s">
        <v>2926</v>
      </c>
      <c r="B2476">
        <v>-2.58621098087264E-2</v>
      </c>
    </row>
    <row r="2477" spans="1:2" x14ac:dyDescent="0.3">
      <c r="A2477" t="s">
        <v>2927</v>
      </c>
      <c r="B2477">
        <v>-2.9438165144626199E-2</v>
      </c>
    </row>
    <row r="2478" spans="1:2" x14ac:dyDescent="0.3">
      <c r="A2478" t="s">
        <v>2928</v>
      </c>
      <c r="B2478">
        <v>-2.9659013045973501E-2</v>
      </c>
    </row>
    <row r="2479" spans="1:2" x14ac:dyDescent="0.3">
      <c r="A2479" t="s">
        <v>2929</v>
      </c>
      <c r="B2479">
        <v>-2.32229258012774E-2</v>
      </c>
    </row>
    <row r="2480" spans="1:2" x14ac:dyDescent="0.3">
      <c r="A2480" t="s">
        <v>2930</v>
      </c>
      <c r="B2480">
        <v>1.09824155341917E-2</v>
      </c>
    </row>
    <row r="2481" spans="1:2" x14ac:dyDescent="0.3">
      <c r="A2481" t="s">
        <v>2931</v>
      </c>
      <c r="B2481">
        <v>-2.76087202414417E-2</v>
      </c>
    </row>
    <row r="2482" spans="1:2" x14ac:dyDescent="0.3">
      <c r="A2482" t="s">
        <v>2932</v>
      </c>
      <c r="B2482">
        <v>-1.97579250422747E-2</v>
      </c>
    </row>
    <row r="2483" spans="1:2" x14ac:dyDescent="0.3">
      <c r="A2483" t="s">
        <v>2933</v>
      </c>
      <c r="B2483">
        <v>6.6966270715573303E-2</v>
      </c>
    </row>
    <row r="2484" spans="1:2" x14ac:dyDescent="0.3">
      <c r="A2484" t="s">
        <v>2934</v>
      </c>
      <c r="B2484">
        <v>-3.3616812727491403E-2</v>
      </c>
    </row>
    <row r="2485" spans="1:2" x14ac:dyDescent="0.3">
      <c r="A2485" t="s">
        <v>2935</v>
      </c>
      <c r="B2485">
        <v>-3.1476387154538002E-2</v>
      </c>
    </row>
    <row r="2486" spans="1:2" x14ac:dyDescent="0.3">
      <c r="A2486" t="s">
        <v>2936</v>
      </c>
      <c r="B2486">
        <v>0.10250589767228301</v>
      </c>
    </row>
    <row r="2487" spans="1:2" x14ac:dyDescent="0.3">
      <c r="A2487" t="s">
        <v>2937</v>
      </c>
      <c r="B2487">
        <v>-2.63468420349975E-2</v>
      </c>
    </row>
    <row r="2488" spans="1:2" x14ac:dyDescent="0.3">
      <c r="A2488" t="s">
        <v>2938</v>
      </c>
      <c r="B2488">
        <v>7.5463769763221597E-2</v>
      </c>
    </row>
    <row r="2489" spans="1:2" x14ac:dyDescent="0.3">
      <c r="A2489" t="s">
        <v>2939</v>
      </c>
      <c r="B2489">
        <v>0.24139625612485999</v>
      </c>
    </row>
    <row r="2490" spans="1:2" x14ac:dyDescent="0.3">
      <c r="A2490" t="s">
        <v>2940</v>
      </c>
      <c r="B2490">
        <v>0.24089540991423</v>
      </c>
    </row>
    <row r="2491" spans="1:2" x14ac:dyDescent="0.3">
      <c r="A2491" t="s">
        <v>2941</v>
      </c>
      <c r="B2491">
        <v>0.29974453773992799</v>
      </c>
    </row>
    <row r="2492" spans="1:2" x14ac:dyDescent="0.3">
      <c r="A2492" t="s">
        <v>2942</v>
      </c>
      <c r="B2492">
        <v>0.16465393991873101</v>
      </c>
    </row>
    <row r="2493" spans="1:2" x14ac:dyDescent="0.3">
      <c r="A2493" t="s">
        <v>2943</v>
      </c>
      <c r="B2493">
        <v>4.8598900413947099E-2</v>
      </c>
    </row>
    <row r="2494" spans="1:2" x14ac:dyDescent="0.3">
      <c r="A2494" t="s">
        <v>2944</v>
      </c>
      <c r="B2494">
        <v>0.155256933936715</v>
      </c>
    </row>
    <row r="2495" spans="1:2" x14ac:dyDescent="0.3">
      <c r="A2495" t="s">
        <v>2945</v>
      </c>
      <c r="B2495">
        <v>4.5094872141664903E-2</v>
      </c>
    </row>
    <row r="2496" spans="1:2" x14ac:dyDescent="0.3">
      <c r="A2496" t="s">
        <v>2946</v>
      </c>
      <c r="B2496">
        <v>0.23251430709929399</v>
      </c>
    </row>
    <row r="2497" spans="1:2" x14ac:dyDescent="0.3">
      <c r="A2497" t="s">
        <v>2947</v>
      </c>
      <c r="B2497">
        <v>0.14107074452490301</v>
      </c>
    </row>
    <row r="2498" spans="1:2" x14ac:dyDescent="0.3">
      <c r="A2498" t="s">
        <v>2948</v>
      </c>
      <c r="B2498">
        <v>8.0557647162973603E-2</v>
      </c>
    </row>
    <row r="2499" spans="1:2" x14ac:dyDescent="0.3">
      <c r="A2499" t="s">
        <v>2949</v>
      </c>
      <c r="B2499">
        <v>0.12093740048370701</v>
      </c>
    </row>
    <row r="2500" spans="1:2" x14ac:dyDescent="0.3">
      <c r="A2500" t="s">
        <v>2950</v>
      </c>
      <c r="B2500">
        <v>-2.67789065812164E-2</v>
      </c>
    </row>
    <row r="2501" spans="1:2" x14ac:dyDescent="0.3">
      <c r="A2501" t="s">
        <v>2951</v>
      </c>
      <c r="B2501">
        <v>-3.0655490555409001E-2</v>
      </c>
    </row>
    <row r="2502" spans="1:2" x14ac:dyDescent="0.3">
      <c r="A2502" t="s">
        <v>2952</v>
      </c>
      <c r="B2502">
        <v>-3.2969278681568299E-2</v>
      </c>
    </row>
    <row r="2503" spans="1:2" x14ac:dyDescent="0.3">
      <c r="A2503" t="s">
        <v>2953</v>
      </c>
      <c r="B2503">
        <v>0.199419648844882</v>
      </c>
    </row>
    <row r="2504" spans="1:2" x14ac:dyDescent="0.3">
      <c r="A2504" t="s">
        <v>2954</v>
      </c>
      <c r="B2504">
        <v>-3.0678305111688699E-2</v>
      </c>
    </row>
    <row r="2505" spans="1:2" x14ac:dyDescent="0.3">
      <c r="A2505" t="s">
        <v>2955</v>
      </c>
      <c r="B2505">
        <v>-3.1582208951798002E-2</v>
      </c>
    </row>
    <row r="2506" spans="1:2" x14ac:dyDescent="0.3">
      <c r="A2506" t="s">
        <v>2956</v>
      </c>
      <c r="B2506">
        <v>0.21792334362416299</v>
      </c>
    </row>
    <row r="2507" spans="1:2" x14ac:dyDescent="0.3">
      <c r="A2507" t="s">
        <v>2957</v>
      </c>
      <c r="B2507">
        <v>3.1763856488259502E-2</v>
      </c>
    </row>
    <row r="2508" spans="1:2" x14ac:dyDescent="0.3">
      <c r="A2508" t="s">
        <v>2958</v>
      </c>
      <c r="B2508">
        <v>-1.1341251154131799E-2</v>
      </c>
    </row>
    <row r="2509" spans="1:2" x14ac:dyDescent="0.3">
      <c r="A2509" t="s">
        <v>2959</v>
      </c>
      <c r="B2509">
        <v>-2.77873050390074E-2</v>
      </c>
    </row>
    <row r="2510" spans="1:2" x14ac:dyDescent="0.3">
      <c r="A2510" t="s">
        <v>2960</v>
      </c>
      <c r="B2510">
        <v>4.6934914039677998E-2</v>
      </c>
    </row>
    <row r="2511" spans="1:2" x14ac:dyDescent="0.3">
      <c r="A2511" t="s">
        <v>2961</v>
      </c>
      <c r="B2511">
        <v>-3.2082254893158302E-2</v>
      </c>
    </row>
    <row r="2512" spans="1:2" x14ac:dyDescent="0.3">
      <c r="A2512" t="s">
        <v>2962</v>
      </c>
      <c r="B2512">
        <v>0.85679828231049204</v>
      </c>
    </row>
    <row r="2513" spans="1:2" x14ac:dyDescent="0.3">
      <c r="A2513" t="s">
        <v>2963</v>
      </c>
      <c r="B2513">
        <v>-2.88448311368922E-2</v>
      </c>
    </row>
    <row r="2514" spans="1:2" x14ac:dyDescent="0.3">
      <c r="A2514" t="s">
        <v>2964</v>
      </c>
      <c r="B2514">
        <v>2.1808408877162001E-2</v>
      </c>
    </row>
    <row r="2515" spans="1:2" x14ac:dyDescent="0.3">
      <c r="A2515" t="s">
        <v>2965</v>
      </c>
      <c r="B2515">
        <v>1.93494596910769E-2</v>
      </c>
    </row>
    <row r="2516" spans="1:2" x14ac:dyDescent="0.3">
      <c r="A2516" t="s">
        <v>2966</v>
      </c>
      <c r="B2516">
        <v>-3.3280017279443901E-2</v>
      </c>
    </row>
    <row r="2517" spans="1:2" x14ac:dyDescent="0.3">
      <c r="A2517" t="s">
        <v>2967</v>
      </c>
      <c r="B2517">
        <v>0.17667057134575001</v>
      </c>
    </row>
    <row r="2518" spans="1:2" x14ac:dyDescent="0.3">
      <c r="A2518" t="s">
        <v>2968</v>
      </c>
      <c r="B2518">
        <v>8.3763012601653794E-2</v>
      </c>
    </row>
    <row r="2519" spans="1:2" x14ac:dyDescent="0.3">
      <c r="A2519" t="s">
        <v>2969</v>
      </c>
      <c r="B2519">
        <v>6.5894379768452999E-2</v>
      </c>
    </row>
    <row r="2520" spans="1:2" x14ac:dyDescent="0.3">
      <c r="A2520" t="s">
        <v>2970</v>
      </c>
      <c r="B2520">
        <v>-2.87228774637499E-2</v>
      </c>
    </row>
    <row r="2521" spans="1:2" x14ac:dyDescent="0.3">
      <c r="A2521" t="s">
        <v>2971</v>
      </c>
      <c r="B2521">
        <v>-2.87228774637499E-2</v>
      </c>
    </row>
    <row r="2522" spans="1:2" x14ac:dyDescent="0.3">
      <c r="A2522" t="s">
        <v>2972</v>
      </c>
      <c r="B2522">
        <v>0.11432767978814</v>
      </c>
    </row>
    <row r="2523" spans="1:2" x14ac:dyDescent="0.3">
      <c r="A2523" t="s">
        <v>2973</v>
      </c>
      <c r="B2523">
        <v>-2.87228774637499E-2</v>
      </c>
    </row>
    <row r="2524" spans="1:2" x14ac:dyDescent="0.3">
      <c r="A2524" t="s">
        <v>2974</v>
      </c>
      <c r="B2524">
        <v>-2.3649132827403899E-2</v>
      </c>
    </row>
    <row r="2525" spans="1:2" x14ac:dyDescent="0.3">
      <c r="A2525" t="s">
        <v>2975</v>
      </c>
      <c r="B2525">
        <v>-3.7703491529441899E-2</v>
      </c>
    </row>
    <row r="2526" spans="1:2" x14ac:dyDescent="0.3">
      <c r="A2526" t="s">
        <v>2976</v>
      </c>
      <c r="B2526">
        <v>9.8937203263537409E-3</v>
      </c>
    </row>
    <row r="2527" spans="1:2" x14ac:dyDescent="0.3">
      <c r="A2527" t="s">
        <v>2977</v>
      </c>
      <c r="B2527">
        <v>7.01745365386353E-3</v>
      </c>
    </row>
    <row r="2528" spans="1:2" x14ac:dyDescent="0.3">
      <c r="A2528" t="s">
        <v>2978</v>
      </c>
      <c r="B2528">
        <v>6.8327407306661106E-2</v>
      </c>
    </row>
    <row r="2529" spans="1:2" x14ac:dyDescent="0.3">
      <c r="A2529" t="s">
        <v>2979</v>
      </c>
      <c r="B2529">
        <v>0.40889234408493702</v>
      </c>
    </row>
    <row r="2530" spans="1:2" x14ac:dyDescent="0.3">
      <c r="A2530" t="s">
        <v>2980</v>
      </c>
      <c r="B2530">
        <v>0.35566155937263899</v>
      </c>
    </row>
    <row r="2531" spans="1:2" x14ac:dyDescent="0.3">
      <c r="A2531" t="s">
        <v>2981</v>
      </c>
      <c r="B2531">
        <v>8.4727603104308893E-2</v>
      </c>
    </row>
    <row r="2532" spans="1:2" x14ac:dyDescent="0.3">
      <c r="A2532" t="s">
        <v>2982</v>
      </c>
      <c r="B2532">
        <v>1.08182650597533E-2</v>
      </c>
    </row>
    <row r="2533" spans="1:2" x14ac:dyDescent="0.3">
      <c r="A2533" t="s">
        <v>2983</v>
      </c>
      <c r="B2533">
        <v>3.70882171816133E-2</v>
      </c>
    </row>
    <row r="2534" spans="1:2" x14ac:dyDescent="0.3">
      <c r="A2534" t="s">
        <v>2984</v>
      </c>
      <c r="B2534">
        <v>0.16875460796421199</v>
      </c>
    </row>
    <row r="2535" spans="1:2" x14ac:dyDescent="0.3">
      <c r="A2535" t="s">
        <v>2985</v>
      </c>
      <c r="B2535">
        <v>-3.3505313361049199E-2</v>
      </c>
    </row>
    <row r="2536" spans="1:2" x14ac:dyDescent="0.3">
      <c r="A2536" t="s">
        <v>2986</v>
      </c>
      <c r="B2536">
        <v>0.12549663759703</v>
      </c>
    </row>
    <row r="2537" spans="1:2" x14ac:dyDescent="0.3">
      <c r="A2537" t="s">
        <v>2987</v>
      </c>
      <c r="B2537">
        <v>0.12246157089173799</v>
      </c>
    </row>
    <row r="2538" spans="1:2" x14ac:dyDescent="0.3">
      <c r="A2538" t="s">
        <v>2988</v>
      </c>
      <c r="B2538">
        <v>-5.1747075235570698E-2</v>
      </c>
    </row>
    <row r="2539" spans="1:2" x14ac:dyDescent="0.3">
      <c r="A2539" t="s">
        <v>2989</v>
      </c>
      <c r="B2539">
        <v>0.105130184900726</v>
      </c>
    </row>
    <row r="2540" spans="1:2" x14ac:dyDescent="0.3">
      <c r="A2540" t="s">
        <v>2990</v>
      </c>
      <c r="B2540">
        <v>7.0966398025140197E-3</v>
      </c>
    </row>
    <row r="2541" spans="1:2" x14ac:dyDescent="0.3">
      <c r="A2541" t="s">
        <v>2991</v>
      </c>
      <c r="B2541">
        <v>5.9387217701301502E-2</v>
      </c>
    </row>
    <row r="2542" spans="1:2" x14ac:dyDescent="0.3">
      <c r="A2542" t="s">
        <v>2992</v>
      </c>
      <c r="B2542">
        <v>5.95248680910061E-2</v>
      </c>
    </row>
    <row r="2543" spans="1:2" x14ac:dyDescent="0.3">
      <c r="A2543" t="s">
        <v>2993</v>
      </c>
      <c r="B2543">
        <v>-6.6621239877581E-3</v>
      </c>
    </row>
    <row r="2544" spans="1:2" x14ac:dyDescent="0.3">
      <c r="A2544" t="s">
        <v>2994</v>
      </c>
      <c r="B2544">
        <v>5.3719482274369103E-2</v>
      </c>
    </row>
    <row r="2545" spans="1:2" x14ac:dyDescent="0.3">
      <c r="A2545" t="s">
        <v>2995</v>
      </c>
      <c r="B2545">
        <v>-3.0107187308851799E-2</v>
      </c>
    </row>
    <row r="2546" spans="1:2" x14ac:dyDescent="0.3">
      <c r="A2546" t="s">
        <v>2996</v>
      </c>
      <c r="B2546">
        <v>-2.1443353399893599E-2</v>
      </c>
    </row>
    <row r="2547" spans="1:2" x14ac:dyDescent="0.3">
      <c r="A2547" t="s">
        <v>2997</v>
      </c>
      <c r="B2547">
        <v>-1.80150227729719E-2</v>
      </c>
    </row>
    <row r="2548" spans="1:2" x14ac:dyDescent="0.3">
      <c r="A2548" t="s">
        <v>2998</v>
      </c>
      <c r="B2548">
        <v>-3.5087573196547497E-2</v>
      </c>
    </row>
    <row r="2549" spans="1:2" x14ac:dyDescent="0.3">
      <c r="A2549" t="s">
        <v>2999</v>
      </c>
      <c r="B2549">
        <v>-1.9118666264592198E-2</v>
      </c>
    </row>
    <row r="2550" spans="1:2" x14ac:dyDescent="0.3">
      <c r="A2550" t="s">
        <v>3000</v>
      </c>
      <c r="B2550">
        <v>1.8112886004231499E-2</v>
      </c>
    </row>
    <row r="2551" spans="1:2" x14ac:dyDescent="0.3">
      <c r="A2551" t="s">
        <v>3001</v>
      </c>
      <c r="B2551">
        <v>2.1119091913701999E-2</v>
      </c>
    </row>
    <row r="2552" spans="1:2" x14ac:dyDescent="0.3">
      <c r="A2552" t="s">
        <v>3002</v>
      </c>
      <c r="B2552">
        <v>0.109204441413981</v>
      </c>
    </row>
    <row r="2553" spans="1:2" x14ac:dyDescent="0.3">
      <c r="A2553" t="s">
        <v>3003</v>
      </c>
      <c r="B2553">
        <v>-9.6045766631472108E-3</v>
      </c>
    </row>
    <row r="2554" spans="1:2" x14ac:dyDescent="0.3">
      <c r="A2554" t="s">
        <v>3004</v>
      </c>
      <c r="B2554">
        <v>0.150269799107459</v>
      </c>
    </row>
    <row r="2555" spans="1:2" x14ac:dyDescent="0.3">
      <c r="A2555" t="s">
        <v>3005</v>
      </c>
      <c r="B2555">
        <v>-8.9280294461389995E-3</v>
      </c>
    </row>
    <row r="2556" spans="1:2" x14ac:dyDescent="0.3">
      <c r="A2556" t="s">
        <v>3006</v>
      </c>
      <c r="B2556">
        <v>5.0342922530186802E-2</v>
      </c>
    </row>
    <row r="2557" spans="1:2" x14ac:dyDescent="0.3">
      <c r="A2557" t="s">
        <v>3007</v>
      </c>
      <c r="B2557">
        <v>5.6047068160293902E-2</v>
      </c>
    </row>
    <row r="2558" spans="1:2" x14ac:dyDescent="0.3">
      <c r="A2558" t="s">
        <v>3008</v>
      </c>
      <c r="B2558">
        <v>2.54370158534361E-2</v>
      </c>
    </row>
    <row r="2559" spans="1:2" x14ac:dyDescent="0.3">
      <c r="A2559" t="s">
        <v>3009</v>
      </c>
      <c r="B2559">
        <v>1.25748531220688E-2</v>
      </c>
    </row>
    <row r="2560" spans="1:2" x14ac:dyDescent="0.3">
      <c r="A2560" t="s">
        <v>3010</v>
      </c>
      <c r="B2560">
        <v>3.0962746769504699E-2</v>
      </c>
    </row>
    <row r="2561" spans="1:2" x14ac:dyDescent="0.3">
      <c r="A2561" t="s">
        <v>3011</v>
      </c>
      <c r="B2561">
        <v>6.0432612997817298E-2</v>
      </c>
    </row>
    <row r="2562" spans="1:2" x14ac:dyDescent="0.3">
      <c r="A2562" t="s">
        <v>3012</v>
      </c>
      <c r="B2562">
        <v>-4.28767599085896E-2</v>
      </c>
    </row>
    <row r="2563" spans="1:2" x14ac:dyDescent="0.3">
      <c r="A2563" t="s">
        <v>3013</v>
      </c>
      <c r="B2563">
        <v>5.1248493833536697E-2</v>
      </c>
    </row>
    <row r="2564" spans="1:2" x14ac:dyDescent="0.3">
      <c r="A2564" t="s">
        <v>3014</v>
      </c>
      <c r="B2564">
        <v>3.53636342156326E-2</v>
      </c>
    </row>
    <row r="2565" spans="1:2" x14ac:dyDescent="0.3">
      <c r="A2565" t="s">
        <v>3015</v>
      </c>
      <c r="B2565">
        <v>0.26164589490719498</v>
      </c>
    </row>
    <row r="2566" spans="1:2" x14ac:dyDescent="0.3">
      <c r="A2566" t="s">
        <v>3016</v>
      </c>
      <c r="B2566">
        <v>-3.63933713469563E-3</v>
      </c>
    </row>
    <row r="2567" spans="1:2" x14ac:dyDescent="0.3">
      <c r="A2567" t="s">
        <v>3017</v>
      </c>
      <c r="B2567">
        <v>0.234787872008762</v>
      </c>
    </row>
    <row r="2568" spans="1:2" x14ac:dyDescent="0.3">
      <c r="A2568" t="s">
        <v>3018</v>
      </c>
      <c r="B2568">
        <v>0.22556052031068999</v>
      </c>
    </row>
    <row r="2569" spans="1:2" x14ac:dyDescent="0.3">
      <c r="A2569" t="s">
        <v>3019</v>
      </c>
      <c r="B2569">
        <v>-3.8108329566051202E-2</v>
      </c>
    </row>
    <row r="2570" spans="1:2" x14ac:dyDescent="0.3">
      <c r="A2570" t="s">
        <v>3020</v>
      </c>
      <c r="B2570">
        <v>0.34156853949015498</v>
      </c>
    </row>
    <row r="2571" spans="1:2" x14ac:dyDescent="0.3">
      <c r="A2571" t="s">
        <v>3021</v>
      </c>
      <c r="B2571">
        <v>0.421683038093213</v>
      </c>
    </row>
    <row r="2572" spans="1:2" x14ac:dyDescent="0.3">
      <c r="A2572" t="s">
        <v>3022</v>
      </c>
      <c r="B2572">
        <v>0.99695236967932899</v>
      </c>
    </row>
    <row r="2573" spans="1:2" x14ac:dyDescent="0.3">
      <c r="A2573" t="s">
        <v>3023</v>
      </c>
      <c r="B2573">
        <v>0.50223123795137403</v>
      </c>
    </row>
    <row r="2574" spans="1:2" x14ac:dyDescent="0.3">
      <c r="A2574" t="s">
        <v>3024</v>
      </c>
      <c r="B2574">
        <v>0.99695236967932899</v>
      </c>
    </row>
    <row r="2575" spans="1:2" x14ac:dyDescent="0.3">
      <c r="A2575" t="s">
        <v>3025</v>
      </c>
      <c r="B2575">
        <v>0.81158575224227403</v>
      </c>
    </row>
    <row r="2576" spans="1:2" x14ac:dyDescent="0.3">
      <c r="A2576" t="s">
        <v>3026</v>
      </c>
      <c r="B2576">
        <v>9.5301658383663598E-2</v>
      </c>
    </row>
    <row r="2577" spans="1:2" x14ac:dyDescent="0.3">
      <c r="A2577" t="s">
        <v>3027</v>
      </c>
      <c r="B2577">
        <v>1.5211526816243199E-3</v>
      </c>
    </row>
    <row r="2578" spans="1:2" x14ac:dyDescent="0.3">
      <c r="A2578" t="s">
        <v>3028</v>
      </c>
      <c r="B2578">
        <v>2.2032346586378301E-2</v>
      </c>
    </row>
    <row r="2579" spans="1:2" x14ac:dyDescent="0.3">
      <c r="A2579" t="s">
        <v>3029</v>
      </c>
      <c r="B2579">
        <v>-2.6152000475557401E-2</v>
      </c>
    </row>
    <row r="2580" spans="1:2" x14ac:dyDescent="0.3">
      <c r="A2580" t="s">
        <v>3030</v>
      </c>
      <c r="B2580">
        <v>-2.96079259272061E-2</v>
      </c>
    </row>
    <row r="2581" spans="1:2" x14ac:dyDescent="0.3">
      <c r="A2581" t="s">
        <v>3031</v>
      </c>
      <c r="B2581">
        <v>-2.98354685502768E-2</v>
      </c>
    </row>
    <row r="2582" spans="1:2" x14ac:dyDescent="0.3">
      <c r="A2582" t="s">
        <v>3032</v>
      </c>
      <c r="B2582">
        <v>-2.3542162734423101E-2</v>
      </c>
    </row>
    <row r="2583" spans="1:2" x14ac:dyDescent="0.3">
      <c r="A2583" t="s">
        <v>3033</v>
      </c>
      <c r="B2583">
        <v>1.13722134524824E-2</v>
      </c>
    </row>
    <row r="2584" spans="1:2" x14ac:dyDescent="0.3">
      <c r="A2584" t="s">
        <v>3034</v>
      </c>
      <c r="B2584">
        <v>-2.78793678435422E-2</v>
      </c>
    </row>
    <row r="2585" spans="1:2" x14ac:dyDescent="0.3">
      <c r="A2585" t="s">
        <v>3035</v>
      </c>
      <c r="B2585">
        <v>-1.9171034691417999E-2</v>
      </c>
    </row>
    <row r="2586" spans="1:2" x14ac:dyDescent="0.3">
      <c r="A2586" t="s">
        <v>3036</v>
      </c>
      <c r="B2586">
        <v>6.7323301905653304E-2</v>
      </c>
    </row>
    <row r="2587" spans="1:2" x14ac:dyDescent="0.3">
      <c r="A2587" t="s">
        <v>3037</v>
      </c>
      <c r="B2587">
        <v>-3.2971999630122602E-2</v>
      </c>
    </row>
    <row r="2588" spans="1:2" x14ac:dyDescent="0.3">
      <c r="A2588" t="s">
        <v>3038</v>
      </c>
      <c r="B2588">
        <v>-3.0818278025600301E-2</v>
      </c>
    </row>
    <row r="2589" spans="1:2" x14ac:dyDescent="0.3">
      <c r="A2589" t="s">
        <v>3039</v>
      </c>
      <c r="B2589">
        <v>0.10287942708112401</v>
      </c>
    </row>
    <row r="2590" spans="1:2" x14ac:dyDescent="0.3">
      <c r="A2590" t="s">
        <v>3040</v>
      </c>
      <c r="B2590">
        <v>-2.6487190193971701E-2</v>
      </c>
    </row>
    <row r="2591" spans="1:2" x14ac:dyDescent="0.3">
      <c r="A2591" t="s">
        <v>3041</v>
      </c>
      <c r="B2591">
        <v>7.6634292467204906E-2</v>
      </c>
    </row>
    <row r="2592" spans="1:2" x14ac:dyDescent="0.3">
      <c r="A2592" t="s">
        <v>3042</v>
      </c>
      <c r="B2592">
        <v>0.24186595338976599</v>
      </c>
    </row>
    <row r="2593" spans="1:2" x14ac:dyDescent="0.3">
      <c r="A2593" t="s">
        <v>3043</v>
      </c>
      <c r="B2593">
        <v>0.24136753587968801</v>
      </c>
    </row>
    <row r="2594" spans="1:2" x14ac:dyDescent="0.3">
      <c r="A2594" t="s">
        <v>3044</v>
      </c>
      <c r="B2594">
        <v>0.30029218710066002</v>
      </c>
    </row>
    <row r="2595" spans="1:2" x14ac:dyDescent="0.3">
      <c r="A2595" t="s">
        <v>3045</v>
      </c>
      <c r="B2595">
        <v>0.16416353179380799</v>
      </c>
    </row>
    <row r="2596" spans="1:2" x14ac:dyDescent="0.3">
      <c r="A2596" t="s">
        <v>3046</v>
      </c>
      <c r="B2596">
        <v>4.8962894854449199E-2</v>
      </c>
    </row>
    <row r="2597" spans="1:2" x14ac:dyDescent="0.3">
      <c r="A2597" t="s">
        <v>3047</v>
      </c>
      <c r="B2597">
        <v>0.15476893460746299</v>
      </c>
    </row>
    <row r="2598" spans="1:2" x14ac:dyDescent="0.3">
      <c r="A2598" t="s">
        <v>3048</v>
      </c>
      <c r="B2598">
        <v>4.5458033638506298E-2</v>
      </c>
    </row>
    <row r="2599" spans="1:2" x14ac:dyDescent="0.3">
      <c r="A2599" t="s">
        <v>3049</v>
      </c>
      <c r="B2599">
        <v>0.231972175934546</v>
      </c>
    </row>
    <row r="2600" spans="1:2" x14ac:dyDescent="0.3">
      <c r="A2600" t="s">
        <v>3050</v>
      </c>
      <c r="B2600">
        <v>0.140589076844686</v>
      </c>
    </row>
    <row r="2601" spans="1:2" x14ac:dyDescent="0.3">
      <c r="A2601" t="s">
        <v>3051</v>
      </c>
      <c r="B2601">
        <v>8.0103752956511703E-2</v>
      </c>
    </row>
    <row r="2602" spans="1:2" x14ac:dyDescent="0.3">
      <c r="A2602" t="s">
        <v>3052</v>
      </c>
      <c r="B2602">
        <v>0.12046741540178001</v>
      </c>
    </row>
    <row r="2603" spans="1:2" x14ac:dyDescent="0.3">
      <c r="A2603" t="s">
        <v>3053</v>
      </c>
      <c r="B2603">
        <v>-2.6928826079988699E-2</v>
      </c>
    </row>
    <row r="2604" spans="1:2" x14ac:dyDescent="0.3">
      <c r="A2604" t="s">
        <v>3054</v>
      </c>
      <c r="B2604">
        <v>-3.0047954102471401E-2</v>
      </c>
    </row>
    <row r="2605" spans="1:2" x14ac:dyDescent="0.3">
      <c r="A2605" t="s">
        <v>3055</v>
      </c>
      <c r="B2605">
        <v>-3.3176231403168499E-2</v>
      </c>
    </row>
    <row r="2606" spans="1:2" x14ac:dyDescent="0.3">
      <c r="A2606" t="s">
        <v>3056</v>
      </c>
      <c r="B2606">
        <v>0.199849062035273</v>
      </c>
    </row>
    <row r="2607" spans="1:2" x14ac:dyDescent="0.3">
      <c r="A2607" t="s">
        <v>3057</v>
      </c>
      <c r="B2607">
        <v>-3.0901996187924999E-2</v>
      </c>
    </row>
    <row r="2608" spans="1:2" x14ac:dyDescent="0.3">
      <c r="A2608" t="s">
        <v>3058</v>
      </c>
      <c r="B2608">
        <v>-3.1804658265878298E-2</v>
      </c>
    </row>
    <row r="2609" spans="1:2" x14ac:dyDescent="0.3">
      <c r="A2609" t="s">
        <v>3059</v>
      </c>
      <c r="B2609">
        <v>0.21840012408016299</v>
      </c>
    </row>
    <row r="2610" spans="1:2" x14ac:dyDescent="0.3">
      <c r="A2610" t="s">
        <v>3060</v>
      </c>
      <c r="B2610">
        <v>3.2171319552573199E-2</v>
      </c>
    </row>
    <row r="2611" spans="1:2" x14ac:dyDescent="0.3">
      <c r="A2611" t="s">
        <v>3061</v>
      </c>
      <c r="B2611">
        <v>-1.0915701993369701E-2</v>
      </c>
    </row>
    <row r="2612" spans="1:2" x14ac:dyDescent="0.3">
      <c r="A2612" t="s">
        <v>3062</v>
      </c>
      <c r="B2612">
        <v>-2.7940238489398E-2</v>
      </c>
    </row>
    <row r="2613" spans="1:2" x14ac:dyDescent="0.3">
      <c r="A2613" t="s">
        <v>3063</v>
      </c>
      <c r="B2613">
        <v>4.6499252577862998E-2</v>
      </c>
    </row>
    <row r="2614" spans="1:2" x14ac:dyDescent="0.3">
      <c r="A2614" t="s">
        <v>3064</v>
      </c>
      <c r="B2614">
        <v>-3.1569010231500202E-2</v>
      </c>
    </row>
    <row r="2615" spans="1:2" x14ac:dyDescent="0.3">
      <c r="A2615" t="s">
        <v>3065</v>
      </c>
      <c r="B2615">
        <v>0.85813072504614996</v>
      </c>
    </row>
    <row r="2616" spans="1:2" x14ac:dyDescent="0.3">
      <c r="A2616" t="s">
        <v>3066</v>
      </c>
      <c r="B2616">
        <v>-2.83508383958372E-2</v>
      </c>
    </row>
    <row r="2617" spans="1:2" x14ac:dyDescent="0.3">
      <c r="A2617" t="s">
        <v>3067</v>
      </c>
      <c r="B2617">
        <v>2.1940661548280199E-2</v>
      </c>
    </row>
    <row r="2618" spans="1:2" x14ac:dyDescent="0.3">
      <c r="A2618" t="s">
        <v>3068</v>
      </c>
      <c r="B2618">
        <v>1.9212633406749401E-2</v>
      </c>
    </row>
    <row r="2619" spans="1:2" x14ac:dyDescent="0.3">
      <c r="A2619" t="s">
        <v>3069</v>
      </c>
      <c r="B2619">
        <v>-3.3512471486328299E-2</v>
      </c>
    </row>
    <row r="2620" spans="1:2" x14ac:dyDescent="0.3">
      <c r="A2620" t="s">
        <v>3070</v>
      </c>
      <c r="B2620">
        <v>0.17697237177977401</v>
      </c>
    </row>
    <row r="2621" spans="1:2" x14ac:dyDescent="0.3">
      <c r="A2621" t="s">
        <v>3071</v>
      </c>
      <c r="B2621">
        <v>8.3950872561003698E-2</v>
      </c>
    </row>
    <row r="2622" spans="1:2" x14ac:dyDescent="0.3">
      <c r="A2622" t="s">
        <v>3072</v>
      </c>
      <c r="B2622">
        <v>6.5964403904508404E-2</v>
      </c>
    </row>
    <row r="2623" spans="1:2" x14ac:dyDescent="0.3">
      <c r="A2623" t="s">
        <v>3073</v>
      </c>
      <c r="B2623">
        <v>0.50057934879920096</v>
      </c>
    </row>
    <row r="2624" spans="1:2" x14ac:dyDescent="0.3">
      <c r="A2624" t="s">
        <v>3074</v>
      </c>
      <c r="B2624">
        <v>0.99695236967932899</v>
      </c>
    </row>
    <row r="2625" spans="1:2" x14ac:dyDescent="0.3">
      <c r="A2625" t="s">
        <v>3075</v>
      </c>
      <c r="B2625">
        <v>0.81158575224227403</v>
      </c>
    </row>
    <row r="2626" spans="1:2" x14ac:dyDescent="0.3">
      <c r="A2626" t="s">
        <v>3076</v>
      </c>
      <c r="B2626">
        <v>9.6136900710499296E-2</v>
      </c>
    </row>
    <row r="2627" spans="1:2" x14ac:dyDescent="0.3">
      <c r="A2627" t="s">
        <v>3077</v>
      </c>
      <c r="B2627">
        <v>2.10504738400662E-3</v>
      </c>
    </row>
    <row r="2628" spans="1:2" x14ac:dyDescent="0.3">
      <c r="A2628" t="s">
        <v>3078</v>
      </c>
      <c r="B2628">
        <v>2.2663523564331101E-2</v>
      </c>
    </row>
    <row r="2629" spans="1:2" x14ac:dyDescent="0.3">
      <c r="A2629" t="s">
        <v>3079</v>
      </c>
      <c r="B2629">
        <v>-2.6969461303824601E-2</v>
      </c>
    </row>
    <row r="2630" spans="1:2" x14ac:dyDescent="0.3">
      <c r="A2630" t="s">
        <v>3080</v>
      </c>
      <c r="B2630">
        <v>-2.96079259272061E-2</v>
      </c>
    </row>
    <row r="2631" spans="1:2" x14ac:dyDescent="0.3">
      <c r="A2631" t="s">
        <v>3081</v>
      </c>
      <c r="B2631">
        <v>-2.98354685502768E-2</v>
      </c>
    </row>
    <row r="2632" spans="1:2" x14ac:dyDescent="0.3">
      <c r="A2632" t="s">
        <v>3082</v>
      </c>
      <c r="B2632">
        <v>-2.3542162734423101E-2</v>
      </c>
    </row>
    <row r="2633" spans="1:2" x14ac:dyDescent="0.3">
      <c r="A2633" t="s">
        <v>3083</v>
      </c>
      <c r="B2633">
        <v>1.05708107133086E-2</v>
      </c>
    </row>
    <row r="2634" spans="1:2" x14ac:dyDescent="0.3">
      <c r="A2634" t="s">
        <v>3084</v>
      </c>
      <c r="B2634">
        <v>-2.87063765108568E-2</v>
      </c>
    </row>
    <row r="2635" spans="1:2" x14ac:dyDescent="0.3">
      <c r="A2635" t="s">
        <v>3085</v>
      </c>
      <c r="B2635">
        <v>-1.9171034691417999E-2</v>
      </c>
    </row>
    <row r="2636" spans="1:2" x14ac:dyDescent="0.3">
      <c r="A2636" t="s">
        <v>3086</v>
      </c>
      <c r="B2636">
        <v>6.8131250700616E-2</v>
      </c>
    </row>
    <row r="2637" spans="1:2" x14ac:dyDescent="0.3">
      <c r="A2637" t="s">
        <v>3087</v>
      </c>
      <c r="B2637">
        <v>-3.2971999630122602E-2</v>
      </c>
    </row>
    <row r="2638" spans="1:2" x14ac:dyDescent="0.3">
      <c r="A2638" t="s">
        <v>3088</v>
      </c>
      <c r="B2638">
        <v>-3.0818278025600301E-2</v>
      </c>
    </row>
    <row r="2639" spans="1:2" x14ac:dyDescent="0.3">
      <c r="A2639" t="s">
        <v>3089</v>
      </c>
      <c r="B2639">
        <v>0.102048918030876</v>
      </c>
    </row>
    <row r="2640" spans="1:2" x14ac:dyDescent="0.3">
      <c r="A2640" t="s">
        <v>3090</v>
      </c>
      <c r="B2640">
        <v>-2.6487190193971701E-2</v>
      </c>
    </row>
    <row r="2641" spans="1:2" x14ac:dyDescent="0.3">
      <c r="A2641" t="s">
        <v>3091</v>
      </c>
      <c r="B2641">
        <v>7.5822731822374007E-2</v>
      </c>
    </row>
    <row r="2642" spans="1:2" x14ac:dyDescent="0.3">
      <c r="A2642" t="s">
        <v>3092</v>
      </c>
      <c r="B2642">
        <v>0.24186595338976599</v>
      </c>
    </row>
    <row r="2643" spans="1:2" x14ac:dyDescent="0.3">
      <c r="A2643" t="s">
        <v>3093</v>
      </c>
      <c r="B2643">
        <v>0.24136753587968801</v>
      </c>
    </row>
    <row r="2644" spans="1:2" x14ac:dyDescent="0.3">
      <c r="A2644" t="s">
        <v>3094</v>
      </c>
      <c r="B2644">
        <v>0.30029218710066002</v>
      </c>
    </row>
    <row r="2645" spans="1:2" x14ac:dyDescent="0.3">
      <c r="A2645" t="s">
        <v>3095</v>
      </c>
      <c r="B2645">
        <v>0.16416353179380799</v>
      </c>
    </row>
    <row r="2646" spans="1:2" x14ac:dyDescent="0.3">
      <c r="A2646" t="s">
        <v>3096</v>
      </c>
      <c r="B2646">
        <v>4.8158774818044897E-2</v>
      </c>
    </row>
    <row r="2647" spans="1:2" x14ac:dyDescent="0.3">
      <c r="A2647" t="s">
        <v>3097</v>
      </c>
      <c r="B2647">
        <v>0.15476893460746299</v>
      </c>
    </row>
    <row r="2648" spans="1:2" x14ac:dyDescent="0.3">
      <c r="A2648" t="s">
        <v>3098</v>
      </c>
      <c r="B2648">
        <v>4.4654762626387998E-2</v>
      </c>
    </row>
    <row r="2649" spans="1:2" x14ac:dyDescent="0.3">
      <c r="A2649" t="s">
        <v>3099</v>
      </c>
      <c r="B2649">
        <v>0.231972175934546</v>
      </c>
    </row>
    <row r="2650" spans="1:2" x14ac:dyDescent="0.3">
      <c r="A2650" t="s">
        <v>3100</v>
      </c>
      <c r="B2650">
        <v>0.140589076844686</v>
      </c>
    </row>
    <row r="2651" spans="1:2" x14ac:dyDescent="0.3">
      <c r="A2651" t="s">
        <v>3101</v>
      </c>
      <c r="B2651">
        <v>8.0103752956511703E-2</v>
      </c>
    </row>
    <row r="2652" spans="1:2" x14ac:dyDescent="0.3">
      <c r="A2652" t="s">
        <v>3102</v>
      </c>
      <c r="B2652">
        <v>0.12046741540178001</v>
      </c>
    </row>
    <row r="2653" spans="1:2" x14ac:dyDescent="0.3">
      <c r="A2653" t="s">
        <v>3103</v>
      </c>
      <c r="B2653">
        <v>-2.6928826079988699E-2</v>
      </c>
    </row>
    <row r="2654" spans="1:2" x14ac:dyDescent="0.3">
      <c r="A2654" t="s">
        <v>3104</v>
      </c>
      <c r="B2654">
        <v>-3.0047954102471401E-2</v>
      </c>
    </row>
    <row r="2655" spans="1:2" x14ac:dyDescent="0.3">
      <c r="A2655" t="s">
        <v>3105</v>
      </c>
      <c r="B2655">
        <v>-3.3176231403168499E-2</v>
      </c>
    </row>
    <row r="2656" spans="1:2" x14ac:dyDescent="0.3">
      <c r="A2656" t="s">
        <v>3106</v>
      </c>
      <c r="B2656">
        <v>0.199849062035273</v>
      </c>
    </row>
    <row r="2657" spans="1:2" x14ac:dyDescent="0.3">
      <c r="A2657" t="s">
        <v>3107</v>
      </c>
      <c r="B2657">
        <v>-3.0901996187924999E-2</v>
      </c>
    </row>
    <row r="2658" spans="1:2" x14ac:dyDescent="0.3">
      <c r="A2658" t="s">
        <v>3108</v>
      </c>
      <c r="B2658">
        <v>-3.1804658265878298E-2</v>
      </c>
    </row>
    <row r="2659" spans="1:2" x14ac:dyDescent="0.3">
      <c r="A2659" t="s">
        <v>3109</v>
      </c>
      <c r="B2659">
        <v>0.21840012408016299</v>
      </c>
    </row>
    <row r="2660" spans="1:2" x14ac:dyDescent="0.3">
      <c r="A2660" t="s">
        <v>3110</v>
      </c>
      <c r="B2660">
        <v>3.1363676406374899E-2</v>
      </c>
    </row>
    <row r="2661" spans="1:2" x14ac:dyDescent="0.3">
      <c r="A2661" t="s">
        <v>3111</v>
      </c>
      <c r="B2661">
        <v>-1.1717200060317901E-2</v>
      </c>
    </row>
    <row r="2662" spans="1:2" x14ac:dyDescent="0.3">
      <c r="A2662" t="s">
        <v>3112</v>
      </c>
      <c r="B2662">
        <v>-2.7940238489398E-2</v>
      </c>
    </row>
    <row r="2663" spans="1:2" x14ac:dyDescent="0.3">
      <c r="A2663" t="s">
        <v>3113</v>
      </c>
      <c r="B2663">
        <v>4.6499252577862998E-2</v>
      </c>
    </row>
    <row r="2664" spans="1:2" x14ac:dyDescent="0.3">
      <c r="A2664" t="s">
        <v>3114</v>
      </c>
      <c r="B2664">
        <v>-3.1569010231500202E-2</v>
      </c>
    </row>
    <row r="2665" spans="1:2" x14ac:dyDescent="0.3">
      <c r="A2665" t="s">
        <v>3115</v>
      </c>
      <c r="B2665">
        <v>0.85813072504614996</v>
      </c>
    </row>
    <row r="2666" spans="1:2" x14ac:dyDescent="0.3">
      <c r="A2666" t="s">
        <v>3116</v>
      </c>
      <c r="B2666">
        <v>-2.83508383958372E-2</v>
      </c>
    </row>
    <row r="2667" spans="1:2" x14ac:dyDescent="0.3">
      <c r="A2667" t="s">
        <v>3117</v>
      </c>
      <c r="B2667">
        <v>2.2208540621772101E-2</v>
      </c>
    </row>
    <row r="2668" spans="1:2" x14ac:dyDescent="0.3">
      <c r="A2668" t="s">
        <v>3118</v>
      </c>
      <c r="B2668">
        <v>1.9212633406749401E-2</v>
      </c>
    </row>
    <row r="2669" spans="1:2" x14ac:dyDescent="0.3">
      <c r="A2669" t="s">
        <v>3119</v>
      </c>
      <c r="B2669">
        <v>-3.3512471486328299E-2</v>
      </c>
    </row>
    <row r="2670" spans="1:2" x14ac:dyDescent="0.3">
      <c r="A2670" t="s">
        <v>3120</v>
      </c>
      <c r="B2670">
        <v>0.17697237177977401</v>
      </c>
    </row>
    <row r="2671" spans="1:2" x14ac:dyDescent="0.3">
      <c r="A2671" t="s">
        <v>3121</v>
      </c>
      <c r="B2671">
        <v>8.3950872561003698E-2</v>
      </c>
    </row>
    <row r="2672" spans="1:2" x14ac:dyDescent="0.3">
      <c r="A2672" t="s">
        <v>3122</v>
      </c>
      <c r="B2672">
        <v>6.5964403904508404E-2</v>
      </c>
    </row>
    <row r="2673" spans="1:2" x14ac:dyDescent="0.3">
      <c r="A2673" t="s">
        <v>3123</v>
      </c>
      <c r="B2673">
        <v>0.50057934879920096</v>
      </c>
    </row>
    <row r="2674" spans="1:2" x14ac:dyDescent="0.3">
      <c r="A2674" t="s">
        <v>3124</v>
      </c>
      <c r="B2674">
        <v>0.40747910576551699</v>
      </c>
    </row>
    <row r="2675" spans="1:2" x14ac:dyDescent="0.3">
      <c r="A2675" t="s">
        <v>3125</v>
      </c>
      <c r="B2675">
        <v>5.2613140058333202E-2</v>
      </c>
    </row>
    <row r="2676" spans="1:2" x14ac:dyDescent="0.3">
      <c r="A2676" t="s">
        <v>3126</v>
      </c>
      <c r="B2676">
        <v>6.2499324763982997E-2</v>
      </c>
    </row>
    <row r="2677" spans="1:2" x14ac:dyDescent="0.3">
      <c r="A2677" t="s">
        <v>3127</v>
      </c>
      <c r="B2677">
        <v>5.1565767565751597E-2</v>
      </c>
    </row>
    <row r="2678" spans="1:2" x14ac:dyDescent="0.3">
      <c r="A2678" t="s">
        <v>3128</v>
      </c>
      <c r="B2678">
        <v>1.60701793054179E-2</v>
      </c>
    </row>
    <row r="2679" spans="1:2" x14ac:dyDescent="0.3">
      <c r="A2679" t="s">
        <v>3129</v>
      </c>
      <c r="B2679">
        <v>0.107713999128105</v>
      </c>
    </row>
    <row r="2680" spans="1:2" x14ac:dyDescent="0.3">
      <c r="A2680" t="s">
        <v>3130</v>
      </c>
      <c r="B2680">
        <v>9.9033586611728203E-2</v>
      </c>
    </row>
    <row r="2681" spans="1:2" x14ac:dyDescent="0.3">
      <c r="A2681" t="s">
        <v>3131</v>
      </c>
      <c r="B2681">
        <v>1.9361379378118101E-2</v>
      </c>
    </row>
    <row r="2682" spans="1:2" x14ac:dyDescent="0.3">
      <c r="A2682" t="s">
        <v>3132</v>
      </c>
      <c r="B2682">
        <v>4.3358310561383501E-3</v>
      </c>
    </row>
    <row r="2683" spans="1:2" x14ac:dyDescent="0.3">
      <c r="A2683" t="s">
        <v>3133</v>
      </c>
      <c r="B2683">
        <v>-1.4726846707317699E-2</v>
      </c>
    </row>
    <row r="2684" spans="1:2" x14ac:dyDescent="0.3">
      <c r="A2684" t="s">
        <v>3134</v>
      </c>
      <c r="B2684">
        <v>6.9714801859089098E-2</v>
      </c>
    </row>
    <row r="2685" spans="1:2" x14ac:dyDescent="0.3">
      <c r="A2685" t="s">
        <v>3135</v>
      </c>
      <c r="B2685">
        <v>2.4489933327449101E-2</v>
      </c>
    </row>
    <row r="2686" spans="1:2" x14ac:dyDescent="0.3">
      <c r="A2686" t="s">
        <v>3136</v>
      </c>
      <c r="B2686">
        <v>5.6193542704314502E-2</v>
      </c>
    </row>
    <row r="2687" spans="1:2" x14ac:dyDescent="0.3">
      <c r="A2687" t="s">
        <v>3137</v>
      </c>
      <c r="B2687">
        <v>2.9208526087937399E-2</v>
      </c>
    </row>
    <row r="2688" spans="1:2" x14ac:dyDescent="0.3">
      <c r="A2688" t="s">
        <v>3138</v>
      </c>
      <c r="B2688">
        <v>5.3436760427530997E-2</v>
      </c>
    </row>
    <row r="2689" spans="1:2" x14ac:dyDescent="0.3">
      <c r="A2689" t="s">
        <v>3139</v>
      </c>
      <c r="B2689">
        <v>-2.80997138145779E-4</v>
      </c>
    </row>
    <row r="2690" spans="1:2" x14ac:dyDescent="0.3">
      <c r="A2690" t="s">
        <v>3140</v>
      </c>
      <c r="B2690">
        <v>3.09940012584125E-2</v>
      </c>
    </row>
    <row r="2691" spans="1:2" x14ac:dyDescent="0.3">
      <c r="A2691" t="s">
        <v>3141</v>
      </c>
      <c r="B2691">
        <v>8.42797498752796E-2</v>
      </c>
    </row>
    <row r="2692" spans="1:2" x14ac:dyDescent="0.3">
      <c r="A2692" t="s">
        <v>3142</v>
      </c>
      <c r="B2692">
        <v>8.4250153889554702E-2</v>
      </c>
    </row>
    <row r="2693" spans="1:2" x14ac:dyDescent="0.3">
      <c r="A2693" t="s">
        <v>3143</v>
      </c>
      <c r="B2693">
        <v>0.119933546164554</v>
      </c>
    </row>
    <row r="2694" spans="1:2" x14ac:dyDescent="0.3">
      <c r="A2694" t="s">
        <v>3144</v>
      </c>
      <c r="B2694">
        <v>0.107690012626719</v>
      </c>
    </row>
    <row r="2695" spans="1:2" x14ac:dyDescent="0.3">
      <c r="A2695" t="s">
        <v>3145</v>
      </c>
      <c r="B2695">
        <v>4.0704732917014499E-2</v>
      </c>
    </row>
    <row r="2696" spans="1:2" x14ac:dyDescent="0.3">
      <c r="A2696" t="s">
        <v>3146</v>
      </c>
      <c r="B2696">
        <v>0.16644334663964799</v>
      </c>
    </row>
    <row r="2697" spans="1:2" x14ac:dyDescent="0.3">
      <c r="A2697" t="s">
        <v>3147</v>
      </c>
      <c r="B2697">
        <v>6.4955735874200393E-2</v>
      </c>
    </row>
    <row r="2698" spans="1:2" x14ac:dyDescent="0.3">
      <c r="A2698" t="s">
        <v>3148</v>
      </c>
      <c r="B2698">
        <v>0.21715783161874799</v>
      </c>
    </row>
    <row r="2699" spans="1:2" x14ac:dyDescent="0.3">
      <c r="A2699" t="s">
        <v>3149</v>
      </c>
      <c r="B2699">
        <v>0.18101182916309899</v>
      </c>
    </row>
    <row r="2700" spans="1:2" x14ac:dyDescent="0.3">
      <c r="A2700" t="s">
        <v>3150</v>
      </c>
      <c r="B2700">
        <v>0.11960432876557001</v>
      </c>
    </row>
    <row r="2701" spans="1:2" x14ac:dyDescent="0.3">
      <c r="A2701" t="s">
        <v>3151</v>
      </c>
      <c r="B2701">
        <v>0.15385125137043801</v>
      </c>
    </row>
    <row r="2702" spans="1:2" x14ac:dyDescent="0.3">
      <c r="A2702" t="s">
        <v>3152</v>
      </c>
      <c r="B2702">
        <v>-5.0132591293146997E-2</v>
      </c>
    </row>
    <row r="2703" spans="1:2" x14ac:dyDescent="0.3">
      <c r="A2703" t="s">
        <v>3153</v>
      </c>
      <c r="B2703">
        <v>-1.9226397894485901E-2</v>
      </c>
    </row>
    <row r="2704" spans="1:2" x14ac:dyDescent="0.3">
      <c r="A2704" t="s">
        <v>3154</v>
      </c>
      <c r="B2704">
        <v>2.5112668266139E-3</v>
      </c>
    </row>
    <row r="2705" spans="1:2" x14ac:dyDescent="0.3">
      <c r="A2705" t="s">
        <v>3155</v>
      </c>
      <c r="B2705">
        <v>9.9317796160482599E-2</v>
      </c>
    </row>
    <row r="2706" spans="1:2" x14ac:dyDescent="0.3">
      <c r="A2706" t="s">
        <v>3156</v>
      </c>
      <c r="B2706">
        <v>2.6005214712512201E-2</v>
      </c>
    </row>
    <row r="2707" spans="1:2" x14ac:dyDescent="0.3">
      <c r="A2707" t="s">
        <v>3157</v>
      </c>
      <c r="B2707">
        <v>-2.70559075676361E-3</v>
      </c>
    </row>
    <row r="2708" spans="1:2" x14ac:dyDescent="0.3">
      <c r="A2708" t="s">
        <v>3158</v>
      </c>
      <c r="B2708">
        <v>0.111044971846671</v>
      </c>
    </row>
    <row r="2709" spans="1:2" x14ac:dyDescent="0.3">
      <c r="A2709" t="s">
        <v>3159</v>
      </c>
      <c r="B2709">
        <v>1.5977466141907402E-2</v>
      </c>
    </row>
    <row r="2710" spans="1:2" x14ac:dyDescent="0.3">
      <c r="A2710" t="s">
        <v>3160</v>
      </c>
      <c r="B2710">
        <v>-7.1409622129332499E-3</v>
      </c>
    </row>
    <row r="2711" spans="1:2" x14ac:dyDescent="0.3">
      <c r="A2711" t="s">
        <v>3161</v>
      </c>
      <c r="B2711">
        <v>-7.3732128131988204E-3</v>
      </c>
    </row>
    <row r="2712" spans="1:2" x14ac:dyDescent="0.3">
      <c r="A2712" t="s">
        <v>3162</v>
      </c>
      <c r="B2712">
        <v>2.61493341224842E-2</v>
      </c>
    </row>
    <row r="2713" spans="1:2" x14ac:dyDescent="0.3">
      <c r="A2713" t="s">
        <v>3163</v>
      </c>
      <c r="B2713">
        <v>-6.4979371561050504E-3</v>
      </c>
    </row>
    <row r="2714" spans="1:2" x14ac:dyDescent="0.3">
      <c r="A2714" t="s">
        <v>3164</v>
      </c>
      <c r="B2714">
        <v>0.42723379422408397</v>
      </c>
    </row>
    <row r="2715" spans="1:2" x14ac:dyDescent="0.3">
      <c r="A2715" t="s">
        <v>3165</v>
      </c>
      <c r="B2715">
        <v>3.7504031396983502E-2</v>
      </c>
    </row>
    <row r="2716" spans="1:2" x14ac:dyDescent="0.3">
      <c r="A2716" t="s">
        <v>3166</v>
      </c>
      <c r="B2716">
        <v>1.2304022124394401E-2</v>
      </c>
    </row>
    <row r="2717" spans="1:2" x14ac:dyDescent="0.3">
      <c r="A2717" t="s">
        <v>3167</v>
      </c>
      <c r="B2717">
        <v>7.4407329357305693E-2</v>
      </c>
    </row>
    <row r="2718" spans="1:2" x14ac:dyDescent="0.3">
      <c r="A2718" t="s">
        <v>3168</v>
      </c>
      <c r="B2718">
        <v>0.136666169639207</v>
      </c>
    </row>
    <row r="2719" spans="1:2" x14ac:dyDescent="0.3">
      <c r="A2719" t="s">
        <v>3169</v>
      </c>
      <c r="B2719">
        <v>5.5009008465306701E-2</v>
      </c>
    </row>
    <row r="2720" spans="1:2" x14ac:dyDescent="0.3">
      <c r="A2720" t="s">
        <v>3170</v>
      </c>
      <c r="B2720">
        <v>0.12093606140719999</v>
      </c>
    </row>
    <row r="2721" spans="1:2" x14ac:dyDescent="0.3">
      <c r="A2721" t="s">
        <v>3171</v>
      </c>
      <c r="B2721">
        <v>9.3437140010677294E-2</v>
      </c>
    </row>
    <row r="2722" spans="1:2" x14ac:dyDescent="0.3">
      <c r="A2722" t="s">
        <v>3172</v>
      </c>
      <c r="B2722">
        <v>0.81158575224227403</v>
      </c>
    </row>
    <row r="2723" spans="1:2" x14ac:dyDescent="0.3">
      <c r="A2723" t="s">
        <v>3173</v>
      </c>
      <c r="B2723">
        <v>9.6136900710499296E-2</v>
      </c>
    </row>
    <row r="2724" spans="1:2" x14ac:dyDescent="0.3">
      <c r="A2724" t="s">
        <v>3174</v>
      </c>
      <c r="B2724">
        <v>1.5211526816243199E-3</v>
      </c>
    </row>
    <row r="2725" spans="1:2" x14ac:dyDescent="0.3">
      <c r="A2725" t="s">
        <v>3175</v>
      </c>
      <c r="B2725">
        <v>2.2032346586378301E-2</v>
      </c>
    </row>
    <row r="2726" spans="1:2" x14ac:dyDescent="0.3">
      <c r="A2726" t="s">
        <v>3176</v>
      </c>
      <c r="B2726">
        <v>-2.6152000475557401E-2</v>
      </c>
    </row>
    <row r="2727" spans="1:2" x14ac:dyDescent="0.3">
      <c r="A2727" t="s">
        <v>3177</v>
      </c>
      <c r="B2727">
        <v>-2.96079259272061E-2</v>
      </c>
    </row>
    <row r="2728" spans="1:2" x14ac:dyDescent="0.3">
      <c r="A2728" t="s">
        <v>3178</v>
      </c>
      <c r="B2728">
        <v>-2.98354685502768E-2</v>
      </c>
    </row>
    <row r="2729" spans="1:2" x14ac:dyDescent="0.3">
      <c r="A2729" t="s">
        <v>3179</v>
      </c>
      <c r="B2729">
        <v>-2.3542162734423101E-2</v>
      </c>
    </row>
    <row r="2730" spans="1:2" x14ac:dyDescent="0.3">
      <c r="A2730" t="s">
        <v>3180</v>
      </c>
      <c r="B2730">
        <v>1.05708107133086E-2</v>
      </c>
    </row>
    <row r="2731" spans="1:2" x14ac:dyDescent="0.3">
      <c r="A2731" t="s">
        <v>3181</v>
      </c>
      <c r="B2731">
        <v>-2.87063765108568E-2</v>
      </c>
    </row>
    <row r="2732" spans="1:2" x14ac:dyDescent="0.3">
      <c r="A2732" t="s">
        <v>3182</v>
      </c>
      <c r="B2732">
        <v>-1.9171034691417999E-2</v>
      </c>
    </row>
    <row r="2733" spans="1:2" x14ac:dyDescent="0.3">
      <c r="A2733" t="s">
        <v>3183</v>
      </c>
      <c r="B2733">
        <v>6.8131250700616E-2</v>
      </c>
    </row>
    <row r="2734" spans="1:2" x14ac:dyDescent="0.3">
      <c r="A2734" t="s">
        <v>3184</v>
      </c>
      <c r="B2734">
        <v>-3.2971999630122602E-2</v>
      </c>
    </row>
    <row r="2735" spans="1:2" x14ac:dyDescent="0.3">
      <c r="A2735" t="s">
        <v>3185</v>
      </c>
      <c r="B2735">
        <v>-3.0818278025600301E-2</v>
      </c>
    </row>
    <row r="2736" spans="1:2" x14ac:dyDescent="0.3">
      <c r="A2736" t="s">
        <v>3186</v>
      </c>
      <c r="B2736">
        <v>0.102048918030876</v>
      </c>
    </row>
    <row r="2737" spans="1:2" x14ac:dyDescent="0.3">
      <c r="A2737" t="s">
        <v>3187</v>
      </c>
      <c r="B2737">
        <v>-2.6487190193971701E-2</v>
      </c>
    </row>
    <row r="2738" spans="1:2" x14ac:dyDescent="0.3">
      <c r="A2738" t="s">
        <v>3188</v>
      </c>
      <c r="B2738">
        <v>7.6634292467204906E-2</v>
      </c>
    </row>
    <row r="2739" spans="1:2" x14ac:dyDescent="0.3">
      <c r="A2739" t="s">
        <v>3189</v>
      </c>
      <c r="B2739">
        <v>0.24186595338976599</v>
      </c>
    </row>
    <row r="2740" spans="1:2" x14ac:dyDescent="0.3">
      <c r="A2740" t="s">
        <v>3190</v>
      </c>
      <c r="B2740">
        <v>0.24136753587968801</v>
      </c>
    </row>
    <row r="2741" spans="1:2" x14ac:dyDescent="0.3">
      <c r="A2741" t="s">
        <v>3191</v>
      </c>
      <c r="B2741">
        <v>0.30029218710066002</v>
      </c>
    </row>
    <row r="2742" spans="1:2" x14ac:dyDescent="0.3">
      <c r="A2742" t="s">
        <v>3192</v>
      </c>
      <c r="B2742">
        <v>0.16416353179380799</v>
      </c>
    </row>
    <row r="2743" spans="1:2" x14ac:dyDescent="0.3">
      <c r="A2743" t="s">
        <v>3193</v>
      </c>
      <c r="B2743">
        <v>4.8158774818044897E-2</v>
      </c>
    </row>
    <row r="2744" spans="1:2" x14ac:dyDescent="0.3">
      <c r="A2744" t="s">
        <v>3194</v>
      </c>
      <c r="B2744">
        <v>0.15476893460746299</v>
      </c>
    </row>
    <row r="2745" spans="1:2" x14ac:dyDescent="0.3">
      <c r="A2745" t="s">
        <v>3195</v>
      </c>
      <c r="B2745">
        <v>4.4654762626387998E-2</v>
      </c>
    </row>
    <row r="2746" spans="1:2" x14ac:dyDescent="0.3">
      <c r="A2746" t="s">
        <v>3196</v>
      </c>
      <c r="B2746">
        <v>0.231972175934546</v>
      </c>
    </row>
    <row r="2747" spans="1:2" x14ac:dyDescent="0.3">
      <c r="A2747" t="s">
        <v>3197</v>
      </c>
      <c r="B2747">
        <v>0.140589076844686</v>
      </c>
    </row>
    <row r="2748" spans="1:2" x14ac:dyDescent="0.3">
      <c r="A2748" t="s">
        <v>3198</v>
      </c>
      <c r="B2748">
        <v>8.0103752956511703E-2</v>
      </c>
    </row>
    <row r="2749" spans="1:2" x14ac:dyDescent="0.3">
      <c r="A2749" t="s">
        <v>3199</v>
      </c>
      <c r="B2749">
        <v>0.12046741540178001</v>
      </c>
    </row>
    <row r="2750" spans="1:2" x14ac:dyDescent="0.3">
      <c r="A2750" t="s">
        <v>3200</v>
      </c>
      <c r="B2750">
        <v>-2.6928826079988699E-2</v>
      </c>
    </row>
    <row r="2751" spans="1:2" x14ac:dyDescent="0.3">
      <c r="A2751" t="s">
        <v>3201</v>
      </c>
      <c r="B2751">
        <v>-3.0047954102471401E-2</v>
      </c>
    </row>
    <row r="2752" spans="1:2" x14ac:dyDescent="0.3">
      <c r="A2752" t="s">
        <v>3202</v>
      </c>
      <c r="B2752">
        <v>-3.3176231403168499E-2</v>
      </c>
    </row>
    <row r="2753" spans="1:2" x14ac:dyDescent="0.3">
      <c r="A2753" t="s">
        <v>3203</v>
      </c>
      <c r="B2753">
        <v>0.199849062035273</v>
      </c>
    </row>
    <row r="2754" spans="1:2" x14ac:dyDescent="0.3">
      <c r="A2754" t="s">
        <v>3204</v>
      </c>
      <c r="B2754">
        <v>-3.0901996187924999E-2</v>
      </c>
    </row>
    <row r="2755" spans="1:2" x14ac:dyDescent="0.3">
      <c r="A2755" t="s">
        <v>3205</v>
      </c>
      <c r="B2755">
        <v>-3.1804658265878298E-2</v>
      </c>
    </row>
    <row r="2756" spans="1:2" x14ac:dyDescent="0.3">
      <c r="A2756" t="s">
        <v>3206</v>
      </c>
      <c r="B2756">
        <v>0.21840012408016299</v>
      </c>
    </row>
    <row r="2757" spans="1:2" x14ac:dyDescent="0.3">
      <c r="A2757" t="s">
        <v>3207</v>
      </c>
      <c r="B2757">
        <v>3.2171319552573199E-2</v>
      </c>
    </row>
    <row r="2758" spans="1:2" x14ac:dyDescent="0.3">
      <c r="A2758" t="s">
        <v>3208</v>
      </c>
      <c r="B2758">
        <v>-1.1717200060317901E-2</v>
      </c>
    </row>
    <row r="2759" spans="1:2" x14ac:dyDescent="0.3">
      <c r="A2759" t="s">
        <v>3209</v>
      </c>
      <c r="B2759">
        <v>-2.7940238489398E-2</v>
      </c>
    </row>
    <row r="2760" spans="1:2" x14ac:dyDescent="0.3">
      <c r="A2760" t="s">
        <v>3210</v>
      </c>
      <c r="B2760">
        <v>4.6499252577862998E-2</v>
      </c>
    </row>
    <row r="2761" spans="1:2" x14ac:dyDescent="0.3">
      <c r="A2761" t="s">
        <v>3211</v>
      </c>
      <c r="B2761">
        <v>-3.1569010231500202E-2</v>
      </c>
    </row>
    <row r="2762" spans="1:2" x14ac:dyDescent="0.3">
      <c r="A2762" t="s">
        <v>3212</v>
      </c>
      <c r="B2762">
        <v>0.85813072504614996</v>
      </c>
    </row>
    <row r="2763" spans="1:2" x14ac:dyDescent="0.3">
      <c r="A2763" t="s">
        <v>3213</v>
      </c>
      <c r="B2763">
        <v>-2.83508383958372E-2</v>
      </c>
    </row>
    <row r="2764" spans="1:2" x14ac:dyDescent="0.3">
      <c r="A2764" t="s">
        <v>3214</v>
      </c>
      <c r="B2764">
        <v>2.2208540621772101E-2</v>
      </c>
    </row>
    <row r="2765" spans="1:2" x14ac:dyDescent="0.3">
      <c r="A2765" t="s">
        <v>3215</v>
      </c>
      <c r="B2765">
        <v>1.9212633406749401E-2</v>
      </c>
    </row>
    <row r="2766" spans="1:2" x14ac:dyDescent="0.3">
      <c r="A2766" t="s">
        <v>3216</v>
      </c>
      <c r="B2766">
        <v>-3.3512471486328299E-2</v>
      </c>
    </row>
    <row r="2767" spans="1:2" x14ac:dyDescent="0.3">
      <c r="A2767" t="s">
        <v>3217</v>
      </c>
      <c r="B2767">
        <v>0.17697237177977401</v>
      </c>
    </row>
    <row r="2768" spans="1:2" x14ac:dyDescent="0.3">
      <c r="A2768" t="s">
        <v>3218</v>
      </c>
      <c r="B2768">
        <v>8.3950872561003698E-2</v>
      </c>
    </row>
    <row r="2769" spans="1:2" x14ac:dyDescent="0.3">
      <c r="A2769" t="s">
        <v>3219</v>
      </c>
      <c r="B2769">
        <v>6.5964403904508404E-2</v>
      </c>
    </row>
    <row r="2770" spans="1:2" x14ac:dyDescent="0.3">
      <c r="A2770" t="s">
        <v>3220</v>
      </c>
      <c r="B2770">
        <v>7.7544970160597498E-2</v>
      </c>
    </row>
    <row r="2771" spans="1:2" x14ac:dyDescent="0.3">
      <c r="A2771" t="s">
        <v>3221</v>
      </c>
      <c r="B2771">
        <v>3.7540395695511E-2</v>
      </c>
    </row>
    <row r="2772" spans="1:2" x14ac:dyDescent="0.3">
      <c r="A2772" t="s">
        <v>3222</v>
      </c>
      <c r="B2772">
        <v>5.7227808592296703E-2</v>
      </c>
    </row>
    <row r="2773" spans="1:2" x14ac:dyDescent="0.3">
      <c r="A2773" t="s">
        <v>3223</v>
      </c>
      <c r="B2773">
        <v>-2.1759232308095101E-2</v>
      </c>
    </row>
    <row r="2774" spans="1:2" x14ac:dyDescent="0.3">
      <c r="A2774" t="s">
        <v>3224</v>
      </c>
      <c r="B2774">
        <v>-2.43778421531806E-2</v>
      </c>
    </row>
    <row r="2775" spans="1:2" x14ac:dyDescent="0.3">
      <c r="A2775" t="s">
        <v>3225</v>
      </c>
      <c r="B2775">
        <v>-2.4573927657352598E-2</v>
      </c>
    </row>
    <row r="2776" spans="1:2" x14ac:dyDescent="0.3">
      <c r="A2776" t="s">
        <v>3226</v>
      </c>
      <c r="B2776">
        <v>-1.9682233393489401E-2</v>
      </c>
    </row>
    <row r="2777" spans="1:2" x14ac:dyDescent="0.3">
      <c r="A2777" t="s">
        <v>3227</v>
      </c>
      <c r="B2777">
        <v>8.5885711641515792E-3</v>
      </c>
    </row>
    <row r="2778" spans="1:2" x14ac:dyDescent="0.3">
      <c r="A2778" t="s">
        <v>3228</v>
      </c>
      <c r="B2778">
        <v>-2.31342230832851E-2</v>
      </c>
    </row>
    <row r="2779" spans="1:2" x14ac:dyDescent="0.3">
      <c r="A2779" t="s">
        <v>3229</v>
      </c>
      <c r="B2779">
        <v>-1.6027787397775401E-2</v>
      </c>
    </row>
    <row r="2780" spans="1:2" x14ac:dyDescent="0.3">
      <c r="A2780" t="s">
        <v>3230</v>
      </c>
      <c r="B2780">
        <v>5.4728238078391903E-2</v>
      </c>
    </row>
    <row r="2781" spans="1:2" x14ac:dyDescent="0.3">
      <c r="A2781" t="s">
        <v>3231</v>
      </c>
      <c r="B2781">
        <v>-2.7200203785848701E-2</v>
      </c>
    </row>
    <row r="2782" spans="1:2" x14ac:dyDescent="0.3">
      <c r="A2782" t="s">
        <v>3232</v>
      </c>
      <c r="B2782">
        <v>-2.5440320199319098E-2</v>
      </c>
    </row>
    <row r="2783" spans="1:2" x14ac:dyDescent="0.3">
      <c r="A2783" t="s">
        <v>3233</v>
      </c>
      <c r="B2783">
        <v>8.3007433972160996E-2</v>
      </c>
    </row>
    <row r="2784" spans="1:2" x14ac:dyDescent="0.3">
      <c r="A2784" t="s">
        <v>3234</v>
      </c>
      <c r="B2784">
        <v>-2.1789695308031501E-2</v>
      </c>
    </row>
    <row r="2785" spans="1:2" x14ac:dyDescent="0.3">
      <c r="A2785" t="s">
        <v>3235</v>
      </c>
      <c r="B2785">
        <v>6.1647493417193999E-2</v>
      </c>
    </row>
    <row r="2786" spans="1:2" x14ac:dyDescent="0.3">
      <c r="A2786" t="s">
        <v>3236</v>
      </c>
      <c r="B2786">
        <v>0.196827580951356</v>
      </c>
    </row>
    <row r="2787" spans="1:2" x14ac:dyDescent="0.3">
      <c r="A2787" t="s">
        <v>3237</v>
      </c>
      <c r="B2787">
        <v>0.19642472549878801</v>
      </c>
    </row>
    <row r="2788" spans="1:2" x14ac:dyDescent="0.3">
      <c r="A2788" t="s">
        <v>3238</v>
      </c>
      <c r="B2788">
        <v>0.24440969130198401</v>
      </c>
    </row>
    <row r="2789" spans="1:2" x14ac:dyDescent="0.3">
      <c r="A2789" t="s">
        <v>3239</v>
      </c>
      <c r="B2789">
        <v>0.13357076623828201</v>
      </c>
    </row>
    <row r="2790" spans="1:2" x14ac:dyDescent="0.3">
      <c r="A2790" t="s">
        <v>3240</v>
      </c>
      <c r="B2790">
        <v>3.91434533818431E-2</v>
      </c>
    </row>
    <row r="2791" spans="1:2" x14ac:dyDescent="0.3">
      <c r="A2791" t="s">
        <v>3241</v>
      </c>
      <c r="B2791">
        <v>0.12591306159475901</v>
      </c>
    </row>
    <row r="2792" spans="1:2" x14ac:dyDescent="0.3">
      <c r="A2792" t="s">
        <v>3242</v>
      </c>
      <c r="B2792">
        <v>3.6290309533683299E-2</v>
      </c>
    </row>
    <row r="2793" spans="1:2" x14ac:dyDescent="0.3">
      <c r="A2793" t="s">
        <v>3243</v>
      </c>
      <c r="B2793">
        <v>0.188774597322307</v>
      </c>
    </row>
    <row r="2794" spans="1:2" x14ac:dyDescent="0.3">
      <c r="A2794" t="s">
        <v>3244</v>
      </c>
      <c r="B2794">
        <v>0.11436522216883301</v>
      </c>
    </row>
    <row r="2795" spans="1:2" x14ac:dyDescent="0.3">
      <c r="A2795" t="s">
        <v>3245</v>
      </c>
      <c r="B2795">
        <v>6.5134365419448698E-2</v>
      </c>
    </row>
    <row r="2796" spans="1:2" x14ac:dyDescent="0.3">
      <c r="A2796" t="s">
        <v>3246</v>
      </c>
      <c r="B2796">
        <v>9.7989251723886006E-2</v>
      </c>
    </row>
    <row r="2797" spans="1:2" x14ac:dyDescent="0.3">
      <c r="A2797" t="s">
        <v>3247</v>
      </c>
      <c r="B2797">
        <v>-2.2164728730467501E-2</v>
      </c>
    </row>
    <row r="2798" spans="1:2" x14ac:dyDescent="0.3">
      <c r="A2798" t="s">
        <v>3248</v>
      </c>
      <c r="B2798">
        <v>-2.4852456140886301E-2</v>
      </c>
    </row>
    <row r="2799" spans="1:2" x14ac:dyDescent="0.3">
      <c r="A2799" t="s">
        <v>3249</v>
      </c>
      <c r="B2799">
        <v>-2.7342948149404401E-2</v>
      </c>
    </row>
    <row r="2800" spans="1:2" x14ac:dyDescent="0.3">
      <c r="A2800" t="s">
        <v>3250</v>
      </c>
      <c r="B2800">
        <v>0.16261848399725801</v>
      </c>
    </row>
    <row r="2801" spans="1:2" x14ac:dyDescent="0.3">
      <c r="A2801" t="s">
        <v>3251</v>
      </c>
      <c r="B2801">
        <v>-2.5518713385997701E-2</v>
      </c>
    </row>
    <row r="2802" spans="1:2" x14ac:dyDescent="0.3">
      <c r="A2802" t="s">
        <v>3252</v>
      </c>
      <c r="B2802">
        <v>-2.6251522824063799E-2</v>
      </c>
    </row>
    <row r="2803" spans="1:2" x14ac:dyDescent="0.3">
      <c r="A2803" t="s">
        <v>3253</v>
      </c>
      <c r="B2803">
        <v>0.17775328371868801</v>
      </c>
    </row>
    <row r="2804" spans="1:2" x14ac:dyDescent="0.3">
      <c r="A2804" t="s">
        <v>3254</v>
      </c>
      <c r="B2804">
        <v>2.55388230024471E-2</v>
      </c>
    </row>
    <row r="2805" spans="1:2" x14ac:dyDescent="0.3">
      <c r="A2805" t="s">
        <v>3255</v>
      </c>
      <c r="B2805">
        <v>-9.4973621879097091E-3</v>
      </c>
    </row>
    <row r="2806" spans="1:2" x14ac:dyDescent="0.3">
      <c r="A2806" t="s">
        <v>3256</v>
      </c>
      <c r="B2806">
        <v>-2.2992965936024901E-2</v>
      </c>
    </row>
    <row r="2807" spans="1:2" x14ac:dyDescent="0.3">
      <c r="A2807" t="s">
        <v>3257</v>
      </c>
      <c r="B2807">
        <v>3.7800044184137703E-2</v>
      </c>
    </row>
    <row r="2808" spans="1:2" x14ac:dyDescent="0.3">
      <c r="A2808" t="s">
        <v>3258</v>
      </c>
      <c r="B2808">
        <v>-2.6182890548244599E-2</v>
      </c>
    </row>
    <row r="2809" spans="1:2" x14ac:dyDescent="0.3">
      <c r="A2809" t="s">
        <v>3259</v>
      </c>
      <c r="B2809">
        <v>0.69857586310832298</v>
      </c>
    </row>
    <row r="2810" spans="1:2" x14ac:dyDescent="0.3">
      <c r="A2810" t="s">
        <v>3260</v>
      </c>
      <c r="B2810">
        <v>-2.3588730023190702E-2</v>
      </c>
    </row>
    <row r="2811" spans="1:2" x14ac:dyDescent="0.3">
      <c r="A2811" t="s">
        <v>3261</v>
      </c>
      <c r="B2811">
        <v>3.8296424261571101E-2</v>
      </c>
    </row>
    <row r="2812" spans="1:2" x14ac:dyDescent="0.3">
      <c r="A2812" t="s">
        <v>3262</v>
      </c>
      <c r="B2812">
        <v>6.62006866420458E-3</v>
      </c>
    </row>
    <row r="2813" spans="1:2" x14ac:dyDescent="0.3">
      <c r="A2813" t="s">
        <v>3263</v>
      </c>
      <c r="B2813">
        <v>-2.7658005007439101E-2</v>
      </c>
    </row>
    <row r="2814" spans="1:2" x14ac:dyDescent="0.3">
      <c r="A2814" t="s">
        <v>3264</v>
      </c>
      <c r="B2814">
        <v>0.22832318659662701</v>
      </c>
    </row>
    <row r="2815" spans="1:2" x14ac:dyDescent="0.3">
      <c r="A2815" t="s">
        <v>3265</v>
      </c>
      <c r="B2815">
        <v>0.117244627823524</v>
      </c>
    </row>
    <row r="2816" spans="1:2" x14ac:dyDescent="0.3">
      <c r="A2816" t="s">
        <v>3266</v>
      </c>
      <c r="B2816">
        <v>9.2186197571334005E-2</v>
      </c>
    </row>
    <row r="2817" spans="1:2" x14ac:dyDescent="0.3">
      <c r="A2817" t="s">
        <v>3267</v>
      </c>
      <c r="B2817">
        <v>6.54048774298783E-2</v>
      </c>
    </row>
    <row r="2818" spans="1:2" x14ac:dyDescent="0.3">
      <c r="A2818" t="s">
        <v>3268</v>
      </c>
      <c r="B2818">
        <v>7.7462664470882694E-2</v>
      </c>
    </row>
    <row r="2819" spans="1:2" x14ac:dyDescent="0.3">
      <c r="A2819" t="s">
        <v>3269</v>
      </c>
      <c r="B2819">
        <v>3.5860733043924699E-3</v>
      </c>
    </row>
    <row r="2820" spans="1:2" x14ac:dyDescent="0.3">
      <c r="A2820" t="s">
        <v>3270</v>
      </c>
      <c r="B2820">
        <v>-3.6143252529708299E-2</v>
      </c>
    </row>
    <row r="2821" spans="1:2" x14ac:dyDescent="0.3">
      <c r="A2821" t="s">
        <v>3271</v>
      </c>
      <c r="B2821">
        <v>-4.9203369823778001E-2</v>
      </c>
    </row>
    <row r="2822" spans="1:2" x14ac:dyDescent="0.3">
      <c r="A2822" t="s">
        <v>3272</v>
      </c>
      <c r="B2822">
        <v>0.119074440090582</v>
      </c>
    </row>
    <row r="2823" spans="1:2" x14ac:dyDescent="0.3">
      <c r="A2823" t="s">
        <v>3273</v>
      </c>
      <c r="B2823">
        <v>2.8375278760856999E-2</v>
      </c>
    </row>
    <row r="2824" spans="1:2" x14ac:dyDescent="0.3">
      <c r="A2824" t="s">
        <v>3274</v>
      </c>
      <c r="B2824">
        <v>-5.8937158344001699E-2</v>
      </c>
    </row>
    <row r="2825" spans="1:2" x14ac:dyDescent="0.3">
      <c r="A2825" t="s">
        <v>3275</v>
      </c>
      <c r="B2825">
        <v>3.13546962484356E-2</v>
      </c>
    </row>
    <row r="2826" spans="1:2" x14ac:dyDescent="0.3">
      <c r="A2826" t="s">
        <v>3276</v>
      </c>
      <c r="B2826">
        <v>5.2916422883335597E-2</v>
      </c>
    </row>
    <row r="2827" spans="1:2" x14ac:dyDescent="0.3">
      <c r="A2827" t="s">
        <v>3277</v>
      </c>
      <c r="B2827">
        <v>5.7105855168025799E-2</v>
      </c>
    </row>
    <row r="2828" spans="1:2" x14ac:dyDescent="0.3">
      <c r="A2828" t="s">
        <v>3278</v>
      </c>
      <c r="B2828">
        <v>5.4244496175239097E-2</v>
      </c>
    </row>
    <row r="2829" spans="1:2" x14ac:dyDescent="0.3">
      <c r="A2829" t="s">
        <v>3279</v>
      </c>
      <c r="B2829">
        <v>-4.1333491153760102E-2</v>
      </c>
    </row>
    <row r="2830" spans="1:2" x14ac:dyDescent="0.3">
      <c r="A2830" t="s">
        <v>3280</v>
      </c>
      <c r="B2830">
        <v>8.87814934472754E-2</v>
      </c>
    </row>
    <row r="2831" spans="1:2" x14ac:dyDescent="0.3">
      <c r="A2831" t="s">
        <v>3281</v>
      </c>
      <c r="B2831">
        <v>-2.1630633862070502E-2</v>
      </c>
    </row>
    <row r="2832" spans="1:2" x14ac:dyDescent="0.3">
      <c r="A2832" t="s">
        <v>3282</v>
      </c>
      <c r="B2832">
        <v>5.1379965716597401E-3</v>
      </c>
    </row>
    <row r="2833" spans="1:2" x14ac:dyDescent="0.3">
      <c r="A2833" t="s">
        <v>3283</v>
      </c>
      <c r="B2833">
        <v>5.4171213217839003E-3</v>
      </c>
    </row>
    <row r="2834" spans="1:2" x14ac:dyDescent="0.3">
      <c r="A2834" t="s">
        <v>3284</v>
      </c>
      <c r="B2834">
        <v>-1.5883144724985799E-2</v>
      </c>
    </row>
    <row r="2835" spans="1:2" x14ac:dyDescent="0.3">
      <c r="A2835" t="s">
        <v>3285</v>
      </c>
      <c r="B2835">
        <v>-4.81939447814775E-3</v>
      </c>
    </row>
    <row r="2836" spans="1:2" x14ac:dyDescent="0.3">
      <c r="A2836" t="s">
        <v>3286</v>
      </c>
      <c r="B2836">
        <v>-1.30211468003702E-2</v>
      </c>
    </row>
    <row r="2837" spans="1:2" x14ac:dyDescent="0.3">
      <c r="A2837" t="s">
        <v>3287</v>
      </c>
      <c r="B2837">
        <v>-1.8352024772630999E-2</v>
      </c>
    </row>
    <row r="2838" spans="1:2" x14ac:dyDescent="0.3">
      <c r="A2838" t="s">
        <v>3288</v>
      </c>
      <c r="B2838">
        <v>-1.3720691861155499E-2</v>
      </c>
    </row>
    <row r="2839" spans="1:2" x14ac:dyDescent="0.3">
      <c r="A2839" t="s">
        <v>3289</v>
      </c>
      <c r="B2839">
        <v>2.66779903293759E-2</v>
      </c>
    </row>
    <row r="2840" spans="1:2" x14ac:dyDescent="0.3">
      <c r="A2840" t="s">
        <v>3290</v>
      </c>
      <c r="B2840">
        <v>4.4612751368943201E-2</v>
      </c>
    </row>
    <row r="2841" spans="1:2" x14ac:dyDescent="0.3">
      <c r="A2841" t="s">
        <v>3291</v>
      </c>
      <c r="B2841">
        <v>6.1332551847417002E-4</v>
      </c>
    </row>
    <row r="2842" spans="1:2" x14ac:dyDescent="0.3">
      <c r="A2842" t="s">
        <v>3292</v>
      </c>
      <c r="B2842">
        <v>1.6805745451574001E-2</v>
      </c>
    </row>
    <row r="2843" spans="1:2" x14ac:dyDescent="0.3">
      <c r="A2843" t="s">
        <v>3293</v>
      </c>
      <c r="B2843">
        <v>-6.68990613861669E-3</v>
      </c>
    </row>
    <row r="2844" spans="1:2" x14ac:dyDescent="0.3">
      <c r="A2844" t="s">
        <v>3294</v>
      </c>
      <c r="B2844">
        <v>-1.98849990674572E-2</v>
      </c>
    </row>
    <row r="2845" spans="1:2" x14ac:dyDescent="0.3">
      <c r="A2845" t="s">
        <v>3295</v>
      </c>
      <c r="B2845">
        <v>2.91349993886851E-2</v>
      </c>
    </row>
    <row r="2846" spans="1:2" x14ac:dyDescent="0.3">
      <c r="A2846" t="s">
        <v>3296</v>
      </c>
      <c r="B2846">
        <v>2.96683097048215E-2</v>
      </c>
    </row>
    <row r="2847" spans="1:2" x14ac:dyDescent="0.3">
      <c r="A2847" t="s">
        <v>3297</v>
      </c>
      <c r="B2847">
        <v>-2.7908254845442799E-2</v>
      </c>
    </row>
    <row r="2848" spans="1:2" x14ac:dyDescent="0.3">
      <c r="A2848" t="s">
        <v>3298</v>
      </c>
      <c r="B2848">
        <v>-3.9048014135932202E-2</v>
      </c>
    </row>
    <row r="2849" spans="1:2" x14ac:dyDescent="0.3">
      <c r="A2849" t="s">
        <v>3299</v>
      </c>
      <c r="B2849">
        <v>3.0921605519545401E-2</v>
      </c>
    </row>
    <row r="2850" spans="1:2" x14ac:dyDescent="0.3">
      <c r="A2850" t="s">
        <v>3300</v>
      </c>
      <c r="B2850">
        <v>-1.4108736876151899E-2</v>
      </c>
    </row>
    <row r="2851" spans="1:2" x14ac:dyDescent="0.3">
      <c r="A2851" t="s">
        <v>3301</v>
      </c>
      <c r="B2851">
        <v>1.43842787815124E-2</v>
      </c>
    </row>
    <row r="2852" spans="1:2" x14ac:dyDescent="0.3">
      <c r="A2852" t="s">
        <v>3302</v>
      </c>
      <c r="B2852">
        <v>-3.0531400143057798E-2</v>
      </c>
    </row>
    <row r="2853" spans="1:2" x14ac:dyDescent="0.3">
      <c r="A2853" t="s">
        <v>3303</v>
      </c>
      <c r="B2853">
        <v>0.12195566150551999</v>
      </c>
    </row>
    <row r="2854" spans="1:2" x14ac:dyDescent="0.3">
      <c r="A2854" t="s">
        <v>3304</v>
      </c>
      <c r="B2854">
        <v>-1.8889559617043701E-2</v>
      </c>
    </row>
    <row r="2855" spans="1:2" x14ac:dyDescent="0.3">
      <c r="A2855" t="s">
        <v>3305</v>
      </c>
      <c r="B2855">
        <v>0.112365545949904</v>
      </c>
    </row>
    <row r="2856" spans="1:2" x14ac:dyDescent="0.3">
      <c r="A2856" t="s">
        <v>3306</v>
      </c>
      <c r="B2856">
        <v>1.6876923279113901E-2</v>
      </c>
    </row>
    <row r="2857" spans="1:2" x14ac:dyDescent="0.3">
      <c r="A2857" t="s">
        <v>3307</v>
      </c>
      <c r="B2857">
        <v>-2.8564373618132199E-2</v>
      </c>
    </row>
    <row r="2858" spans="1:2" x14ac:dyDescent="0.3">
      <c r="A2858" t="s">
        <v>3308</v>
      </c>
      <c r="B2858">
        <v>8.6336354035877694E-2</v>
      </c>
    </row>
    <row r="2859" spans="1:2" x14ac:dyDescent="0.3">
      <c r="A2859" t="s">
        <v>3309</v>
      </c>
      <c r="B2859">
        <v>-2.77987219917375E-2</v>
      </c>
    </row>
    <row r="2860" spans="1:2" x14ac:dyDescent="0.3">
      <c r="A2860" t="s">
        <v>3310</v>
      </c>
      <c r="B2860">
        <v>4.8676042083404203E-2</v>
      </c>
    </row>
    <row r="2861" spans="1:2" x14ac:dyDescent="0.3">
      <c r="A2861" t="s">
        <v>3311</v>
      </c>
      <c r="B2861">
        <v>-3.4729758887913603E-2</v>
      </c>
    </row>
    <row r="2862" spans="1:2" x14ac:dyDescent="0.3">
      <c r="A2862" t="s">
        <v>3312</v>
      </c>
      <c r="B2862">
        <v>-3.59900842643507E-2</v>
      </c>
    </row>
    <row r="2863" spans="1:2" x14ac:dyDescent="0.3">
      <c r="A2863" t="s">
        <v>3313</v>
      </c>
      <c r="B2863">
        <v>0.75011791808489203</v>
      </c>
    </row>
    <row r="2864" spans="1:2" x14ac:dyDescent="0.3">
      <c r="A2864" t="s">
        <v>3314</v>
      </c>
      <c r="B2864">
        <v>1.94894870363694E-2</v>
      </c>
    </row>
    <row r="2865" spans="1:2" x14ac:dyDescent="0.3">
      <c r="A2865" t="s">
        <v>3315</v>
      </c>
      <c r="B2865">
        <v>7.1464900579421398E-2</v>
      </c>
    </row>
    <row r="2866" spans="1:2" x14ac:dyDescent="0.3">
      <c r="A2866" t="s">
        <v>3316</v>
      </c>
      <c r="B2866">
        <v>5.9689729142034902E-2</v>
      </c>
    </row>
    <row r="2867" spans="1:2" x14ac:dyDescent="0.3">
      <c r="A2867" t="s">
        <v>3317</v>
      </c>
      <c r="B2867">
        <v>0.15355647879453399</v>
      </c>
    </row>
    <row r="2868" spans="1:2" x14ac:dyDescent="0.3">
      <c r="A2868" t="s">
        <v>3318</v>
      </c>
      <c r="B2868">
        <v>0.11138408121047499</v>
      </c>
    </row>
    <row r="2869" spans="1:2" x14ac:dyDescent="0.3">
      <c r="A2869" t="s">
        <v>3319</v>
      </c>
      <c r="B2869">
        <v>2.8831659628033499E-2</v>
      </c>
    </row>
    <row r="2870" spans="1:2" x14ac:dyDescent="0.3">
      <c r="A2870" t="s">
        <v>3320</v>
      </c>
      <c r="B2870">
        <v>3.1763660734373297E-2</v>
      </c>
    </row>
    <row r="2871" spans="1:2" x14ac:dyDescent="0.3">
      <c r="A2871" t="s">
        <v>3321</v>
      </c>
      <c r="B2871">
        <v>6.72426187235119E-3</v>
      </c>
    </row>
    <row r="2872" spans="1:2" x14ac:dyDescent="0.3">
      <c r="A2872" t="s">
        <v>3322</v>
      </c>
      <c r="B2872">
        <v>6.1216220798319104E-3</v>
      </c>
    </row>
    <row r="2873" spans="1:2" x14ac:dyDescent="0.3">
      <c r="A2873" t="s">
        <v>3323</v>
      </c>
      <c r="B2873">
        <v>7.7367446240034403E-3</v>
      </c>
    </row>
    <row r="2874" spans="1:2" x14ac:dyDescent="0.3">
      <c r="A2874" t="s">
        <v>3324</v>
      </c>
      <c r="B2874">
        <v>5.9703311207025503E-2</v>
      </c>
    </row>
    <row r="2875" spans="1:2" x14ac:dyDescent="0.3">
      <c r="A2875" t="s">
        <v>3325</v>
      </c>
      <c r="B2875">
        <v>-2.3344611969448102E-3</v>
      </c>
    </row>
    <row r="2876" spans="1:2" x14ac:dyDescent="0.3">
      <c r="A2876" t="s">
        <v>3326</v>
      </c>
      <c r="B2876">
        <v>7.6678874512157297E-2</v>
      </c>
    </row>
    <row r="2877" spans="1:2" x14ac:dyDescent="0.3">
      <c r="A2877" t="s">
        <v>3327</v>
      </c>
      <c r="B2877">
        <v>4.5905451491660199E-2</v>
      </c>
    </row>
    <row r="2878" spans="1:2" x14ac:dyDescent="0.3">
      <c r="A2878" t="s">
        <v>3328</v>
      </c>
      <c r="B2878">
        <v>4.54488442485469E-2</v>
      </c>
    </row>
    <row r="2879" spans="1:2" x14ac:dyDescent="0.3">
      <c r="A2879" t="s">
        <v>3329</v>
      </c>
      <c r="B2879">
        <v>2.9255004779974499E-2</v>
      </c>
    </row>
    <row r="2880" spans="1:2" x14ac:dyDescent="0.3">
      <c r="A2880" t="s">
        <v>3330</v>
      </c>
      <c r="B2880">
        <v>1.5933626379478798E-2</v>
      </c>
    </row>
    <row r="2881" spans="1:2" x14ac:dyDescent="0.3">
      <c r="A2881" t="s">
        <v>3331</v>
      </c>
      <c r="B2881">
        <v>4.4043825978094801E-2</v>
      </c>
    </row>
    <row r="2882" spans="1:2" x14ac:dyDescent="0.3">
      <c r="A2882" t="s">
        <v>3332</v>
      </c>
      <c r="B2882">
        <v>1.67062249519805E-2</v>
      </c>
    </row>
    <row r="2883" spans="1:2" x14ac:dyDescent="0.3">
      <c r="A2883" t="s">
        <v>3333</v>
      </c>
      <c r="B2883">
        <v>3.7080220345796798E-2</v>
      </c>
    </row>
    <row r="2884" spans="1:2" x14ac:dyDescent="0.3">
      <c r="A2884" t="s">
        <v>3334</v>
      </c>
      <c r="B2884">
        <v>-9.8995328444436703E-3</v>
      </c>
    </row>
    <row r="2885" spans="1:2" x14ac:dyDescent="0.3">
      <c r="A2885" t="s">
        <v>3335</v>
      </c>
      <c r="B2885">
        <v>9.7767969662816995E-3</v>
      </c>
    </row>
    <row r="2886" spans="1:2" x14ac:dyDescent="0.3">
      <c r="A2886" t="s">
        <v>3336</v>
      </c>
      <c r="B2886">
        <v>2.22631538971471E-2</v>
      </c>
    </row>
    <row r="2887" spans="1:2" x14ac:dyDescent="0.3">
      <c r="A2887" t="s">
        <v>3337</v>
      </c>
      <c r="B2887">
        <v>1.6667165559573299E-2</v>
      </c>
    </row>
    <row r="2888" spans="1:2" x14ac:dyDescent="0.3">
      <c r="A2888" t="s">
        <v>3338</v>
      </c>
      <c r="B2888">
        <v>4.10190125212189E-3</v>
      </c>
    </row>
    <row r="2889" spans="1:2" x14ac:dyDescent="0.3">
      <c r="A2889" t="s">
        <v>3339</v>
      </c>
      <c r="B2889">
        <v>4.1320250471555499E-2</v>
      </c>
    </row>
    <row r="2890" spans="1:2" x14ac:dyDescent="0.3">
      <c r="A2890" t="s">
        <v>3340</v>
      </c>
      <c r="B2890">
        <v>4.7706551059810899E-2</v>
      </c>
    </row>
    <row r="2891" spans="1:2" x14ac:dyDescent="0.3">
      <c r="A2891" t="s">
        <v>3341</v>
      </c>
      <c r="B2891">
        <v>2.7824094154348299E-2</v>
      </c>
    </row>
    <row r="2892" spans="1:2" x14ac:dyDescent="0.3">
      <c r="A2892" t="s">
        <v>3342</v>
      </c>
      <c r="B2892">
        <v>2.7371184505857699E-2</v>
      </c>
    </row>
    <row r="2893" spans="1:2" x14ac:dyDescent="0.3">
      <c r="A2893" t="s">
        <v>3343</v>
      </c>
      <c r="B2893">
        <v>2.4598554061378501E-2</v>
      </c>
    </row>
    <row r="2894" spans="1:2" x14ac:dyDescent="0.3">
      <c r="A2894" t="s">
        <v>3344</v>
      </c>
      <c r="B2894">
        <v>2.9347232290106998E-2</v>
      </c>
    </row>
    <row r="2895" spans="1:2" x14ac:dyDescent="0.3">
      <c r="A2895" t="s">
        <v>3345</v>
      </c>
      <c r="B2895">
        <v>3.8129422981974803E-2</v>
      </c>
    </row>
    <row r="2896" spans="1:2" x14ac:dyDescent="0.3">
      <c r="A2896" t="s">
        <v>3346</v>
      </c>
      <c r="B2896">
        <v>1.3366070973890099E-3</v>
      </c>
    </row>
    <row r="2897" spans="1:2" x14ac:dyDescent="0.3">
      <c r="A2897" t="s">
        <v>3347</v>
      </c>
      <c r="B2897">
        <v>1.5030569862686201E-2</v>
      </c>
    </row>
    <row r="2898" spans="1:2" x14ac:dyDescent="0.3">
      <c r="A2898" t="s">
        <v>3348</v>
      </c>
      <c r="B2898">
        <v>7.0894317539500198E-3</v>
      </c>
    </row>
    <row r="2899" spans="1:2" x14ac:dyDescent="0.3">
      <c r="A2899" t="s">
        <v>3349</v>
      </c>
      <c r="B2899">
        <v>1.77204519322402E-2</v>
      </c>
    </row>
    <row r="2900" spans="1:2" x14ac:dyDescent="0.3">
      <c r="A2900" t="s">
        <v>3350</v>
      </c>
      <c r="B2900">
        <v>-2.2890423971961602E-2</v>
      </c>
    </row>
    <row r="2901" spans="1:2" x14ac:dyDescent="0.3">
      <c r="A2901" t="s">
        <v>3351</v>
      </c>
      <c r="B2901">
        <v>2.2260554089514599E-2</v>
      </c>
    </row>
    <row r="2902" spans="1:2" x14ac:dyDescent="0.3">
      <c r="A2902" t="s">
        <v>3352</v>
      </c>
      <c r="B2902">
        <v>-1.9249364139291101E-2</v>
      </c>
    </row>
    <row r="2903" spans="1:2" x14ac:dyDescent="0.3">
      <c r="A2903" t="s">
        <v>3353</v>
      </c>
      <c r="B2903">
        <v>2.9781812774302099E-2</v>
      </c>
    </row>
    <row r="2904" spans="1:2" x14ac:dyDescent="0.3">
      <c r="A2904" t="s">
        <v>3354</v>
      </c>
      <c r="B2904">
        <v>3.0560199676262299E-2</v>
      </c>
    </row>
    <row r="2905" spans="1:2" x14ac:dyDescent="0.3">
      <c r="A2905" t="s">
        <v>3355</v>
      </c>
      <c r="B2905">
        <v>8.5006623032006894E-3</v>
      </c>
    </row>
    <row r="2906" spans="1:2" x14ac:dyDescent="0.3">
      <c r="A2906" t="s">
        <v>3356</v>
      </c>
      <c r="B2906">
        <v>3.5055122658843703E-2</v>
      </c>
    </row>
    <row r="2907" spans="1:2" x14ac:dyDescent="0.3">
      <c r="A2907" t="s">
        <v>3357</v>
      </c>
      <c r="B2907">
        <v>2.4668885772047899E-2</v>
      </c>
    </row>
    <row r="2908" spans="1:2" x14ac:dyDescent="0.3">
      <c r="A2908" t="s">
        <v>3358</v>
      </c>
      <c r="B2908">
        <v>6.6016303134815999E-3</v>
      </c>
    </row>
    <row r="2909" spans="1:2" x14ac:dyDescent="0.3">
      <c r="A2909" t="s">
        <v>3359</v>
      </c>
      <c r="B2909">
        <v>8.8815255032152707E-2</v>
      </c>
    </row>
    <row r="2910" spans="1:2" x14ac:dyDescent="0.3">
      <c r="A2910" t="s">
        <v>3360</v>
      </c>
      <c r="B2910">
        <v>6.4836753179247905E-2</v>
      </c>
    </row>
    <row r="2911" spans="1:2" x14ac:dyDescent="0.3">
      <c r="A2911" t="s">
        <v>3361</v>
      </c>
      <c r="B2911">
        <v>0.116208791916833</v>
      </c>
    </row>
    <row r="2912" spans="1:2" x14ac:dyDescent="0.3">
      <c r="A2912" t="s">
        <v>3362</v>
      </c>
      <c r="B2912">
        <v>9.0023726950445707E-2</v>
      </c>
    </row>
    <row r="2913" spans="1:2" x14ac:dyDescent="0.3">
      <c r="A2913" t="s">
        <v>3363</v>
      </c>
      <c r="B2913">
        <v>4.2134030887595299E-2</v>
      </c>
    </row>
    <row r="2914" spans="1:2" x14ac:dyDescent="0.3">
      <c r="A2914" t="s">
        <v>3364</v>
      </c>
      <c r="B2914">
        <v>3.0019197625758401E-2</v>
      </c>
    </row>
    <row r="2915" spans="1:2" x14ac:dyDescent="0.3">
      <c r="A2915" t="s">
        <v>3365</v>
      </c>
      <c r="B2915">
        <v>4.0361504106068098E-2</v>
      </c>
    </row>
    <row r="2916" spans="1:2" x14ac:dyDescent="0.3">
      <c r="A2916" t="s">
        <v>3366</v>
      </c>
      <c r="B2916">
        <v>-7.6537388586429998E-3</v>
      </c>
    </row>
    <row r="2917" spans="1:2" x14ac:dyDescent="0.3">
      <c r="A2917" t="s">
        <v>3367</v>
      </c>
      <c r="B2917">
        <v>-8.6384772627079894E-3</v>
      </c>
    </row>
    <row r="2918" spans="1:2" x14ac:dyDescent="0.3">
      <c r="A2918" t="s">
        <v>3368</v>
      </c>
      <c r="B2918">
        <v>3.8534353025305897E-2</v>
      </c>
    </row>
    <row r="2919" spans="1:2" x14ac:dyDescent="0.3">
      <c r="A2919" t="s">
        <v>3369</v>
      </c>
      <c r="B2919">
        <v>2.89465440873319E-2</v>
      </c>
    </row>
    <row r="2920" spans="1:2" x14ac:dyDescent="0.3">
      <c r="A2920" t="s">
        <v>3370</v>
      </c>
      <c r="B2920">
        <v>6.2168107614719401E-2</v>
      </c>
    </row>
    <row r="2921" spans="1:2" x14ac:dyDescent="0.3">
      <c r="A2921" t="s">
        <v>3371</v>
      </c>
      <c r="B2921">
        <v>1.9214567916683599E-2</v>
      </c>
    </row>
    <row r="2922" spans="1:2" x14ac:dyDescent="0.3">
      <c r="A2922" t="s">
        <v>3372</v>
      </c>
      <c r="B2922">
        <v>1.8965581497033101E-2</v>
      </c>
    </row>
    <row r="2923" spans="1:2" x14ac:dyDescent="0.3">
      <c r="A2923" t="s">
        <v>3373</v>
      </c>
      <c r="B2923">
        <v>2.3993898875720499E-2</v>
      </c>
    </row>
    <row r="2924" spans="1:2" x14ac:dyDescent="0.3">
      <c r="A2924" t="s">
        <v>3374</v>
      </c>
      <c r="B2924">
        <v>4.48433320513862E-2</v>
      </c>
    </row>
    <row r="2925" spans="1:2" x14ac:dyDescent="0.3">
      <c r="A2925" t="s">
        <v>3375</v>
      </c>
      <c r="B2925">
        <v>3.7476029346538799E-2</v>
      </c>
    </row>
    <row r="2926" spans="1:2" x14ac:dyDescent="0.3">
      <c r="A2926" t="s">
        <v>3376</v>
      </c>
      <c r="B2926">
        <v>1.93763389303412E-2</v>
      </c>
    </row>
    <row r="2927" spans="1:2" x14ac:dyDescent="0.3">
      <c r="A2927" t="s">
        <v>3377</v>
      </c>
      <c r="B2927">
        <v>3.1978341203948497E-2</v>
      </c>
    </row>
    <row r="2928" spans="1:2" x14ac:dyDescent="0.3">
      <c r="A2928" t="s">
        <v>3378</v>
      </c>
      <c r="B2928">
        <v>2.05033443687405E-2</v>
      </c>
    </row>
    <row r="2929" spans="1:2" x14ac:dyDescent="0.3">
      <c r="A2929" t="s">
        <v>3379</v>
      </c>
      <c r="B2929">
        <v>2.90566178423146E-2</v>
      </c>
    </row>
    <row r="2930" spans="1:2" x14ac:dyDescent="0.3">
      <c r="A2930" t="s">
        <v>3380</v>
      </c>
      <c r="B2930">
        <v>3.6605790402773002E-2</v>
      </c>
    </row>
    <row r="2931" spans="1:2" x14ac:dyDescent="0.3">
      <c r="A2931" t="s">
        <v>3381</v>
      </c>
      <c r="B2931">
        <v>4.4864115212039202E-2</v>
      </c>
    </row>
    <row r="2932" spans="1:2" x14ac:dyDescent="0.3">
      <c r="A2932" t="s">
        <v>3382</v>
      </c>
      <c r="B2932">
        <v>2.4542454997324201E-2</v>
      </c>
    </row>
    <row r="2933" spans="1:2" x14ac:dyDescent="0.3">
      <c r="A2933" t="s">
        <v>3383</v>
      </c>
      <c r="B2933">
        <v>1.4653868835026999E-2</v>
      </c>
    </row>
    <row r="2934" spans="1:2" x14ac:dyDescent="0.3">
      <c r="A2934" t="s">
        <v>3384</v>
      </c>
      <c r="B2934">
        <v>3.5031810232556797E-2</v>
      </c>
    </row>
    <row r="2935" spans="1:2" x14ac:dyDescent="0.3">
      <c r="A2935" t="s">
        <v>3385</v>
      </c>
      <c r="B2935">
        <v>3.58553589729338E-2</v>
      </c>
    </row>
    <row r="2936" spans="1:2" x14ac:dyDescent="0.3">
      <c r="A2936" t="s">
        <v>3386</v>
      </c>
      <c r="B2936">
        <v>2.3839843000423699E-2</v>
      </c>
    </row>
    <row r="2937" spans="1:2" x14ac:dyDescent="0.3">
      <c r="A2937" t="s">
        <v>3387</v>
      </c>
      <c r="B2937">
        <v>2.6359141926105001E-2</v>
      </c>
    </row>
    <row r="2938" spans="1:2" x14ac:dyDescent="0.3">
      <c r="A2938" t="s">
        <v>3388</v>
      </c>
      <c r="B2938">
        <v>1.58137312496461E-2</v>
      </c>
    </row>
    <row r="2939" spans="1:2" x14ac:dyDescent="0.3">
      <c r="A2939" t="s">
        <v>3389</v>
      </c>
      <c r="B2939">
        <v>4.26350735800438E-2</v>
      </c>
    </row>
    <row r="2940" spans="1:2" x14ac:dyDescent="0.3">
      <c r="A2940" t="s">
        <v>3390</v>
      </c>
      <c r="B2940">
        <v>4.8336524256702004E-3</v>
      </c>
    </row>
    <row r="2941" spans="1:2" x14ac:dyDescent="0.3">
      <c r="A2941" t="s">
        <v>3391</v>
      </c>
      <c r="B2941">
        <v>1.73401300203933E-2</v>
      </c>
    </row>
    <row r="2942" spans="1:2" x14ac:dyDescent="0.3">
      <c r="A2942" t="s">
        <v>3392</v>
      </c>
      <c r="B2942">
        <v>-7.2235988086962804E-3</v>
      </c>
    </row>
    <row r="2943" spans="1:2" x14ac:dyDescent="0.3">
      <c r="A2943" t="s">
        <v>3393</v>
      </c>
      <c r="B2943">
        <v>-5.1777351464620197E-4</v>
      </c>
    </row>
    <row r="2944" spans="1:2" x14ac:dyDescent="0.3">
      <c r="A2944" t="s">
        <v>3394</v>
      </c>
      <c r="B2944">
        <v>-1.20389142613765E-3</v>
      </c>
    </row>
    <row r="2945" spans="1:2" x14ac:dyDescent="0.3">
      <c r="A2945" t="s">
        <v>3395</v>
      </c>
      <c r="B2945">
        <v>3.1043982790474201E-2</v>
      </c>
    </row>
    <row r="2946" spans="1:2" x14ac:dyDescent="0.3">
      <c r="A2946" t="s">
        <v>3396</v>
      </c>
      <c r="B2946">
        <v>5.8292475892518401E-3</v>
      </c>
    </row>
    <row r="2947" spans="1:2" x14ac:dyDescent="0.3">
      <c r="A2947" t="s">
        <v>3397</v>
      </c>
      <c r="B2947">
        <v>2.35068494243575E-2</v>
      </c>
    </row>
    <row r="2948" spans="1:2" x14ac:dyDescent="0.3">
      <c r="A2948" t="s">
        <v>3398</v>
      </c>
      <c r="B2948">
        <v>9.4895358525350793E-3</v>
      </c>
    </row>
    <row r="2949" spans="1:2" x14ac:dyDescent="0.3">
      <c r="A2949" t="s">
        <v>3399</v>
      </c>
      <c r="B2949">
        <v>3.10821134148473E-2</v>
      </c>
    </row>
    <row r="2950" spans="1:2" x14ac:dyDescent="0.3">
      <c r="A2950" t="s">
        <v>3400</v>
      </c>
      <c r="B2950">
        <v>2.4731649366209401E-2</v>
      </c>
    </row>
    <row r="2951" spans="1:2" x14ac:dyDescent="0.3">
      <c r="A2951" t="s">
        <v>3401</v>
      </c>
      <c r="B2951">
        <v>4.1795718799734899E-2</v>
      </c>
    </row>
    <row r="2952" spans="1:2" x14ac:dyDescent="0.3">
      <c r="A2952" t="s">
        <v>3402</v>
      </c>
      <c r="B2952">
        <v>7.5082266183278901E-2</v>
      </c>
    </row>
    <row r="2953" spans="1:2" x14ac:dyDescent="0.3">
      <c r="A2953" t="s">
        <v>3403</v>
      </c>
      <c r="B2953">
        <v>5.8042351450615398E-2</v>
      </c>
    </row>
    <row r="2954" spans="1:2" x14ac:dyDescent="0.3">
      <c r="A2954" t="s">
        <v>3404</v>
      </c>
      <c r="B2954">
        <v>4.5953498590128802E-2</v>
      </c>
    </row>
    <row r="2955" spans="1:2" x14ac:dyDescent="0.3">
      <c r="A2955" t="s">
        <v>3405</v>
      </c>
      <c r="B2955">
        <v>5.3871435710066501E-2</v>
      </c>
    </row>
    <row r="2956" spans="1:2" x14ac:dyDescent="0.3">
      <c r="A2956" t="s">
        <v>3406</v>
      </c>
      <c r="B2956">
        <v>0.14703131659132801</v>
      </c>
    </row>
    <row r="2957" spans="1:2" x14ac:dyDescent="0.3">
      <c r="A2957" t="s">
        <v>3407</v>
      </c>
      <c r="B2957">
        <v>4.6275429445224101E-2</v>
      </c>
    </row>
    <row r="2958" spans="1:2" x14ac:dyDescent="0.3">
      <c r="A2958" t="s">
        <v>3408</v>
      </c>
      <c r="B2958">
        <v>5.4819100897623999E-2</v>
      </c>
    </row>
    <row r="2959" spans="1:2" x14ac:dyDescent="0.3">
      <c r="A2959" t="s">
        <v>3409</v>
      </c>
      <c r="B2959">
        <v>5.7971398729289102E-2</v>
      </c>
    </row>
    <row r="2960" spans="1:2" x14ac:dyDescent="0.3">
      <c r="A2960" t="s">
        <v>3410</v>
      </c>
      <c r="B2960">
        <v>5.8695095250342499E-2</v>
      </c>
    </row>
    <row r="2961" spans="1:2" x14ac:dyDescent="0.3">
      <c r="A2961" t="s">
        <v>3411</v>
      </c>
      <c r="B2961">
        <v>-2.2991312240541899E-2</v>
      </c>
    </row>
    <row r="2962" spans="1:2" x14ac:dyDescent="0.3">
      <c r="A2962" t="s">
        <v>3412</v>
      </c>
      <c r="B2962">
        <v>4.4370382638732497E-2</v>
      </c>
    </row>
    <row r="2963" spans="1:2" x14ac:dyDescent="0.3">
      <c r="A2963" t="s">
        <v>3413</v>
      </c>
      <c r="B2963">
        <v>-2.4606539628511399E-2</v>
      </c>
    </row>
    <row r="2964" spans="1:2" x14ac:dyDescent="0.3">
      <c r="A2964" t="s">
        <v>3414</v>
      </c>
      <c r="B2964">
        <v>2.99388273168445E-2</v>
      </c>
    </row>
    <row r="2965" spans="1:2" x14ac:dyDescent="0.3">
      <c r="A2965" t="s">
        <v>3415</v>
      </c>
      <c r="B2965">
        <v>3.1294923906023599E-2</v>
      </c>
    </row>
    <row r="2966" spans="1:2" x14ac:dyDescent="0.3">
      <c r="A2966" t="s">
        <v>3416</v>
      </c>
      <c r="B2966">
        <v>-4.0962552620697402E-2</v>
      </c>
    </row>
    <row r="2967" spans="1:2" x14ac:dyDescent="0.3">
      <c r="A2967" t="s">
        <v>3417</v>
      </c>
      <c r="B2967">
        <v>-3.5942533724771297E-2</v>
      </c>
    </row>
    <row r="2968" spans="1:2" x14ac:dyDescent="0.3">
      <c r="A2968" t="s">
        <v>3418</v>
      </c>
      <c r="B2968">
        <v>4.4703454777595998E-3</v>
      </c>
    </row>
    <row r="2969" spans="1:2" x14ac:dyDescent="0.3">
      <c r="A2969" t="s">
        <v>3419</v>
      </c>
      <c r="B2969">
        <v>-3.91072454086537E-2</v>
      </c>
    </row>
    <row r="2970" spans="1:2" x14ac:dyDescent="0.3">
      <c r="A2970" t="s">
        <v>3420</v>
      </c>
      <c r="B2970">
        <v>-8.6771287115484398E-4</v>
      </c>
    </row>
    <row r="2971" spans="1:2" x14ac:dyDescent="0.3">
      <c r="A2971" t="s">
        <v>3421</v>
      </c>
      <c r="B2971">
        <v>-3.8557839109316101E-2</v>
      </c>
    </row>
    <row r="2972" spans="1:2" x14ac:dyDescent="0.3">
      <c r="A2972" t="s">
        <v>3422</v>
      </c>
      <c r="B2972">
        <v>-2.6143868816157999E-2</v>
      </c>
    </row>
    <row r="2973" spans="1:2" x14ac:dyDescent="0.3">
      <c r="A2973" t="s">
        <v>3423</v>
      </c>
      <c r="B2973">
        <v>-1.9558413107298701E-2</v>
      </c>
    </row>
    <row r="2974" spans="1:2" x14ac:dyDescent="0.3">
      <c r="A2974" t="s">
        <v>3424</v>
      </c>
      <c r="B2974">
        <v>-2.8912799220643701E-2</v>
      </c>
    </row>
    <row r="2975" spans="1:2" x14ac:dyDescent="0.3">
      <c r="A2975" t="s">
        <v>3425</v>
      </c>
      <c r="B2975">
        <v>2.1405453833065701E-2</v>
      </c>
    </row>
    <row r="2976" spans="1:2" x14ac:dyDescent="0.3">
      <c r="A2976" t="s">
        <v>3426</v>
      </c>
      <c r="B2976">
        <v>-2.2036088330961899E-2</v>
      </c>
    </row>
    <row r="2977" spans="1:2" x14ac:dyDescent="0.3">
      <c r="A2977" t="s">
        <v>3427</v>
      </c>
      <c r="B2977">
        <v>4.8071042461673E-2</v>
      </c>
    </row>
    <row r="2978" spans="1:2" x14ac:dyDescent="0.3">
      <c r="A2978" t="s">
        <v>3428</v>
      </c>
      <c r="B2978">
        <v>2.4415807852190001E-3</v>
      </c>
    </row>
    <row r="2979" spans="1:2" x14ac:dyDescent="0.3">
      <c r="A2979" t="s">
        <v>3429</v>
      </c>
      <c r="B2979">
        <v>-1.8484798280453199E-2</v>
      </c>
    </row>
    <row r="2980" spans="1:2" x14ac:dyDescent="0.3">
      <c r="A2980" t="s">
        <v>3430</v>
      </c>
      <c r="B2980">
        <v>-2.2911529781295001E-2</v>
      </c>
    </row>
    <row r="2981" spans="1:2" x14ac:dyDescent="0.3">
      <c r="A2981" t="s">
        <v>3431</v>
      </c>
      <c r="B2981">
        <v>-2.78128047954623E-2</v>
      </c>
    </row>
    <row r="2982" spans="1:2" x14ac:dyDescent="0.3">
      <c r="A2982" t="s">
        <v>3432</v>
      </c>
      <c r="B2982">
        <v>4.7057490261905597E-3</v>
      </c>
    </row>
    <row r="2983" spans="1:2" x14ac:dyDescent="0.3">
      <c r="A2983" t="s">
        <v>3433</v>
      </c>
      <c r="B2983">
        <v>3.7928724215406197E-2</v>
      </c>
    </row>
    <row r="2984" spans="1:2" x14ac:dyDescent="0.3">
      <c r="A2984" t="s">
        <v>3434</v>
      </c>
      <c r="B2984">
        <v>2.49778111669881E-3</v>
      </c>
    </row>
    <row r="2985" spans="1:2" x14ac:dyDescent="0.3">
      <c r="A2985" t="s">
        <v>3435</v>
      </c>
      <c r="B2985">
        <v>5.3486859400589601E-3</v>
      </c>
    </row>
    <row r="2986" spans="1:2" x14ac:dyDescent="0.3">
      <c r="A2986" t="s">
        <v>3436</v>
      </c>
      <c r="B2986">
        <v>-6.6951972802623801E-3</v>
      </c>
    </row>
    <row r="2987" spans="1:2" x14ac:dyDescent="0.3">
      <c r="A2987" t="s">
        <v>3437</v>
      </c>
      <c r="B2987">
        <v>-2.9615322778337599E-2</v>
      </c>
    </row>
    <row r="2988" spans="1:2" x14ac:dyDescent="0.3">
      <c r="A2988" t="s">
        <v>3438</v>
      </c>
      <c r="B2988">
        <v>1.3665158794789699E-2</v>
      </c>
    </row>
    <row r="2989" spans="1:2" x14ac:dyDescent="0.3">
      <c r="A2989" t="s">
        <v>3439</v>
      </c>
      <c r="B2989">
        <v>5.5924943417286599E-2</v>
      </c>
    </row>
    <row r="2990" spans="1:2" x14ac:dyDescent="0.3">
      <c r="A2990" t="s">
        <v>3440</v>
      </c>
      <c r="B2990">
        <v>1.7712295085613599E-2</v>
      </c>
    </row>
    <row r="2991" spans="1:2" x14ac:dyDescent="0.3">
      <c r="A2991" t="s">
        <v>3441</v>
      </c>
      <c r="B2991">
        <v>3.0460603884831301E-2</v>
      </c>
    </row>
    <row r="2992" spans="1:2" x14ac:dyDescent="0.3">
      <c r="A2992" t="s">
        <v>3442</v>
      </c>
      <c r="B2992">
        <v>-7.8097473456100698E-3</v>
      </c>
    </row>
    <row r="2993" spans="1:2" x14ac:dyDescent="0.3">
      <c r="A2993" t="s">
        <v>3443</v>
      </c>
      <c r="B2993">
        <v>2.8195767102333999E-2</v>
      </c>
    </row>
    <row r="2994" spans="1:2" x14ac:dyDescent="0.3">
      <c r="A2994" t="s">
        <v>3444</v>
      </c>
      <c r="B2994">
        <v>4.8170300911762901E-2</v>
      </c>
    </row>
    <row r="2995" spans="1:2" x14ac:dyDescent="0.3">
      <c r="A2995" t="s">
        <v>3445</v>
      </c>
      <c r="B2995">
        <v>0.84555538466570401</v>
      </c>
    </row>
    <row r="2996" spans="1:2" x14ac:dyDescent="0.3">
      <c r="A2996" t="s">
        <v>3446</v>
      </c>
      <c r="B2996">
        <v>0.17910788934623201</v>
      </c>
    </row>
    <row r="2997" spans="1:2" x14ac:dyDescent="0.3">
      <c r="A2997" t="s">
        <v>3447</v>
      </c>
      <c r="B2997">
        <v>8.3311928551673808E-3</v>
      </c>
    </row>
    <row r="2998" spans="1:2" x14ac:dyDescent="0.3">
      <c r="A2998" t="s">
        <v>3448</v>
      </c>
      <c r="B2998">
        <v>0.119259062888193</v>
      </c>
    </row>
    <row r="2999" spans="1:2" x14ac:dyDescent="0.3">
      <c r="A2999" t="s">
        <v>3449</v>
      </c>
      <c r="B2999">
        <v>0.20736192902937101</v>
      </c>
    </row>
    <row r="3000" spans="1:2" x14ac:dyDescent="0.3">
      <c r="A3000" t="s">
        <v>3450</v>
      </c>
      <c r="B3000">
        <v>-1.26649769075961E-2</v>
      </c>
    </row>
    <row r="3001" spans="1:2" x14ac:dyDescent="0.3">
      <c r="A3001" t="s">
        <v>3451</v>
      </c>
      <c r="B3001">
        <v>0.165220838502909</v>
      </c>
    </row>
    <row r="3002" spans="1:2" x14ac:dyDescent="0.3">
      <c r="A3002" t="s">
        <v>3452</v>
      </c>
      <c r="B3002">
        <v>0.14796729448506901</v>
      </c>
    </row>
    <row r="3003" spans="1:2" x14ac:dyDescent="0.3">
      <c r="A3003" t="s">
        <v>3453</v>
      </c>
      <c r="B3003">
        <v>-1.9455733390697099E-2</v>
      </c>
    </row>
    <row r="3004" spans="1:2" x14ac:dyDescent="0.3">
      <c r="A3004" t="s">
        <v>3454</v>
      </c>
      <c r="B3004">
        <v>9.7500867066070099E-2</v>
      </c>
    </row>
    <row r="3005" spans="1:2" x14ac:dyDescent="0.3">
      <c r="A3005" t="s">
        <v>3455</v>
      </c>
      <c r="B3005">
        <v>-1.65990851110373E-2</v>
      </c>
    </row>
    <row r="3006" spans="1:2" x14ac:dyDescent="0.3">
      <c r="A3006" t="s">
        <v>3456</v>
      </c>
      <c r="B3006">
        <v>5.7260267383225797E-3</v>
      </c>
    </row>
    <row r="3007" spans="1:2" x14ac:dyDescent="0.3">
      <c r="A3007" t="s">
        <v>3457</v>
      </c>
      <c r="B3007">
        <v>6.0501761164079198E-3</v>
      </c>
    </row>
    <row r="3008" spans="1:2" x14ac:dyDescent="0.3">
      <c r="A3008" t="s">
        <v>3458</v>
      </c>
      <c r="B3008">
        <v>1.2508956134781901E-2</v>
      </c>
    </row>
    <row r="3009" spans="1:2" x14ac:dyDescent="0.3">
      <c r="A3009" t="s">
        <v>3459</v>
      </c>
      <c r="B3009">
        <v>9.6900932527887298E-2</v>
      </c>
    </row>
    <row r="3010" spans="1:2" x14ac:dyDescent="0.3">
      <c r="A3010" t="s">
        <v>3460</v>
      </c>
      <c r="B3010">
        <v>-2.4891859476614101E-2</v>
      </c>
    </row>
    <row r="3011" spans="1:2" x14ac:dyDescent="0.3">
      <c r="A3011" t="s">
        <v>3461</v>
      </c>
      <c r="B3011">
        <v>4.3896773990091701E-3</v>
      </c>
    </row>
    <row r="3012" spans="1:2" x14ac:dyDescent="0.3">
      <c r="A3012" t="s">
        <v>3462</v>
      </c>
      <c r="B3012">
        <v>-1.88725007157673E-2</v>
      </c>
    </row>
    <row r="3013" spans="1:2" x14ac:dyDescent="0.3">
      <c r="A3013" t="s">
        <v>3463</v>
      </c>
      <c r="B3013">
        <v>-1.5992685015972698E-2</v>
      </c>
    </row>
    <row r="3014" spans="1:2" x14ac:dyDescent="0.3">
      <c r="A3014" t="s">
        <v>3464</v>
      </c>
      <c r="B3014">
        <v>-2.2534120195013399E-2</v>
      </c>
    </row>
    <row r="3015" spans="1:2" x14ac:dyDescent="0.3">
      <c r="A3015" t="s">
        <v>3465</v>
      </c>
      <c r="B3015">
        <v>1.26745968861688E-2</v>
      </c>
    </row>
    <row r="3016" spans="1:2" x14ac:dyDescent="0.3">
      <c r="A3016" t="s">
        <v>3466</v>
      </c>
      <c r="B3016">
        <v>2.8532285778278099E-2</v>
      </c>
    </row>
    <row r="3017" spans="1:2" x14ac:dyDescent="0.3">
      <c r="A3017" t="s">
        <v>3467</v>
      </c>
      <c r="B3017">
        <v>3.61065929745822E-2</v>
      </c>
    </row>
    <row r="3018" spans="1:2" x14ac:dyDescent="0.3">
      <c r="A3018" t="s">
        <v>3468</v>
      </c>
      <c r="B3018">
        <v>1.5691218347751602E-2</v>
      </c>
    </row>
    <row r="3019" spans="1:2" x14ac:dyDescent="0.3">
      <c r="A3019" t="s">
        <v>3469</v>
      </c>
      <c r="B3019">
        <v>0.14061394647706199</v>
      </c>
    </row>
    <row r="3020" spans="1:2" x14ac:dyDescent="0.3">
      <c r="A3020" t="s">
        <v>3470</v>
      </c>
      <c r="B3020">
        <v>-3.16753189987884E-2</v>
      </c>
    </row>
    <row r="3021" spans="1:2" x14ac:dyDescent="0.3">
      <c r="A3021" t="s">
        <v>3471</v>
      </c>
      <c r="B3021">
        <v>8.4514786198168004E-2</v>
      </c>
    </row>
    <row r="3022" spans="1:2" x14ac:dyDescent="0.3">
      <c r="A3022" t="s">
        <v>3472</v>
      </c>
      <c r="B3022">
        <v>9.0658538149561096E-2</v>
      </c>
    </row>
    <row r="3023" spans="1:2" x14ac:dyDescent="0.3">
      <c r="A3023" t="s">
        <v>3473</v>
      </c>
      <c r="B3023">
        <v>-3.33525364049597E-2</v>
      </c>
    </row>
    <row r="3024" spans="1:2" x14ac:dyDescent="0.3">
      <c r="A3024" t="s">
        <v>3474</v>
      </c>
      <c r="B3024">
        <v>5.5658876590086604E-3</v>
      </c>
    </row>
    <row r="3025" spans="1:2" x14ac:dyDescent="0.3">
      <c r="A3025" t="s">
        <v>3475</v>
      </c>
      <c r="B3025">
        <v>4.4574046352452601E-2</v>
      </c>
    </row>
    <row r="3026" spans="1:2" x14ac:dyDescent="0.3">
      <c r="A3026" t="s">
        <v>3476</v>
      </c>
      <c r="B3026">
        <v>0.12176660353922</v>
      </c>
    </row>
    <row r="3027" spans="1:2" x14ac:dyDescent="0.3">
      <c r="A3027" t="s">
        <v>3477</v>
      </c>
      <c r="B3027">
        <v>-4.3853615914428698E-2</v>
      </c>
    </row>
    <row r="3028" spans="1:2" x14ac:dyDescent="0.3">
      <c r="A3028" t="s">
        <v>3478</v>
      </c>
      <c r="B3028">
        <v>7.5028676962688098E-2</v>
      </c>
    </row>
    <row r="3029" spans="1:2" x14ac:dyDescent="0.3">
      <c r="A3029" t="s">
        <v>3479</v>
      </c>
      <c r="B3029">
        <v>-3.38964483532464E-2</v>
      </c>
    </row>
    <row r="3030" spans="1:2" x14ac:dyDescent="0.3">
      <c r="A3030" t="s">
        <v>3480</v>
      </c>
      <c r="B3030">
        <v>0.16542848186630699</v>
      </c>
    </row>
    <row r="3031" spans="1:2" x14ac:dyDescent="0.3">
      <c r="A3031" t="s">
        <v>3481</v>
      </c>
      <c r="B3031">
        <v>-1.87755667079075E-2</v>
      </c>
    </row>
    <row r="3032" spans="1:2" x14ac:dyDescent="0.3">
      <c r="A3032" t="s">
        <v>3482</v>
      </c>
      <c r="B3032">
        <v>0.156879983928325</v>
      </c>
    </row>
    <row r="3033" spans="1:2" x14ac:dyDescent="0.3">
      <c r="A3033" t="s">
        <v>3483</v>
      </c>
      <c r="B3033">
        <v>0.23250860227136</v>
      </c>
    </row>
    <row r="3034" spans="1:2" x14ac:dyDescent="0.3">
      <c r="A3034" t="s">
        <v>3484</v>
      </c>
      <c r="B3034">
        <v>-6.1750445322014E-2</v>
      </c>
    </row>
    <row r="3035" spans="1:2" x14ac:dyDescent="0.3">
      <c r="A3035" t="s">
        <v>3485</v>
      </c>
      <c r="B3035">
        <v>0.26518045051127598</v>
      </c>
    </row>
    <row r="3036" spans="1:2" x14ac:dyDescent="0.3">
      <c r="A3036" t="s">
        <v>3486</v>
      </c>
      <c r="B3036">
        <v>0.34866925462467402</v>
      </c>
    </row>
    <row r="3037" spans="1:2" x14ac:dyDescent="0.3">
      <c r="A3037" t="s">
        <v>3487</v>
      </c>
      <c r="B3037">
        <v>0.17556391149438499</v>
      </c>
    </row>
    <row r="3038" spans="1:2" x14ac:dyDescent="0.3">
      <c r="A3038" t="s">
        <v>3488</v>
      </c>
      <c r="B3038">
        <v>7.2887764645722299E-3</v>
      </c>
    </row>
    <row r="3039" spans="1:2" x14ac:dyDescent="0.3">
      <c r="A3039" t="s">
        <v>3489</v>
      </c>
      <c r="B3039">
        <v>0.104694798867802</v>
      </c>
    </row>
    <row r="3040" spans="1:2" x14ac:dyDescent="0.3">
      <c r="A3040" t="s">
        <v>3490</v>
      </c>
      <c r="B3040">
        <v>0.173077544400668</v>
      </c>
    </row>
    <row r="3041" spans="1:2" x14ac:dyDescent="0.3">
      <c r="A3041" t="s">
        <v>3491</v>
      </c>
      <c r="B3041">
        <v>-1.23373945523956E-2</v>
      </c>
    </row>
    <row r="3042" spans="1:2" x14ac:dyDescent="0.3">
      <c r="A3042" t="s">
        <v>3492</v>
      </c>
      <c r="B3042">
        <v>0.13173718667595699</v>
      </c>
    </row>
    <row r="3043" spans="1:2" x14ac:dyDescent="0.3">
      <c r="A3043" t="s">
        <v>3493</v>
      </c>
      <c r="B3043">
        <v>0.117773534133757</v>
      </c>
    </row>
    <row r="3044" spans="1:2" x14ac:dyDescent="0.3">
      <c r="A3044" t="s">
        <v>3494</v>
      </c>
      <c r="B3044">
        <v>-2.6197675670945102E-2</v>
      </c>
    </row>
    <row r="3045" spans="1:2" x14ac:dyDescent="0.3">
      <c r="A3045" t="s">
        <v>3495</v>
      </c>
      <c r="B3045">
        <v>8.3657108841692904E-2</v>
      </c>
    </row>
    <row r="3046" spans="1:2" x14ac:dyDescent="0.3">
      <c r="A3046" t="s">
        <v>3496</v>
      </c>
      <c r="B3046">
        <v>-1.4864432849988E-2</v>
      </c>
    </row>
    <row r="3047" spans="1:2" x14ac:dyDescent="0.3">
      <c r="A3047" t="s">
        <v>3497</v>
      </c>
      <c r="B3047">
        <v>1.62848365964725E-2</v>
      </c>
    </row>
    <row r="3048" spans="1:2" x14ac:dyDescent="0.3">
      <c r="A3048" t="s">
        <v>3498</v>
      </c>
      <c r="B3048">
        <v>1.71901308737922E-2</v>
      </c>
    </row>
    <row r="3049" spans="1:2" x14ac:dyDescent="0.3">
      <c r="A3049" t="s">
        <v>3499</v>
      </c>
      <c r="B3049">
        <v>8.8070693136965104E-3</v>
      </c>
    </row>
    <row r="3050" spans="1:2" x14ac:dyDescent="0.3">
      <c r="A3050" t="s">
        <v>3500</v>
      </c>
      <c r="B3050">
        <v>6.86024406182731E-2</v>
      </c>
    </row>
    <row r="3051" spans="1:2" x14ac:dyDescent="0.3">
      <c r="A3051" t="s">
        <v>3501</v>
      </c>
      <c r="B3051">
        <v>-1.7283424721657299E-2</v>
      </c>
    </row>
    <row r="3052" spans="1:2" x14ac:dyDescent="0.3">
      <c r="A3052" t="s">
        <v>3502</v>
      </c>
      <c r="B3052">
        <v>4.0424470359088797E-2</v>
      </c>
    </row>
    <row r="3053" spans="1:2" x14ac:dyDescent="0.3">
      <c r="A3053" t="s">
        <v>3503</v>
      </c>
      <c r="B3053">
        <v>-1.04137790639235E-2</v>
      </c>
    </row>
    <row r="3054" spans="1:2" x14ac:dyDescent="0.3">
      <c r="A3054" t="s">
        <v>3504</v>
      </c>
      <c r="B3054">
        <v>-1.642017333173E-3</v>
      </c>
    </row>
    <row r="3055" spans="1:2" x14ac:dyDescent="0.3">
      <c r="A3055" t="s">
        <v>3505</v>
      </c>
      <c r="B3055">
        <v>8.1352304411743993E-3</v>
      </c>
    </row>
    <row r="3056" spans="1:2" x14ac:dyDescent="0.3">
      <c r="A3056" t="s">
        <v>3506</v>
      </c>
      <c r="B3056">
        <v>2.1570384439111901E-2</v>
      </c>
    </row>
    <row r="3057" spans="1:2" x14ac:dyDescent="0.3">
      <c r="A3057" t="s">
        <v>3507</v>
      </c>
      <c r="B3057">
        <v>5.5816144747508199E-2</v>
      </c>
    </row>
    <row r="3058" spans="1:2" x14ac:dyDescent="0.3">
      <c r="A3058" t="s">
        <v>3508</v>
      </c>
      <c r="B3058">
        <v>4.3990953060144201E-2</v>
      </c>
    </row>
    <row r="3059" spans="1:2" x14ac:dyDescent="0.3">
      <c r="A3059" t="s">
        <v>3509</v>
      </c>
      <c r="B3059">
        <v>4.6895095956944098E-2</v>
      </c>
    </row>
    <row r="3060" spans="1:2" x14ac:dyDescent="0.3">
      <c r="A3060" t="s">
        <v>3510</v>
      </c>
      <c r="B3060">
        <v>0.12393838672601901</v>
      </c>
    </row>
    <row r="3061" spans="1:2" x14ac:dyDescent="0.3">
      <c r="A3061" t="s">
        <v>3511</v>
      </c>
      <c r="B3061">
        <v>-7.1138220261834501E-2</v>
      </c>
    </row>
    <row r="3062" spans="1:2" x14ac:dyDescent="0.3">
      <c r="A3062" t="s">
        <v>3512</v>
      </c>
      <c r="B3062">
        <v>0.118322232131474</v>
      </c>
    </row>
    <row r="3063" spans="1:2" x14ac:dyDescent="0.3">
      <c r="A3063" t="s">
        <v>3513</v>
      </c>
      <c r="B3063">
        <v>0.12497475626658</v>
      </c>
    </row>
    <row r="3064" spans="1:2" x14ac:dyDescent="0.3">
      <c r="A3064" t="s">
        <v>3514</v>
      </c>
      <c r="B3064">
        <v>-1.87857925313424E-2</v>
      </c>
    </row>
    <row r="3065" spans="1:2" x14ac:dyDescent="0.3">
      <c r="A3065" t="s">
        <v>3515</v>
      </c>
      <c r="B3065">
        <v>7.0023787979141498E-3</v>
      </c>
    </row>
    <row r="3066" spans="1:2" x14ac:dyDescent="0.3">
      <c r="A3066" t="s">
        <v>3516</v>
      </c>
      <c r="B3066">
        <v>4.4000907079105402E-2</v>
      </c>
    </row>
    <row r="3067" spans="1:2" x14ac:dyDescent="0.3">
      <c r="A3067" t="s">
        <v>3517</v>
      </c>
      <c r="B3067">
        <v>8.7727536553802193E-2</v>
      </c>
    </row>
    <row r="3068" spans="1:2" x14ac:dyDescent="0.3">
      <c r="A3068" t="s">
        <v>3518</v>
      </c>
      <c r="B3068">
        <v>-3.7515678597956799E-2</v>
      </c>
    </row>
    <row r="3069" spans="1:2" x14ac:dyDescent="0.3">
      <c r="A3069" t="s">
        <v>3519</v>
      </c>
      <c r="B3069">
        <v>7.2146884305821501E-2</v>
      </c>
    </row>
    <row r="3070" spans="1:2" x14ac:dyDescent="0.3">
      <c r="A3070" t="s">
        <v>3520</v>
      </c>
      <c r="B3070">
        <v>-3.4144445702319802E-2</v>
      </c>
    </row>
    <row r="3071" spans="1:2" x14ac:dyDescent="0.3">
      <c r="A3071" t="s">
        <v>3521</v>
      </c>
      <c r="B3071">
        <v>0.148472840524213</v>
      </c>
    </row>
    <row r="3072" spans="1:2" x14ac:dyDescent="0.3">
      <c r="A3072" t="s">
        <v>3522</v>
      </c>
      <c r="B3072">
        <v>-2.6337002791458598E-2</v>
      </c>
    </row>
    <row r="3073" spans="1:2" x14ac:dyDescent="0.3">
      <c r="A3073" t="s">
        <v>3523</v>
      </c>
      <c r="B3073">
        <v>0.150073991641266</v>
      </c>
    </row>
    <row r="3074" spans="1:2" x14ac:dyDescent="0.3">
      <c r="A3074" t="s">
        <v>3524</v>
      </c>
      <c r="B3074">
        <v>0.196090341629679</v>
      </c>
    </row>
    <row r="3075" spans="1:2" x14ac:dyDescent="0.3">
      <c r="A3075" t="s">
        <v>3525</v>
      </c>
      <c r="B3075">
        <v>-4.1705278474051803E-2</v>
      </c>
    </row>
    <row r="3076" spans="1:2" x14ac:dyDescent="0.3">
      <c r="A3076" t="s">
        <v>3526</v>
      </c>
      <c r="B3076">
        <v>0.300879396512719</v>
      </c>
    </row>
    <row r="3077" spans="1:2" x14ac:dyDescent="0.3">
      <c r="A3077" t="s">
        <v>3527</v>
      </c>
      <c r="B3077">
        <v>0.26937574033379502</v>
      </c>
    </row>
    <row r="3078" spans="1:2" x14ac:dyDescent="0.3">
      <c r="A3078" t="s">
        <v>3528</v>
      </c>
      <c r="B3078">
        <v>7.8434304582068098E-2</v>
      </c>
    </row>
    <row r="3079" spans="1:2" x14ac:dyDescent="0.3">
      <c r="A3079" t="s">
        <v>3529</v>
      </c>
      <c r="B3079">
        <v>2.2078014015429301E-3</v>
      </c>
    </row>
    <row r="3080" spans="1:2" x14ac:dyDescent="0.3">
      <c r="A3080" t="s">
        <v>3530</v>
      </c>
      <c r="B3080">
        <v>3.8585775390164098E-2</v>
      </c>
    </row>
    <row r="3081" spans="1:2" x14ac:dyDescent="0.3">
      <c r="A3081" t="s">
        <v>3531</v>
      </c>
      <c r="B3081">
        <v>6.05751102755673E-2</v>
      </c>
    </row>
    <row r="3082" spans="1:2" x14ac:dyDescent="0.3">
      <c r="A3082" t="s">
        <v>3532</v>
      </c>
      <c r="B3082">
        <v>4.4880694709858199E-2</v>
      </c>
    </row>
    <row r="3083" spans="1:2" x14ac:dyDescent="0.3">
      <c r="A3083" t="s">
        <v>3533</v>
      </c>
      <c r="B3083">
        <v>4.1833373519991501E-2</v>
      </c>
    </row>
    <row r="3084" spans="1:2" x14ac:dyDescent="0.3">
      <c r="A3084" t="s">
        <v>3534</v>
      </c>
      <c r="B3084">
        <v>-7.3225203011094697E-3</v>
      </c>
    </row>
    <row r="3085" spans="1:2" x14ac:dyDescent="0.3">
      <c r="A3085" t="s">
        <v>3535</v>
      </c>
      <c r="B3085">
        <v>5.05566072601632E-2</v>
      </c>
    </row>
    <row r="3086" spans="1:2" x14ac:dyDescent="0.3">
      <c r="A3086" t="s">
        <v>3536</v>
      </c>
      <c r="B3086">
        <v>-2.3699851738830099E-2</v>
      </c>
    </row>
    <row r="3087" spans="1:2" x14ac:dyDescent="0.3">
      <c r="A3087" t="s">
        <v>3537</v>
      </c>
      <c r="B3087">
        <v>-5.6084577633261504E-3</v>
      </c>
    </row>
    <row r="3088" spans="1:2" x14ac:dyDescent="0.3">
      <c r="A3088" t="s">
        <v>3538</v>
      </c>
      <c r="B3088">
        <v>-5.2771927629164097E-3</v>
      </c>
    </row>
    <row r="3089" spans="1:2" x14ac:dyDescent="0.3">
      <c r="A3089" t="s">
        <v>3539</v>
      </c>
      <c r="B3089">
        <v>1.4901455307031099E-2</v>
      </c>
    </row>
    <row r="3090" spans="1:2" x14ac:dyDescent="0.3">
      <c r="A3090" t="s">
        <v>3540</v>
      </c>
      <c r="B3090">
        <v>8.6332383936110393E-3</v>
      </c>
    </row>
    <row r="3091" spans="1:2" x14ac:dyDescent="0.3">
      <c r="A3091" t="s">
        <v>3541</v>
      </c>
      <c r="B3091">
        <v>1.3843537419652101E-2</v>
      </c>
    </row>
    <row r="3092" spans="1:2" x14ac:dyDescent="0.3">
      <c r="A3092" t="s">
        <v>3542</v>
      </c>
      <c r="B3092">
        <v>-3.5054957206388702E-2</v>
      </c>
    </row>
    <row r="3093" spans="1:2" x14ac:dyDescent="0.3">
      <c r="A3093" t="s">
        <v>3543</v>
      </c>
      <c r="B3093">
        <v>6.1279493764152503E-3</v>
      </c>
    </row>
    <row r="3094" spans="1:2" x14ac:dyDescent="0.3">
      <c r="A3094" t="s">
        <v>3544</v>
      </c>
      <c r="B3094">
        <v>-4.5584457734500698E-2</v>
      </c>
    </row>
    <row r="3095" spans="1:2" x14ac:dyDescent="0.3">
      <c r="A3095" t="s">
        <v>3545</v>
      </c>
      <c r="B3095">
        <v>-2.6049445154957999E-2</v>
      </c>
    </row>
    <row r="3096" spans="1:2" x14ac:dyDescent="0.3">
      <c r="A3096" t="s">
        <v>3546</v>
      </c>
      <c r="B3096">
        <v>-1.11271576451393E-2</v>
      </c>
    </row>
    <row r="3097" spans="1:2" x14ac:dyDescent="0.3">
      <c r="A3097" t="s">
        <v>3547</v>
      </c>
      <c r="B3097">
        <v>-1.6834972329122899E-2</v>
      </c>
    </row>
    <row r="3098" spans="1:2" x14ac:dyDescent="0.3">
      <c r="A3098" t="s">
        <v>3548</v>
      </c>
      <c r="B3098">
        <v>3.7333827522193601E-2</v>
      </c>
    </row>
    <row r="3099" spans="1:2" x14ac:dyDescent="0.3">
      <c r="A3099" t="s">
        <v>3549</v>
      </c>
      <c r="B3099">
        <v>9.1707836153811506E-3</v>
      </c>
    </row>
    <row r="3100" spans="1:2" x14ac:dyDescent="0.3">
      <c r="A3100" t="s">
        <v>3550</v>
      </c>
      <c r="B3100">
        <v>5.2245035432422801E-2</v>
      </c>
    </row>
    <row r="3101" spans="1:2" x14ac:dyDescent="0.3">
      <c r="A3101" t="s">
        <v>3551</v>
      </c>
      <c r="B3101">
        <v>4.8552812992926103E-2</v>
      </c>
    </row>
    <row r="3102" spans="1:2" x14ac:dyDescent="0.3">
      <c r="A3102" t="s">
        <v>3552</v>
      </c>
      <c r="B3102">
        <v>1.0510049610047E-3</v>
      </c>
    </row>
    <row r="3103" spans="1:2" x14ac:dyDescent="0.3">
      <c r="A3103" t="s">
        <v>3553</v>
      </c>
      <c r="B3103">
        <v>-6.8657935434881402E-3</v>
      </c>
    </row>
    <row r="3104" spans="1:2" x14ac:dyDescent="0.3">
      <c r="A3104" t="s">
        <v>3554</v>
      </c>
      <c r="B3104">
        <v>-2.1114026081195999E-2</v>
      </c>
    </row>
    <row r="3105" spans="1:2" x14ac:dyDescent="0.3">
      <c r="A3105" t="s">
        <v>3555</v>
      </c>
      <c r="B3105">
        <v>-3.42652896363305E-3</v>
      </c>
    </row>
    <row r="3106" spans="1:2" x14ac:dyDescent="0.3">
      <c r="A3106" t="s">
        <v>3556</v>
      </c>
      <c r="B3106">
        <v>-5.1261402600183501E-4</v>
      </c>
    </row>
    <row r="3107" spans="1:2" x14ac:dyDescent="0.3">
      <c r="A3107" t="s">
        <v>3557</v>
      </c>
      <c r="B3107">
        <v>6.7736727399642704E-2</v>
      </c>
    </row>
    <row r="3108" spans="1:2" x14ac:dyDescent="0.3">
      <c r="A3108" t="s">
        <v>3558</v>
      </c>
      <c r="B3108">
        <v>1.8670067612985598E-2</v>
      </c>
    </row>
    <row r="3109" spans="1:2" x14ac:dyDescent="0.3">
      <c r="A3109" t="s">
        <v>3559</v>
      </c>
      <c r="B3109">
        <v>-1.4062725032015401E-2</v>
      </c>
    </row>
    <row r="3110" spans="1:2" x14ac:dyDescent="0.3">
      <c r="A3110" t="s">
        <v>3560</v>
      </c>
      <c r="B3110">
        <v>-6.8237339439852496E-3</v>
      </c>
    </row>
    <row r="3111" spans="1:2" x14ac:dyDescent="0.3">
      <c r="A3111" t="s">
        <v>3561</v>
      </c>
      <c r="B3111">
        <v>6.43220264350962E-2</v>
      </c>
    </row>
    <row r="3112" spans="1:2" x14ac:dyDescent="0.3">
      <c r="A3112" t="s">
        <v>3562</v>
      </c>
      <c r="B3112">
        <v>2.5732326892744799E-3</v>
      </c>
    </row>
    <row r="3113" spans="1:2" x14ac:dyDescent="0.3">
      <c r="A3113" t="s">
        <v>3563</v>
      </c>
      <c r="B3113">
        <v>0.16710949462881799</v>
      </c>
    </row>
    <row r="3114" spans="1:2" x14ac:dyDescent="0.3">
      <c r="A3114" t="s">
        <v>3564</v>
      </c>
      <c r="B3114">
        <v>4.9296414684294999E-2</v>
      </c>
    </row>
    <row r="3115" spans="1:2" x14ac:dyDescent="0.3">
      <c r="A3115" t="s">
        <v>3565</v>
      </c>
      <c r="B3115">
        <v>-3.3324935290198497E-2</v>
      </c>
    </row>
    <row r="3116" spans="1:2" x14ac:dyDescent="0.3">
      <c r="A3116" t="s">
        <v>3566</v>
      </c>
      <c r="B3116">
        <v>6.64307145779192E-2</v>
      </c>
    </row>
    <row r="3117" spans="1:2" x14ac:dyDescent="0.3">
      <c r="A3117" t="s">
        <v>3567</v>
      </c>
      <c r="B3117">
        <v>4.8174911961846499E-2</v>
      </c>
    </row>
    <row r="3118" spans="1:2" x14ac:dyDescent="0.3">
      <c r="A3118" t="s">
        <v>3568</v>
      </c>
      <c r="B3118">
        <v>4.2738443891206297E-2</v>
      </c>
    </row>
    <row r="3119" spans="1:2" x14ac:dyDescent="0.3">
      <c r="A3119" t="s">
        <v>3569</v>
      </c>
      <c r="B3119">
        <v>1.9613262974844999E-2</v>
      </c>
    </row>
    <row r="3120" spans="1:2" x14ac:dyDescent="0.3">
      <c r="A3120" t="s">
        <v>3570</v>
      </c>
      <c r="B3120">
        <v>7.0245700909161296E-2</v>
      </c>
    </row>
    <row r="3121" spans="1:2" x14ac:dyDescent="0.3">
      <c r="A3121" t="s">
        <v>3571</v>
      </c>
      <c r="B3121">
        <v>4.80934826813468E-3</v>
      </c>
    </row>
    <row r="3122" spans="1:2" x14ac:dyDescent="0.3">
      <c r="A3122" t="s">
        <v>3572</v>
      </c>
      <c r="B3122">
        <v>8.1690524281183893E-3</v>
      </c>
    </row>
    <row r="3123" spans="1:2" x14ac:dyDescent="0.3">
      <c r="A3123" t="s">
        <v>3573</v>
      </c>
      <c r="B3123">
        <v>0.143059044432336</v>
      </c>
    </row>
    <row r="3124" spans="1:2" x14ac:dyDescent="0.3">
      <c r="A3124" t="s">
        <v>3574</v>
      </c>
      <c r="B3124">
        <v>2.9418297213821601E-3</v>
      </c>
    </row>
    <row r="3125" spans="1:2" x14ac:dyDescent="0.3">
      <c r="A3125" t="s">
        <v>3575</v>
      </c>
      <c r="B3125">
        <v>5.83453180821401E-2</v>
      </c>
    </row>
    <row r="3126" spans="1:2" x14ac:dyDescent="0.3">
      <c r="A3126" t="s">
        <v>3576</v>
      </c>
      <c r="B3126">
        <v>-1.84987759095019E-3</v>
      </c>
    </row>
    <row r="3127" spans="1:2" x14ac:dyDescent="0.3">
      <c r="A3127" t="s">
        <v>3577</v>
      </c>
      <c r="B3127">
        <v>-2.2312492069709402E-3</v>
      </c>
    </row>
    <row r="3128" spans="1:2" x14ac:dyDescent="0.3">
      <c r="A3128" t="s">
        <v>3578</v>
      </c>
      <c r="B3128">
        <v>-2.4529918045622101E-3</v>
      </c>
    </row>
    <row r="3129" spans="1:2" x14ac:dyDescent="0.3">
      <c r="A3129" t="s">
        <v>3579</v>
      </c>
      <c r="B3129">
        <v>1.9696208131706801E-2</v>
      </c>
    </row>
    <row r="3130" spans="1:2" x14ac:dyDescent="0.3">
      <c r="A3130" t="s">
        <v>3580</v>
      </c>
      <c r="B3130">
        <v>6.1899928313137897E-2</v>
      </c>
    </row>
    <row r="3131" spans="1:2" x14ac:dyDescent="0.3">
      <c r="A3131" t="s">
        <v>3581</v>
      </c>
      <c r="B3131">
        <v>3.77436594033125E-2</v>
      </c>
    </row>
    <row r="3132" spans="1:2" x14ac:dyDescent="0.3">
      <c r="A3132" t="s">
        <v>3582</v>
      </c>
      <c r="B3132">
        <v>7.2647364646864901E-2</v>
      </c>
    </row>
    <row r="3133" spans="1:2" x14ac:dyDescent="0.3">
      <c r="A3133" t="s">
        <v>3583</v>
      </c>
      <c r="B3133">
        <v>3.4055405235054598E-2</v>
      </c>
    </row>
    <row r="3134" spans="1:2" x14ac:dyDescent="0.3">
      <c r="A3134" t="s">
        <v>3584</v>
      </c>
      <c r="B3134">
        <v>8.3330903989641408E-3</v>
      </c>
    </row>
    <row r="3135" spans="1:2" x14ac:dyDescent="0.3">
      <c r="A3135" t="s">
        <v>3585</v>
      </c>
      <c r="B3135">
        <v>2.75691158005738E-2</v>
      </c>
    </row>
    <row r="3136" spans="1:2" x14ac:dyDescent="0.3">
      <c r="A3136" t="s">
        <v>3586</v>
      </c>
      <c r="B3136">
        <v>2.8006216469452901E-2</v>
      </c>
    </row>
    <row r="3137" spans="1:2" x14ac:dyDescent="0.3">
      <c r="A3137" t="s">
        <v>3587</v>
      </c>
      <c r="B3137">
        <v>3.8796174240408599E-3</v>
      </c>
    </row>
    <row r="3138" spans="1:2" x14ac:dyDescent="0.3">
      <c r="A3138" t="s">
        <v>3588</v>
      </c>
      <c r="B3138">
        <v>5.8887202012351597E-3</v>
      </c>
    </row>
    <row r="3139" spans="1:2" x14ac:dyDescent="0.3">
      <c r="A3139" t="s">
        <v>3589</v>
      </c>
      <c r="B3139">
        <v>-7.47994576379155E-3</v>
      </c>
    </row>
    <row r="3140" spans="1:2" x14ac:dyDescent="0.3">
      <c r="A3140" t="s">
        <v>3590</v>
      </c>
      <c r="B3140">
        <v>1.22464780998517E-3</v>
      </c>
    </row>
    <row r="3141" spans="1:2" x14ac:dyDescent="0.3">
      <c r="A3141" t="s">
        <v>3591</v>
      </c>
      <c r="B3141">
        <v>3.0662152461005201E-2</v>
      </c>
    </row>
    <row r="3142" spans="1:2" x14ac:dyDescent="0.3">
      <c r="A3142" t="s">
        <v>3592</v>
      </c>
      <c r="B3142">
        <v>3.0434631007264901E-2</v>
      </c>
    </row>
    <row r="3143" spans="1:2" x14ac:dyDescent="0.3">
      <c r="A3143" t="s">
        <v>3593</v>
      </c>
      <c r="B3143">
        <v>2.6813108342285601E-2</v>
      </c>
    </row>
    <row r="3144" spans="1:2" x14ac:dyDescent="0.3">
      <c r="A3144" t="s">
        <v>3594</v>
      </c>
      <c r="B3144">
        <v>2.1552935685967001E-2</v>
      </c>
    </row>
    <row r="3145" spans="1:2" x14ac:dyDescent="0.3">
      <c r="A3145" t="s">
        <v>3595</v>
      </c>
      <c r="B3145">
        <v>-3.0230704529586902E-3</v>
      </c>
    </row>
    <row r="3146" spans="1:2" x14ac:dyDescent="0.3">
      <c r="A3146" t="s">
        <v>3596</v>
      </c>
      <c r="B3146" s="2">
        <v>7.4074306513389495E-5</v>
      </c>
    </row>
    <row r="3147" spans="1:2" x14ac:dyDescent="0.3">
      <c r="A3147" t="s">
        <v>3597</v>
      </c>
      <c r="B3147">
        <v>1.1755209635377E-2</v>
      </c>
    </row>
    <row r="3148" spans="1:2" x14ac:dyDescent="0.3">
      <c r="A3148" t="s">
        <v>3598</v>
      </c>
      <c r="B3148">
        <v>1.72093117698459E-2</v>
      </c>
    </row>
    <row r="3149" spans="1:2" x14ac:dyDescent="0.3">
      <c r="A3149" t="s">
        <v>3599</v>
      </c>
      <c r="B3149">
        <v>6.2157303809246599E-3</v>
      </c>
    </row>
    <row r="3150" spans="1:2" x14ac:dyDescent="0.3">
      <c r="A3150" t="s">
        <v>3600</v>
      </c>
      <c r="B3150">
        <v>2.79097082783345E-2</v>
      </c>
    </row>
    <row r="3151" spans="1:2" x14ac:dyDescent="0.3">
      <c r="A3151" t="s">
        <v>3601</v>
      </c>
      <c r="B3151">
        <v>-3.7892451500395999E-4</v>
      </c>
    </row>
    <row r="3152" spans="1:2" x14ac:dyDescent="0.3">
      <c r="A3152" t="s">
        <v>3602</v>
      </c>
      <c r="B3152">
        <v>-1.0625511895034901E-3</v>
      </c>
    </row>
    <row r="3153" spans="1:2" x14ac:dyDescent="0.3">
      <c r="A3153" t="s">
        <v>3603</v>
      </c>
      <c r="B3153">
        <v>2.4632289848333599E-2</v>
      </c>
    </row>
    <row r="3154" spans="1:2" x14ac:dyDescent="0.3">
      <c r="A3154" t="s">
        <v>3604</v>
      </c>
      <c r="B3154">
        <v>1.2321051086846399E-2</v>
      </c>
    </row>
    <row r="3155" spans="1:2" x14ac:dyDescent="0.3">
      <c r="A3155" t="s">
        <v>3605</v>
      </c>
      <c r="B3155">
        <v>2.2597345515844299E-2</v>
      </c>
    </row>
    <row r="3156" spans="1:2" x14ac:dyDescent="0.3">
      <c r="A3156" t="s">
        <v>3606</v>
      </c>
      <c r="B3156">
        <v>1.0292887017724199E-2</v>
      </c>
    </row>
    <row r="3157" spans="1:2" x14ac:dyDescent="0.3">
      <c r="A3157" t="s">
        <v>3607</v>
      </c>
      <c r="B3157">
        <v>2.1463887760753701E-2</v>
      </c>
    </row>
    <row r="3158" spans="1:2" x14ac:dyDescent="0.3">
      <c r="A3158" t="s">
        <v>3608</v>
      </c>
      <c r="B3158">
        <v>3.75427860478268E-2</v>
      </c>
    </row>
    <row r="3159" spans="1:2" x14ac:dyDescent="0.3">
      <c r="A3159" t="s">
        <v>3609</v>
      </c>
      <c r="B3159">
        <v>1.32026003957983E-2</v>
      </c>
    </row>
    <row r="3160" spans="1:2" x14ac:dyDescent="0.3">
      <c r="A3160" t="s">
        <v>3610</v>
      </c>
      <c r="B3160">
        <v>5.2010943482019801E-3</v>
      </c>
    </row>
    <row r="3161" spans="1:2" x14ac:dyDescent="0.3">
      <c r="A3161" t="s">
        <v>3611</v>
      </c>
      <c r="B3161">
        <v>-3.07333596290288E-2</v>
      </c>
    </row>
    <row r="3162" spans="1:2" x14ac:dyDescent="0.3">
      <c r="A3162" t="s">
        <v>3612</v>
      </c>
      <c r="B3162">
        <v>7.8454330084600492E-3</v>
      </c>
    </row>
    <row r="3163" spans="1:2" x14ac:dyDescent="0.3">
      <c r="A3163" t="s">
        <v>3613</v>
      </c>
      <c r="B3163">
        <v>-3.9482217811742701E-2</v>
      </c>
    </row>
    <row r="3164" spans="1:2" x14ac:dyDescent="0.3">
      <c r="A3164" t="s">
        <v>3614</v>
      </c>
      <c r="B3164">
        <v>5.9010516156828398E-3</v>
      </c>
    </row>
    <row r="3165" spans="1:2" x14ac:dyDescent="0.3">
      <c r="A3165" t="s">
        <v>3615</v>
      </c>
      <c r="B3165">
        <v>6.0516282468581501E-3</v>
      </c>
    </row>
    <row r="3166" spans="1:2" x14ac:dyDescent="0.3">
      <c r="A3166" t="s">
        <v>3616</v>
      </c>
      <c r="B3166">
        <v>-2.5388021694504999E-2</v>
      </c>
    </row>
    <row r="3167" spans="1:2" x14ac:dyDescent="0.3">
      <c r="A3167" t="s">
        <v>3617</v>
      </c>
      <c r="B3167">
        <v>-8.2317520789664395E-3</v>
      </c>
    </row>
    <row r="3168" spans="1:2" x14ac:dyDescent="0.3">
      <c r="A3168" t="s">
        <v>3618</v>
      </c>
      <c r="B3168">
        <v>-1.6396602919012901E-3</v>
      </c>
    </row>
    <row r="3169" spans="1:2" x14ac:dyDescent="0.3">
      <c r="A3169" t="s">
        <v>3619</v>
      </c>
      <c r="B3169">
        <v>4.7857936598863999E-3</v>
      </c>
    </row>
    <row r="3170" spans="1:2" x14ac:dyDescent="0.3">
      <c r="A3170" t="s">
        <v>3620</v>
      </c>
      <c r="B3170">
        <v>-5.3101928414943404E-3</v>
      </c>
    </row>
    <row r="3171" spans="1:2" x14ac:dyDescent="0.3">
      <c r="A3171" t="s">
        <v>3621</v>
      </c>
      <c r="B3171">
        <v>-3.4773786269663799E-2</v>
      </c>
    </row>
    <row r="3172" spans="1:2" x14ac:dyDescent="0.3">
      <c r="A3172" t="s">
        <v>3622</v>
      </c>
      <c r="B3172">
        <v>-2.8925797105064901E-2</v>
      </c>
    </row>
    <row r="3173" spans="1:2" x14ac:dyDescent="0.3">
      <c r="A3173" t="s">
        <v>3623</v>
      </c>
      <c r="B3173">
        <v>5.3740719250139502E-3</v>
      </c>
    </row>
    <row r="3174" spans="1:2" x14ac:dyDescent="0.3">
      <c r="A3174" t="s">
        <v>3624</v>
      </c>
      <c r="B3174">
        <v>2.8329800272550301E-4</v>
      </c>
    </row>
    <row r="3175" spans="1:2" x14ac:dyDescent="0.3">
      <c r="A3175" t="s">
        <v>3625</v>
      </c>
      <c r="B3175">
        <v>1.8157373645801701E-2</v>
      </c>
    </row>
    <row r="3176" spans="1:2" x14ac:dyDescent="0.3">
      <c r="A3176" t="s">
        <v>3626</v>
      </c>
      <c r="B3176">
        <v>-1.39843267670362E-2</v>
      </c>
    </row>
    <row r="3177" spans="1:2" x14ac:dyDescent="0.3">
      <c r="A3177" t="s">
        <v>3627</v>
      </c>
      <c r="B3177">
        <v>2.69748596949821E-2</v>
      </c>
    </row>
    <row r="3178" spans="1:2" x14ac:dyDescent="0.3">
      <c r="A3178" t="s">
        <v>3628</v>
      </c>
      <c r="B3178">
        <v>3.6818671149956399E-2</v>
      </c>
    </row>
    <row r="3179" spans="1:2" x14ac:dyDescent="0.3">
      <c r="A3179" t="s">
        <v>3629</v>
      </c>
      <c r="B3179">
        <v>6.70460622718024E-3</v>
      </c>
    </row>
    <row r="3180" spans="1:2" x14ac:dyDescent="0.3">
      <c r="A3180" t="s">
        <v>3630</v>
      </c>
      <c r="B3180">
        <v>1.1480556929893099E-2</v>
      </c>
    </row>
    <row r="3181" spans="1:2" x14ac:dyDescent="0.3">
      <c r="A3181" t="s">
        <v>3631</v>
      </c>
      <c r="B3181">
        <v>-5.02152027773849E-2</v>
      </c>
    </row>
    <row r="3182" spans="1:2" x14ac:dyDescent="0.3">
      <c r="A3182" t="s">
        <v>3632</v>
      </c>
      <c r="B3182">
        <v>8.5540653037981997E-3</v>
      </c>
    </row>
    <row r="3183" spans="1:2" x14ac:dyDescent="0.3">
      <c r="A3183" t="s">
        <v>3633</v>
      </c>
      <c r="B3183">
        <v>5.47351593538207E-2</v>
      </c>
    </row>
    <row r="3184" spans="1:2" x14ac:dyDescent="0.3">
      <c r="A3184" t="s">
        <v>3634</v>
      </c>
      <c r="B3184">
        <v>4.2813473844585399E-2</v>
      </c>
    </row>
    <row r="3185" spans="1:2" x14ac:dyDescent="0.3">
      <c r="A3185" t="s">
        <v>3635</v>
      </c>
      <c r="B3185">
        <v>-1.2519154791499399E-3</v>
      </c>
    </row>
    <row r="3186" spans="1:2" x14ac:dyDescent="0.3">
      <c r="A3186" t="s">
        <v>3636</v>
      </c>
      <c r="B3186">
        <v>4.18574583379645E-4</v>
      </c>
    </row>
    <row r="3187" spans="1:2" x14ac:dyDescent="0.3">
      <c r="A3187" t="s">
        <v>3637</v>
      </c>
      <c r="B3187">
        <v>-3.1660501290750098E-2</v>
      </c>
    </row>
    <row r="3188" spans="1:2" x14ac:dyDescent="0.3">
      <c r="A3188" t="s">
        <v>3638</v>
      </c>
      <c r="B3188">
        <v>-6.1055186447603101E-3</v>
      </c>
    </row>
    <row r="3189" spans="1:2" x14ac:dyDescent="0.3">
      <c r="A3189" t="s">
        <v>3639</v>
      </c>
      <c r="B3189">
        <v>9.3475491755446394E-2</v>
      </c>
    </row>
    <row r="3190" spans="1:2" x14ac:dyDescent="0.3">
      <c r="A3190" t="s">
        <v>3640</v>
      </c>
      <c r="B3190">
        <v>-2.7649185848486199E-3</v>
      </c>
    </row>
    <row r="3191" spans="1:2" x14ac:dyDescent="0.3">
      <c r="A3191" t="s">
        <v>3641</v>
      </c>
      <c r="B3191">
        <v>-5.3629290029315203E-3</v>
      </c>
    </row>
    <row r="3192" spans="1:2" x14ac:dyDescent="0.3">
      <c r="A3192" t="s">
        <v>3642</v>
      </c>
      <c r="B3192">
        <v>-5.1409566630989702E-2</v>
      </c>
    </row>
    <row r="3193" spans="1:2" x14ac:dyDescent="0.3">
      <c r="A3193" t="s">
        <v>3643</v>
      </c>
      <c r="B3193">
        <v>1.6759675598822101E-2</v>
      </c>
    </row>
    <row r="3194" spans="1:2" x14ac:dyDescent="0.3">
      <c r="A3194" t="s">
        <v>3644</v>
      </c>
      <c r="B3194">
        <v>7.18236513315509E-2</v>
      </c>
    </row>
    <row r="3195" spans="1:2" x14ac:dyDescent="0.3">
      <c r="A3195" t="s">
        <v>3645</v>
      </c>
      <c r="B3195">
        <v>-4.6619651481067302E-2</v>
      </c>
    </row>
    <row r="3196" spans="1:2" x14ac:dyDescent="0.3">
      <c r="A3196" t="s">
        <v>3646</v>
      </c>
      <c r="B3196">
        <v>5.4939123121750602E-2</v>
      </c>
    </row>
    <row r="3197" spans="1:2" x14ac:dyDescent="0.3">
      <c r="A3197" t="s">
        <v>3647</v>
      </c>
      <c r="B3197">
        <v>4.8673417240478099E-2</v>
      </c>
    </row>
    <row r="3198" spans="1:2" x14ac:dyDescent="0.3">
      <c r="A3198" t="s">
        <v>3648</v>
      </c>
      <c r="B3198">
        <v>-1.8073643395522601E-2</v>
      </c>
    </row>
    <row r="3199" spans="1:2" x14ac:dyDescent="0.3">
      <c r="A3199" t="s">
        <v>3649</v>
      </c>
      <c r="B3199">
        <v>7.0676084229959593E-2</v>
      </c>
    </row>
    <row r="3200" spans="1:2" x14ac:dyDescent="0.3">
      <c r="A3200" t="s">
        <v>3650</v>
      </c>
      <c r="B3200">
        <v>7.4468027232678403E-3</v>
      </c>
    </row>
    <row r="3201" spans="1:2" x14ac:dyDescent="0.3">
      <c r="A3201" t="s">
        <v>3651</v>
      </c>
      <c r="B3201">
        <v>8.9283766295496197E-2</v>
      </c>
    </row>
    <row r="3202" spans="1:2" x14ac:dyDescent="0.3">
      <c r="A3202" t="s">
        <v>3652</v>
      </c>
      <c r="B3202">
        <v>9.0553759771188194E-2</v>
      </c>
    </row>
    <row r="3203" spans="1:2" x14ac:dyDescent="0.3">
      <c r="A3203" t="s">
        <v>3653</v>
      </c>
      <c r="B3203">
        <v>2.3821457644167099E-2</v>
      </c>
    </row>
    <row r="3204" spans="1:2" x14ac:dyDescent="0.3">
      <c r="A3204" t="s">
        <v>3654</v>
      </c>
      <c r="B3204">
        <v>5.10348846474745E-2</v>
      </c>
    </row>
    <row r="3205" spans="1:2" x14ac:dyDescent="0.3">
      <c r="A3205" t="s">
        <v>3655</v>
      </c>
      <c r="B3205">
        <v>4.2822582115483298E-3</v>
      </c>
    </row>
    <row r="3206" spans="1:2" x14ac:dyDescent="0.3">
      <c r="A3206" t="s">
        <v>3656</v>
      </c>
      <c r="B3206">
        <v>9.2698991117848694E-3</v>
      </c>
    </row>
    <row r="3207" spans="1:2" x14ac:dyDescent="0.3">
      <c r="A3207" t="s">
        <v>3657</v>
      </c>
      <c r="B3207">
        <v>6.3274316599166098E-3</v>
      </c>
    </row>
    <row r="3208" spans="1:2" x14ac:dyDescent="0.3">
      <c r="A3208" t="s">
        <v>3658</v>
      </c>
      <c r="B3208">
        <v>3.0798621695644499E-2</v>
      </c>
    </row>
    <row r="3209" spans="1:2" x14ac:dyDescent="0.3">
      <c r="A3209" t="s">
        <v>3659</v>
      </c>
      <c r="B3209">
        <v>8.0279750717499807E-2</v>
      </c>
    </row>
    <row r="3210" spans="1:2" x14ac:dyDescent="0.3">
      <c r="A3210" t="s">
        <v>3660</v>
      </c>
      <c r="B3210">
        <v>6.3827743275708296E-2</v>
      </c>
    </row>
    <row r="3211" spans="1:2" x14ac:dyDescent="0.3">
      <c r="A3211" t="s">
        <v>3661</v>
      </c>
      <c r="B3211">
        <v>8.9062132936161498E-2</v>
      </c>
    </row>
    <row r="3212" spans="1:2" x14ac:dyDescent="0.3">
      <c r="A3212" t="s">
        <v>3662</v>
      </c>
      <c r="B3212">
        <v>3.9835556202737002E-2</v>
      </c>
    </row>
    <row r="3213" spans="1:2" x14ac:dyDescent="0.3">
      <c r="A3213" t="s">
        <v>3663</v>
      </c>
      <c r="B3213">
        <v>1.7548947058263899E-2</v>
      </c>
    </row>
    <row r="3214" spans="1:2" x14ac:dyDescent="0.3">
      <c r="A3214" t="s">
        <v>3664</v>
      </c>
      <c r="B3214">
        <v>8.4017648482468496E-2</v>
      </c>
    </row>
    <row r="3215" spans="1:2" x14ac:dyDescent="0.3">
      <c r="A3215" t="s">
        <v>3665</v>
      </c>
      <c r="B3215">
        <v>6.03279444357913E-2</v>
      </c>
    </row>
    <row r="3216" spans="1:2" x14ac:dyDescent="0.3">
      <c r="A3216" t="s">
        <v>3666</v>
      </c>
      <c r="B3216">
        <v>4.1400978394380297E-2</v>
      </c>
    </row>
    <row r="3217" spans="1:2" x14ac:dyDescent="0.3">
      <c r="A3217" t="s">
        <v>3667</v>
      </c>
      <c r="B3217">
        <v>4.09375398195677E-2</v>
      </c>
    </row>
    <row r="3218" spans="1:2" x14ac:dyDescent="0.3">
      <c r="A3218" t="s">
        <v>3668</v>
      </c>
      <c r="B3218">
        <v>-1.09022136941418E-2</v>
      </c>
    </row>
    <row r="3219" spans="1:2" x14ac:dyDescent="0.3">
      <c r="A3219" t="s">
        <v>3669</v>
      </c>
      <c r="B3219">
        <v>1.96105752453129E-2</v>
      </c>
    </row>
    <row r="3220" spans="1:2" x14ac:dyDescent="0.3">
      <c r="A3220" t="s">
        <v>3670</v>
      </c>
      <c r="B3220">
        <v>1.9325577642679399E-2</v>
      </c>
    </row>
    <row r="3221" spans="1:2" x14ac:dyDescent="0.3">
      <c r="A3221" t="s">
        <v>3671</v>
      </c>
      <c r="B3221">
        <v>7.9160229946229205E-2</v>
      </c>
    </row>
    <row r="3222" spans="1:2" x14ac:dyDescent="0.3">
      <c r="A3222" t="s">
        <v>3672</v>
      </c>
      <c r="B3222">
        <v>-2.6540073551325899E-3</v>
      </c>
    </row>
    <row r="3223" spans="1:2" x14ac:dyDescent="0.3">
      <c r="A3223" t="s">
        <v>3673</v>
      </c>
      <c r="B3223">
        <v>2.0931873845645401E-2</v>
      </c>
    </row>
    <row r="3224" spans="1:2" x14ac:dyDescent="0.3">
      <c r="A3224" t="s">
        <v>3674</v>
      </c>
      <c r="B3224">
        <v>6.6392181510932704E-3</v>
      </c>
    </row>
    <row r="3225" spans="1:2" x14ac:dyDescent="0.3">
      <c r="A3225" t="s">
        <v>3675</v>
      </c>
      <c r="B3225">
        <v>0.13508487719272999</v>
      </c>
    </row>
    <row r="3226" spans="1:2" x14ac:dyDescent="0.3">
      <c r="A3226" t="s">
        <v>3676</v>
      </c>
      <c r="B3226">
        <v>-1.8823412480924898E-2</v>
      </c>
    </row>
    <row r="3227" spans="1:2" x14ac:dyDescent="0.3">
      <c r="A3227" t="s">
        <v>3677</v>
      </c>
      <c r="B3227">
        <v>6.7825613651100597E-2</v>
      </c>
    </row>
    <row r="3228" spans="1:2" x14ac:dyDescent="0.3">
      <c r="A3228" t="s">
        <v>3678</v>
      </c>
      <c r="B3228">
        <v>0.11035138616724099</v>
      </c>
    </row>
    <row r="3229" spans="1:2" x14ac:dyDescent="0.3">
      <c r="A3229" t="s">
        <v>3679</v>
      </c>
      <c r="B3229">
        <v>1.6727030001685302E-2</v>
      </c>
    </row>
    <row r="3230" spans="1:2" x14ac:dyDescent="0.3">
      <c r="A3230" t="s">
        <v>3680</v>
      </c>
      <c r="B3230">
        <v>9.8487344916744393E-2</v>
      </c>
    </row>
    <row r="3231" spans="1:2" x14ac:dyDescent="0.3">
      <c r="A3231" t="s">
        <v>3681</v>
      </c>
      <c r="B3231">
        <v>0.12076486599710801</v>
      </c>
    </row>
    <row r="3232" spans="1:2" x14ac:dyDescent="0.3">
      <c r="A3232" t="s">
        <v>3682</v>
      </c>
      <c r="B3232">
        <v>-3.7179238699492703E-2</v>
      </c>
    </row>
    <row r="3233" spans="1:2" x14ac:dyDescent="0.3">
      <c r="A3233" t="s">
        <v>3683</v>
      </c>
      <c r="B3233">
        <v>-3.4683616827523203E-2</v>
      </c>
    </row>
    <row r="3234" spans="1:2" x14ac:dyDescent="0.3">
      <c r="A3234" t="s">
        <v>3684</v>
      </c>
      <c r="B3234">
        <v>-3.07473255664708E-2</v>
      </c>
    </row>
    <row r="3235" spans="1:2" x14ac:dyDescent="0.3">
      <c r="A3235" t="s">
        <v>3685</v>
      </c>
      <c r="B3235">
        <v>-4.22230313947883E-2</v>
      </c>
    </row>
    <row r="3236" spans="1:2" x14ac:dyDescent="0.3">
      <c r="A3236" t="s">
        <v>3686</v>
      </c>
      <c r="B3236">
        <v>-1.0506093963954201E-2</v>
      </c>
    </row>
    <row r="3237" spans="1:2" x14ac:dyDescent="0.3">
      <c r="A3237" t="s">
        <v>3687</v>
      </c>
      <c r="B3237">
        <v>-3.6560382867596802E-2</v>
      </c>
    </row>
    <row r="3238" spans="1:2" x14ac:dyDescent="0.3">
      <c r="A3238" t="s">
        <v>3688</v>
      </c>
      <c r="B3238">
        <v>-3.5821852182678401E-2</v>
      </c>
    </row>
    <row r="3239" spans="1:2" x14ac:dyDescent="0.3">
      <c r="A3239" t="s">
        <v>3689</v>
      </c>
      <c r="B3239">
        <v>2.8783823151580099E-2</v>
      </c>
    </row>
    <row r="3240" spans="1:2" x14ac:dyDescent="0.3">
      <c r="A3240" t="s">
        <v>3690</v>
      </c>
      <c r="B3240">
        <v>-1.22093923316073E-2</v>
      </c>
    </row>
    <row r="3241" spans="1:2" x14ac:dyDescent="0.3">
      <c r="A3241" t="s">
        <v>3691</v>
      </c>
      <c r="B3241">
        <v>1.8405730763753701E-2</v>
      </c>
    </row>
    <row r="3242" spans="1:2" x14ac:dyDescent="0.3">
      <c r="A3242" t="s">
        <v>3692</v>
      </c>
      <c r="B3242">
        <v>-4.0037939942787898E-2</v>
      </c>
    </row>
    <row r="3243" spans="1:2" x14ac:dyDescent="0.3">
      <c r="A3243" t="s">
        <v>3693</v>
      </c>
      <c r="B3243">
        <v>2.2749554805616399E-3</v>
      </c>
    </row>
    <row r="3244" spans="1:2" x14ac:dyDescent="0.3">
      <c r="A3244" t="s">
        <v>3694</v>
      </c>
      <c r="B3244">
        <v>-1.15646075346078E-2</v>
      </c>
    </row>
    <row r="3245" spans="1:2" x14ac:dyDescent="0.3">
      <c r="A3245" t="s">
        <v>3695</v>
      </c>
      <c r="B3245">
        <v>-3.13908002994472E-2</v>
      </c>
    </row>
    <row r="3246" spans="1:2" x14ac:dyDescent="0.3">
      <c r="A3246" t="s">
        <v>3696</v>
      </c>
      <c r="B3246">
        <v>-3.01678749841807E-2</v>
      </c>
    </row>
    <row r="3247" spans="1:2" x14ac:dyDescent="0.3">
      <c r="A3247" t="s">
        <v>3697</v>
      </c>
      <c r="B3247">
        <v>-3.9594778671619403E-2</v>
      </c>
    </row>
    <row r="3248" spans="1:2" x14ac:dyDescent="0.3">
      <c r="A3248" t="s">
        <v>3698</v>
      </c>
      <c r="B3248">
        <v>-4.5718423465962998E-2</v>
      </c>
    </row>
    <row r="3249" spans="1:2" x14ac:dyDescent="0.3">
      <c r="A3249" t="s">
        <v>3699</v>
      </c>
      <c r="B3249">
        <v>-3.3962326081417603E-2</v>
      </c>
    </row>
    <row r="3250" spans="1:2" x14ac:dyDescent="0.3">
      <c r="A3250" t="s">
        <v>3700</v>
      </c>
      <c r="B3250">
        <v>-3.2605626928383098E-2</v>
      </c>
    </row>
    <row r="3251" spans="1:2" x14ac:dyDescent="0.3">
      <c r="A3251" t="s">
        <v>3701</v>
      </c>
      <c r="B3251">
        <v>-1.2967164049154E-2</v>
      </c>
    </row>
    <row r="3252" spans="1:2" x14ac:dyDescent="0.3">
      <c r="A3252" t="s">
        <v>3702</v>
      </c>
      <c r="B3252">
        <v>-3.5746795424324303E-2</v>
      </c>
    </row>
    <row r="3253" spans="1:2" x14ac:dyDescent="0.3">
      <c r="A3253" t="s">
        <v>3703</v>
      </c>
      <c r="B3253">
        <v>-3.2795617978655198E-2</v>
      </c>
    </row>
    <row r="3254" spans="1:2" x14ac:dyDescent="0.3">
      <c r="A3254" t="s">
        <v>3704</v>
      </c>
      <c r="B3254">
        <v>-2.7535673591996001E-2</v>
      </c>
    </row>
    <row r="3255" spans="1:2" x14ac:dyDescent="0.3">
      <c r="A3255" t="s">
        <v>3705</v>
      </c>
      <c r="B3255">
        <v>-3.3244677081726301E-3</v>
      </c>
    </row>
    <row r="3256" spans="1:2" x14ac:dyDescent="0.3">
      <c r="A3256" t="s">
        <v>3706</v>
      </c>
      <c r="B3256" s="2">
        <v>-3.9666364062314003E-5</v>
      </c>
    </row>
    <row r="3257" spans="1:2" x14ac:dyDescent="0.3">
      <c r="A3257" t="s">
        <v>3707</v>
      </c>
      <c r="B3257">
        <v>-2.06302400558157E-2</v>
      </c>
    </row>
    <row r="3258" spans="1:2" x14ac:dyDescent="0.3">
      <c r="A3258" t="s">
        <v>3708</v>
      </c>
      <c r="B3258">
        <v>8.2910058378616903E-3</v>
      </c>
    </row>
    <row r="3259" spans="1:2" x14ac:dyDescent="0.3">
      <c r="A3259" t="s">
        <v>3709</v>
      </c>
      <c r="B3259">
        <v>-2.19876282729114E-2</v>
      </c>
    </row>
    <row r="3260" spans="1:2" x14ac:dyDescent="0.3">
      <c r="A3260" t="s">
        <v>3710</v>
      </c>
      <c r="B3260">
        <v>7.9957322991914603E-2</v>
      </c>
    </row>
    <row r="3261" spans="1:2" x14ac:dyDescent="0.3">
      <c r="A3261" t="s">
        <v>3711</v>
      </c>
      <c r="B3261">
        <v>-1.0420453796112001E-2</v>
      </c>
    </row>
    <row r="3262" spans="1:2" x14ac:dyDescent="0.3">
      <c r="A3262" t="s">
        <v>3712</v>
      </c>
      <c r="B3262">
        <v>3.9320743723085097E-2</v>
      </c>
    </row>
    <row r="3263" spans="1:2" x14ac:dyDescent="0.3">
      <c r="A3263" t="s">
        <v>3713</v>
      </c>
      <c r="B3263">
        <v>1.7803110578366199E-2</v>
      </c>
    </row>
    <row r="3264" spans="1:2" x14ac:dyDescent="0.3">
      <c r="A3264" t="s">
        <v>3714</v>
      </c>
      <c r="B3264">
        <v>-3.4563646629686501E-2</v>
      </c>
    </row>
    <row r="3265" spans="1:2" x14ac:dyDescent="0.3">
      <c r="A3265" t="s">
        <v>3715</v>
      </c>
      <c r="B3265">
        <v>-4.0668490622967297E-2</v>
      </c>
    </row>
    <row r="3266" spans="1:2" x14ac:dyDescent="0.3">
      <c r="A3266" t="s">
        <v>3716</v>
      </c>
      <c r="B3266">
        <v>-3.6686272451467702E-2</v>
      </c>
    </row>
    <row r="3267" spans="1:2" x14ac:dyDescent="0.3">
      <c r="A3267" t="s">
        <v>3717</v>
      </c>
      <c r="B3267">
        <v>-1.6182880584440101E-2</v>
      </c>
    </row>
    <row r="3268" spans="1:2" x14ac:dyDescent="0.3">
      <c r="A3268" t="s">
        <v>3718</v>
      </c>
      <c r="B3268">
        <v>0.96774361613117099</v>
      </c>
    </row>
    <row r="3269" spans="1:2" x14ac:dyDescent="0.3">
      <c r="A3269" t="s">
        <v>3719</v>
      </c>
      <c r="B3269">
        <v>-6.8499196744106802E-2</v>
      </c>
    </row>
    <row r="3270" spans="1:2" x14ac:dyDescent="0.3">
      <c r="A3270" t="s">
        <v>3720</v>
      </c>
      <c r="B3270">
        <v>0.23012894220890701</v>
      </c>
    </row>
    <row r="3271" spans="1:2" x14ac:dyDescent="0.3">
      <c r="A3271" t="s">
        <v>3721</v>
      </c>
      <c r="B3271">
        <v>1.5213716807032001E-3</v>
      </c>
    </row>
    <row r="3272" spans="1:2" x14ac:dyDescent="0.3">
      <c r="A3272" t="s">
        <v>3722</v>
      </c>
      <c r="B3272">
        <v>6.4610289014599698E-2</v>
      </c>
    </row>
    <row r="3273" spans="1:2" x14ac:dyDescent="0.3">
      <c r="A3273" t="s">
        <v>3723</v>
      </c>
      <c r="B3273">
        <v>6.4713730425271399E-2</v>
      </c>
    </row>
    <row r="3274" spans="1:2" x14ac:dyDescent="0.3">
      <c r="A3274" t="s">
        <v>3724</v>
      </c>
      <c r="B3274">
        <v>-3.7727685270997999E-2</v>
      </c>
    </row>
    <row r="3275" spans="1:2" x14ac:dyDescent="0.3">
      <c r="A3275" t="s">
        <v>3725</v>
      </c>
      <c r="B3275">
        <v>-4.7499940096813298E-2</v>
      </c>
    </row>
    <row r="3276" spans="1:2" x14ac:dyDescent="0.3">
      <c r="A3276" t="s">
        <v>3726</v>
      </c>
      <c r="B3276">
        <v>-4.3870235216980098E-3</v>
      </c>
    </row>
    <row r="3277" spans="1:2" x14ac:dyDescent="0.3">
      <c r="A3277" t="s">
        <v>3727</v>
      </c>
      <c r="B3277">
        <v>9.6113931297435694E-3</v>
      </c>
    </row>
    <row r="3278" spans="1:2" x14ac:dyDescent="0.3">
      <c r="A3278" t="s">
        <v>3728</v>
      </c>
      <c r="B3278">
        <v>1.7582359092406801E-3</v>
      </c>
    </row>
    <row r="3279" spans="1:2" x14ac:dyDescent="0.3">
      <c r="A3279" t="s">
        <v>3729</v>
      </c>
      <c r="B3279">
        <v>-1.00437627978807E-2</v>
      </c>
    </row>
    <row r="3280" spans="1:2" x14ac:dyDescent="0.3">
      <c r="A3280" t="s">
        <v>3730</v>
      </c>
      <c r="B3280">
        <v>1.7155477504169701E-2</v>
      </c>
    </row>
    <row r="3281" spans="1:2" x14ac:dyDescent="0.3">
      <c r="A3281" t="s">
        <v>3731</v>
      </c>
      <c r="B3281">
        <v>2.5173643759897699E-2</v>
      </c>
    </row>
    <row r="3282" spans="1:2" x14ac:dyDescent="0.3">
      <c r="A3282" t="s">
        <v>3732</v>
      </c>
      <c r="B3282">
        <v>9.4129898861914293E-3</v>
      </c>
    </row>
    <row r="3283" spans="1:2" x14ac:dyDescent="0.3">
      <c r="A3283" t="s">
        <v>3733</v>
      </c>
      <c r="B3283">
        <v>0.13930768656027101</v>
      </c>
    </row>
    <row r="3284" spans="1:2" x14ac:dyDescent="0.3">
      <c r="A3284" t="s">
        <v>3734</v>
      </c>
      <c r="B3284">
        <v>1.6057962340237601E-2</v>
      </c>
    </row>
    <row r="3285" spans="1:2" x14ac:dyDescent="0.3">
      <c r="A3285" t="s">
        <v>3735</v>
      </c>
      <c r="B3285">
        <v>0.17741155295633501</v>
      </c>
    </row>
    <row r="3286" spans="1:2" x14ac:dyDescent="0.3">
      <c r="A3286" t="s">
        <v>3736</v>
      </c>
      <c r="B3286">
        <v>0.132413543824417</v>
      </c>
    </row>
    <row r="3287" spans="1:2" x14ac:dyDescent="0.3">
      <c r="A3287" t="s">
        <v>3737</v>
      </c>
      <c r="B3287">
        <v>4.54384290034551E-2</v>
      </c>
    </row>
    <row r="3288" spans="1:2" x14ac:dyDescent="0.3">
      <c r="A3288" t="s">
        <v>3738</v>
      </c>
      <c r="B3288">
        <v>3.6135387739549898E-2</v>
      </c>
    </row>
    <row r="3289" spans="1:2" x14ac:dyDescent="0.3">
      <c r="A3289" t="s">
        <v>3739</v>
      </c>
      <c r="B3289">
        <v>-2.3685546595604599E-2</v>
      </c>
    </row>
    <row r="3290" spans="1:2" x14ac:dyDescent="0.3">
      <c r="A3290" t="s">
        <v>3740</v>
      </c>
      <c r="B3290">
        <v>7.0620760799506802E-3</v>
      </c>
    </row>
    <row r="3291" spans="1:2" x14ac:dyDescent="0.3">
      <c r="A3291" t="s">
        <v>3741</v>
      </c>
      <c r="B3291">
        <v>1.15800049576459E-2</v>
      </c>
    </row>
    <row r="3292" spans="1:2" x14ac:dyDescent="0.3">
      <c r="A3292" t="s">
        <v>3742</v>
      </c>
      <c r="B3292">
        <v>3.0393087688054401E-2</v>
      </c>
    </row>
    <row r="3293" spans="1:2" x14ac:dyDescent="0.3">
      <c r="A3293" t="s">
        <v>3743</v>
      </c>
      <c r="B3293">
        <v>7.8131442451069497E-3</v>
      </c>
    </row>
    <row r="3294" spans="1:2" x14ac:dyDescent="0.3">
      <c r="A3294" t="s">
        <v>3744</v>
      </c>
      <c r="B3294">
        <v>7.3809605480337104E-2</v>
      </c>
    </row>
    <row r="3295" spans="1:2" x14ac:dyDescent="0.3">
      <c r="A3295" t="s">
        <v>3745</v>
      </c>
      <c r="B3295">
        <v>1.1308834490748E-2</v>
      </c>
    </row>
    <row r="3296" spans="1:2" x14ac:dyDescent="0.3">
      <c r="A3296" t="s">
        <v>3746</v>
      </c>
      <c r="B3296">
        <v>4.01095750871776E-2</v>
      </c>
    </row>
    <row r="3297" spans="1:2" x14ac:dyDescent="0.3">
      <c r="A3297" t="s">
        <v>3747</v>
      </c>
      <c r="B3297">
        <v>8.6389401597960803E-3</v>
      </c>
    </row>
    <row r="3298" spans="1:2" x14ac:dyDescent="0.3">
      <c r="A3298" t="s">
        <v>3748</v>
      </c>
      <c r="B3298">
        <v>2.8422088990836002E-2</v>
      </c>
    </row>
    <row r="3299" spans="1:2" x14ac:dyDescent="0.3">
      <c r="A3299" t="s">
        <v>3749</v>
      </c>
      <c r="B3299">
        <v>0.16366815326664</v>
      </c>
    </row>
    <row r="3300" spans="1:2" x14ac:dyDescent="0.3">
      <c r="A3300" t="s">
        <v>3750</v>
      </c>
      <c r="B3300">
        <v>-2.7350788565229E-2</v>
      </c>
    </row>
    <row r="3301" spans="1:2" x14ac:dyDescent="0.3">
      <c r="A3301" t="s">
        <v>3751</v>
      </c>
      <c r="B3301">
        <v>4.56563111582464E-2</v>
      </c>
    </row>
    <row r="3302" spans="1:2" x14ac:dyDescent="0.3">
      <c r="A3302" t="s">
        <v>3752</v>
      </c>
      <c r="B3302">
        <v>9.6502622607725297E-2</v>
      </c>
    </row>
    <row r="3303" spans="1:2" x14ac:dyDescent="0.3">
      <c r="A3303" t="s">
        <v>3753</v>
      </c>
      <c r="B3303">
        <v>-6.2721400833425797E-2</v>
      </c>
    </row>
    <row r="3304" spans="1:2" x14ac:dyDescent="0.3">
      <c r="A3304" t="s">
        <v>3754</v>
      </c>
      <c r="B3304">
        <v>0.22854126907286801</v>
      </c>
    </row>
    <row r="3305" spans="1:2" x14ac:dyDescent="0.3">
      <c r="A3305" t="s">
        <v>3755</v>
      </c>
      <c r="B3305">
        <v>6.9969300089142801E-3</v>
      </c>
    </row>
    <row r="3306" spans="1:2" x14ac:dyDescent="0.3">
      <c r="A3306" t="s">
        <v>3756</v>
      </c>
      <c r="B3306">
        <v>6.44978728025348E-2</v>
      </c>
    </row>
    <row r="3307" spans="1:2" x14ac:dyDescent="0.3">
      <c r="A3307" t="s">
        <v>3757</v>
      </c>
      <c r="B3307">
        <v>6.4560743306639204E-2</v>
      </c>
    </row>
    <row r="3308" spans="1:2" x14ac:dyDescent="0.3">
      <c r="A3308" t="s">
        <v>3758</v>
      </c>
      <c r="B3308">
        <v>-3.2079962036722698E-2</v>
      </c>
    </row>
    <row r="3309" spans="1:2" x14ac:dyDescent="0.3">
      <c r="A3309" t="s">
        <v>3759</v>
      </c>
      <c r="B3309">
        <v>-4.87158715305403E-2</v>
      </c>
    </row>
    <row r="3310" spans="1:2" x14ac:dyDescent="0.3">
      <c r="A3310" t="s">
        <v>3760</v>
      </c>
      <c r="B3310">
        <v>-7.7325065148060998E-3</v>
      </c>
    </row>
    <row r="3311" spans="1:2" x14ac:dyDescent="0.3">
      <c r="A3311" t="s">
        <v>3761</v>
      </c>
      <c r="B3311">
        <v>1.4700259786564699E-3</v>
      </c>
    </row>
    <row r="3312" spans="1:2" x14ac:dyDescent="0.3">
      <c r="A3312" t="s">
        <v>3762</v>
      </c>
      <c r="B3312">
        <v>-1.32366253923292E-3</v>
      </c>
    </row>
    <row r="3313" spans="1:2" x14ac:dyDescent="0.3">
      <c r="A3313" t="s">
        <v>3763</v>
      </c>
      <c r="B3313">
        <v>-2.3814195707669999E-2</v>
      </c>
    </row>
    <row r="3314" spans="1:2" x14ac:dyDescent="0.3">
      <c r="A3314" t="s">
        <v>3764</v>
      </c>
      <c r="B3314">
        <v>3.6992210049748898E-3</v>
      </c>
    </row>
    <row r="3315" spans="1:2" x14ac:dyDescent="0.3">
      <c r="A3315" t="s">
        <v>3765</v>
      </c>
      <c r="B3315">
        <v>2.1431951230249401E-2</v>
      </c>
    </row>
    <row r="3316" spans="1:2" x14ac:dyDescent="0.3">
      <c r="A3316" t="s">
        <v>3766</v>
      </c>
      <c r="B3316">
        <v>-4.9555107946247902E-4</v>
      </c>
    </row>
    <row r="3317" spans="1:2" x14ac:dyDescent="0.3">
      <c r="A3317" t="s">
        <v>3767</v>
      </c>
      <c r="B3317">
        <v>0.14141172170472499</v>
      </c>
    </row>
    <row r="3318" spans="1:2" x14ac:dyDescent="0.3">
      <c r="A3318" t="s">
        <v>3768</v>
      </c>
      <c r="B3318">
        <v>2.1566990597941298E-2</v>
      </c>
    </row>
    <row r="3319" spans="1:2" x14ac:dyDescent="0.3">
      <c r="A3319" t="s">
        <v>3769</v>
      </c>
      <c r="B3319">
        <v>0.178661473665544</v>
      </c>
    </row>
    <row r="3320" spans="1:2" x14ac:dyDescent="0.3">
      <c r="A3320" t="s">
        <v>3770</v>
      </c>
      <c r="B3320">
        <v>0.132998248407977</v>
      </c>
    </row>
    <row r="3321" spans="1:2" x14ac:dyDescent="0.3">
      <c r="A3321" t="s">
        <v>3771</v>
      </c>
      <c r="B3321">
        <v>5.2758800195758203E-2</v>
      </c>
    </row>
    <row r="3322" spans="1:2" x14ac:dyDescent="0.3">
      <c r="A3322" t="s">
        <v>3772</v>
      </c>
      <c r="B3322">
        <v>3.8561790216065303E-2</v>
      </c>
    </row>
    <row r="3323" spans="1:2" x14ac:dyDescent="0.3">
      <c r="A3323" t="s">
        <v>3773</v>
      </c>
      <c r="B3323">
        <v>-1.67911372802345E-2</v>
      </c>
    </row>
    <row r="3324" spans="1:2" x14ac:dyDescent="0.3">
      <c r="A3324" t="s">
        <v>3774</v>
      </c>
      <c r="B3324">
        <v>1.3268182709321501E-2</v>
      </c>
    </row>
    <row r="3325" spans="1:2" x14ac:dyDescent="0.3">
      <c r="A3325" t="s">
        <v>3775</v>
      </c>
      <c r="B3325">
        <v>9.7741796654729398E-3</v>
      </c>
    </row>
    <row r="3326" spans="1:2" x14ac:dyDescent="0.3">
      <c r="A3326" t="s">
        <v>3776</v>
      </c>
      <c r="B3326">
        <v>1.9376664823569999E-2</v>
      </c>
    </row>
    <row r="3327" spans="1:2" x14ac:dyDescent="0.3">
      <c r="A3327" t="s">
        <v>3777</v>
      </c>
      <c r="B3327">
        <v>1.03808491669203E-2</v>
      </c>
    </row>
    <row r="3328" spans="1:2" x14ac:dyDescent="0.3">
      <c r="A3328" t="s">
        <v>3778</v>
      </c>
      <c r="B3328">
        <v>7.6305094661048706E-2</v>
      </c>
    </row>
    <row r="3329" spans="1:2" x14ac:dyDescent="0.3">
      <c r="A3329" t="s">
        <v>3779</v>
      </c>
      <c r="B3329">
        <v>1.3045188837319199E-2</v>
      </c>
    </row>
    <row r="3330" spans="1:2" x14ac:dyDescent="0.3">
      <c r="A3330" t="s">
        <v>3780</v>
      </c>
      <c r="B3330">
        <v>3.43851669189007E-2</v>
      </c>
    </row>
    <row r="3331" spans="1:2" x14ac:dyDescent="0.3">
      <c r="A3331" t="s">
        <v>3781</v>
      </c>
      <c r="B3331">
        <v>1.00040549501711E-2</v>
      </c>
    </row>
    <row r="3332" spans="1:2" x14ac:dyDescent="0.3">
      <c r="A3332" t="s">
        <v>3782</v>
      </c>
      <c r="B3332">
        <v>2.3395960330894101E-2</v>
      </c>
    </row>
    <row r="3333" spans="1:2" x14ac:dyDescent="0.3">
      <c r="A3333" t="s">
        <v>3783</v>
      </c>
      <c r="B3333">
        <v>0.15161941234832599</v>
      </c>
    </row>
    <row r="3334" spans="1:2" x14ac:dyDescent="0.3">
      <c r="A3334" t="s">
        <v>3784</v>
      </c>
      <c r="B3334">
        <v>-2.1915651731699601E-2</v>
      </c>
    </row>
    <row r="3335" spans="1:2" x14ac:dyDescent="0.3">
      <c r="A3335" t="s">
        <v>3785</v>
      </c>
      <c r="B3335">
        <v>4.55667800180279E-2</v>
      </c>
    </row>
    <row r="3336" spans="1:2" x14ac:dyDescent="0.3">
      <c r="A3336" t="s">
        <v>3786</v>
      </c>
      <c r="B3336">
        <v>9.1510965338766195E-2</v>
      </c>
    </row>
    <row r="3337" spans="1:2" x14ac:dyDescent="0.3">
      <c r="A3337" t="s">
        <v>3787</v>
      </c>
      <c r="B3337">
        <v>-9.5426858431235301E-2</v>
      </c>
    </row>
    <row r="3338" spans="1:2" x14ac:dyDescent="0.3">
      <c r="A3338" t="s">
        <v>3788</v>
      </c>
      <c r="B3338">
        <v>0.134594230075056</v>
      </c>
    </row>
    <row r="3339" spans="1:2" x14ac:dyDescent="0.3">
      <c r="A3339" t="s">
        <v>3789</v>
      </c>
      <c r="B3339">
        <v>2.2388095383086E-3</v>
      </c>
    </row>
    <row r="3340" spans="1:2" x14ac:dyDescent="0.3">
      <c r="A3340" t="s">
        <v>3790</v>
      </c>
      <c r="B3340">
        <v>9.6862593556939298E-4</v>
      </c>
    </row>
    <row r="3341" spans="1:2" x14ac:dyDescent="0.3">
      <c r="A3341" t="s">
        <v>3791</v>
      </c>
      <c r="B3341">
        <v>-1.7422670916999401E-2</v>
      </c>
    </row>
    <row r="3342" spans="1:2" x14ac:dyDescent="0.3">
      <c r="A3342" t="s">
        <v>3792</v>
      </c>
      <c r="B3342">
        <v>3.7773797967095499E-2</v>
      </c>
    </row>
    <row r="3343" spans="1:2" x14ac:dyDescent="0.3">
      <c r="A3343" t="s">
        <v>3793</v>
      </c>
      <c r="B3343">
        <v>4.2045125731719701E-2</v>
      </c>
    </row>
    <row r="3344" spans="1:2" x14ac:dyDescent="0.3">
      <c r="A3344" t="s">
        <v>3794</v>
      </c>
      <c r="B3344">
        <v>2.3737934224821702E-2</v>
      </c>
    </row>
    <row r="3345" spans="1:2" x14ac:dyDescent="0.3">
      <c r="A3345" t="s">
        <v>3795</v>
      </c>
      <c r="B3345">
        <v>6.2686282578995195E-2</v>
      </c>
    </row>
    <row r="3346" spans="1:2" x14ac:dyDescent="0.3">
      <c r="A3346" t="s">
        <v>3796</v>
      </c>
      <c r="B3346">
        <v>1.5167723515293101E-2</v>
      </c>
    </row>
    <row r="3347" spans="1:2" x14ac:dyDescent="0.3">
      <c r="A3347" t="s">
        <v>3797</v>
      </c>
      <c r="B3347">
        <v>-1.4319246241723401E-2</v>
      </c>
    </row>
    <row r="3348" spans="1:2" x14ac:dyDescent="0.3">
      <c r="A3348" t="s">
        <v>3798</v>
      </c>
      <c r="B3348">
        <v>3.1845583489361798E-2</v>
      </c>
    </row>
    <row r="3349" spans="1:2" x14ac:dyDescent="0.3">
      <c r="A3349" t="s">
        <v>3799</v>
      </c>
      <c r="B3349">
        <v>1.55770575023373E-2</v>
      </c>
    </row>
    <row r="3350" spans="1:2" x14ac:dyDescent="0.3">
      <c r="A3350" t="s">
        <v>3800</v>
      </c>
      <c r="B3350">
        <v>-1.6770043315517999E-2</v>
      </c>
    </row>
    <row r="3351" spans="1:2" x14ac:dyDescent="0.3">
      <c r="A3351" t="s">
        <v>3801</v>
      </c>
      <c r="B3351">
        <v>1.7414791905639899E-2</v>
      </c>
    </row>
    <row r="3352" spans="1:2" x14ac:dyDescent="0.3">
      <c r="A3352" t="s">
        <v>3802</v>
      </c>
      <c r="B3352">
        <v>-3.9753459023204402E-2</v>
      </c>
    </row>
    <row r="3353" spans="1:2" x14ac:dyDescent="0.3">
      <c r="A3353" t="s">
        <v>3803</v>
      </c>
      <c r="B3353">
        <v>-3.7473078213574602E-2</v>
      </c>
    </row>
    <row r="3354" spans="1:2" x14ac:dyDescent="0.3">
      <c r="A3354" t="s">
        <v>3804</v>
      </c>
      <c r="B3354">
        <v>4.9596692338073303E-2</v>
      </c>
    </row>
    <row r="3355" spans="1:2" x14ac:dyDescent="0.3">
      <c r="A3355" t="s">
        <v>3805</v>
      </c>
      <c r="B3355">
        <v>4.2594357366925302E-2</v>
      </c>
    </row>
    <row r="3356" spans="1:2" x14ac:dyDescent="0.3">
      <c r="A3356" t="s">
        <v>3806</v>
      </c>
      <c r="B3356">
        <v>5.3711466560163602E-2</v>
      </c>
    </row>
    <row r="3357" spans="1:2" x14ac:dyDescent="0.3">
      <c r="A3357" t="s">
        <v>3807</v>
      </c>
      <c r="B3357">
        <v>4.9893376772641503E-2</v>
      </c>
    </row>
    <row r="3358" spans="1:2" x14ac:dyDescent="0.3">
      <c r="A3358" t="s">
        <v>3808</v>
      </c>
      <c r="B3358">
        <v>-6.1870423864328599E-3</v>
      </c>
    </row>
    <row r="3359" spans="1:2" x14ac:dyDescent="0.3">
      <c r="A3359" t="s">
        <v>3809</v>
      </c>
      <c r="B3359">
        <v>-1.8594852462776298E-2</v>
      </c>
    </row>
    <row r="3360" spans="1:2" x14ac:dyDescent="0.3">
      <c r="A3360" t="s">
        <v>3810</v>
      </c>
      <c r="B3360">
        <v>2.9783804325863601E-3</v>
      </c>
    </row>
    <row r="3361" spans="1:2" x14ac:dyDescent="0.3">
      <c r="A3361" t="s">
        <v>3811</v>
      </c>
      <c r="B3361">
        <v>5.2429754051757302E-2</v>
      </c>
    </row>
    <row r="3362" spans="1:2" x14ac:dyDescent="0.3">
      <c r="A3362" t="s">
        <v>3812</v>
      </c>
      <c r="B3362">
        <v>7.8248169725682104E-2</v>
      </c>
    </row>
    <row r="3363" spans="1:2" x14ac:dyDescent="0.3">
      <c r="A3363" t="s">
        <v>3813</v>
      </c>
      <c r="B3363">
        <v>-1.9014936425607702E-2</v>
      </c>
    </row>
    <row r="3364" spans="1:2" x14ac:dyDescent="0.3">
      <c r="A3364" t="s">
        <v>3814</v>
      </c>
      <c r="B3364">
        <v>-8.9987376211217492E-3</v>
      </c>
    </row>
    <row r="3365" spans="1:2" x14ac:dyDescent="0.3">
      <c r="A3365" t="s">
        <v>3815</v>
      </c>
      <c r="B3365">
        <v>-1.3752826553282201E-2</v>
      </c>
    </row>
    <row r="3366" spans="1:2" x14ac:dyDescent="0.3">
      <c r="A3366" t="s">
        <v>3816</v>
      </c>
      <c r="B3366">
        <v>-2.2897632329958E-2</v>
      </c>
    </row>
    <row r="3367" spans="1:2" x14ac:dyDescent="0.3">
      <c r="A3367" t="s">
        <v>3817</v>
      </c>
      <c r="B3367">
        <v>4.8474551945471699E-2</v>
      </c>
    </row>
    <row r="3368" spans="1:2" x14ac:dyDescent="0.3">
      <c r="A3368" t="s">
        <v>3818</v>
      </c>
      <c r="B3368">
        <v>2.0132830061261101E-2</v>
      </c>
    </row>
    <row r="3369" spans="1:2" x14ac:dyDescent="0.3">
      <c r="A3369" t="s">
        <v>3819</v>
      </c>
      <c r="B3369">
        <v>2.5016089138746402E-2</v>
      </c>
    </row>
    <row r="3370" spans="1:2" x14ac:dyDescent="0.3">
      <c r="A3370" t="s">
        <v>3820</v>
      </c>
      <c r="B3370">
        <v>-4.9866290541447998E-2</v>
      </c>
    </row>
    <row r="3371" spans="1:2" x14ac:dyDescent="0.3">
      <c r="A3371" t="s">
        <v>3821</v>
      </c>
      <c r="B3371">
        <v>-3.3674090758101898E-2</v>
      </c>
    </row>
    <row r="3372" spans="1:2" x14ac:dyDescent="0.3">
      <c r="A3372" t="s">
        <v>3822</v>
      </c>
      <c r="B3372">
        <v>-3.3237024172383001E-2</v>
      </c>
    </row>
    <row r="3373" spans="1:2" x14ac:dyDescent="0.3">
      <c r="A3373" t="s">
        <v>3823</v>
      </c>
      <c r="B3373">
        <v>-7.2043082324322993E-2</v>
      </c>
    </row>
    <row r="3374" spans="1:2" x14ac:dyDescent="0.3">
      <c r="A3374" t="s">
        <v>3824</v>
      </c>
      <c r="B3374">
        <v>-5.6934046079281E-2</v>
      </c>
    </row>
    <row r="3375" spans="1:2" x14ac:dyDescent="0.3">
      <c r="A3375" t="s">
        <v>3825</v>
      </c>
      <c r="B3375">
        <v>3.87299580410903E-2</v>
      </c>
    </row>
    <row r="3376" spans="1:2" x14ac:dyDescent="0.3">
      <c r="A3376" t="s">
        <v>3826</v>
      </c>
      <c r="B3376">
        <v>-4.53560385474987E-2</v>
      </c>
    </row>
    <row r="3377" spans="1:2" x14ac:dyDescent="0.3">
      <c r="A3377" t="s">
        <v>3827</v>
      </c>
      <c r="B3377">
        <v>2.5623303287208798E-2</v>
      </c>
    </row>
    <row r="3378" spans="1:2" x14ac:dyDescent="0.3">
      <c r="A3378" t="s">
        <v>3828</v>
      </c>
      <c r="B3378">
        <v>-1.2079991709956999E-2</v>
      </c>
    </row>
    <row r="3379" spans="1:2" x14ac:dyDescent="0.3">
      <c r="A3379" t="s">
        <v>3829</v>
      </c>
      <c r="B3379">
        <v>0.123758157320563</v>
      </c>
    </row>
    <row r="3380" spans="1:2" x14ac:dyDescent="0.3">
      <c r="A3380" t="s">
        <v>3830</v>
      </c>
      <c r="B3380">
        <v>7.04744206837392E-2</v>
      </c>
    </row>
    <row r="3381" spans="1:2" x14ac:dyDescent="0.3">
      <c r="A3381" t="s">
        <v>3831</v>
      </c>
      <c r="B3381">
        <v>9.6609237624294506E-2</v>
      </c>
    </row>
    <row r="3382" spans="1:2" x14ac:dyDescent="0.3">
      <c r="A3382" t="s">
        <v>3832</v>
      </c>
      <c r="B3382">
        <v>0.27958469964433003</v>
      </c>
    </row>
    <row r="3383" spans="1:2" x14ac:dyDescent="0.3">
      <c r="A3383" t="s">
        <v>3833</v>
      </c>
      <c r="B3383">
        <v>0.100978929602713</v>
      </c>
    </row>
    <row r="3384" spans="1:2" x14ac:dyDescent="0.3">
      <c r="A3384" t="s">
        <v>3834</v>
      </c>
      <c r="B3384">
        <v>0.13091504032444901</v>
      </c>
    </row>
    <row r="3385" spans="1:2" x14ac:dyDescent="0.3">
      <c r="A3385" t="s">
        <v>3835</v>
      </c>
      <c r="B3385">
        <v>0.13230792276824499</v>
      </c>
    </row>
    <row r="3386" spans="1:2" x14ac:dyDescent="0.3">
      <c r="A3386" t="s">
        <v>3836</v>
      </c>
      <c r="B3386">
        <v>3.2925044769933298E-2</v>
      </c>
    </row>
    <row r="3387" spans="1:2" x14ac:dyDescent="0.3">
      <c r="A3387" t="s">
        <v>3837</v>
      </c>
      <c r="B3387">
        <v>3.3701846385229203E-2</v>
      </c>
    </row>
    <row r="3388" spans="1:2" x14ac:dyDescent="0.3">
      <c r="A3388" t="s">
        <v>3838</v>
      </c>
      <c r="B3388">
        <v>-3.9011048446306401E-2</v>
      </c>
    </row>
    <row r="3389" spans="1:2" x14ac:dyDescent="0.3">
      <c r="A3389" t="s">
        <v>3839</v>
      </c>
      <c r="B3389">
        <v>2.2580074193805699E-2</v>
      </c>
    </row>
    <row r="3390" spans="1:2" x14ac:dyDescent="0.3">
      <c r="A3390" t="s">
        <v>3840</v>
      </c>
      <c r="B3390">
        <v>-3.1089962717912598E-3</v>
      </c>
    </row>
    <row r="3391" spans="1:2" x14ac:dyDescent="0.3">
      <c r="A3391" t="s">
        <v>3841</v>
      </c>
      <c r="B3391">
        <v>9.6194277826989305E-2</v>
      </c>
    </row>
    <row r="3392" spans="1:2" x14ac:dyDescent="0.3">
      <c r="A3392" t="s">
        <v>3842</v>
      </c>
      <c r="B3392">
        <v>3.8163097646721197E-2</v>
      </c>
    </row>
    <row r="3393" spans="1:2" x14ac:dyDescent="0.3">
      <c r="A3393" t="s">
        <v>3843</v>
      </c>
      <c r="B3393">
        <v>7.4210825881225406E-2</v>
      </c>
    </row>
    <row r="3394" spans="1:2" x14ac:dyDescent="0.3">
      <c r="A3394" t="s">
        <v>3844</v>
      </c>
      <c r="B3394">
        <v>-3.03504154522009E-2</v>
      </c>
    </row>
    <row r="3395" spans="1:2" x14ac:dyDescent="0.3">
      <c r="A3395" t="s">
        <v>3845</v>
      </c>
      <c r="B3395">
        <v>2.54767687397804E-2</v>
      </c>
    </row>
    <row r="3396" spans="1:2" x14ac:dyDescent="0.3">
      <c r="A3396" t="s">
        <v>3846</v>
      </c>
      <c r="B3396">
        <v>4.9955641509343597E-3</v>
      </c>
    </row>
    <row r="3397" spans="1:2" x14ac:dyDescent="0.3">
      <c r="A3397" t="s">
        <v>3847</v>
      </c>
      <c r="B3397">
        <v>2.1615782228898901E-3</v>
      </c>
    </row>
    <row r="3398" spans="1:2" x14ac:dyDescent="0.3">
      <c r="A3398" t="s">
        <v>3848</v>
      </c>
      <c r="B3398">
        <v>4.09001801465642E-2</v>
      </c>
    </row>
    <row r="3399" spans="1:2" x14ac:dyDescent="0.3">
      <c r="A3399" t="s">
        <v>3849</v>
      </c>
      <c r="B3399">
        <v>1.00177748050691E-2</v>
      </c>
    </row>
    <row r="3400" spans="1:2" x14ac:dyDescent="0.3">
      <c r="A3400" t="s">
        <v>3850</v>
      </c>
      <c r="B3400">
        <v>1.6228557955409099E-3</v>
      </c>
    </row>
    <row r="3401" spans="1:2" x14ac:dyDescent="0.3">
      <c r="A3401" t="s">
        <v>3851</v>
      </c>
      <c r="B3401">
        <v>8.3234534554257306E-2</v>
      </c>
    </row>
    <row r="3402" spans="1:2" x14ac:dyDescent="0.3">
      <c r="A3402" t="s">
        <v>3852</v>
      </c>
      <c r="B3402">
        <v>0.276755936147907</v>
      </c>
    </row>
    <row r="3403" spans="1:2" x14ac:dyDescent="0.3">
      <c r="A3403" t="s">
        <v>3853</v>
      </c>
      <c r="B3403">
        <v>0.27820809375834399</v>
      </c>
    </row>
    <row r="3404" spans="1:2" x14ac:dyDescent="0.3">
      <c r="A3404" t="s">
        <v>3854</v>
      </c>
      <c r="B3404">
        <v>7.7518416963496498E-2</v>
      </c>
    </row>
    <row r="3405" spans="1:2" x14ac:dyDescent="0.3">
      <c r="A3405" t="s">
        <v>3855</v>
      </c>
      <c r="B3405">
        <v>-1.8207819826009899E-2</v>
      </c>
    </row>
    <row r="3406" spans="1:2" x14ac:dyDescent="0.3">
      <c r="A3406" t="s">
        <v>3856</v>
      </c>
      <c r="B3406">
        <v>7.6647378536028404E-2</v>
      </c>
    </row>
    <row r="3407" spans="1:2" x14ac:dyDescent="0.3">
      <c r="A3407" t="s">
        <v>3857</v>
      </c>
      <c r="B3407">
        <v>1.0613416333447499E-2</v>
      </c>
    </row>
    <row r="3408" spans="1:2" x14ac:dyDescent="0.3">
      <c r="A3408" t="s">
        <v>3858</v>
      </c>
      <c r="B3408">
        <v>9.0614132682076506E-2</v>
      </c>
    </row>
    <row r="3409" spans="1:2" x14ac:dyDescent="0.3">
      <c r="A3409" t="s">
        <v>3859</v>
      </c>
      <c r="B3409">
        <v>4.8090756806363801E-3</v>
      </c>
    </row>
    <row r="3410" spans="1:2" x14ac:dyDescent="0.3">
      <c r="A3410" t="s">
        <v>3860</v>
      </c>
      <c r="B3410">
        <v>6.12082808645546E-3</v>
      </c>
    </row>
    <row r="3411" spans="1:2" x14ac:dyDescent="0.3">
      <c r="A3411" t="s">
        <v>3861</v>
      </c>
      <c r="B3411">
        <v>-2.09198470369675E-3</v>
      </c>
    </row>
    <row r="3412" spans="1:2" x14ac:dyDescent="0.3">
      <c r="A3412" t="s">
        <v>3862</v>
      </c>
      <c r="B3412">
        <v>-3.3963959373559298E-3</v>
      </c>
    </row>
    <row r="3413" spans="1:2" x14ac:dyDescent="0.3">
      <c r="A3413" t="s">
        <v>3863</v>
      </c>
      <c r="B3413">
        <v>-5.88320993157238E-2</v>
      </c>
    </row>
    <row r="3414" spans="1:2" x14ac:dyDescent="0.3">
      <c r="A3414" t="s">
        <v>3864</v>
      </c>
      <c r="B3414">
        <v>-4.9325454713507799E-2</v>
      </c>
    </row>
    <row r="3415" spans="1:2" x14ac:dyDescent="0.3">
      <c r="A3415" t="s">
        <v>3865</v>
      </c>
      <c r="B3415">
        <v>-2.4164076822802E-2</v>
      </c>
    </row>
    <row r="3416" spans="1:2" x14ac:dyDescent="0.3">
      <c r="A3416" t="s">
        <v>3866</v>
      </c>
      <c r="B3416">
        <v>2.5513922169029198E-2</v>
      </c>
    </row>
    <row r="3417" spans="1:2" x14ac:dyDescent="0.3">
      <c r="A3417" t="s">
        <v>3867</v>
      </c>
      <c r="B3417">
        <v>9.4545317956847397E-2</v>
      </c>
    </row>
    <row r="3418" spans="1:2" x14ac:dyDescent="0.3">
      <c r="A3418" t="s">
        <v>3868</v>
      </c>
      <c r="B3418">
        <v>8.9663233566885298E-2</v>
      </c>
    </row>
    <row r="3419" spans="1:2" x14ac:dyDescent="0.3">
      <c r="A3419" t="s">
        <v>3869</v>
      </c>
      <c r="B3419">
        <v>5.5706762196213101E-2</v>
      </c>
    </row>
    <row r="3420" spans="1:2" x14ac:dyDescent="0.3">
      <c r="A3420" t="s">
        <v>3870</v>
      </c>
      <c r="B3420">
        <v>-7.2297242595849801E-3</v>
      </c>
    </row>
    <row r="3421" spans="1:2" x14ac:dyDescent="0.3">
      <c r="A3421" t="s">
        <v>3871</v>
      </c>
      <c r="B3421">
        <v>4.1002922833395499E-3</v>
      </c>
    </row>
    <row r="3422" spans="1:2" x14ac:dyDescent="0.3">
      <c r="A3422" t="s">
        <v>3872</v>
      </c>
      <c r="B3422">
        <v>-1.8002706841560901E-2</v>
      </c>
    </row>
    <row r="3423" spans="1:2" x14ac:dyDescent="0.3">
      <c r="A3423" t="s">
        <v>3873</v>
      </c>
      <c r="B3423">
        <v>-2.0989448543269201E-2</v>
      </c>
    </row>
    <row r="3424" spans="1:2" x14ac:dyDescent="0.3">
      <c r="A3424" t="s">
        <v>3874</v>
      </c>
      <c r="B3424">
        <v>-1.15282158302544E-2</v>
      </c>
    </row>
    <row r="3425" spans="1:2" x14ac:dyDescent="0.3">
      <c r="A3425" t="s">
        <v>3875</v>
      </c>
      <c r="B3425">
        <v>5.5636910482332498E-2</v>
      </c>
    </row>
    <row r="3426" spans="1:2" x14ac:dyDescent="0.3">
      <c r="A3426" t="s">
        <v>3876</v>
      </c>
      <c r="B3426">
        <v>-1.3243887775562201E-2</v>
      </c>
    </row>
    <row r="3427" spans="1:2" x14ac:dyDescent="0.3">
      <c r="A3427" t="s">
        <v>3877</v>
      </c>
      <c r="B3427">
        <v>-3.1549926632347298E-3</v>
      </c>
    </row>
    <row r="3428" spans="1:2" x14ac:dyDescent="0.3">
      <c r="A3428" t="s">
        <v>3878</v>
      </c>
      <c r="B3428">
        <v>-1.6157095979540102E-2</v>
      </c>
    </row>
    <row r="3429" spans="1:2" x14ac:dyDescent="0.3">
      <c r="A3429" t="s">
        <v>3879</v>
      </c>
      <c r="B3429">
        <v>3.5332338149293999E-2</v>
      </c>
    </row>
    <row r="3430" spans="1:2" x14ac:dyDescent="0.3">
      <c r="A3430" t="s">
        <v>3880</v>
      </c>
      <c r="B3430">
        <v>6.1298279803345797E-2</v>
      </c>
    </row>
    <row r="3431" spans="1:2" x14ac:dyDescent="0.3">
      <c r="A3431" t="s">
        <v>3881</v>
      </c>
      <c r="B3431">
        <v>-1.4116704669618399E-3</v>
      </c>
    </row>
    <row r="3432" spans="1:2" x14ac:dyDescent="0.3">
      <c r="A3432" t="s">
        <v>3882</v>
      </c>
      <c r="B3432">
        <v>3.51723027009631E-3</v>
      </c>
    </row>
    <row r="3433" spans="1:2" x14ac:dyDescent="0.3">
      <c r="A3433" t="s">
        <v>3883</v>
      </c>
      <c r="B3433">
        <v>0.997953257106444</v>
      </c>
    </row>
    <row r="3434" spans="1:2" x14ac:dyDescent="0.3">
      <c r="A3434" t="s">
        <v>3884</v>
      </c>
      <c r="B3434">
        <v>0.38727791930899003</v>
      </c>
    </row>
    <row r="3435" spans="1:2" x14ac:dyDescent="0.3">
      <c r="A3435" t="s">
        <v>3885</v>
      </c>
      <c r="B3435">
        <v>-1.7169875276021498E-2</v>
      </c>
    </row>
    <row r="3436" spans="1:2" x14ac:dyDescent="0.3">
      <c r="A3436" t="s">
        <v>3886</v>
      </c>
      <c r="B3436">
        <v>2.9601295210523199E-2</v>
      </c>
    </row>
    <row r="3437" spans="1:2" x14ac:dyDescent="0.3">
      <c r="A3437" t="s">
        <v>3887</v>
      </c>
      <c r="B3437">
        <v>2.4878807615502999E-2</v>
      </c>
    </row>
    <row r="3438" spans="1:2" x14ac:dyDescent="0.3">
      <c r="A3438" t="s">
        <v>3888</v>
      </c>
      <c r="B3438">
        <v>4.01544883789492E-2</v>
      </c>
    </row>
    <row r="3439" spans="1:2" x14ac:dyDescent="0.3">
      <c r="A3439" t="s">
        <v>3889</v>
      </c>
      <c r="B3439">
        <v>2.1695469924982402E-2</v>
      </c>
    </row>
    <row r="3440" spans="1:2" x14ac:dyDescent="0.3">
      <c r="A3440" t="s">
        <v>3890</v>
      </c>
      <c r="B3440">
        <v>4.4669289619382997E-2</v>
      </c>
    </row>
    <row r="3441" spans="1:2" x14ac:dyDescent="0.3">
      <c r="A3441" t="s">
        <v>3891</v>
      </c>
      <c r="B3441">
        <v>2.55112982039906E-2</v>
      </c>
    </row>
    <row r="3442" spans="1:2" x14ac:dyDescent="0.3">
      <c r="A3442" t="s">
        <v>3892</v>
      </c>
      <c r="B3442">
        <v>1.25705345284194E-2</v>
      </c>
    </row>
    <row r="3443" spans="1:2" x14ac:dyDescent="0.3">
      <c r="A3443" t="s">
        <v>3893</v>
      </c>
      <c r="B3443">
        <v>-3.8902489690483502E-2</v>
      </c>
    </row>
    <row r="3444" spans="1:2" x14ac:dyDescent="0.3">
      <c r="A3444" t="s">
        <v>3894</v>
      </c>
      <c r="B3444">
        <v>-4.4625292314007303E-2</v>
      </c>
    </row>
    <row r="3445" spans="1:2" x14ac:dyDescent="0.3">
      <c r="A3445" t="s">
        <v>3895</v>
      </c>
      <c r="B3445">
        <v>-5.7468867415670704E-3</v>
      </c>
    </row>
    <row r="3446" spans="1:2" x14ac:dyDescent="0.3">
      <c r="A3446" t="s">
        <v>3896</v>
      </c>
      <c r="B3446">
        <v>0.17782355059173199</v>
      </c>
    </row>
    <row r="3447" spans="1:2" x14ac:dyDescent="0.3">
      <c r="A3447" t="s">
        <v>3897</v>
      </c>
      <c r="B3447">
        <v>-4.5868629894168997E-2</v>
      </c>
    </row>
    <row r="3448" spans="1:2" x14ac:dyDescent="0.3">
      <c r="A3448" t="s">
        <v>3898</v>
      </c>
      <c r="B3448">
        <v>-4.7458647896081403E-2</v>
      </c>
    </row>
    <row r="3449" spans="1:2" x14ac:dyDescent="0.3">
      <c r="A3449" t="s">
        <v>3899</v>
      </c>
      <c r="B3449">
        <v>-5.7315639868824103E-3</v>
      </c>
    </row>
    <row r="3450" spans="1:2" x14ac:dyDescent="0.3">
      <c r="A3450" t="s">
        <v>3900</v>
      </c>
      <c r="B3450">
        <v>1.01001229296196E-2</v>
      </c>
    </row>
    <row r="3451" spans="1:2" x14ac:dyDescent="0.3">
      <c r="A3451" t="s">
        <v>3901</v>
      </c>
      <c r="B3451">
        <v>-7.8602535381361305E-3</v>
      </c>
    </row>
    <row r="3452" spans="1:2" x14ac:dyDescent="0.3">
      <c r="A3452" t="s">
        <v>3902</v>
      </c>
      <c r="B3452">
        <v>7.7082455132466601E-2</v>
      </c>
    </row>
    <row r="3453" spans="1:2" x14ac:dyDescent="0.3">
      <c r="A3453" t="s">
        <v>3903</v>
      </c>
      <c r="B3453">
        <v>8.0486577656003894E-3</v>
      </c>
    </row>
    <row r="3454" spans="1:2" x14ac:dyDescent="0.3">
      <c r="A3454" t="s">
        <v>3904</v>
      </c>
      <c r="B3454">
        <v>2.8866717531018299E-2</v>
      </c>
    </row>
    <row r="3455" spans="1:2" x14ac:dyDescent="0.3">
      <c r="A3455" t="s">
        <v>3905</v>
      </c>
      <c r="B3455">
        <v>0.20027642702208101</v>
      </c>
    </row>
    <row r="3456" spans="1:2" x14ac:dyDescent="0.3">
      <c r="A3456" t="s">
        <v>3906</v>
      </c>
      <c r="B3456">
        <v>9.0754043406908094E-3</v>
      </c>
    </row>
    <row r="3457" spans="1:2" x14ac:dyDescent="0.3">
      <c r="A3457" t="s">
        <v>3907</v>
      </c>
      <c r="B3457">
        <v>5.4915049506912804E-3</v>
      </c>
    </row>
    <row r="3458" spans="1:2" x14ac:dyDescent="0.3">
      <c r="A3458" t="s">
        <v>3908</v>
      </c>
      <c r="B3458">
        <v>8.5819140697114393E-3</v>
      </c>
    </row>
    <row r="3459" spans="1:2" x14ac:dyDescent="0.3">
      <c r="A3459" t="s">
        <v>3909</v>
      </c>
      <c r="B3459">
        <v>-7.9481643609595302E-3</v>
      </c>
    </row>
    <row r="3460" spans="1:2" x14ac:dyDescent="0.3">
      <c r="A3460" t="s">
        <v>3910</v>
      </c>
      <c r="B3460">
        <v>5.2084414575971801E-2</v>
      </c>
    </row>
    <row r="3461" spans="1:2" x14ac:dyDescent="0.3">
      <c r="A3461" t="s">
        <v>3911</v>
      </c>
      <c r="B3461">
        <v>3.3750612112381201E-2</v>
      </c>
    </row>
    <row r="3462" spans="1:2" x14ac:dyDescent="0.3">
      <c r="A3462" t="s">
        <v>3912</v>
      </c>
      <c r="B3462">
        <v>3.7691604930190199E-2</v>
      </c>
    </row>
    <row r="3463" spans="1:2" x14ac:dyDescent="0.3">
      <c r="A3463" t="s">
        <v>3913</v>
      </c>
      <c r="B3463">
        <v>0.38649419731059798</v>
      </c>
    </row>
    <row r="3464" spans="1:2" x14ac:dyDescent="0.3">
      <c r="A3464" t="s">
        <v>3914</v>
      </c>
      <c r="B3464">
        <v>-1.6693962204239899E-2</v>
      </c>
    </row>
    <row r="3465" spans="1:2" x14ac:dyDescent="0.3">
      <c r="A3465" t="s">
        <v>3915</v>
      </c>
      <c r="B3465">
        <v>2.9504440830052901E-2</v>
      </c>
    </row>
    <row r="3466" spans="1:2" x14ac:dyDescent="0.3">
      <c r="A3466" t="s">
        <v>3916</v>
      </c>
      <c r="B3466">
        <v>2.5169376076038901E-2</v>
      </c>
    </row>
    <row r="3467" spans="1:2" x14ac:dyDescent="0.3">
      <c r="A3467" t="s">
        <v>3917</v>
      </c>
      <c r="B3467">
        <v>4.0003703329805997E-2</v>
      </c>
    </row>
    <row r="3468" spans="1:2" x14ac:dyDescent="0.3">
      <c r="A3468" t="s">
        <v>3918</v>
      </c>
      <c r="B3468">
        <v>2.1967239288431702E-2</v>
      </c>
    </row>
    <row r="3469" spans="1:2" x14ac:dyDescent="0.3">
      <c r="A3469" t="s">
        <v>3919</v>
      </c>
      <c r="B3469">
        <v>4.4867746875580199E-2</v>
      </c>
    </row>
    <row r="3470" spans="1:2" x14ac:dyDescent="0.3">
      <c r="A3470" t="s">
        <v>3920</v>
      </c>
      <c r="B3470">
        <v>2.57100759839641E-2</v>
      </c>
    </row>
    <row r="3471" spans="1:2" x14ac:dyDescent="0.3">
      <c r="A3471" t="s">
        <v>3921</v>
      </c>
      <c r="B3471">
        <v>1.2914495282622901E-2</v>
      </c>
    </row>
    <row r="3472" spans="1:2" x14ac:dyDescent="0.3">
      <c r="A3472" t="s">
        <v>3922</v>
      </c>
      <c r="B3472">
        <v>-3.8422520074381399E-2</v>
      </c>
    </row>
    <row r="3473" spans="1:2" x14ac:dyDescent="0.3">
      <c r="A3473" t="s">
        <v>3923</v>
      </c>
      <c r="B3473">
        <v>-4.3534676401122401E-2</v>
      </c>
    </row>
    <row r="3474" spans="1:2" x14ac:dyDescent="0.3">
      <c r="A3474" t="s">
        <v>3924</v>
      </c>
      <c r="B3474">
        <v>-5.3194827206901503E-3</v>
      </c>
    </row>
    <row r="3475" spans="1:2" x14ac:dyDescent="0.3">
      <c r="A3475" t="s">
        <v>3925</v>
      </c>
      <c r="B3475">
        <v>0.17757033026536401</v>
      </c>
    </row>
    <row r="3476" spans="1:2" x14ac:dyDescent="0.3">
      <c r="A3476" t="s">
        <v>3926</v>
      </c>
      <c r="B3476">
        <v>-4.5233051103481303E-2</v>
      </c>
    </row>
    <row r="3477" spans="1:2" x14ac:dyDescent="0.3">
      <c r="A3477" t="s">
        <v>3927</v>
      </c>
      <c r="B3477">
        <v>-4.6824683779055402E-2</v>
      </c>
    </row>
    <row r="3478" spans="1:2" x14ac:dyDescent="0.3">
      <c r="A3478" t="s">
        <v>3928</v>
      </c>
      <c r="B3478">
        <v>-4.9296809079855198E-3</v>
      </c>
    </row>
    <row r="3479" spans="1:2" x14ac:dyDescent="0.3">
      <c r="A3479" t="s">
        <v>3929</v>
      </c>
      <c r="B3479">
        <v>9.7301092674704406E-3</v>
      </c>
    </row>
    <row r="3480" spans="1:2" x14ac:dyDescent="0.3">
      <c r="A3480" t="s">
        <v>3930</v>
      </c>
      <c r="B3480">
        <v>-7.0974631507597996E-3</v>
      </c>
    </row>
    <row r="3481" spans="1:2" x14ac:dyDescent="0.3">
      <c r="A3481" t="s">
        <v>3931</v>
      </c>
      <c r="B3481">
        <v>7.7160472822889195E-2</v>
      </c>
    </row>
    <row r="3482" spans="1:2" x14ac:dyDescent="0.3">
      <c r="A3482" t="s">
        <v>3932</v>
      </c>
      <c r="B3482">
        <v>9.5323701627624997E-3</v>
      </c>
    </row>
    <row r="3483" spans="1:2" x14ac:dyDescent="0.3">
      <c r="A3483" t="s">
        <v>3933</v>
      </c>
      <c r="B3483">
        <v>2.8297048318834499E-2</v>
      </c>
    </row>
    <row r="3484" spans="1:2" x14ac:dyDescent="0.3">
      <c r="A3484" t="s">
        <v>3934</v>
      </c>
      <c r="B3484">
        <v>0.19989006976871199</v>
      </c>
    </row>
    <row r="3485" spans="1:2" x14ac:dyDescent="0.3">
      <c r="A3485" t="s">
        <v>3935</v>
      </c>
      <c r="B3485">
        <v>9.3444576730023002E-3</v>
      </c>
    </row>
    <row r="3486" spans="1:2" x14ac:dyDescent="0.3">
      <c r="A3486" t="s">
        <v>3936</v>
      </c>
      <c r="B3486">
        <v>5.7351782015582697E-3</v>
      </c>
    </row>
    <row r="3487" spans="1:2" x14ac:dyDescent="0.3">
      <c r="A3487" t="s">
        <v>3937</v>
      </c>
      <c r="B3487">
        <v>8.7593780351697906E-3</v>
      </c>
    </row>
    <row r="3488" spans="1:2" x14ac:dyDescent="0.3">
      <c r="A3488" t="s">
        <v>3938</v>
      </c>
      <c r="B3488">
        <v>-6.8271232454808596E-3</v>
      </c>
    </row>
    <row r="3489" spans="1:2" x14ac:dyDescent="0.3">
      <c r="A3489" t="s">
        <v>3939</v>
      </c>
      <c r="B3489">
        <v>5.2229953251310197E-2</v>
      </c>
    </row>
    <row r="3490" spans="1:2" x14ac:dyDescent="0.3">
      <c r="A3490" t="s">
        <v>3940</v>
      </c>
      <c r="B3490">
        <v>3.2252346000952697E-2</v>
      </c>
    </row>
    <row r="3491" spans="1:2" x14ac:dyDescent="0.3">
      <c r="A3491" t="s">
        <v>3941</v>
      </c>
      <c r="B3491">
        <v>3.7892421548729897E-2</v>
      </c>
    </row>
    <row r="3492" spans="1:2" x14ac:dyDescent="0.3">
      <c r="A3492" t="s">
        <v>3942</v>
      </c>
      <c r="B3492">
        <v>5.1131452803187399E-2</v>
      </c>
    </row>
    <row r="3493" spans="1:2" x14ac:dyDescent="0.3">
      <c r="A3493" t="s">
        <v>3943</v>
      </c>
      <c r="B3493">
        <v>5.2349808298845703E-2</v>
      </c>
    </row>
    <row r="3494" spans="1:2" x14ac:dyDescent="0.3">
      <c r="A3494" t="s">
        <v>3944</v>
      </c>
      <c r="B3494">
        <v>2.37723072788837E-2</v>
      </c>
    </row>
    <row r="3495" spans="1:2" x14ac:dyDescent="0.3">
      <c r="A3495" t="s">
        <v>3945</v>
      </c>
      <c r="B3495">
        <v>-1.35702049110461E-2</v>
      </c>
    </row>
    <row r="3496" spans="1:2" x14ac:dyDescent="0.3">
      <c r="A3496" t="s">
        <v>3946</v>
      </c>
      <c r="B3496">
        <v>2.5905689517811501E-2</v>
      </c>
    </row>
    <row r="3497" spans="1:2" x14ac:dyDescent="0.3">
      <c r="A3497" t="s">
        <v>3947</v>
      </c>
      <c r="B3497">
        <v>1.13336763558394E-2</v>
      </c>
    </row>
    <row r="3498" spans="1:2" x14ac:dyDescent="0.3">
      <c r="A3498" t="s">
        <v>3948</v>
      </c>
      <c r="B3498">
        <v>3.7123109196345499E-3</v>
      </c>
    </row>
    <row r="3499" spans="1:2" x14ac:dyDescent="0.3">
      <c r="A3499" t="s">
        <v>3949</v>
      </c>
      <c r="B3499">
        <v>1.6275225916425499E-2</v>
      </c>
    </row>
    <row r="3500" spans="1:2" x14ac:dyDescent="0.3">
      <c r="A3500" t="s">
        <v>3950</v>
      </c>
      <c r="B3500">
        <v>-1.72842048079315E-2</v>
      </c>
    </row>
    <row r="3501" spans="1:2" x14ac:dyDescent="0.3">
      <c r="A3501" t="s">
        <v>3951</v>
      </c>
      <c r="B3501">
        <v>-4.2548911838082203E-2</v>
      </c>
    </row>
    <row r="3502" spans="1:2" x14ac:dyDescent="0.3">
      <c r="A3502" t="s">
        <v>3952</v>
      </c>
      <c r="B3502">
        <v>-5.4975536536725003E-2</v>
      </c>
    </row>
    <row r="3503" spans="1:2" x14ac:dyDescent="0.3">
      <c r="A3503" t="s">
        <v>3953</v>
      </c>
      <c r="B3503">
        <v>0.22313928156944199</v>
      </c>
    </row>
    <row r="3504" spans="1:2" x14ac:dyDescent="0.3">
      <c r="A3504" t="s">
        <v>3954</v>
      </c>
      <c r="B3504">
        <v>-1.21023563227658E-2</v>
      </c>
    </row>
    <row r="3505" spans="1:2" x14ac:dyDescent="0.3">
      <c r="A3505" t="s">
        <v>3955</v>
      </c>
      <c r="B3505">
        <v>-1.4186066858127001E-2</v>
      </c>
    </row>
    <row r="3506" spans="1:2" x14ac:dyDescent="0.3">
      <c r="A3506" t="s">
        <v>3956</v>
      </c>
      <c r="B3506">
        <v>2.3712661493036202E-2</v>
      </c>
    </row>
    <row r="3507" spans="1:2" x14ac:dyDescent="0.3">
      <c r="A3507" t="s">
        <v>3957</v>
      </c>
      <c r="B3507">
        <v>2.2992548112333401E-2</v>
      </c>
    </row>
    <row r="3508" spans="1:2" x14ac:dyDescent="0.3">
      <c r="A3508" t="s">
        <v>3958</v>
      </c>
      <c r="B3508">
        <v>-9.0488699835874504E-3</v>
      </c>
    </row>
    <row r="3509" spans="1:2" x14ac:dyDescent="0.3">
      <c r="A3509" t="s">
        <v>3959</v>
      </c>
      <c r="B3509">
        <v>0.156022122636058</v>
      </c>
    </row>
    <row r="3510" spans="1:2" x14ac:dyDescent="0.3">
      <c r="A3510" t="s">
        <v>3960</v>
      </c>
      <c r="B3510">
        <v>-2.03605291454436E-2</v>
      </c>
    </row>
    <row r="3511" spans="1:2" x14ac:dyDescent="0.3">
      <c r="A3511" t="s">
        <v>3961</v>
      </c>
      <c r="B3511">
        <v>-4.97386398401043E-2</v>
      </c>
    </row>
    <row r="3512" spans="1:2" x14ac:dyDescent="0.3">
      <c r="A3512" t="s">
        <v>3962</v>
      </c>
      <c r="B3512">
        <v>0.25191707381019601</v>
      </c>
    </row>
    <row r="3513" spans="1:2" x14ac:dyDescent="0.3">
      <c r="A3513" t="s">
        <v>3963</v>
      </c>
      <c r="B3513">
        <v>2.3368938481387901E-2</v>
      </c>
    </row>
    <row r="3514" spans="1:2" x14ac:dyDescent="0.3">
      <c r="A3514" t="s">
        <v>3964</v>
      </c>
      <c r="B3514">
        <v>2.0530540556107799E-2</v>
      </c>
    </row>
    <row r="3515" spans="1:2" x14ac:dyDescent="0.3">
      <c r="A3515" t="s">
        <v>3965</v>
      </c>
      <c r="B3515">
        <v>-2.0436868093269701E-2</v>
      </c>
    </row>
    <row r="3516" spans="1:2" x14ac:dyDescent="0.3">
      <c r="A3516" t="s">
        <v>3966</v>
      </c>
      <c r="B3516">
        <v>-7.6692985156698507E-2</v>
      </c>
    </row>
    <row r="3517" spans="1:2" x14ac:dyDescent="0.3">
      <c r="A3517" t="s">
        <v>3967</v>
      </c>
      <c r="B3517">
        <v>2.55261328815308E-2</v>
      </c>
    </row>
    <row r="3518" spans="1:2" x14ac:dyDescent="0.3">
      <c r="A3518" t="s">
        <v>3968</v>
      </c>
      <c r="B3518">
        <v>1.03055061968544E-2</v>
      </c>
    </row>
    <row r="3519" spans="1:2" x14ac:dyDescent="0.3">
      <c r="A3519" t="s">
        <v>3969</v>
      </c>
      <c r="B3519">
        <v>-2.5202978983194901E-2</v>
      </c>
    </row>
    <row r="3520" spans="1:2" x14ac:dyDescent="0.3">
      <c r="A3520" t="s">
        <v>3970</v>
      </c>
      <c r="B3520">
        <v>7.9519297554501003E-2</v>
      </c>
    </row>
    <row r="3521" spans="1:2" x14ac:dyDescent="0.3">
      <c r="A3521" t="s">
        <v>3971</v>
      </c>
      <c r="B3521">
        <v>0.24813060663932801</v>
      </c>
    </row>
    <row r="3522" spans="1:2" x14ac:dyDescent="0.3">
      <c r="A3522" t="s">
        <v>3972</v>
      </c>
      <c r="B3522">
        <v>0.101008316728742</v>
      </c>
    </row>
    <row r="3523" spans="1:2" x14ac:dyDescent="0.3">
      <c r="A3523" t="s">
        <v>3973</v>
      </c>
      <c r="B3523">
        <v>0.330108759709071</v>
      </c>
    </row>
    <row r="3524" spans="1:2" x14ac:dyDescent="0.3">
      <c r="A3524" t="s">
        <v>3974</v>
      </c>
      <c r="B3524">
        <v>0.24943044833240199</v>
      </c>
    </row>
    <row r="3525" spans="1:2" x14ac:dyDescent="0.3">
      <c r="A3525" t="s">
        <v>3975</v>
      </c>
      <c r="B3525">
        <v>0.19767436673847999</v>
      </c>
    </row>
    <row r="3526" spans="1:2" x14ac:dyDescent="0.3">
      <c r="A3526" t="s">
        <v>3976</v>
      </c>
      <c r="B3526">
        <v>0.28281278142205801</v>
      </c>
    </row>
    <row r="3527" spans="1:2" x14ac:dyDescent="0.3">
      <c r="A3527" t="s">
        <v>3977</v>
      </c>
      <c r="B3527">
        <v>-6.5172573539814302E-2</v>
      </c>
    </row>
    <row r="3528" spans="1:2" x14ac:dyDescent="0.3">
      <c r="A3528" t="s">
        <v>3978</v>
      </c>
      <c r="B3528">
        <v>6.3473643848230593E-2</v>
      </c>
    </row>
    <row r="3529" spans="1:2" x14ac:dyDescent="0.3">
      <c r="A3529" t="s">
        <v>3979</v>
      </c>
      <c r="B3529">
        <v>-1.5108048358792401E-3</v>
      </c>
    </row>
    <row r="3530" spans="1:2" x14ac:dyDescent="0.3">
      <c r="A3530" t="s">
        <v>3980</v>
      </c>
      <c r="B3530">
        <v>4.7642959920781602E-2</v>
      </c>
    </row>
    <row r="3531" spans="1:2" x14ac:dyDescent="0.3">
      <c r="A3531" t="s">
        <v>3981</v>
      </c>
      <c r="B3531">
        <v>4.6288488419937096E-3</v>
      </c>
    </row>
    <row r="3532" spans="1:2" x14ac:dyDescent="0.3">
      <c r="A3532" t="s">
        <v>3982</v>
      </c>
      <c r="B3532">
        <v>8.2548859529601604E-3</v>
      </c>
    </row>
    <row r="3533" spans="1:2" x14ac:dyDescent="0.3">
      <c r="A3533" t="s">
        <v>3983</v>
      </c>
      <c r="B3533">
        <v>-1.62879588160591E-2</v>
      </c>
    </row>
    <row r="3534" spans="1:2" x14ac:dyDescent="0.3">
      <c r="A3534" t="s">
        <v>3984</v>
      </c>
      <c r="B3534">
        <v>6.8896135478068304E-2</v>
      </c>
    </row>
    <row r="3535" spans="1:2" x14ac:dyDescent="0.3">
      <c r="A3535" t="s">
        <v>3985</v>
      </c>
      <c r="B3535">
        <v>9.4412387312551305E-3</v>
      </c>
    </row>
    <row r="3536" spans="1:2" x14ac:dyDescent="0.3">
      <c r="A3536" t="s">
        <v>3986</v>
      </c>
      <c r="B3536">
        <v>-2.5122415743994399E-2</v>
      </c>
    </row>
    <row r="3537" spans="1:2" x14ac:dyDescent="0.3">
      <c r="A3537" t="s">
        <v>3987</v>
      </c>
      <c r="B3537">
        <v>1.55225271735635E-2</v>
      </c>
    </row>
    <row r="3538" spans="1:2" x14ac:dyDescent="0.3">
      <c r="A3538" t="s">
        <v>3988</v>
      </c>
      <c r="B3538">
        <v>5.0757433844635803E-2</v>
      </c>
    </row>
    <row r="3539" spans="1:2" x14ac:dyDescent="0.3">
      <c r="A3539" t="s">
        <v>3989</v>
      </c>
      <c r="B3539">
        <v>0.13199993930012899</v>
      </c>
    </row>
    <row r="3540" spans="1:2" x14ac:dyDescent="0.3">
      <c r="A3540" t="s">
        <v>3990</v>
      </c>
      <c r="B3540">
        <v>9.44890381523497E-2</v>
      </c>
    </row>
    <row r="3541" spans="1:2" x14ac:dyDescent="0.3">
      <c r="A3541" t="s">
        <v>3991</v>
      </c>
      <c r="B3541">
        <v>-6.0746274370491703E-3</v>
      </c>
    </row>
    <row r="3542" spans="1:2" x14ac:dyDescent="0.3">
      <c r="A3542" t="s">
        <v>3992</v>
      </c>
      <c r="B3542">
        <v>2.2585281686148199E-2</v>
      </c>
    </row>
    <row r="3543" spans="1:2" x14ac:dyDescent="0.3">
      <c r="A3543" t="s">
        <v>3993</v>
      </c>
      <c r="B3543">
        <v>7.0632431479075303E-2</v>
      </c>
    </row>
    <row r="3544" spans="1:2" x14ac:dyDescent="0.3">
      <c r="A3544" t="s">
        <v>3994</v>
      </c>
      <c r="B3544">
        <v>8.49773804808375E-2</v>
      </c>
    </row>
    <row r="3545" spans="1:2" x14ac:dyDescent="0.3">
      <c r="A3545" t="s">
        <v>3995</v>
      </c>
      <c r="B3545">
        <v>7.7106337422218299E-2</v>
      </c>
    </row>
    <row r="3546" spans="1:2" x14ac:dyDescent="0.3">
      <c r="A3546" t="s">
        <v>3996</v>
      </c>
      <c r="B3546">
        <v>0.106553999426885</v>
      </c>
    </row>
    <row r="3547" spans="1:2" x14ac:dyDescent="0.3">
      <c r="A3547" t="s">
        <v>3997</v>
      </c>
      <c r="B3547">
        <v>0.31423765531149001</v>
      </c>
    </row>
    <row r="3548" spans="1:2" x14ac:dyDescent="0.3">
      <c r="A3548" t="s">
        <v>3998</v>
      </c>
      <c r="B3548">
        <v>0.54922077938084102</v>
      </c>
    </row>
    <row r="3549" spans="1:2" x14ac:dyDescent="0.3">
      <c r="A3549" t="s">
        <v>3999</v>
      </c>
      <c r="B3549">
        <v>0.198362014998022</v>
      </c>
    </row>
    <row r="3550" spans="1:2" x14ac:dyDescent="0.3">
      <c r="A3550" t="s">
        <v>4000</v>
      </c>
      <c r="B3550">
        <v>0.285122596748279</v>
      </c>
    </row>
    <row r="3551" spans="1:2" x14ac:dyDescent="0.3">
      <c r="A3551" t="s">
        <v>4001</v>
      </c>
      <c r="B3551">
        <v>0.40782835341399598</v>
      </c>
    </row>
    <row r="3552" spans="1:2" x14ac:dyDescent="0.3">
      <c r="A3552" t="s">
        <v>4002</v>
      </c>
      <c r="B3552">
        <v>0.30039966203183199</v>
      </c>
    </row>
    <row r="3553" spans="1:2" x14ac:dyDescent="0.3">
      <c r="A3553" t="s">
        <v>4003</v>
      </c>
      <c r="B3553">
        <v>4.8697130971575797E-2</v>
      </c>
    </row>
    <row r="3554" spans="1:2" x14ac:dyDescent="0.3">
      <c r="A3554" t="s">
        <v>4004</v>
      </c>
      <c r="B3554">
        <v>-5.0076372625256597E-3</v>
      </c>
    </row>
    <row r="3555" spans="1:2" x14ac:dyDescent="0.3">
      <c r="A3555" t="s">
        <v>4005</v>
      </c>
      <c r="B3555">
        <v>3.7361949974908299E-3</v>
      </c>
    </row>
    <row r="3556" spans="1:2" x14ac:dyDescent="0.3">
      <c r="A3556" t="s">
        <v>4006</v>
      </c>
      <c r="B3556">
        <v>0.104687370050283</v>
      </c>
    </row>
    <row r="3557" spans="1:2" x14ac:dyDescent="0.3">
      <c r="A3557" t="s">
        <v>4007</v>
      </c>
      <c r="B3557">
        <v>9.9261136542693695E-2</v>
      </c>
    </row>
    <row r="3558" spans="1:2" x14ac:dyDescent="0.3">
      <c r="A3558" t="s">
        <v>4008</v>
      </c>
      <c r="B3558">
        <v>0.104376479974154</v>
      </c>
    </row>
    <row r="3559" spans="1:2" x14ac:dyDescent="0.3">
      <c r="A3559" t="s">
        <v>4009</v>
      </c>
      <c r="B3559">
        <v>-1.2875695406496201E-2</v>
      </c>
    </row>
    <row r="3560" spans="1:2" x14ac:dyDescent="0.3">
      <c r="A3560" t="s">
        <v>4010</v>
      </c>
      <c r="B3560">
        <v>-3.5152218708710699E-3</v>
      </c>
    </row>
    <row r="3561" spans="1:2" x14ac:dyDescent="0.3">
      <c r="A3561" t="s">
        <v>4011</v>
      </c>
      <c r="B3561">
        <v>-2.8002848262168398E-3</v>
      </c>
    </row>
    <row r="3562" spans="1:2" x14ac:dyDescent="0.3">
      <c r="A3562" t="s">
        <v>4012</v>
      </c>
      <c r="B3562">
        <v>4.5767978843272501E-2</v>
      </c>
    </row>
    <row r="3563" spans="1:2" x14ac:dyDescent="0.3">
      <c r="A3563" t="s">
        <v>4013</v>
      </c>
      <c r="B3563">
        <v>-7.5846525392677996E-3</v>
      </c>
    </row>
    <row r="3564" spans="1:2" x14ac:dyDescent="0.3">
      <c r="A3564" t="s">
        <v>4014</v>
      </c>
      <c r="B3564">
        <v>1.8613311393302599E-3</v>
      </c>
    </row>
    <row r="3565" spans="1:2" x14ac:dyDescent="0.3">
      <c r="A3565" t="s">
        <v>4015</v>
      </c>
      <c r="B3565">
        <v>3.3444874871360102E-2</v>
      </c>
    </row>
    <row r="3566" spans="1:2" x14ac:dyDescent="0.3">
      <c r="A3566" t="s">
        <v>4016</v>
      </c>
      <c r="B3566">
        <v>-4.9451142875736303E-3</v>
      </c>
    </row>
    <row r="3567" spans="1:2" x14ac:dyDescent="0.3">
      <c r="A3567" t="s">
        <v>4017</v>
      </c>
      <c r="B3567">
        <v>-1.37366157977931E-2</v>
      </c>
    </row>
    <row r="3568" spans="1:2" x14ac:dyDescent="0.3">
      <c r="A3568" t="s">
        <v>4018</v>
      </c>
      <c r="B3568">
        <v>-6.7707983546538E-3</v>
      </c>
    </row>
    <row r="3569" spans="1:2" x14ac:dyDescent="0.3">
      <c r="A3569" t="s">
        <v>4019</v>
      </c>
      <c r="B3569">
        <v>-9.9677074498993497E-3</v>
      </c>
    </row>
    <row r="3570" spans="1:2" x14ac:dyDescent="0.3">
      <c r="A3570" t="s">
        <v>4020</v>
      </c>
      <c r="B3570">
        <v>2.88249023866286E-2</v>
      </c>
    </row>
    <row r="3571" spans="1:2" x14ac:dyDescent="0.3">
      <c r="A3571" t="s">
        <v>4021</v>
      </c>
      <c r="B3571">
        <v>-4.3616088644675404E-3</v>
      </c>
    </row>
    <row r="3572" spans="1:2" x14ac:dyDescent="0.3">
      <c r="A3572" t="s">
        <v>4022</v>
      </c>
      <c r="B3572">
        <v>-1.8877652108031499E-2</v>
      </c>
    </row>
    <row r="3573" spans="1:2" x14ac:dyDescent="0.3">
      <c r="A3573" t="s">
        <v>4023</v>
      </c>
      <c r="B3573">
        <v>0.34631507127741701</v>
      </c>
    </row>
    <row r="3574" spans="1:2" x14ac:dyDescent="0.3">
      <c r="A3574" t="s">
        <v>4024</v>
      </c>
      <c r="B3574">
        <v>0.65862503117361304</v>
      </c>
    </row>
    <row r="3575" spans="1:2" x14ac:dyDescent="0.3">
      <c r="A3575" t="s">
        <v>4025</v>
      </c>
      <c r="B3575">
        <v>0.40628687958878501</v>
      </c>
    </row>
    <row r="3576" spans="1:2" x14ac:dyDescent="0.3">
      <c r="A3576" t="s">
        <v>4026</v>
      </c>
      <c r="B3576">
        <v>0.49025717054488999</v>
      </c>
    </row>
    <row r="3577" spans="1:2" x14ac:dyDescent="0.3">
      <c r="A3577" t="s">
        <v>4027</v>
      </c>
      <c r="B3577">
        <v>0.32647566673163197</v>
      </c>
    </row>
    <row r="3578" spans="1:2" x14ac:dyDescent="0.3">
      <c r="A3578" t="s">
        <v>4028</v>
      </c>
      <c r="B3578">
        <v>4.5634646526754301E-2</v>
      </c>
    </row>
    <row r="3579" spans="1:2" x14ac:dyDescent="0.3">
      <c r="A3579" t="s">
        <v>4029</v>
      </c>
      <c r="B3579">
        <v>2.1355974103414101E-3</v>
      </c>
    </row>
    <row r="3580" spans="1:2" x14ac:dyDescent="0.3">
      <c r="A3580" t="s">
        <v>4030</v>
      </c>
      <c r="B3580">
        <v>-4.1598727948782603E-2</v>
      </c>
    </row>
    <row r="3581" spans="1:2" x14ac:dyDescent="0.3">
      <c r="A3581" t="s">
        <v>4031</v>
      </c>
      <c r="B3581">
        <v>-2.0968239190645398E-2</v>
      </c>
    </row>
    <row r="3582" spans="1:2" x14ac:dyDescent="0.3">
      <c r="A3582" t="s">
        <v>4032</v>
      </c>
      <c r="B3582">
        <v>3.8720066358244903E-2</v>
      </c>
    </row>
    <row r="3583" spans="1:2" x14ac:dyDescent="0.3">
      <c r="A3583" t="s">
        <v>4033</v>
      </c>
      <c r="B3583">
        <v>2.8623098967956499E-2</v>
      </c>
    </row>
    <row r="3584" spans="1:2" x14ac:dyDescent="0.3">
      <c r="A3584" t="s">
        <v>4034</v>
      </c>
      <c r="B3584">
        <v>2.4781699084691199E-2</v>
      </c>
    </row>
    <row r="3585" spans="1:2" x14ac:dyDescent="0.3">
      <c r="A3585" t="s">
        <v>4035</v>
      </c>
      <c r="B3585">
        <v>1.39738517755989E-2</v>
      </c>
    </row>
    <row r="3586" spans="1:2" x14ac:dyDescent="0.3">
      <c r="A3586" t="s">
        <v>4036</v>
      </c>
      <c r="B3586">
        <v>-9.4352512454698896E-3</v>
      </c>
    </row>
    <row r="3587" spans="1:2" x14ac:dyDescent="0.3">
      <c r="A3587" t="s">
        <v>4037</v>
      </c>
      <c r="B3587">
        <v>-2.6267925185467E-2</v>
      </c>
    </row>
    <row r="3588" spans="1:2" x14ac:dyDescent="0.3">
      <c r="A3588" t="s">
        <v>4038</v>
      </c>
      <c r="B3588">
        <v>1.4986811165079401E-2</v>
      </c>
    </row>
    <row r="3589" spans="1:2" x14ac:dyDescent="0.3">
      <c r="A3589" t="s">
        <v>4039</v>
      </c>
      <c r="B3589">
        <v>8.3341015631661297E-2</v>
      </c>
    </row>
    <row r="3590" spans="1:2" x14ac:dyDescent="0.3">
      <c r="A3590" t="s">
        <v>4040</v>
      </c>
      <c r="B3590">
        <v>0.123517145566835</v>
      </c>
    </row>
    <row r="3591" spans="1:2" x14ac:dyDescent="0.3">
      <c r="A3591" t="s">
        <v>4041</v>
      </c>
      <c r="B3591">
        <v>4.4697086822727099E-2</v>
      </c>
    </row>
    <row r="3592" spans="1:2" x14ac:dyDescent="0.3">
      <c r="A3592" t="s">
        <v>4042</v>
      </c>
      <c r="B3592">
        <v>-1.2665167542014201E-2</v>
      </c>
    </row>
    <row r="3593" spans="1:2" x14ac:dyDescent="0.3">
      <c r="A3593" t="s">
        <v>4043</v>
      </c>
      <c r="B3593">
        <v>7.0961074617648503E-3</v>
      </c>
    </row>
    <row r="3594" spans="1:2" x14ac:dyDescent="0.3">
      <c r="A3594" t="s">
        <v>4044</v>
      </c>
      <c r="B3594">
        <v>-1.7011639514357899E-2</v>
      </c>
    </row>
    <row r="3595" spans="1:2" x14ac:dyDescent="0.3">
      <c r="A3595" t="s">
        <v>4045</v>
      </c>
      <c r="B3595">
        <v>9.4025446847469898E-2</v>
      </c>
    </row>
    <row r="3596" spans="1:2" x14ac:dyDescent="0.3">
      <c r="A3596" t="s">
        <v>4046</v>
      </c>
      <c r="B3596">
        <v>2.6417866195777E-2</v>
      </c>
    </row>
    <row r="3597" spans="1:2" x14ac:dyDescent="0.3">
      <c r="A3597" t="s">
        <v>4047</v>
      </c>
      <c r="B3597">
        <v>1.5118796910452499E-3</v>
      </c>
    </row>
    <row r="3598" spans="1:2" x14ac:dyDescent="0.3">
      <c r="A3598" t="s">
        <v>4048</v>
      </c>
      <c r="B3598">
        <v>0.24393990589138101</v>
      </c>
    </row>
    <row r="3599" spans="1:2" x14ac:dyDescent="0.3">
      <c r="A3599" t="s">
        <v>4049</v>
      </c>
      <c r="B3599">
        <v>0.40198244584972098</v>
      </c>
    </row>
    <row r="3600" spans="1:2" x14ac:dyDescent="0.3">
      <c r="A3600" t="s">
        <v>4050</v>
      </c>
      <c r="B3600">
        <v>0.55984377398232199</v>
      </c>
    </row>
    <row r="3601" spans="1:2" x14ac:dyDescent="0.3">
      <c r="A3601" t="s">
        <v>4051</v>
      </c>
      <c r="B3601">
        <v>0.40568666353243699</v>
      </c>
    </row>
    <row r="3602" spans="1:2" x14ac:dyDescent="0.3">
      <c r="A3602" t="s">
        <v>4052</v>
      </c>
      <c r="B3602">
        <v>3.5199475304058099E-2</v>
      </c>
    </row>
    <row r="3603" spans="1:2" x14ac:dyDescent="0.3">
      <c r="A3603" t="s">
        <v>4053</v>
      </c>
      <c r="B3603">
        <v>-1.7663195572125302E-2</v>
      </c>
    </row>
    <row r="3604" spans="1:2" x14ac:dyDescent="0.3">
      <c r="A3604" t="s">
        <v>4054</v>
      </c>
      <c r="B3604">
        <v>-4.13405184621469E-3</v>
      </c>
    </row>
    <row r="3605" spans="1:2" x14ac:dyDescent="0.3">
      <c r="A3605" t="s">
        <v>4055</v>
      </c>
      <c r="B3605">
        <v>4.4128306538567703E-2</v>
      </c>
    </row>
    <row r="3606" spans="1:2" x14ac:dyDescent="0.3">
      <c r="A3606" t="s">
        <v>4056</v>
      </c>
      <c r="B3606">
        <v>9.6821397468613901E-2</v>
      </c>
    </row>
    <row r="3607" spans="1:2" x14ac:dyDescent="0.3">
      <c r="A3607" t="s">
        <v>4057</v>
      </c>
      <c r="B3607">
        <v>9.3102853075456002E-2</v>
      </c>
    </row>
    <row r="3608" spans="1:2" x14ac:dyDescent="0.3">
      <c r="A3608" t="s">
        <v>4058</v>
      </c>
      <c r="B3608">
        <v>-4.7030009748056196E-3</v>
      </c>
    </row>
    <row r="3609" spans="1:2" x14ac:dyDescent="0.3">
      <c r="A3609" t="s">
        <v>4059</v>
      </c>
      <c r="B3609">
        <v>-8.5405482808983404E-4</v>
      </c>
    </row>
    <row r="3610" spans="1:2" x14ac:dyDescent="0.3">
      <c r="A3610" t="s">
        <v>4060</v>
      </c>
      <c r="B3610">
        <v>7.9743048077398002E-3</v>
      </c>
    </row>
    <row r="3611" spans="1:2" x14ac:dyDescent="0.3">
      <c r="A3611" t="s">
        <v>4061</v>
      </c>
      <c r="B3611">
        <v>-3.4299445905289498E-3</v>
      </c>
    </row>
    <row r="3612" spans="1:2" x14ac:dyDescent="0.3">
      <c r="A3612" t="s">
        <v>4062</v>
      </c>
      <c r="B3612">
        <v>1.0725392929651599E-3</v>
      </c>
    </row>
    <row r="3613" spans="1:2" x14ac:dyDescent="0.3">
      <c r="A3613" t="s">
        <v>4063</v>
      </c>
      <c r="B3613">
        <v>1.7696216178622E-2</v>
      </c>
    </row>
    <row r="3614" spans="1:2" x14ac:dyDescent="0.3">
      <c r="A3614" t="s">
        <v>4064</v>
      </c>
      <c r="B3614">
        <v>3.0577653095694199E-2</v>
      </c>
    </row>
    <row r="3615" spans="1:2" x14ac:dyDescent="0.3">
      <c r="A3615" t="s">
        <v>4065</v>
      </c>
      <c r="B3615">
        <v>-8.0441690962065502E-4</v>
      </c>
    </row>
    <row r="3616" spans="1:2" x14ac:dyDescent="0.3">
      <c r="A3616" t="s">
        <v>4066</v>
      </c>
      <c r="B3616">
        <v>-7.3090743104472396E-3</v>
      </c>
    </row>
    <row r="3617" spans="1:2" x14ac:dyDescent="0.3">
      <c r="A3617" t="s">
        <v>4067</v>
      </c>
      <c r="B3617">
        <v>-1.0260301405780501E-2</v>
      </c>
    </row>
    <row r="3618" spans="1:2" x14ac:dyDescent="0.3">
      <c r="A3618" t="s">
        <v>4068</v>
      </c>
      <c r="B3618">
        <v>2.9530391232806398E-3</v>
      </c>
    </row>
    <row r="3619" spans="1:2" x14ac:dyDescent="0.3">
      <c r="A3619" t="s">
        <v>4069</v>
      </c>
      <c r="B3619">
        <v>4.1526209001484703E-2</v>
      </c>
    </row>
    <row r="3620" spans="1:2" x14ac:dyDescent="0.3">
      <c r="A3620" t="s">
        <v>4070</v>
      </c>
      <c r="B3620">
        <v>6.7895242888916501E-3</v>
      </c>
    </row>
    <row r="3621" spans="1:2" x14ac:dyDescent="0.3">
      <c r="A3621" t="s">
        <v>4071</v>
      </c>
      <c r="B3621">
        <v>-7.7025795166200898E-3</v>
      </c>
    </row>
    <row r="3622" spans="1:2" x14ac:dyDescent="0.3">
      <c r="A3622" t="s">
        <v>4072</v>
      </c>
      <c r="B3622">
        <v>0.62582501891072995</v>
      </c>
    </row>
    <row r="3623" spans="1:2" x14ac:dyDescent="0.3">
      <c r="A3623" t="s">
        <v>4073</v>
      </c>
      <c r="B3623">
        <v>0.36717937342160201</v>
      </c>
    </row>
    <row r="3624" spans="1:2" x14ac:dyDescent="0.3">
      <c r="A3624" t="s">
        <v>4074</v>
      </c>
      <c r="B3624">
        <v>0.52428570361099602</v>
      </c>
    </row>
    <row r="3625" spans="1:2" x14ac:dyDescent="0.3">
      <c r="A3625" t="s">
        <v>4075</v>
      </c>
      <c r="B3625">
        <v>-6.7085746993871001E-2</v>
      </c>
    </row>
    <row r="3626" spans="1:2" x14ac:dyDescent="0.3">
      <c r="A3626" t="s">
        <v>4076</v>
      </c>
      <c r="B3626">
        <v>4.8443416791555602E-2</v>
      </c>
    </row>
    <row r="3627" spans="1:2" x14ac:dyDescent="0.3">
      <c r="A3627" t="s">
        <v>4077</v>
      </c>
      <c r="B3627">
        <v>-7.2493671459332595E-2</v>
      </c>
    </row>
    <row r="3628" spans="1:2" x14ac:dyDescent="0.3">
      <c r="A3628" t="s">
        <v>4078</v>
      </c>
      <c r="B3628">
        <v>1.27994062990753E-2</v>
      </c>
    </row>
    <row r="3629" spans="1:2" x14ac:dyDescent="0.3">
      <c r="A3629" t="s">
        <v>4079</v>
      </c>
      <c r="B3629" s="2">
        <v>8.3410993675837796E-5</v>
      </c>
    </row>
    <row r="3630" spans="1:2" x14ac:dyDescent="0.3">
      <c r="A3630" t="s">
        <v>4080</v>
      </c>
      <c r="B3630">
        <v>3.1166865091366999E-4</v>
      </c>
    </row>
    <row r="3631" spans="1:2" x14ac:dyDescent="0.3">
      <c r="A3631" t="s">
        <v>4081</v>
      </c>
      <c r="B3631">
        <v>4.8163990646340603E-2</v>
      </c>
    </row>
    <row r="3632" spans="1:2" x14ac:dyDescent="0.3">
      <c r="A3632" t="s">
        <v>4082</v>
      </c>
      <c r="B3632">
        <v>3.1681629822215999E-2</v>
      </c>
    </row>
    <row r="3633" spans="1:2" x14ac:dyDescent="0.3">
      <c r="A3633" t="s">
        <v>4083</v>
      </c>
      <c r="B3633">
        <v>-8.7800262920770104E-4</v>
      </c>
    </row>
    <row r="3634" spans="1:2" x14ac:dyDescent="0.3">
      <c r="A3634" t="s">
        <v>4084</v>
      </c>
      <c r="B3634">
        <v>-2.6628177036689901E-2</v>
      </c>
    </row>
    <row r="3635" spans="1:2" x14ac:dyDescent="0.3">
      <c r="A3635" t="s">
        <v>4085</v>
      </c>
      <c r="B3635">
        <v>3.8502806265516699E-2</v>
      </c>
    </row>
    <row r="3636" spans="1:2" x14ac:dyDescent="0.3">
      <c r="A3636" t="s">
        <v>4086</v>
      </c>
      <c r="B3636">
        <v>9.9737289987955904E-2</v>
      </c>
    </row>
    <row r="3637" spans="1:2" x14ac:dyDescent="0.3">
      <c r="A3637" t="s">
        <v>4087</v>
      </c>
      <c r="B3637">
        <v>0.191595647024393</v>
      </c>
    </row>
    <row r="3638" spans="1:2" x14ac:dyDescent="0.3">
      <c r="A3638" t="s">
        <v>4088</v>
      </c>
      <c r="B3638">
        <v>6.6465868657788502E-2</v>
      </c>
    </row>
    <row r="3639" spans="1:2" x14ac:dyDescent="0.3">
      <c r="A3639" t="s">
        <v>4089</v>
      </c>
      <c r="B3639">
        <v>-5.0392786333890603E-3</v>
      </c>
    </row>
    <row r="3640" spans="1:2" x14ac:dyDescent="0.3">
      <c r="A3640" t="s">
        <v>4090</v>
      </c>
      <c r="B3640">
        <v>7.8712081501989602E-3</v>
      </c>
    </row>
    <row r="3641" spans="1:2" x14ac:dyDescent="0.3">
      <c r="A3641" t="s">
        <v>4091</v>
      </c>
      <c r="B3641">
        <v>7.8920147034091596E-4</v>
      </c>
    </row>
    <row r="3642" spans="1:2" x14ac:dyDescent="0.3">
      <c r="A3642" t="s">
        <v>4092</v>
      </c>
      <c r="B3642">
        <v>0.12856897113288801</v>
      </c>
    </row>
    <row r="3643" spans="1:2" x14ac:dyDescent="0.3">
      <c r="A3643" t="s">
        <v>4093</v>
      </c>
      <c r="B3643">
        <v>4.2708265277985803E-2</v>
      </c>
    </row>
    <row r="3644" spans="1:2" x14ac:dyDescent="0.3">
      <c r="A3644" t="s">
        <v>4094</v>
      </c>
      <c r="B3644">
        <v>3.1893477580855097E-2</v>
      </c>
    </row>
    <row r="3645" spans="1:2" x14ac:dyDescent="0.3">
      <c r="A3645" t="s">
        <v>4095</v>
      </c>
      <c r="B3645">
        <v>0.60190928574768499</v>
      </c>
    </row>
    <row r="3646" spans="1:2" x14ac:dyDescent="0.3">
      <c r="A3646" t="s">
        <v>4096</v>
      </c>
      <c r="B3646">
        <v>0.83052168033586604</v>
      </c>
    </row>
    <row r="3647" spans="1:2" x14ac:dyDescent="0.3">
      <c r="A3647" t="s">
        <v>4097</v>
      </c>
      <c r="B3647">
        <v>6.3890402076821007E-2</v>
      </c>
    </row>
    <row r="3648" spans="1:2" x14ac:dyDescent="0.3">
      <c r="A3648" t="s">
        <v>4098</v>
      </c>
      <c r="B3648">
        <v>8.4316588934541498E-2</v>
      </c>
    </row>
    <row r="3649" spans="1:2" x14ac:dyDescent="0.3">
      <c r="A3649" t="s">
        <v>4099</v>
      </c>
      <c r="B3649">
        <v>4.9298378602747599E-2</v>
      </c>
    </row>
    <row r="3650" spans="1:2" x14ac:dyDescent="0.3">
      <c r="A3650" t="s">
        <v>4100</v>
      </c>
      <c r="B3650">
        <v>0.11262342295045701</v>
      </c>
    </row>
    <row r="3651" spans="1:2" x14ac:dyDescent="0.3">
      <c r="A3651" t="s">
        <v>4101</v>
      </c>
      <c r="B3651">
        <v>1.0219884235130899E-2</v>
      </c>
    </row>
    <row r="3652" spans="1:2" x14ac:dyDescent="0.3">
      <c r="A3652" t="s">
        <v>4102</v>
      </c>
      <c r="B3652">
        <v>1.39193527548812E-2</v>
      </c>
    </row>
    <row r="3653" spans="1:2" x14ac:dyDescent="0.3">
      <c r="A3653" t="s">
        <v>4103</v>
      </c>
      <c r="B3653">
        <v>2.5367390486882298E-2</v>
      </c>
    </row>
    <row r="3654" spans="1:2" x14ac:dyDescent="0.3">
      <c r="A3654" t="s">
        <v>4104</v>
      </c>
      <c r="B3654">
        <v>2.0358887295187901E-2</v>
      </c>
    </row>
    <row r="3655" spans="1:2" x14ac:dyDescent="0.3">
      <c r="A3655" t="s">
        <v>4105</v>
      </c>
      <c r="B3655">
        <v>1.1525774931578599E-3</v>
      </c>
    </row>
    <row r="3656" spans="1:2" x14ac:dyDescent="0.3">
      <c r="A3656" t="s">
        <v>4106</v>
      </c>
      <c r="B3656">
        <v>-2.18288440663068E-2</v>
      </c>
    </row>
    <row r="3657" spans="1:2" x14ac:dyDescent="0.3">
      <c r="A3657" t="s">
        <v>4107</v>
      </c>
      <c r="B3657">
        <v>4.1609844102631799E-2</v>
      </c>
    </row>
    <row r="3658" spans="1:2" x14ac:dyDescent="0.3">
      <c r="A3658" t="s">
        <v>4108</v>
      </c>
      <c r="B3658">
        <v>6.1605512905031398E-2</v>
      </c>
    </row>
    <row r="3659" spans="1:2" x14ac:dyDescent="0.3">
      <c r="A3659" t="s">
        <v>4109</v>
      </c>
      <c r="B3659">
        <v>0.11100960963860899</v>
      </c>
    </row>
    <row r="3660" spans="1:2" x14ac:dyDescent="0.3">
      <c r="A3660" t="s">
        <v>4110</v>
      </c>
      <c r="B3660">
        <v>6.9198957942918402E-2</v>
      </c>
    </row>
    <row r="3661" spans="1:2" x14ac:dyDescent="0.3">
      <c r="A3661" t="s">
        <v>4111</v>
      </c>
      <c r="B3661">
        <v>-2.2190280536957801E-2</v>
      </c>
    </row>
    <row r="3662" spans="1:2" x14ac:dyDescent="0.3">
      <c r="A3662" t="s">
        <v>4112</v>
      </c>
      <c r="B3662">
        <v>1.0891480161469101E-3</v>
      </c>
    </row>
    <row r="3663" spans="1:2" x14ac:dyDescent="0.3">
      <c r="A3663" t="s">
        <v>4113</v>
      </c>
      <c r="B3663">
        <v>3.8984132939064803E-2</v>
      </c>
    </row>
    <row r="3664" spans="1:2" x14ac:dyDescent="0.3">
      <c r="A3664" t="s">
        <v>4114</v>
      </c>
      <c r="B3664">
        <v>7.7234464833252595E-2</v>
      </c>
    </row>
    <row r="3665" spans="1:2" x14ac:dyDescent="0.3">
      <c r="A3665" t="s">
        <v>4115</v>
      </c>
      <c r="B3665">
        <v>6.3399577359459794E-2</v>
      </c>
    </row>
    <row r="3666" spans="1:2" x14ac:dyDescent="0.3">
      <c r="A3666" t="s">
        <v>4116</v>
      </c>
      <c r="B3666">
        <v>3.9246138433412202E-2</v>
      </c>
    </row>
    <row r="3667" spans="1:2" x14ac:dyDescent="0.3">
      <c r="A3667" t="s">
        <v>4117</v>
      </c>
      <c r="B3667">
        <v>0.71823234524475699</v>
      </c>
    </row>
    <row r="3668" spans="1:2" x14ac:dyDescent="0.3">
      <c r="A3668" t="s">
        <v>4118</v>
      </c>
      <c r="B3668">
        <v>0.10228797256868</v>
      </c>
    </row>
    <row r="3669" spans="1:2" x14ac:dyDescent="0.3">
      <c r="A3669" t="s">
        <v>4119</v>
      </c>
      <c r="B3669">
        <v>6.4374181172865402E-3</v>
      </c>
    </row>
    <row r="3670" spans="1:2" x14ac:dyDescent="0.3">
      <c r="A3670" t="s">
        <v>4120</v>
      </c>
      <c r="B3670">
        <v>6.3707902689787196E-2</v>
      </c>
    </row>
    <row r="3671" spans="1:2" x14ac:dyDescent="0.3">
      <c r="A3671" t="s">
        <v>4121</v>
      </c>
      <c r="B3671">
        <v>0.107130140608938</v>
      </c>
    </row>
    <row r="3672" spans="1:2" x14ac:dyDescent="0.3">
      <c r="A3672" t="s">
        <v>4122</v>
      </c>
      <c r="B3672">
        <v>1.6527160930083499E-2</v>
      </c>
    </row>
    <row r="3673" spans="1:2" x14ac:dyDescent="0.3">
      <c r="A3673" t="s">
        <v>4123</v>
      </c>
      <c r="B3673">
        <v>2.4710499535648299E-3</v>
      </c>
    </row>
    <row r="3674" spans="1:2" x14ac:dyDescent="0.3">
      <c r="A3674" t="s">
        <v>4124</v>
      </c>
      <c r="B3674">
        <v>-1.5066432120598E-2</v>
      </c>
    </row>
    <row r="3675" spans="1:2" x14ac:dyDescent="0.3">
      <c r="A3675" t="s">
        <v>4125</v>
      </c>
      <c r="B3675">
        <v>2.4810812220023602E-2</v>
      </c>
    </row>
    <row r="3676" spans="1:2" x14ac:dyDescent="0.3">
      <c r="A3676" t="s">
        <v>4126</v>
      </c>
      <c r="B3676">
        <v>2.56915044956086E-3</v>
      </c>
    </row>
    <row r="3677" spans="1:2" x14ac:dyDescent="0.3">
      <c r="A3677" t="s">
        <v>4127</v>
      </c>
      <c r="B3677">
        <v>2.40894091976501E-2</v>
      </c>
    </row>
    <row r="3678" spans="1:2" x14ac:dyDescent="0.3">
      <c r="A3678" t="s">
        <v>4128</v>
      </c>
      <c r="B3678">
        <v>2.0207396348420101E-2</v>
      </c>
    </row>
    <row r="3679" spans="1:2" x14ac:dyDescent="0.3">
      <c r="A3679" t="s">
        <v>4129</v>
      </c>
      <c r="B3679">
        <v>3.2274416643684203E-2</v>
      </c>
    </row>
    <row r="3680" spans="1:2" x14ac:dyDescent="0.3">
      <c r="A3680" t="s">
        <v>4130</v>
      </c>
      <c r="B3680">
        <v>5.9311320088544298E-2</v>
      </c>
    </row>
    <row r="3681" spans="1:2" x14ac:dyDescent="0.3">
      <c r="A3681" t="s">
        <v>4131</v>
      </c>
      <c r="B3681">
        <v>4.6022738080332998E-2</v>
      </c>
    </row>
    <row r="3682" spans="1:2" x14ac:dyDescent="0.3">
      <c r="A3682" t="s">
        <v>4132</v>
      </c>
      <c r="B3682">
        <v>-1.7022999042865999E-2</v>
      </c>
    </row>
    <row r="3683" spans="1:2" x14ac:dyDescent="0.3">
      <c r="A3683" t="s">
        <v>4133</v>
      </c>
      <c r="B3683">
        <v>1.0203748059548099E-2</v>
      </c>
    </row>
    <row r="3684" spans="1:2" x14ac:dyDescent="0.3">
      <c r="A3684" t="s">
        <v>4134</v>
      </c>
      <c r="B3684">
        <v>2.1673963771864702E-2</v>
      </c>
    </row>
    <row r="3685" spans="1:2" x14ac:dyDescent="0.3">
      <c r="A3685" t="s">
        <v>4135</v>
      </c>
      <c r="B3685">
        <v>4.1916240452897303E-2</v>
      </c>
    </row>
    <row r="3686" spans="1:2" x14ac:dyDescent="0.3">
      <c r="A3686" t="s">
        <v>4136</v>
      </c>
      <c r="B3686">
        <v>4.2486508167542E-2</v>
      </c>
    </row>
    <row r="3687" spans="1:2" x14ac:dyDescent="0.3">
      <c r="A3687" t="s">
        <v>4137</v>
      </c>
      <c r="B3687">
        <v>3.65507237858659E-2</v>
      </c>
    </row>
    <row r="3688" spans="1:2" x14ac:dyDescent="0.3">
      <c r="A3688" t="s">
        <v>4138</v>
      </c>
      <c r="B3688">
        <v>4.4732612717827899E-2</v>
      </c>
    </row>
    <row r="3689" spans="1:2" x14ac:dyDescent="0.3">
      <c r="A3689" t="s">
        <v>4139</v>
      </c>
      <c r="B3689">
        <v>5.5489358791362901E-2</v>
      </c>
    </row>
    <row r="3690" spans="1:2" x14ac:dyDescent="0.3">
      <c r="A3690" t="s">
        <v>4140</v>
      </c>
      <c r="B3690">
        <v>7.2650604311727499E-2</v>
      </c>
    </row>
    <row r="3691" spans="1:2" x14ac:dyDescent="0.3">
      <c r="A3691" t="s">
        <v>4141</v>
      </c>
      <c r="B3691">
        <v>0.12750598178252401</v>
      </c>
    </row>
    <row r="3692" spans="1:2" x14ac:dyDescent="0.3">
      <c r="A3692" t="s">
        <v>4142</v>
      </c>
      <c r="B3692">
        <v>-1.1809503440181101E-2</v>
      </c>
    </row>
    <row r="3693" spans="1:2" x14ac:dyDescent="0.3">
      <c r="A3693" t="s">
        <v>4143</v>
      </c>
      <c r="B3693">
        <v>-1.0275527548872799E-2</v>
      </c>
    </row>
    <row r="3694" spans="1:2" x14ac:dyDescent="0.3">
      <c r="A3694" t="s">
        <v>4144</v>
      </c>
      <c r="B3694">
        <v>-2.1164322303697598E-3</v>
      </c>
    </row>
    <row r="3695" spans="1:2" x14ac:dyDescent="0.3">
      <c r="A3695" t="s">
        <v>4145</v>
      </c>
      <c r="B3695">
        <v>4.3390012912176E-2</v>
      </c>
    </row>
    <row r="3696" spans="1:2" x14ac:dyDescent="0.3">
      <c r="A3696" t="s">
        <v>4146</v>
      </c>
      <c r="B3696">
        <v>4.4287212092299199E-3</v>
      </c>
    </row>
    <row r="3697" spans="1:2" x14ac:dyDescent="0.3">
      <c r="A3697" t="s">
        <v>4147</v>
      </c>
      <c r="B3697">
        <v>-4.0546578363634704E-3</v>
      </c>
    </row>
    <row r="3698" spans="1:2" x14ac:dyDescent="0.3">
      <c r="A3698" t="s">
        <v>4148</v>
      </c>
      <c r="B3698">
        <v>5.0478475842882502E-2</v>
      </c>
    </row>
    <row r="3699" spans="1:2" x14ac:dyDescent="0.3">
      <c r="A3699" t="s">
        <v>4149</v>
      </c>
      <c r="B3699">
        <v>4.25332981417735E-2</v>
      </c>
    </row>
    <row r="3700" spans="1:2" x14ac:dyDescent="0.3">
      <c r="A3700" t="s">
        <v>4150</v>
      </c>
      <c r="B3700">
        <v>9.3677859429177002E-2</v>
      </c>
    </row>
    <row r="3701" spans="1:2" x14ac:dyDescent="0.3">
      <c r="A3701" t="s">
        <v>4151</v>
      </c>
      <c r="B3701">
        <v>6.2982341852205803E-2</v>
      </c>
    </row>
    <row r="3702" spans="1:2" x14ac:dyDescent="0.3">
      <c r="A3702" t="s">
        <v>4152</v>
      </c>
      <c r="B3702">
        <v>-1.8236955228590101E-2</v>
      </c>
    </row>
    <row r="3703" spans="1:2" x14ac:dyDescent="0.3">
      <c r="A3703" t="s">
        <v>4153</v>
      </c>
      <c r="B3703">
        <v>1.2106435834279399E-2</v>
      </c>
    </row>
    <row r="3704" spans="1:2" x14ac:dyDescent="0.3">
      <c r="A3704" t="s">
        <v>4154</v>
      </c>
      <c r="B3704">
        <v>3.6710073775121699E-2</v>
      </c>
    </row>
    <row r="3705" spans="1:2" x14ac:dyDescent="0.3">
      <c r="A3705" t="s">
        <v>4155</v>
      </c>
      <c r="B3705">
        <v>3.9765698722501797E-2</v>
      </c>
    </row>
    <row r="3706" spans="1:2" x14ac:dyDescent="0.3">
      <c r="A3706" t="s">
        <v>4156</v>
      </c>
      <c r="B3706">
        <v>9.5306431229747302E-2</v>
      </c>
    </row>
    <row r="3707" spans="1:2" x14ac:dyDescent="0.3">
      <c r="A3707" t="s">
        <v>4157</v>
      </c>
      <c r="B3707">
        <v>8.5070820728915003E-2</v>
      </c>
    </row>
    <row r="3708" spans="1:2" x14ac:dyDescent="0.3">
      <c r="A3708" t="s">
        <v>4158</v>
      </c>
      <c r="B3708">
        <v>8.0084637541174605E-2</v>
      </c>
    </row>
    <row r="3709" spans="1:2" x14ac:dyDescent="0.3">
      <c r="A3709" t="s">
        <v>4159</v>
      </c>
      <c r="B3709">
        <v>0.14655814546191601</v>
      </c>
    </row>
    <row r="3710" spans="1:2" x14ac:dyDescent="0.3">
      <c r="A3710" t="s">
        <v>4160</v>
      </c>
      <c r="B3710">
        <v>0.158959340416021</v>
      </c>
    </row>
    <row r="3711" spans="1:2" x14ac:dyDescent="0.3">
      <c r="A3711" t="s">
        <v>4161</v>
      </c>
      <c r="B3711">
        <v>5.5810697940117601E-2</v>
      </c>
    </row>
    <row r="3712" spans="1:2" x14ac:dyDescent="0.3">
      <c r="A3712" t="s">
        <v>4162</v>
      </c>
      <c r="B3712">
        <v>5.67409037462559E-2</v>
      </c>
    </row>
    <row r="3713" spans="1:2" x14ac:dyDescent="0.3">
      <c r="A3713" t="s">
        <v>4163</v>
      </c>
      <c r="B3713">
        <v>-2.1451096963426699E-2</v>
      </c>
    </row>
    <row r="3714" spans="1:2" x14ac:dyDescent="0.3">
      <c r="A3714" t="s">
        <v>4164</v>
      </c>
      <c r="B3714">
        <v>-6.8813790576102698E-3</v>
      </c>
    </row>
    <row r="3715" spans="1:2" x14ac:dyDescent="0.3">
      <c r="A3715" t="s">
        <v>4165</v>
      </c>
      <c r="B3715">
        <v>-4.6627202138049403E-3</v>
      </c>
    </row>
    <row r="3716" spans="1:2" x14ac:dyDescent="0.3">
      <c r="A3716" t="s">
        <v>4166</v>
      </c>
      <c r="B3716">
        <v>3.2907972479528001E-2</v>
      </c>
    </row>
    <row r="3717" spans="1:2" x14ac:dyDescent="0.3">
      <c r="A3717" t="s">
        <v>4167</v>
      </c>
      <c r="B3717">
        <v>3.5674612862418801E-3</v>
      </c>
    </row>
    <row r="3718" spans="1:2" x14ac:dyDescent="0.3">
      <c r="A3718" t="s">
        <v>4168</v>
      </c>
      <c r="B3718">
        <v>2.1620687665385899E-2</v>
      </c>
    </row>
    <row r="3719" spans="1:2" x14ac:dyDescent="0.3">
      <c r="A3719" t="s">
        <v>4169</v>
      </c>
      <c r="B3719">
        <v>-3.2044541178029802E-2</v>
      </c>
    </row>
    <row r="3720" spans="1:2" x14ac:dyDescent="0.3">
      <c r="A3720" t="s">
        <v>4170</v>
      </c>
      <c r="B3720">
        <v>3.9002415023401897E-2</v>
      </c>
    </row>
    <row r="3721" spans="1:2" x14ac:dyDescent="0.3">
      <c r="A3721" t="s">
        <v>4171</v>
      </c>
      <c r="B3721">
        <v>-2.89258801080618E-2</v>
      </c>
    </row>
    <row r="3722" spans="1:2" x14ac:dyDescent="0.3">
      <c r="A3722" t="s">
        <v>4172</v>
      </c>
      <c r="B3722">
        <v>3.2176741106685898E-2</v>
      </c>
    </row>
    <row r="3723" spans="1:2" x14ac:dyDescent="0.3">
      <c r="A3723" t="s">
        <v>4173</v>
      </c>
      <c r="B3723">
        <v>3.67157918057954E-2</v>
      </c>
    </row>
    <row r="3724" spans="1:2" x14ac:dyDescent="0.3">
      <c r="A3724" t="s">
        <v>4174</v>
      </c>
      <c r="B3724">
        <v>-2.8282844065615601E-2</v>
      </c>
    </row>
    <row r="3725" spans="1:2" x14ac:dyDescent="0.3">
      <c r="A3725" t="s">
        <v>4175</v>
      </c>
      <c r="B3725">
        <v>5.0483104961731202E-2</v>
      </c>
    </row>
    <row r="3726" spans="1:2" x14ac:dyDescent="0.3">
      <c r="A3726" t="s">
        <v>4176</v>
      </c>
      <c r="B3726">
        <v>6.5920799621601897E-2</v>
      </c>
    </row>
    <row r="3727" spans="1:2" x14ac:dyDescent="0.3">
      <c r="A3727" t="s">
        <v>4177</v>
      </c>
      <c r="B3727">
        <v>3.7496486471898398E-2</v>
      </c>
    </row>
    <row r="3728" spans="1:2" x14ac:dyDescent="0.3">
      <c r="A3728" t="s">
        <v>4178</v>
      </c>
      <c r="B3728">
        <v>6.2790263137210102E-3</v>
      </c>
    </row>
    <row r="3729" spans="1:2" x14ac:dyDescent="0.3">
      <c r="A3729" t="s">
        <v>4179</v>
      </c>
      <c r="B3729">
        <v>-4.30365361035632E-2</v>
      </c>
    </row>
    <row r="3730" spans="1:2" x14ac:dyDescent="0.3">
      <c r="A3730" t="s">
        <v>4180</v>
      </c>
      <c r="B3730">
        <v>-5.1598309333674902E-2</v>
      </c>
    </row>
    <row r="3731" spans="1:2" x14ac:dyDescent="0.3">
      <c r="A3731" t="s">
        <v>4181</v>
      </c>
      <c r="B3731">
        <v>4.9368666770061003E-3</v>
      </c>
    </row>
    <row r="3732" spans="1:2" x14ac:dyDescent="0.3">
      <c r="A3732" t="s">
        <v>4182</v>
      </c>
      <c r="B3732">
        <v>5.0362850334422102E-2</v>
      </c>
    </row>
    <row r="3733" spans="1:2" x14ac:dyDescent="0.3">
      <c r="A3733" t="s">
        <v>4183</v>
      </c>
      <c r="B3733">
        <v>2.7185931994011402E-3</v>
      </c>
    </row>
    <row r="3734" spans="1:2" x14ac:dyDescent="0.3">
      <c r="A3734" t="s">
        <v>4184</v>
      </c>
      <c r="B3734">
        <v>-2.4337986465038701E-2</v>
      </c>
    </row>
    <row r="3735" spans="1:2" x14ac:dyDescent="0.3">
      <c r="A3735" t="s">
        <v>4185</v>
      </c>
      <c r="B3735">
        <v>0.13279825129928799</v>
      </c>
    </row>
    <row r="3736" spans="1:2" x14ac:dyDescent="0.3">
      <c r="A3736" t="s">
        <v>4186</v>
      </c>
      <c r="B3736">
        <v>0.112928964351316</v>
      </c>
    </row>
    <row r="3737" spans="1:2" x14ac:dyDescent="0.3">
      <c r="A3737" t="s">
        <v>4187</v>
      </c>
      <c r="B3737">
        <v>-3.4239481762750601E-2</v>
      </c>
    </row>
    <row r="3738" spans="1:2" x14ac:dyDescent="0.3">
      <c r="A3738" t="s">
        <v>4188</v>
      </c>
      <c r="B3738">
        <v>-1.9966215368054398E-2</v>
      </c>
    </row>
    <row r="3739" spans="1:2" x14ac:dyDescent="0.3">
      <c r="A3739" t="s">
        <v>4189</v>
      </c>
      <c r="B3739">
        <v>-1.11188088517048E-2</v>
      </c>
    </row>
    <row r="3740" spans="1:2" x14ac:dyDescent="0.3">
      <c r="A3740" t="s">
        <v>4190</v>
      </c>
      <c r="B3740">
        <v>-1.65563575392009E-2</v>
      </c>
    </row>
    <row r="3741" spans="1:2" x14ac:dyDescent="0.3">
      <c r="A3741" t="s">
        <v>4191</v>
      </c>
      <c r="B3741">
        <v>1.8880662101766602E-2</v>
      </c>
    </row>
    <row r="3742" spans="1:2" x14ac:dyDescent="0.3">
      <c r="A3742" t="s">
        <v>4192</v>
      </c>
      <c r="B3742">
        <v>4.2308989951371598E-2</v>
      </c>
    </row>
    <row r="3743" spans="1:2" x14ac:dyDescent="0.3">
      <c r="A3743" t="s">
        <v>4193</v>
      </c>
      <c r="B3743">
        <v>3.2418605281767002E-2</v>
      </c>
    </row>
    <row r="3744" spans="1:2" x14ac:dyDescent="0.3">
      <c r="A3744" t="s">
        <v>4194</v>
      </c>
      <c r="B3744">
        <v>-3.6965730345997601E-2</v>
      </c>
    </row>
    <row r="3745" spans="1:2" x14ac:dyDescent="0.3">
      <c r="A3745" t="s">
        <v>4195</v>
      </c>
      <c r="B3745">
        <v>0.199602411032195</v>
      </c>
    </row>
    <row r="3746" spans="1:2" x14ac:dyDescent="0.3">
      <c r="A3746" t="s">
        <v>4196</v>
      </c>
      <c r="B3746">
        <v>8.1204919316385807E-2</v>
      </c>
    </row>
    <row r="3747" spans="1:2" x14ac:dyDescent="0.3">
      <c r="A3747" t="s">
        <v>4197</v>
      </c>
      <c r="B3747">
        <v>9.9919053855402007E-2</v>
      </c>
    </row>
    <row r="3748" spans="1:2" x14ac:dyDescent="0.3">
      <c r="A3748" t="s">
        <v>4198</v>
      </c>
      <c r="B3748">
        <v>-1.35208937636238E-2</v>
      </c>
    </row>
    <row r="3749" spans="1:2" x14ac:dyDescent="0.3">
      <c r="A3749" t="s">
        <v>4199</v>
      </c>
      <c r="B3749">
        <v>1.00150384287524E-2</v>
      </c>
    </row>
    <row r="3750" spans="1:2" x14ac:dyDescent="0.3">
      <c r="A3750" t="s">
        <v>4200</v>
      </c>
      <c r="B3750">
        <v>4.5036610493254204E-3</v>
      </c>
    </row>
    <row r="3751" spans="1:2" x14ac:dyDescent="0.3">
      <c r="A3751" t="s">
        <v>4201</v>
      </c>
      <c r="B3751">
        <v>4.5501058399015602E-2</v>
      </c>
    </row>
    <row r="3752" spans="1:2" x14ac:dyDescent="0.3">
      <c r="A3752" t="s">
        <v>4202</v>
      </c>
      <c r="B3752">
        <v>-2.0387305519641501E-2</v>
      </c>
    </row>
    <row r="3753" spans="1:2" x14ac:dyDescent="0.3">
      <c r="A3753" t="s">
        <v>4203</v>
      </c>
      <c r="B3753">
        <v>-2.02871394604008E-2</v>
      </c>
    </row>
    <row r="3754" spans="1:2" x14ac:dyDescent="0.3">
      <c r="A3754" t="s">
        <v>4204</v>
      </c>
      <c r="B3754">
        <v>-3.7942785765978197E-2</v>
      </c>
    </row>
    <row r="3755" spans="1:2" x14ac:dyDescent="0.3">
      <c r="A3755" t="s">
        <v>4205</v>
      </c>
      <c r="B3755">
        <v>5.0937903823294099E-2</v>
      </c>
    </row>
    <row r="3756" spans="1:2" x14ac:dyDescent="0.3">
      <c r="A3756" t="s">
        <v>4206</v>
      </c>
      <c r="B3756">
        <v>-3.0049597562436602E-2</v>
      </c>
    </row>
    <row r="3757" spans="1:2" x14ac:dyDescent="0.3">
      <c r="A3757" t="s">
        <v>4207</v>
      </c>
      <c r="B3757">
        <v>4.8252963711134599E-2</v>
      </c>
    </row>
    <row r="3758" spans="1:2" x14ac:dyDescent="0.3">
      <c r="A3758" t="s">
        <v>4208</v>
      </c>
      <c r="B3758">
        <v>0.17120450839953999</v>
      </c>
    </row>
    <row r="3759" spans="1:2" x14ac:dyDescent="0.3">
      <c r="A3759" t="s">
        <v>4209</v>
      </c>
      <c r="B3759">
        <v>-5.7582029355088403E-2</v>
      </c>
    </row>
    <row r="3760" spans="1:2" x14ac:dyDescent="0.3">
      <c r="A3760" t="s">
        <v>4210</v>
      </c>
      <c r="B3760">
        <v>9.3163021810405797E-2</v>
      </c>
    </row>
    <row r="3761" spans="1:2" x14ac:dyDescent="0.3">
      <c r="A3761" t="s">
        <v>4211</v>
      </c>
      <c r="B3761">
        <v>0.18130944051515599</v>
      </c>
    </row>
    <row r="3762" spans="1:2" x14ac:dyDescent="0.3">
      <c r="A3762" t="s">
        <v>4212</v>
      </c>
      <c r="B3762">
        <v>2.2880886419774302E-3</v>
      </c>
    </row>
    <row r="3763" spans="1:2" x14ac:dyDescent="0.3">
      <c r="A3763" t="s">
        <v>4213</v>
      </c>
      <c r="B3763">
        <v>2.0300498273189901E-3</v>
      </c>
    </row>
    <row r="3764" spans="1:2" x14ac:dyDescent="0.3">
      <c r="A3764" t="s">
        <v>4214</v>
      </c>
      <c r="B3764">
        <v>-7.0408767266559296E-3</v>
      </c>
    </row>
    <row r="3765" spans="1:2" x14ac:dyDescent="0.3">
      <c r="A3765" t="s">
        <v>4215</v>
      </c>
      <c r="B3765">
        <v>1.21837425403898E-2</v>
      </c>
    </row>
    <row r="3766" spans="1:2" x14ac:dyDescent="0.3">
      <c r="A3766" t="s">
        <v>4216</v>
      </c>
      <c r="B3766">
        <v>-5.2601824455818201E-3</v>
      </c>
    </row>
    <row r="3767" spans="1:2" x14ac:dyDescent="0.3">
      <c r="A3767" t="s">
        <v>4217</v>
      </c>
      <c r="B3767">
        <v>0.109606319266831</v>
      </c>
    </row>
    <row r="3768" spans="1:2" x14ac:dyDescent="0.3">
      <c r="A3768" t="s">
        <v>4218</v>
      </c>
      <c r="B3768">
        <v>9.6542601520264101E-3</v>
      </c>
    </row>
    <row r="3769" spans="1:2" x14ac:dyDescent="0.3">
      <c r="A3769" t="s">
        <v>4219</v>
      </c>
      <c r="B3769">
        <v>-3.24211123807722E-2</v>
      </c>
    </row>
    <row r="3770" spans="1:2" x14ac:dyDescent="0.3">
      <c r="A3770" t="s">
        <v>4220</v>
      </c>
      <c r="B3770">
        <v>0.163779580216803</v>
      </c>
    </row>
    <row r="3771" spans="1:2" x14ac:dyDescent="0.3">
      <c r="A3771" t="s">
        <v>4221</v>
      </c>
      <c r="B3771">
        <v>-2.6406266287992398E-2</v>
      </c>
    </row>
    <row r="3772" spans="1:2" x14ac:dyDescent="0.3">
      <c r="A3772" t="s">
        <v>4222</v>
      </c>
      <c r="B3772">
        <v>-3.0025988463421E-4</v>
      </c>
    </row>
    <row r="3773" spans="1:2" x14ac:dyDescent="0.3">
      <c r="A3773" t="s">
        <v>4223</v>
      </c>
      <c r="B3773">
        <v>-6.17474331276174E-3</v>
      </c>
    </row>
    <row r="3774" spans="1:2" x14ac:dyDescent="0.3">
      <c r="A3774" t="s">
        <v>4224</v>
      </c>
      <c r="B3774">
        <v>-1.21672150682258E-2</v>
      </c>
    </row>
    <row r="3775" spans="1:2" x14ac:dyDescent="0.3">
      <c r="A3775" t="s">
        <v>4225</v>
      </c>
      <c r="B3775">
        <v>-4.6726906061228299E-2</v>
      </c>
    </row>
    <row r="3776" spans="1:2" x14ac:dyDescent="0.3">
      <c r="A3776" t="s">
        <v>4226</v>
      </c>
      <c r="B3776">
        <v>-3.1826647066886302E-2</v>
      </c>
    </row>
    <row r="3777" spans="1:2" x14ac:dyDescent="0.3">
      <c r="A3777" t="s">
        <v>4227</v>
      </c>
      <c r="B3777">
        <v>7.5703846955911397E-2</v>
      </c>
    </row>
    <row r="3778" spans="1:2" x14ac:dyDescent="0.3">
      <c r="A3778" t="s">
        <v>4228</v>
      </c>
      <c r="B3778">
        <v>0.95702488832937205</v>
      </c>
    </row>
    <row r="3779" spans="1:2" x14ac:dyDescent="0.3">
      <c r="A3779" t="s">
        <v>4229</v>
      </c>
      <c r="B3779">
        <v>-2.43828063548805E-2</v>
      </c>
    </row>
    <row r="3780" spans="1:2" x14ac:dyDescent="0.3">
      <c r="A3780" t="s">
        <v>4230</v>
      </c>
      <c r="B3780">
        <v>3.1981798734857202E-3</v>
      </c>
    </row>
    <row r="3781" spans="1:2" x14ac:dyDescent="0.3">
      <c r="A3781" t="s">
        <v>4231</v>
      </c>
      <c r="B3781">
        <v>7.3179851820210001E-2</v>
      </c>
    </row>
    <row r="3782" spans="1:2" x14ac:dyDescent="0.3">
      <c r="A3782" t="s">
        <v>4232</v>
      </c>
      <c r="B3782">
        <v>5.57950855661654E-2</v>
      </c>
    </row>
    <row r="3783" spans="1:2" x14ac:dyDescent="0.3">
      <c r="A3783" t="s">
        <v>4233</v>
      </c>
      <c r="B3783">
        <v>-1.2620693322558999E-2</v>
      </c>
    </row>
    <row r="3784" spans="1:2" x14ac:dyDescent="0.3">
      <c r="A3784" t="s">
        <v>4234</v>
      </c>
      <c r="B3784">
        <v>3.9925618942523097E-3</v>
      </c>
    </row>
    <row r="3785" spans="1:2" x14ac:dyDescent="0.3">
      <c r="A3785" t="s">
        <v>4235</v>
      </c>
      <c r="B3785">
        <v>-3.5270065697043197E-2</v>
      </c>
    </row>
    <row r="3786" spans="1:2" x14ac:dyDescent="0.3">
      <c r="A3786" t="s">
        <v>4236</v>
      </c>
      <c r="B3786">
        <v>7.7811218289705095E-2</v>
      </c>
    </row>
    <row r="3787" spans="1:2" x14ac:dyDescent="0.3">
      <c r="A3787" t="s">
        <v>4237</v>
      </c>
      <c r="B3787">
        <v>-3.23635883698817E-2</v>
      </c>
    </row>
    <row r="3788" spans="1:2" x14ac:dyDescent="0.3">
      <c r="A3788" t="s">
        <v>4238</v>
      </c>
      <c r="B3788">
        <v>-1.8268408664946299E-2</v>
      </c>
    </row>
    <row r="3789" spans="1:2" x14ac:dyDescent="0.3">
      <c r="A3789" t="s">
        <v>4239</v>
      </c>
      <c r="B3789">
        <v>5.8193300400755099E-2</v>
      </c>
    </row>
    <row r="3790" spans="1:2" x14ac:dyDescent="0.3">
      <c r="A3790" t="s">
        <v>4240</v>
      </c>
      <c r="B3790">
        <v>1.81824788832184E-2</v>
      </c>
    </row>
    <row r="3791" spans="1:2" x14ac:dyDescent="0.3">
      <c r="A3791" t="s">
        <v>4241</v>
      </c>
      <c r="B3791">
        <v>5.7610165932506202E-2</v>
      </c>
    </row>
    <row r="3792" spans="1:2" x14ac:dyDescent="0.3">
      <c r="A3792" t="s">
        <v>4242</v>
      </c>
      <c r="B3792">
        <v>5.1961701663103599E-2</v>
      </c>
    </row>
    <row r="3793" spans="1:2" x14ac:dyDescent="0.3">
      <c r="A3793" t="s">
        <v>4243</v>
      </c>
      <c r="B3793">
        <v>-2.5951089767697302E-2</v>
      </c>
    </row>
    <row r="3794" spans="1:2" x14ac:dyDescent="0.3">
      <c r="A3794" t="s">
        <v>4244</v>
      </c>
      <c r="B3794">
        <v>-2.4241690416433302E-3</v>
      </c>
    </row>
    <row r="3795" spans="1:2" x14ac:dyDescent="0.3">
      <c r="A3795" t="s">
        <v>4245</v>
      </c>
      <c r="B3795">
        <v>6.70285041439736E-2</v>
      </c>
    </row>
    <row r="3796" spans="1:2" x14ac:dyDescent="0.3">
      <c r="A3796" t="s">
        <v>4246</v>
      </c>
      <c r="B3796">
        <v>5.7577246815200503E-2</v>
      </c>
    </row>
    <row r="3797" spans="1:2" x14ac:dyDescent="0.3">
      <c r="A3797" t="s">
        <v>4247</v>
      </c>
      <c r="B3797">
        <v>-2.70682784554955E-2</v>
      </c>
    </row>
    <row r="3798" spans="1:2" x14ac:dyDescent="0.3">
      <c r="A3798" t="s">
        <v>4248</v>
      </c>
      <c r="B3798">
        <v>3.9613621788960598E-3</v>
      </c>
    </row>
    <row r="3799" spans="1:2" x14ac:dyDescent="0.3">
      <c r="A3799" t="s">
        <v>4249</v>
      </c>
      <c r="B3799">
        <v>-3.6318358943150497E-2</v>
      </c>
    </row>
    <row r="3800" spans="1:2" x14ac:dyDescent="0.3">
      <c r="A3800" t="s">
        <v>4250</v>
      </c>
      <c r="B3800">
        <v>8.8385764979865306E-2</v>
      </c>
    </row>
    <row r="3801" spans="1:2" x14ac:dyDescent="0.3">
      <c r="A3801" t="s">
        <v>4251</v>
      </c>
      <c r="B3801">
        <v>-2.6247834116773099E-2</v>
      </c>
    </row>
    <row r="3802" spans="1:2" x14ac:dyDescent="0.3">
      <c r="A3802" t="s">
        <v>4252</v>
      </c>
      <c r="B3802">
        <v>-1.7866622416169198E-2</v>
      </c>
    </row>
    <row r="3803" spans="1:2" x14ac:dyDescent="0.3">
      <c r="A3803" t="s">
        <v>4253</v>
      </c>
      <c r="B3803">
        <v>5.1518783653522297E-2</v>
      </c>
    </row>
    <row r="3804" spans="1:2" x14ac:dyDescent="0.3">
      <c r="A3804" t="s">
        <v>4254</v>
      </c>
      <c r="B3804">
        <v>1.8779734784770599E-2</v>
      </c>
    </row>
    <row r="3805" spans="1:2" x14ac:dyDescent="0.3">
      <c r="A3805" t="s">
        <v>4255</v>
      </c>
      <c r="B3805">
        <v>7.4576233493393804E-2</v>
      </c>
    </row>
    <row r="3806" spans="1:2" x14ac:dyDescent="0.3">
      <c r="A3806" t="s">
        <v>4256</v>
      </c>
      <c r="B3806">
        <v>7.5384219821599902E-2</v>
      </c>
    </row>
    <row r="3807" spans="1:2" x14ac:dyDescent="0.3">
      <c r="A3807" t="s">
        <v>4257</v>
      </c>
      <c r="B3807">
        <v>5.6734976356233098E-2</v>
      </c>
    </row>
    <row r="3808" spans="1:2" x14ac:dyDescent="0.3">
      <c r="A3808" t="s">
        <v>4258</v>
      </c>
      <c r="B3808">
        <v>-2.7837542984660499E-3</v>
      </c>
    </row>
    <row r="3809" spans="1:2" x14ac:dyDescent="0.3">
      <c r="A3809" t="s">
        <v>4259</v>
      </c>
      <c r="B3809">
        <v>-9.9959025107348195E-4</v>
      </c>
    </row>
    <row r="3810" spans="1:2" x14ac:dyDescent="0.3">
      <c r="A3810" t="s">
        <v>4260</v>
      </c>
      <c r="B3810">
        <v>-2.33182001885179E-2</v>
      </c>
    </row>
    <row r="3811" spans="1:2" x14ac:dyDescent="0.3">
      <c r="A3811" t="s">
        <v>4261</v>
      </c>
      <c r="B3811">
        <v>-4.4622111570979103E-2</v>
      </c>
    </row>
    <row r="3812" spans="1:2" x14ac:dyDescent="0.3">
      <c r="A3812" t="s">
        <v>4262</v>
      </c>
      <c r="B3812">
        <v>0.18019674394542101</v>
      </c>
    </row>
    <row r="3813" spans="1:2" x14ac:dyDescent="0.3">
      <c r="A3813" t="s">
        <v>4263</v>
      </c>
      <c r="B3813">
        <v>7.7598836630074297E-3</v>
      </c>
    </row>
    <row r="3814" spans="1:2" x14ac:dyDescent="0.3">
      <c r="A3814" t="s">
        <v>4264</v>
      </c>
      <c r="B3814">
        <v>1.4333987156320499E-2</v>
      </c>
    </row>
    <row r="3815" spans="1:2" x14ac:dyDescent="0.3">
      <c r="A3815" t="s">
        <v>4265</v>
      </c>
      <c r="B3815">
        <v>1.8431374521079499E-2</v>
      </c>
    </row>
    <row r="3816" spans="1:2" x14ac:dyDescent="0.3">
      <c r="A3816" t="s">
        <v>4266</v>
      </c>
      <c r="B3816">
        <v>7.3946577371234497E-3</v>
      </c>
    </row>
    <row r="3817" spans="1:2" x14ac:dyDescent="0.3">
      <c r="A3817" t="s">
        <v>4267</v>
      </c>
      <c r="B3817">
        <v>0.17085927514004701</v>
      </c>
    </row>
    <row r="3818" spans="1:2" x14ac:dyDescent="0.3">
      <c r="A3818" t="s">
        <v>4268</v>
      </c>
      <c r="B3818">
        <v>1.6157213664855199E-2</v>
      </c>
    </row>
    <row r="3819" spans="1:2" x14ac:dyDescent="0.3">
      <c r="A3819" t="s">
        <v>4269</v>
      </c>
      <c r="B3819">
        <v>4.9435048636199901E-2</v>
      </c>
    </row>
    <row r="3820" spans="1:2" x14ac:dyDescent="0.3">
      <c r="A3820" t="s">
        <v>4270</v>
      </c>
      <c r="B3820">
        <v>0.162862496364549</v>
      </c>
    </row>
    <row r="3821" spans="1:2" x14ac:dyDescent="0.3">
      <c r="A3821" t="s">
        <v>4271</v>
      </c>
      <c r="B3821">
        <v>1.8026726527604599E-2</v>
      </c>
    </row>
    <row r="3822" spans="1:2" x14ac:dyDescent="0.3">
      <c r="A3822" t="s">
        <v>4272</v>
      </c>
      <c r="B3822">
        <v>7.5141142255996704E-2</v>
      </c>
    </row>
    <row r="3823" spans="1:2" x14ac:dyDescent="0.3">
      <c r="A3823" t="s">
        <v>4273</v>
      </c>
      <c r="B3823">
        <v>9.5889825133836606E-2</v>
      </c>
    </row>
    <row r="3824" spans="1:2" x14ac:dyDescent="0.3">
      <c r="A3824" t="s">
        <v>4274</v>
      </c>
      <c r="B3824">
        <v>2.43526990656701E-2</v>
      </c>
    </row>
    <row r="3825" spans="1:2" x14ac:dyDescent="0.3">
      <c r="A3825" t="s">
        <v>4275</v>
      </c>
      <c r="B3825">
        <v>9.9018256309237095E-4</v>
      </c>
    </row>
    <row r="3826" spans="1:2" x14ac:dyDescent="0.3">
      <c r="A3826" t="s">
        <v>4276</v>
      </c>
      <c r="B3826">
        <v>-1.7846184862895401E-3</v>
      </c>
    </row>
    <row r="3827" spans="1:2" x14ac:dyDescent="0.3">
      <c r="A3827" t="s">
        <v>4277</v>
      </c>
      <c r="B3827">
        <v>1.0537793467329099E-2</v>
      </c>
    </row>
    <row r="3828" spans="1:2" x14ac:dyDescent="0.3">
      <c r="A3828" t="s">
        <v>4278</v>
      </c>
      <c r="B3828">
        <v>3.46933874699324E-3</v>
      </c>
    </row>
    <row r="3829" spans="1:2" x14ac:dyDescent="0.3">
      <c r="A3829" t="s">
        <v>4279</v>
      </c>
      <c r="B3829">
        <v>4.67321894693472E-2</v>
      </c>
    </row>
    <row r="3830" spans="1:2" x14ac:dyDescent="0.3">
      <c r="A3830" t="s">
        <v>4280</v>
      </c>
      <c r="B3830">
        <v>2.1593233489790298E-2</v>
      </c>
    </row>
    <row r="3831" spans="1:2" x14ac:dyDescent="0.3">
      <c r="A3831" t="s">
        <v>4281</v>
      </c>
      <c r="B3831">
        <v>3.80650781489726E-2</v>
      </c>
    </row>
    <row r="3832" spans="1:2" x14ac:dyDescent="0.3">
      <c r="A3832" t="s">
        <v>4282</v>
      </c>
      <c r="B3832">
        <v>3.702419047573E-3</v>
      </c>
    </row>
    <row r="3833" spans="1:2" x14ac:dyDescent="0.3">
      <c r="A3833" t="s">
        <v>4283</v>
      </c>
      <c r="B3833">
        <v>0.16814663830707199</v>
      </c>
    </row>
    <row r="3834" spans="1:2" x14ac:dyDescent="0.3">
      <c r="A3834" t="s">
        <v>4284</v>
      </c>
      <c r="B3834">
        <v>3.7267452837139101E-2</v>
      </c>
    </row>
    <row r="3835" spans="1:2" x14ac:dyDescent="0.3">
      <c r="A3835" t="s">
        <v>4285</v>
      </c>
      <c r="B3835">
        <v>-5.2501956729686904E-3</v>
      </c>
    </row>
    <row r="3836" spans="1:2" x14ac:dyDescent="0.3">
      <c r="A3836" t="s">
        <v>4286</v>
      </c>
      <c r="B3836">
        <v>1.3798524728547099E-4</v>
      </c>
    </row>
    <row r="3837" spans="1:2" x14ac:dyDescent="0.3">
      <c r="A3837" t="s">
        <v>4287</v>
      </c>
      <c r="B3837">
        <v>6.9351594267497499E-3</v>
      </c>
    </row>
    <row r="3838" spans="1:2" x14ac:dyDescent="0.3">
      <c r="A3838" t="s">
        <v>4288</v>
      </c>
      <c r="B3838">
        <v>-1.76227803269315E-3</v>
      </c>
    </row>
    <row r="3839" spans="1:2" x14ac:dyDescent="0.3">
      <c r="A3839" t="s">
        <v>4289</v>
      </c>
      <c r="B3839">
        <v>1.0227235506510401E-2</v>
      </c>
    </row>
    <row r="3840" spans="1:2" x14ac:dyDescent="0.3">
      <c r="A3840" t="s">
        <v>4290</v>
      </c>
      <c r="B3840">
        <v>-6.8179386131127003E-3</v>
      </c>
    </row>
    <row r="3841" spans="1:2" x14ac:dyDescent="0.3">
      <c r="A3841" t="s">
        <v>4291</v>
      </c>
      <c r="B3841">
        <v>2.8638837068409198E-3</v>
      </c>
    </row>
    <row r="3842" spans="1:2" x14ac:dyDescent="0.3">
      <c r="A3842" t="s">
        <v>4292</v>
      </c>
      <c r="B3842">
        <v>2.1150429264174199E-3</v>
      </c>
    </row>
    <row r="3843" spans="1:2" x14ac:dyDescent="0.3">
      <c r="A3843" t="s">
        <v>4293</v>
      </c>
      <c r="B3843">
        <v>-2.2076287366439101E-2</v>
      </c>
    </row>
    <row r="3844" spans="1:2" x14ac:dyDescent="0.3">
      <c r="A3844" t="s">
        <v>4294</v>
      </c>
      <c r="B3844">
        <v>2.7726048604154702E-2</v>
      </c>
    </row>
    <row r="3845" spans="1:2" x14ac:dyDescent="0.3">
      <c r="A3845" t="s">
        <v>4295</v>
      </c>
      <c r="B3845">
        <v>-3.2004060523246301E-2</v>
      </c>
    </row>
    <row r="3846" spans="1:2" x14ac:dyDescent="0.3">
      <c r="A3846" t="s">
        <v>4296</v>
      </c>
      <c r="B3846">
        <v>1.7914703578631699E-2</v>
      </c>
    </row>
    <row r="3847" spans="1:2" x14ac:dyDescent="0.3">
      <c r="A3847" t="s">
        <v>4297</v>
      </c>
      <c r="B3847">
        <v>5.9794957385983696E-3</v>
      </c>
    </row>
    <row r="3848" spans="1:2" x14ac:dyDescent="0.3">
      <c r="A3848" t="s">
        <v>4298</v>
      </c>
      <c r="B3848">
        <v>-2.7317639390392499E-3</v>
      </c>
    </row>
    <row r="3849" spans="1:2" x14ac:dyDescent="0.3">
      <c r="A3849" t="s">
        <v>4299</v>
      </c>
      <c r="B3849">
        <v>6.81952061776714E-2</v>
      </c>
    </row>
    <row r="3850" spans="1:2" x14ac:dyDescent="0.3">
      <c r="A3850" t="s">
        <v>4300</v>
      </c>
      <c r="B3850">
        <v>-2.8548445102889401E-2</v>
      </c>
    </row>
    <row r="3851" spans="1:2" x14ac:dyDescent="0.3">
      <c r="A3851" t="s">
        <v>4301</v>
      </c>
      <c r="B3851">
        <v>5.1606834940185697E-2</v>
      </c>
    </row>
    <row r="3852" spans="1:2" x14ac:dyDescent="0.3">
      <c r="A3852" t="s">
        <v>4302</v>
      </c>
      <c r="B3852">
        <v>1.3456119084349299E-2</v>
      </c>
    </row>
    <row r="3853" spans="1:2" x14ac:dyDescent="0.3">
      <c r="A3853" t="s">
        <v>4303</v>
      </c>
      <c r="B3853">
        <v>5.4200445604713897E-2</v>
      </c>
    </row>
    <row r="3854" spans="1:2" x14ac:dyDescent="0.3">
      <c r="A3854" t="s">
        <v>4304</v>
      </c>
      <c r="B3854">
        <v>5.3928964239343499E-2</v>
      </c>
    </row>
    <row r="3855" spans="1:2" x14ac:dyDescent="0.3">
      <c r="A3855" t="s">
        <v>4305</v>
      </c>
      <c r="B3855">
        <v>-6.3480041973944202E-3</v>
      </c>
    </row>
    <row r="3856" spans="1:2" x14ac:dyDescent="0.3">
      <c r="A3856" t="s">
        <v>4306</v>
      </c>
      <c r="B3856">
        <v>-4.8589032175800004E-3</v>
      </c>
    </row>
    <row r="3857" spans="1:2" x14ac:dyDescent="0.3">
      <c r="A3857" t="s">
        <v>4307</v>
      </c>
      <c r="B3857">
        <v>1.91262627276782E-2</v>
      </c>
    </row>
    <row r="3858" spans="1:2" x14ac:dyDescent="0.3">
      <c r="A3858" t="s">
        <v>4308</v>
      </c>
      <c r="B3858">
        <v>-2.1500319691679998E-2</v>
      </c>
    </row>
    <row r="3859" spans="1:2" x14ac:dyDescent="0.3">
      <c r="A3859" t="s">
        <v>4309</v>
      </c>
      <c r="B3859">
        <v>1.28715176596833E-2</v>
      </c>
    </row>
    <row r="3860" spans="1:2" x14ac:dyDescent="0.3">
      <c r="A3860" t="s">
        <v>4310</v>
      </c>
      <c r="B3860">
        <v>-1.1101014684475901E-2</v>
      </c>
    </row>
    <row r="3861" spans="1:2" x14ac:dyDescent="0.3">
      <c r="A3861" t="s">
        <v>4311</v>
      </c>
      <c r="B3861">
        <v>-3.4463557951860603E-2</v>
      </c>
    </row>
    <row r="3862" spans="1:2" x14ac:dyDescent="0.3">
      <c r="A3862" t="s">
        <v>4312</v>
      </c>
      <c r="B3862">
        <v>-3.58691369683692E-2</v>
      </c>
    </row>
    <row r="3863" spans="1:2" x14ac:dyDescent="0.3">
      <c r="A3863" t="s">
        <v>4313</v>
      </c>
      <c r="B3863">
        <v>1.7858518635120599E-2</v>
      </c>
    </row>
    <row r="3864" spans="1:2" x14ac:dyDescent="0.3">
      <c r="A3864" t="s">
        <v>4314</v>
      </c>
      <c r="B3864">
        <v>-8.2524777643331899E-3</v>
      </c>
    </row>
    <row r="3865" spans="1:2" x14ac:dyDescent="0.3">
      <c r="A3865" t="s">
        <v>4315</v>
      </c>
      <c r="B3865">
        <v>-4.1098375415653801E-3</v>
      </c>
    </row>
    <row r="3866" spans="1:2" x14ac:dyDescent="0.3">
      <c r="A3866" t="s">
        <v>4316</v>
      </c>
      <c r="B3866">
        <v>5.6307451847340997E-2</v>
      </c>
    </row>
    <row r="3867" spans="1:2" x14ac:dyDescent="0.3">
      <c r="A3867" t="s">
        <v>4317</v>
      </c>
      <c r="B3867">
        <v>9.6736166233505998E-4</v>
      </c>
    </row>
    <row r="3868" spans="1:2" x14ac:dyDescent="0.3">
      <c r="A3868" t="s">
        <v>4318</v>
      </c>
      <c r="B3868">
        <v>9.6253211952482307E-2</v>
      </c>
    </row>
    <row r="3869" spans="1:2" x14ac:dyDescent="0.3">
      <c r="A3869" t="s">
        <v>4319</v>
      </c>
      <c r="B3869">
        <v>2.9301962378747898E-2</v>
      </c>
    </row>
    <row r="3870" spans="1:2" x14ac:dyDescent="0.3">
      <c r="A3870" t="s">
        <v>4320</v>
      </c>
      <c r="B3870">
        <v>-8.6688636394778706E-3</v>
      </c>
    </row>
    <row r="3871" spans="1:2" x14ac:dyDescent="0.3">
      <c r="A3871" t="s">
        <v>4321</v>
      </c>
      <c r="B3871">
        <v>3.2960404234873703E-2</v>
      </c>
    </row>
    <row r="3872" spans="1:2" x14ac:dyDescent="0.3">
      <c r="A3872" t="s">
        <v>4322</v>
      </c>
      <c r="B3872">
        <v>2.9174861035787598E-2</v>
      </c>
    </row>
    <row r="3873" spans="1:2" x14ac:dyDescent="0.3">
      <c r="A3873" t="s">
        <v>4323</v>
      </c>
      <c r="B3873">
        <v>-3.8273044265328703E-2</v>
      </c>
    </row>
    <row r="3874" spans="1:2" x14ac:dyDescent="0.3">
      <c r="A3874" t="s">
        <v>4324</v>
      </c>
      <c r="B3874">
        <v>0.145813801645787</v>
      </c>
    </row>
    <row r="3875" spans="1:2" x14ac:dyDescent="0.3">
      <c r="A3875" t="s">
        <v>4325</v>
      </c>
      <c r="B3875">
        <v>0.11485054321975501</v>
      </c>
    </row>
    <row r="3876" spans="1:2" x14ac:dyDescent="0.3">
      <c r="A3876" t="s">
        <v>4326</v>
      </c>
      <c r="B3876">
        <v>4.8571992580580599E-2</v>
      </c>
    </row>
    <row r="3877" spans="1:2" x14ac:dyDescent="0.3">
      <c r="A3877" t="s">
        <v>4327</v>
      </c>
      <c r="B3877">
        <v>-6.4508643805542302E-3</v>
      </c>
    </row>
    <row r="3878" spans="1:2" x14ac:dyDescent="0.3">
      <c r="A3878" t="s">
        <v>4328</v>
      </c>
      <c r="B3878">
        <v>0.21269061844961201</v>
      </c>
    </row>
    <row r="3879" spans="1:2" x14ac:dyDescent="0.3">
      <c r="A3879" t="s">
        <v>4329</v>
      </c>
      <c r="B3879">
        <v>0.12970772439122299</v>
      </c>
    </row>
    <row r="3880" spans="1:2" x14ac:dyDescent="0.3">
      <c r="A3880" t="s">
        <v>4330</v>
      </c>
      <c r="B3880">
        <v>3.34791048644435E-3</v>
      </c>
    </row>
    <row r="3881" spans="1:2" x14ac:dyDescent="0.3">
      <c r="A3881" t="s">
        <v>4331</v>
      </c>
      <c r="B3881">
        <v>0.14930399200983999</v>
      </c>
    </row>
    <row r="3882" spans="1:2" x14ac:dyDescent="0.3">
      <c r="A3882" t="s">
        <v>4332</v>
      </c>
      <c r="B3882">
        <v>0.21036549167586299</v>
      </c>
    </row>
    <row r="3883" spans="1:2" x14ac:dyDescent="0.3">
      <c r="A3883" t="s">
        <v>4333</v>
      </c>
      <c r="B3883">
        <v>2.18162627817441E-3</v>
      </c>
    </row>
    <row r="3884" spans="1:2" x14ac:dyDescent="0.3">
      <c r="A3884" t="s">
        <v>4334</v>
      </c>
      <c r="B3884">
        <v>-1.20355817874038E-2</v>
      </c>
    </row>
    <row r="3885" spans="1:2" x14ac:dyDescent="0.3">
      <c r="A3885" t="s">
        <v>4335</v>
      </c>
      <c r="B3885">
        <v>2.7009933856835401E-2</v>
      </c>
    </row>
    <row r="3886" spans="1:2" x14ac:dyDescent="0.3">
      <c r="A3886" t="s">
        <v>4336</v>
      </c>
      <c r="B3886">
        <v>-1.22871455926921E-2</v>
      </c>
    </row>
    <row r="3887" spans="1:2" x14ac:dyDescent="0.3">
      <c r="A3887" t="s">
        <v>4337</v>
      </c>
      <c r="B3887">
        <v>1.3718701295503E-2</v>
      </c>
    </row>
    <row r="3888" spans="1:2" x14ac:dyDescent="0.3">
      <c r="A3888" t="s">
        <v>4338</v>
      </c>
      <c r="B3888">
        <v>0.114485345437734</v>
      </c>
    </row>
    <row r="3889" spans="1:2" x14ac:dyDescent="0.3">
      <c r="A3889" t="s">
        <v>4339</v>
      </c>
      <c r="B3889">
        <v>-3.37402694111806E-2</v>
      </c>
    </row>
    <row r="3890" spans="1:2" x14ac:dyDescent="0.3">
      <c r="A3890" t="s">
        <v>4340</v>
      </c>
      <c r="B3890">
        <v>0.10834316135955301</v>
      </c>
    </row>
    <row r="3891" spans="1:2" x14ac:dyDescent="0.3">
      <c r="A3891" t="s">
        <v>4341</v>
      </c>
      <c r="B3891">
        <v>0.161521726443633</v>
      </c>
    </row>
    <row r="3892" spans="1:2" x14ac:dyDescent="0.3">
      <c r="A3892" t="s">
        <v>4342</v>
      </c>
      <c r="B3892">
        <v>-3.2417202319779598E-2</v>
      </c>
    </row>
    <row r="3893" spans="1:2" x14ac:dyDescent="0.3">
      <c r="A3893" t="s">
        <v>4343</v>
      </c>
      <c r="B3893">
        <v>0.16680897876669001</v>
      </c>
    </row>
    <row r="3894" spans="1:2" x14ac:dyDescent="0.3">
      <c r="A3894" t="s">
        <v>4344</v>
      </c>
      <c r="B3894">
        <v>0.248440102518249</v>
      </c>
    </row>
    <row r="3895" spans="1:2" x14ac:dyDescent="0.3">
      <c r="A3895" t="s">
        <v>4345</v>
      </c>
      <c r="B3895">
        <v>2.48483037971397E-2</v>
      </c>
    </row>
    <row r="3896" spans="1:2" x14ac:dyDescent="0.3">
      <c r="A3896" t="s">
        <v>4346</v>
      </c>
      <c r="B3896">
        <v>-2.57945106256364E-2</v>
      </c>
    </row>
    <row r="3897" spans="1:2" x14ac:dyDescent="0.3">
      <c r="A3897" t="s">
        <v>4347</v>
      </c>
      <c r="B3897">
        <v>0.33087616285369897</v>
      </c>
    </row>
    <row r="3898" spans="1:2" x14ac:dyDescent="0.3">
      <c r="A3898" t="s">
        <v>4348</v>
      </c>
      <c r="B3898">
        <v>1.0137157173398401E-2</v>
      </c>
    </row>
    <row r="3899" spans="1:2" x14ac:dyDescent="0.3">
      <c r="A3899" t="s">
        <v>4349</v>
      </c>
      <c r="B3899">
        <v>0.56583832165561798</v>
      </c>
    </row>
    <row r="3900" spans="1:2" x14ac:dyDescent="0.3">
      <c r="A3900" t="s">
        <v>4350</v>
      </c>
      <c r="B3900">
        <v>0.22904033571825999</v>
      </c>
    </row>
    <row r="3901" spans="1:2" x14ac:dyDescent="0.3">
      <c r="A3901" t="s">
        <v>4351</v>
      </c>
      <c r="B3901">
        <v>0.47532735698185402</v>
      </c>
    </row>
    <row r="3902" spans="1:2" x14ac:dyDescent="0.3">
      <c r="A3902" t="s">
        <v>4352</v>
      </c>
      <c r="B3902">
        <v>-5.2878625149770002E-3</v>
      </c>
    </row>
    <row r="3903" spans="1:2" x14ac:dyDescent="0.3">
      <c r="A3903" t="s">
        <v>4353</v>
      </c>
      <c r="B3903">
        <v>0.125821373042629</v>
      </c>
    </row>
    <row r="3904" spans="1:2" x14ac:dyDescent="0.3">
      <c r="A3904" t="s">
        <v>4354</v>
      </c>
      <c r="B3904">
        <v>-6.2305485121132102E-3</v>
      </c>
    </row>
    <row r="3905" spans="1:2" x14ac:dyDescent="0.3">
      <c r="A3905" t="s">
        <v>4355</v>
      </c>
      <c r="B3905">
        <v>0.12527913198995899</v>
      </c>
    </row>
    <row r="3906" spans="1:2" x14ac:dyDescent="0.3">
      <c r="A3906" t="s">
        <v>4356</v>
      </c>
      <c r="B3906">
        <v>0.171965941759087</v>
      </c>
    </row>
    <row r="3907" spans="1:2" x14ac:dyDescent="0.3">
      <c r="A3907" t="s">
        <v>4357</v>
      </c>
      <c r="B3907">
        <v>9.2856418859100995E-3</v>
      </c>
    </row>
    <row r="3908" spans="1:2" x14ac:dyDescent="0.3">
      <c r="A3908" t="s">
        <v>4358</v>
      </c>
      <c r="B3908">
        <v>4.2776561012390898E-2</v>
      </c>
    </row>
    <row r="3909" spans="1:2" x14ac:dyDescent="0.3">
      <c r="A3909" t="s">
        <v>4359</v>
      </c>
      <c r="B3909">
        <v>0.21570292800225399</v>
      </c>
    </row>
    <row r="3910" spans="1:2" x14ac:dyDescent="0.3">
      <c r="A3910" t="s">
        <v>4360</v>
      </c>
      <c r="B3910">
        <v>0.60702303345660602</v>
      </c>
    </row>
    <row r="3911" spans="1:2" x14ac:dyDescent="0.3">
      <c r="A3911" t="s">
        <v>4361</v>
      </c>
      <c r="B3911">
        <v>-1.7003490604421401E-2</v>
      </c>
    </row>
    <row r="3912" spans="1:2" x14ac:dyDescent="0.3">
      <c r="A3912" t="s">
        <v>4362</v>
      </c>
      <c r="B3912">
        <v>2.8229233794842601E-2</v>
      </c>
    </row>
    <row r="3913" spans="1:2" x14ac:dyDescent="0.3">
      <c r="A3913" t="s">
        <v>4363</v>
      </c>
      <c r="B3913">
        <v>0.66879937898148101</v>
      </c>
    </row>
    <row r="3914" spans="1:2" x14ac:dyDescent="0.3">
      <c r="A3914" t="s">
        <v>4364</v>
      </c>
      <c r="B3914">
        <v>0.16860436133502499</v>
      </c>
    </row>
    <row r="3915" spans="1:2" x14ac:dyDescent="0.3">
      <c r="A3915" t="s">
        <v>4365</v>
      </c>
      <c r="B3915">
        <v>0.41423104062441901</v>
      </c>
    </row>
    <row r="3916" spans="1:2" x14ac:dyDescent="0.3">
      <c r="A3916" t="s">
        <v>4366</v>
      </c>
      <c r="B3916">
        <v>0.406760680660047</v>
      </c>
    </row>
    <row r="3917" spans="1:2" x14ac:dyDescent="0.3">
      <c r="A3917" t="s">
        <v>4367</v>
      </c>
      <c r="B3917">
        <v>0.124093889392526</v>
      </c>
    </row>
    <row r="3918" spans="1:2" x14ac:dyDescent="0.3">
      <c r="A3918" t="s">
        <v>4368</v>
      </c>
      <c r="B3918">
        <v>-1.6229063506864001E-2</v>
      </c>
    </row>
    <row r="3919" spans="1:2" x14ac:dyDescent="0.3">
      <c r="A3919" t="s">
        <v>4369</v>
      </c>
      <c r="B3919">
        <v>5.8117343228333097E-2</v>
      </c>
    </row>
    <row r="3920" spans="1:2" x14ac:dyDescent="0.3">
      <c r="A3920" t="s">
        <v>4370</v>
      </c>
      <c r="B3920">
        <v>0.56087101400414296</v>
      </c>
    </row>
    <row r="3921" spans="1:2" x14ac:dyDescent="0.3">
      <c r="A3921" t="s">
        <v>4371</v>
      </c>
      <c r="B3921">
        <v>6.1660054575197701E-2</v>
      </c>
    </row>
    <row r="3922" spans="1:2" x14ac:dyDescent="0.3">
      <c r="A3922" t="s">
        <v>4372</v>
      </c>
      <c r="B3922">
        <v>9.7713631703926093E-2</v>
      </c>
    </row>
    <row r="3923" spans="1:2" x14ac:dyDescent="0.3">
      <c r="A3923" t="s">
        <v>4373</v>
      </c>
      <c r="B3923">
        <v>0.288323162100321</v>
      </c>
    </row>
    <row r="3924" spans="1:2" x14ac:dyDescent="0.3">
      <c r="A3924" t="s">
        <v>4374</v>
      </c>
      <c r="B3924">
        <v>4.1489428365764899E-2</v>
      </c>
    </row>
    <row r="3925" spans="1:2" x14ac:dyDescent="0.3">
      <c r="A3925" t="s">
        <v>4375</v>
      </c>
      <c r="B3925">
        <v>4.49748376602103E-2</v>
      </c>
    </row>
    <row r="3926" spans="1:2" x14ac:dyDescent="0.3">
      <c r="A3926" t="s">
        <v>4376</v>
      </c>
      <c r="B3926">
        <v>0.47234722276132202</v>
      </c>
    </row>
    <row r="3927" spans="1:2" x14ac:dyDescent="0.3">
      <c r="A3927" t="s">
        <v>4377</v>
      </c>
      <c r="B3927">
        <v>5.1717489255418102E-2</v>
      </c>
    </row>
    <row r="3928" spans="1:2" x14ac:dyDescent="0.3">
      <c r="A3928" t="s">
        <v>4378</v>
      </c>
      <c r="B3928">
        <v>-2.5843440916782399E-2</v>
      </c>
    </row>
    <row r="3929" spans="1:2" x14ac:dyDescent="0.3">
      <c r="A3929" t="s">
        <v>4379</v>
      </c>
      <c r="B3929">
        <v>3.6710073775121699E-2</v>
      </c>
    </row>
    <row r="3930" spans="1:2" x14ac:dyDescent="0.3">
      <c r="A3930" t="s">
        <v>4380</v>
      </c>
      <c r="B3930">
        <v>-9.1145004750376197E-3</v>
      </c>
    </row>
    <row r="3931" spans="1:2" x14ac:dyDescent="0.3">
      <c r="A3931" t="s">
        <v>4381</v>
      </c>
      <c r="B3931" s="2">
        <v>3.1324284144768099E-5</v>
      </c>
    </row>
    <row r="3932" spans="1:2" x14ac:dyDescent="0.3">
      <c r="A3932" t="s">
        <v>4382</v>
      </c>
      <c r="B3932">
        <v>1.31863405837967E-2</v>
      </c>
    </row>
    <row r="3933" spans="1:2" x14ac:dyDescent="0.3">
      <c r="A3933" t="s">
        <v>4383</v>
      </c>
      <c r="B3933">
        <v>-1.209209689549E-2</v>
      </c>
    </row>
    <row r="3934" spans="1:2" x14ac:dyDescent="0.3">
      <c r="A3934" t="s">
        <v>4384</v>
      </c>
      <c r="B3934">
        <v>-4.9973854822772099E-2</v>
      </c>
    </row>
    <row r="3935" spans="1:2" x14ac:dyDescent="0.3">
      <c r="A3935" t="s">
        <v>4385</v>
      </c>
      <c r="B3935">
        <v>-4.2633261120118997E-2</v>
      </c>
    </row>
    <row r="3936" spans="1:2" x14ac:dyDescent="0.3">
      <c r="A3936" t="s">
        <v>4386</v>
      </c>
      <c r="B3936">
        <v>5.48909388689457E-2</v>
      </c>
    </row>
    <row r="3937" spans="1:2" x14ac:dyDescent="0.3">
      <c r="A3937" t="s">
        <v>4387</v>
      </c>
      <c r="B3937">
        <v>-1.9857400570739699E-2</v>
      </c>
    </row>
    <row r="3938" spans="1:2" x14ac:dyDescent="0.3">
      <c r="A3938" t="s">
        <v>4388</v>
      </c>
      <c r="B3938">
        <v>-7.2105798063902601E-3</v>
      </c>
    </row>
    <row r="3939" spans="1:2" x14ac:dyDescent="0.3">
      <c r="A3939" t="s">
        <v>4389</v>
      </c>
      <c r="B3939">
        <v>-1.4509033238041501E-2</v>
      </c>
    </row>
    <row r="3940" spans="1:2" x14ac:dyDescent="0.3">
      <c r="A3940" t="s">
        <v>4390</v>
      </c>
      <c r="B3940">
        <v>-2.12805326913393E-2</v>
      </c>
    </row>
    <row r="3941" spans="1:2" x14ac:dyDescent="0.3">
      <c r="A3941" t="s">
        <v>4391</v>
      </c>
      <c r="B3941">
        <v>5.3901833823413901E-3</v>
      </c>
    </row>
    <row r="3942" spans="1:2" x14ac:dyDescent="0.3">
      <c r="A3942" t="s">
        <v>4392</v>
      </c>
      <c r="B3942">
        <v>-2.4476150910564098E-2</v>
      </c>
    </row>
    <row r="3943" spans="1:2" x14ac:dyDescent="0.3">
      <c r="A3943" t="s">
        <v>4393</v>
      </c>
      <c r="B3943">
        <v>5.1320949358206497E-2</v>
      </c>
    </row>
    <row r="3944" spans="1:2" x14ac:dyDescent="0.3">
      <c r="A3944" t="s">
        <v>4394</v>
      </c>
      <c r="B3944">
        <v>-5.0317403388776801E-3</v>
      </c>
    </row>
    <row r="3945" spans="1:2" x14ac:dyDescent="0.3">
      <c r="A3945" t="s">
        <v>4395</v>
      </c>
      <c r="B3945">
        <v>3.3799823104504301E-2</v>
      </c>
    </row>
    <row r="3946" spans="1:2" x14ac:dyDescent="0.3">
      <c r="A3946" t="s">
        <v>4396</v>
      </c>
      <c r="B3946">
        <v>0.15214818039585301</v>
      </c>
    </row>
    <row r="3947" spans="1:2" x14ac:dyDescent="0.3">
      <c r="A3947" t="s">
        <v>4397</v>
      </c>
      <c r="B3947">
        <v>3.8999461139222098E-2</v>
      </c>
    </row>
    <row r="3948" spans="1:2" x14ac:dyDescent="0.3">
      <c r="A3948" t="s">
        <v>4398</v>
      </c>
      <c r="B3948">
        <v>-3.3512471486328299E-2</v>
      </c>
    </row>
    <row r="3949" spans="1:2" x14ac:dyDescent="0.3">
      <c r="A3949" t="s">
        <v>4399</v>
      </c>
      <c r="B3949">
        <v>3.6905161968021002E-2</v>
      </c>
    </row>
    <row r="3950" spans="1:2" x14ac:dyDescent="0.3">
      <c r="A3950" t="s">
        <v>4400</v>
      </c>
      <c r="B3950">
        <v>-2.58094561221206E-2</v>
      </c>
    </row>
    <row r="3951" spans="1:2" x14ac:dyDescent="0.3">
      <c r="A3951" t="s">
        <v>4401</v>
      </c>
      <c r="B3951">
        <v>-3.5453880210597902E-3</v>
      </c>
    </row>
    <row r="3952" spans="1:2" x14ac:dyDescent="0.3">
      <c r="A3952" t="s">
        <v>4402</v>
      </c>
      <c r="B3952">
        <v>-5.9501748082592997E-3</v>
      </c>
    </row>
    <row r="3953" spans="1:2" x14ac:dyDescent="0.3">
      <c r="A3953" t="s">
        <v>4403</v>
      </c>
      <c r="B3953">
        <v>1.0135102733607999E-3</v>
      </c>
    </row>
    <row r="3954" spans="1:2" x14ac:dyDescent="0.3">
      <c r="A3954" t="s">
        <v>4404</v>
      </c>
      <c r="B3954">
        <v>2.7108210962190301E-3</v>
      </c>
    </row>
    <row r="3955" spans="1:2" x14ac:dyDescent="0.3">
      <c r="A3955" t="s">
        <v>4405</v>
      </c>
      <c r="B3955">
        <v>-1.77417605266992E-2</v>
      </c>
    </row>
    <row r="3956" spans="1:2" x14ac:dyDescent="0.3">
      <c r="A3956" t="s">
        <v>4406</v>
      </c>
      <c r="B3956">
        <v>-4.1047149535676099E-2</v>
      </c>
    </row>
    <row r="3957" spans="1:2" x14ac:dyDescent="0.3">
      <c r="A3957" t="s">
        <v>4407</v>
      </c>
      <c r="B3957">
        <v>0.20856137042897199</v>
      </c>
    </row>
    <row r="3958" spans="1:2" x14ac:dyDescent="0.3">
      <c r="A3958" t="s">
        <v>4408</v>
      </c>
      <c r="B3958">
        <v>0.45261373987963299</v>
      </c>
    </row>
    <row r="3959" spans="1:2" x14ac:dyDescent="0.3">
      <c r="A3959" t="s">
        <v>4409</v>
      </c>
      <c r="B3959">
        <v>-1.20017870871863E-2</v>
      </c>
    </row>
    <row r="3960" spans="1:2" x14ac:dyDescent="0.3">
      <c r="A3960" t="s">
        <v>4410</v>
      </c>
      <c r="B3960">
        <v>6.8673458474847598E-2</v>
      </c>
    </row>
    <row r="3961" spans="1:2" x14ac:dyDescent="0.3">
      <c r="A3961" t="s">
        <v>4411</v>
      </c>
      <c r="B3961">
        <v>-9.13274718209987E-3</v>
      </c>
    </row>
    <row r="3962" spans="1:2" x14ac:dyDescent="0.3">
      <c r="A3962" t="s">
        <v>4412</v>
      </c>
      <c r="B3962">
        <v>0.15448911900548201</v>
      </c>
    </row>
    <row r="3963" spans="1:2" x14ac:dyDescent="0.3">
      <c r="A3963" t="s">
        <v>4413</v>
      </c>
      <c r="B3963">
        <v>0.22344353587665799</v>
      </c>
    </row>
    <row r="3964" spans="1:2" x14ac:dyDescent="0.3">
      <c r="A3964" t="s">
        <v>4414</v>
      </c>
      <c r="B3964">
        <v>1.22201034212353E-2</v>
      </c>
    </row>
    <row r="3965" spans="1:2" x14ac:dyDescent="0.3">
      <c r="A3965" t="s">
        <v>4415</v>
      </c>
      <c r="B3965">
        <v>2.8558450516701198E-2</v>
      </c>
    </row>
    <row r="3966" spans="1:2" x14ac:dyDescent="0.3">
      <c r="A3966" t="s">
        <v>4416</v>
      </c>
      <c r="B3966">
        <v>0.15559694434213001</v>
      </c>
    </row>
    <row r="3967" spans="1:2" x14ac:dyDescent="0.3">
      <c r="A3967" t="s">
        <v>4417</v>
      </c>
      <c r="B3967">
        <v>0.62561042945141199</v>
      </c>
    </row>
    <row r="3968" spans="1:2" x14ac:dyDescent="0.3">
      <c r="A3968" t="s">
        <v>4418</v>
      </c>
      <c r="B3968">
        <v>-1.6346398377440601E-2</v>
      </c>
    </row>
    <row r="3969" spans="1:2" x14ac:dyDescent="0.3">
      <c r="A3969" t="s">
        <v>4419</v>
      </c>
      <c r="B3969">
        <v>-2.8680632194378699E-3</v>
      </c>
    </row>
    <row r="3970" spans="1:2" x14ac:dyDescent="0.3">
      <c r="A3970" t="s">
        <v>4420</v>
      </c>
      <c r="B3970">
        <v>0.63752325973142199</v>
      </c>
    </row>
    <row r="3971" spans="1:2" x14ac:dyDescent="0.3">
      <c r="A3971" t="s">
        <v>4421</v>
      </c>
      <c r="B3971">
        <v>0.13897097102043601</v>
      </c>
    </row>
    <row r="3972" spans="1:2" x14ac:dyDescent="0.3">
      <c r="A3972" t="s">
        <v>4422</v>
      </c>
      <c r="B3972">
        <v>0.45061823510305499</v>
      </c>
    </row>
    <row r="3973" spans="1:2" x14ac:dyDescent="0.3">
      <c r="A3973" t="s">
        <v>4423</v>
      </c>
      <c r="B3973">
        <v>0.403478096158431</v>
      </c>
    </row>
    <row r="3974" spans="1:2" x14ac:dyDescent="0.3">
      <c r="A3974" t="s">
        <v>4424</v>
      </c>
      <c r="B3974">
        <v>-4.0310842750580098E-2</v>
      </c>
    </row>
    <row r="3975" spans="1:2" x14ac:dyDescent="0.3">
      <c r="A3975" t="s">
        <v>4425</v>
      </c>
      <c r="B3975">
        <v>-2.08186325217815E-2</v>
      </c>
    </row>
    <row r="3976" spans="1:2" x14ac:dyDescent="0.3">
      <c r="A3976" t="s">
        <v>4426</v>
      </c>
      <c r="B3976">
        <v>7.37979126104365E-2</v>
      </c>
    </row>
    <row r="3977" spans="1:2" x14ac:dyDescent="0.3">
      <c r="A3977" t="s">
        <v>4427</v>
      </c>
      <c r="B3977">
        <v>0.475408767749396</v>
      </c>
    </row>
    <row r="3978" spans="1:2" x14ac:dyDescent="0.3">
      <c r="A3978" t="s">
        <v>4428</v>
      </c>
      <c r="B3978">
        <v>6.6840354365448496E-2</v>
      </c>
    </row>
    <row r="3979" spans="1:2" x14ac:dyDescent="0.3">
      <c r="A3979" t="s">
        <v>4429</v>
      </c>
      <c r="B3979">
        <v>9.2263959935461104E-2</v>
      </c>
    </row>
    <row r="3980" spans="1:2" x14ac:dyDescent="0.3">
      <c r="A3980" t="s">
        <v>4430</v>
      </c>
      <c r="B3980">
        <v>0.29083894341725902</v>
      </c>
    </row>
    <row r="3981" spans="1:2" x14ac:dyDescent="0.3">
      <c r="A3981" t="s">
        <v>4431</v>
      </c>
      <c r="B3981">
        <v>0.109416945851705</v>
      </c>
    </row>
    <row r="3982" spans="1:2" x14ac:dyDescent="0.3">
      <c r="A3982" t="s">
        <v>4432</v>
      </c>
      <c r="B3982">
        <v>6.7672890645049902E-2</v>
      </c>
    </row>
    <row r="3983" spans="1:2" x14ac:dyDescent="0.3">
      <c r="A3983" t="s">
        <v>4433</v>
      </c>
      <c r="B3983">
        <v>0.50882895581704501</v>
      </c>
    </row>
    <row r="3984" spans="1:2" x14ac:dyDescent="0.3">
      <c r="A3984" t="s">
        <v>4434</v>
      </c>
      <c r="B3984">
        <v>7.5333294306923704E-2</v>
      </c>
    </row>
    <row r="3985" spans="1:2" x14ac:dyDescent="0.3">
      <c r="A3985" t="s">
        <v>4435</v>
      </c>
      <c r="B3985">
        <v>0.158823973409709</v>
      </c>
    </row>
    <row r="3986" spans="1:2" x14ac:dyDescent="0.3">
      <c r="A3986" t="s">
        <v>4436</v>
      </c>
      <c r="B3986">
        <v>-1.3089534258535301E-2</v>
      </c>
    </row>
    <row r="3987" spans="1:2" x14ac:dyDescent="0.3">
      <c r="A3987" t="s">
        <v>4437</v>
      </c>
      <c r="B3987">
        <v>0.171461328420485</v>
      </c>
    </row>
    <row r="3988" spans="1:2" x14ac:dyDescent="0.3">
      <c r="A3988" t="s">
        <v>4438</v>
      </c>
      <c r="B3988">
        <v>-1.13073258635372E-2</v>
      </c>
    </row>
    <row r="3989" spans="1:2" x14ac:dyDescent="0.3">
      <c r="A3989" t="s">
        <v>4439</v>
      </c>
      <c r="B3989">
        <v>2.5861568895766102E-2</v>
      </c>
    </row>
    <row r="3990" spans="1:2" x14ac:dyDescent="0.3">
      <c r="A3990" t="s">
        <v>4440</v>
      </c>
      <c r="B3990">
        <v>7.1394893706403201E-2</v>
      </c>
    </row>
    <row r="3991" spans="1:2" x14ac:dyDescent="0.3">
      <c r="A3991" t="s">
        <v>4441</v>
      </c>
      <c r="B3991">
        <v>2.1527672379409699E-2</v>
      </c>
    </row>
    <row r="3992" spans="1:2" x14ac:dyDescent="0.3">
      <c r="A3992" t="s">
        <v>4442</v>
      </c>
      <c r="B3992">
        <v>6.5657226444521405E-2</v>
      </c>
    </row>
    <row r="3993" spans="1:2" x14ac:dyDescent="0.3">
      <c r="A3993" t="s">
        <v>4443</v>
      </c>
      <c r="B3993">
        <v>0.14972722067936101</v>
      </c>
    </row>
    <row r="3994" spans="1:2" x14ac:dyDescent="0.3">
      <c r="A3994" t="s">
        <v>4444</v>
      </c>
      <c r="B3994">
        <v>0.22195822737014101</v>
      </c>
    </row>
    <row r="3995" spans="1:2" x14ac:dyDescent="0.3">
      <c r="A3995" t="s">
        <v>4445</v>
      </c>
      <c r="B3995">
        <v>1.56246556222341E-3</v>
      </c>
    </row>
    <row r="3996" spans="1:2" x14ac:dyDescent="0.3">
      <c r="A3996" t="s">
        <v>4446</v>
      </c>
      <c r="B3996">
        <v>2.61103206740033E-2</v>
      </c>
    </row>
    <row r="3997" spans="1:2" x14ac:dyDescent="0.3">
      <c r="A3997" t="s">
        <v>4447</v>
      </c>
      <c r="B3997">
        <v>0.27446770656800801</v>
      </c>
    </row>
    <row r="3998" spans="1:2" x14ac:dyDescent="0.3">
      <c r="A3998" t="s">
        <v>4448</v>
      </c>
      <c r="B3998">
        <v>2.81791708762908E-2</v>
      </c>
    </row>
    <row r="3999" spans="1:2" x14ac:dyDescent="0.3">
      <c r="A3999" t="s">
        <v>4449</v>
      </c>
      <c r="B3999">
        <v>0.124756837378544</v>
      </c>
    </row>
    <row r="4000" spans="1:2" x14ac:dyDescent="0.3">
      <c r="A4000" t="s">
        <v>4450</v>
      </c>
      <c r="B4000">
        <v>0.16822176534817901</v>
      </c>
    </row>
    <row r="4001" spans="1:2" x14ac:dyDescent="0.3">
      <c r="A4001" t="s">
        <v>4451</v>
      </c>
      <c r="B4001">
        <v>0.140063885704522</v>
      </c>
    </row>
    <row r="4002" spans="1:2" x14ac:dyDescent="0.3">
      <c r="A4002" t="s">
        <v>4452</v>
      </c>
      <c r="B4002">
        <v>-2.0050216566620101E-2</v>
      </c>
    </row>
    <row r="4003" spans="1:2" x14ac:dyDescent="0.3">
      <c r="A4003" t="s">
        <v>4453</v>
      </c>
      <c r="B4003">
        <v>-3.3570306633121397E-2</v>
      </c>
    </row>
    <row r="4004" spans="1:2" x14ac:dyDescent="0.3">
      <c r="A4004" t="s">
        <v>4454</v>
      </c>
      <c r="B4004">
        <v>0.20023015762811899</v>
      </c>
    </row>
    <row r="4005" spans="1:2" x14ac:dyDescent="0.3">
      <c r="A4005" t="s">
        <v>4455</v>
      </c>
      <c r="B4005">
        <v>2.1554189598715801E-2</v>
      </c>
    </row>
    <row r="4006" spans="1:2" x14ac:dyDescent="0.3">
      <c r="A4006" t="s">
        <v>4456</v>
      </c>
      <c r="B4006">
        <v>7.9282315103059803E-2</v>
      </c>
    </row>
    <row r="4007" spans="1:2" x14ac:dyDescent="0.3">
      <c r="A4007" t="s">
        <v>4457</v>
      </c>
      <c r="B4007">
        <v>0.102743782183776</v>
      </c>
    </row>
    <row r="4008" spans="1:2" x14ac:dyDescent="0.3">
      <c r="A4008" t="s">
        <v>4458</v>
      </c>
      <c r="B4008">
        <v>3.59921380820808E-2</v>
      </c>
    </row>
    <row r="4009" spans="1:2" x14ac:dyDescent="0.3">
      <c r="A4009" t="s">
        <v>4459</v>
      </c>
      <c r="B4009">
        <v>5.0422250244614199E-2</v>
      </c>
    </row>
    <row r="4010" spans="1:2" x14ac:dyDescent="0.3">
      <c r="A4010" t="s">
        <v>4460</v>
      </c>
      <c r="B4010">
        <v>0.19651346645346801</v>
      </c>
    </row>
    <row r="4011" spans="1:2" x14ac:dyDescent="0.3">
      <c r="A4011" t="s">
        <v>4461</v>
      </c>
      <c r="B4011">
        <v>4.2318100072335801E-2</v>
      </c>
    </row>
    <row r="4012" spans="1:2" x14ac:dyDescent="0.3">
      <c r="A4012" t="s">
        <v>4462</v>
      </c>
      <c r="B4012">
        <v>-4.1978912016231301E-3</v>
      </c>
    </row>
    <row r="4013" spans="1:2" x14ac:dyDescent="0.3">
      <c r="A4013" t="s">
        <v>4463</v>
      </c>
      <c r="B4013">
        <v>4.0204481722944899E-2</v>
      </c>
    </row>
    <row r="4014" spans="1:2" x14ac:dyDescent="0.3">
      <c r="A4014" t="s">
        <v>4464</v>
      </c>
      <c r="B4014">
        <v>-5.77274553115975E-3</v>
      </c>
    </row>
    <row r="4015" spans="1:2" x14ac:dyDescent="0.3">
      <c r="A4015" t="s">
        <v>4465</v>
      </c>
      <c r="B4015">
        <v>0.20123590804425501</v>
      </c>
    </row>
    <row r="4016" spans="1:2" x14ac:dyDescent="0.3">
      <c r="A4016" t="s">
        <v>4466</v>
      </c>
      <c r="B4016">
        <v>0.27143437076457799</v>
      </c>
    </row>
    <row r="4017" spans="1:2" x14ac:dyDescent="0.3">
      <c r="A4017" t="s">
        <v>4467</v>
      </c>
      <c r="B4017">
        <v>1.18995500564724E-2</v>
      </c>
    </row>
    <row r="4018" spans="1:2" x14ac:dyDescent="0.3">
      <c r="A4018" t="s">
        <v>4468</v>
      </c>
      <c r="B4018">
        <v>2.2546240405824002E-2</v>
      </c>
    </row>
    <row r="4019" spans="1:2" x14ac:dyDescent="0.3">
      <c r="A4019" t="s">
        <v>4469</v>
      </c>
      <c r="B4019">
        <v>0.13765798131396001</v>
      </c>
    </row>
    <row r="4020" spans="1:2" x14ac:dyDescent="0.3">
      <c r="A4020" t="s">
        <v>4470</v>
      </c>
      <c r="B4020">
        <v>0.50990043323888501</v>
      </c>
    </row>
    <row r="4021" spans="1:2" x14ac:dyDescent="0.3">
      <c r="A4021" t="s">
        <v>4471</v>
      </c>
      <c r="B4021">
        <v>-1.1198090894077899E-2</v>
      </c>
    </row>
    <row r="4022" spans="1:2" x14ac:dyDescent="0.3">
      <c r="A4022" t="s">
        <v>4472</v>
      </c>
      <c r="B4022">
        <v>4.3132205333912203E-2</v>
      </c>
    </row>
    <row r="4023" spans="1:2" x14ac:dyDescent="0.3">
      <c r="A4023" t="s">
        <v>4473</v>
      </c>
      <c r="B4023">
        <v>0.52753538824712098</v>
      </c>
    </row>
    <row r="4024" spans="1:2" x14ac:dyDescent="0.3">
      <c r="A4024" t="s">
        <v>4474</v>
      </c>
      <c r="B4024">
        <v>9.9854584972293201E-2</v>
      </c>
    </row>
    <row r="4025" spans="1:2" x14ac:dyDescent="0.3">
      <c r="A4025" t="s">
        <v>4475</v>
      </c>
      <c r="B4025">
        <v>0.35752738931452799</v>
      </c>
    </row>
    <row r="4026" spans="1:2" x14ac:dyDescent="0.3">
      <c r="A4026" t="s">
        <v>4476</v>
      </c>
      <c r="B4026">
        <v>0.31610577670812701</v>
      </c>
    </row>
    <row r="4027" spans="1:2" x14ac:dyDescent="0.3">
      <c r="A4027" t="s">
        <v>4477</v>
      </c>
      <c r="B4027">
        <v>-3.8612962562167202E-2</v>
      </c>
    </row>
    <row r="4028" spans="1:2" x14ac:dyDescent="0.3">
      <c r="A4028" t="s">
        <v>4478</v>
      </c>
      <c r="B4028">
        <v>8.6802185304146896E-3</v>
      </c>
    </row>
    <row r="4029" spans="1:2" x14ac:dyDescent="0.3">
      <c r="A4029" t="s">
        <v>4479</v>
      </c>
      <c r="B4029">
        <v>8.9960670418363697E-2</v>
      </c>
    </row>
    <row r="4030" spans="1:2" x14ac:dyDescent="0.3">
      <c r="A4030" t="s">
        <v>4480</v>
      </c>
      <c r="B4030">
        <v>0.44889938167113003</v>
      </c>
    </row>
    <row r="4031" spans="1:2" x14ac:dyDescent="0.3">
      <c r="A4031" t="s">
        <v>4481</v>
      </c>
      <c r="B4031">
        <v>6.9659561719389196E-2</v>
      </c>
    </row>
    <row r="4032" spans="1:2" x14ac:dyDescent="0.3">
      <c r="A4032" t="s">
        <v>4482</v>
      </c>
      <c r="B4032">
        <v>7.0359335186537794E-2</v>
      </c>
    </row>
    <row r="4033" spans="1:2" x14ac:dyDescent="0.3">
      <c r="A4033" t="s">
        <v>4483</v>
      </c>
      <c r="B4033">
        <v>0.25398933901047099</v>
      </c>
    </row>
    <row r="4034" spans="1:2" x14ac:dyDescent="0.3">
      <c r="A4034" t="s">
        <v>4484</v>
      </c>
      <c r="B4034">
        <v>6.9464611332173298E-2</v>
      </c>
    </row>
    <row r="4035" spans="1:2" x14ac:dyDescent="0.3">
      <c r="A4035" t="s">
        <v>4485</v>
      </c>
      <c r="B4035">
        <v>7.8068291844286902E-2</v>
      </c>
    </row>
    <row r="4036" spans="1:2" x14ac:dyDescent="0.3">
      <c r="A4036" t="s">
        <v>4486</v>
      </c>
      <c r="B4036">
        <v>0.38790639717264902</v>
      </c>
    </row>
    <row r="4037" spans="1:2" x14ac:dyDescent="0.3">
      <c r="A4037" t="s">
        <v>4487</v>
      </c>
      <c r="B4037">
        <v>5.8062512035223099E-2</v>
      </c>
    </row>
    <row r="4038" spans="1:2" x14ac:dyDescent="0.3">
      <c r="A4038" t="s">
        <v>4488</v>
      </c>
      <c r="B4038">
        <v>2.23750650793446E-2</v>
      </c>
    </row>
    <row r="4039" spans="1:2" x14ac:dyDescent="0.3">
      <c r="A4039" t="s">
        <v>4489</v>
      </c>
      <c r="B4039">
        <v>0.230051753142793</v>
      </c>
    </row>
    <row r="4040" spans="1:2" x14ac:dyDescent="0.3">
      <c r="A4040" t="s">
        <v>4490</v>
      </c>
      <c r="B4040">
        <v>-3.25167946196982E-3</v>
      </c>
    </row>
    <row r="4041" spans="1:2" x14ac:dyDescent="0.3">
      <c r="A4041" t="s">
        <v>4491</v>
      </c>
      <c r="B4041">
        <v>1.25767729165279E-2</v>
      </c>
    </row>
    <row r="4042" spans="1:2" x14ac:dyDescent="0.3">
      <c r="A4042" t="s">
        <v>4492</v>
      </c>
      <c r="B4042">
        <v>2.3221591426039499E-2</v>
      </c>
    </row>
    <row r="4043" spans="1:2" x14ac:dyDescent="0.3">
      <c r="A4043" t="s">
        <v>4493</v>
      </c>
      <c r="B4043">
        <v>9.6957382506869805E-3</v>
      </c>
    </row>
    <row r="4044" spans="1:2" x14ac:dyDescent="0.3">
      <c r="A4044" t="s">
        <v>4494</v>
      </c>
      <c r="B4044">
        <v>-5.0529427579167497E-3</v>
      </c>
    </row>
    <row r="4045" spans="1:2" x14ac:dyDescent="0.3">
      <c r="A4045" t="s">
        <v>4495</v>
      </c>
      <c r="B4045">
        <v>-1.77125263370107E-2</v>
      </c>
    </row>
    <row r="4046" spans="1:2" x14ac:dyDescent="0.3">
      <c r="A4046" t="s">
        <v>4496</v>
      </c>
      <c r="B4046">
        <v>2.98339970442386E-2</v>
      </c>
    </row>
    <row r="4047" spans="1:2" x14ac:dyDescent="0.3">
      <c r="A4047" t="s">
        <v>4497</v>
      </c>
      <c r="B4047">
        <v>3.8506857555840198E-3</v>
      </c>
    </row>
    <row r="4048" spans="1:2" x14ac:dyDescent="0.3">
      <c r="A4048" t="s">
        <v>4498</v>
      </c>
      <c r="B4048">
        <v>-8.8656275737333801E-4</v>
      </c>
    </row>
    <row r="4049" spans="1:2" x14ac:dyDescent="0.3">
      <c r="A4049" t="s">
        <v>4499</v>
      </c>
      <c r="B4049">
        <v>3.4481747651697897E-2</v>
      </c>
    </row>
    <row r="4050" spans="1:2" x14ac:dyDescent="0.3">
      <c r="A4050" t="s">
        <v>4500</v>
      </c>
      <c r="B4050">
        <v>-2.3602727246773699E-2</v>
      </c>
    </row>
    <row r="4051" spans="1:2" x14ac:dyDescent="0.3">
      <c r="A4051" t="s">
        <v>4501</v>
      </c>
      <c r="B4051">
        <v>-2.3956619148053301E-2</v>
      </c>
    </row>
    <row r="4052" spans="1:2" x14ac:dyDescent="0.3">
      <c r="A4052" t="s">
        <v>4502</v>
      </c>
      <c r="B4052">
        <v>-1.7494405069128902E-2</v>
      </c>
    </row>
    <row r="4053" spans="1:2" x14ac:dyDescent="0.3">
      <c r="A4053" t="s">
        <v>4503</v>
      </c>
      <c r="B4053">
        <v>-4.6855343634786498E-3</v>
      </c>
    </row>
    <row r="4054" spans="1:2" x14ac:dyDescent="0.3">
      <c r="A4054" t="s">
        <v>4504</v>
      </c>
      <c r="B4054">
        <v>1.1808735954878601E-2</v>
      </c>
    </row>
    <row r="4055" spans="1:2" x14ac:dyDescent="0.3">
      <c r="A4055" t="s">
        <v>4505</v>
      </c>
      <c r="B4055">
        <v>-1.49880930167085E-2</v>
      </c>
    </row>
    <row r="4056" spans="1:2" x14ac:dyDescent="0.3">
      <c r="A4056" t="s">
        <v>4506</v>
      </c>
      <c r="B4056">
        <v>7.6484140976916196E-3</v>
      </c>
    </row>
    <row r="4057" spans="1:2" x14ac:dyDescent="0.3">
      <c r="A4057" t="s">
        <v>4507</v>
      </c>
      <c r="B4057">
        <v>-3.91443808582296E-3</v>
      </c>
    </row>
    <row r="4058" spans="1:2" x14ac:dyDescent="0.3">
      <c r="A4058" t="s">
        <v>4508</v>
      </c>
      <c r="B4058">
        <v>-4.7379325141502903E-3</v>
      </c>
    </row>
    <row r="4059" spans="1:2" x14ac:dyDescent="0.3">
      <c r="A4059" t="s">
        <v>4509</v>
      </c>
      <c r="B4059">
        <v>1.91281426063671E-2</v>
      </c>
    </row>
    <row r="4060" spans="1:2" x14ac:dyDescent="0.3">
      <c r="A4060" t="s">
        <v>4510</v>
      </c>
      <c r="B4060">
        <v>1.32809794618566E-2</v>
      </c>
    </row>
    <row r="4061" spans="1:2" x14ac:dyDescent="0.3">
      <c r="A4061" t="s">
        <v>4511</v>
      </c>
      <c r="B4061">
        <v>-1.55391723013315E-2</v>
      </c>
    </row>
    <row r="4062" spans="1:2" x14ac:dyDescent="0.3">
      <c r="A4062" t="s">
        <v>4512</v>
      </c>
      <c r="B4062">
        <v>-6.8553073763873498E-3</v>
      </c>
    </row>
    <row r="4063" spans="1:2" x14ac:dyDescent="0.3">
      <c r="A4063" t="s">
        <v>4513</v>
      </c>
      <c r="B4063">
        <v>4.5151661014450298E-2</v>
      </c>
    </row>
    <row r="4064" spans="1:2" x14ac:dyDescent="0.3">
      <c r="A4064" t="s">
        <v>4514</v>
      </c>
      <c r="B4064">
        <v>2.7490821192356001E-2</v>
      </c>
    </row>
    <row r="4065" spans="1:2" x14ac:dyDescent="0.3">
      <c r="A4065" t="s">
        <v>4515</v>
      </c>
      <c r="B4065">
        <v>4.2078941500208897E-2</v>
      </c>
    </row>
    <row r="4066" spans="1:2" x14ac:dyDescent="0.3">
      <c r="A4066" t="s">
        <v>4516</v>
      </c>
      <c r="B4066">
        <v>4.3413851600155297E-2</v>
      </c>
    </row>
    <row r="4067" spans="1:2" x14ac:dyDescent="0.3">
      <c r="A4067" t="s">
        <v>4517</v>
      </c>
      <c r="B4067">
        <v>3.6533734425857799E-2</v>
      </c>
    </row>
    <row r="4068" spans="1:2" x14ac:dyDescent="0.3">
      <c r="A4068" t="s">
        <v>4518</v>
      </c>
      <c r="B4068">
        <v>9.7413000964013799E-2</v>
      </c>
    </row>
    <row r="4069" spans="1:2" x14ac:dyDescent="0.3">
      <c r="A4069" t="s">
        <v>4519</v>
      </c>
      <c r="B4069">
        <v>0.11169821067065</v>
      </c>
    </row>
    <row r="4070" spans="1:2" x14ac:dyDescent="0.3">
      <c r="A4070" t="s">
        <v>4520</v>
      </c>
      <c r="B4070">
        <v>-1.14241965864833E-2</v>
      </c>
    </row>
    <row r="4071" spans="1:2" x14ac:dyDescent="0.3">
      <c r="A4071" t="s">
        <v>4521</v>
      </c>
      <c r="B4071">
        <v>2.7749939153060201E-2</v>
      </c>
    </row>
    <row r="4072" spans="1:2" x14ac:dyDescent="0.3">
      <c r="A4072" t="s">
        <v>4522</v>
      </c>
      <c r="B4072">
        <v>0.14584790630938901</v>
      </c>
    </row>
    <row r="4073" spans="1:2" x14ac:dyDescent="0.3">
      <c r="A4073" t="s">
        <v>4523</v>
      </c>
      <c r="B4073">
        <v>9.0355447605178704E-3</v>
      </c>
    </row>
    <row r="4074" spans="1:2" x14ac:dyDescent="0.3">
      <c r="A4074" t="s">
        <v>4524</v>
      </c>
      <c r="B4074">
        <v>9.7389475343405099E-2</v>
      </c>
    </row>
    <row r="4075" spans="1:2" x14ac:dyDescent="0.3">
      <c r="A4075" t="s">
        <v>4525</v>
      </c>
      <c r="B4075">
        <v>9.8053621768489196E-2</v>
      </c>
    </row>
    <row r="4076" spans="1:2" x14ac:dyDescent="0.3">
      <c r="A4076" t="s">
        <v>4526</v>
      </c>
      <c r="B4076">
        <v>0.145216814000028</v>
      </c>
    </row>
    <row r="4077" spans="1:2" x14ac:dyDescent="0.3">
      <c r="A4077" t="s">
        <v>4527</v>
      </c>
      <c r="B4077">
        <v>-1.42951891716164E-2</v>
      </c>
    </row>
    <row r="4078" spans="1:2" x14ac:dyDescent="0.3">
      <c r="A4078" t="s">
        <v>4528</v>
      </c>
      <c r="B4078">
        <v>-3.4749625495945499E-2</v>
      </c>
    </row>
    <row r="4079" spans="1:2" x14ac:dyDescent="0.3">
      <c r="A4079" t="s">
        <v>4529</v>
      </c>
      <c r="B4079">
        <v>0.15314814973709001</v>
      </c>
    </row>
    <row r="4080" spans="1:2" x14ac:dyDescent="0.3">
      <c r="A4080" t="s">
        <v>4530</v>
      </c>
      <c r="B4080">
        <v>3.4527617041265002E-2</v>
      </c>
    </row>
    <row r="4081" spans="1:2" x14ac:dyDescent="0.3">
      <c r="A4081" t="s">
        <v>4531</v>
      </c>
      <c r="B4081">
        <v>8.3358257247034495E-2</v>
      </c>
    </row>
    <row r="4082" spans="1:2" x14ac:dyDescent="0.3">
      <c r="A4082" t="s">
        <v>4532</v>
      </c>
      <c r="B4082">
        <v>6.6901867667530299E-2</v>
      </c>
    </row>
    <row r="4083" spans="1:2" x14ac:dyDescent="0.3">
      <c r="A4083" t="s">
        <v>4533</v>
      </c>
      <c r="B4083">
        <v>-9.2399996483581801E-3</v>
      </c>
    </row>
    <row r="4084" spans="1:2" x14ac:dyDescent="0.3">
      <c r="A4084" t="s">
        <v>4534</v>
      </c>
      <c r="B4084">
        <v>3.2236855633368797E-2</v>
      </c>
    </row>
    <row r="4085" spans="1:2" x14ac:dyDescent="0.3">
      <c r="A4085" t="s">
        <v>4535</v>
      </c>
      <c r="B4085">
        <v>5.95633532737425E-2</v>
      </c>
    </row>
    <row r="4086" spans="1:2" x14ac:dyDescent="0.3">
      <c r="A4086" t="s">
        <v>4536</v>
      </c>
      <c r="B4086">
        <v>-3.7075829364710898E-2</v>
      </c>
    </row>
    <row r="4087" spans="1:2" x14ac:dyDescent="0.3">
      <c r="A4087" t="s">
        <v>4537</v>
      </c>
      <c r="B4087">
        <v>-1.9500194235858598E-2</v>
      </c>
    </row>
    <row r="4088" spans="1:2" x14ac:dyDescent="0.3">
      <c r="A4088" t="s">
        <v>4538</v>
      </c>
      <c r="B4088">
        <v>1.46286871623771E-3</v>
      </c>
    </row>
    <row r="4089" spans="1:2" x14ac:dyDescent="0.3">
      <c r="A4089" t="s">
        <v>4539</v>
      </c>
      <c r="B4089">
        <v>0.14026569203832401</v>
      </c>
    </row>
    <row r="4090" spans="1:2" x14ac:dyDescent="0.3">
      <c r="A4090" t="s">
        <v>4540</v>
      </c>
      <c r="B4090">
        <v>-4.36859885178694E-3</v>
      </c>
    </row>
    <row r="4091" spans="1:2" x14ac:dyDescent="0.3">
      <c r="A4091" t="s">
        <v>4541</v>
      </c>
      <c r="B4091">
        <v>-3.64569666470919E-3</v>
      </c>
    </row>
    <row r="4092" spans="1:2" x14ac:dyDescent="0.3">
      <c r="A4092" t="s">
        <v>4542</v>
      </c>
      <c r="B4092">
        <v>-1.5078137064383899E-2</v>
      </c>
    </row>
    <row r="4093" spans="1:2" x14ac:dyDescent="0.3">
      <c r="A4093" t="s">
        <v>4543</v>
      </c>
      <c r="B4093">
        <v>3.9453127791795203E-2</v>
      </c>
    </row>
    <row r="4094" spans="1:2" x14ac:dyDescent="0.3">
      <c r="A4094" t="s">
        <v>4544</v>
      </c>
      <c r="B4094">
        <v>1.97766744803381E-2</v>
      </c>
    </row>
    <row r="4095" spans="1:2" x14ac:dyDescent="0.3">
      <c r="A4095" t="s">
        <v>4545</v>
      </c>
      <c r="B4095">
        <v>-9.9651722122096505E-3</v>
      </c>
    </row>
    <row r="4096" spans="1:2" x14ac:dyDescent="0.3">
      <c r="A4096" t="s">
        <v>4546</v>
      </c>
      <c r="B4096">
        <v>5.3644875157713601E-2</v>
      </c>
    </row>
    <row r="4097" spans="1:2" x14ac:dyDescent="0.3">
      <c r="A4097" t="s">
        <v>4547</v>
      </c>
      <c r="B4097">
        <v>-1.1631565759762499E-2</v>
      </c>
    </row>
    <row r="4098" spans="1:2" x14ac:dyDescent="0.3">
      <c r="A4098" t="s">
        <v>4548</v>
      </c>
      <c r="B4098">
        <v>-1.9864475917928202E-2</v>
      </c>
    </row>
    <row r="4099" spans="1:2" x14ac:dyDescent="0.3">
      <c r="A4099" t="s">
        <v>4549</v>
      </c>
      <c r="B4099">
        <v>-2.1432352142996301E-2</v>
      </c>
    </row>
    <row r="4100" spans="1:2" x14ac:dyDescent="0.3">
      <c r="A4100" t="s">
        <v>4550</v>
      </c>
      <c r="B4100">
        <v>-7.2132941153369801E-4</v>
      </c>
    </row>
    <row r="4101" spans="1:2" x14ac:dyDescent="0.3">
      <c r="A4101" t="s">
        <v>4551</v>
      </c>
      <c r="B4101">
        <v>3.1673316721724597E-2</v>
      </c>
    </row>
    <row r="4102" spans="1:2" x14ac:dyDescent="0.3">
      <c r="A4102" t="s">
        <v>4552</v>
      </c>
      <c r="B4102">
        <v>-1.29513754385292E-2</v>
      </c>
    </row>
    <row r="4103" spans="1:2" x14ac:dyDescent="0.3">
      <c r="A4103" t="s">
        <v>4553</v>
      </c>
      <c r="B4103">
        <v>-6.07820490574043E-3</v>
      </c>
    </row>
    <row r="4104" spans="1:2" x14ac:dyDescent="0.3">
      <c r="A4104" t="s">
        <v>4554</v>
      </c>
      <c r="B4104">
        <v>-1.4538222797366499E-2</v>
      </c>
    </row>
    <row r="4105" spans="1:2" x14ac:dyDescent="0.3">
      <c r="A4105" t="s">
        <v>4555</v>
      </c>
      <c r="B4105">
        <v>2.79695872488357E-4</v>
      </c>
    </row>
    <row r="4106" spans="1:2" x14ac:dyDescent="0.3">
      <c r="A4106" t="s">
        <v>4556</v>
      </c>
      <c r="B4106">
        <v>1.3089567870714899E-2</v>
      </c>
    </row>
    <row r="4107" spans="1:2" x14ac:dyDescent="0.3">
      <c r="A4107" t="s">
        <v>4557</v>
      </c>
      <c r="B4107" s="2">
        <v>5.5643930599308702E-5</v>
      </c>
    </row>
    <row r="4108" spans="1:2" x14ac:dyDescent="0.3">
      <c r="A4108" t="s">
        <v>4558</v>
      </c>
      <c r="B4108">
        <v>-8.4482482145654195E-3</v>
      </c>
    </row>
    <row r="4109" spans="1:2" x14ac:dyDescent="0.3">
      <c r="A4109" t="s">
        <v>4559</v>
      </c>
      <c r="B4109">
        <v>2.7720369341786701E-2</v>
      </c>
    </row>
    <row r="4110" spans="1:2" x14ac:dyDescent="0.3">
      <c r="A4110" t="s">
        <v>4560</v>
      </c>
      <c r="B4110">
        <v>0.41184342054560402</v>
      </c>
    </row>
    <row r="4111" spans="1:2" x14ac:dyDescent="0.3">
      <c r="A4111" t="s">
        <v>4561</v>
      </c>
      <c r="B4111">
        <v>4.4974578718907497E-2</v>
      </c>
    </row>
    <row r="4112" spans="1:2" x14ac:dyDescent="0.3">
      <c r="A4112" t="s">
        <v>4562</v>
      </c>
      <c r="B4112">
        <v>4.0916969030386198E-2</v>
      </c>
    </row>
    <row r="4113" spans="1:2" x14ac:dyDescent="0.3">
      <c r="A4113" t="s">
        <v>4563</v>
      </c>
      <c r="B4113">
        <v>3.76382777599975E-2</v>
      </c>
    </row>
    <row r="4114" spans="1:2" x14ac:dyDescent="0.3">
      <c r="A4114" t="s">
        <v>4564</v>
      </c>
      <c r="B4114">
        <v>0.137213290491809</v>
      </c>
    </row>
    <row r="4115" spans="1:2" x14ac:dyDescent="0.3">
      <c r="A4115" t="s">
        <v>4565</v>
      </c>
      <c r="B4115">
        <v>1.4587958652125199E-2</v>
      </c>
    </row>
    <row r="4116" spans="1:2" x14ac:dyDescent="0.3">
      <c r="A4116" t="s">
        <v>4566</v>
      </c>
      <c r="B4116">
        <v>2.42516330620529E-3</v>
      </c>
    </row>
    <row r="4117" spans="1:2" x14ac:dyDescent="0.3">
      <c r="A4117" t="s">
        <v>4567</v>
      </c>
      <c r="B4117">
        <v>0.14683575369433199</v>
      </c>
    </row>
    <row r="4118" spans="1:2" x14ac:dyDescent="0.3">
      <c r="A4118" t="s">
        <v>4568</v>
      </c>
      <c r="B4118">
        <v>4.6395372987128704E-3</v>
      </c>
    </row>
    <row r="4119" spans="1:2" x14ac:dyDescent="0.3">
      <c r="A4119" t="s">
        <v>4569</v>
      </c>
      <c r="B4119">
        <v>9.1001660674599902E-2</v>
      </c>
    </row>
    <row r="4120" spans="1:2" x14ac:dyDescent="0.3">
      <c r="A4120" t="s">
        <v>4570</v>
      </c>
      <c r="B4120">
        <v>0.133230620610856</v>
      </c>
    </row>
    <row r="4121" spans="1:2" x14ac:dyDescent="0.3">
      <c r="A4121" t="s">
        <v>4571</v>
      </c>
      <c r="B4121">
        <v>-3.9347966197488302E-2</v>
      </c>
    </row>
    <row r="4122" spans="1:2" x14ac:dyDescent="0.3">
      <c r="A4122" t="s">
        <v>4572</v>
      </c>
      <c r="B4122">
        <v>-2.5829396530843698E-3</v>
      </c>
    </row>
    <row r="4123" spans="1:2" x14ac:dyDescent="0.3">
      <c r="A4123" t="s">
        <v>4573</v>
      </c>
      <c r="B4123">
        <v>6.0885141528157001E-2</v>
      </c>
    </row>
    <row r="4124" spans="1:2" x14ac:dyDescent="0.3">
      <c r="A4124" t="s">
        <v>4574</v>
      </c>
      <c r="B4124">
        <v>0.121252230627896</v>
      </c>
    </row>
    <row r="4125" spans="1:2" x14ac:dyDescent="0.3">
      <c r="A4125" t="s">
        <v>4575</v>
      </c>
      <c r="B4125">
        <v>1.23344128452927E-2</v>
      </c>
    </row>
    <row r="4126" spans="1:2" x14ac:dyDescent="0.3">
      <c r="A4126" t="s">
        <v>4576</v>
      </c>
      <c r="B4126">
        <v>-1.3785540719357099E-3</v>
      </c>
    </row>
    <row r="4127" spans="1:2" x14ac:dyDescent="0.3">
      <c r="A4127" t="s">
        <v>4577</v>
      </c>
      <c r="B4127">
        <v>0.128270144025176</v>
      </c>
    </row>
    <row r="4128" spans="1:2" x14ac:dyDescent="0.3">
      <c r="A4128" t="s">
        <v>4578</v>
      </c>
      <c r="B4128">
        <v>7.5170050821075102E-3</v>
      </c>
    </row>
    <row r="4129" spans="1:2" x14ac:dyDescent="0.3">
      <c r="A4129" t="s">
        <v>4579</v>
      </c>
      <c r="B4129">
        <v>2.9102955695066601E-2</v>
      </c>
    </row>
    <row r="4130" spans="1:2" x14ac:dyDescent="0.3">
      <c r="A4130" t="s">
        <v>4580</v>
      </c>
      <c r="B4130">
        <v>0.117692445855409</v>
      </c>
    </row>
    <row r="4131" spans="1:2" x14ac:dyDescent="0.3">
      <c r="A4131" t="s">
        <v>4581</v>
      </c>
      <c r="B4131">
        <v>-2.16812624911993E-2</v>
      </c>
    </row>
    <row r="4132" spans="1:2" x14ac:dyDescent="0.3">
      <c r="A4132" t="s">
        <v>4582</v>
      </c>
      <c r="B4132">
        <v>5.3661877170588603E-4</v>
      </c>
    </row>
    <row r="4133" spans="1:2" x14ac:dyDescent="0.3">
      <c r="A4133" t="s">
        <v>4583</v>
      </c>
      <c r="B4133">
        <v>-7.53916838448731E-4</v>
      </c>
    </row>
    <row r="4134" spans="1:2" x14ac:dyDescent="0.3">
      <c r="A4134" t="s">
        <v>4584</v>
      </c>
      <c r="B4134">
        <v>3.4788512906089399E-2</v>
      </c>
    </row>
    <row r="4135" spans="1:2" x14ac:dyDescent="0.3">
      <c r="A4135" t="s">
        <v>4585</v>
      </c>
      <c r="B4135">
        <v>0.195635311228158</v>
      </c>
    </row>
    <row r="4136" spans="1:2" x14ac:dyDescent="0.3">
      <c r="A4136" t="s">
        <v>4586</v>
      </c>
      <c r="B4136">
        <v>5.8702238175482001E-3</v>
      </c>
    </row>
    <row r="4137" spans="1:2" x14ac:dyDescent="0.3">
      <c r="A4137" t="s">
        <v>4587</v>
      </c>
      <c r="B4137">
        <v>1.3256115055019099E-2</v>
      </c>
    </row>
    <row r="4138" spans="1:2" x14ac:dyDescent="0.3">
      <c r="A4138" t="s">
        <v>4588</v>
      </c>
      <c r="B4138">
        <v>0.18717934995248101</v>
      </c>
    </row>
    <row r="4139" spans="1:2" x14ac:dyDescent="0.3">
      <c r="A4139" t="s">
        <v>4589</v>
      </c>
      <c r="B4139">
        <v>1.27882583603598E-2</v>
      </c>
    </row>
    <row r="4140" spans="1:2" x14ac:dyDescent="0.3">
      <c r="A4140" t="s">
        <v>4590</v>
      </c>
      <c r="B4140">
        <v>0.14940628378995399</v>
      </c>
    </row>
    <row r="4141" spans="1:2" x14ac:dyDescent="0.3">
      <c r="A4141" t="s">
        <v>4591</v>
      </c>
      <c r="B4141">
        <v>0.13954947686912</v>
      </c>
    </row>
    <row r="4142" spans="1:2" x14ac:dyDescent="0.3">
      <c r="A4142" t="s">
        <v>4592</v>
      </c>
      <c r="B4142">
        <v>-3.6898447251198702E-2</v>
      </c>
    </row>
    <row r="4143" spans="1:2" x14ac:dyDescent="0.3">
      <c r="A4143" t="s">
        <v>4593</v>
      </c>
      <c r="B4143">
        <v>1.06265024921366E-2</v>
      </c>
    </row>
    <row r="4144" spans="1:2" x14ac:dyDescent="0.3">
      <c r="A4144" t="s">
        <v>4594</v>
      </c>
      <c r="B4144">
        <v>4.3752559445806499E-2</v>
      </c>
    </row>
    <row r="4145" spans="1:2" x14ac:dyDescent="0.3">
      <c r="A4145" t="s">
        <v>4595</v>
      </c>
      <c r="B4145">
        <v>0.16096263988953499</v>
      </c>
    </row>
    <row r="4146" spans="1:2" x14ac:dyDescent="0.3">
      <c r="A4146" t="s">
        <v>4596</v>
      </c>
      <c r="B4146">
        <v>2.4888078914713598E-3</v>
      </c>
    </row>
    <row r="4147" spans="1:2" x14ac:dyDescent="0.3">
      <c r="A4147" t="s">
        <v>4597</v>
      </c>
      <c r="B4147">
        <v>4.9307006103450103E-3</v>
      </c>
    </row>
    <row r="4148" spans="1:2" x14ac:dyDescent="0.3">
      <c r="A4148" t="s">
        <v>4598</v>
      </c>
      <c r="B4148">
        <v>0.167143847883793</v>
      </c>
    </row>
    <row r="4149" spans="1:2" x14ac:dyDescent="0.3">
      <c r="A4149" t="s">
        <v>4599</v>
      </c>
      <c r="B4149">
        <v>5.2437632562798799E-2</v>
      </c>
    </row>
    <row r="4150" spans="1:2" x14ac:dyDescent="0.3">
      <c r="A4150" t="s">
        <v>4600</v>
      </c>
      <c r="B4150">
        <v>3.6896523304240203E-2</v>
      </c>
    </row>
    <row r="4151" spans="1:2" x14ac:dyDescent="0.3">
      <c r="A4151" t="s">
        <v>4601</v>
      </c>
      <c r="B4151">
        <v>0.16877880992974401</v>
      </c>
    </row>
    <row r="4152" spans="1:2" x14ac:dyDescent="0.3">
      <c r="A4152" t="s">
        <v>4602</v>
      </c>
      <c r="B4152">
        <v>-1.5441435095100599E-2</v>
      </c>
    </row>
    <row r="4153" spans="1:2" x14ac:dyDescent="0.3">
      <c r="A4153" t="s">
        <v>4603</v>
      </c>
      <c r="B4153">
        <v>1.33935599386086E-2</v>
      </c>
    </row>
    <row r="4154" spans="1:2" x14ac:dyDescent="0.3">
      <c r="A4154" t="s">
        <v>4604</v>
      </c>
      <c r="B4154">
        <v>-4.1411594362019497E-3</v>
      </c>
    </row>
    <row r="4155" spans="1:2" x14ac:dyDescent="0.3">
      <c r="A4155" t="s">
        <v>4605</v>
      </c>
      <c r="B4155">
        <v>1.30222890979077E-2</v>
      </c>
    </row>
    <row r="4156" spans="1:2" x14ac:dyDescent="0.3">
      <c r="A4156" t="s">
        <v>4606</v>
      </c>
      <c r="B4156">
        <v>1.1060935513278001E-3</v>
      </c>
    </row>
    <row r="4157" spans="1:2" x14ac:dyDescent="0.3">
      <c r="A4157" t="s">
        <v>4607</v>
      </c>
      <c r="B4157">
        <v>2.47602152199114E-2</v>
      </c>
    </row>
    <row r="4158" spans="1:2" x14ac:dyDescent="0.3">
      <c r="A4158" t="s">
        <v>4608</v>
      </c>
      <c r="B4158">
        <v>9.0568041788520494E-3</v>
      </c>
    </row>
    <row r="4159" spans="1:2" x14ac:dyDescent="0.3">
      <c r="A4159" t="s">
        <v>4609</v>
      </c>
      <c r="B4159">
        <v>8.4731875136238102E-2</v>
      </c>
    </row>
    <row r="4160" spans="1:2" x14ac:dyDescent="0.3">
      <c r="A4160" t="s">
        <v>4610</v>
      </c>
      <c r="B4160">
        <v>-4.1827914751798798E-3</v>
      </c>
    </row>
    <row r="4161" spans="1:2" x14ac:dyDescent="0.3">
      <c r="A4161" t="s">
        <v>4611</v>
      </c>
      <c r="B4161">
        <v>3.2237148757007797E-2</v>
      </c>
    </row>
    <row r="4162" spans="1:2" x14ac:dyDescent="0.3">
      <c r="A4162" t="s">
        <v>4612</v>
      </c>
      <c r="B4162">
        <v>3.04714925944705E-2</v>
      </c>
    </row>
    <row r="4163" spans="1:2" x14ac:dyDescent="0.3">
      <c r="A4163" t="s">
        <v>4613</v>
      </c>
      <c r="B4163">
        <v>4.3396022073919099E-2</v>
      </c>
    </row>
    <row r="4164" spans="1:2" x14ac:dyDescent="0.3">
      <c r="A4164" t="s">
        <v>4614</v>
      </c>
      <c r="B4164">
        <v>-5.58531800376368E-3</v>
      </c>
    </row>
    <row r="4165" spans="1:2" x14ac:dyDescent="0.3">
      <c r="A4165" t="s">
        <v>4615</v>
      </c>
      <c r="B4165">
        <v>1.6449186810164301E-2</v>
      </c>
    </row>
    <row r="4166" spans="1:2" x14ac:dyDescent="0.3">
      <c r="A4166" t="s">
        <v>4616</v>
      </c>
      <c r="B4166">
        <v>-2.9564112207801198E-3</v>
      </c>
    </row>
    <row r="4167" spans="1:2" x14ac:dyDescent="0.3">
      <c r="A4167" t="s">
        <v>4617</v>
      </c>
      <c r="B4167">
        <v>4.3372107062159401E-3</v>
      </c>
    </row>
    <row r="4168" spans="1:2" x14ac:dyDescent="0.3">
      <c r="A4168" t="s">
        <v>4618</v>
      </c>
      <c r="B4168">
        <v>9.8678946828167496E-3</v>
      </c>
    </row>
    <row r="4169" spans="1:2" x14ac:dyDescent="0.3">
      <c r="A4169" t="s">
        <v>4619</v>
      </c>
      <c r="B4169">
        <v>2.33298153625335E-2</v>
      </c>
    </row>
    <row r="4170" spans="1:2" x14ac:dyDescent="0.3">
      <c r="A4170" t="s">
        <v>4620</v>
      </c>
      <c r="B4170">
        <v>1.9643452698726999E-2</v>
      </c>
    </row>
    <row r="4171" spans="1:2" x14ac:dyDescent="0.3">
      <c r="A4171" t="s">
        <v>4621</v>
      </c>
      <c r="B4171">
        <v>1.24168131896976E-2</v>
      </c>
    </row>
    <row r="4172" spans="1:2" x14ac:dyDescent="0.3">
      <c r="A4172" t="s">
        <v>4622</v>
      </c>
      <c r="B4172">
        <v>-2.23499717599367E-3</v>
      </c>
    </row>
    <row r="4173" spans="1:2" x14ac:dyDescent="0.3">
      <c r="A4173" t="s">
        <v>4623</v>
      </c>
      <c r="B4173">
        <v>9.9043203056008097E-2</v>
      </c>
    </row>
    <row r="4174" spans="1:2" x14ac:dyDescent="0.3">
      <c r="A4174" t="s">
        <v>4624</v>
      </c>
      <c r="B4174">
        <v>3.5276608568162497E-2</v>
      </c>
    </row>
    <row r="4175" spans="1:2" x14ac:dyDescent="0.3">
      <c r="A4175" t="s">
        <v>4625</v>
      </c>
      <c r="B4175">
        <v>1.8279783170472901E-2</v>
      </c>
    </row>
    <row r="4176" spans="1:2" x14ac:dyDescent="0.3">
      <c r="A4176" t="s">
        <v>4626</v>
      </c>
      <c r="B4176">
        <v>3.63221112374464E-2</v>
      </c>
    </row>
    <row r="4177" spans="1:2" x14ac:dyDescent="0.3">
      <c r="A4177" t="s">
        <v>4627</v>
      </c>
      <c r="B4177">
        <v>2.4923346662399998E-2</v>
      </c>
    </row>
    <row r="4178" spans="1:2" x14ac:dyDescent="0.3">
      <c r="A4178" t="s">
        <v>4628</v>
      </c>
      <c r="B4178">
        <v>-2.3669129160884999E-3</v>
      </c>
    </row>
    <row r="4179" spans="1:2" x14ac:dyDescent="0.3">
      <c r="A4179" t="s">
        <v>4629</v>
      </c>
      <c r="B4179">
        <v>3.9291746855475498E-2</v>
      </c>
    </row>
    <row r="4180" spans="1:2" x14ac:dyDescent="0.3">
      <c r="A4180" t="s">
        <v>4630</v>
      </c>
      <c r="B4180">
        <v>4.47791619127407E-2</v>
      </c>
    </row>
    <row r="4181" spans="1:2" x14ac:dyDescent="0.3">
      <c r="A4181" t="s">
        <v>4631</v>
      </c>
      <c r="B4181">
        <v>7.2370863860670598E-2</v>
      </c>
    </row>
    <row r="4182" spans="1:2" x14ac:dyDescent="0.3">
      <c r="A4182" t="s">
        <v>4632</v>
      </c>
      <c r="B4182">
        <v>-9.6558245311038904E-3</v>
      </c>
    </row>
    <row r="4183" spans="1:2" x14ac:dyDescent="0.3">
      <c r="A4183" t="s">
        <v>4633</v>
      </c>
      <c r="B4183">
        <v>1.6556184334440901E-4</v>
      </c>
    </row>
    <row r="4184" spans="1:2" x14ac:dyDescent="0.3">
      <c r="A4184" t="s">
        <v>4634</v>
      </c>
      <c r="B4184">
        <v>3.2974117011077698E-2</v>
      </c>
    </row>
    <row r="4185" spans="1:2" x14ac:dyDescent="0.3">
      <c r="A4185" t="s">
        <v>4635</v>
      </c>
      <c r="B4185">
        <v>4.0571665051128497E-2</v>
      </c>
    </row>
    <row r="4186" spans="1:2" x14ac:dyDescent="0.3">
      <c r="A4186" t="s">
        <v>4636</v>
      </c>
      <c r="B4186">
        <v>-5.3717747231519499E-3</v>
      </c>
    </row>
    <row r="4187" spans="1:2" x14ac:dyDescent="0.3">
      <c r="A4187" t="s">
        <v>4637</v>
      </c>
      <c r="B4187">
        <v>2.7212938929882899E-2</v>
      </c>
    </row>
    <row r="4188" spans="1:2" x14ac:dyDescent="0.3">
      <c r="A4188" t="s">
        <v>4638</v>
      </c>
      <c r="B4188">
        <v>-2.34210807182978E-2</v>
      </c>
    </row>
    <row r="4189" spans="1:2" x14ac:dyDescent="0.3">
      <c r="A4189" t="s">
        <v>4639</v>
      </c>
      <c r="B4189">
        <v>3.6293040150326202E-2</v>
      </c>
    </row>
    <row r="4190" spans="1:2" x14ac:dyDescent="0.3">
      <c r="A4190" t="s">
        <v>4640</v>
      </c>
      <c r="B4190">
        <v>4.7083752699514699E-3</v>
      </c>
    </row>
    <row r="4191" spans="1:2" x14ac:dyDescent="0.3">
      <c r="A4191" t="s">
        <v>4641</v>
      </c>
      <c r="B4191">
        <v>-2.02168795609961E-2</v>
      </c>
    </row>
    <row r="4192" spans="1:2" x14ac:dyDescent="0.3">
      <c r="A4192" t="s">
        <v>4642</v>
      </c>
      <c r="B4192">
        <v>0.17585891063703199</v>
      </c>
    </row>
    <row r="4193" spans="1:2" x14ac:dyDescent="0.3">
      <c r="A4193" t="s">
        <v>4643</v>
      </c>
      <c r="B4193">
        <v>-1.0402429575798199E-3</v>
      </c>
    </row>
    <row r="4194" spans="1:2" x14ac:dyDescent="0.3">
      <c r="A4194" t="s">
        <v>4644</v>
      </c>
      <c r="B4194">
        <v>3.03984522941716E-2</v>
      </c>
    </row>
    <row r="4195" spans="1:2" x14ac:dyDescent="0.3">
      <c r="A4195" t="s">
        <v>4645</v>
      </c>
      <c r="B4195">
        <v>0.187561837353587</v>
      </c>
    </row>
    <row r="4196" spans="1:2" x14ac:dyDescent="0.3">
      <c r="A4196" t="s">
        <v>4646</v>
      </c>
      <c r="B4196">
        <v>3.82061047162595E-3</v>
      </c>
    </row>
    <row r="4197" spans="1:2" x14ac:dyDescent="0.3">
      <c r="A4197" t="s">
        <v>4647</v>
      </c>
      <c r="B4197">
        <v>0.124820014415977</v>
      </c>
    </row>
    <row r="4198" spans="1:2" x14ac:dyDescent="0.3">
      <c r="A4198" t="s">
        <v>4648</v>
      </c>
      <c r="B4198">
        <v>0.15678537982486901</v>
      </c>
    </row>
    <row r="4199" spans="1:2" x14ac:dyDescent="0.3">
      <c r="A4199" t="s">
        <v>4649</v>
      </c>
      <c r="B4199">
        <v>0.14048033043101499</v>
      </c>
    </row>
    <row r="4200" spans="1:2" x14ac:dyDescent="0.3">
      <c r="A4200" t="s">
        <v>4650</v>
      </c>
      <c r="B4200">
        <v>-2.8273910537611101E-2</v>
      </c>
    </row>
    <row r="4201" spans="1:2" x14ac:dyDescent="0.3">
      <c r="A4201" t="s">
        <v>4651</v>
      </c>
      <c r="B4201">
        <v>1.62635341111813E-2</v>
      </c>
    </row>
    <row r="4202" spans="1:2" x14ac:dyDescent="0.3">
      <c r="A4202" t="s">
        <v>4652</v>
      </c>
      <c r="B4202">
        <v>0.201981916365023</v>
      </c>
    </row>
    <row r="4203" spans="1:2" x14ac:dyDescent="0.3">
      <c r="A4203" t="s">
        <v>4653</v>
      </c>
      <c r="B4203">
        <v>5.9294422519273901E-2</v>
      </c>
    </row>
    <row r="4204" spans="1:2" x14ac:dyDescent="0.3">
      <c r="A4204" t="s">
        <v>4654</v>
      </c>
      <c r="B4204">
        <v>7.9121021932164498E-2</v>
      </c>
    </row>
    <row r="4205" spans="1:2" x14ac:dyDescent="0.3">
      <c r="A4205" t="s">
        <v>4655</v>
      </c>
      <c r="B4205">
        <v>7.3949714836447605E-2</v>
      </c>
    </row>
    <row r="4206" spans="1:2" x14ac:dyDescent="0.3">
      <c r="A4206" t="s">
        <v>4656</v>
      </c>
      <c r="B4206">
        <v>2.8258304553314999E-2</v>
      </c>
    </row>
    <row r="4207" spans="1:2" x14ac:dyDescent="0.3">
      <c r="A4207" t="s">
        <v>4657</v>
      </c>
      <c r="B4207">
        <v>5.0704902910830199E-2</v>
      </c>
    </row>
    <row r="4208" spans="1:2" x14ac:dyDescent="0.3">
      <c r="A4208" t="s">
        <v>4658</v>
      </c>
      <c r="B4208">
        <v>0.196938574054182</v>
      </c>
    </row>
    <row r="4209" spans="1:2" x14ac:dyDescent="0.3">
      <c r="A4209" t="s">
        <v>4659</v>
      </c>
      <c r="B4209">
        <v>2.7567968508456298E-3</v>
      </c>
    </row>
    <row r="4210" spans="1:2" x14ac:dyDescent="0.3">
      <c r="A4210" t="s">
        <v>4660</v>
      </c>
      <c r="B4210">
        <v>-2.6046907210496E-2</v>
      </c>
    </row>
    <row r="4211" spans="1:2" x14ac:dyDescent="0.3">
      <c r="A4211" t="s">
        <v>4661</v>
      </c>
      <c r="B4211">
        <v>1.6047857616334399E-2</v>
      </c>
    </row>
    <row r="4212" spans="1:2" x14ac:dyDescent="0.3">
      <c r="A4212" t="s">
        <v>4662</v>
      </c>
      <c r="B4212">
        <v>0.72292679434118701</v>
      </c>
    </row>
    <row r="4213" spans="1:2" x14ac:dyDescent="0.3">
      <c r="A4213" t="s">
        <v>4663</v>
      </c>
      <c r="B4213">
        <v>0.179036594059933</v>
      </c>
    </row>
    <row r="4214" spans="1:2" x14ac:dyDescent="0.3">
      <c r="A4214" t="s">
        <v>4664</v>
      </c>
      <c r="B4214">
        <v>0.54465644592543105</v>
      </c>
    </row>
    <row r="4215" spans="1:2" x14ac:dyDescent="0.3">
      <c r="A4215" t="s">
        <v>4665</v>
      </c>
      <c r="B4215">
        <v>0.52184329874435897</v>
      </c>
    </row>
    <row r="4216" spans="1:2" x14ac:dyDescent="0.3">
      <c r="A4216" t="s">
        <v>4666</v>
      </c>
      <c r="B4216">
        <v>-3.84154889145688E-2</v>
      </c>
    </row>
    <row r="4217" spans="1:2" x14ac:dyDescent="0.3">
      <c r="A4217" t="s">
        <v>4667</v>
      </c>
      <c r="B4217">
        <v>-3.1615701466318799E-2</v>
      </c>
    </row>
    <row r="4218" spans="1:2" x14ac:dyDescent="0.3">
      <c r="A4218" t="s">
        <v>4668</v>
      </c>
      <c r="B4218">
        <v>0.174383756065012</v>
      </c>
    </row>
    <row r="4219" spans="1:2" x14ac:dyDescent="0.3">
      <c r="A4219" t="s">
        <v>4669</v>
      </c>
      <c r="B4219">
        <v>0.52745320743000601</v>
      </c>
    </row>
    <row r="4220" spans="1:2" x14ac:dyDescent="0.3">
      <c r="A4220" t="s">
        <v>4670</v>
      </c>
      <c r="B4220">
        <v>8.8857259057019897E-2</v>
      </c>
    </row>
    <row r="4221" spans="1:2" x14ac:dyDescent="0.3">
      <c r="A4221" t="s">
        <v>4671</v>
      </c>
      <c r="B4221">
        <v>9.3935503490419098E-2</v>
      </c>
    </row>
    <row r="4222" spans="1:2" x14ac:dyDescent="0.3">
      <c r="A4222" t="s">
        <v>4672</v>
      </c>
      <c r="B4222">
        <v>0.28680018175637401</v>
      </c>
    </row>
    <row r="4223" spans="1:2" x14ac:dyDescent="0.3">
      <c r="A4223" t="s">
        <v>4673</v>
      </c>
      <c r="B4223">
        <v>8.3859953557414102E-2</v>
      </c>
    </row>
    <row r="4224" spans="1:2" x14ac:dyDescent="0.3">
      <c r="A4224" t="s">
        <v>4674</v>
      </c>
      <c r="B4224">
        <v>7.7830131759159496E-2</v>
      </c>
    </row>
    <row r="4225" spans="1:2" x14ac:dyDescent="0.3">
      <c r="A4225" t="s">
        <v>4675</v>
      </c>
      <c r="B4225">
        <v>0.68838186704306303</v>
      </c>
    </row>
    <row r="4226" spans="1:2" x14ac:dyDescent="0.3">
      <c r="A4226" t="s">
        <v>4676</v>
      </c>
      <c r="B4226">
        <v>0.130912015630051</v>
      </c>
    </row>
    <row r="4227" spans="1:2" x14ac:dyDescent="0.3">
      <c r="A4227" t="s">
        <v>4677</v>
      </c>
      <c r="B4227">
        <v>2.2050609528007701E-3</v>
      </c>
    </row>
    <row r="4228" spans="1:2" x14ac:dyDescent="0.3">
      <c r="A4228" t="s">
        <v>4678</v>
      </c>
      <c r="B4228">
        <v>-1.0638759614109801E-2</v>
      </c>
    </row>
    <row r="4229" spans="1:2" x14ac:dyDescent="0.3">
      <c r="A4229" t="s">
        <v>4679</v>
      </c>
      <c r="B4229">
        <v>5.8306812565656799E-2</v>
      </c>
    </row>
    <row r="4230" spans="1:2" x14ac:dyDescent="0.3">
      <c r="A4230" t="s">
        <v>4680</v>
      </c>
      <c r="B4230">
        <v>-2.0822226906042199E-2</v>
      </c>
    </row>
    <row r="4231" spans="1:2" x14ac:dyDescent="0.3">
      <c r="A4231" t="s">
        <v>4681</v>
      </c>
      <c r="B4231">
        <v>-4.3121522933655697E-2</v>
      </c>
    </row>
    <row r="4232" spans="1:2" x14ac:dyDescent="0.3">
      <c r="A4232" t="s">
        <v>4682</v>
      </c>
      <c r="B4232">
        <v>-2.7225494630731598E-2</v>
      </c>
    </row>
    <row r="4233" spans="1:2" x14ac:dyDescent="0.3">
      <c r="A4233" t="s">
        <v>4683</v>
      </c>
      <c r="B4233">
        <v>-8.3910265849101995E-3</v>
      </c>
    </row>
    <row r="4234" spans="1:2" x14ac:dyDescent="0.3">
      <c r="A4234" t="s">
        <v>4684</v>
      </c>
      <c r="B4234">
        <v>2.06164768788888E-2</v>
      </c>
    </row>
    <row r="4235" spans="1:2" x14ac:dyDescent="0.3">
      <c r="A4235" t="s">
        <v>4685</v>
      </c>
      <c r="B4235">
        <v>-2.8252367718488099E-2</v>
      </c>
    </row>
    <row r="4236" spans="1:2" x14ac:dyDescent="0.3">
      <c r="A4236" t="s">
        <v>4686</v>
      </c>
      <c r="B4236">
        <v>5.6037827914793101E-2</v>
      </c>
    </row>
    <row r="4237" spans="1:2" x14ac:dyDescent="0.3">
      <c r="A4237" t="s">
        <v>4687</v>
      </c>
      <c r="B4237">
        <v>2.4770790564702199E-2</v>
      </c>
    </row>
    <row r="4238" spans="1:2" x14ac:dyDescent="0.3">
      <c r="A4238" t="s">
        <v>4688</v>
      </c>
      <c r="B4238">
        <v>1.48772312379743E-3</v>
      </c>
    </row>
    <row r="4239" spans="1:2" x14ac:dyDescent="0.3">
      <c r="A4239" t="s">
        <v>4689</v>
      </c>
      <c r="B4239">
        <v>2.22998590556155E-2</v>
      </c>
    </row>
    <row r="4240" spans="1:2" x14ac:dyDescent="0.3">
      <c r="A4240" t="s">
        <v>4690</v>
      </c>
      <c r="B4240">
        <v>-3.8942863668367002E-3</v>
      </c>
    </row>
    <row r="4241" spans="1:2" x14ac:dyDescent="0.3">
      <c r="A4241" t="s">
        <v>4691</v>
      </c>
      <c r="B4241">
        <v>-5.7059432733498599E-3</v>
      </c>
    </row>
    <row r="4242" spans="1:2" x14ac:dyDescent="0.3">
      <c r="A4242" t="s">
        <v>4692</v>
      </c>
      <c r="B4242">
        <v>-1.79988074212519E-2</v>
      </c>
    </row>
    <row r="4243" spans="1:2" x14ac:dyDescent="0.3">
      <c r="A4243" t="s">
        <v>4693</v>
      </c>
      <c r="B4243">
        <v>3.5406520809971899E-3</v>
      </c>
    </row>
    <row r="4244" spans="1:2" x14ac:dyDescent="0.3">
      <c r="A4244" t="s">
        <v>4694</v>
      </c>
      <c r="B4244">
        <v>7.57580082670011E-3</v>
      </c>
    </row>
    <row r="4245" spans="1:2" x14ac:dyDescent="0.3">
      <c r="A4245" t="s">
        <v>4695</v>
      </c>
      <c r="B4245">
        <v>-3.6759619699464302E-4</v>
      </c>
    </row>
    <row r="4246" spans="1:2" x14ac:dyDescent="0.3">
      <c r="A4246" t="s">
        <v>4696</v>
      </c>
      <c r="B4246">
        <v>3.0485025518336002E-2</v>
      </c>
    </row>
    <row r="4247" spans="1:2" x14ac:dyDescent="0.3">
      <c r="A4247" t="s">
        <v>4697</v>
      </c>
      <c r="B4247">
        <v>6.23312914613341E-2</v>
      </c>
    </row>
    <row r="4248" spans="1:2" x14ac:dyDescent="0.3">
      <c r="A4248" t="s">
        <v>4698</v>
      </c>
      <c r="B4248">
        <v>-6.9583804577714702E-3</v>
      </c>
    </row>
    <row r="4249" spans="1:2" x14ac:dyDescent="0.3">
      <c r="A4249" t="s">
        <v>4699</v>
      </c>
      <c r="B4249">
        <v>-2.5620881839043801E-2</v>
      </c>
    </row>
    <row r="4250" spans="1:2" x14ac:dyDescent="0.3">
      <c r="A4250" t="s">
        <v>4700</v>
      </c>
      <c r="B4250">
        <v>1.60502874932924E-2</v>
      </c>
    </row>
    <row r="4251" spans="1:2" x14ac:dyDescent="0.3">
      <c r="A4251" t="s">
        <v>4701</v>
      </c>
      <c r="B4251">
        <v>3.7477096566009199E-2</v>
      </c>
    </row>
    <row r="4252" spans="1:2" x14ac:dyDescent="0.3">
      <c r="A4252" t="s">
        <v>4702</v>
      </c>
      <c r="B4252">
        <v>2.97246289346693E-2</v>
      </c>
    </row>
    <row r="4253" spans="1:2" x14ac:dyDescent="0.3">
      <c r="A4253" t="s">
        <v>4703</v>
      </c>
      <c r="B4253" s="2">
        <v>-2.4073277983110101E-5</v>
      </c>
    </row>
    <row r="4254" spans="1:2" x14ac:dyDescent="0.3">
      <c r="A4254" t="s">
        <v>4704</v>
      </c>
      <c r="B4254">
        <v>3.8091733656234299E-2</v>
      </c>
    </row>
    <row r="4255" spans="1:2" x14ac:dyDescent="0.3">
      <c r="A4255" t="s">
        <v>4705</v>
      </c>
      <c r="B4255">
        <v>3.0493312676342899E-3</v>
      </c>
    </row>
    <row r="4256" spans="1:2" x14ac:dyDescent="0.3">
      <c r="A4256" t="s">
        <v>4706</v>
      </c>
      <c r="B4256">
        <v>6.4303531291995102E-3</v>
      </c>
    </row>
    <row r="4257" spans="1:2" x14ac:dyDescent="0.3">
      <c r="A4257" t="s">
        <v>4707</v>
      </c>
      <c r="B4257">
        <v>-2.5675427360444501E-2</v>
      </c>
    </row>
    <row r="4258" spans="1:2" x14ac:dyDescent="0.3">
      <c r="A4258" t="s">
        <v>4708</v>
      </c>
      <c r="B4258">
        <v>0.171949213942441</v>
      </c>
    </row>
    <row r="4259" spans="1:2" x14ac:dyDescent="0.3">
      <c r="A4259" t="s">
        <v>4709</v>
      </c>
      <c r="B4259">
        <v>0.48833101302474802</v>
      </c>
    </row>
    <row r="4260" spans="1:2" x14ac:dyDescent="0.3">
      <c r="A4260" t="s">
        <v>4710</v>
      </c>
      <c r="B4260">
        <v>0.39868601005029902</v>
      </c>
    </row>
    <row r="4261" spans="1:2" x14ac:dyDescent="0.3">
      <c r="A4261" t="s">
        <v>4711</v>
      </c>
      <c r="B4261">
        <v>-3.91760225014351E-2</v>
      </c>
    </row>
    <row r="4262" spans="1:2" x14ac:dyDescent="0.3">
      <c r="A4262" t="s">
        <v>4712</v>
      </c>
      <c r="B4262">
        <v>-1.8766950996824801E-2</v>
      </c>
    </row>
    <row r="4263" spans="1:2" x14ac:dyDescent="0.3">
      <c r="A4263" t="s">
        <v>4713</v>
      </c>
      <c r="B4263">
        <v>0.120109627320771</v>
      </c>
    </row>
    <row r="4264" spans="1:2" x14ac:dyDescent="0.3">
      <c r="A4264" t="s">
        <v>4714</v>
      </c>
      <c r="B4264">
        <v>0.50076201496914097</v>
      </c>
    </row>
    <row r="4265" spans="1:2" x14ac:dyDescent="0.3">
      <c r="A4265" t="s">
        <v>4715</v>
      </c>
      <c r="B4265">
        <v>0.13123430481446499</v>
      </c>
    </row>
    <row r="4266" spans="1:2" x14ac:dyDescent="0.3">
      <c r="A4266" t="s">
        <v>4716</v>
      </c>
      <c r="B4266">
        <v>7.9444587448998599E-2</v>
      </c>
    </row>
    <row r="4267" spans="1:2" x14ac:dyDescent="0.3">
      <c r="A4267" t="s">
        <v>4717</v>
      </c>
      <c r="B4267">
        <v>0.31558281618869699</v>
      </c>
    </row>
    <row r="4268" spans="1:2" x14ac:dyDescent="0.3">
      <c r="A4268" t="s">
        <v>4718</v>
      </c>
      <c r="B4268">
        <v>5.9929834297012499E-2</v>
      </c>
    </row>
    <row r="4269" spans="1:2" x14ac:dyDescent="0.3">
      <c r="A4269" t="s">
        <v>4719</v>
      </c>
      <c r="B4269">
        <v>6.4124362706389604E-2</v>
      </c>
    </row>
    <row r="4270" spans="1:2" x14ac:dyDescent="0.3">
      <c r="A4270" t="s">
        <v>4720</v>
      </c>
      <c r="B4270">
        <v>0.57459430009008405</v>
      </c>
    </row>
    <row r="4271" spans="1:2" x14ac:dyDescent="0.3">
      <c r="A4271" t="s">
        <v>4721</v>
      </c>
      <c r="B4271">
        <v>8.4023843639614307E-2</v>
      </c>
    </row>
    <row r="4272" spans="1:2" x14ac:dyDescent="0.3">
      <c r="A4272" t="s">
        <v>4722</v>
      </c>
      <c r="B4272">
        <v>9.6491802475657099E-2</v>
      </c>
    </row>
    <row r="4273" spans="1:2" x14ac:dyDescent="0.3">
      <c r="A4273" t="s">
        <v>4723</v>
      </c>
      <c r="B4273">
        <v>9.7045423403719994E-2</v>
      </c>
    </row>
    <row r="4274" spans="1:2" x14ac:dyDescent="0.3">
      <c r="A4274" t="s">
        <v>4724</v>
      </c>
      <c r="B4274">
        <v>1.6079505791761099E-2</v>
      </c>
    </row>
    <row r="4275" spans="1:2" x14ac:dyDescent="0.3">
      <c r="A4275" t="s">
        <v>4725</v>
      </c>
      <c r="B4275">
        <v>6.6100855548331894E-2</v>
      </c>
    </row>
    <row r="4276" spans="1:2" x14ac:dyDescent="0.3">
      <c r="A4276" t="s">
        <v>4726</v>
      </c>
      <c r="B4276">
        <v>-1.5785546572423599E-2</v>
      </c>
    </row>
    <row r="4277" spans="1:2" x14ac:dyDescent="0.3">
      <c r="A4277" t="s">
        <v>4727</v>
      </c>
      <c r="B4277">
        <v>0.14344539288872299</v>
      </c>
    </row>
    <row r="4278" spans="1:2" x14ac:dyDescent="0.3">
      <c r="A4278" t="s">
        <v>4728</v>
      </c>
      <c r="B4278">
        <v>-4.0903639322925102E-3</v>
      </c>
    </row>
    <row r="4279" spans="1:2" x14ac:dyDescent="0.3">
      <c r="A4279" t="s">
        <v>4729</v>
      </c>
      <c r="B4279">
        <v>3.7198836745712901E-3</v>
      </c>
    </row>
    <row r="4280" spans="1:2" x14ac:dyDescent="0.3">
      <c r="A4280" t="s">
        <v>4730</v>
      </c>
      <c r="B4280">
        <v>9.6620947929971196E-2</v>
      </c>
    </row>
    <row r="4281" spans="1:2" x14ac:dyDescent="0.3">
      <c r="A4281" t="s">
        <v>4731</v>
      </c>
      <c r="B4281">
        <v>3.02283859375616E-3</v>
      </c>
    </row>
    <row r="4282" spans="1:2" x14ac:dyDescent="0.3">
      <c r="A4282" t="s">
        <v>4732</v>
      </c>
      <c r="B4282">
        <v>3.39206430735521E-3</v>
      </c>
    </row>
    <row r="4283" spans="1:2" x14ac:dyDescent="0.3">
      <c r="A4283" t="s">
        <v>4733</v>
      </c>
      <c r="B4283">
        <v>0.14937491815217799</v>
      </c>
    </row>
    <row r="4284" spans="1:2" x14ac:dyDescent="0.3">
      <c r="A4284" t="s">
        <v>4734</v>
      </c>
      <c r="B4284">
        <v>5.2438133299421701E-2</v>
      </c>
    </row>
    <row r="4285" spans="1:2" x14ac:dyDescent="0.3">
      <c r="A4285" t="s">
        <v>4735</v>
      </c>
      <c r="B4285">
        <v>0.40309807503233203</v>
      </c>
    </row>
    <row r="4286" spans="1:2" x14ac:dyDescent="0.3">
      <c r="A4286" t="s">
        <v>4736</v>
      </c>
      <c r="B4286">
        <v>4.5058283561108102E-2</v>
      </c>
    </row>
    <row r="4287" spans="1:2" x14ac:dyDescent="0.3">
      <c r="A4287" t="s">
        <v>4737</v>
      </c>
      <c r="B4287">
        <v>-3.6710275593187097E-2</v>
      </c>
    </row>
    <row r="4288" spans="1:2" x14ac:dyDescent="0.3">
      <c r="A4288" t="s">
        <v>4738</v>
      </c>
      <c r="B4288">
        <v>0.24682625027480601</v>
      </c>
    </row>
    <row r="4289" spans="1:2" x14ac:dyDescent="0.3">
      <c r="A4289" t="s">
        <v>4739</v>
      </c>
      <c r="B4289">
        <v>0.389960443024509</v>
      </c>
    </row>
    <row r="4290" spans="1:2" x14ac:dyDescent="0.3">
      <c r="A4290" t="s">
        <v>4740</v>
      </c>
      <c r="B4290">
        <v>0.107762638167368</v>
      </c>
    </row>
    <row r="4291" spans="1:2" x14ac:dyDescent="0.3">
      <c r="A4291" t="s">
        <v>4741</v>
      </c>
      <c r="B4291">
        <v>8.3372828337940103E-2</v>
      </c>
    </row>
    <row r="4292" spans="1:2" x14ac:dyDescent="0.3">
      <c r="A4292" t="s">
        <v>4742</v>
      </c>
      <c r="B4292">
        <v>0.17713351156684301</v>
      </c>
    </row>
    <row r="4293" spans="1:2" x14ac:dyDescent="0.3">
      <c r="A4293" t="s">
        <v>4743</v>
      </c>
      <c r="B4293">
        <v>5.6822826527415701E-2</v>
      </c>
    </row>
    <row r="4294" spans="1:2" x14ac:dyDescent="0.3">
      <c r="A4294" t="s">
        <v>4744</v>
      </c>
      <c r="B4294">
        <v>6.0004966838224601E-2</v>
      </c>
    </row>
    <row r="4295" spans="1:2" x14ac:dyDescent="0.3">
      <c r="A4295" t="s">
        <v>4745</v>
      </c>
      <c r="B4295">
        <v>0.48430321893418599</v>
      </c>
    </row>
    <row r="4296" spans="1:2" x14ac:dyDescent="0.3">
      <c r="A4296" t="s">
        <v>4746</v>
      </c>
      <c r="B4296">
        <v>7.1170830360293105E-2</v>
      </c>
    </row>
    <row r="4297" spans="1:2" x14ac:dyDescent="0.3">
      <c r="A4297" t="s">
        <v>4747</v>
      </c>
      <c r="B4297">
        <v>0.25429614793412098</v>
      </c>
    </row>
    <row r="4298" spans="1:2" x14ac:dyDescent="0.3">
      <c r="A4298" t="s">
        <v>4748</v>
      </c>
      <c r="B4298">
        <v>-2.2023193834072901E-2</v>
      </c>
    </row>
    <row r="4299" spans="1:2" x14ac:dyDescent="0.3">
      <c r="A4299" t="s">
        <v>4749</v>
      </c>
      <c r="B4299">
        <v>0.13435726537610901</v>
      </c>
    </row>
    <row r="4300" spans="1:2" x14ac:dyDescent="0.3">
      <c r="A4300" t="s">
        <v>4750</v>
      </c>
      <c r="B4300">
        <v>0.44463854727008101</v>
      </c>
    </row>
    <row r="4301" spans="1:2" x14ac:dyDescent="0.3">
      <c r="A4301" t="s">
        <v>4751</v>
      </c>
      <c r="B4301">
        <v>5.36050968844922E-2</v>
      </c>
    </row>
    <row r="4302" spans="1:2" x14ac:dyDescent="0.3">
      <c r="A4302" t="s">
        <v>4752</v>
      </c>
      <c r="B4302">
        <v>0.15606478704489299</v>
      </c>
    </row>
    <row r="4303" spans="1:2" x14ac:dyDescent="0.3">
      <c r="A4303" t="s">
        <v>4753</v>
      </c>
      <c r="B4303">
        <v>0.20051039365340301</v>
      </c>
    </row>
    <row r="4304" spans="1:2" x14ac:dyDescent="0.3">
      <c r="A4304" t="s">
        <v>4754</v>
      </c>
      <c r="B4304">
        <v>6.4267340060236794E-2</v>
      </c>
    </row>
    <row r="4305" spans="1:2" x14ac:dyDescent="0.3">
      <c r="A4305" t="s">
        <v>4755</v>
      </c>
      <c r="B4305">
        <v>3.2286938058541603E-2</v>
      </c>
    </row>
    <row r="4306" spans="1:2" x14ac:dyDescent="0.3">
      <c r="A4306" t="s">
        <v>4756</v>
      </c>
      <c r="B4306">
        <v>0.43801933179095298</v>
      </c>
    </row>
    <row r="4307" spans="1:2" x14ac:dyDescent="0.3">
      <c r="A4307" t="s">
        <v>4757</v>
      </c>
      <c r="B4307">
        <v>7.7155431923585205E-2</v>
      </c>
    </row>
    <row r="4308" spans="1:2" x14ac:dyDescent="0.3">
      <c r="A4308" t="s">
        <v>4758</v>
      </c>
      <c r="B4308">
        <v>4.9417596040585002E-2</v>
      </c>
    </row>
    <row r="4309" spans="1:2" x14ac:dyDescent="0.3">
      <c r="A4309" t="s">
        <v>4759</v>
      </c>
      <c r="B4309">
        <v>-1.0104708023447999E-2</v>
      </c>
    </row>
    <row r="4310" spans="1:2" x14ac:dyDescent="0.3">
      <c r="A4310" t="s">
        <v>4760</v>
      </c>
      <c r="B4310">
        <v>0.18382609833455299</v>
      </c>
    </row>
    <row r="4311" spans="1:2" x14ac:dyDescent="0.3">
      <c r="A4311" t="s">
        <v>4761</v>
      </c>
      <c r="B4311">
        <v>-3.8489072734695803E-2</v>
      </c>
    </row>
    <row r="4312" spans="1:2" x14ac:dyDescent="0.3">
      <c r="A4312" t="s">
        <v>4762</v>
      </c>
      <c r="B4312">
        <v>0.162935317990754</v>
      </c>
    </row>
    <row r="4313" spans="1:2" x14ac:dyDescent="0.3">
      <c r="A4313" t="s">
        <v>4763</v>
      </c>
      <c r="B4313">
        <v>4.4461711626137497E-2</v>
      </c>
    </row>
    <row r="4314" spans="1:2" x14ac:dyDescent="0.3">
      <c r="A4314" t="s">
        <v>4764</v>
      </c>
      <c r="B4314">
        <v>-2.68322576980176E-2</v>
      </c>
    </row>
    <row r="4315" spans="1:2" x14ac:dyDescent="0.3">
      <c r="A4315" t="s">
        <v>4765</v>
      </c>
      <c r="B4315">
        <v>-1.3797764971883401E-2</v>
      </c>
    </row>
    <row r="4316" spans="1:2" x14ac:dyDescent="0.3">
      <c r="A4316" t="s">
        <v>4766</v>
      </c>
      <c r="B4316">
        <v>1.41964674593447E-2</v>
      </c>
    </row>
    <row r="4317" spans="1:2" x14ac:dyDescent="0.3">
      <c r="A4317" t="s">
        <v>4767</v>
      </c>
      <c r="B4317">
        <v>-3.9889390270626303E-2</v>
      </c>
    </row>
    <row r="4318" spans="1:2" x14ac:dyDescent="0.3">
      <c r="A4318" t="s">
        <v>4768</v>
      </c>
      <c r="B4318">
        <v>-2.36114271754954E-2</v>
      </c>
    </row>
    <row r="4319" spans="1:2" x14ac:dyDescent="0.3">
      <c r="A4319" t="s">
        <v>4769</v>
      </c>
      <c r="B4319">
        <v>-2.6536038765409501E-2</v>
      </c>
    </row>
    <row r="4320" spans="1:2" x14ac:dyDescent="0.3">
      <c r="A4320" t="s">
        <v>4770</v>
      </c>
      <c r="B4320">
        <v>-1.8213468964301399E-2</v>
      </c>
    </row>
    <row r="4321" spans="1:2" x14ac:dyDescent="0.3">
      <c r="A4321" t="s">
        <v>4771</v>
      </c>
      <c r="B4321">
        <v>-2.0271145804039801E-2</v>
      </c>
    </row>
    <row r="4322" spans="1:2" x14ac:dyDescent="0.3">
      <c r="A4322" t="s">
        <v>4772</v>
      </c>
      <c r="B4322">
        <v>7.3090932431294203E-3</v>
      </c>
    </row>
    <row r="4323" spans="1:2" x14ac:dyDescent="0.3">
      <c r="A4323" t="s">
        <v>4773</v>
      </c>
      <c r="B4323">
        <v>4.3479561313539304E-3</v>
      </c>
    </row>
    <row r="4324" spans="1:2" x14ac:dyDescent="0.3">
      <c r="A4324" t="s">
        <v>4774</v>
      </c>
      <c r="B4324">
        <v>5.3442725178420303E-3</v>
      </c>
    </row>
    <row r="4325" spans="1:2" x14ac:dyDescent="0.3">
      <c r="A4325" t="s">
        <v>4775</v>
      </c>
      <c r="B4325">
        <v>-2.6232363106157099E-2</v>
      </c>
    </row>
    <row r="4326" spans="1:2" x14ac:dyDescent="0.3">
      <c r="A4326" t="s">
        <v>4776</v>
      </c>
      <c r="B4326">
        <v>1.5465875778189601E-3</v>
      </c>
    </row>
    <row r="4327" spans="1:2" x14ac:dyDescent="0.3">
      <c r="A4327" t="s">
        <v>4777</v>
      </c>
      <c r="B4327">
        <v>-3.3022637560443102E-2</v>
      </c>
    </row>
    <row r="4328" spans="1:2" x14ac:dyDescent="0.3">
      <c r="A4328" t="s">
        <v>4778</v>
      </c>
      <c r="B4328">
        <v>6.2810583446707494E-2</v>
      </c>
    </row>
    <row r="4329" spans="1:2" x14ac:dyDescent="0.3">
      <c r="A4329" t="s">
        <v>4779</v>
      </c>
      <c r="B4329">
        <v>-3.3640462415440303E-2</v>
      </c>
    </row>
    <row r="4330" spans="1:2" x14ac:dyDescent="0.3">
      <c r="A4330" t="s">
        <v>4780</v>
      </c>
      <c r="B4330">
        <v>3.71541585439778E-2</v>
      </c>
    </row>
    <row r="4331" spans="1:2" x14ac:dyDescent="0.3">
      <c r="A4331" t="s">
        <v>4781</v>
      </c>
      <c r="B4331">
        <v>4.85175524183971E-2</v>
      </c>
    </row>
    <row r="4332" spans="1:2" x14ac:dyDescent="0.3">
      <c r="A4332" t="s">
        <v>4782</v>
      </c>
      <c r="B4332">
        <v>2.6271671264199499E-2</v>
      </c>
    </row>
    <row r="4333" spans="1:2" x14ac:dyDescent="0.3">
      <c r="A4333" t="s">
        <v>4783</v>
      </c>
      <c r="B4333">
        <v>9.1140128458996897E-2</v>
      </c>
    </row>
    <row r="4334" spans="1:2" x14ac:dyDescent="0.3">
      <c r="A4334" t="s">
        <v>4784</v>
      </c>
      <c r="B4334">
        <v>0.14528313942245699</v>
      </c>
    </row>
    <row r="4335" spans="1:2" x14ac:dyDescent="0.3">
      <c r="A4335" t="s">
        <v>4785</v>
      </c>
      <c r="B4335">
        <v>4.4149380254518401E-2</v>
      </c>
    </row>
    <row r="4336" spans="1:2" x14ac:dyDescent="0.3">
      <c r="A4336" t="s">
        <v>4786</v>
      </c>
      <c r="B4336">
        <v>0.139790983779113</v>
      </c>
    </row>
    <row r="4337" spans="1:2" x14ac:dyDescent="0.3">
      <c r="A4337" t="s">
        <v>4787</v>
      </c>
      <c r="B4337">
        <v>0.215652165069982</v>
      </c>
    </row>
    <row r="4338" spans="1:2" x14ac:dyDescent="0.3">
      <c r="A4338" t="s">
        <v>4788</v>
      </c>
      <c r="B4338">
        <v>6.5011971284376496E-2</v>
      </c>
    </row>
    <row r="4339" spans="1:2" x14ac:dyDescent="0.3">
      <c r="A4339" t="s">
        <v>4789</v>
      </c>
      <c r="B4339">
        <v>5.6685187417009002E-2</v>
      </c>
    </row>
    <row r="4340" spans="1:2" x14ac:dyDescent="0.3">
      <c r="A4340" t="s">
        <v>4790</v>
      </c>
      <c r="B4340">
        <v>0.42125671456700298</v>
      </c>
    </row>
    <row r="4341" spans="1:2" x14ac:dyDescent="0.3">
      <c r="A4341" t="s">
        <v>4791</v>
      </c>
      <c r="B4341">
        <v>1.5900434603927899E-2</v>
      </c>
    </row>
    <row r="4342" spans="1:2" x14ac:dyDescent="0.3">
      <c r="A4342" t="s">
        <v>4792</v>
      </c>
      <c r="B4342">
        <v>1.54771974983642E-2</v>
      </c>
    </row>
    <row r="4343" spans="1:2" x14ac:dyDescent="0.3">
      <c r="A4343" t="s">
        <v>4793</v>
      </c>
      <c r="B4343">
        <v>2.6334632756391099E-2</v>
      </c>
    </row>
    <row r="4344" spans="1:2" x14ac:dyDescent="0.3">
      <c r="A4344" t="s">
        <v>4794</v>
      </c>
      <c r="B4344">
        <v>4.68139577117134E-2</v>
      </c>
    </row>
    <row r="4345" spans="1:2" x14ac:dyDescent="0.3">
      <c r="A4345" t="s">
        <v>4795</v>
      </c>
      <c r="B4345">
        <v>8.5178473835695392E-3</v>
      </c>
    </row>
    <row r="4346" spans="1:2" x14ac:dyDescent="0.3">
      <c r="A4346" t="s">
        <v>4796</v>
      </c>
      <c r="B4346">
        <v>6.2631635667334998E-2</v>
      </c>
    </row>
    <row r="4347" spans="1:2" x14ac:dyDescent="0.3">
      <c r="A4347" t="s">
        <v>4797</v>
      </c>
      <c r="B4347">
        <v>-7.18992589997866E-3</v>
      </c>
    </row>
    <row r="4348" spans="1:2" x14ac:dyDescent="0.3">
      <c r="A4348" t="s">
        <v>4798</v>
      </c>
      <c r="B4348">
        <v>3.1789557834071898E-2</v>
      </c>
    </row>
    <row r="4349" spans="1:2" x14ac:dyDescent="0.3">
      <c r="A4349" t="s">
        <v>4799</v>
      </c>
      <c r="B4349">
        <v>9.8150400882033098E-2</v>
      </c>
    </row>
    <row r="4350" spans="1:2" x14ac:dyDescent="0.3">
      <c r="A4350" t="s">
        <v>4800</v>
      </c>
      <c r="B4350">
        <v>1.6966642626287699E-2</v>
      </c>
    </row>
    <row r="4351" spans="1:2" x14ac:dyDescent="0.3">
      <c r="A4351" t="s">
        <v>4801</v>
      </c>
      <c r="B4351">
        <v>6.8197870001914698E-2</v>
      </c>
    </row>
    <row r="4352" spans="1:2" x14ac:dyDescent="0.3">
      <c r="A4352" t="s">
        <v>4802</v>
      </c>
      <c r="B4352">
        <v>4.6008794828414302E-4</v>
      </c>
    </row>
    <row r="4353" spans="1:2" x14ac:dyDescent="0.3">
      <c r="A4353" t="s">
        <v>4803</v>
      </c>
      <c r="B4353">
        <v>3.0410071220107901E-2</v>
      </c>
    </row>
    <row r="4354" spans="1:2" x14ac:dyDescent="0.3">
      <c r="A4354" t="s">
        <v>4804</v>
      </c>
      <c r="B4354">
        <v>6.9138227474015407E-2</v>
      </c>
    </row>
    <row r="4355" spans="1:2" x14ac:dyDescent="0.3">
      <c r="A4355" t="s">
        <v>4805</v>
      </c>
      <c r="B4355">
        <v>0.235567288285566</v>
      </c>
    </row>
    <row r="4356" spans="1:2" x14ac:dyDescent="0.3">
      <c r="A4356" t="s">
        <v>4806</v>
      </c>
      <c r="B4356">
        <v>2.0855484228370101E-2</v>
      </c>
    </row>
    <row r="4357" spans="1:2" x14ac:dyDescent="0.3">
      <c r="A4357" t="s">
        <v>4807</v>
      </c>
      <c r="B4357">
        <v>1.09231516910916E-2</v>
      </c>
    </row>
    <row r="4358" spans="1:2" x14ac:dyDescent="0.3">
      <c r="A4358" t="s">
        <v>4808</v>
      </c>
      <c r="B4358">
        <v>7.9411560142983506E-2</v>
      </c>
    </row>
    <row r="4359" spans="1:2" x14ac:dyDescent="0.3">
      <c r="A4359" t="s">
        <v>4809</v>
      </c>
      <c r="B4359">
        <v>1.5298648744446501E-2</v>
      </c>
    </row>
    <row r="4360" spans="1:2" x14ac:dyDescent="0.3">
      <c r="A4360" t="s">
        <v>4810</v>
      </c>
      <c r="B4360">
        <v>4.2653351461211499E-2</v>
      </c>
    </row>
    <row r="4361" spans="1:2" x14ac:dyDescent="0.3">
      <c r="A4361" t="s">
        <v>4811</v>
      </c>
      <c r="B4361">
        <v>4.3225106900273397E-2</v>
      </c>
    </row>
    <row r="4362" spans="1:2" x14ac:dyDescent="0.3">
      <c r="A4362" t="s">
        <v>4812</v>
      </c>
      <c r="B4362">
        <v>0.10128362531813399</v>
      </c>
    </row>
    <row r="4363" spans="1:2" x14ac:dyDescent="0.3">
      <c r="A4363" t="s">
        <v>4813</v>
      </c>
      <c r="B4363">
        <v>0.198442987054464</v>
      </c>
    </row>
    <row r="4364" spans="1:2" x14ac:dyDescent="0.3">
      <c r="A4364" t="s">
        <v>4814</v>
      </c>
      <c r="B4364">
        <v>6.5453722274273304E-2</v>
      </c>
    </row>
    <row r="4365" spans="1:2" x14ac:dyDescent="0.3">
      <c r="A4365" t="s">
        <v>4815</v>
      </c>
      <c r="B4365">
        <v>1.44063119426178E-2</v>
      </c>
    </row>
    <row r="4366" spans="1:2" x14ac:dyDescent="0.3">
      <c r="A4366" t="s">
        <v>4816</v>
      </c>
      <c r="B4366">
        <v>-1.03612116794792E-3</v>
      </c>
    </row>
    <row r="4367" spans="1:2" x14ac:dyDescent="0.3">
      <c r="A4367" t="s">
        <v>4817</v>
      </c>
      <c r="B4367">
        <v>7.1077674057050497E-2</v>
      </c>
    </row>
    <row r="4368" spans="1:2" x14ac:dyDescent="0.3">
      <c r="A4368" t="s">
        <v>4818</v>
      </c>
      <c r="B4368">
        <v>0.144935827678151</v>
      </c>
    </row>
    <row r="4369" spans="1:2" x14ac:dyDescent="0.3">
      <c r="A4369" t="s">
        <v>4819</v>
      </c>
      <c r="B4369">
        <v>0.119062354357849</v>
      </c>
    </row>
    <row r="4370" spans="1:2" x14ac:dyDescent="0.3">
      <c r="A4370" t="s">
        <v>4820</v>
      </c>
      <c r="B4370">
        <v>-1.58678640707181E-2</v>
      </c>
    </row>
    <row r="4371" spans="1:2" x14ac:dyDescent="0.3">
      <c r="A4371" t="s">
        <v>4821</v>
      </c>
      <c r="B4371">
        <v>0.14541187893323601</v>
      </c>
    </row>
    <row r="4372" spans="1:2" x14ac:dyDescent="0.3">
      <c r="A4372" t="s">
        <v>4822</v>
      </c>
      <c r="B4372">
        <v>1.61736346315592E-2</v>
      </c>
    </row>
    <row r="4373" spans="1:2" x14ac:dyDescent="0.3">
      <c r="A4373" t="s">
        <v>4823</v>
      </c>
      <c r="B4373">
        <v>1.99196920717063E-2</v>
      </c>
    </row>
    <row r="4374" spans="1:2" x14ac:dyDescent="0.3">
      <c r="A4374" t="s">
        <v>4824</v>
      </c>
      <c r="B4374">
        <v>0.11804553817747999</v>
      </c>
    </row>
    <row r="4375" spans="1:2" x14ac:dyDescent="0.3">
      <c r="A4375" t="s">
        <v>4825</v>
      </c>
      <c r="B4375">
        <v>0.117566436901892</v>
      </c>
    </row>
    <row r="4376" spans="1:2" x14ac:dyDescent="0.3">
      <c r="A4376" t="s">
        <v>4826</v>
      </c>
      <c r="B4376">
        <v>-2.4731400255973202E-2</v>
      </c>
    </row>
    <row r="4377" spans="1:2" x14ac:dyDescent="0.3">
      <c r="A4377" t="s">
        <v>4827</v>
      </c>
      <c r="B4377">
        <v>2.0109992063000199E-2</v>
      </c>
    </row>
    <row r="4378" spans="1:2" x14ac:dyDescent="0.3">
      <c r="A4378" t="s">
        <v>4828</v>
      </c>
      <c r="B4378">
        <v>0.109994661086496</v>
      </c>
    </row>
    <row r="4379" spans="1:2" x14ac:dyDescent="0.3">
      <c r="A4379" t="s">
        <v>4829</v>
      </c>
      <c r="B4379">
        <v>6.0988190218866697E-3</v>
      </c>
    </row>
    <row r="4380" spans="1:2" x14ac:dyDescent="0.3">
      <c r="A4380" t="s">
        <v>4830</v>
      </c>
      <c r="B4380">
        <v>4.0938208457424699E-2</v>
      </c>
    </row>
    <row r="4381" spans="1:2" x14ac:dyDescent="0.3">
      <c r="A4381" t="s">
        <v>4831</v>
      </c>
      <c r="B4381">
        <v>5.8824755101668201E-2</v>
      </c>
    </row>
    <row r="4382" spans="1:2" x14ac:dyDescent="0.3">
      <c r="A4382" t="s">
        <v>4832</v>
      </c>
      <c r="B4382">
        <v>3.9582881209669199E-2</v>
      </c>
    </row>
    <row r="4383" spans="1:2" x14ac:dyDescent="0.3">
      <c r="A4383" t="s">
        <v>4833</v>
      </c>
      <c r="B4383">
        <v>1.2976795178872499E-2</v>
      </c>
    </row>
    <row r="4384" spans="1:2" x14ac:dyDescent="0.3">
      <c r="A4384" t="s">
        <v>4834</v>
      </c>
      <c r="B4384">
        <v>-4.4760282162592799E-2</v>
      </c>
    </row>
    <row r="4385" spans="1:2" x14ac:dyDescent="0.3">
      <c r="A4385" t="s">
        <v>4835</v>
      </c>
      <c r="B4385">
        <v>3.2080147725816001E-2</v>
      </c>
    </row>
    <row r="4386" spans="1:2" x14ac:dyDescent="0.3">
      <c r="A4386" t="s">
        <v>4836</v>
      </c>
      <c r="B4386">
        <v>8.0810342903922999E-2</v>
      </c>
    </row>
    <row r="4387" spans="1:2" x14ac:dyDescent="0.3">
      <c r="A4387" t="s">
        <v>4837</v>
      </c>
      <c r="B4387">
        <v>6.7004962345784E-2</v>
      </c>
    </row>
    <row r="4388" spans="1:2" x14ac:dyDescent="0.3">
      <c r="A4388" t="s">
        <v>4838</v>
      </c>
      <c r="B4388">
        <v>0.16095274707527199</v>
      </c>
    </row>
    <row r="4389" spans="1:2" x14ac:dyDescent="0.3">
      <c r="A4389" t="s">
        <v>4839</v>
      </c>
      <c r="B4389">
        <v>8.4623595669288093E-2</v>
      </c>
    </row>
    <row r="4390" spans="1:2" x14ac:dyDescent="0.3">
      <c r="A4390" t="s">
        <v>4840</v>
      </c>
      <c r="B4390">
        <v>7.5239123233255295E-2</v>
      </c>
    </row>
    <row r="4391" spans="1:2" x14ac:dyDescent="0.3">
      <c r="A4391" t="s">
        <v>4841</v>
      </c>
      <c r="B4391">
        <v>7.7697402729189097E-2</v>
      </c>
    </row>
    <row r="4392" spans="1:2" x14ac:dyDescent="0.3">
      <c r="A4392" t="s">
        <v>4842</v>
      </c>
      <c r="B4392">
        <v>7.1772409162681799E-3</v>
      </c>
    </row>
    <row r="4393" spans="1:2" x14ac:dyDescent="0.3">
      <c r="A4393" t="s">
        <v>4843</v>
      </c>
      <c r="B4393">
        <v>-1.2513467009128001E-2</v>
      </c>
    </row>
    <row r="4394" spans="1:2" x14ac:dyDescent="0.3">
      <c r="A4394" t="s">
        <v>4844</v>
      </c>
      <c r="B4394">
        <v>-5.6862077038101401E-4</v>
      </c>
    </row>
    <row r="4395" spans="1:2" x14ac:dyDescent="0.3">
      <c r="A4395" t="s">
        <v>4845</v>
      </c>
      <c r="B4395">
        <v>-4.4421609033829301E-2</v>
      </c>
    </row>
    <row r="4396" spans="1:2" x14ac:dyDescent="0.3">
      <c r="A4396" t="s">
        <v>4846</v>
      </c>
      <c r="B4396">
        <v>-3.50414428594511E-2</v>
      </c>
    </row>
    <row r="4397" spans="1:2" x14ac:dyDescent="0.3">
      <c r="A4397" t="s">
        <v>4847</v>
      </c>
      <c r="B4397">
        <v>-2.7534304625801899E-2</v>
      </c>
    </row>
    <row r="4398" spans="1:2" x14ac:dyDescent="0.3">
      <c r="A4398" t="s">
        <v>4848</v>
      </c>
      <c r="B4398">
        <v>1.5633328460177801E-3</v>
      </c>
    </row>
    <row r="4399" spans="1:2" x14ac:dyDescent="0.3">
      <c r="A4399" t="s">
        <v>4849</v>
      </c>
      <c r="B4399">
        <v>3.4616326281955802E-2</v>
      </c>
    </row>
    <row r="4400" spans="1:2" x14ac:dyDescent="0.3">
      <c r="A4400" t="s">
        <v>4850</v>
      </c>
      <c r="B4400">
        <v>6.8759846981644697E-3</v>
      </c>
    </row>
    <row r="4401" spans="1:2" x14ac:dyDescent="0.3">
      <c r="A4401" t="s">
        <v>4851</v>
      </c>
      <c r="B4401">
        <v>4.8889079454671998E-3</v>
      </c>
    </row>
    <row r="4402" spans="1:2" x14ac:dyDescent="0.3">
      <c r="A4402" t="s">
        <v>4852</v>
      </c>
      <c r="B4402">
        <v>-2.7319418105141501E-2</v>
      </c>
    </row>
    <row r="4403" spans="1:2" x14ac:dyDescent="0.3">
      <c r="A4403" t="s">
        <v>4853</v>
      </c>
      <c r="B4403">
        <v>-2.72900356971402E-2</v>
      </c>
    </row>
    <row r="4404" spans="1:2" x14ac:dyDescent="0.3">
      <c r="A4404" t="s">
        <v>4854</v>
      </c>
      <c r="B4404">
        <v>-2.1776727138673201E-2</v>
      </c>
    </row>
    <row r="4405" spans="1:2" x14ac:dyDescent="0.3">
      <c r="A4405" t="s">
        <v>4855</v>
      </c>
      <c r="B4405">
        <v>-8.6172866620984803E-3</v>
      </c>
    </row>
    <row r="4406" spans="1:2" x14ac:dyDescent="0.3">
      <c r="A4406" t="s">
        <v>4856</v>
      </c>
      <c r="B4406">
        <v>3.33086431192738E-3</v>
      </c>
    </row>
    <row r="4407" spans="1:2" x14ac:dyDescent="0.3">
      <c r="A4407" t="s">
        <v>4857</v>
      </c>
      <c r="B4407">
        <v>-7.2438534163898798E-3</v>
      </c>
    </row>
    <row r="4408" spans="1:2" x14ac:dyDescent="0.3">
      <c r="A4408" t="s">
        <v>4858</v>
      </c>
      <c r="B4408">
        <v>1.4915061339637299E-2</v>
      </c>
    </row>
    <row r="4409" spans="1:2" x14ac:dyDescent="0.3">
      <c r="A4409" t="s">
        <v>4859</v>
      </c>
      <c r="B4409">
        <v>8.8414748145693698E-4</v>
      </c>
    </row>
    <row r="4410" spans="1:2" x14ac:dyDescent="0.3">
      <c r="A4410" t="s">
        <v>4860</v>
      </c>
      <c r="B4410">
        <v>-8.3279907400525006E-3</v>
      </c>
    </row>
    <row r="4411" spans="1:2" x14ac:dyDescent="0.3">
      <c r="A4411" t="s">
        <v>4861</v>
      </c>
      <c r="B4411">
        <v>-5.4368354726870398E-2</v>
      </c>
    </row>
    <row r="4412" spans="1:2" x14ac:dyDescent="0.3">
      <c r="A4412" t="s">
        <v>4862</v>
      </c>
      <c r="B4412">
        <v>-1.2109647881034901E-2</v>
      </c>
    </row>
    <row r="4413" spans="1:2" x14ac:dyDescent="0.3">
      <c r="A4413" t="s">
        <v>4863</v>
      </c>
      <c r="B4413">
        <v>5.2080923714638103E-3</v>
      </c>
    </row>
    <row r="4414" spans="1:2" x14ac:dyDescent="0.3">
      <c r="A4414" t="s">
        <v>4864</v>
      </c>
      <c r="B4414">
        <v>-6.0285966749034803E-2</v>
      </c>
    </row>
    <row r="4415" spans="1:2" x14ac:dyDescent="0.3">
      <c r="A4415" t="s">
        <v>4865</v>
      </c>
      <c r="B4415">
        <v>-3.6307521078815699E-2</v>
      </c>
    </row>
    <row r="4416" spans="1:2" x14ac:dyDescent="0.3">
      <c r="A4416" t="s">
        <v>4866</v>
      </c>
      <c r="B4416">
        <v>-2.7252240171265901E-2</v>
      </c>
    </row>
    <row r="4417" spans="1:2" x14ac:dyDescent="0.3">
      <c r="A4417" t="s">
        <v>4867</v>
      </c>
      <c r="B4417">
        <v>-4.75175829476479E-2</v>
      </c>
    </row>
    <row r="4418" spans="1:2" x14ac:dyDescent="0.3">
      <c r="A4418" t="s">
        <v>4868</v>
      </c>
      <c r="B4418">
        <v>-6.2459689847341002E-2</v>
      </c>
    </row>
    <row r="4419" spans="1:2" x14ac:dyDescent="0.3">
      <c r="A4419" t="s">
        <v>4869</v>
      </c>
      <c r="B4419">
        <v>-3.5344030363522697E-2</v>
      </c>
    </row>
    <row r="4420" spans="1:2" x14ac:dyDescent="0.3">
      <c r="A4420" t="s">
        <v>4870</v>
      </c>
      <c r="B4420">
        <v>0.23895393874897999</v>
      </c>
    </row>
    <row r="4421" spans="1:2" x14ac:dyDescent="0.3">
      <c r="A4421" t="s">
        <v>4871</v>
      </c>
      <c r="B4421">
        <v>-2.6913771071049399E-3</v>
      </c>
    </row>
    <row r="4422" spans="1:2" x14ac:dyDescent="0.3">
      <c r="A4422" t="s">
        <v>4872</v>
      </c>
      <c r="B4422">
        <v>0.25238072687159102</v>
      </c>
    </row>
    <row r="4423" spans="1:2" x14ac:dyDescent="0.3">
      <c r="A4423" t="s">
        <v>4873</v>
      </c>
      <c r="B4423">
        <v>0.177684545918258</v>
      </c>
    </row>
    <row r="4424" spans="1:2" x14ac:dyDescent="0.3">
      <c r="A4424" t="s">
        <v>4874</v>
      </c>
      <c r="B4424">
        <v>0.14510350338891401</v>
      </c>
    </row>
    <row r="4425" spans="1:2" x14ac:dyDescent="0.3">
      <c r="A4425" t="s">
        <v>4875</v>
      </c>
      <c r="B4425">
        <v>0.171952435267997</v>
      </c>
    </row>
    <row r="4426" spans="1:2" x14ac:dyDescent="0.3">
      <c r="A4426" t="s">
        <v>4876</v>
      </c>
      <c r="B4426">
        <v>3.9136936990279599E-2</v>
      </c>
    </row>
    <row r="4427" spans="1:2" x14ac:dyDescent="0.3">
      <c r="A4427" t="s">
        <v>4877</v>
      </c>
      <c r="B4427">
        <v>3.7024614427389599E-3</v>
      </c>
    </row>
    <row r="4428" spans="1:2" x14ac:dyDescent="0.3">
      <c r="A4428" t="s">
        <v>4878</v>
      </c>
      <c r="B4428">
        <v>1.5182007558431699E-2</v>
      </c>
    </row>
    <row r="4429" spans="1:2" x14ac:dyDescent="0.3">
      <c r="A4429" t="s">
        <v>4879</v>
      </c>
      <c r="B4429">
        <v>0.14551425569350801</v>
      </c>
    </row>
    <row r="4430" spans="1:2" x14ac:dyDescent="0.3">
      <c r="A4430" t="s">
        <v>4880</v>
      </c>
      <c r="B4430">
        <v>0.14651688066993701</v>
      </c>
    </row>
    <row r="4431" spans="1:2" x14ac:dyDescent="0.3">
      <c r="A4431" t="s">
        <v>4881</v>
      </c>
      <c r="B4431">
        <v>1.73747244679281E-2</v>
      </c>
    </row>
    <row r="4432" spans="1:2" x14ac:dyDescent="0.3">
      <c r="A4432" t="s">
        <v>4882</v>
      </c>
      <c r="B4432">
        <v>4.9698535251267604E-3</v>
      </c>
    </row>
    <row r="4433" spans="1:2" x14ac:dyDescent="0.3">
      <c r="A4433" t="s">
        <v>4883</v>
      </c>
      <c r="B4433">
        <v>0.21635082719109699</v>
      </c>
    </row>
    <row r="4434" spans="1:2" x14ac:dyDescent="0.3">
      <c r="A4434" t="s">
        <v>4884</v>
      </c>
      <c r="B4434">
        <v>1.40333238613183E-2</v>
      </c>
    </row>
    <row r="4435" spans="1:2" x14ac:dyDescent="0.3">
      <c r="A4435" t="s">
        <v>4885</v>
      </c>
      <c r="B4435">
        <v>1.39100128273002E-3</v>
      </c>
    </row>
    <row r="4436" spans="1:2" x14ac:dyDescent="0.3">
      <c r="A4436" t="s">
        <v>4886</v>
      </c>
      <c r="B4436">
        <v>2.6639330707074402E-3</v>
      </c>
    </row>
    <row r="4437" spans="1:2" x14ac:dyDescent="0.3">
      <c r="A4437" t="s">
        <v>4887</v>
      </c>
      <c r="B4437">
        <v>0.289709627694829</v>
      </c>
    </row>
    <row r="4438" spans="1:2" x14ac:dyDescent="0.3">
      <c r="A4438" t="s">
        <v>4888</v>
      </c>
      <c r="B4438">
        <v>7.4602001915496001E-3</v>
      </c>
    </row>
    <row r="4439" spans="1:2" x14ac:dyDescent="0.3">
      <c r="A4439" t="s">
        <v>4889</v>
      </c>
      <c r="B4439">
        <v>7.1079278144652605E-2</v>
      </c>
    </row>
    <row r="4440" spans="1:2" x14ac:dyDescent="0.3">
      <c r="A4440" t="s">
        <v>4890</v>
      </c>
      <c r="B4440">
        <v>0.22277893152346701</v>
      </c>
    </row>
    <row r="4441" spans="1:2" x14ac:dyDescent="0.3">
      <c r="A4441" t="s">
        <v>4891</v>
      </c>
      <c r="B4441">
        <v>0.184222533291514</v>
      </c>
    </row>
    <row r="4442" spans="1:2" x14ac:dyDescent="0.3">
      <c r="A4442" t="s">
        <v>4892</v>
      </c>
      <c r="B4442">
        <v>0.13402362111226199</v>
      </c>
    </row>
    <row r="4443" spans="1:2" x14ac:dyDescent="0.3">
      <c r="A4443" t="s">
        <v>4893</v>
      </c>
      <c r="B4443">
        <v>0.207766578988937</v>
      </c>
    </row>
    <row r="4444" spans="1:2" x14ac:dyDescent="0.3">
      <c r="A4444" t="s">
        <v>4894</v>
      </c>
      <c r="B4444">
        <v>0.27102822876853599</v>
      </c>
    </row>
    <row r="4445" spans="1:2" x14ac:dyDescent="0.3">
      <c r="A4445" t="s">
        <v>4895</v>
      </c>
      <c r="B4445">
        <v>0.19344831661381201</v>
      </c>
    </row>
    <row r="4446" spans="1:2" x14ac:dyDescent="0.3">
      <c r="A4446" t="s">
        <v>4896</v>
      </c>
      <c r="B4446">
        <v>0.277061736729172</v>
      </c>
    </row>
    <row r="4447" spans="1:2" x14ac:dyDescent="0.3">
      <c r="A4447" t="s">
        <v>4897</v>
      </c>
      <c r="B4447">
        <v>-3.1325746023568003E-2</v>
      </c>
    </row>
    <row r="4448" spans="1:2" x14ac:dyDescent="0.3">
      <c r="A4448" t="s">
        <v>4898</v>
      </c>
      <c r="B4448">
        <v>0.36233057101211602</v>
      </c>
    </row>
    <row r="4449" spans="1:2" x14ac:dyDescent="0.3">
      <c r="A4449" t="s">
        <v>4899</v>
      </c>
      <c r="B4449">
        <v>-2.7266202935039899E-2</v>
      </c>
    </row>
    <row r="4450" spans="1:2" x14ac:dyDescent="0.3">
      <c r="A4450" t="s">
        <v>4900</v>
      </c>
      <c r="B4450">
        <v>-2.0252844882278201E-2</v>
      </c>
    </row>
    <row r="4451" spans="1:2" x14ac:dyDescent="0.3">
      <c r="A4451" t="s">
        <v>4901</v>
      </c>
      <c r="B4451">
        <v>0.16360446095116701</v>
      </c>
    </row>
    <row r="4452" spans="1:2" x14ac:dyDescent="0.3">
      <c r="A4452" t="s">
        <v>4902</v>
      </c>
      <c r="B4452">
        <v>4.4303772044197803E-2</v>
      </c>
    </row>
    <row r="4453" spans="1:2" x14ac:dyDescent="0.3">
      <c r="A4453" t="s">
        <v>4903</v>
      </c>
      <c r="B4453">
        <v>-6.5478721255713803E-3</v>
      </c>
    </row>
    <row r="4454" spans="1:2" x14ac:dyDescent="0.3">
      <c r="A4454" t="s">
        <v>4904</v>
      </c>
      <c r="B4454">
        <v>1.6936495479237201E-2</v>
      </c>
    </row>
    <row r="4455" spans="1:2" x14ac:dyDescent="0.3">
      <c r="A4455" t="s">
        <v>4905</v>
      </c>
      <c r="B4455">
        <v>-2.1070900097670001E-2</v>
      </c>
    </row>
    <row r="4456" spans="1:2" x14ac:dyDescent="0.3">
      <c r="A4456" t="s">
        <v>4906</v>
      </c>
      <c r="B4456">
        <v>-2.13840932348121E-2</v>
      </c>
    </row>
    <row r="4457" spans="1:2" x14ac:dyDescent="0.3">
      <c r="A4457" t="s">
        <v>4907</v>
      </c>
      <c r="B4457">
        <v>-4.1723017197107901E-2</v>
      </c>
    </row>
    <row r="4458" spans="1:2" x14ac:dyDescent="0.3">
      <c r="A4458" t="s">
        <v>4908</v>
      </c>
      <c r="B4458">
        <v>8.7779207174553502E-3</v>
      </c>
    </row>
    <row r="4459" spans="1:2" x14ac:dyDescent="0.3">
      <c r="A4459" t="s">
        <v>4909</v>
      </c>
      <c r="B4459">
        <v>0.27810602622005798</v>
      </c>
    </row>
    <row r="4460" spans="1:2" x14ac:dyDescent="0.3">
      <c r="A4460" t="s">
        <v>4910</v>
      </c>
      <c r="B4460">
        <v>-2.1613157058508699E-2</v>
      </c>
    </row>
    <row r="4461" spans="1:2" x14ac:dyDescent="0.3">
      <c r="A4461" t="s">
        <v>4911</v>
      </c>
      <c r="B4461">
        <v>-1.91558057019179E-2</v>
      </c>
    </row>
    <row r="4462" spans="1:2" x14ac:dyDescent="0.3">
      <c r="A4462" t="s">
        <v>4912</v>
      </c>
      <c r="B4462">
        <v>4.0499377235212099E-3</v>
      </c>
    </row>
    <row r="4463" spans="1:2" x14ac:dyDescent="0.3">
      <c r="A4463" t="s">
        <v>4913</v>
      </c>
      <c r="B4463">
        <v>0.361705964951056</v>
      </c>
    </row>
    <row r="4464" spans="1:2" x14ac:dyDescent="0.3">
      <c r="A4464" t="s">
        <v>4914</v>
      </c>
      <c r="B4464">
        <v>-3.6888538505080601E-2</v>
      </c>
    </row>
    <row r="4465" spans="1:2" x14ac:dyDescent="0.3">
      <c r="A4465" t="s">
        <v>4915</v>
      </c>
      <c r="B4465">
        <v>6.3996722255924801E-2</v>
      </c>
    </row>
    <row r="4466" spans="1:2" x14ac:dyDescent="0.3">
      <c r="A4466" t="s">
        <v>4916</v>
      </c>
      <c r="B4466">
        <v>0.33897464921231601</v>
      </c>
    </row>
    <row r="4467" spans="1:2" x14ac:dyDescent="0.3">
      <c r="A4467" t="s">
        <v>4917</v>
      </c>
      <c r="B4467">
        <v>0.205036053456603</v>
      </c>
    </row>
    <row r="4468" spans="1:2" x14ac:dyDescent="0.3">
      <c r="A4468" t="s">
        <v>4918</v>
      </c>
      <c r="B4468">
        <v>-4.7285589540669699E-2</v>
      </c>
    </row>
    <row r="4469" spans="1:2" x14ac:dyDescent="0.3">
      <c r="A4469" t="s">
        <v>4919</v>
      </c>
      <c r="B4469">
        <v>0.14968095904794801</v>
      </c>
    </row>
    <row r="4470" spans="1:2" x14ac:dyDescent="0.3">
      <c r="A4470" t="s">
        <v>4920</v>
      </c>
      <c r="B4470">
        <v>0.30111033823600702</v>
      </c>
    </row>
    <row r="4471" spans="1:2" x14ac:dyDescent="0.3">
      <c r="A4471" t="s">
        <v>4921</v>
      </c>
      <c r="B4471">
        <v>0.21435599834007099</v>
      </c>
    </row>
    <row r="4472" spans="1:2" x14ac:dyDescent="0.3">
      <c r="A4472" t="s">
        <v>4922</v>
      </c>
      <c r="B4472">
        <v>0.24711829098449201</v>
      </c>
    </row>
    <row r="4473" spans="1:2" x14ac:dyDescent="0.3">
      <c r="A4473" t="s">
        <v>4923</v>
      </c>
      <c r="B4473">
        <v>5.1235628949446096E-3</v>
      </c>
    </row>
    <row r="4474" spans="1:2" x14ac:dyDescent="0.3">
      <c r="A4474" t="s">
        <v>4924</v>
      </c>
      <c r="B4474">
        <v>6.0891726488488196E-3</v>
      </c>
    </row>
    <row r="4475" spans="1:2" x14ac:dyDescent="0.3">
      <c r="A4475" t="s">
        <v>4925</v>
      </c>
      <c r="B4475">
        <v>4.9543711787708297E-3</v>
      </c>
    </row>
    <row r="4476" spans="1:2" x14ac:dyDescent="0.3">
      <c r="A4476" t="s">
        <v>4926</v>
      </c>
      <c r="B4476">
        <v>-1.02394912496039E-2</v>
      </c>
    </row>
    <row r="4477" spans="1:2" x14ac:dyDescent="0.3">
      <c r="A4477" t="s">
        <v>4927</v>
      </c>
      <c r="B4477">
        <v>2.11784473274652E-2</v>
      </c>
    </row>
    <row r="4478" spans="1:2" x14ac:dyDescent="0.3">
      <c r="A4478" t="s">
        <v>4928</v>
      </c>
      <c r="B4478">
        <v>4.9786903077325903E-2</v>
      </c>
    </row>
    <row r="4479" spans="1:2" x14ac:dyDescent="0.3">
      <c r="A4479" t="s">
        <v>4929</v>
      </c>
      <c r="B4479">
        <v>3.0084499109962901E-2</v>
      </c>
    </row>
    <row r="4480" spans="1:2" x14ac:dyDescent="0.3">
      <c r="A4480" t="s">
        <v>4930</v>
      </c>
      <c r="B4480">
        <v>4.6270085583215298E-3</v>
      </c>
    </row>
    <row r="4481" spans="1:2" x14ac:dyDescent="0.3">
      <c r="A4481" t="s">
        <v>4931</v>
      </c>
      <c r="B4481">
        <v>5.6062185013345204E-3</v>
      </c>
    </row>
    <row r="4482" spans="1:2" x14ac:dyDescent="0.3">
      <c r="A4482" t="s">
        <v>4932</v>
      </c>
      <c r="B4482">
        <v>-3.2523865602847798E-3</v>
      </c>
    </row>
    <row r="4483" spans="1:2" x14ac:dyDescent="0.3">
      <c r="A4483" t="s">
        <v>4933</v>
      </c>
      <c r="B4483">
        <v>5.93296961399176E-2</v>
      </c>
    </row>
    <row r="4484" spans="1:2" x14ac:dyDescent="0.3">
      <c r="A4484" t="s">
        <v>4934</v>
      </c>
      <c r="B4484">
        <v>-1.7424098978685802E-2</v>
      </c>
    </row>
    <row r="4485" spans="1:2" x14ac:dyDescent="0.3">
      <c r="A4485" t="s">
        <v>4935</v>
      </c>
      <c r="B4485">
        <v>7.9582219840006602E-3</v>
      </c>
    </row>
    <row r="4486" spans="1:2" x14ac:dyDescent="0.3">
      <c r="A4486" t="s">
        <v>4936</v>
      </c>
      <c r="B4486">
        <v>5.4471995652013903E-2</v>
      </c>
    </row>
    <row r="4487" spans="1:2" x14ac:dyDescent="0.3">
      <c r="A4487" t="s">
        <v>4937</v>
      </c>
      <c r="B4487">
        <v>6.3813769728771896E-3</v>
      </c>
    </row>
    <row r="4488" spans="1:2" x14ac:dyDescent="0.3">
      <c r="A4488" t="s">
        <v>4938</v>
      </c>
      <c r="B4488">
        <v>-2.0506225631466399E-2</v>
      </c>
    </row>
    <row r="4489" spans="1:2" x14ac:dyDescent="0.3">
      <c r="A4489" t="s">
        <v>4939</v>
      </c>
      <c r="B4489">
        <v>1.5780049125066399E-2</v>
      </c>
    </row>
    <row r="4490" spans="1:2" x14ac:dyDescent="0.3">
      <c r="A4490" t="s">
        <v>4940</v>
      </c>
      <c r="B4490">
        <v>4.6858339028721802E-3</v>
      </c>
    </row>
    <row r="4491" spans="1:2" x14ac:dyDescent="0.3">
      <c r="A4491" t="s">
        <v>4941</v>
      </c>
      <c r="B4491">
        <v>-1.4548235761572799E-2</v>
      </c>
    </row>
    <row r="4492" spans="1:2" x14ac:dyDescent="0.3">
      <c r="A4492" t="s">
        <v>4942</v>
      </c>
      <c r="B4492">
        <v>-8.0763279207024096E-4</v>
      </c>
    </row>
    <row r="4493" spans="1:2" x14ac:dyDescent="0.3">
      <c r="A4493" t="s">
        <v>4943</v>
      </c>
      <c r="B4493">
        <v>3.04496887656884E-3</v>
      </c>
    </row>
    <row r="4494" spans="1:2" x14ac:dyDescent="0.3">
      <c r="A4494" t="s">
        <v>4944</v>
      </c>
      <c r="B4494">
        <v>-1.9174397217717101E-2</v>
      </c>
    </row>
    <row r="4495" spans="1:2" x14ac:dyDescent="0.3">
      <c r="A4495" t="s">
        <v>4945</v>
      </c>
      <c r="B4495">
        <v>-8.0610681668411097E-3</v>
      </c>
    </row>
    <row r="4496" spans="1:2" x14ac:dyDescent="0.3">
      <c r="A4496" t="s">
        <v>4946</v>
      </c>
      <c r="B4496">
        <v>1.8489907759669101E-3</v>
      </c>
    </row>
    <row r="4497" spans="1:2" x14ac:dyDescent="0.3">
      <c r="A4497" t="s">
        <v>4947</v>
      </c>
      <c r="B4497">
        <v>-1.02088251711413E-2</v>
      </c>
    </row>
    <row r="4498" spans="1:2" x14ac:dyDescent="0.3">
      <c r="A4498" t="s">
        <v>4948</v>
      </c>
      <c r="B4498">
        <v>3.9686064955880999E-2</v>
      </c>
    </row>
    <row r="4499" spans="1:2" x14ac:dyDescent="0.3">
      <c r="A4499" t="s">
        <v>4949</v>
      </c>
      <c r="B4499">
        <v>6.2052717465302901E-2</v>
      </c>
    </row>
    <row r="4500" spans="1:2" x14ac:dyDescent="0.3">
      <c r="A4500" t="s">
        <v>4950</v>
      </c>
      <c r="B4500">
        <v>0.15625337923135499</v>
      </c>
    </row>
    <row r="4501" spans="1:2" x14ac:dyDescent="0.3">
      <c r="A4501" t="s">
        <v>4951</v>
      </c>
      <c r="B4501">
        <v>7.6173667736772699E-2</v>
      </c>
    </row>
    <row r="4502" spans="1:2" x14ac:dyDescent="0.3">
      <c r="A4502" t="s">
        <v>4952</v>
      </c>
      <c r="B4502">
        <v>3.4230070305901802E-3</v>
      </c>
    </row>
    <row r="4503" spans="1:2" x14ac:dyDescent="0.3">
      <c r="A4503" t="s">
        <v>4953</v>
      </c>
      <c r="B4503">
        <v>2.36715983738994E-2</v>
      </c>
    </row>
    <row r="4504" spans="1:2" x14ac:dyDescent="0.3">
      <c r="A4504" t="s">
        <v>4954</v>
      </c>
      <c r="B4504">
        <v>6.15807627429132E-2</v>
      </c>
    </row>
    <row r="4505" spans="1:2" x14ac:dyDescent="0.3">
      <c r="A4505" t="s">
        <v>4955</v>
      </c>
      <c r="B4505">
        <v>6.1865901887288501E-2</v>
      </c>
    </row>
    <row r="4506" spans="1:2" x14ac:dyDescent="0.3">
      <c r="A4506" t="s">
        <v>4956</v>
      </c>
      <c r="B4506">
        <v>1.4146671878586901E-2</v>
      </c>
    </row>
    <row r="4507" spans="1:2" x14ac:dyDescent="0.3">
      <c r="A4507" t="s">
        <v>4957</v>
      </c>
      <c r="B4507">
        <v>4.3888950014840798E-2</v>
      </c>
    </row>
    <row r="4508" spans="1:2" x14ac:dyDescent="0.3">
      <c r="A4508" t="s">
        <v>4958</v>
      </c>
      <c r="B4508">
        <v>0.33360613525053601</v>
      </c>
    </row>
    <row r="4509" spans="1:2" x14ac:dyDescent="0.3">
      <c r="A4509" t="s">
        <v>4959</v>
      </c>
      <c r="B4509">
        <v>-6.6066585537161897E-3</v>
      </c>
    </row>
    <row r="4510" spans="1:2" x14ac:dyDescent="0.3">
      <c r="A4510" t="s">
        <v>4960</v>
      </c>
      <c r="B4510">
        <v>2.5116784439015199E-2</v>
      </c>
    </row>
    <row r="4511" spans="1:2" x14ac:dyDescent="0.3">
      <c r="A4511" t="s">
        <v>4961</v>
      </c>
      <c r="B4511">
        <v>1.5704025692688899E-2</v>
      </c>
    </row>
    <row r="4512" spans="1:2" x14ac:dyDescent="0.3">
      <c r="A4512" t="s">
        <v>4962</v>
      </c>
      <c r="B4512">
        <v>0.44151983649080401</v>
      </c>
    </row>
    <row r="4513" spans="1:2" x14ac:dyDescent="0.3">
      <c r="A4513" t="s">
        <v>4963</v>
      </c>
      <c r="B4513">
        <v>5.5389276480095097E-2</v>
      </c>
    </row>
    <row r="4514" spans="1:2" x14ac:dyDescent="0.3">
      <c r="A4514" t="s">
        <v>4964</v>
      </c>
      <c r="B4514">
        <v>9.9535176928831806E-2</v>
      </c>
    </row>
    <row r="4515" spans="1:2" x14ac:dyDescent="0.3">
      <c r="A4515" t="s">
        <v>4965</v>
      </c>
      <c r="B4515">
        <v>0.36943456853103501</v>
      </c>
    </row>
    <row r="4516" spans="1:2" x14ac:dyDescent="0.3">
      <c r="A4516" t="s">
        <v>4966</v>
      </c>
      <c r="B4516">
        <v>0.411875362726558</v>
      </c>
    </row>
    <row r="4517" spans="1:2" x14ac:dyDescent="0.3">
      <c r="A4517" t="s">
        <v>4967</v>
      </c>
      <c r="B4517">
        <v>9.9457591874878501E-2</v>
      </c>
    </row>
    <row r="4518" spans="1:2" x14ac:dyDescent="0.3">
      <c r="A4518" t="s">
        <v>4968</v>
      </c>
      <c r="B4518">
        <v>0.254090089642315</v>
      </c>
    </row>
    <row r="4519" spans="1:2" x14ac:dyDescent="0.3">
      <c r="A4519" t="s">
        <v>4969</v>
      </c>
      <c r="B4519">
        <v>0.49155830416688601</v>
      </c>
    </row>
    <row r="4520" spans="1:2" x14ac:dyDescent="0.3">
      <c r="A4520" t="s">
        <v>4970</v>
      </c>
      <c r="B4520">
        <v>0.43051602660351801</v>
      </c>
    </row>
    <row r="4521" spans="1:2" x14ac:dyDescent="0.3">
      <c r="A4521" t="s">
        <v>4971</v>
      </c>
      <c r="B4521">
        <v>0.41949678038361099</v>
      </c>
    </row>
    <row r="4522" spans="1:2" x14ac:dyDescent="0.3">
      <c r="A4522" t="s">
        <v>4972</v>
      </c>
      <c r="B4522">
        <v>0.79646727326927402</v>
      </c>
    </row>
    <row r="4523" spans="1:2" x14ac:dyDescent="0.3">
      <c r="A4523" t="s">
        <v>4973</v>
      </c>
      <c r="B4523">
        <v>4.6726968913144698E-3</v>
      </c>
    </row>
    <row r="4524" spans="1:2" x14ac:dyDescent="0.3">
      <c r="A4524" t="s">
        <v>4974</v>
      </c>
      <c r="B4524">
        <v>5.2923604805360902E-2</v>
      </c>
    </row>
    <row r="4525" spans="1:2" x14ac:dyDescent="0.3">
      <c r="A4525" t="s">
        <v>4975</v>
      </c>
      <c r="B4525">
        <v>-2.6711755846831201E-3</v>
      </c>
    </row>
    <row r="4526" spans="1:2" x14ac:dyDescent="0.3">
      <c r="A4526" t="s">
        <v>4976</v>
      </c>
      <c r="B4526">
        <v>-3.1267324703252702E-3</v>
      </c>
    </row>
    <row r="4527" spans="1:2" x14ac:dyDescent="0.3">
      <c r="A4527" t="s">
        <v>4977</v>
      </c>
      <c r="B4527">
        <v>0.79516893119686405</v>
      </c>
    </row>
    <row r="4528" spans="1:2" x14ac:dyDescent="0.3">
      <c r="A4528" t="s">
        <v>4978</v>
      </c>
      <c r="B4528">
        <v>0.79905793054046004</v>
      </c>
    </row>
    <row r="4529" spans="1:2" x14ac:dyDescent="0.3">
      <c r="A4529" t="s">
        <v>4979</v>
      </c>
      <c r="B4529">
        <v>4.1804852689743197E-2</v>
      </c>
    </row>
    <row r="4530" spans="1:2" x14ac:dyDescent="0.3">
      <c r="A4530" t="s">
        <v>4980</v>
      </c>
      <c r="B4530">
        <v>8.7385201748774993E-3</v>
      </c>
    </row>
    <row r="4531" spans="1:2" x14ac:dyDescent="0.3">
      <c r="A4531" t="s">
        <v>4981</v>
      </c>
      <c r="B4531">
        <v>0.26886483278639201</v>
      </c>
    </row>
    <row r="4532" spans="1:2" x14ac:dyDescent="0.3">
      <c r="A4532" t="s">
        <v>4982</v>
      </c>
      <c r="B4532">
        <v>8.4493547582134704E-2</v>
      </c>
    </row>
    <row r="4533" spans="1:2" x14ac:dyDescent="0.3">
      <c r="A4533" t="s">
        <v>4983</v>
      </c>
      <c r="B4533">
        <v>8.5618740983781708E-3</v>
      </c>
    </row>
    <row r="4534" spans="1:2" x14ac:dyDescent="0.3">
      <c r="A4534" t="s">
        <v>4984</v>
      </c>
      <c r="B4534">
        <v>-3.35977871260365E-3</v>
      </c>
    </row>
    <row r="4535" spans="1:2" x14ac:dyDescent="0.3">
      <c r="A4535" t="s">
        <v>4985</v>
      </c>
      <c r="B4535">
        <v>0.17040664268330499</v>
      </c>
    </row>
    <row r="4536" spans="1:2" x14ac:dyDescent="0.3">
      <c r="A4536" t="s">
        <v>4986</v>
      </c>
      <c r="B4536">
        <v>8.9810637714770603E-2</v>
      </c>
    </row>
    <row r="4537" spans="1:2" x14ac:dyDescent="0.3">
      <c r="A4537" t="s">
        <v>4987</v>
      </c>
      <c r="B4537">
        <v>6.1519694345869201E-2</v>
      </c>
    </row>
    <row r="4538" spans="1:2" x14ac:dyDescent="0.3">
      <c r="A4538" t="s">
        <v>4988</v>
      </c>
      <c r="B4538">
        <v>-3.1826388541473703E-2</v>
      </c>
    </row>
    <row r="4539" spans="1:2" x14ac:dyDescent="0.3">
      <c r="A4539" t="s">
        <v>4989</v>
      </c>
      <c r="B4539">
        <v>0.188643036224802</v>
      </c>
    </row>
    <row r="4540" spans="1:2" x14ac:dyDescent="0.3">
      <c r="A4540" t="s">
        <v>4990</v>
      </c>
      <c r="B4540">
        <v>0.52165937263289097</v>
      </c>
    </row>
    <row r="4541" spans="1:2" x14ac:dyDescent="0.3">
      <c r="A4541" t="s">
        <v>4991</v>
      </c>
      <c r="B4541">
        <v>0.45153377243487702</v>
      </c>
    </row>
    <row r="4542" spans="1:2" x14ac:dyDescent="0.3">
      <c r="A4542" t="s">
        <v>4992</v>
      </c>
      <c r="B4542">
        <v>0.111445339436733</v>
      </c>
    </row>
    <row r="4543" spans="1:2" x14ac:dyDescent="0.3">
      <c r="A4543" t="s">
        <v>4993</v>
      </c>
      <c r="B4543">
        <v>9.6777908895073594E-2</v>
      </c>
    </row>
    <row r="4544" spans="1:2" x14ac:dyDescent="0.3">
      <c r="A4544" t="s">
        <v>4994</v>
      </c>
      <c r="B4544">
        <v>8.5134858451818299E-2</v>
      </c>
    </row>
    <row r="4545" spans="1:2" x14ac:dyDescent="0.3">
      <c r="A4545" t="s">
        <v>4995</v>
      </c>
      <c r="B4545">
        <v>-2.43715379853667E-2</v>
      </c>
    </row>
    <row r="4546" spans="1:2" x14ac:dyDescent="0.3">
      <c r="A4546" t="s">
        <v>4996</v>
      </c>
      <c r="B4546">
        <v>7.8599076939870394E-2</v>
      </c>
    </row>
    <row r="4547" spans="1:2" x14ac:dyDescent="0.3">
      <c r="A4547" t="s">
        <v>4997</v>
      </c>
      <c r="B4547">
        <v>-7.9941302879693397E-3</v>
      </c>
    </row>
    <row r="4548" spans="1:2" x14ac:dyDescent="0.3">
      <c r="A4548" t="s">
        <v>4998</v>
      </c>
      <c r="B4548">
        <v>-1.0093762423686301E-2</v>
      </c>
    </row>
    <row r="4549" spans="1:2" x14ac:dyDescent="0.3">
      <c r="A4549" t="s">
        <v>4999</v>
      </c>
      <c r="B4549">
        <v>0.98931872688488098</v>
      </c>
    </row>
    <row r="4550" spans="1:2" x14ac:dyDescent="0.3">
      <c r="A4550" t="s">
        <v>5000</v>
      </c>
      <c r="B4550">
        <v>0.99088896971176499</v>
      </c>
    </row>
    <row r="4551" spans="1:2" x14ac:dyDescent="0.3">
      <c r="A4551" t="s">
        <v>5001</v>
      </c>
      <c r="B4551">
        <v>6.5526984328758503E-2</v>
      </c>
    </row>
    <row r="4552" spans="1:2" x14ac:dyDescent="0.3">
      <c r="A4552" t="s">
        <v>5002</v>
      </c>
      <c r="B4552">
        <v>9.2560079061487204E-3</v>
      </c>
    </row>
    <row r="4553" spans="1:2" x14ac:dyDescent="0.3">
      <c r="A4553" t="s">
        <v>5003</v>
      </c>
      <c r="B4553">
        <v>0.343287952435194</v>
      </c>
    </row>
    <row r="4554" spans="1:2" x14ac:dyDescent="0.3">
      <c r="A4554" t="s">
        <v>5004</v>
      </c>
      <c r="B4554">
        <v>0.118897877029703</v>
      </c>
    </row>
    <row r="4555" spans="1:2" x14ac:dyDescent="0.3">
      <c r="A4555" t="s">
        <v>5005</v>
      </c>
      <c r="B4555">
        <v>1.0480067605619901E-2</v>
      </c>
    </row>
    <row r="4556" spans="1:2" x14ac:dyDescent="0.3">
      <c r="A4556" t="s">
        <v>5006</v>
      </c>
      <c r="B4556">
        <v>-1.11631832593082E-2</v>
      </c>
    </row>
    <row r="4557" spans="1:2" x14ac:dyDescent="0.3">
      <c r="A4557" t="s">
        <v>5007</v>
      </c>
      <c r="B4557">
        <v>0.22240623831818199</v>
      </c>
    </row>
    <row r="4558" spans="1:2" x14ac:dyDescent="0.3">
      <c r="A4558" t="s">
        <v>5008</v>
      </c>
      <c r="B4558">
        <v>0.12640369996155801</v>
      </c>
    </row>
    <row r="4559" spans="1:2" x14ac:dyDescent="0.3">
      <c r="A4559" t="s">
        <v>5009</v>
      </c>
      <c r="B4559">
        <v>-2.2253486275444601E-2</v>
      </c>
    </row>
    <row r="4560" spans="1:2" x14ac:dyDescent="0.3">
      <c r="A4560" t="s">
        <v>5010</v>
      </c>
      <c r="B4560">
        <v>-2.47104765485502E-2</v>
      </c>
    </row>
    <row r="4561" spans="1:2" x14ac:dyDescent="0.3">
      <c r="A4561" t="s">
        <v>5011</v>
      </c>
      <c r="B4561">
        <v>0.155611814202753</v>
      </c>
    </row>
    <row r="4562" spans="1:2" x14ac:dyDescent="0.3">
      <c r="A4562" t="s">
        <v>5012</v>
      </c>
      <c r="B4562">
        <v>0.42740882287836801</v>
      </c>
    </row>
    <row r="4563" spans="1:2" x14ac:dyDescent="0.3">
      <c r="A4563" t="s">
        <v>5013</v>
      </c>
      <c r="B4563">
        <v>0.369957960823314</v>
      </c>
    </row>
    <row r="4564" spans="1:2" x14ac:dyDescent="0.3">
      <c r="A4564" t="s">
        <v>5014</v>
      </c>
      <c r="B4564">
        <v>0.15140395904413001</v>
      </c>
    </row>
    <row r="4565" spans="1:2" x14ac:dyDescent="0.3">
      <c r="A4565" t="s">
        <v>5015</v>
      </c>
      <c r="B4565">
        <v>0.13473022381960501</v>
      </c>
    </row>
    <row r="4566" spans="1:2" x14ac:dyDescent="0.3">
      <c r="A4566" t="s">
        <v>5016</v>
      </c>
      <c r="B4566">
        <v>0.136862467681515</v>
      </c>
    </row>
    <row r="4567" spans="1:2" x14ac:dyDescent="0.3">
      <c r="A4567" t="s">
        <v>5017</v>
      </c>
      <c r="B4567">
        <v>-2.1705278547629301E-2</v>
      </c>
    </row>
    <row r="4568" spans="1:2" x14ac:dyDescent="0.3">
      <c r="A4568" t="s">
        <v>5018</v>
      </c>
      <c r="B4568">
        <v>-5.9620529928896904E-3</v>
      </c>
    </row>
    <row r="4569" spans="1:2" x14ac:dyDescent="0.3">
      <c r="A4569" t="s">
        <v>5019</v>
      </c>
      <c r="B4569">
        <v>-5.9943766286850199E-3</v>
      </c>
    </row>
    <row r="4570" spans="1:2" x14ac:dyDescent="0.3">
      <c r="A4570" t="s">
        <v>5020</v>
      </c>
      <c r="B4570">
        <v>-2.61351649971844E-2</v>
      </c>
    </row>
    <row r="4571" spans="1:2" x14ac:dyDescent="0.3">
      <c r="A4571" t="s">
        <v>5021</v>
      </c>
      <c r="B4571">
        <v>-2.6168533209150899E-2</v>
      </c>
    </row>
    <row r="4572" spans="1:2" x14ac:dyDescent="0.3">
      <c r="A4572" t="s">
        <v>5022</v>
      </c>
      <c r="B4572">
        <v>-9.4252291011624901E-3</v>
      </c>
    </row>
    <row r="4573" spans="1:2" x14ac:dyDescent="0.3">
      <c r="A4573" t="s">
        <v>5023</v>
      </c>
      <c r="B4573">
        <v>-1.43316128249258E-2</v>
      </c>
    </row>
    <row r="4574" spans="1:2" x14ac:dyDescent="0.3">
      <c r="A4574" t="s">
        <v>5024</v>
      </c>
      <c r="B4574">
        <v>4.4279982397642102E-2</v>
      </c>
    </row>
    <row r="4575" spans="1:2" x14ac:dyDescent="0.3">
      <c r="A4575" t="s">
        <v>5025</v>
      </c>
      <c r="B4575">
        <v>-2.9818854815740099E-2</v>
      </c>
    </row>
    <row r="4576" spans="1:2" x14ac:dyDescent="0.3">
      <c r="A4576" t="s">
        <v>5026</v>
      </c>
      <c r="B4576">
        <v>9.841432426258E-3</v>
      </c>
    </row>
    <row r="4577" spans="1:2" x14ac:dyDescent="0.3">
      <c r="A4577" t="s">
        <v>5027</v>
      </c>
      <c r="B4577">
        <v>-7.4412135697709896E-4</v>
      </c>
    </row>
    <row r="4578" spans="1:2" x14ac:dyDescent="0.3">
      <c r="A4578" t="s">
        <v>5028</v>
      </c>
      <c r="B4578">
        <v>0.12551560434317499</v>
      </c>
    </row>
    <row r="4579" spans="1:2" x14ac:dyDescent="0.3">
      <c r="A4579" t="s">
        <v>5029</v>
      </c>
      <c r="B4579">
        <v>-2.0435582688157799E-2</v>
      </c>
    </row>
    <row r="4580" spans="1:2" x14ac:dyDescent="0.3">
      <c r="A4580" t="s">
        <v>5030</v>
      </c>
      <c r="B4580">
        <v>2.96693196853271E-2</v>
      </c>
    </row>
    <row r="4581" spans="1:2" x14ac:dyDescent="0.3">
      <c r="A4581" t="s">
        <v>5031</v>
      </c>
      <c r="B4581">
        <v>0.15937785859433301</v>
      </c>
    </row>
    <row r="4582" spans="1:2" x14ac:dyDescent="0.3">
      <c r="A4582" t="s">
        <v>5032</v>
      </c>
      <c r="B4582">
        <v>0.120664946706479</v>
      </c>
    </row>
    <row r="4583" spans="1:2" x14ac:dyDescent="0.3">
      <c r="A4583" t="s">
        <v>5033</v>
      </c>
      <c r="B4583">
        <v>2.2144581371107901E-2</v>
      </c>
    </row>
    <row r="4584" spans="1:2" x14ac:dyDescent="0.3">
      <c r="A4584" t="s">
        <v>5034</v>
      </c>
      <c r="B4584">
        <v>7.7569236211464304E-2</v>
      </c>
    </row>
    <row r="4585" spans="1:2" x14ac:dyDescent="0.3">
      <c r="A4585" t="s">
        <v>5035</v>
      </c>
      <c r="B4585">
        <v>8.3835204227237101E-2</v>
      </c>
    </row>
    <row r="4586" spans="1:2" x14ac:dyDescent="0.3">
      <c r="A4586" t="s">
        <v>5036</v>
      </c>
      <c r="B4586">
        <v>9.8338520059230494E-2</v>
      </c>
    </row>
    <row r="4587" spans="1:2" x14ac:dyDescent="0.3">
      <c r="A4587" t="s">
        <v>5037</v>
      </c>
      <c r="B4587">
        <v>0.167972506141498</v>
      </c>
    </row>
    <row r="4588" spans="1:2" x14ac:dyDescent="0.3">
      <c r="A4588" t="s">
        <v>5038</v>
      </c>
      <c r="B4588">
        <v>0.15639291256375401</v>
      </c>
    </row>
    <row r="4589" spans="1:2" x14ac:dyDescent="0.3">
      <c r="A4589" t="s">
        <v>5039</v>
      </c>
      <c r="B4589">
        <v>0.17672177343786299</v>
      </c>
    </row>
    <row r="4590" spans="1:2" x14ac:dyDescent="0.3">
      <c r="A4590" t="s">
        <v>5040</v>
      </c>
      <c r="B4590">
        <v>7.8970351720168294E-2</v>
      </c>
    </row>
    <row r="4591" spans="1:2" x14ac:dyDescent="0.3">
      <c r="A4591" t="s">
        <v>5041</v>
      </c>
      <c r="B4591">
        <v>7.85339438277744E-2</v>
      </c>
    </row>
    <row r="4592" spans="1:2" x14ac:dyDescent="0.3">
      <c r="A4592" t="s">
        <v>5042</v>
      </c>
      <c r="B4592">
        <v>-3.5027409629104701E-2</v>
      </c>
    </row>
    <row r="4593" spans="1:2" x14ac:dyDescent="0.3">
      <c r="A4593" t="s">
        <v>5043</v>
      </c>
      <c r="B4593">
        <v>8.7267959243994803E-2</v>
      </c>
    </row>
    <row r="4594" spans="1:2" x14ac:dyDescent="0.3">
      <c r="A4594" t="s">
        <v>5044</v>
      </c>
      <c r="B4594">
        <v>4.2707570701417102E-3</v>
      </c>
    </row>
    <row r="4595" spans="1:2" x14ac:dyDescent="0.3">
      <c r="A4595" t="s">
        <v>5045</v>
      </c>
      <c r="B4595">
        <v>-2.0673390191799802E-2</v>
      </c>
    </row>
    <row r="4596" spans="1:2" x14ac:dyDescent="0.3">
      <c r="A4596" t="s">
        <v>5046</v>
      </c>
      <c r="B4596">
        <v>0.109943841518771</v>
      </c>
    </row>
    <row r="4597" spans="1:2" x14ac:dyDescent="0.3">
      <c r="A4597" t="s">
        <v>5047</v>
      </c>
      <c r="B4597">
        <v>5.69667796705257E-2</v>
      </c>
    </row>
    <row r="4598" spans="1:2" x14ac:dyDescent="0.3">
      <c r="A4598" t="s">
        <v>5048</v>
      </c>
      <c r="B4598">
        <v>5.88860532892043E-2</v>
      </c>
    </row>
    <row r="4599" spans="1:2" x14ac:dyDescent="0.3">
      <c r="A4599" t="s">
        <v>5049</v>
      </c>
      <c r="B4599">
        <v>-2.32000104621123E-2</v>
      </c>
    </row>
    <row r="4600" spans="1:2" x14ac:dyDescent="0.3">
      <c r="A4600" t="s">
        <v>5050</v>
      </c>
      <c r="B4600">
        <v>-3.78721747523732E-2</v>
      </c>
    </row>
    <row r="4601" spans="1:2" x14ac:dyDescent="0.3">
      <c r="A4601" t="s">
        <v>5051</v>
      </c>
      <c r="B4601">
        <v>0.13070530363104499</v>
      </c>
    </row>
    <row r="4602" spans="1:2" x14ac:dyDescent="0.3">
      <c r="A4602" t="s">
        <v>5052</v>
      </c>
      <c r="B4602">
        <v>5.8895621580950998E-2</v>
      </c>
    </row>
    <row r="4603" spans="1:2" x14ac:dyDescent="0.3">
      <c r="A4603" t="s">
        <v>5053</v>
      </c>
      <c r="B4603">
        <v>1.12566554462859E-2</v>
      </c>
    </row>
    <row r="4604" spans="1:2" x14ac:dyDescent="0.3">
      <c r="A4604" t="s">
        <v>5054</v>
      </c>
      <c r="B4604">
        <v>5.58479319888536E-2</v>
      </c>
    </row>
    <row r="4605" spans="1:2" x14ac:dyDescent="0.3">
      <c r="A4605" t="s">
        <v>5055</v>
      </c>
      <c r="B4605">
        <v>0.14871369797388601</v>
      </c>
    </row>
    <row r="4606" spans="1:2" x14ac:dyDescent="0.3">
      <c r="A4606" t="s">
        <v>5056</v>
      </c>
      <c r="B4606">
        <v>6.6811835087514204E-2</v>
      </c>
    </row>
    <row r="4607" spans="1:2" x14ac:dyDescent="0.3">
      <c r="A4607" t="s">
        <v>5057</v>
      </c>
      <c r="B4607">
        <v>8.8445891955733297E-2</v>
      </c>
    </row>
    <row r="4608" spans="1:2" x14ac:dyDescent="0.3">
      <c r="A4608" t="s">
        <v>5058</v>
      </c>
      <c r="B4608">
        <v>0.80939729842899899</v>
      </c>
    </row>
    <row r="4609" spans="1:2" x14ac:dyDescent="0.3">
      <c r="A4609" t="s">
        <v>5059</v>
      </c>
      <c r="B4609">
        <v>-8.3392236447318493E-3</v>
      </c>
    </row>
    <row r="4610" spans="1:2" x14ac:dyDescent="0.3">
      <c r="A4610" t="s">
        <v>5060</v>
      </c>
      <c r="B4610">
        <v>-7.3070690249484897E-3</v>
      </c>
    </row>
    <row r="4611" spans="1:2" x14ac:dyDescent="0.3">
      <c r="A4611" t="s">
        <v>5061</v>
      </c>
      <c r="B4611">
        <v>1.16630200360173E-2</v>
      </c>
    </row>
    <row r="4612" spans="1:2" x14ac:dyDescent="0.3">
      <c r="A4612" t="s">
        <v>5062</v>
      </c>
      <c r="B4612">
        <v>2.9050308918824101E-2</v>
      </c>
    </row>
    <row r="4613" spans="1:2" x14ac:dyDescent="0.3">
      <c r="A4613" t="s">
        <v>5063</v>
      </c>
      <c r="B4613">
        <v>1.40002436336112E-3</v>
      </c>
    </row>
    <row r="4614" spans="1:2" x14ac:dyDescent="0.3">
      <c r="A4614" t="s">
        <v>5064</v>
      </c>
      <c r="B4614">
        <v>-1.0041070171302799E-2</v>
      </c>
    </row>
    <row r="4615" spans="1:2" x14ac:dyDescent="0.3">
      <c r="A4615" t="s">
        <v>5065</v>
      </c>
      <c r="B4615">
        <v>0.10397308337248599</v>
      </c>
    </row>
    <row r="4616" spans="1:2" x14ac:dyDescent="0.3">
      <c r="A4616" t="s">
        <v>5066</v>
      </c>
      <c r="B4616">
        <v>1.7038076648798101E-2</v>
      </c>
    </row>
    <row r="4617" spans="1:2" x14ac:dyDescent="0.3">
      <c r="A4617" t="s">
        <v>5067</v>
      </c>
      <c r="B4617">
        <v>-4.0810447160566201E-3</v>
      </c>
    </row>
    <row r="4618" spans="1:2" x14ac:dyDescent="0.3">
      <c r="A4618" t="s">
        <v>5068</v>
      </c>
      <c r="B4618">
        <v>-1.6594793050382799E-2</v>
      </c>
    </row>
    <row r="4619" spans="1:2" x14ac:dyDescent="0.3">
      <c r="A4619" t="s">
        <v>5069</v>
      </c>
      <c r="B4619">
        <v>-1.6207058997990201E-2</v>
      </c>
    </row>
    <row r="4620" spans="1:2" x14ac:dyDescent="0.3">
      <c r="A4620" t="s">
        <v>5070</v>
      </c>
      <c r="B4620">
        <v>4.1670477532708703E-3</v>
      </c>
    </row>
    <row r="4621" spans="1:2" x14ac:dyDescent="0.3">
      <c r="A4621" t="s">
        <v>5071</v>
      </c>
      <c r="B4621">
        <v>-1.11133330378466E-2</v>
      </c>
    </row>
    <row r="4622" spans="1:2" x14ac:dyDescent="0.3">
      <c r="A4622" t="s">
        <v>5072</v>
      </c>
      <c r="B4622">
        <v>-4.9192945666255896E-3</v>
      </c>
    </row>
    <row r="4623" spans="1:2" x14ac:dyDescent="0.3">
      <c r="A4623" t="s">
        <v>5073</v>
      </c>
      <c r="B4623">
        <v>1.0617894716640501E-3</v>
      </c>
    </row>
    <row r="4624" spans="1:2" x14ac:dyDescent="0.3">
      <c r="A4624" t="s">
        <v>5074</v>
      </c>
      <c r="B4624">
        <v>4.1032245902022799E-4</v>
      </c>
    </row>
    <row r="4625" spans="1:2" x14ac:dyDescent="0.3">
      <c r="A4625" t="s">
        <v>5075</v>
      </c>
      <c r="B4625">
        <v>4.9119153529504902E-3</v>
      </c>
    </row>
    <row r="4626" spans="1:2" x14ac:dyDescent="0.3">
      <c r="A4626" t="s">
        <v>5076</v>
      </c>
      <c r="B4626">
        <v>2.0409522562332E-2</v>
      </c>
    </row>
    <row r="4627" spans="1:2" x14ac:dyDescent="0.3">
      <c r="A4627" t="s">
        <v>5077</v>
      </c>
      <c r="B4627">
        <v>-1.0443583248638399E-2</v>
      </c>
    </row>
    <row r="4628" spans="1:2" x14ac:dyDescent="0.3">
      <c r="A4628" t="s">
        <v>5078</v>
      </c>
      <c r="B4628">
        <v>-9.3973028413969206E-3</v>
      </c>
    </row>
    <row r="4629" spans="1:2" x14ac:dyDescent="0.3">
      <c r="A4629" t="s">
        <v>5079</v>
      </c>
      <c r="B4629">
        <v>3.9804148326008596E-3</v>
      </c>
    </row>
    <row r="4630" spans="1:2" x14ac:dyDescent="0.3">
      <c r="A4630" t="s">
        <v>5080</v>
      </c>
      <c r="B4630">
        <v>4.1575051763965802E-2</v>
      </c>
    </row>
    <row r="4631" spans="1:2" x14ac:dyDescent="0.3">
      <c r="A4631" t="s">
        <v>5081</v>
      </c>
      <c r="B4631">
        <v>2.3531706936268599E-3</v>
      </c>
    </row>
    <row r="4632" spans="1:2" x14ac:dyDescent="0.3">
      <c r="A4632" t="s">
        <v>5082</v>
      </c>
      <c r="B4632">
        <v>-3.88827921669592E-3</v>
      </c>
    </row>
    <row r="4633" spans="1:2" x14ac:dyDescent="0.3">
      <c r="A4633" t="s">
        <v>5083</v>
      </c>
      <c r="B4633">
        <v>0.132072358213247</v>
      </c>
    </row>
    <row r="4634" spans="1:2" x14ac:dyDescent="0.3">
      <c r="A4634" t="s">
        <v>5084</v>
      </c>
      <c r="B4634">
        <v>2.8688526112168801E-2</v>
      </c>
    </row>
    <row r="4635" spans="1:2" x14ac:dyDescent="0.3">
      <c r="A4635" t="s">
        <v>5085</v>
      </c>
      <c r="B4635">
        <v>1.8909183374597099E-2</v>
      </c>
    </row>
    <row r="4636" spans="1:2" x14ac:dyDescent="0.3">
      <c r="A4636" t="s">
        <v>5086</v>
      </c>
      <c r="B4636">
        <v>-3.1899334198608599E-3</v>
      </c>
    </row>
    <row r="4637" spans="1:2" x14ac:dyDescent="0.3">
      <c r="A4637" t="s">
        <v>5087</v>
      </c>
      <c r="B4637">
        <v>-4.7055666833498103E-3</v>
      </c>
    </row>
    <row r="4638" spans="1:2" x14ac:dyDescent="0.3">
      <c r="A4638" t="s">
        <v>5088</v>
      </c>
      <c r="B4638">
        <v>2.1195821612170599E-2</v>
      </c>
    </row>
    <row r="4639" spans="1:2" x14ac:dyDescent="0.3">
      <c r="A4639" t="s">
        <v>5089</v>
      </c>
      <c r="B4639">
        <v>2.8212801100414202E-3</v>
      </c>
    </row>
    <row r="4640" spans="1:2" x14ac:dyDescent="0.3">
      <c r="A4640" t="s">
        <v>5090</v>
      </c>
      <c r="B4640">
        <v>-6.1565453042256701E-3</v>
      </c>
    </row>
    <row r="4641" spans="1:2" x14ac:dyDescent="0.3">
      <c r="A4641" t="s">
        <v>5091</v>
      </c>
      <c r="B4641">
        <v>1.8779883045248399E-3</v>
      </c>
    </row>
    <row r="4642" spans="1:2" x14ac:dyDescent="0.3">
      <c r="A4642" t="s">
        <v>5092</v>
      </c>
      <c r="B4642">
        <v>1.5179551326506901E-2</v>
      </c>
    </row>
    <row r="4643" spans="1:2" x14ac:dyDescent="0.3">
      <c r="A4643" t="s">
        <v>5093</v>
      </c>
      <c r="B4643">
        <v>4.9992889291652501E-3</v>
      </c>
    </row>
    <row r="4644" spans="1:2" x14ac:dyDescent="0.3">
      <c r="A4644" t="s">
        <v>5094</v>
      </c>
      <c r="B4644">
        <v>1.02847361399121E-2</v>
      </c>
    </row>
    <row r="4645" spans="1:2" x14ac:dyDescent="0.3">
      <c r="A4645" t="s">
        <v>5095</v>
      </c>
      <c r="B4645">
        <v>0.98935963321500497</v>
      </c>
    </row>
    <row r="4646" spans="1:2" x14ac:dyDescent="0.3">
      <c r="A4646" t="s">
        <v>5096</v>
      </c>
      <c r="B4646">
        <v>6.5234704253682496E-2</v>
      </c>
    </row>
    <row r="4647" spans="1:2" x14ac:dyDescent="0.3">
      <c r="A4647" t="s">
        <v>5097</v>
      </c>
      <c r="B4647">
        <v>1.02254568524062E-2</v>
      </c>
    </row>
    <row r="4648" spans="1:2" x14ac:dyDescent="0.3">
      <c r="A4648" t="s">
        <v>5098</v>
      </c>
      <c r="B4648">
        <v>0.34155120997791599</v>
      </c>
    </row>
    <row r="4649" spans="1:2" x14ac:dyDescent="0.3">
      <c r="A4649" t="s">
        <v>5099</v>
      </c>
      <c r="B4649">
        <v>0.118584030584282</v>
      </c>
    </row>
    <row r="4650" spans="1:2" x14ac:dyDescent="0.3">
      <c r="A4650" t="s">
        <v>5100</v>
      </c>
      <c r="B4650">
        <v>1.0787902621747201E-2</v>
      </c>
    </row>
    <row r="4651" spans="1:2" x14ac:dyDescent="0.3">
      <c r="A4651" t="s">
        <v>5101</v>
      </c>
      <c r="B4651">
        <v>-1.2168679473604199E-2</v>
      </c>
    </row>
    <row r="4652" spans="1:2" x14ac:dyDescent="0.3">
      <c r="A4652" t="s">
        <v>5102</v>
      </c>
      <c r="B4652">
        <v>0.22199204446186399</v>
      </c>
    </row>
    <row r="4653" spans="1:2" x14ac:dyDescent="0.3">
      <c r="A4653" t="s">
        <v>5103</v>
      </c>
      <c r="B4653">
        <v>0.125370576215003</v>
      </c>
    </row>
    <row r="4654" spans="1:2" x14ac:dyDescent="0.3">
      <c r="A4654" t="s">
        <v>5104</v>
      </c>
      <c r="B4654">
        <v>-2.21305975425958E-2</v>
      </c>
    </row>
    <row r="4655" spans="1:2" x14ac:dyDescent="0.3">
      <c r="A4655" t="s">
        <v>5105</v>
      </c>
      <c r="B4655">
        <v>-2.6121008024252101E-2</v>
      </c>
    </row>
    <row r="4656" spans="1:2" x14ac:dyDescent="0.3">
      <c r="A4656" t="s">
        <v>5106</v>
      </c>
      <c r="B4656">
        <v>0.15602899330990599</v>
      </c>
    </row>
    <row r="4657" spans="1:2" x14ac:dyDescent="0.3">
      <c r="A4657" t="s">
        <v>5107</v>
      </c>
      <c r="B4657">
        <v>0.42671889024143</v>
      </c>
    </row>
    <row r="4658" spans="1:2" x14ac:dyDescent="0.3">
      <c r="A4658" t="s">
        <v>5108</v>
      </c>
      <c r="B4658">
        <v>0.36935239181870699</v>
      </c>
    </row>
    <row r="4659" spans="1:2" x14ac:dyDescent="0.3">
      <c r="A4659" t="s">
        <v>5109</v>
      </c>
      <c r="B4659">
        <v>0.15030400785871001</v>
      </c>
    </row>
    <row r="4660" spans="1:2" x14ac:dyDescent="0.3">
      <c r="A4660" t="s">
        <v>5110</v>
      </c>
      <c r="B4660">
        <v>0.13440611992735799</v>
      </c>
    </row>
    <row r="4661" spans="1:2" x14ac:dyDescent="0.3">
      <c r="A4661" t="s">
        <v>5111</v>
      </c>
      <c r="B4661">
        <v>0.13874489096281201</v>
      </c>
    </row>
    <row r="4662" spans="1:2" x14ac:dyDescent="0.3">
      <c r="A4662" t="s">
        <v>5112</v>
      </c>
      <c r="B4662">
        <v>6.6109398725298099E-2</v>
      </c>
    </row>
    <row r="4663" spans="1:2" x14ac:dyDescent="0.3">
      <c r="A4663" t="s">
        <v>5113</v>
      </c>
      <c r="B4663">
        <v>1.0602921185498399E-2</v>
      </c>
    </row>
    <row r="4664" spans="1:2" x14ac:dyDescent="0.3">
      <c r="A4664" t="s">
        <v>5114</v>
      </c>
      <c r="B4664">
        <v>0.34324097653433699</v>
      </c>
    </row>
    <row r="4665" spans="1:2" x14ac:dyDescent="0.3">
      <c r="A4665" t="s">
        <v>5115</v>
      </c>
      <c r="B4665">
        <v>0.120230172085874</v>
      </c>
    </row>
    <row r="4666" spans="1:2" x14ac:dyDescent="0.3">
      <c r="A4666" t="s">
        <v>5116</v>
      </c>
      <c r="B4666">
        <v>1.05238267731197E-2</v>
      </c>
    </row>
    <row r="4667" spans="1:2" x14ac:dyDescent="0.3">
      <c r="A4667" t="s">
        <v>5117</v>
      </c>
      <c r="B4667">
        <v>-1.1118546896718399E-2</v>
      </c>
    </row>
    <row r="4668" spans="1:2" x14ac:dyDescent="0.3">
      <c r="A4668" t="s">
        <v>5118</v>
      </c>
      <c r="B4668">
        <v>0.22323248365008599</v>
      </c>
    </row>
    <row r="4669" spans="1:2" x14ac:dyDescent="0.3">
      <c r="A4669" t="s">
        <v>5119</v>
      </c>
      <c r="B4669">
        <v>0.12560546726347599</v>
      </c>
    </row>
    <row r="4670" spans="1:2" x14ac:dyDescent="0.3">
      <c r="A4670" t="s">
        <v>5120</v>
      </c>
      <c r="B4670">
        <v>-2.2498324826408001E-2</v>
      </c>
    </row>
    <row r="4671" spans="1:2" x14ac:dyDescent="0.3">
      <c r="A4671" t="s">
        <v>5121</v>
      </c>
      <c r="B4671">
        <v>-2.4995302009961001E-2</v>
      </c>
    </row>
    <row r="4672" spans="1:2" x14ac:dyDescent="0.3">
      <c r="A4672" t="s">
        <v>5122</v>
      </c>
      <c r="B4672">
        <v>0.15554392939127801</v>
      </c>
    </row>
    <row r="4673" spans="1:2" x14ac:dyDescent="0.3">
      <c r="A4673" t="s">
        <v>5123</v>
      </c>
      <c r="B4673">
        <v>0.43018758465403101</v>
      </c>
    </row>
    <row r="4674" spans="1:2" x14ac:dyDescent="0.3">
      <c r="A4674" t="s">
        <v>5124</v>
      </c>
      <c r="B4674">
        <v>0.37241087213213903</v>
      </c>
    </row>
    <row r="4675" spans="1:2" x14ac:dyDescent="0.3">
      <c r="A4675" t="s">
        <v>5125</v>
      </c>
      <c r="B4675">
        <v>0.15057938143865501</v>
      </c>
    </row>
    <row r="4676" spans="1:2" x14ac:dyDescent="0.3">
      <c r="A4676" t="s">
        <v>5126</v>
      </c>
      <c r="B4676">
        <v>0.13392396729019401</v>
      </c>
    </row>
    <row r="4677" spans="1:2" x14ac:dyDescent="0.3">
      <c r="A4677" t="s">
        <v>5127</v>
      </c>
      <c r="B4677">
        <v>0.137536416390896</v>
      </c>
    </row>
    <row r="4678" spans="1:2" x14ac:dyDescent="0.3">
      <c r="A4678" t="s">
        <v>5128</v>
      </c>
      <c r="B4678">
        <v>-2.7067228030010098E-3</v>
      </c>
    </row>
    <row r="4679" spans="1:2" x14ac:dyDescent="0.3">
      <c r="A4679" t="s">
        <v>5129</v>
      </c>
      <c r="B4679">
        <v>4.3650139571633301E-2</v>
      </c>
    </row>
    <row r="4680" spans="1:2" x14ac:dyDescent="0.3">
      <c r="A4680" t="s">
        <v>5130</v>
      </c>
      <c r="B4680">
        <v>6.1103936170316599E-2</v>
      </c>
    </row>
    <row r="4681" spans="1:2" x14ac:dyDescent="0.3">
      <c r="A4681" t="s">
        <v>5131</v>
      </c>
      <c r="B4681">
        <v>2.88001497455775E-2</v>
      </c>
    </row>
    <row r="4682" spans="1:2" x14ac:dyDescent="0.3">
      <c r="A4682" t="s">
        <v>5132</v>
      </c>
      <c r="B4682">
        <v>7.3964800843439402E-3</v>
      </c>
    </row>
    <row r="4683" spans="1:2" x14ac:dyDescent="0.3">
      <c r="A4683" t="s">
        <v>5133</v>
      </c>
      <c r="B4683">
        <v>1.7694283976582698E-2</v>
      </c>
    </row>
    <row r="4684" spans="1:2" x14ac:dyDescent="0.3">
      <c r="A4684" t="s">
        <v>5134</v>
      </c>
      <c r="B4684">
        <v>3.4695853896756598E-2</v>
      </c>
    </row>
    <row r="4685" spans="1:2" x14ac:dyDescent="0.3">
      <c r="A4685" t="s">
        <v>5135</v>
      </c>
      <c r="B4685">
        <v>-2.1066177847432699E-2</v>
      </c>
    </row>
    <row r="4686" spans="1:2" x14ac:dyDescent="0.3">
      <c r="A4686" t="s">
        <v>5136</v>
      </c>
      <c r="B4686">
        <v>1.93761286642351E-2</v>
      </c>
    </row>
    <row r="4687" spans="1:2" x14ac:dyDescent="0.3">
      <c r="A4687" t="s">
        <v>5137</v>
      </c>
      <c r="B4687">
        <v>7.0411479816064201E-2</v>
      </c>
    </row>
    <row r="4688" spans="1:2" x14ac:dyDescent="0.3">
      <c r="A4688" t="s">
        <v>5138</v>
      </c>
      <c r="B4688">
        <v>2.1327918181738299E-2</v>
      </c>
    </row>
    <row r="4689" spans="1:2" x14ac:dyDescent="0.3">
      <c r="A4689" t="s">
        <v>5139</v>
      </c>
      <c r="B4689">
        <v>5.8234970370985198E-2</v>
      </c>
    </row>
    <row r="4690" spans="1:2" x14ac:dyDescent="0.3">
      <c r="A4690" t="s">
        <v>5140</v>
      </c>
      <c r="B4690">
        <v>7.2710416430915095E-2</v>
      </c>
    </row>
    <row r="4691" spans="1:2" x14ac:dyDescent="0.3">
      <c r="A4691" t="s">
        <v>5141</v>
      </c>
      <c r="B4691">
        <v>7.0665910138908605E-2</v>
      </c>
    </row>
    <row r="4692" spans="1:2" x14ac:dyDescent="0.3">
      <c r="A4692" t="s">
        <v>5142</v>
      </c>
      <c r="B4692">
        <v>3.8750722461402501E-2</v>
      </c>
    </row>
    <row r="4693" spans="1:2" x14ac:dyDescent="0.3">
      <c r="A4693" t="s">
        <v>5143</v>
      </c>
      <c r="B4693">
        <v>1.12765806169812E-2</v>
      </c>
    </row>
    <row r="4694" spans="1:2" x14ac:dyDescent="0.3">
      <c r="A4694" t="s">
        <v>5144</v>
      </c>
      <c r="B4694">
        <v>2.0139940668029098E-3</v>
      </c>
    </row>
    <row r="4695" spans="1:2" x14ac:dyDescent="0.3">
      <c r="A4695" t="s">
        <v>5145</v>
      </c>
      <c r="B4695">
        <v>7.6717322116220094E-2</v>
      </c>
    </row>
    <row r="4696" spans="1:2" x14ac:dyDescent="0.3">
      <c r="A4696" t="s">
        <v>5146</v>
      </c>
      <c r="B4696">
        <v>3.7745236644975498E-2</v>
      </c>
    </row>
    <row r="4697" spans="1:2" x14ac:dyDescent="0.3">
      <c r="A4697" t="s">
        <v>5147</v>
      </c>
      <c r="B4697">
        <v>7.9617141886019396E-3</v>
      </c>
    </row>
    <row r="4698" spans="1:2" x14ac:dyDescent="0.3">
      <c r="A4698" t="s">
        <v>5148</v>
      </c>
      <c r="B4698">
        <v>-2.4801504999424899E-2</v>
      </c>
    </row>
    <row r="4699" spans="1:2" x14ac:dyDescent="0.3">
      <c r="A4699" t="s">
        <v>5149</v>
      </c>
      <c r="B4699">
        <v>-2.4753416610017401E-3</v>
      </c>
    </row>
    <row r="4700" spans="1:2" x14ac:dyDescent="0.3">
      <c r="A4700" t="s">
        <v>5150</v>
      </c>
      <c r="B4700">
        <v>1.15528110486327E-2</v>
      </c>
    </row>
    <row r="4701" spans="1:2" x14ac:dyDescent="0.3">
      <c r="A4701" t="s">
        <v>5151</v>
      </c>
      <c r="B4701">
        <v>1.7898696195329099E-2</v>
      </c>
    </row>
    <row r="4702" spans="1:2" x14ac:dyDescent="0.3">
      <c r="A4702" t="s">
        <v>5152</v>
      </c>
      <c r="B4702">
        <v>1.1129377956945101E-2</v>
      </c>
    </row>
    <row r="4703" spans="1:2" x14ac:dyDescent="0.3">
      <c r="A4703" t="s">
        <v>5153</v>
      </c>
      <c r="B4703">
        <v>1.06541812040213E-2</v>
      </c>
    </row>
    <row r="4704" spans="1:2" x14ac:dyDescent="0.3">
      <c r="A4704" t="s">
        <v>5154</v>
      </c>
      <c r="B4704">
        <v>3.0809168667741599E-2</v>
      </c>
    </row>
    <row r="4705" spans="1:2" x14ac:dyDescent="0.3">
      <c r="A4705" t="s">
        <v>5155</v>
      </c>
      <c r="B4705">
        <v>2.6712042812008299E-2</v>
      </c>
    </row>
    <row r="4706" spans="1:2" x14ac:dyDescent="0.3">
      <c r="A4706" t="s">
        <v>5156</v>
      </c>
      <c r="B4706">
        <v>1.40604245338603E-2</v>
      </c>
    </row>
    <row r="4707" spans="1:2" x14ac:dyDescent="0.3">
      <c r="A4707" t="s">
        <v>5157</v>
      </c>
      <c r="B4707">
        <v>5.7017057187614698E-2</v>
      </c>
    </row>
    <row r="4708" spans="1:2" x14ac:dyDescent="0.3">
      <c r="A4708" t="s">
        <v>5158</v>
      </c>
      <c r="B4708">
        <v>1.2861080030572101E-2</v>
      </c>
    </row>
    <row r="4709" spans="1:2" x14ac:dyDescent="0.3">
      <c r="A4709" t="s">
        <v>5159</v>
      </c>
      <c r="B4709">
        <v>1.9409929951651199E-3</v>
      </c>
    </row>
    <row r="4710" spans="1:2" x14ac:dyDescent="0.3">
      <c r="A4710" t="s">
        <v>5160</v>
      </c>
      <c r="B4710">
        <v>0.44879242963169003</v>
      </c>
    </row>
    <row r="4711" spans="1:2" x14ac:dyDescent="0.3">
      <c r="A4711" t="s">
        <v>5161</v>
      </c>
      <c r="B4711">
        <v>0.120909539241987</v>
      </c>
    </row>
    <row r="4712" spans="1:2" x14ac:dyDescent="0.3">
      <c r="A4712" t="s">
        <v>5162</v>
      </c>
      <c r="B4712">
        <v>0.13920088447548701</v>
      </c>
    </row>
    <row r="4713" spans="1:2" x14ac:dyDescent="0.3">
      <c r="A4713" t="s">
        <v>5163</v>
      </c>
      <c r="B4713">
        <v>0.21267706315152299</v>
      </c>
    </row>
    <row r="4714" spans="1:2" x14ac:dyDescent="0.3">
      <c r="A4714" t="s">
        <v>5164</v>
      </c>
      <c r="B4714">
        <v>0.163000940626253</v>
      </c>
    </row>
    <row r="4715" spans="1:2" x14ac:dyDescent="0.3">
      <c r="A4715" t="s">
        <v>5165</v>
      </c>
      <c r="B4715">
        <v>0.20204194940150499</v>
      </c>
    </row>
    <row r="4716" spans="1:2" x14ac:dyDescent="0.3">
      <c r="A4716" t="s">
        <v>5166</v>
      </c>
      <c r="B4716">
        <v>0.16800416340091201</v>
      </c>
    </row>
    <row r="4717" spans="1:2" x14ac:dyDescent="0.3">
      <c r="A4717" t="s">
        <v>5167</v>
      </c>
      <c r="B4717">
        <v>0.33139390189127399</v>
      </c>
    </row>
    <row r="4718" spans="1:2" x14ac:dyDescent="0.3">
      <c r="A4718" t="s">
        <v>5168</v>
      </c>
      <c r="B4718">
        <v>0.29446266835919099</v>
      </c>
    </row>
    <row r="4719" spans="1:2" x14ac:dyDescent="0.3">
      <c r="A4719" t="s">
        <v>5169</v>
      </c>
      <c r="B4719">
        <v>0.26302438907572701</v>
      </c>
    </row>
    <row r="4720" spans="1:2" x14ac:dyDescent="0.3">
      <c r="A4720" t="s">
        <v>5170</v>
      </c>
      <c r="B4720">
        <v>5.2756262913647302E-2</v>
      </c>
    </row>
    <row r="4721" spans="1:2" x14ac:dyDescent="0.3">
      <c r="A4721" t="s">
        <v>5171</v>
      </c>
      <c r="B4721">
        <v>-5.8327926574211902E-3</v>
      </c>
    </row>
    <row r="4722" spans="1:2" x14ac:dyDescent="0.3">
      <c r="A4722" t="s">
        <v>5172</v>
      </c>
      <c r="B4722">
        <v>2.3265849663837102E-2</v>
      </c>
    </row>
    <row r="4723" spans="1:2" x14ac:dyDescent="0.3">
      <c r="A4723" t="s">
        <v>5173</v>
      </c>
      <c r="B4723">
        <v>3.9248796030700799E-2</v>
      </c>
    </row>
    <row r="4724" spans="1:2" x14ac:dyDescent="0.3">
      <c r="A4724" t="s">
        <v>5174</v>
      </c>
      <c r="B4724">
        <v>3.9207714665005201E-2</v>
      </c>
    </row>
    <row r="4725" spans="1:2" x14ac:dyDescent="0.3">
      <c r="A4725" t="s">
        <v>5175</v>
      </c>
      <c r="B4725">
        <v>-8.2692467478798892E-3</v>
      </c>
    </row>
    <row r="4726" spans="1:2" x14ac:dyDescent="0.3">
      <c r="A4726" t="s">
        <v>5176</v>
      </c>
      <c r="B4726">
        <v>-3.43491924231855E-3</v>
      </c>
    </row>
    <row r="4727" spans="1:2" x14ac:dyDescent="0.3">
      <c r="A4727" t="s">
        <v>5177</v>
      </c>
      <c r="B4727">
        <v>2.1511941029452898E-3</v>
      </c>
    </row>
    <row r="4728" spans="1:2" x14ac:dyDescent="0.3">
      <c r="A4728" t="s">
        <v>5178</v>
      </c>
      <c r="B4728">
        <v>0.10262718082734799</v>
      </c>
    </row>
    <row r="4729" spans="1:2" x14ac:dyDescent="0.3">
      <c r="A4729" t="s">
        <v>5179</v>
      </c>
      <c r="B4729">
        <v>3.18070495250668E-2</v>
      </c>
    </row>
    <row r="4730" spans="1:2" x14ac:dyDescent="0.3">
      <c r="A4730" t="s">
        <v>5180</v>
      </c>
      <c r="B4730">
        <v>1.7673355448717999E-3</v>
      </c>
    </row>
    <row r="4731" spans="1:2" x14ac:dyDescent="0.3">
      <c r="A4731" t="s">
        <v>5181</v>
      </c>
      <c r="B4731">
        <v>1.8396641255145701E-2</v>
      </c>
    </row>
    <row r="4732" spans="1:2" x14ac:dyDescent="0.3">
      <c r="A4732" t="s">
        <v>5182</v>
      </c>
      <c r="B4732">
        <v>5.4803028286293E-3</v>
      </c>
    </row>
    <row r="4733" spans="1:2" x14ac:dyDescent="0.3">
      <c r="A4733" t="s">
        <v>5183</v>
      </c>
      <c r="B4733">
        <v>1.50488971692551E-3</v>
      </c>
    </row>
    <row r="4734" spans="1:2" x14ac:dyDescent="0.3">
      <c r="A4734" t="s">
        <v>5184</v>
      </c>
      <c r="B4734">
        <v>-7.1027975913024205E-2</v>
      </c>
    </row>
    <row r="4735" spans="1:2" x14ac:dyDescent="0.3">
      <c r="A4735" t="s">
        <v>5185</v>
      </c>
      <c r="B4735">
        <v>1.95413357302507E-2</v>
      </c>
    </row>
    <row r="4736" spans="1:2" x14ac:dyDescent="0.3">
      <c r="A4736" t="s">
        <v>5186</v>
      </c>
      <c r="B4736">
        <v>2.0332072335722901E-2</v>
      </c>
    </row>
    <row r="4737" spans="1:2" x14ac:dyDescent="0.3">
      <c r="A4737" t="s">
        <v>5187</v>
      </c>
      <c r="B4737">
        <v>1.5831022168260801E-2</v>
      </c>
    </row>
    <row r="4738" spans="1:2" x14ac:dyDescent="0.3">
      <c r="A4738" t="s">
        <v>5188</v>
      </c>
      <c r="B4738">
        <v>1.03753610110219E-2</v>
      </c>
    </row>
    <row r="4739" spans="1:2" x14ac:dyDescent="0.3">
      <c r="A4739" t="s">
        <v>5189</v>
      </c>
      <c r="B4739">
        <v>-7.5274181489431097E-3</v>
      </c>
    </row>
    <row r="4740" spans="1:2" x14ac:dyDescent="0.3">
      <c r="A4740" t="s">
        <v>5190</v>
      </c>
      <c r="B4740">
        <v>1.31498251354264E-2</v>
      </c>
    </row>
    <row r="4741" spans="1:2" x14ac:dyDescent="0.3">
      <c r="A4741" t="s">
        <v>5191</v>
      </c>
      <c r="B4741">
        <v>-2.8955387152301E-3</v>
      </c>
    </row>
    <row r="4742" spans="1:2" x14ac:dyDescent="0.3">
      <c r="A4742" t="s">
        <v>5192</v>
      </c>
      <c r="B4742">
        <v>2.3828387328764699E-2</v>
      </c>
    </row>
    <row r="4743" spans="1:2" x14ac:dyDescent="0.3">
      <c r="A4743" t="s">
        <v>5193</v>
      </c>
      <c r="B4743">
        <v>-5.1665922835777002E-4</v>
      </c>
    </row>
    <row r="4744" spans="1:2" x14ac:dyDescent="0.3">
      <c r="A4744" t="s">
        <v>5194</v>
      </c>
      <c r="B4744">
        <v>-6.9832388823525904E-3</v>
      </c>
    </row>
    <row r="4745" spans="1:2" x14ac:dyDescent="0.3">
      <c r="A4745" t="s">
        <v>5195</v>
      </c>
      <c r="B4745">
        <v>-9.0618033258753599E-3</v>
      </c>
    </row>
    <row r="4746" spans="1:2" x14ac:dyDescent="0.3">
      <c r="A4746" t="s">
        <v>5196</v>
      </c>
      <c r="B4746">
        <v>6.1864290420031104E-3</v>
      </c>
    </row>
    <row r="4747" spans="1:2" x14ac:dyDescent="0.3">
      <c r="A4747" t="s">
        <v>5197</v>
      </c>
      <c r="B4747">
        <v>-3.1142069104502699E-3</v>
      </c>
    </row>
    <row r="4748" spans="1:2" x14ac:dyDescent="0.3">
      <c r="A4748" t="s">
        <v>5198</v>
      </c>
      <c r="B4748">
        <v>3.6183121825301601E-3</v>
      </c>
    </row>
    <row r="4749" spans="1:2" x14ac:dyDescent="0.3">
      <c r="A4749" t="s">
        <v>5199</v>
      </c>
      <c r="B4749">
        <v>-3.4944182257233901E-3</v>
      </c>
    </row>
    <row r="4750" spans="1:2" x14ac:dyDescent="0.3">
      <c r="A4750" t="s">
        <v>5200</v>
      </c>
      <c r="B4750">
        <v>5.0160516501565298E-3</v>
      </c>
    </row>
    <row r="4751" spans="1:2" x14ac:dyDescent="0.3">
      <c r="A4751" t="s">
        <v>5201</v>
      </c>
      <c r="B4751">
        <v>-5.91402584200168E-3</v>
      </c>
    </row>
    <row r="4752" spans="1:2" x14ac:dyDescent="0.3">
      <c r="A4752" t="s">
        <v>5202</v>
      </c>
      <c r="B4752">
        <v>-9.0091855672339693E-3</v>
      </c>
    </row>
    <row r="4753" spans="1:2" x14ac:dyDescent="0.3">
      <c r="A4753" t="s">
        <v>5203</v>
      </c>
      <c r="B4753">
        <v>0.108213771829387</v>
      </c>
    </row>
    <row r="4754" spans="1:2" x14ac:dyDescent="0.3">
      <c r="A4754" t="s">
        <v>5204</v>
      </c>
      <c r="B4754">
        <v>5.1751843813444103E-2</v>
      </c>
    </row>
    <row r="4755" spans="1:2" x14ac:dyDescent="0.3">
      <c r="A4755" t="s">
        <v>5205</v>
      </c>
      <c r="B4755">
        <v>0.33633705636920702</v>
      </c>
    </row>
    <row r="4756" spans="1:2" x14ac:dyDescent="0.3">
      <c r="A4756" t="s">
        <v>5206</v>
      </c>
      <c r="B4756">
        <v>0.31362853968753202</v>
      </c>
    </row>
    <row r="4757" spans="1:2" x14ac:dyDescent="0.3">
      <c r="A4757" t="s">
        <v>5207</v>
      </c>
      <c r="B4757">
        <v>0.11340246209243</v>
      </c>
    </row>
    <row r="4758" spans="1:2" x14ac:dyDescent="0.3">
      <c r="A4758" t="s">
        <v>5208</v>
      </c>
      <c r="B4758">
        <v>0.284193263117269</v>
      </c>
    </row>
    <row r="4759" spans="1:2" x14ac:dyDescent="0.3">
      <c r="A4759" t="s">
        <v>5209</v>
      </c>
      <c r="B4759">
        <v>0.43846497771094201</v>
      </c>
    </row>
    <row r="4760" spans="1:2" x14ac:dyDescent="0.3">
      <c r="A4760" t="s">
        <v>5210</v>
      </c>
      <c r="B4760">
        <v>0.28596217134840601</v>
      </c>
    </row>
    <row r="4761" spans="1:2" x14ac:dyDescent="0.3">
      <c r="A4761" t="s">
        <v>5211</v>
      </c>
      <c r="B4761">
        <v>0.29231352389444099</v>
      </c>
    </row>
    <row r="4762" spans="1:2" x14ac:dyDescent="0.3">
      <c r="A4762" t="s">
        <v>5212</v>
      </c>
      <c r="B4762">
        <v>4.6274892988258702E-2</v>
      </c>
    </row>
    <row r="4763" spans="1:2" x14ac:dyDescent="0.3">
      <c r="A4763" t="s">
        <v>5213</v>
      </c>
      <c r="B4763">
        <v>9.0148308573115704E-2</v>
      </c>
    </row>
    <row r="4764" spans="1:2" x14ac:dyDescent="0.3">
      <c r="A4764" t="s">
        <v>5214</v>
      </c>
      <c r="B4764">
        <v>6.2823356358242793E-2</v>
      </c>
    </row>
    <row r="4765" spans="1:2" x14ac:dyDescent="0.3">
      <c r="A4765" t="s">
        <v>5215</v>
      </c>
      <c r="B4765">
        <v>4.0125126390758901E-2</v>
      </c>
    </row>
    <row r="4766" spans="1:2" x14ac:dyDescent="0.3">
      <c r="A4766" t="s">
        <v>5216</v>
      </c>
      <c r="B4766">
        <v>4.8623367617034299E-2</v>
      </c>
    </row>
    <row r="4767" spans="1:2" x14ac:dyDescent="0.3">
      <c r="A4767" t="s">
        <v>5217</v>
      </c>
      <c r="B4767">
        <v>0.13337045402546699</v>
      </c>
    </row>
    <row r="4768" spans="1:2" x14ac:dyDescent="0.3">
      <c r="A4768" t="s">
        <v>5218</v>
      </c>
      <c r="B4768">
        <v>4.6896051283637802E-2</v>
      </c>
    </row>
    <row r="4769" spans="1:2" x14ac:dyDescent="0.3">
      <c r="A4769" t="s">
        <v>5219</v>
      </c>
      <c r="B4769">
        <v>0.125045159141916</v>
      </c>
    </row>
    <row r="4770" spans="1:2" x14ac:dyDescent="0.3">
      <c r="A4770" t="s">
        <v>5220</v>
      </c>
      <c r="B4770">
        <v>7.2053787381328893E-2</v>
      </c>
    </row>
    <row r="4771" spans="1:2" x14ac:dyDescent="0.3">
      <c r="A4771" t="s">
        <v>5221</v>
      </c>
      <c r="B4771">
        <v>6.3757244379668704E-2</v>
      </c>
    </row>
    <row r="4772" spans="1:2" x14ac:dyDescent="0.3">
      <c r="A4772" t="s">
        <v>5222</v>
      </c>
      <c r="B4772">
        <v>4.7259959757187699E-2</v>
      </c>
    </row>
    <row r="4773" spans="1:2" x14ac:dyDescent="0.3">
      <c r="A4773" t="s">
        <v>5223</v>
      </c>
      <c r="B4773">
        <v>7.1000630365133002E-2</v>
      </c>
    </row>
    <row r="4774" spans="1:2" x14ac:dyDescent="0.3">
      <c r="A4774" t="s">
        <v>5224</v>
      </c>
      <c r="B4774">
        <v>1.8117188322024198E-2</v>
      </c>
    </row>
    <row r="4775" spans="1:2" x14ac:dyDescent="0.3">
      <c r="A4775" t="s">
        <v>5225</v>
      </c>
      <c r="B4775">
        <v>9.6336403042364696E-2</v>
      </c>
    </row>
    <row r="4776" spans="1:2" x14ac:dyDescent="0.3">
      <c r="A4776" t="s">
        <v>5226</v>
      </c>
      <c r="B4776">
        <v>2.1848988055360102E-2</v>
      </c>
    </row>
    <row r="4777" spans="1:2" x14ac:dyDescent="0.3">
      <c r="A4777" t="s">
        <v>5227</v>
      </c>
      <c r="B4777">
        <v>0.20236801650275599</v>
      </c>
    </row>
    <row r="4778" spans="1:2" x14ac:dyDescent="0.3">
      <c r="A4778" t="s">
        <v>5228</v>
      </c>
      <c r="B4778">
        <v>7.0139432071323102E-2</v>
      </c>
    </row>
    <row r="4779" spans="1:2" x14ac:dyDescent="0.3">
      <c r="A4779" t="s">
        <v>5229</v>
      </c>
      <c r="B4779">
        <v>9.3532705987963601E-3</v>
      </c>
    </row>
    <row r="4780" spans="1:2" x14ac:dyDescent="0.3">
      <c r="A4780" t="s">
        <v>5230</v>
      </c>
      <c r="B4780">
        <v>0.32028234248085602</v>
      </c>
    </row>
    <row r="4781" spans="1:2" x14ac:dyDescent="0.3">
      <c r="A4781" t="s">
        <v>5231</v>
      </c>
      <c r="B4781">
        <v>0.235907012614364</v>
      </c>
    </row>
    <row r="4782" spans="1:2" x14ac:dyDescent="0.3">
      <c r="A4782" t="s">
        <v>5232</v>
      </c>
      <c r="B4782">
        <v>0.39619248709879001</v>
      </c>
    </row>
    <row r="4783" spans="1:2" x14ac:dyDescent="0.3">
      <c r="A4783" t="s">
        <v>5233</v>
      </c>
      <c r="B4783">
        <v>0.14612087203660701</v>
      </c>
    </row>
    <row r="4784" spans="1:2" x14ac:dyDescent="0.3">
      <c r="A4784" t="s">
        <v>5234</v>
      </c>
      <c r="B4784">
        <v>0.30228128594104903</v>
      </c>
    </row>
    <row r="4785" spans="1:2" x14ac:dyDescent="0.3">
      <c r="A4785" t="s">
        <v>5235</v>
      </c>
      <c r="B4785">
        <v>0.411449310057177</v>
      </c>
    </row>
    <row r="4786" spans="1:2" x14ac:dyDescent="0.3">
      <c r="A4786" t="s">
        <v>5236</v>
      </c>
      <c r="B4786">
        <v>0.36003391329384399</v>
      </c>
    </row>
    <row r="4787" spans="1:2" x14ac:dyDescent="0.3">
      <c r="A4787" t="s">
        <v>5237</v>
      </c>
      <c r="B4787">
        <v>0.26370503722987598</v>
      </c>
    </row>
    <row r="4788" spans="1:2" x14ac:dyDescent="0.3">
      <c r="A4788" t="s">
        <v>5238</v>
      </c>
      <c r="B4788">
        <v>0.31144695419844398</v>
      </c>
    </row>
    <row r="4789" spans="1:2" x14ac:dyDescent="0.3">
      <c r="A4789" t="s">
        <v>5239</v>
      </c>
      <c r="B4789">
        <v>9.8866039070280895E-2</v>
      </c>
    </row>
    <row r="4790" spans="1:2" x14ac:dyDescent="0.3">
      <c r="A4790" t="s">
        <v>5240</v>
      </c>
      <c r="B4790">
        <v>0.119931954934081</v>
      </c>
    </row>
    <row r="4791" spans="1:2" x14ac:dyDescent="0.3">
      <c r="A4791" t="s">
        <v>5241</v>
      </c>
      <c r="B4791">
        <v>0.155718768712445</v>
      </c>
    </row>
    <row r="4792" spans="1:2" x14ac:dyDescent="0.3">
      <c r="A4792" t="s">
        <v>5242</v>
      </c>
      <c r="B4792">
        <v>0.252522016402495</v>
      </c>
    </row>
    <row r="4793" spans="1:2" x14ac:dyDescent="0.3">
      <c r="A4793" t="s">
        <v>5243</v>
      </c>
      <c r="B4793">
        <v>0.18811982541293101</v>
      </c>
    </row>
    <row r="4794" spans="1:2" x14ac:dyDescent="0.3">
      <c r="A4794" t="s">
        <v>5244</v>
      </c>
      <c r="B4794">
        <v>0.22306954484202199</v>
      </c>
    </row>
    <row r="4795" spans="1:2" x14ac:dyDescent="0.3">
      <c r="A4795" t="s">
        <v>5245</v>
      </c>
      <c r="B4795">
        <v>0.320421859099147</v>
      </c>
    </row>
    <row r="4796" spans="1:2" x14ac:dyDescent="0.3">
      <c r="A4796" t="s">
        <v>5246</v>
      </c>
      <c r="B4796">
        <v>0.51046383908687898</v>
      </c>
    </row>
    <row r="4797" spans="1:2" x14ac:dyDescent="0.3">
      <c r="A4797" t="s">
        <v>5247</v>
      </c>
      <c r="B4797">
        <v>0.34274421909320901</v>
      </c>
    </row>
    <row r="4798" spans="1:2" x14ac:dyDescent="0.3">
      <c r="A4798" t="s">
        <v>5248</v>
      </c>
      <c r="B4798">
        <v>0.12453628723190199</v>
      </c>
    </row>
    <row r="4799" spans="1:2" x14ac:dyDescent="0.3">
      <c r="A4799" t="s">
        <v>5249</v>
      </c>
      <c r="B4799">
        <v>0.21534289004035001</v>
      </c>
    </row>
    <row r="4800" spans="1:2" x14ac:dyDescent="0.3">
      <c r="A4800" t="s">
        <v>5250</v>
      </c>
      <c r="B4800">
        <v>0.20200221413755901</v>
      </c>
    </row>
    <row r="4801" spans="1:2" x14ac:dyDescent="0.3">
      <c r="A4801" t="s">
        <v>5251</v>
      </c>
      <c r="B4801">
        <v>0.162646269008557</v>
      </c>
    </row>
    <row r="4802" spans="1:2" x14ac:dyDescent="0.3">
      <c r="A4802" t="s">
        <v>5252</v>
      </c>
      <c r="B4802">
        <v>0.28799387517824498</v>
      </c>
    </row>
    <row r="4803" spans="1:2" x14ac:dyDescent="0.3">
      <c r="A4803" t="s">
        <v>5253</v>
      </c>
      <c r="B4803">
        <v>0.22071533343017299</v>
      </c>
    </row>
    <row r="4804" spans="1:2" x14ac:dyDescent="0.3">
      <c r="A4804" t="s">
        <v>5254</v>
      </c>
      <c r="B4804">
        <v>0.14870143156583801</v>
      </c>
    </row>
    <row r="4805" spans="1:2" x14ac:dyDescent="0.3">
      <c r="A4805" t="s">
        <v>5255</v>
      </c>
      <c r="B4805">
        <v>0.22552691529892999</v>
      </c>
    </row>
    <row r="4806" spans="1:2" x14ac:dyDescent="0.3">
      <c r="A4806" t="s">
        <v>5256</v>
      </c>
      <c r="B4806">
        <v>0.30268885737245999</v>
      </c>
    </row>
    <row r="4807" spans="1:2" x14ac:dyDescent="0.3">
      <c r="A4807" t="s">
        <v>5257</v>
      </c>
      <c r="B4807">
        <v>0.26114507892914801</v>
      </c>
    </row>
    <row r="4808" spans="1:2" x14ac:dyDescent="0.3">
      <c r="A4808" t="s">
        <v>5258</v>
      </c>
      <c r="B4808">
        <v>0.24443720868447699</v>
      </c>
    </row>
    <row r="4809" spans="1:2" x14ac:dyDescent="0.3">
      <c r="A4809" t="s">
        <v>5259</v>
      </c>
      <c r="B4809">
        <v>8.2194821585599001E-2</v>
      </c>
    </row>
    <row r="4810" spans="1:2" x14ac:dyDescent="0.3">
      <c r="A4810" t="s">
        <v>5260</v>
      </c>
      <c r="B4810">
        <v>9.2572937514730502E-2</v>
      </c>
    </row>
    <row r="4811" spans="1:2" x14ac:dyDescent="0.3">
      <c r="A4811" t="s">
        <v>5261</v>
      </c>
      <c r="B4811">
        <v>0.219175238971548</v>
      </c>
    </row>
    <row r="4812" spans="1:2" x14ac:dyDescent="0.3">
      <c r="A4812" t="s">
        <v>5262</v>
      </c>
      <c r="B4812">
        <v>9.4105593613848598E-2</v>
      </c>
    </row>
    <row r="4813" spans="1:2" x14ac:dyDescent="0.3">
      <c r="A4813" t="s">
        <v>5263</v>
      </c>
      <c r="B4813">
        <v>6.5951470485058304E-3</v>
      </c>
    </row>
    <row r="4814" spans="1:2" x14ac:dyDescent="0.3">
      <c r="A4814" t="s">
        <v>5264</v>
      </c>
      <c r="B4814">
        <v>-1.43715682590413E-2</v>
      </c>
    </row>
    <row r="4815" spans="1:2" x14ac:dyDescent="0.3">
      <c r="A4815" t="s">
        <v>5265</v>
      </c>
      <c r="B4815">
        <v>8.47166386570809E-2</v>
      </c>
    </row>
    <row r="4816" spans="1:2" x14ac:dyDescent="0.3">
      <c r="A4816" t="s">
        <v>5266</v>
      </c>
      <c r="B4816">
        <v>2.8038473300739102E-2</v>
      </c>
    </row>
    <row r="4817" spans="1:2" x14ac:dyDescent="0.3">
      <c r="A4817" t="s">
        <v>5267</v>
      </c>
      <c r="B4817">
        <v>8.5203965097955997E-2</v>
      </c>
    </row>
    <row r="4818" spans="1:2" x14ac:dyDescent="0.3">
      <c r="A4818" t="s">
        <v>5268</v>
      </c>
      <c r="B4818">
        <v>0.24217120383976001</v>
      </c>
    </row>
    <row r="4819" spans="1:2" x14ac:dyDescent="0.3">
      <c r="A4819" t="s">
        <v>5269</v>
      </c>
      <c r="B4819">
        <v>7.30030692295532E-2</v>
      </c>
    </row>
    <row r="4820" spans="1:2" x14ac:dyDescent="0.3">
      <c r="A4820" t="s">
        <v>5270</v>
      </c>
      <c r="B4820">
        <v>5.0923869250101297E-2</v>
      </c>
    </row>
    <row r="4821" spans="1:2" x14ac:dyDescent="0.3">
      <c r="A4821" t="s">
        <v>5271</v>
      </c>
      <c r="B4821">
        <v>0.164203251218831</v>
      </c>
    </row>
    <row r="4822" spans="1:2" x14ac:dyDescent="0.3">
      <c r="A4822" t="s">
        <v>5272</v>
      </c>
      <c r="B4822">
        <v>-3.52452821392243E-3</v>
      </c>
    </row>
    <row r="4823" spans="1:2" x14ac:dyDescent="0.3">
      <c r="A4823" t="s">
        <v>5273</v>
      </c>
      <c r="B4823">
        <v>-6.5676946302478797E-3</v>
      </c>
    </row>
    <row r="4824" spans="1:2" x14ac:dyDescent="0.3">
      <c r="A4824" t="s">
        <v>5274</v>
      </c>
      <c r="B4824">
        <v>0.15531892128937999</v>
      </c>
    </row>
    <row r="4825" spans="1:2" x14ac:dyDescent="0.3">
      <c r="A4825" t="s">
        <v>5275</v>
      </c>
      <c r="B4825">
        <v>2.9913204421547799E-2</v>
      </c>
    </row>
    <row r="4826" spans="1:2" x14ac:dyDescent="0.3">
      <c r="A4826" t="s">
        <v>5276</v>
      </c>
      <c r="B4826">
        <v>0.22679741133174999</v>
      </c>
    </row>
    <row r="4827" spans="1:2" x14ac:dyDescent="0.3">
      <c r="A4827" t="s">
        <v>5277</v>
      </c>
      <c r="B4827">
        <v>0.17798345959485701</v>
      </c>
    </row>
    <row r="4828" spans="1:2" x14ac:dyDescent="0.3">
      <c r="A4828" t="s">
        <v>5278</v>
      </c>
      <c r="B4828">
        <v>0.153473263641594</v>
      </c>
    </row>
    <row r="4829" spans="1:2" x14ac:dyDescent="0.3">
      <c r="A4829" t="s">
        <v>5279</v>
      </c>
      <c r="B4829">
        <v>0.26241570738713199</v>
      </c>
    </row>
    <row r="4830" spans="1:2" x14ac:dyDescent="0.3">
      <c r="A4830" t="s">
        <v>5280</v>
      </c>
      <c r="B4830">
        <v>0.12197123187009801</v>
      </c>
    </row>
    <row r="4831" spans="1:2" x14ac:dyDescent="0.3">
      <c r="A4831" t="s">
        <v>5281</v>
      </c>
      <c r="B4831">
        <v>0.159811789225354</v>
      </c>
    </row>
    <row r="4832" spans="1:2" x14ac:dyDescent="0.3">
      <c r="A4832" t="s">
        <v>5282</v>
      </c>
      <c r="B4832">
        <v>0.180047465932029</v>
      </c>
    </row>
    <row r="4833" spans="1:2" x14ac:dyDescent="0.3">
      <c r="A4833" t="s">
        <v>5283</v>
      </c>
      <c r="B4833">
        <v>0.21714898967625099</v>
      </c>
    </row>
    <row r="4834" spans="1:2" x14ac:dyDescent="0.3">
      <c r="A4834" t="s">
        <v>5284</v>
      </c>
      <c r="B4834">
        <v>0.20538750428637301</v>
      </c>
    </row>
    <row r="4835" spans="1:2" x14ac:dyDescent="0.3">
      <c r="A4835" t="s">
        <v>5285</v>
      </c>
      <c r="B4835">
        <v>0.197245151199859</v>
      </c>
    </row>
    <row r="4836" spans="1:2" x14ac:dyDescent="0.3">
      <c r="A4836" t="s">
        <v>5286</v>
      </c>
      <c r="B4836">
        <v>2.6417012008861599E-2</v>
      </c>
    </row>
    <row r="4837" spans="1:2" x14ac:dyDescent="0.3">
      <c r="A4837" t="s">
        <v>5287</v>
      </c>
      <c r="B4837">
        <v>0.120352967173687</v>
      </c>
    </row>
    <row r="4838" spans="1:2" x14ac:dyDescent="0.3">
      <c r="A4838" t="s">
        <v>5288</v>
      </c>
      <c r="B4838">
        <v>0.23336951415516699</v>
      </c>
    </row>
    <row r="4839" spans="1:2" x14ac:dyDescent="0.3">
      <c r="A4839" t="s">
        <v>5289</v>
      </c>
      <c r="B4839">
        <v>1.4785207654486999E-2</v>
      </c>
    </row>
    <row r="4840" spans="1:2" x14ac:dyDescent="0.3">
      <c r="A4840" t="s">
        <v>5290</v>
      </c>
      <c r="B4840">
        <v>-7.58492089607003E-3</v>
      </c>
    </row>
    <row r="4841" spans="1:2" x14ac:dyDescent="0.3">
      <c r="A4841" t="s">
        <v>5291</v>
      </c>
      <c r="B4841">
        <v>-9.3353488602079295E-3</v>
      </c>
    </row>
    <row r="4842" spans="1:2" x14ac:dyDescent="0.3">
      <c r="A4842" t="s">
        <v>5292</v>
      </c>
      <c r="B4842">
        <v>1.1832337268400101E-2</v>
      </c>
    </row>
    <row r="4843" spans="1:2" x14ac:dyDescent="0.3">
      <c r="A4843" t="s">
        <v>5293</v>
      </c>
      <c r="B4843">
        <v>0.27935764232482702</v>
      </c>
    </row>
    <row r="4844" spans="1:2" x14ac:dyDescent="0.3">
      <c r="A4844" t="s">
        <v>5294</v>
      </c>
      <c r="B4844">
        <v>1.1783181215632601E-2</v>
      </c>
    </row>
    <row r="4845" spans="1:2" x14ac:dyDescent="0.3">
      <c r="A4845" t="s">
        <v>5295</v>
      </c>
      <c r="B4845">
        <v>0.141561239310731</v>
      </c>
    </row>
    <row r="4846" spans="1:2" x14ac:dyDescent="0.3">
      <c r="A4846" t="s">
        <v>5296</v>
      </c>
      <c r="B4846">
        <v>1.6484376038733099E-2</v>
      </c>
    </row>
    <row r="4847" spans="1:2" x14ac:dyDescent="0.3">
      <c r="A4847" t="s">
        <v>5297</v>
      </c>
      <c r="B4847">
        <v>4.8259395230494002E-2</v>
      </c>
    </row>
    <row r="4848" spans="1:2" x14ac:dyDescent="0.3">
      <c r="A4848" t="s">
        <v>5298</v>
      </c>
      <c r="B4848">
        <v>0.105478240914144</v>
      </c>
    </row>
    <row r="4849" spans="1:2" x14ac:dyDescent="0.3">
      <c r="A4849" t="s">
        <v>5299</v>
      </c>
      <c r="B4849">
        <v>5.5326504624276301E-3</v>
      </c>
    </row>
    <row r="4850" spans="1:2" x14ac:dyDescent="0.3">
      <c r="A4850" t="s">
        <v>5300</v>
      </c>
      <c r="B4850">
        <v>2.7052355686718699E-3</v>
      </c>
    </row>
    <row r="4851" spans="1:2" x14ac:dyDescent="0.3">
      <c r="A4851" t="s">
        <v>5301</v>
      </c>
      <c r="B4851">
        <v>0.148008993731301</v>
      </c>
    </row>
    <row r="4852" spans="1:2" x14ac:dyDescent="0.3">
      <c r="A4852" t="s">
        <v>5302</v>
      </c>
      <c r="B4852">
        <v>-1.6860204438339198E-2</v>
      </c>
    </row>
    <row r="4853" spans="1:2" x14ac:dyDescent="0.3">
      <c r="A4853" t="s">
        <v>5303</v>
      </c>
      <c r="B4853">
        <v>0.551426777201106</v>
      </c>
    </row>
    <row r="4854" spans="1:2" x14ac:dyDescent="0.3">
      <c r="A4854" t="s">
        <v>5304</v>
      </c>
      <c r="B4854">
        <v>0.27538381113980098</v>
      </c>
    </row>
    <row r="4855" spans="1:2" x14ac:dyDescent="0.3">
      <c r="A4855" t="s">
        <v>5305</v>
      </c>
      <c r="B4855">
        <v>0.47077112626960599</v>
      </c>
    </row>
    <row r="4856" spans="1:2" x14ac:dyDescent="0.3">
      <c r="A4856" t="s">
        <v>5306</v>
      </c>
      <c r="B4856">
        <v>0.28512603412395998</v>
      </c>
    </row>
    <row r="4857" spans="1:2" x14ac:dyDescent="0.3">
      <c r="A4857" t="s">
        <v>5307</v>
      </c>
      <c r="B4857">
        <v>0.42405447290417603</v>
      </c>
    </row>
    <row r="4858" spans="1:2" x14ac:dyDescent="0.3">
      <c r="A4858" t="s">
        <v>5308</v>
      </c>
      <c r="B4858">
        <v>0.43742565344998902</v>
      </c>
    </row>
    <row r="4859" spans="1:2" x14ac:dyDescent="0.3">
      <c r="A4859" t="s">
        <v>5309</v>
      </c>
      <c r="B4859">
        <v>0.42738488172139599</v>
      </c>
    </row>
    <row r="4860" spans="1:2" x14ac:dyDescent="0.3">
      <c r="A4860" t="s">
        <v>5310</v>
      </c>
      <c r="B4860">
        <v>0.38933451262774799</v>
      </c>
    </row>
    <row r="4861" spans="1:2" x14ac:dyDescent="0.3">
      <c r="A4861" t="s">
        <v>5311</v>
      </c>
      <c r="B4861">
        <v>0.39965356092662002</v>
      </c>
    </row>
    <row r="4862" spans="1:2" x14ac:dyDescent="0.3">
      <c r="A4862" t="s">
        <v>5312</v>
      </c>
      <c r="B4862">
        <v>6.3793075172385194E-2</v>
      </c>
    </row>
    <row r="4863" spans="1:2" x14ac:dyDescent="0.3">
      <c r="A4863" t="s">
        <v>5313</v>
      </c>
      <c r="B4863">
        <v>0.152361139927398</v>
      </c>
    </row>
    <row r="4864" spans="1:2" x14ac:dyDescent="0.3">
      <c r="A4864" t="s">
        <v>5314</v>
      </c>
      <c r="B4864">
        <v>0.36545715078215302</v>
      </c>
    </row>
    <row r="4865" spans="1:2" x14ac:dyDescent="0.3">
      <c r="A4865" t="s">
        <v>5315</v>
      </c>
      <c r="B4865">
        <v>7.6551554825070506E-2</v>
      </c>
    </row>
    <row r="4866" spans="1:2" x14ac:dyDescent="0.3">
      <c r="A4866" t="s">
        <v>5316</v>
      </c>
      <c r="B4866">
        <v>-7.4511784923459098E-3</v>
      </c>
    </row>
    <row r="4867" spans="1:2" x14ac:dyDescent="0.3">
      <c r="A4867" t="s">
        <v>5317</v>
      </c>
      <c r="B4867">
        <v>-6.3276296514482803E-3</v>
      </c>
    </row>
    <row r="4868" spans="1:2" x14ac:dyDescent="0.3">
      <c r="A4868" t="s">
        <v>5318</v>
      </c>
      <c r="B4868">
        <v>0.12604570721212199</v>
      </c>
    </row>
    <row r="4869" spans="1:2" x14ac:dyDescent="0.3">
      <c r="A4869" t="s">
        <v>5319</v>
      </c>
      <c r="B4869">
        <v>0.13444056222734099</v>
      </c>
    </row>
    <row r="4870" spans="1:2" x14ac:dyDescent="0.3">
      <c r="A4870" t="s">
        <v>5320</v>
      </c>
      <c r="B4870">
        <v>4.7583248751814099E-2</v>
      </c>
    </row>
    <row r="4871" spans="1:2" x14ac:dyDescent="0.3">
      <c r="A4871" t="s">
        <v>5321</v>
      </c>
      <c r="B4871">
        <v>0.22941092837923699</v>
      </c>
    </row>
    <row r="4872" spans="1:2" x14ac:dyDescent="0.3">
      <c r="A4872" t="s">
        <v>5322</v>
      </c>
      <c r="B4872">
        <v>4.8652433282445499E-2</v>
      </c>
    </row>
    <row r="4873" spans="1:2" x14ac:dyDescent="0.3">
      <c r="A4873" t="s">
        <v>5323</v>
      </c>
      <c r="B4873">
        <v>0.132857672053034</v>
      </c>
    </row>
    <row r="4874" spans="1:2" x14ac:dyDescent="0.3">
      <c r="A4874" t="s">
        <v>5324</v>
      </c>
      <c r="B4874">
        <v>0.115426973091732</v>
      </c>
    </row>
    <row r="4875" spans="1:2" x14ac:dyDescent="0.3">
      <c r="A4875" t="s">
        <v>5325</v>
      </c>
      <c r="B4875">
        <v>4.1137987760243903E-2</v>
      </c>
    </row>
    <row r="4876" spans="1:2" x14ac:dyDescent="0.3">
      <c r="A4876" t="s">
        <v>5326</v>
      </c>
      <c r="B4876">
        <v>5.8017239771638003E-3</v>
      </c>
    </row>
    <row r="4877" spans="1:2" x14ac:dyDescent="0.3">
      <c r="A4877" t="s">
        <v>5327</v>
      </c>
      <c r="B4877">
        <v>0.266122379144137</v>
      </c>
    </row>
    <row r="4878" spans="1:2" x14ac:dyDescent="0.3">
      <c r="A4878" t="s">
        <v>5328</v>
      </c>
      <c r="B4878">
        <v>2.3284854021845901E-2</v>
      </c>
    </row>
    <row r="4879" spans="1:2" x14ac:dyDescent="0.3">
      <c r="A4879" t="s">
        <v>5329</v>
      </c>
      <c r="B4879">
        <v>0.31848606351082498</v>
      </c>
    </row>
    <row r="4880" spans="1:2" x14ac:dyDescent="0.3">
      <c r="A4880" t="s">
        <v>5330</v>
      </c>
      <c r="B4880">
        <v>0.522946234184125</v>
      </c>
    </row>
    <row r="4881" spans="1:2" x14ac:dyDescent="0.3">
      <c r="A4881" t="s">
        <v>5331</v>
      </c>
      <c r="B4881">
        <v>0.38689250117340801</v>
      </c>
    </row>
    <row r="4882" spans="1:2" x14ac:dyDescent="0.3">
      <c r="A4882" t="s">
        <v>5332</v>
      </c>
      <c r="B4882">
        <v>0.339855152063125</v>
      </c>
    </row>
    <row r="4883" spans="1:2" x14ac:dyDescent="0.3">
      <c r="A4883" t="s">
        <v>5333</v>
      </c>
      <c r="B4883">
        <v>0.39635149114975199</v>
      </c>
    </row>
    <row r="4884" spans="1:2" x14ac:dyDescent="0.3">
      <c r="A4884" t="s">
        <v>5334</v>
      </c>
      <c r="B4884">
        <v>0.52428508525589301</v>
      </c>
    </row>
    <row r="4885" spans="1:2" x14ac:dyDescent="0.3">
      <c r="A4885" t="s">
        <v>5335</v>
      </c>
      <c r="B4885">
        <v>0.44055556936322199</v>
      </c>
    </row>
    <row r="4886" spans="1:2" x14ac:dyDescent="0.3">
      <c r="A4886" t="s">
        <v>5336</v>
      </c>
      <c r="B4886">
        <v>0.449709152111814</v>
      </c>
    </row>
    <row r="4887" spans="1:2" x14ac:dyDescent="0.3">
      <c r="A4887" t="s">
        <v>5337</v>
      </c>
      <c r="B4887">
        <v>7.4135735932149893E-2</v>
      </c>
    </row>
    <row r="4888" spans="1:2" x14ac:dyDescent="0.3">
      <c r="A4888" t="s">
        <v>5338</v>
      </c>
      <c r="B4888">
        <v>0.14861773453717</v>
      </c>
    </row>
    <row r="4889" spans="1:2" x14ac:dyDescent="0.3">
      <c r="A4889" t="s">
        <v>5339</v>
      </c>
      <c r="B4889">
        <v>0.32205943325947201</v>
      </c>
    </row>
    <row r="4890" spans="1:2" x14ac:dyDescent="0.3">
      <c r="A4890" t="s">
        <v>5340</v>
      </c>
      <c r="B4890">
        <v>7.9005269749727505E-2</v>
      </c>
    </row>
    <row r="4891" spans="1:2" x14ac:dyDescent="0.3">
      <c r="A4891" t="s">
        <v>5341</v>
      </c>
      <c r="B4891">
        <v>8.1580877274431106E-3</v>
      </c>
    </row>
    <row r="4892" spans="1:2" x14ac:dyDescent="0.3">
      <c r="A4892" t="s">
        <v>5342</v>
      </c>
      <c r="B4892">
        <v>-1.5641969544958801E-4</v>
      </c>
    </row>
    <row r="4893" spans="1:2" x14ac:dyDescent="0.3">
      <c r="A4893" t="s">
        <v>5343</v>
      </c>
      <c r="B4893">
        <v>0.15301854882493801</v>
      </c>
    </row>
    <row r="4894" spans="1:2" x14ac:dyDescent="0.3">
      <c r="A4894" t="s">
        <v>5344</v>
      </c>
      <c r="B4894">
        <v>0.206244505972415</v>
      </c>
    </row>
    <row r="4895" spans="1:2" x14ac:dyDescent="0.3">
      <c r="A4895" t="s">
        <v>5345</v>
      </c>
      <c r="B4895">
        <v>6.2138879360716701E-2</v>
      </c>
    </row>
    <row r="4896" spans="1:2" x14ac:dyDescent="0.3">
      <c r="A4896" t="s">
        <v>5346</v>
      </c>
      <c r="B4896">
        <v>0.25089725819942998</v>
      </c>
    </row>
    <row r="4897" spans="1:2" x14ac:dyDescent="0.3">
      <c r="A4897" t="s">
        <v>5347</v>
      </c>
      <c r="B4897">
        <v>7.1000630365133002E-2</v>
      </c>
    </row>
    <row r="4898" spans="1:2" x14ac:dyDescent="0.3">
      <c r="A4898" t="s">
        <v>5348</v>
      </c>
      <c r="B4898">
        <v>0.17625889117315199</v>
      </c>
    </row>
    <row r="4899" spans="1:2" x14ac:dyDescent="0.3">
      <c r="A4899" t="s">
        <v>5349</v>
      </c>
      <c r="B4899">
        <v>0.15118093648047101</v>
      </c>
    </row>
    <row r="4900" spans="1:2" x14ac:dyDescent="0.3">
      <c r="A4900" t="s">
        <v>5350</v>
      </c>
      <c r="B4900">
        <v>5.1312525687975299E-2</v>
      </c>
    </row>
    <row r="4901" spans="1:2" x14ac:dyDescent="0.3">
      <c r="A4901" t="s">
        <v>5351</v>
      </c>
      <c r="B4901">
        <v>3.5397767844724599E-2</v>
      </c>
    </row>
    <row r="4902" spans="1:2" x14ac:dyDescent="0.3">
      <c r="A4902" t="s">
        <v>5352</v>
      </c>
      <c r="B4902">
        <v>0.25483611742346901</v>
      </c>
    </row>
    <row r="4903" spans="1:2" x14ac:dyDescent="0.3">
      <c r="A4903" t="s">
        <v>5353</v>
      </c>
      <c r="B4903">
        <v>4.0216199055473301E-2</v>
      </c>
    </row>
    <row r="4904" spans="1:2" x14ac:dyDescent="0.3">
      <c r="A4904" t="s">
        <v>5354</v>
      </c>
      <c r="B4904">
        <v>0.38076696094364498</v>
      </c>
    </row>
    <row r="4905" spans="1:2" x14ac:dyDescent="0.3">
      <c r="A4905" t="s">
        <v>5355</v>
      </c>
      <c r="B4905">
        <v>0.217144349061728</v>
      </c>
    </row>
    <row r="4906" spans="1:2" x14ac:dyDescent="0.3">
      <c r="A4906" t="s">
        <v>5356</v>
      </c>
      <c r="B4906">
        <v>0.29543481765350199</v>
      </c>
    </row>
    <row r="4907" spans="1:2" x14ac:dyDescent="0.3">
      <c r="A4907" t="s">
        <v>5357</v>
      </c>
      <c r="B4907">
        <v>0.23146931435127699</v>
      </c>
    </row>
    <row r="4908" spans="1:2" x14ac:dyDescent="0.3">
      <c r="A4908" t="s">
        <v>5358</v>
      </c>
      <c r="B4908">
        <v>0.32272504271748997</v>
      </c>
    </row>
    <row r="4909" spans="1:2" x14ac:dyDescent="0.3">
      <c r="A4909" t="s">
        <v>5359</v>
      </c>
      <c r="B4909">
        <v>0.29676556498728501</v>
      </c>
    </row>
    <row r="4910" spans="1:2" x14ac:dyDescent="0.3">
      <c r="A4910" t="s">
        <v>5360</v>
      </c>
      <c r="B4910">
        <v>0.30480009043975897</v>
      </c>
    </row>
    <row r="4911" spans="1:2" x14ac:dyDescent="0.3">
      <c r="A4911" t="s">
        <v>5361</v>
      </c>
      <c r="B4911">
        <v>7.9891290425556996E-2</v>
      </c>
    </row>
    <row r="4912" spans="1:2" x14ac:dyDescent="0.3">
      <c r="A4912" t="s">
        <v>5362</v>
      </c>
      <c r="B4912">
        <v>8.66721195668433E-2</v>
      </c>
    </row>
    <row r="4913" spans="1:2" x14ac:dyDescent="0.3">
      <c r="A4913" t="s">
        <v>5363</v>
      </c>
      <c r="B4913">
        <v>0.178443155464655</v>
      </c>
    </row>
    <row r="4914" spans="1:2" x14ac:dyDescent="0.3">
      <c r="A4914" t="s">
        <v>5364</v>
      </c>
      <c r="B4914">
        <v>8.4542534526138802E-2</v>
      </c>
    </row>
    <row r="4915" spans="1:2" x14ac:dyDescent="0.3">
      <c r="A4915" t="s">
        <v>5365</v>
      </c>
      <c r="B4915">
        <v>-1.6712545972847399E-2</v>
      </c>
    </row>
    <row r="4916" spans="1:2" x14ac:dyDescent="0.3">
      <c r="A4916" t="s">
        <v>5366</v>
      </c>
      <c r="B4916">
        <v>-1.0624598587750399E-2</v>
      </c>
    </row>
    <row r="4917" spans="1:2" x14ac:dyDescent="0.3">
      <c r="A4917" t="s">
        <v>5367</v>
      </c>
      <c r="B4917">
        <v>5.2003188049163797E-2</v>
      </c>
    </row>
    <row r="4918" spans="1:2" x14ac:dyDescent="0.3">
      <c r="A4918" t="s">
        <v>5368</v>
      </c>
      <c r="B4918">
        <v>0.14731169104456501</v>
      </c>
    </row>
    <row r="4919" spans="1:2" x14ac:dyDescent="0.3">
      <c r="A4919" t="s">
        <v>5369</v>
      </c>
      <c r="B4919">
        <v>5.2043479343934003E-2</v>
      </c>
    </row>
    <row r="4920" spans="1:2" x14ac:dyDescent="0.3">
      <c r="A4920" t="s">
        <v>5370</v>
      </c>
      <c r="B4920">
        <v>0.153550094598153</v>
      </c>
    </row>
    <row r="4921" spans="1:2" x14ac:dyDescent="0.3">
      <c r="A4921" t="s">
        <v>5371</v>
      </c>
      <c r="B4921">
        <v>1.59593122900424E-2</v>
      </c>
    </row>
    <row r="4922" spans="1:2" x14ac:dyDescent="0.3">
      <c r="A4922" t="s">
        <v>5372</v>
      </c>
      <c r="B4922">
        <v>0.145706103803979</v>
      </c>
    </row>
    <row r="4923" spans="1:2" x14ac:dyDescent="0.3">
      <c r="A4923" t="s">
        <v>5373</v>
      </c>
      <c r="B4923">
        <v>5.8136709419201099E-2</v>
      </c>
    </row>
    <row r="4924" spans="1:2" x14ac:dyDescent="0.3">
      <c r="A4924" t="s">
        <v>5374</v>
      </c>
      <c r="B4924">
        <v>5.9160087448097698E-2</v>
      </c>
    </row>
    <row r="4925" spans="1:2" x14ac:dyDescent="0.3">
      <c r="A4925" t="s">
        <v>5375</v>
      </c>
      <c r="B4925">
        <v>2.26045480731017E-2</v>
      </c>
    </row>
    <row r="4926" spans="1:2" x14ac:dyDescent="0.3">
      <c r="A4926" t="s">
        <v>5376</v>
      </c>
      <c r="B4926">
        <v>0.26315809031711301</v>
      </c>
    </row>
    <row r="4927" spans="1:2" x14ac:dyDescent="0.3">
      <c r="A4927" t="s">
        <v>5377</v>
      </c>
      <c r="B4927">
        <v>-1.56018417253731E-2</v>
      </c>
    </row>
    <row r="4928" spans="1:2" x14ac:dyDescent="0.3">
      <c r="A4928" t="s">
        <v>5378</v>
      </c>
      <c r="B4928">
        <v>0.37729550801033401</v>
      </c>
    </row>
    <row r="4929" spans="1:2" x14ac:dyDescent="0.3">
      <c r="A4929" t="s">
        <v>5379</v>
      </c>
      <c r="B4929">
        <v>0.38487498810767101</v>
      </c>
    </row>
    <row r="4930" spans="1:2" x14ac:dyDescent="0.3">
      <c r="A4930" t="s">
        <v>5380</v>
      </c>
      <c r="B4930">
        <v>0.47497662955183401</v>
      </c>
    </row>
    <row r="4931" spans="1:2" x14ac:dyDescent="0.3">
      <c r="A4931" t="s">
        <v>5381</v>
      </c>
      <c r="B4931">
        <v>0.58567373094368802</v>
      </c>
    </row>
    <row r="4932" spans="1:2" x14ac:dyDescent="0.3">
      <c r="A4932" t="s">
        <v>5382</v>
      </c>
      <c r="B4932">
        <v>0.46131736553555502</v>
      </c>
    </row>
    <row r="4933" spans="1:2" x14ac:dyDescent="0.3">
      <c r="A4933" t="s">
        <v>5383</v>
      </c>
      <c r="B4933">
        <v>0.445262911832155</v>
      </c>
    </row>
    <row r="4934" spans="1:2" x14ac:dyDescent="0.3">
      <c r="A4934" t="s">
        <v>5384</v>
      </c>
      <c r="B4934">
        <v>0.14261810166167699</v>
      </c>
    </row>
    <row r="4935" spans="1:2" x14ac:dyDescent="0.3">
      <c r="A4935" t="s">
        <v>5385</v>
      </c>
      <c r="B4935">
        <v>0.155719633858768</v>
      </c>
    </row>
    <row r="4936" spans="1:2" x14ac:dyDescent="0.3">
      <c r="A4936" t="s">
        <v>5386</v>
      </c>
      <c r="B4936">
        <v>0.37156282179846301</v>
      </c>
    </row>
    <row r="4937" spans="1:2" x14ac:dyDescent="0.3">
      <c r="A4937" t="s">
        <v>5387</v>
      </c>
      <c r="B4937">
        <v>0.12664501356411401</v>
      </c>
    </row>
    <row r="4938" spans="1:2" x14ac:dyDescent="0.3">
      <c r="A4938" t="s">
        <v>5388</v>
      </c>
      <c r="B4938">
        <v>-6.3565702840692601E-3</v>
      </c>
    </row>
    <row r="4939" spans="1:2" x14ac:dyDescent="0.3">
      <c r="A4939" t="s">
        <v>5389</v>
      </c>
      <c r="B4939">
        <v>-7.0242689157270204E-3</v>
      </c>
    </row>
    <row r="4940" spans="1:2" x14ac:dyDescent="0.3">
      <c r="A4940" t="s">
        <v>5390</v>
      </c>
      <c r="B4940">
        <v>3.6715358665114398E-2</v>
      </c>
    </row>
    <row r="4941" spans="1:2" x14ac:dyDescent="0.3">
      <c r="A4941" t="s">
        <v>5391</v>
      </c>
      <c r="B4941">
        <v>0.23259367418132201</v>
      </c>
    </row>
    <row r="4942" spans="1:2" x14ac:dyDescent="0.3">
      <c r="A4942" t="s">
        <v>5392</v>
      </c>
      <c r="B4942">
        <v>3.6421769654370599E-2</v>
      </c>
    </row>
    <row r="4943" spans="1:2" x14ac:dyDescent="0.3">
      <c r="A4943" t="s">
        <v>5393</v>
      </c>
      <c r="B4943">
        <v>0.186742806734743</v>
      </c>
    </row>
    <row r="4944" spans="1:2" x14ac:dyDescent="0.3">
      <c r="A4944" t="s">
        <v>5394</v>
      </c>
      <c r="B4944">
        <v>-3.3112668539689902E-2</v>
      </c>
    </row>
    <row r="4945" spans="1:2" x14ac:dyDescent="0.3">
      <c r="A4945" t="s">
        <v>5395</v>
      </c>
      <c r="B4945">
        <v>7.6465219038039794E-2</v>
      </c>
    </row>
    <row r="4946" spans="1:2" x14ac:dyDescent="0.3">
      <c r="A4946" t="s">
        <v>5396</v>
      </c>
      <c r="B4946">
        <v>5.9469430622682798E-2</v>
      </c>
    </row>
    <row r="4947" spans="1:2" x14ac:dyDescent="0.3">
      <c r="A4947" t="s">
        <v>5397</v>
      </c>
      <c r="B4947">
        <v>6.1906543603292098E-2</v>
      </c>
    </row>
    <row r="4948" spans="1:2" x14ac:dyDescent="0.3">
      <c r="A4948" t="s">
        <v>5398</v>
      </c>
      <c r="B4948">
        <v>5.4663994998346503E-2</v>
      </c>
    </row>
    <row r="4949" spans="1:2" x14ac:dyDescent="0.3">
      <c r="A4949" t="s">
        <v>5399</v>
      </c>
      <c r="B4949">
        <v>0.41848669095766899</v>
      </c>
    </row>
    <row r="4950" spans="1:2" x14ac:dyDescent="0.3">
      <c r="A4950" t="s">
        <v>5400</v>
      </c>
      <c r="B4950">
        <v>-2.4735744495149301E-2</v>
      </c>
    </row>
    <row r="4951" spans="1:2" x14ac:dyDescent="0.3">
      <c r="A4951" t="s">
        <v>5401</v>
      </c>
      <c r="B4951">
        <v>0.38061786633537098</v>
      </c>
    </row>
    <row r="4952" spans="1:2" x14ac:dyDescent="0.3">
      <c r="A4952" t="s">
        <v>5402</v>
      </c>
      <c r="B4952">
        <v>0.39389207917860602</v>
      </c>
    </row>
    <row r="4953" spans="1:2" x14ac:dyDescent="0.3">
      <c r="A4953" t="s">
        <v>5403</v>
      </c>
      <c r="B4953">
        <v>0.43364331273289902</v>
      </c>
    </row>
    <row r="4954" spans="1:2" x14ac:dyDescent="0.3">
      <c r="A4954" t="s">
        <v>5404</v>
      </c>
      <c r="B4954">
        <v>0.29552834898406199</v>
      </c>
    </row>
    <row r="4955" spans="1:2" x14ac:dyDescent="0.3">
      <c r="A4955" t="s">
        <v>5405</v>
      </c>
      <c r="B4955">
        <v>0.30738906240814201</v>
      </c>
    </row>
    <row r="4956" spans="1:2" x14ac:dyDescent="0.3">
      <c r="A4956" t="s">
        <v>5406</v>
      </c>
      <c r="B4956">
        <v>3.8625519686546301E-3</v>
      </c>
    </row>
    <row r="4957" spans="1:2" x14ac:dyDescent="0.3">
      <c r="A4957" t="s">
        <v>5407</v>
      </c>
      <c r="B4957">
        <v>0.13421781758186299</v>
      </c>
    </row>
    <row r="4958" spans="1:2" x14ac:dyDescent="0.3">
      <c r="A4958" t="s">
        <v>5408</v>
      </c>
      <c r="B4958">
        <v>0.19957058656708301</v>
      </c>
    </row>
    <row r="4959" spans="1:2" x14ac:dyDescent="0.3">
      <c r="A4959" t="s">
        <v>5409</v>
      </c>
      <c r="B4959">
        <v>3.9393361396346298E-2</v>
      </c>
    </row>
    <row r="4960" spans="1:2" x14ac:dyDescent="0.3">
      <c r="A4960" t="s">
        <v>5410</v>
      </c>
      <c r="B4960">
        <v>4.8280218867050697E-3</v>
      </c>
    </row>
    <row r="4961" spans="1:2" x14ac:dyDescent="0.3">
      <c r="A4961" t="s">
        <v>5411</v>
      </c>
      <c r="B4961">
        <v>-9.0083281159199103E-3</v>
      </c>
    </row>
    <row r="4962" spans="1:2" x14ac:dyDescent="0.3">
      <c r="A4962" t="s">
        <v>5412</v>
      </c>
      <c r="B4962">
        <v>-2.99920029607505E-2</v>
      </c>
    </row>
    <row r="4963" spans="1:2" x14ac:dyDescent="0.3">
      <c r="A4963" t="s">
        <v>5413</v>
      </c>
      <c r="B4963">
        <v>0.14228884889062299</v>
      </c>
    </row>
    <row r="4964" spans="1:2" x14ac:dyDescent="0.3">
      <c r="A4964" t="s">
        <v>5414</v>
      </c>
      <c r="B4964">
        <v>4.1086321396881099E-2</v>
      </c>
    </row>
    <row r="4965" spans="1:2" x14ac:dyDescent="0.3">
      <c r="A4965" t="s">
        <v>5415</v>
      </c>
      <c r="B4965">
        <v>0.35306306240118202</v>
      </c>
    </row>
    <row r="4966" spans="1:2" x14ac:dyDescent="0.3">
      <c r="A4966" t="s">
        <v>5416</v>
      </c>
      <c r="B4966">
        <v>3.90722248651953E-2</v>
      </c>
    </row>
    <row r="4967" spans="1:2" x14ac:dyDescent="0.3">
      <c r="A4967" t="s">
        <v>5417</v>
      </c>
      <c r="B4967">
        <v>0.115249681752721</v>
      </c>
    </row>
    <row r="4968" spans="1:2" x14ac:dyDescent="0.3">
      <c r="A4968" t="s">
        <v>5418</v>
      </c>
      <c r="B4968">
        <v>0.100187014262554</v>
      </c>
    </row>
    <row r="4969" spans="1:2" x14ac:dyDescent="0.3">
      <c r="A4969" t="s">
        <v>5419</v>
      </c>
      <c r="B4969">
        <v>2.37036106819093E-2</v>
      </c>
    </row>
    <row r="4970" spans="1:2" x14ac:dyDescent="0.3">
      <c r="A4970" t="s">
        <v>5420</v>
      </c>
      <c r="B4970">
        <v>3.4657266540980801E-2</v>
      </c>
    </row>
    <row r="4971" spans="1:2" x14ac:dyDescent="0.3">
      <c r="A4971" t="s">
        <v>5421</v>
      </c>
      <c r="B4971">
        <v>0.32584572077617002</v>
      </c>
    </row>
    <row r="4972" spans="1:2" x14ac:dyDescent="0.3">
      <c r="A4972" t="s">
        <v>5422</v>
      </c>
      <c r="B4972">
        <v>-5.5905069383362302E-2</v>
      </c>
    </row>
    <row r="4973" spans="1:2" x14ac:dyDescent="0.3">
      <c r="A4973" t="s">
        <v>5423</v>
      </c>
      <c r="B4973">
        <v>0.47458607184139101</v>
      </c>
    </row>
    <row r="4974" spans="1:2" x14ac:dyDescent="0.3">
      <c r="A4974" t="s">
        <v>5424</v>
      </c>
      <c r="B4974">
        <v>0.41857638458823199</v>
      </c>
    </row>
    <row r="4975" spans="1:2" x14ac:dyDescent="0.3">
      <c r="A4975" t="s">
        <v>5425</v>
      </c>
      <c r="B4975">
        <v>0.26972072813759301</v>
      </c>
    </row>
    <row r="4976" spans="1:2" x14ac:dyDescent="0.3">
      <c r="A4976" t="s">
        <v>5426</v>
      </c>
      <c r="B4976">
        <v>0.27578616545831203</v>
      </c>
    </row>
    <row r="4977" spans="1:2" x14ac:dyDescent="0.3">
      <c r="A4977" t="s">
        <v>5427</v>
      </c>
      <c r="B4977">
        <v>3.2786993911327299E-2</v>
      </c>
    </row>
    <row r="4978" spans="1:2" x14ac:dyDescent="0.3">
      <c r="A4978" t="s">
        <v>5428</v>
      </c>
      <c r="B4978">
        <v>8.7217859351255395E-2</v>
      </c>
    </row>
    <row r="4979" spans="1:2" x14ac:dyDescent="0.3">
      <c r="A4979" t="s">
        <v>5429</v>
      </c>
      <c r="B4979">
        <v>0.21350612396492399</v>
      </c>
    </row>
    <row r="4980" spans="1:2" x14ac:dyDescent="0.3">
      <c r="A4980" t="s">
        <v>5430</v>
      </c>
      <c r="B4980">
        <v>0.106944120837898</v>
      </c>
    </row>
    <row r="4981" spans="1:2" x14ac:dyDescent="0.3">
      <c r="A4981" t="s">
        <v>5431</v>
      </c>
      <c r="B4981">
        <v>-1.70644792704059E-2</v>
      </c>
    </row>
    <row r="4982" spans="1:2" x14ac:dyDescent="0.3">
      <c r="A4982" t="s">
        <v>5432</v>
      </c>
      <c r="B4982">
        <v>-1.3716993495962599E-2</v>
      </c>
    </row>
    <row r="4983" spans="1:2" x14ac:dyDescent="0.3">
      <c r="A4983" t="s">
        <v>5433</v>
      </c>
      <c r="B4983">
        <v>7.7223529188596998E-2</v>
      </c>
    </row>
    <row r="4984" spans="1:2" x14ac:dyDescent="0.3">
      <c r="A4984" t="s">
        <v>5434</v>
      </c>
      <c r="B4984">
        <v>0.118861068092548</v>
      </c>
    </row>
    <row r="4985" spans="1:2" x14ac:dyDescent="0.3">
      <c r="A4985" t="s">
        <v>5435</v>
      </c>
      <c r="B4985">
        <v>-2.5383125025218198E-2</v>
      </c>
    </row>
    <row r="4986" spans="1:2" x14ac:dyDescent="0.3">
      <c r="A4986" t="s">
        <v>5436</v>
      </c>
      <c r="B4986">
        <v>0.34468375155654901</v>
      </c>
    </row>
    <row r="4987" spans="1:2" x14ac:dyDescent="0.3">
      <c r="A4987" t="s">
        <v>5437</v>
      </c>
      <c r="B4987">
        <v>0.14450309340814499</v>
      </c>
    </row>
    <row r="4988" spans="1:2" x14ac:dyDescent="0.3">
      <c r="A4988" t="s">
        <v>5438</v>
      </c>
      <c r="B4988">
        <v>0.294858891703284</v>
      </c>
    </row>
    <row r="4989" spans="1:2" x14ac:dyDescent="0.3">
      <c r="A4989" t="s">
        <v>5439</v>
      </c>
      <c r="B4989">
        <v>0.18944784538262199</v>
      </c>
    </row>
    <row r="4990" spans="1:2" x14ac:dyDescent="0.3">
      <c r="A4990" t="s">
        <v>5440</v>
      </c>
      <c r="B4990">
        <v>6.7220832841364004E-3</v>
      </c>
    </row>
    <row r="4991" spans="1:2" x14ac:dyDescent="0.3">
      <c r="A4991" t="s">
        <v>5441</v>
      </c>
      <c r="B4991">
        <v>-1.8955288008493699E-2</v>
      </c>
    </row>
    <row r="4992" spans="1:2" x14ac:dyDescent="0.3">
      <c r="A4992" t="s">
        <v>5442</v>
      </c>
      <c r="B4992">
        <v>0.31808960848908502</v>
      </c>
    </row>
    <row r="4993" spans="1:2" x14ac:dyDescent="0.3">
      <c r="A4993" t="s">
        <v>5443</v>
      </c>
      <c r="B4993">
        <v>4.8211042985888903E-3</v>
      </c>
    </row>
    <row r="4994" spans="1:2" x14ac:dyDescent="0.3">
      <c r="A4994" t="s">
        <v>5444</v>
      </c>
      <c r="B4994">
        <v>0.46509912743410098</v>
      </c>
    </row>
    <row r="4995" spans="1:2" x14ac:dyDescent="0.3">
      <c r="A4995" t="s">
        <v>5445</v>
      </c>
      <c r="B4995">
        <v>0.33578664580046402</v>
      </c>
    </row>
    <row r="4996" spans="1:2" x14ac:dyDescent="0.3">
      <c r="A4996" t="s">
        <v>5446</v>
      </c>
      <c r="B4996">
        <v>0.31159333721780602</v>
      </c>
    </row>
    <row r="4997" spans="1:2" x14ac:dyDescent="0.3">
      <c r="A4997" t="s">
        <v>5447</v>
      </c>
      <c r="B4997">
        <v>9.0182618707601594E-2</v>
      </c>
    </row>
    <row r="4998" spans="1:2" x14ac:dyDescent="0.3">
      <c r="A4998" t="s">
        <v>5448</v>
      </c>
      <c r="B4998">
        <v>7.2928564853171493E-2</v>
      </c>
    </row>
    <row r="4999" spans="1:2" x14ac:dyDescent="0.3">
      <c r="A4999" t="s">
        <v>5449</v>
      </c>
      <c r="B4999">
        <v>0.26625746967785802</v>
      </c>
    </row>
    <row r="5000" spans="1:2" x14ac:dyDescent="0.3">
      <c r="A5000" t="s">
        <v>5450</v>
      </c>
      <c r="B5000">
        <v>5.66500159903029E-2</v>
      </c>
    </row>
    <row r="5001" spans="1:2" x14ac:dyDescent="0.3">
      <c r="A5001" t="s">
        <v>5451</v>
      </c>
      <c r="B5001">
        <v>-3.27287073710452E-3</v>
      </c>
    </row>
    <row r="5002" spans="1:2" x14ac:dyDescent="0.3">
      <c r="A5002" t="s">
        <v>5452</v>
      </c>
      <c r="B5002">
        <v>1.3017452430311501E-2</v>
      </c>
    </row>
    <row r="5003" spans="1:2" x14ac:dyDescent="0.3">
      <c r="A5003" t="s">
        <v>5453</v>
      </c>
      <c r="B5003">
        <v>6.8011002813199203E-2</v>
      </c>
    </row>
    <row r="5004" spans="1:2" x14ac:dyDescent="0.3">
      <c r="A5004" t="s">
        <v>5454</v>
      </c>
      <c r="B5004">
        <v>9.7783531800781295E-2</v>
      </c>
    </row>
    <row r="5005" spans="1:2" x14ac:dyDescent="0.3">
      <c r="A5005" t="s">
        <v>5455</v>
      </c>
      <c r="B5005">
        <v>-2.6668891864035E-2</v>
      </c>
    </row>
    <row r="5006" spans="1:2" x14ac:dyDescent="0.3">
      <c r="A5006" t="s">
        <v>5456</v>
      </c>
      <c r="B5006">
        <v>0.34669120874815701</v>
      </c>
    </row>
    <row r="5007" spans="1:2" x14ac:dyDescent="0.3">
      <c r="A5007" t="s">
        <v>5457</v>
      </c>
      <c r="B5007">
        <v>0.12645909048353801</v>
      </c>
    </row>
    <row r="5008" spans="1:2" x14ac:dyDescent="0.3">
      <c r="A5008" t="s">
        <v>5458</v>
      </c>
      <c r="B5008">
        <v>0.158314012293859</v>
      </c>
    </row>
    <row r="5009" spans="1:2" x14ac:dyDescent="0.3">
      <c r="A5009" t="s">
        <v>5459</v>
      </c>
      <c r="B5009">
        <v>0.12697624683401401</v>
      </c>
    </row>
    <row r="5010" spans="1:2" x14ac:dyDescent="0.3">
      <c r="A5010" t="s">
        <v>5460</v>
      </c>
      <c r="B5010">
        <v>6.5364955351341097E-2</v>
      </c>
    </row>
    <row r="5011" spans="1:2" x14ac:dyDescent="0.3">
      <c r="A5011" t="s">
        <v>5461</v>
      </c>
      <c r="B5011">
        <v>4.8851159734496601E-2</v>
      </c>
    </row>
    <row r="5012" spans="1:2" x14ac:dyDescent="0.3">
      <c r="A5012" t="s">
        <v>5462</v>
      </c>
      <c r="B5012">
        <v>0.33735171731828201</v>
      </c>
    </row>
    <row r="5013" spans="1:2" x14ac:dyDescent="0.3">
      <c r="A5013" t="s">
        <v>5463</v>
      </c>
      <c r="B5013">
        <v>-1.4689716443229001E-3</v>
      </c>
    </row>
    <row r="5014" spans="1:2" x14ac:dyDescent="0.3">
      <c r="A5014" t="s">
        <v>5464</v>
      </c>
      <c r="B5014">
        <v>0.41560062483513299</v>
      </c>
    </row>
    <row r="5015" spans="1:2" x14ac:dyDescent="0.3">
      <c r="A5015" t="s">
        <v>5465</v>
      </c>
      <c r="B5015">
        <v>0.42755047635613602</v>
      </c>
    </row>
    <row r="5016" spans="1:2" x14ac:dyDescent="0.3">
      <c r="A5016" t="s">
        <v>5466</v>
      </c>
      <c r="B5016">
        <v>6.3347973108348596E-2</v>
      </c>
    </row>
    <row r="5017" spans="1:2" x14ac:dyDescent="0.3">
      <c r="A5017" t="s">
        <v>5467</v>
      </c>
      <c r="B5017">
        <v>4.8697622688344301E-2</v>
      </c>
    </row>
    <row r="5018" spans="1:2" x14ac:dyDescent="0.3">
      <c r="A5018" t="s">
        <v>5468</v>
      </c>
      <c r="B5018">
        <v>0.35234915600511602</v>
      </c>
    </row>
    <row r="5019" spans="1:2" x14ac:dyDescent="0.3">
      <c r="A5019" t="s">
        <v>5469</v>
      </c>
      <c r="B5019">
        <v>2.7387254046492501E-2</v>
      </c>
    </row>
    <row r="5020" spans="1:2" x14ac:dyDescent="0.3">
      <c r="A5020" t="s">
        <v>5470</v>
      </c>
      <c r="B5020">
        <v>1.7489006458466601E-3</v>
      </c>
    </row>
    <row r="5021" spans="1:2" x14ac:dyDescent="0.3">
      <c r="A5021" t="s">
        <v>5471</v>
      </c>
      <c r="B5021">
        <v>3.9094833735179198E-3</v>
      </c>
    </row>
    <row r="5022" spans="1:2" x14ac:dyDescent="0.3">
      <c r="A5022" t="s">
        <v>5472</v>
      </c>
      <c r="B5022">
        <v>-2.9157120918770801E-2</v>
      </c>
    </row>
    <row r="5023" spans="1:2" x14ac:dyDescent="0.3">
      <c r="A5023" t="s">
        <v>5473</v>
      </c>
      <c r="B5023">
        <v>0.18850002126950099</v>
      </c>
    </row>
    <row r="5024" spans="1:2" x14ac:dyDescent="0.3">
      <c r="A5024" t="s">
        <v>5474</v>
      </c>
      <c r="B5024">
        <v>-2.9322269702764001E-2</v>
      </c>
    </row>
    <row r="5025" spans="1:2" x14ac:dyDescent="0.3">
      <c r="A5025" t="s">
        <v>5475</v>
      </c>
      <c r="B5025">
        <v>0.27941036408925302</v>
      </c>
    </row>
    <row r="5026" spans="1:2" x14ac:dyDescent="0.3">
      <c r="A5026" t="s">
        <v>5476</v>
      </c>
      <c r="B5026">
        <v>5.5328435533277799E-2</v>
      </c>
    </row>
    <row r="5027" spans="1:2" x14ac:dyDescent="0.3">
      <c r="A5027" t="s">
        <v>5477</v>
      </c>
      <c r="B5027">
        <v>0.17656592897430801</v>
      </c>
    </row>
    <row r="5028" spans="1:2" x14ac:dyDescent="0.3">
      <c r="A5028" t="s">
        <v>5478</v>
      </c>
      <c r="B5028">
        <v>9.2012088747183196E-2</v>
      </c>
    </row>
    <row r="5029" spans="1:2" x14ac:dyDescent="0.3">
      <c r="A5029" t="s">
        <v>5479</v>
      </c>
      <c r="B5029">
        <v>5.7521877156716403E-2</v>
      </c>
    </row>
    <row r="5030" spans="1:2" x14ac:dyDescent="0.3">
      <c r="A5030" t="s">
        <v>5480</v>
      </c>
      <c r="B5030">
        <v>7.2197723742984193E-2</v>
      </c>
    </row>
    <row r="5031" spans="1:2" x14ac:dyDescent="0.3">
      <c r="A5031" t="s">
        <v>5481</v>
      </c>
      <c r="B5031">
        <v>0.39066908165338099</v>
      </c>
    </row>
    <row r="5032" spans="1:2" x14ac:dyDescent="0.3">
      <c r="A5032" t="s">
        <v>5482</v>
      </c>
      <c r="B5032">
        <v>-5.45543805449209E-2</v>
      </c>
    </row>
    <row r="5033" spans="1:2" x14ac:dyDescent="0.3">
      <c r="A5033" t="s">
        <v>5483</v>
      </c>
      <c r="B5033">
        <v>0.96709897155277202</v>
      </c>
    </row>
    <row r="5034" spans="1:2" x14ac:dyDescent="0.3">
      <c r="A5034" t="s">
        <v>5484</v>
      </c>
      <c r="B5034">
        <v>7.7603627384432397E-2</v>
      </c>
    </row>
    <row r="5035" spans="1:2" x14ac:dyDescent="0.3">
      <c r="A5035" t="s">
        <v>5485</v>
      </c>
      <c r="B5035">
        <v>0.167256579458786</v>
      </c>
    </row>
    <row r="5036" spans="1:2" x14ac:dyDescent="0.3">
      <c r="A5036" t="s">
        <v>5486</v>
      </c>
      <c r="B5036">
        <v>0.35557622742778799</v>
      </c>
    </row>
    <row r="5037" spans="1:2" x14ac:dyDescent="0.3">
      <c r="A5037" t="s">
        <v>5487</v>
      </c>
      <c r="B5037">
        <v>0.12782152592073601</v>
      </c>
    </row>
    <row r="5038" spans="1:2" x14ac:dyDescent="0.3">
      <c r="A5038" t="s">
        <v>5488</v>
      </c>
      <c r="B5038">
        <v>8.2947642246988095E-3</v>
      </c>
    </row>
    <row r="5039" spans="1:2" x14ac:dyDescent="0.3">
      <c r="A5039" t="s">
        <v>5489</v>
      </c>
      <c r="B5039">
        <v>4.2049928169791504E-3</v>
      </c>
    </row>
    <row r="5040" spans="1:2" x14ac:dyDescent="0.3">
      <c r="A5040" t="s">
        <v>5490</v>
      </c>
      <c r="B5040">
        <v>0.267132959308229</v>
      </c>
    </row>
    <row r="5041" spans="1:2" x14ac:dyDescent="0.3">
      <c r="A5041" t="s">
        <v>5491</v>
      </c>
      <c r="B5041">
        <v>0.12342113892439099</v>
      </c>
    </row>
    <row r="5042" spans="1:2" x14ac:dyDescent="0.3">
      <c r="A5042" t="s">
        <v>5492</v>
      </c>
      <c r="B5042">
        <v>0.16821418520256201</v>
      </c>
    </row>
    <row r="5043" spans="1:2" x14ac:dyDescent="0.3">
      <c r="A5043" t="s">
        <v>5493</v>
      </c>
      <c r="B5043">
        <v>0.27937899936779798</v>
      </c>
    </row>
    <row r="5044" spans="1:2" x14ac:dyDescent="0.3">
      <c r="A5044" t="s">
        <v>5494</v>
      </c>
      <c r="B5044">
        <v>0.13064890134038801</v>
      </c>
    </row>
    <row r="5045" spans="1:2" x14ac:dyDescent="0.3">
      <c r="A5045" t="s">
        <v>5495</v>
      </c>
      <c r="B5045">
        <v>0.16274693944064</v>
      </c>
    </row>
    <row r="5046" spans="1:2" x14ac:dyDescent="0.3">
      <c r="A5046" t="s">
        <v>5496</v>
      </c>
      <c r="B5046">
        <v>0.17196739659914401</v>
      </c>
    </row>
    <row r="5047" spans="1:2" x14ac:dyDescent="0.3">
      <c r="A5047" t="s">
        <v>5497</v>
      </c>
      <c r="B5047">
        <v>0.14540165399945401</v>
      </c>
    </row>
    <row r="5048" spans="1:2" x14ac:dyDescent="0.3">
      <c r="A5048" t="s">
        <v>5498</v>
      </c>
      <c r="B5048">
        <v>0.13216948020961999</v>
      </c>
    </row>
    <row r="5049" spans="1:2" x14ac:dyDescent="0.3">
      <c r="A5049" t="s">
        <v>5499</v>
      </c>
      <c r="B5049">
        <v>0.20502841074306599</v>
      </c>
    </row>
    <row r="5050" spans="1:2" x14ac:dyDescent="0.3">
      <c r="A5050" t="s">
        <v>5500</v>
      </c>
      <c r="B5050">
        <v>0.100289943522879</v>
      </c>
    </row>
    <row r="5051" spans="1:2" x14ac:dyDescent="0.3">
      <c r="A5051" t="s">
        <v>5501</v>
      </c>
      <c r="B5051">
        <v>8.1995245028553404E-2</v>
      </c>
    </row>
    <row r="5052" spans="1:2" x14ac:dyDescent="0.3">
      <c r="A5052" t="s">
        <v>5502</v>
      </c>
      <c r="B5052">
        <v>0.17193444389135901</v>
      </c>
    </row>
    <row r="5053" spans="1:2" x14ac:dyDescent="0.3">
      <c r="A5053" t="s">
        <v>5503</v>
      </c>
      <c r="B5053">
        <v>0.36232882724586501</v>
      </c>
    </row>
    <row r="5054" spans="1:2" x14ac:dyDescent="0.3">
      <c r="A5054" t="s">
        <v>5504</v>
      </c>
      <c r="B5054">
        <v>9.4992017855851901E-2</v>
      </c>
    </row>
    <row r="5055" spans="1:2" x14ac:dyDescent="0.3">
      <c r="A5055" t="s">
        <v>5505</v>
      </c>
      <c r="B5055">
        <v>1.01967637033861E-2</v>
      </c>
    </row>
    <row r="5056" spans="1:2" x14ac:dyDescent="0.3">
      <c r="A5056" t="s">
        <v>5506</v>
      </c>
      <c r="B5056">
        <v>3.09117843659832E-3</v>
      </c>
    </row>
    <row r="5057" spans="1:2" x14ac:dyDescent="0.3">
      <c r="A5057" t="s">
        <v>5507</v>
      </c>
      <c r="B5057">
        <v>0.27208978978030002</v>
      </c>
    </row>
    <row r="5058" spans="1:2" x14ac:dyDescent="0.3">
      <c r="A5058" t="s">
        <v>5508</v>
      </c>
      <c r="B5058">
        <v>0.127888815229383</v>
      </c>
    </row>
    <row r="5059" spans="1:2" x14ac:dyDescent="0.3">
      <c r="A5059" t="s">
        <v>5509</v>
      </c>
      <c r="B5059">
        <v>0.171728832531893</v>
      </c>
    </row>
    <row r="5060" spans="1:2" x14ac:dyDescent="0.3">
      <c r="A5060" t="s">
        <v>5510</v>
      </c>
      <c r="B5060">
        <v>0.28765275384977101</v>
      </c>
    </row>
    <row r="5061" spans="1:2" x14ac:dyDescent="0.3">
      <c r="A5061" t="s">
        <v>5511</v>
      </c>
      <c r="B5061">
        <v>0.134725349661488</v>
      </c>
    </row>
    <row r="5062" spans="1:2" x14ac:dyDescent="0.3">
      <c r="A5062" t="s">
        <v>5512</v>
      </c>
      <c r="B5062">
        <v>0.16667471425494201</v>
      </c>
    </row>
    <row r="5063" spans="1:2" x14ac:dyDescent="0.3">
      <c r="A5063" t="s">
        <v>5513</v>
      </c>
      <c r="B5063">
        <v>0.17697815463046301</v>
      </c>
    </row>
    <row r="5064" spans="1:2" x14ac:dyDescent="0.3">
      <c r="A5064" t="s">
        <v>5514</v>
      </c>
      <c r="B5064">
        <v>0.15526049358034799</v>
      </c>
    </row>
    <row r="5065" spans="1:2" x14ac:dyDescent="0.3">
      <c r="A5065" t="s">
        <v>5515</v>
      </c>
      <c r="B5065">
        <v>0.14139456875615899</v>
      </c>
    </row>
    <row r="5066" spans="1:2" x14ac:dyDescent="0.3">
      <c r="A5066" t="s">
        <v>5516</v>
      </c>
      <c r="B5066">
        <v>0.212236898518881</v>
      </c>
    </row>
    <row r="5067" spans="1:2" x14ac:dyDescent="0.3">
      <c r="A5067" t="s">
        <v>5517</v>
      </c>
      <c r="B5067">
        <v>0.104328790636531</v>
      </c>
    </row>
    <row r="5068" spans="1:2" x14ac:dyDescent="0.3">
      <c r="A5068" t="s">
        <v>5518</v>
      </c>
      <c r="B5068">
        <v>7.1651181652180401E-2</v>
      </c>
    </row>
    <row r="5069" spans="1:2" x14ac:dyDescent="0.3">
      <c r="A5069" t="s">
        <v>5519</v>
      </c>
      <c r="B5069">
        <v>8.2623481830221501E-2</v>
      </c>
    </row>
    <row r="5070" spans="1:2" x14ac:dyDescent="0.3">
      <c r="A5070" t="s">
        <v>5520</v>
      </c>
      <c r="B5070">
        <v>9.8140805752511301E-2</v>
      </c>
    </row>
    <row r="5071" spans="1:2" x14ac:dyDescent="0.3">
      <c r="A5071" t="s">
        <v>5521</v>
      </c>
      <c r="B5071">
        <v>3.4962632727086398E-2</v>
      </c>
    </row>
    <row r="5072" spans="1:2" x14ac:dyDescent="0.3">
      <c r="A5072" t="s">
        <v>5522</v>
      </c>
      <c r="B5072">
        <v>5.9790798906700004E-3</v>
      </c>
    </row>
    <row r="5073" spans="1:2" x14ac:dyDescent="0.3">
      <c r="A5073" t="s">
        <v>5523</v>
      </c>
      <c r="B5073">
        <v>0.13307375716841</v>
      </c>
    </row>
    <row r="5074" spans="1:2" x14ac:dyDescent="0.3">
      <c r="A5074" t="s">
        <v>5524</v>
      </c>
      <c r="B5074">
        <v>9.32638420005737E-3</v>
      </c>
    </row>
    <row r="5075" spans="1:2" x14ac:dyDescent="0.3">
      <c r="A5075" t="s">
        <v>5525</v>
      </c>
      <c r="B5075">
        <v>7.6564027266569107E-2</v>
      </c>
    </row>
    <row r="5076" spans="1:2" x14ac:dyDescent="0.3">
      <c r="A5076" t="s">
        <v>5526</v>
      </c>
      <c r="B5076">
        <v>-5.0488698985242997E-2</v>
      </c>
    </row>
    <row r="5077" spans="1:2" x14ac:dyDescent="0.3">
      <c r="A5077" t="s">
        <v>5527</v>
      </c>
      <c r="B5077">
        <v>8.8681005710499194E-2</v>
      </c>
    </row>
    <row r="5078" spans="1:2" x14ac:dyDescent="0.3">
      <c r="A5078" t="s">
        <v>5528</v>
      </c>
      <c r="B5078">
        <v>3.9623077358113698E-2</v>
      </c>
    </row>
    <row r="5079" spans="1:2" x14ac:dyDescent="0.3">
      <c r="A5079" t="s">
        <v>5529</v>
      </c>
      <c r="B5079">
        <v>4.3477376316305501E-2</v>
      </c>
    </row>
    <row r="5080" spans="1:2" x14ac:dyDescent="0.3">
      <c r="A5080" t="s">
        <v>5530</v>
      </c>
      <c r="B5080">
        <v>4.5417612540902902E-2</v>
      </c>
    </row>
    <row r="5081" spans="1:2" x14ac:dyDescent="0.3">
      <c r="A5081" t="s">
        <v>5531</v>
      </c>
      <c r="B5081">
        <v>1.03729820561878E-2</v>
      </c>
    </row>
    <row r="5082" spans="1:2" x14ac:dyDescent="0.3">
      <c r="A5082" t="s">
        <v>5532</v>
      </c>
      <c r="B5082">
        <v>3.0601079075754802E-2</v>
      </c>
    </row>
    <row r="5083" spans="1:2" x14ac:dyDescent="0.3">
      <c r="A5083" t="s">
        <v>5533</v>
      </c>
      <c r="B5083">
        <v>2.0629487058641299E-2</v>
      </c>
    </row>
    <row r="5084" spans="1:2" x14ac:dyDescent="0.3">
      <c r="A5084" t="s">
        <v>5534</v>
      </c>
      <c r="B5084">
        <v>0.24051165073783801</v>
      </c>
    </row>
    <row r="5085" spans="1:2" x14ac:dyDescent="0.3">
      <c r="A5085" t="s">
        <v>5535</v>
      </c>
      <c r="B5085">
        <v>0.152103204611303</v>
      </c>
    </row>
    <row r="5086" spans="1:2" x14ac:dyDescent="0.3">
      <c r="A5086" t="s">
        <v>5536</v>
      </c>
      <c r="B5086">
        <v>6.2453399830714601E-2</v>
      </c>
    </row>
    <row r="5087" spans="1:2" x14ac:dyDescent="0.3">
      <c r="A5087" t="s">
        <v>5537</v>
      </c>
      <c r="B5087">
        <v>-3.3910752022840399E-2</v>
      </c>
    </row>
    <row r="5088" spans="1:2" x14ac:dyDescent="0.3">
      <c r="A5088" t="s">
        <v>5538</v>
      </c>
      <c r="B5088">
        <v>0.43717393584136399</v>
      </c>
    </row>
    <row r="5089" spans="1:2" x14ac:dyDescent="0.3">
      <c r="A5089" t="s">
        <v>5539</v>
      </c>
      <c r="B5089">
        <v>1.5897917962275899E-2</v>
      </c>
    </row>
    <row r="5090" spans="1:2" x14ac:dyDescent="0.3">
      <c r="A5090" t="s">
        <v>5540</v>
      </c>
      <c r="B5090">
        <v>0.28475764090161099</v>
      </c>
    </row>
    <row r="5091" spans="1:2" x14ac:dyDescent="0.3">
      <c r="A5091" t="s">
        <v>5541</v>
      </c>
      <c r="B5091">
        <v>5.1197555287264697E-2</v>
      </c>
    </row>
    <row r="5092" spans="1:2" x14ac:dyDescent="0.3">
      <c r="A5092" t="s">
        <v>5542</v>
      </c>
      <c r="B5092">
        <v>0.17682416266905501</v>
      </c>
    </row>
    <row r="5093" spans="1:2" x14ac:dyDescent="0.3">
      <c r="A5093" t="s">
        <v>5543</v>
      </c>
      <c r="B5093">
        <v>0.15229835875502201</v>
      </c>
    </row>
    <row r="5094" spans="1:2" x14ac:dyDescent="0.3">
      <c r="A5094" t="s">
        <v>5544</v>
      </c>
      <c r="B5094">
        <v>0.26082204038249202</v>
      </c>
    </row>
    <row r="5095" spans="1:2" x14ac:dyDescent="0.3">
      <c r="A5095" t="s">
        <v>5545</v>
      </c>
      <c r="B5095">
        <v>0.13710898367208599</v>
      </c>
    </row>
    <row r="5096" spans="1:2" x14ac:dyDescent="0.3">
      <c r="A5096" t="s">
        <v>5546</v>
      </c>
      <c r="B5096">
        <v>6.1268807699375601E-2</v>
      </c>
    </row>
    <row r="5097" spans="1:2" x14ac:dyDescent="0.3">
      <c r="A5097" t="s">
        <v>5547</v>
      </c>
      <c r="B5097">
        <v>0.122327418755814</v>
      </c>
    </row>
    <row r="5098" spans="1:2" x14ac:dyDescent="0.3">
      <c r="A5098" t="s">
        <v>5548</v>
      </c>
      <c r="B5098">
        <v>0.198982162416634</v>
      </c>
    </row>
    <row r="5099" spans="1:2" x14ac:dyDescent="0.3">
      <c r="A5099" t="s">
        <v>5549</v>
      </c>
      <c r="B5099">
        <v>0.10722393449007001</v>
      </c>
    </row>
    <row r="5100" spans="1:2" x14ac:dyDescent="0.3">
      <c r="A5100" t="s">
        <v>5550</v>
      </c>
      <c r="B5100">
        <v>5.3213122900724399E-3</v>
      </c>
    </row>
    <row r="5101" spans="1:2" x14ac:dyDescent="0.3">
      <c r="A5101" t="s">
        <v>5551</v>
      </c>
      <c r="B5101">
        <v>-5.9866128742226904E-3</v>
      </c>
    </row>
    <row r="5102" spans="1:2" x14ac:dyDescent="0.3">
      <c r="A5102" t="s">
        <v>5552</v>
      </c>
      <c r="B5102">
        <v>0.35393074949433601</v>
      </c>
    </row>
    <row r="5103" spans="1:2" x14ac:dyDescent="0.3">
      <c r="A5103" t="s">
        <v>5553</v>
      </c>
      <c r="B5103">
        <v>0.145784569443592</v>
      </c>
    </row>
    <row r="5104" spans="1:2" x14ac:dyDescent="0.3">
      <c r="A5104" t="s">
        <v>5554</v>
      </c>
      <c r="B5104">
        <v>0.22740628108254299</v>
      </c>
    </row>
    <row r="5105" spans="1:2" x14ac:dyDescent="0.3">
      <c r="A5105" t="s">
        <v>5555</v>
      </c>
      <c r="B5105">
        <v>2.5303096844806101E-2</v>
      </c>
    </row>
    <row r="5106" spans="1:2" x14ac:dyDescent="0.3">
      <c r="A5106" t="s">
        <v>5556</v>
      </c>
      <c r="B5106">
        <v>0.132071225299109</v>
      </c>
    </row>
    <row r="5107" spans="1:2" x14ac:dyDescent="0.3">
      <c r="A5107" t="s">
        <v>5557</v>
      </c>
      <c r="B5107">
        <v>6.7044958556651504E-2</v>
      </c>
    </row>
    <row r="5108" spans="1:2" x14ac:dyDescent="0.3">
      <c r="A5108" t="s">
        <v>5558</v>
      </c>
      <c r="B5108">
        <v>0.146659011791338</v>
      </c>
    </row>
    <row r="5109" spans="1:2" x14ac:dyDescent="0.3">
      <c r="A5109" t="s">
        <v>5559</v>
      </c>
      <c r="B5109">
        <v>8.3919799612552096E-2</v>
      </c>
    </row>
    <row r="5110" spans="1:2" x14ac:dyDescent="0.3">
      <c r="A5110" t="s">
        <v>5560</v>
      </c>
      <c r="B5110">
        <v>5.90721431173441E-2</v>
      </c>
    </row>
    <row r="5111" spans="1:2" x14ac:dyDescent="0.3">
      <c r="A5111" t="s">
        <v>5561</v>
      </c>
      <c r="B5111">
        <v>0.172861275390474</v>
      </c>
    </row>
    <row r="5112" spans="1:2" x14ac:dyDescent="0.3">
      <c r="A5112" t="s">
        <v>5562</v>
      </c>
      <c r="B5112">
        <v>0.15148758948236901</v>
      </c>
    </row>
    <row r="5113" spans="1:2" x14ac:dyDescent="0.3">
      <c r="A5113" t="s">
        <v>5563</v>
      </c>
      <c r="B5113">
        <v>1.82190300424004E-2</v>
      </c>
    </row>
    <row r="5114" spans="1:2" x14ac:dyDescent="0.3">
      <c r="A5114" t="s">
        <v>5564</v>
      </c>
      <c r="B5114">
        <v>9.781292083199159E-4</v>
      </c>
    </row>
    <row r="5115" spans="1:2" x14ac:dyDescent="0.3">
      <c r="A5115" t="s">
        <v>5565</v>
      </c>
      <c r="B5115">
        <v>0.31493235108498202</v>
      </c>
    </row>
    <row r="5116" spans="1:2" x14ac:dyDescent="0.3">
      <c r="A5116" t="s">
        <v>5566</v>
      </c>
      <c r="B5116">
        <v>2.7635550642226999E-2</v>
      </c>
    </row>
    <row r="5117" spans="1:2" x14ac:dyDescent="0.3">
      <c r="A5117" t="s">
        <v>5567</v>
      </c>
      <c r="B5117">
        <v>0.200969599003676</v>
      </c>
    </row>
    <row r="5118" spans="1:2" x14ac:dyDescent="0.3">
      <c r="A5118" t="s">
        <v>5568</v>
      </c>
      <c r="B5118">
        <v>-2.2265047658569299E-2</v>
      </c>
    </row>
    <row r="5119" spans="1:2" x14ac:dyDescent="0.3">
      <c r="A5119" t="s">
        <v>5569</v>
      </c>
      <c r="B5119">
        <v>0.110949700670359</v>
      </c>
    </row>
    <row r="5120" spans="1:2" x14ac:dyDescent="0.3">
      <c r="A5120" t="s">
        <v>5570</v>
      </c>
      <c r="B5120">
        <v>5.00155574726577E-2</v>
      </c>
    </row>
    <row r="5121" spans="1:2" x14ac:dyDescent="0.3">
      <c r="A5121" t="s">
        <v>5571</v>
      </c>
      <c r="B5121">
        <v>2.6902746623748201E-2</v>
      </c>
    </row>
    <row r="5122" spans="1:2" x14ac:dyDescent="0.3">
      <c r="A5122" t="s">
        <v>5572</v>
      </c>
      <c r="B5122">
        <v>0.13084012885212701</v>
      </c>
    </row>
    <row r="5123" spans="1:2" x14ac:dyDescent="0.3">
      <c r="A5123" t="s">
        <v>5573</v>
      </c>
      <c r="B5123">
        <v>7.9173263078553394E-2</v>
      </c>
    </row>
    <row r="5124" spans="1:2" x14ac:dyDescent="0.3">
      <c r="A5124" t="s">
        <v>5574</v>
      </c>
      <c r="B5124">
        <v>5.4744638496899999E-2</v>
      </c>
    </row>
    <row r="5125" spans="1:2" x14ac:dyDescent="0.3">
      <c r="A5125" t="s">
        <v>5575</v>
      </c>
      <c r="B5125">
        <v>0.248529788203187</v>
      </c>
    </row>
    <row r="5126" spans="1:2" x14ac:dyDescent="0.3">
      <c r="A5126" t="s">
        <v>5576</v>
      </c>
      <c r="B5126">
        <v>-4.3217520780014498E-3</v>
      </c>
    </row>
    <row r="5127" spans="1:2" x14ac:dyDescent="0.3">
      <c r="A5127" t="s">
        <v>5577</v>
      </c>
      <c r="B5127">
        <v>2.8416353043729501E-2</v>
      </c>
    </row>
    <row r="5128" spans="1:2" x14ac:dyDescent="0.3">
      <c r="A5128" t="s">
        <v>5578</v>
      </c>
      <c r="B5128">
        <v>-9.1138566953804304E-3</v>
      </c>
    </row>
    <row r="5129" spans="1:2" x14ac:dyDescent="0.3">
      <c r="A5129" t="s">
        <v>5579</v>
      </c>
      <c r="B5129">
        <v>1.19497290449363E-2</v>
      </c>
    </row>
    <row r="5130" spans="1:2" x14ac:dyDescent="0.3">
      <c r="A5130" t="s">
        <v>5580</v>
      </c>
      <c r="B5130">
        <v>3.53523152895443E-3</v>
      </c>
    </row>
    <row r="5131" spans="1:2" x14ac:dyDescent="0.3">
      <c r="A5131" t="s">
        <v>5581</v>
      </c>
      <c r="B5131">
        <v>5.46873652857681E-3</v>
      </c>
    </row>
    <row r="5132" spans="1:2" x14ac:dyDescent="0.3">
      <c r="A5132" t="s">
        <v>5582</v>
      </c>
      <c r="B5132">
        <v>-1.0499740690481801E-2</v>
      </c>
    </row>
    <row r="5133" spans="1:2" x14ac:dyDescent="0.3">
      <c r="A5133" t="s">
        <v>5583</v>
      </c>
      <c r="B5133">
        <v>2.4459291520409002E-2</v>
      </c>
    </row>
    <row r="5134" spans="1:2" x14ac:dyDescent="0.3">
      <c r="A5134" t="s">
        <v>5584</v>
      </c>
      <c r="B5134">
        <v>2.1741508812042501E-4</v>
      </c>
    </row>
    <row r="5135" spans="1:2" x14ac:dyDescent="0.3">
      <c r="A5135" t="s">
        <v>5585</v>
      </c>
      <c r="B5135">
        <v>-3.4093259545541401E-3</v>
      </c>
    </row>
    <row r="5136" spans="1:2" x14ac:dyDescent="0.3">
      <c r="A5136" t="s">
        <v>5586</v>
      </c>
      <c r="B5136">
        <v>-1.8781543649813302E-2</v>
      </c>
    </row>
    <row r="5137" spans="1:2" x14ac:dyDescent="0.3">
      <c r="A5137" t="s">
        <v>5587</v>
      </c>
      <c r="B5137">
        <v>3.8740232327858698E-2</v>
      </c>
    </row>
    <row r="5138" spans="1:2" x14ac:dyDescent="0.3">
      <c r="A5138" t="s">
        <v>5588</v>
      </c>
      <c r="B5138">
        <v>-8.5912800225601798E-4</v>
      </c>
    </row>
    <row r="5139" spans="1:2" x14ac:dyDescent="0.3">
      <c r="A5139" t="s">
        <v>5589</v>
      </c>
      <c r="B5139">
        <v>1.15157783812125E-2</v>
      </c>
    </row>
    <row r="5140" spans="1:2" x14ac:dyDescent="0.3">
      <c r="A5140" t="s">
        <v>5590</v>
      </c>
      <c r="B5140">
        <v>-4.1926995507072804E-3</v>
      </c>
    </row>
    <row r="5141" spans="1:2" x14ac:dyDescent="0.3">
      <c r="A5141" t="s">
        <v>5591</v>
      </c>
      <c r="B5141">
        <v>3.5810054066844599E-3</v>
      </c>
    </row>
    <row r="5142" spans="1:2" x14ac:dyDescent="0.3">
      <c r="A5142" t="s">
        <v>5592</v>
      </c>
      <c r="B5142">
        <v>3.8412056463874001E-4</v>
      </c>
    </row>
    <row r="5143" spans="1:2" x14ac:dyDescent="0.3">
      <c r="A5143" t="s">
        <v>5593</v>
      </c>
      <c r="B5143">
        <v>2.8632250784263501E-3</v>
      </c>
    </row>
    <row r="5144" spans="1:2" x14ac:dyDescent="0.3">
      <c r="A5144" t="s">
        <v>5594</v>
      </c>
      <c r="B5144">
        <v>-2.6595363507683101E-2</v>
      </c>
    </row>
    <row r="5145" spans="1:2" x14ac:dyDescent="0.3">
      <c r="A5145" t="s">
        <v>5595</v>
      </c>
      <c r="B5145">
        <v>1.7058875267579099E-2</v>
      </c>
    </row>
    <row r="5146" spans="1:2" x14ac:dyDescent="0.3">
      <c r="A5146" t="s">
        <v>5596</v>
      </c>
      <c r="B5146">
        <v>1.8878230800080002E-2</v>
      </c>
    </row>
    <row r="5147" spans="1:2" x14ac:dyDescent="0.3">
      <c r="A5147" t="s">
        <v>5597</v>
      </c>
      <c r="B5147">
        <v>7.0846157612102596E-3</v>
      </c>
    </row>
    <row r="5148" spans="1:2" x14ac:dyDescent="0.3">
      <c r="A5148" t="s">
        <v>5598</v>
      </c>
      <c r="B5148">
        <v>4.40526983106161E-3</v>
      </c>
    </row>
    <row r="5149" spans="1:2" x14ac:dyDescent="0.3">
      <c r="A5149" t="s">
        <v>5599</v>
      </c>
      <c r="B5149">
        <v>0.100850420646036</v>
      </c>
    </row>
    <row r="5150" spans="1:2" x14ac:dyDescent="0.3">
      <c r="A5150" t="s">
        <v>5600</v>
      </c>
      <c r="B5150">
        <v>0.65663754201541402</v>
      </c>
    </row>
    <row r="5151" spans="1:2" x14ac:dyDescent="0.3">
      <c r="A5151" t="s">
        <v>5601</v>
      </c>
      <c r="B5151">
        <v>-2.2659810442050499E-2</v>
      </c>
    </row>
    <row r="5152" spans="1:2" x14ac:dyDescent="0.3">
      <c r="A5152" t="s">
        <v>5602</v>
      </c>
      <c r="B5152">
        <v>0.45672421921119599</v>
      </c>
    </row>
    <row r="5153" spans="1:2" x14ac:dyDescent="0.3">
      <c r="A5153" t="s">
        <v>5603</v>
      </c>
      <c r="B5153">
        <v>0.20097908799356201</v>
      </c>
    </row>
    <row r="5154" spans="1:2" x14ac:dyDescent="0.3">
      <c r="A5154" t="s">
        <v>5604</v>
      </c>
      <c r="B5154">
        <v>0.242706931396659</v>
      </c>
    </row>
    <row r="5155" spans="1:2" x14ac:dyDescent="0.3">
      <c r="A5155" t="s">
        <v>5605</v>
      </c>
      <c r="B5155">
        <v>0.22509269155547201</v>
      </c>
    </row>
    <row r="5156" spans="1:2" x14ac:dyDescent="0.3">
      <c r="A5156" t="s">
        <v>5606</v>
      </c>
      <c r="B5156">
        <v>0.14257514803627599</v>
      </c>
    </row>
    <row r="5157" spans="1:2" x14ac:dyDescent="0.3">
      <c r="A5157" t="s">
        <v>5607</v>
      </c>
      <c r="B5157">
        <v>-2.8998641225465902E-2</v>
      </c>
    </row>
    <row r="5158" spans="1:2" x14ac:dyDescent="0.3">
      <c r="A5158" t="s">
        <v>5608</v>
      </c>
      <c r="B5158">
        <v>0.49976648665887302</v>
      </c>
    </row>
    <row r="5159" spans="1:2" x14ac:dyDescent="0.3">
      <c r="A5159" t="s">
        <v>5609</v>
      </c>
      <c r="B5159">
        <v>0.10106333510259501</v>
      </c>
    </row>
    <row r="5160" spans="1:2" x14ac:dyDescent="0.3">
      <c r="A5160" t="s">
        <v>5610</v>
      </c>
      <c r="B5160">
        <v>7.82344695271011E-2</v>
      </c>
    </row>
    <row r="5161" spans="1:2" x14ac:dyDescent="0.3">
      <c r="A5161" t="s">
        <v>5611</v>
      </c>
      <c r="B5161">
        <v>-2.2995332333169498E-3</v>
      </c>
    </row>
    <row r="5162" spans="1:2" x14ac:dyDescent="0.3">
      <c r="A5162" t="s">
        <v>5612</v>
      </c>
      <c r="B5162">
        <v>4.9528777405165897E-2</v>
      </c>
    </row>
    <row r="5163" spans="1:2" x14ac:dyDescent="0.3">
      <c r="A5163" t="s">
        <v>5613</v>
      </c>
      <c r="B5163">
        <v>2.3723044925275098E-2</v>
      </c>
    </row>
    <row r="5164" spans="1:2" x14ac:dyDescent="0.3">
      <c r="A5164" t="s">
        <v>5614</v>
      </c>
      <c r="B5164">
        <v>-1.54063612934507E-2</v>
      </c>
    </row>
    <row r="5165" spans="1:2" x14ac:dyDescent="0.3">
      <c r="A5165" t="s">
        <v>5615</v>
      </c>
      <c r="B5165">
        <v>-1.04580762940594E-2</v>
      </c>
    </row>
    <row r="5166" spans="1:2" x14ac:dyDescent="0.3">
      <c r="A5166" t="s">
        <v>5616</v>
      </c>
      <c r="B5166">
        <v>8.9295593705671999E-2</v>
      </c>
    </row>
    <row r="5167" spans="1:2" x14ac:dyDescent="0.3">
      <c r="A5167" t="s">
        <v>5617</v>
      </c>
      <c r="B5167">
        <v>8.6155804594394807E-3</v>
      </c>
    </row>
    <row r="5168" spans="1:2" x14ac:dyDescent="0.3">
      <c r="A5168" t="s">
        <v>5618</v>
      </c>
      <c r="B5168">
        <v>9.1028763522515502E-2</v>
      </c>
    </row>
    <row r="5169" spans="1:2" x14ac:dyDescent="0.3">
      <c r="A5169" t="s">
        <v>5619</v>
      </c>
      <c r="B5169">
        <v>0.29693796173971698</v>
      </c>
    </row>
    <row r="5170" spans="1:2" x14ac:dyDescent="0.3">
      <c r="A5170" t="s">
        <v>5620</v>
      </c>
      <c r="B5170">
        <v>8.8130182430371504E-2</v>
      </c>
    </row>
    <row r="5171" spans="1:2" x14ac:dyDescent="0.3">
      <c r="A5171" t="s">
        <v>5621</v>
      </c>
      <c r="B5171">
        <v>0.24399266238536901</v>
      </c>
    </row>
    <row r="5172" spans="1:2" x14ac:dyDescent="0.3">
      <c r="A5172" t="s">
        <v>5622</v>
      </c>
      <c r="B5172">
        <v>0.22459930399679201</v>
      </c>
    </row>
    <row r="5173" spans="1:2" x14ac:dyDescent="0.3">
      <c r="A5173" t="s">
        <v>5623</v>
      </c>
      <c r="B5173">
        <v>0.23895361206022001</v>
      </c>
    </row>
    <row r="5174" spans="1:2" x14ac:dyDescent="0.3">
      <c r="A5174" t="s">
        <v>5624</v>
      </c>
      <c r="B5174">
        <v>-2.9165867409706801E-2</v>
      </c>
    </row>
    <row r="5175" spans="1:2" x14ac:dyDescent="0.3">
      <c r="A5175" t="s">
        <v>5625</v>
      </c>
      <c r="B5175">
        <v>0.32602972838630701</v>
      </c>
    </row>
    <row r="5176" spans="1:2" x14ac:dyDescent="0.3">
      <c r="A5176" t="s">
        <v>5626</v>
      </c>
      <c r="B5176">
        <v>0.171288534984154</v>
      </c>
    </row>
    <row r="5177" spans="1:2" x14ac:dyDescent="0.3">
      <c r="A5177" t="s">
        <v>5627</v>
      </c>
      <c r="B5177">
        <v>0.34393759904510801</v>
      </c>
    </row>
    <row r="5178" spans="1:2" x14ac:dyDescent="0.3">
      <c r="A5178" t="s">
        <v>5628</v>
      </c>
      <c r="B5178">
        <v>0.221001206635459</v>
      </c>
    </row>
    <row r="5179" spans="1:2" x14ac:dyDescent="0.3">
      <c r="A5179" t="s">
        <v>5629</v>
      </c>
      <c r="B5179">
        <v>8.2539910359550606E-2</v>
      </c>
    </row>
    <row r="5180" spans="1:2" x14ac:dyDescent="0.3">
      <c r="A5180" t="s">
        <v>5630</v>
      </c>
      <c r="B5180">
        <v>9.3278069685246504E-2</v>
      </c>
    </row>
    <row r="5181" spans="1:2" x14ac:dyDescent="0.3">
      <c r="A5181" t="s">
        <v>5631</v>
      </c>
      <c r="B5181">
        <v>0.20918568057919401</v>
      </c>
    </row>
    <row r="5182" spans="1:2" x14ac:dyDescent="0.3">
      <c r="A5182" t="s">
        <v>5632</v>
      </c>
      <c r="B5182">
        <v>-4.2558470415303598E-2</v>
      </c>
    </row>
    <row r="5183" spans="1:2" x14ac:dyDescent="0.3">
      <c r="A5183" t="s">
        <v>5633</v>
      </c>
      <c r="B5183">
        <v>0.27721601861204398</v>
      </c>
    </row>
    <row r="5184" spans="1:2" x14ac:dyDescent="0.3">
      <c r="A5184" t="s">
        <v>5634</v>
      </c>
      <c r="B5184">
        <v>0.33989933145435802</v>
      </c>
    </row>
    <row r="5185" spans="1:2" x14ac:dyDescent="0.3">
      <c r="A5185" t="s">
        <v>5635</v>
      </c>
      <c r="B5185">
        <v>7.2643238229885804E-2</v>
      </c>
    </row>
    <row r="5186" spans="1:2" x14ac:dyDescent="0.3">
      <c r="A5186" t="s">
        <v>5636</v>
      </c>
      <c r="B5186">
        <v>3.5936641638423097E-2</v>
      </c>
    </row>
    <row r="5187" spans="1:2" x14ac:dyDescent="0.3">
      <c r="A5187" t="s">
        <v>5637</v>
      </c>
      <c r="B5187">
        <v>0.131405384147076</v>
      </c>
    </row>
    <row r="5188" spans="1:2" x14ac:dyDescent="0.3">
      <c r="A5188" t="s">
        <v>5638</v>
      </c>
      <c r="B5188">
        <v>0.29329387477559798</v>
      </c>
    </row>
    <row r="5189" spans="1:2" x14ac:dyDescent="0.3">
      <c r="A5189" t="s">
        <v>5639</v>
      </c>
      <c r="B5189">
        <v>0.213860458366253</v>
      </c>
    </row>
    <row r="5190" spans="1:2" x14ac:dyDescent="0.3">
      <c r="A5190" t="s">
        <v>5640</v>
      </c>
      <c r="B5190">
        <v>4.8029268278460401E-2</v>
      </c>
    </row>
    <row r="5191" spans="1:2" x14ac:dyDescent="0.3">
      <c r="A5191" t="s">
        <v>5641</v>
      </c>
      <c r="B5191">
        <v>2.45453196067245E-2</v>
      </c>
    </row>
    <row r="5192" spans="1:2" x14ac:dyDescent="0.3">
      <c r="A5192" t="s">
        <v>5642</v>
      </c>
      <c r="B5192">
        <v>0.113760708937041</v>
      </c>
    </row>
    <row r="5193" spans="1:2" x14ac:dyDescent="0.3">
      <c r="A5193" t="s">
        <v>5643</v>
      </c>
      <c r="B5193">
        <v>7.11066892885482E-2</v>
      </c>
    </row>
    <row r="5194" spans="1:2" x14ac:dyDescent="0.3">
      <c r="A5194" t="s">
        <v>5644</v>
      </c>
      <c r="B5194">
        <v>3.1406682834633201E-2</v>
      </c>
    </row>
    <row r="5195" spans="1:2" x14ac:dyDescent="0.3">
      <c r="A5195" t="s">
        <v>5645</v>
      </c>
      <c r="B5195">
        <v>1.63020521021824E-3</v>
      </c>
    </row>
    <row r="5196" spans="1:2" x14ac:dyDescent="0.3">
      <c r="A5196" t="s">
        <v>5646</v>
      </c>
      <c r="B5196">
        <v>0.123231527589063</v>
      </c>
    </row>
    <row r="5197" spans="1:2" x14ac:dyDescent="0.3">
      <c r="A5197" t="s">
        <v>5647</v>
      </c>
      <c r="B5197">
        <v>9.5991825706869802E-2</v>
      </c>
    </row>
    <row r="5198" spans="1:2" x14ac:dyDescent="0.3">
      <c r="A5198" t="s">
        <v>5648</v>
      </c>
      <c r="B5198">
        <v>0.94190574320030496</v>
      </c>
    </row>
    <row r="5199" spans="1:2" x14ac:dyDescent="0.3">
      <c r="A5199" t="s">
        <v>5649</v>
      </c>
      <c r="B5199">
        <v>5.57835044189183E-2</v>
      </c>
    </row>
    <row r="5200" spans="1:2" x14ac:dyDescent="0.3">
      <c r="A5200" t="s">
        <v>5650</v>
      </c>
      <c r="B5200">
        <v>9.1917728417266906E-2</v>
      </c>
    </row>
    <row r="5201" spans="1:2" x14ac:dyDescent="0.3">
      <c r="A5201" t="s">
        <v>5651</v>
      </c>
      <c r="B5201">
        <v>4.6309904351436199E-2</v>
      </c>
    </row>
    <row r="5202" spans="1:2" x14ac:dyDescent="0.3">
      <c r="A5202" t="s">
        <v>5652</v>
      </c>
      <c r="B5202">
        <v>5.1222741825892801E-2</v>
      </c>
    </row>
    <row r="5203" spans="1:2" x14ac:dyDescent="0.3">
      <c r="A5203" t="s">
        <v>5653</v>
      </c>
      <c r="B5203">
        <v>-5.42105560399119E-2</v>
      </c>
    </row>
    <row r="5204" spans="1:2" x14ac:dyDescent="0.3">
      <c r="A5204" t="s">
        <v>5654</v>
      </c>
      <c r="B5204">
        <v>0.22755070568473701</v>
      </c>
    </row>
    <row r="5205" spans="1:2" x14ac:dyDescent="0.3">
      <c r="A5205" t="s">
        <v>5655</v>
      </c>
      <c r="B5205">
        <v>0.32947578487472201</v>
      </c>
    </row>
    <row r="5206" spans="1:2" x14ac:dyDescent="0.3">
      <c r="A5206" t="s">
        <v>5656</v>
      </c>
      <c r="B5206">
        <v>0.13988365721992699</v>
      </c>
    </row>
    <row r="5207" spans="1:2" x14ac:dyDescent="0.3">
      <c r="A5207" t="s">
        <v>5657</v>
      </c>
      <c r="B5207">
        <v>9.4181634891543596E-3</v>
      </c>
    </row>
    <row r="5208" spans="1:2" x14ac:dyDescent="0.3">
      <c r="A5208" t="s">
        <v>5658</v>
      </c>
      <c r="B5208">
        <v>0.19255006494636101</v>
      </c>
    </row>
    <row r="5209" spans="1:2" x14ac:dyDescent="0.3">
      <c r="A5209" t="s">
        <v>5659</v>
      </c>
      <c r="B5209">
        <v>0.172567484912</v>
      </c>
    </row>
    <row r="5210" spans="1:2" x14ac:dyDescent="0.3">
      <c r="A5210" t="s">
        <v>5660</v>
      </c>
      <c r="B5210">
        <v>0.46933560426042797</v>
      </c>
    </row>
    <row r="5211" spans="1:2" x14ac:dyDescent="0.3">
      <c r="A5211" t="s">
        <v>5661</v>
      </c>
      <c r="B5211">
        <v>0.381486517075525</v>
      </c>
    </row>
    <row r="5212" spans="1:2" x14ac:dyDescent="0.3">
      <c r="A5212" t="s">
        <v>5662</v>
      </c>
      <c r="B5212">
        <v>0.256200685211386</v>
      </c>
    </row>
    <row r="5213" spans="1:2" x14ac:dyDescent="0.3">
      <c r="A5213" t="s">
        <v>5663</v>
      </c>
      <c r="B5213">
        <v>0.46169554274146501</v>
      </c>
    </row>
    <row r="5214" spans="1:2" x14ac:dyDescent="0.3">
      <c r="A5214" t="s">
        <v>5664</v>
      </c>
      <c r="B5214">
        <v>1.15294629431376E-2</v>
      </c>
    </row>
    <row r="5215" spans="1:2" x14ac:dyDescent="0.3">
      <c r="A5215" t="s">
        <v>5665</v>
      </c>
      <c r="B5215">
        <v>-8.3478738555217303E-3</v>
      </c>
    </row>
    <row r="5216" spans="1:2" x14ac:dyDescent="0.3">
      <c r="A5216" t="s">
        <v>5666</v>
      </c>
      <c r="B5216">
        <v>0.18518445057961699</v>
      </c>
    </row>
    <row r="5217" spans="1:2" x14ac:dyDescent="0.3">
      <c r="A5217" t="s">
        <v>5667</v>
      </c>
      <c r="B5217">
        <v>0.48980330035313702</v>
      </c>
    </row>
    <row r="5218" spans="1:2" x14ac:dyDescent="0.3">
      <c r="A5218" t="s">
        <v>5668</v>
      </c>
      <c r="B5218">
        <v>0.34239780139564102</v>
      </c>
    </row>
    <row r="5219" spans="1:2" x14ac:dyDescent="0.3">
      <c r="A5219" t="s">
        <v>5669</v>
      </c>
      <c r="B5219">
        <v>0.63630549361813105</v>
      </c>
    </row>
    <row r="5220" spans="1:2" x14ac:dyDescent="0.3">
      <c r="A5220" t="s">
        <v>5670</v>
      </c>
      <c r="B5220">
        <v>9.7233350123281395E-2</v>
      </c>
    </row>
    <row r="5221" spans="1:2" x14ac:dyDescent="0.3">
      <c r="A5221" t="s">
        <v>5671</v>
      </c>
      <c r="B5221">
        <v>0.30815530977817002</v>
      </c>
    </row>
    <row r="5222" spans="1:2" x14ac:dyDescent="0.3">
      <c r="A5222" t="s">
        <v>5672</v>
      </c>
      <c r="B5222">
        <v>0.40440298921502499</v>
      </c>
    </row>
    <row r="5223" spans="1:2" x14ac:dyDescent="0.3">
      <c r="A5223" t="s">
        <v>5673</v>
      </c>
      <c r="B5223">
        <v>0.28238540981858701</v>
      </c>
    </row>
    <row r="5224" spans="1:2" x14ac:dyDescent="0.3">
      <c r="A5224" t="s">
        <v>5674</v>
      </c>
      <c r="B5224">
        <v>7.1605526521975493E-2</v>
      </c>
    </row>
    <row r="5225" spans="1:2" x14ac:dyDescent="0.3">
      <c r="A5225" t="s">
        <v>5675</v>
      </c>
      <c r="B5225">
        <v>0.451995810701804</v>
      </c>
    </row>
    <row r="5226" spans="1:2" x14ac:dyDescent="0.3">
      <c r="A5226" t="s">
        <v>5676</v>
      </c>
      <c r="B5226">
        <v>6.6040906063877899E-2</v>
      </c>
    </row>
    <row r="5227" spans="1:2" x14ac:dyDescent="0.3">
      <c r="A5227" t="s">
        <v>5677</v>
      </c>
      <c r="B5227">
        <v>3.1891249935602898E-3</v>
      </c>
    </row>
    <row r="5228" spans="1:2" x14ac:dyDescent="0.3">
      <c r="A5228" t="s">
        <v>5678</v>
      </c>
      <c r="B5228">
        <v>0.33621305874877899</v>
      </c>
    </row>
    <row r="5229" spans="1:2" x14ac:dyDescent="0.3">
      <c r="A5229" t="s">
        <v>5679</v>
      </c>
      <c r="B5229">
        <v>0.32799573227971102</v>
      </c>
    </row>
    <row r="5230" spans="1:2" x14ac:dyDescent="0.3">
      <c r="A5230" t="s">
        <v>5680</v>
      </c>
      <c r="B5230">
        <v>0.37812780119812101</v>
      </c>
    </row>
    <row r="5231" spans="1:2" x14ac:dyDescent="0.3">
      <c r="A5231" t="s">
        <v>5681</v>
      </c>
      <c r="B5231">
        <v>0.107654201105192</v>
      </c>
    </row>
    <row r="5232" spans="1:2" x14ac:dyDescent="0.3">
      <c r="A5232" t="s">
        <v>5682</v>
      </c>
      <c r="B5232">
        <v>0.23687141261301201</v>
      </c>
    </row>
    <row r="5233" spans="1:2" x14ac:dyDescent="0.3">
      <c r="A5233" t="s">
        <v>5683</v>
      </c>
      <c r="B5233">
        <v>0.240641571383646</v>
      </c>
    </row>
    <row r="5234" spans="1:2" x14ac:dyDescent="0.3">
      <c r="A5234" t="s">
        <v>5684</v>
      </c>
      <c r="B5234">
        <v>0.29500541303516598</v>
      </c>
    </row>
    <row r="5235" spans="1:2" x14ac:dyDescent="0.3">
      <c r="A5235" t="s">
        <v>5685</v>
      </c>
      <c r="B5235">
        <v>0.133399025982403</v>
      </c>
    </row>
    <row r="5236" spans="1:2" x14ac:dyDescent="0.3">
      <c r="A5236" t="s">
        <v>5686</v>
      </c>
      <c r="B5236">
        <v>0.30328882176159699</v>
      </c>
    </row>
    <row r="5237" spans="1:2" x14ac:dyDescent="0.3">
      <c r="A5237" t="s">
        <v>5687</v>
      </c>
      <c r="B5237">
        <v>3.8718419922078799E-2</v>
      </c>
    </row>
    <row r="5238" spans="1:2" x14ac:dyDescent="0.3">
      <c r="A5238" t="s">
        <v>5688</v>
      </c>
      <c r="B5238">
        <v>0.29629118351748401</v>
      </c>
    </row>
    <row r="5239" spans="1:2" x14ac:dyDescent="0.3">
      <c r="A5239" t="s">
        <v>5689</v>
      </c>
      <c r="B5239">
        <v>0.20503473121586699</v>
      </c>
    </row>
    <row r="5240" spans="1:2" x14ac:dyDescent="0.3">
      <c r="A5240" t="s">
        <v>5690</v>
      </c>
      <c r="B5240">
        <v>0.28112642570464602</v>
      </c>
    </row>
    <row r="5241" spans="1:2" x14ac:dyDescent="0.3">
      <c r="A5241" t="s">
        <v>5691</v>
      </c>
      <c r="B5241">
        <v>0.14033213730785701</v>
      </c>
    </row>
    <row r="5242" spans="1:2" x14ac:dyDescent="0.3">
      <c r="A5242" t="s">
        <v>5692</v>
      </c>
      <c r="B5242">
        <v>0.37588063384702802</v>
      </c>
    </row>
    <row r="5243" spans="1:2" x14ac:dyDescent="0.3">
      <c r="A5243" t="s">
        <v>5693</v>
      </c>
      <c r="B5243">
        <v>0.34311987771385699</v>
      </c>
    </row>
    <row r="5244" spans="1:2" x14ac:dyDescent="0.3">
      <c r="A5244" t="s">
        <v>5694</v>
      </c>
      <c r="B5244">
        <v>0.205769716474477</v>
      </c>
    </row>
    <row r="5245" spans="1:2" x14ac:dyDescent="0.3">
      <c r="A5245" t="s">
        <v>5695</v>
      </c>
      <c r="B5245">
        <v>0.37648637487987002</v>
      </c>
    </row>
    <row r="5246" spans="1:2" x14ac:dyDescent="0.3">
      <c r="A5246" t="s">
        <v>5696</v>
      </c>
      <c r="B5246">
        <v>0.17206013294879299</v>
      </c>
    </row>
    <row r="5247" spans="1:2" x14ac:dyDescent="0.3">
      <c r="A5247" t="s">
        <v>5697</v>
      </c>
      <c r="B5247">
        <v>0.29384462100705799</v>
      </c>
    </row>
    <row r="5248" spans="1:2" x14ac:dyDescent="0.3">
      <c r="A5248" t="s">
        <v>5698</v>
      </c>
      <c r="B5248">
        <v>0.32543791439409298</v>
      </c>
    </row>
    <row r="5249" spans="1:2" x14ac:dyDescent="0.3">
      <c r="A5249" t="s">
        <v>5699</v>
      </c>
      <c r="B5249">
        <v>8.0156737812494105E-2</v>
      </c>
    </row>
    <row r="5250" spans="1:2" x14ac:dyDescent="0.3">
      <c r="A5250" t="s">
        <v>5700</v>
      </c>
      <c r="B5250">
        <v>2.15864706608839E-2</v>
      </c>
    </row>
    <row r="5251" spans="1:2" x14ac:dyDescent="0.3">
      <c r="A5251" t="s">
        <v>5701</v>
      </c>
      <c r="B5251">
        <v>0.30549601262162901</v>
      </c>
    </row>
    <row r="5252" spans="1:2" x14ac:dyDescent="0.3">
      <c r="A5252" t="s">
        <v>5702</v>
      </c>
      <c r="B5252">
        <v>0.26925889722594099</v>
      </c>
    </row>
    <row r="5253" spans="1:2" x14ac:dyDescent="0.3">
      <c r="A5253" t="s">
        <v>5703</v>
      </c>
      <c r="B5253">
        <v>0.18422736544679599</v>
      </c>
    </row>
    <row r="5254" spans="1:2" x14ac:dyDescent="0.3">
      <c r="A5254" t="s">
        <v>5704</v>
      </c>
      <c r="B5254">
        <v>0.27988227166916702</v>
      </c>
    </row>
    <row r="5255" spans="1:2" x14ac:dyDescent="0.3">
      <c r="A5255" t="s">
        <v>5705</v>
      </c>
      <c r="B5255">
        <v>0.36798284878242199</v>
      </c>
    </row>
    <row r="5256" spans="1:2" x14ac:dyDescent="0.3">
      <c r="A5256" t="s">
        <v>5706</v>
      </c>
      <c r="B5256">
        <v>0.29799725221975998</v>
      </c>
    </row>
    <row r="5257" spans="1:2" x14ac:dyDescent="0.3">
      <c r="A5257" t="s">
        <v>5707</v>
      </c>
      <c r="B5257">
        <v>0.26693948665894002</v>
      </c>
    </row>
    <row r="5258" spans="1:2" x14ac:dyDescent="0.3">
      <c r="A5258" t="s">
        <v>5708</v>
      </c>
      <c r="B5258">
        <v>0.36103695614208398</v>
      </c>
    </row>
    <row r="5259" spans="1:2" x14ac:dyDescent="0.3">
      <c r="A5259" t="s">
        <v>5709</v>
      </c>
      <c r="B5259">
        <v>2.6121644882849501E-2</v>
      </c>
    </row>
    <row r="5260" spans="1:2" x14ac:dyDescent="0.3">
      <c r="A5260" t="s">
        <v>5710</v>
      </c>
      <c r="B5260">
        <v>0.20495672437321599</v>
      </c>
    </row>
    <row r="5261" spans="1:2" x14ac:dyDescent="0.3">
      <c r="A5261" t="s">
        <v>5711</v>
      </c>
      <c r="B5261">
        <v>0.127201045915463</v>
      </c>
    </row>
    <row r="5262" spans="1:2" x14ac:dyDescent="0.3">
      <c r="A5262" t="s">
        <v>5712</v>
      </c>
      <c r="B5262">
        <v>0.45071510435163598</v>
      </c>
    </row>
    <row r="5263" spans="1:2" x14ac:dyDescent="0.3">
      <c r="A5263" t="s">
        <v>5713</v>
      </c>
      <c r="B5263">
        <v>0.15229304013588699</v>
      </c>
    </row>
    <row r="5264" spans="1:2" x14ac:dyDescent="0.3">
      <c r="A5264" t="s">
        <v>5714</v>
      </c>
      <c r="B5264">
        <v>0.45996794260107199</v>
      </c>
    </row>
    <row r="5265" spans="1:2" x14ac:dyDescent="0.3">
      <c r="A5265" t="s">
        <v>5715</v>
      </c>
      <c r="B5265">
        <v>0.30077290605046297</v>
      </c>
    </row>
    <row r="5266" spans="1:2" x14ac:dyDescent="0.3">
      <c r="A5266" t="s">
        <v>5716</v>
      </c>
      <c r="B5266">
        <v>0.36080742272551902</v>
      </c>
    </row>
    <row r="5267" spans="1:2" x14ac:dyDescent="0.3">
      <c r="A5267" t="s">
        <v>5717</v>
      </c>
      <c r="B5267">
        <v>0.29923729624865197</v>
      </c>
    </row>
    <row r="5268" spans="1:2" x14ac:dyDescent="0.3">
      <c r="A5268" t="s">
        <v>5718</v>
      </c>
      <c r="B5268">
        <v>0.22190397354830901</v>
      </c>
    </row>
    <row r="5269" spans="1:2" x14ac:dyDescent="0.3">
      <c r="A5269" t="s">
        <v>5719</v>
      </c>
      <c r="B5269">
        <v>0.203181124183304</v>
      </c>
    </row>
    <row r="5270" spans="1:2" x14ac:dyDescent="0.3">
      <c r="A5270" t="s">
        <v>5720</v>
      </c>
      <c r="B5270">
        <v>0.33264216121627699</v>
      </c>
    </row>
    <row r="5271" spans="1:2" x14ac:dyDescent="0.3">
      <c r="A5271" t="s">
        <v>5721</v>
      </c>
      <c r="B5271">
        <v>9.5058456138335704E-2</v>
      </c>
    </row>
    <row r="5272" spans="1:2" x14ac:dyDescent="0.3">
      <c r="A5272" t="s">
        <v>5722</v>
      </c>
      <c r="B5272">
        <v>1.7080454289631598E-2</v>
      </c>
    </row>
    <row r="5273" spans="1:2" x14ac:dyDescent="0.3">
      <c r="A5273" t="s">
        <v>5723</v>
      </c>
      <c r="B5273">
        <v>0.50972513113826901</v>
      </c>
    </row>
    <row r="5274" spans="1:2" x14ac:dyDescent="0.3">
      <c r="A5274" t="s">
        <v>5724</v>
      </c>
      <c r="B5274">
        <v>0.17680833179254199</v>
      </c>
    </row>
    <row r="5275" spans="1:2" x14ac:dyDescent="0.3">
      <c r="A5275" t="s">
        <v>5725</v>
      </c>
      <c r="B5275">
        <v>7.2913255913938796E-2</v>
      </c>
    </row>
    <row r="5276" spans="1:2" x14ac:dyDescent="0.3">
      <c r="A5276" t="s">
        <v>5726</v>
      </c>
      <c r="B5276">
        <v>0.14100201609291901</v>
      </c>
    </row>
    <row r="5277" spans="1:2" x14ac:dyDescent="0.3">
      <c r="A5277" t="s">
        <v>5727</v>
      </c>
      <c r="B5277">
        <v>0.26968775362048197</v>
      </c>
    </row>
    <row r="5278" spans="1:2" x14ac:dyDescent="0.3">
      <c r="A5278" t="s">
        <v>5728</v>
      </c>
      <c r="B5278">
        <v>0.124677603000626</v>
      </c>
    </row>
    <row r="5279" spans="1:2" x14ac:dyDescent="0.3">
      <c r="A5279" t="s">
        <v>5729</v>
      </c>
      <c r="B5279">
        <v>0.21690802502234</v>
      </c>
    </row>
    <row r="5280" spans="1:2" x14ac:dyDescent="0.3">
      <c r="A5280" t="s">
        <v>5730</v>
      </c>
      <c r="B5280">
        <v>9.7411890058817993E-2</v>
      </c>
    </row>
    <row r="5281" spans="1:2" x14ac:dyDescent="0.3">
      <c r="A5281" t="s">
        <v>5731</v>
      </c>
      <c r="B5281">
        <v>0.40571730830220198</v>
      </c>
    </row>
    <row r="5282" spans="1:2" x14ac:dyDescent="0.3">
      <c r="A5282" t="s">
        <v>5732</v>
      </c>
      <c r="B5282">
        <v>-4.0884328817699198E-2</v>
      </c>
    </row>
    <row r="5283" spans="1:2" x14ac:dyDescent="0.3">
      <c r="A5283" t="s">
        <v>5733</v>
      </c>
      <c r="B5283">
        <v>0.19854875768178901</v>
      </c>
    </row>
    <row r="5284" spans="1:2" x14ac:dyDescent="0.3">
      <c r="A5284" t="s">
        <v>5734</v>
      </c>
      <c r="B5284">
        <v>0.23016958052594699</v>
      </c>
    </row>
    <row r="5285" spans="1:2" x14ac:dyDescent="0.3">
      <c r="A5285" t="s">
        <v>5735</v>
      </c>
      <c r="B5285">
        <v>0.27341498547300902</v>
      </c>
    </row>
    <row r="5286" spans="1:2" x14ac:dyDescent="0.3">
      <c r="A5286" t="s">
        <v>5736</v>
      </c>
      <c r="B5286">
        <v>0.370183628016514</v>
      </c>
    </row>
    <row r="5287" spans="1:2" x14ac:dyDescent="0.3">
      <c r="A5287" t="s">
        <v>5737</v>
      </c>
      <c r="B5287">
        <v>0.17459072659905001</v>
      </c>
    </row>
    <row r="5288" spans="1:2" x14ac:dyDescent="0.3">
      <c r="A5288" t="s">
        <v>5738</v>
      </c>
      <c r="B5288">
        <v>0.34124347310557301</v>
      </c>
    </row>
    <row r="5289" spans="1:2" x14ac:dyDescent="0.3">
      <c r="A5289" t="s">
        <v>5739</v>
      </c>
      <c r="B5289">
        <v>9.6720277160496804E-2</v>
      </c>
    </row>
    <row r="5290" spans="1:2" x14ac:dyDescent="0.3">
      <c r="A5290" t="s">
        <v>5740</v>
      </c>
      <c r="B5290">
        <v>0.401774153020931</v>
      </c>
    </row>
    <row r="5291" spans="1:2" x14ac:dyDescent="0.3">
      <c r="A5291" t="s">
        <v>5741</v>
      </c>
      <c r="B5291">
        <v>0.34093831828053101</v>
      </c>
    </row>
    <row r="5292" spans="1:2" x14ac:dyDescent="0.3">
      <c r="A5292" t="s">
        <v>5742</v>
      </c>
      <c r="B5292">
        <v>5.3124945246251602E-2</v>
      </c>
    </row>
    <row r="5293" spans="1:2" x14ac:dyDescent="0.3">
      <c r="A5293" t="s">
        <v>5743</v>
      </c>
      <c r="B5293">
        <v>1.6580435714775101E-2</v>
      </c>
    </row>
    <row r="5294" spans="1:2" x14ac:dyDescent="0.3">
      <c r="A5294" t="s">
        <v>5744</v>
      </c>
      <c r="B5294">
        <v>-2.8764736825504698E-2</v>
      </c>
    </row>
    <row r="5295" spans="1:2" x14ac:dyDescent="0.3">
      <c r="A5295" t="s">
        <v>5745</v>
      </c>
      <c r="B5295">
        <v>-3.1077780957296099E-2</v>
      </c>
    </row>
    <row r="5296" spans="1:2" x14ac:dyDescent="0.3">
      <c r="A5296" t="s">
        <v>5746</v>
      </c>
      <c r="B5296">
        <v>-3.8825017237349199E-2</v>
      </c>
    </row>
    <row r="5297" spans="1:2" x14ac:dyDescent="0.3">
      <c r="A5297" t="s">
        <v>5747</v>
      </c>
      <c r="B5297">
        <v>0.100791186573398</v>
      </c>
    </row>
    <row r="5298" spans="1:2" x14ac:dyDescent="0.3">
      <c r="A5298" t="s">
        <v>5748</v>
      </c>
      <c r="B5298">
        <v>-3.49490577331368E-2</v>
      </c>
    </row>
    <row r="5299" spans="1:2" x14ac:dyDescent="0.3">
      <c r="A5299" t="s">
        <v>5749</v>
      </c>
      <c r="B5299">
        <v>-3.8602318249701201E-2</v>
      </c>
    </row>
    <row r="5300" spans="1:2" x14ac:dyDescent="0.3">
      <c r="A5300" t="s">
        <v>5750</v>
      </c>
      <c r="B5300">
        <v>0.216813884810415</v>
      </c>
    </row>
    <row r="5301" spans="1:2" x14ac:dyDescent="0.3">
      <c r="A5301" t="s">
        <v>5751</v>
      </c>
      <c r="B5301">
        <v>0.80905655253460695</v>
      </c>
    </row>
    <row r="5302" spans="1:2" x14ac:dyDescent="0.3">
      <c r="A5302" t="s">
        <v>5752</v>
      </c>
      <c r="B5302">
        <v>-2.23105510768133E-2</v>
      </c>
    </row>
    <row r="5303" spans="1:2" x14ac:dyDescent="0.3">
      <c r="A5303" t="s">
        <v>5753</v>
      </c>
      <c r="B5303">
        <v>-3.6719951287505798E-2</v>
      </c>
    </row>
    <row r="5304" spans="1:2" x14ac:dyDescent="0.3">
      <c r="A5304" t="s">
        <v>5754</v>
      </c>
      <c r="B5304">
        <v>-3.5045898551796698E-2</v>
      </c>
    </row>
    <row r="5305" spans="1:2" x14ac:dyDescent="0.3">
      <c r="A5305" t="s">
        <v>5755</v>
      </c>
      <c r="B5305">
        <v>0.13629926597877601</v>
      </c>
    </row>
    <row r="5306" spans="1:2" x14ac:dyDescent="0.3">
      <c r="A5306" t="s">
        <v>5756</v>
      </c>
      <c r="B5306">
        <v>0.74439869509101597</v>
      </c>
    </row>
    <row r="5307" spans="1:2" x14ac:dyDescent="0.3">
      <c r="A5307" t="s">
        <v>5757</v>
      </c>
      <c r="B5307">
        <v>0.16517985067493801</v>
      </c>
    </row>
    <row r="5308" spans="1:2" x14ac:dyDescent="0.3">
      <c r="A5308" t="s">
        <v>5758</v>
      </c>
      <c r="B5308">
        <v>0.29745174869129098</v>
      </c>
    </row>
    <row r="5309" spans="1:2" x14ac:dyDescent="0.3">
      <c r="A5309" t="s">
        <v>5759</v>
      </c>
      <c r="B5309">
        <v>-7.2399144484224E-3</v>
      </c>
    </row>
    <row r="5310" spans="1:2" x14ac:dyDescent="0.3">
      <c r="A5310" t="s">
        <v>5760</v>
      </c>
      <c r="B5310">
        <v>0.80145003227330502</v>
      </c>
    </row>
    <row r="5311" spans="1:2" x14ac:dyDescent="0.3">
      <c r="A5311" t="s">
        <v>5761</v>
      </c>
      <c r="B5311">
        <v>0.17124599993293099</v>
      </c>
    </row>
    <row r="5312" spans="1:2" x14ac:dyDescent="0.3">
      <c r="A5312" t="s">
        <v>5762</v>
      </c>
      <c r="B5312">
        <v>7.5774557716883198E-2</v>
      </c>
    </row>
    <row r="5313" spans="1:2" x14ac:dyDescent="0.3">
      <c r="A5313" t="s">
        <v>5763</v>
      </c>
      <c r="B5313">
        <v>1.01447901492517E-2</v>
      </c>
    </row>
    <row r="5314" spans="1:2" x14ac:dyDescent="0.3">
      <c r="A5314" t="s">
        <v>5764</v>
      </c>
      <c r="B5314">
        <v>0.25279756768342398</v>
      </c>
    </row>
    <row r="5315" spans="1:2" x14ac:dyDescent="0.3">
      <c r="A5315" t="s">
        <v>5765</v>
      </c>
      <c r="B5315">
        <v>0.254093376257435</v>
      </c>
    </row>
    <row r="5316" spans="1:2" x14ac:dyDescent="0.3">
      <c r="A5316" t="s">
        <v>5766</v>
      </c>
      <c r="B5316">
        <v>0.26304279608006498</v>
      </c>
    </row>
    <row r="5317" spans="1:2" x14ac:dyDescent="0.3">
      <c r="A5317" t="s">
        <v>5767</v>
      </c>
      <c r="B5317">
        <v>0.21541188831781199</v>
      </c>
    </row>
    <row r="5318" spans="1:2" x14ac:dyDescent="0.3">
      <c r="A5318" t="s">
        <v>5768</v>
      </c>
      <c r="B5318">
        <v>0.33048255910388702</v>
      </c>
    </row>
    <row r="5319" spans="1:2" x14ac:dyDescent="0.3">
      <c r="A5319" t="s">
        <v>5769</v>
      </c>
      <c r="B5319">
        <v>-2.49664624338145E-2</v>
      </c>
    </row>
    <row r="5320" spans="1:2" x14ac:dyDescent="0.3">
      <c r="A5320" t="s">
        <v>5770</v>
      </c>
      <c r="B5320">
        <v>-3.5056779474923097E-2</v>
      </c>
    </row>
    <row r="5321" spans="1:2" x14ac:dyDescent="0.3">
      <c r="A5321" t="s">
        <v>5771</v>
      </c>
      <c r="B5321">
        <v>0.121072573932303</v>
      </c>
    </row>
    <row r="5322" spans="1:2" x14ac:dyDescent="0.3">
      <c r="A5322" t="s">
        <v>5772</v>
      </c>
      <c r="B5322">
        <v>0.41126804834297997</v>
      </c>
    </row>
    <row r="5323" spans="1:2" x14ac:dyDescent="0.3">
      <c r="A5323" t="s">
        <v>5773</v>
      </c>
      <c r="B5323">
        <v>0.40843322994515002</v>
      </c>
    </row>
    <row r="5324" spans="1:2" x14ac:dyDescent="0.3">
      <c r="A5324" t="s">
        <v>5774</v>
      </c>
      <c r="B5324">
        <v>0.27219062465136301</v>
      </c>
    </row>
    <row r="5325" spans="1:2" x14ac:dyDescent="0.3">
      <c r="A5325" t="s">
        <v>5775</v>
      </c>
      <c r="B5325">
        <v>2.6593070759170299E-2</v>
      </c>
    </row>
    <row r="5326" spans="1:2" x14ac:dyDescent="0.3">
      <c r="A5326" t="s">
        <v>5776</v>
      </c>
      <c r="B5326">
        <v>0.223284375347888</v>
      </c>
    </row>
    <row r="5327" spans="1:2" x14ac:dyDescent="0.3">
      <c r="A5327" t="s">
        <v>5777</v>
      </c>
      <c r="B5327">
        <v>0.24473939257646701</v>
      </c>
    </row>
    <row r="5328" spans="1:2" x14ac:dyDescent="0.3">
      <c r="A5328" t="s">
        <v>5778</v>
      </c>
      <c r="B5328">
        <v>0.121979363076438</v>
      </c>
    </row>
    <row r="5329" spans="1:2" x14ac:dyDescent="0.3">
      <c r="A5329" t="s">
        <v>5779</v>
      </c>
      <c r="B5329">
        <v>-3.5490369952760503E-2</v>
      </c>
    </row>
    <row r="5330" spans="1:2" x14ac:dyDescent="0.3">
      <c r="A5330" t="s">
        <v>5780</v>
      </c>
      <c r="B5330">
        <v>0.27776142592668202</v>
      </c>
    </row>
    <row r="5331" spans="1:2" x14ac:dyDescent="0.3">
      <c r="A5331" t="s">
        <v>5781</v>
      </c>
      <c r="B5331">
        <v>4.9019781745845301E-2</v>
      </c>
    </row>
    <row r="5332" spans="1:2" x14ac:dyDescent="0.3">
      <c r="A5332" t="s">
        <v>5782</v>
      </c>
      <c r="B5332">
        <v>1.9324165125510401E-2</v>
      </c>
    </row>
    <row r="5333" spans="1:2" x14ac:dyDescent="0.3">
      <c r="A5333" t="s">
        <v>5783</v>
      </c>
      <c r="B5333">
        <v>0.28859331393961901</v>
      </c>
    </row>
    <row r="5334" spans="1:2" x14ac:dyDescent="0.3">
      <c r="A5334" t="s">
        <v>5784</v>
      </c>
      <c r="B5334">
        <v>0.29558474416879899</v>
      </c>
    </row>
    <row r="5335" spans="1:2" x14ac:dyDescent="0.3">
      <c r="A5335" t="s">
        <v>5785</v>
      </c>
      <c r="B5335">
        <v>0.241398986200178</v>
      </c>
    </row>
    <row r="5336" spans="1:2" x14ac:dyDescent="0.3">
      <c r="A5336" t="s">
        <v>5786</v>
      </c>
      <c r="B5336">
        <v>0.25637729616103599</v>
      </c>
    </row>
    <row r="5337" spans="1:2" x14ac:dyDescent="0.3">
      <c r="A5337" t="s">
        <v>5787</v>
      </c>
      <c r="B5337">
        <v>-3.4575280263464597E-2</v>
      </c>
    </row>
    <row r="5338" spans="1:2" x14ac:dyDescent="0.3">
      <c r="A5338" t="s">
        <v>5788</v>
      </c>
      <c r="B5338">
        <v>2.88192291193239E-2</v>
      </c>
    </row>
    <row r="5339" spans="1:2" x14ac:dyDescent="0.3">
      <c r="A5339" t="s">
        <v>5789</v>
      </c>
      <c r="B5339">
        <v>0.24195627032535399</v>
      </c>
    </row>
    <row r="5340" spans="1:2" x14ac:dyDescent="0.3">
      <c r="A5340" t="s">
        <v>5790</v>
      </c>
      <c r="B5340">
        <v>0.32926269175705197</v>
      </c>
    </row>
    <row r="5341" spans="1:2" x14ac:dyDescent="0.3">
      <c r="A5341" t="s">
        <v>5791</v>
      </c>
      <c r="B5341">
        <v>0.188694809018294</v>
      </c>
    </row>
    <row r="5342" spans="1:2" x14ac:dyDescent="0.3">
      <c r="A5342" t="s">
        <v>5792</v>
      </c>
      <c r="B5342">
        <v>0.289252411595598</v>
      </c>
    </row>
    <row r="5343" spans="1:2" x14ac:dyDescent="0.3">
      <c r="A5343" t="s">
        <v>5793</v>
      </c>
      <c r="B5343">
        <v>2.0817887176183301E-2</v>
      </c>
    </row>
    <row r="5344" spans="1:2" x14ac:dyDescent="0.3">
      <c r="A5344" t="s">
        <v>5794</v>
      </c>
      <c r="B5344">
        <v>0.159893221639305</v>
      </c>
    </row>
    <row r="5345" spans="1:2" x14ac:dyDescent="0.3">
      <c r="A5345" t="s">
        <v>5795</v>
      </c>
      <c r="B5345">
        <v>4.5635369104803002E-2</v>
      </c>
    </row>
    <row r="5346" spans="1:2" x14ac:dyDescent="0.3">
      <c r="A5346" t="s">
        <v>5796</v>
      </c>
      <c r="B5346">
        <v>0.13323738637410701</v>
      </c>
    </row>
    <row r="5347" spans="1:2" x14ac:dyDescent="0.3">
      <c r="A5347" t="s">
        <v>5797</v>
      </c>
      <c r="B5347">
        <v>2.8093591513830798E-2</v>
      </c>
    </row>
    <row r="5348" spans="1:2" x14ac:dyDescent="0.3">
      <c r="A5348" t="s">
        <v>5798</v>
      </c>
      <c r="B5348">
        <v>0.21187182622631201</v>
      </c>
    </row>
    <row r="5349" spans="1:2" x14ac:dyDescent="0.3">
      <c r="A5349" t="s">
        <v>5799</v>
      </c>
      <c r="B5349">
        <v>3.9905642809547497E-2</v>
      </c>
    </row>
    <row r="5350" spans="1:2" x14ac:dyDescent="0.3">
      <c r="A5350" t="s">
        <v>5800</v>
      </c>
      <c r="B5350">
        <v>8.8156737093202393E-3</v>
      </c>
    </row>
    <row r="5351" spans="1:2" x14ac:dyDescent="0.3">
      <c r="A5351" t="s">
        <v>5801</v>
      </c>
      <c r="B5351">
        <v>0.384666401391355</v>
      </c>
    </row>
    <row r="5352" spans="1:2" x14ac:dyDescent="0.3">
      <c r="A5352" t="s">
        <v>5802</v>
      </c>
      <c r="B5352">
        <v>0.26237556472113499</v>
      </c>
    </row>
    <row r="5353" spans="1:2" x14ac:dyDescent="0.3">
      <c r="A5353" t="s">
        <v>5803</v>
      </c>
      <c r="B5353">
        <v>0.51583563127076104</v>
      </c>
    </row>
    <row r="5354" spans="1:2" x14ac:dyDescent="0.3">
      <c r="A5354" t="s">
        <v>5804</v>
      </c>
      <c r="B5354">
        <v>-6.9072198067819798E-3</v>
      </c>
    </row>
    <row r="5355" spans="1:2" x14ac:dyDescent="0.3">
      <c r="A5355" t="s">
        <v>5805</v>
      </c>
      <c r="B5355">
        <v>-1.65470388012031E-2</v>
      </c>
    </row>
    <row r="5356" spans="1:2" x14ac:dyDescent="0.3">
      <c r="A5356" t="s">
        <v>5806</v>
      </c>
      <c r="B5356">
        <v>0.225165025272209</v>
      </c>
    </row>
    <row r="5357" spans="1:2" x14ac:dyDescent="0.3">
      <c r="A5357" t="s">
        <v>5807</v>
      </c>
      <c r="B5357">
        <v>0.55925766053671999</v>
      </c>
    </row>
    <row r="5358" spans="1:2" x14ac:dyDescent="0.3">
      <c r="A5358" t="s">
        <v>5808</v>
      </c>
      <c r="B5358">
        <v>0.34886133974323502</v>
      </c>
    </row>
    <row r="5359" spans="1:2" x14ac:dyDescent="0.3">
      <c r="A5359" t="s">
        <v>5809</v>
      </c>
      <c r="B5359">
        <v>0.56684494798551699</v>
      </c>
    </row>
    <row r="5360" spans="1:2" x14ac:dyDescent="0.3">
      <c r="A5360" t="s">
        <v>5810</v>
      </c>
      <c r="B5360">
        <v>3.5680132019205203E-2</v>
      </c>
    </row>
    <row r="5361" spans="1:2" x14ac:dyDescent="0.3">
      <c r="A5361" t="s">
        <v>5811</v>
      </c>
      <c r="B5361">
        <v>0.34340195626901598</v>
      </c>
    </row>
    <row r="5362" spans="1:2" x14ac:dyDescent="0.3">
      <c r="A5362" t="s">
        <v>5812</v>
      </c>
      <c r="B5362">
        <v>0.28068840770732401</v>
      </c>
    </row>
    <row r="5363" spans="1:2" x14ac:dyDescent="0.3">
      <c r="A5363" t="s">
        <v>5813</v>
      </c>
      <c r="B5363">
        <v>0.33210431015605002</v>
      </c>
    </row>
    <row r="5364" spans="1:2" x14ac:dyDescent="0.3">
      <c r="A5364" t="s">
        <v>5814</v>
      </c>
      <c r="B5364">
        <v>-1.6763799738230601E-2</v>
      </c>
    </row>
    <row r="5365" spans="1:2" x14ac:dyDescent="0.3">
      <c r="A5365" t="s">
        <v>5815</v>
      </c>
      <c r="B5365">
        <v>0.46216901725333698</v>
      </c>
    </row>
    <row r="5366" spans="1:2" x14ac:dyDescent="0.3">
      <c r="A5366" t="s">
        <v>5816</v>
      </c>
      <c r="B5366">
        <v>9.6825393127016005E-2</v>
      </c>
    </row>
    <row r="5367" spans="1:2" x14ac:dyDescent="0.3">
      <c r="A5367" t="s">
        <v>5817</v>
      </c>
      <c r="B5367">
        <v>1.6123888735575399E-2</v>
      </c>
    </row>
    <row r="5368" spans="1:2" x14ac:dyDescent="0.3">
      <c r="A5368" t="s">
        <v>5818</v>
      </c>
      <c r="B5368">
        <v>0.18189935036458901</v>
      </c>
    </row>
    <row r="5369" spans="1:2" x14ac:dyDescent="0.3">
      <c r="A5369" t="s">
        <v>5819</v>
      </c>
      <c r="B5369">
        <v>0.32934310550088403</v>
      </c>
    </row>
    <row r="5370" spans="1:2" x14ac:dyDescent="0.3">
      <c r="A5370" t="s">
        <v>5820</v>
      </c>
      <c r="B5370">
        <v>6.1051577876713399E-2</v>
      </c>
    </row>
    <row r="5371" spans="1:2" x14ac:dyDescent="0.3">
      <c r="A5371" t="s">
        <v>5821</v>
      </c>
      <c r="B5371">
        <v>6.7391786332575795E-2</v>
      </c>
    </row>
    <row r="5372" spans="1:2" x14ac:dyDescent="0.3">
      <c r="A5372" t="s">
        <v>5822</v>
      </c>
      <c r="B5372">
        <v>0.14276526161831901</v>
      </c>
    </row>
    <row r="5373" spans="1:2" x14ac:dyDescent="0.3">
      <c r="A5373" t="s">
        <v>5823</v>
      </c>
      <c r="B5373">
        <v>0.36925261403337301</v>
      </c>
    </row>
    <row r="5374" spans="1:2" x14ac:dyDescent="0.3">
      <c r="A5374" t="s">
        <v>5824</v>
      </c>
      <c r="B5374">
        <v>0.32683225888786499</v>
      </c>
    </row>
    <row r="5375" spans="1:2" x14ac:dyDescent="0.3">
      <c r="A5375" t="s">
        <v>5825</v>
      </c>
      <c r="B5375">
        <v>0.46261819244283398</v>
      </c>
    </row>
    <row r="5376" spans="1:2" x14ac:dyDescent="0.3">
      <c r="A5376" t="s">
        <v>5826</v>
      </c>
      <c r="B5376">
        <v>0.213779887060081</v>
      </c>
    </row>
    <row r="5377" spans="1:2" x14ac:dyDescent="0.3">
      <c r="A5377" t="s">
        <v>5827</v>
      </c>
      <c r="B5377">
        <v>0.23054730380306299</v>
      </c>
    </row>
    <row r="5378" spans="1:2" x14ac:dyDescent="0.3">
      <c r="A5378" t="s">
        <v>5828</v>
      </c>
      <c r="B5378">
        <v>0.34123145906452801</v>
      </c>
    </row>
    <row r="5379" spans="1:2" x14ac:dyDescent="0.3">
      <c r="A5379" t="s">
        <v>5829</v>
      </c>
      <c r="B5379">
        <v>0.25040104429761201</v>
      </c>
    </row>
    <row r="5380" spans="1:2" x14ac:dyDescent="0.3">
      <c r="A5380" t="s">
        <v>5830</v>
      </c>
      <c r="B5380">
        <v>0.122625108392815</v>
      </c>
    </row>
    <row r="5381" spans="1:2" x14ac:dyDescent="0.3">
      <c r="A5381" t="s">
        <v>5831</v>
      </c>
      <c r="B5381">
        <v>0.366175923703423</v>
      </c>
    </row>
    <row r="5382" spans="1:2" x14ac:dyDescent="0.3">
      <c r="A5382" t="s">
        <v>5832</v>
      </c>
      <c r="B5382">
        <v>8.8609256811679304E-2</v>
      </c>
    </row>
    <row r="5383" spans="1:2" x14ac:dyDescent="0.3">
      <c r="A5383" t="s">
        <v>5833</v>
      </c>
      <c r="B5383">
        <v>1.2513508109401199E-2</v>
      </c>
    </row>
    <row r="5384" spans="1:2" x14ac:dyDescent="0.3">
      <c r="A5384" t="s">
        <v>5834</v>
      </c>
      <c r="B5384">
        <v>0.28464400192956801</v>
      </c>
    </row>
    <row r="5385" spans="1:2" x14ac:dyDescent="0.3">
      <c r="A5385" t="s">
        <v>5835</v>
      </c>
      <c r="B5385">
        <v>7.9582924148412192E-3</v>
      </c>
    </row>
    <row r="5386" spans="1:2" x14ac:dyDescent="0.3">
      <c r="A5386" t="s">
        <v>5836</v>
      </c>
      <c r="B5386">
        <v>4.9156139728531697E-3</v>
      </c>
    </row>
    <row r="5387" spans="1:2" x14ac:dyDescent="0.3">
      <c r="A5387" t="s">
        <v>5837</v>
      </c>
      <c r="B5387">
        <v>0.14204492492343301</v>
      </c>
    </row>
    <row r="5388" spans="1:2" x14ac:dyDescent="0.3">
      <c r="A5388" t="s">
        <v>5838</v>
      </c>
      <c r="B5388">
        <v>0.30214184546543099</v>
      </c>
    </row>
    <row r="5389" spans="1:2" x14ac:dyDescent="0.3">
      <c r="A5389" t="s">
        <v>5839</v>
      </c>
      <c r="B5389">
        <v>0.24408437213183501</v>
      </c>
    </row>
    <row r="5390" spans="1:2" x14ac:dyDescent="0.3">
      <c r="A5390" t="s">
        <v>5840</v>
      </c>
      <c r="B5390">
        <v>0.25461401836448799</v>
      </c>
    </row>
    <row r="5391" spans="1:2" x14ac:dyDescent="0.3">
      <c r="A5391" t="s">
        <v>5841</v>
      </c>
      <c r="B5391">
        <v>-4.5471773944920399E-2</v>
      </c>
    </row>
    <row r="5392" spans="1:2" x14ac:dyDescent="0.3">
      <c r="A5392" t="s">
        <v>5842</v>
      </c>
      <c r="B5392">
        <v>0.16450250963160301</v>
      </c>
    </row>
    <row r="5393" spans="1:2" x14ac:dyDescent="0.3">
      <c r="A5393" t="s">
        <v>5843</v>
      </c>
      <c r="B5393">
        <v>0.164735411910756</v>
      </c>
    </row>
    <row r="5394" spans="1:2" x14ac:dyDescent="0.3">
      <c r="A5394" t="s">
        <v>5844</v>
      </c>
      <c r="B5394">
        <v>0.131386376440594</v>
      </c>
    </row>
    <row r="5395" spans="1:2" x14ac:dyDescent="0.3">
      <c r="A5395" t="s">
        <v>5845</v>
      </c>
      <c r="B5395">
        <v>5.2110565731638501E-3</v>
      </c>
    </row>
    <row r="5396" spans="1:2" x14ac:dyDescent="0.3">
      <c r="A5396" t="s">
        <v>5846</v>
      </c>
      <c r="B5396">
        <v>0.24253748974516101</v>
      </c>
    </row>
    <row r="5397" spans="1:2" x14ac:dyDescent="0.3">
      <c r="A5397" t="s">
        <v>5847</v>
      </c>
      <c r="B5397">
        <v>6.8777993926547501E-2</v>
      </c>
    </row>
    <row r="5398" spans="1:2" x14ac:dyDescent="0.3">
      <c r="A5398" t="s">
        <v>5848</v>
      </c>
      <c r="B5398">
        <v>7.9789794616251797E-3</v>
      </c>
    </row>
    <row r="5399" spans="1:2" x14ac:dyDescent="0.3">
      <c r="A5399" t="s">
        <v>5849</v>
      </c>
      <c r="B5399">
        <v>3.5959087938571603E-2</v>
      </c>
    </row>
    <row r="5400" spans="1:2" x14ac:dyDescent="0.3">
      <c r="A5400" t="s">
        <v>5850</v>
      </c>
      <c r="B5400">
        <v>-5.1486289189640296E-3</v>
      </c>
    </row>
    <row r="5401" spans="1:2" x14ac:dyDescent="0.3">
      <c r="A5401" t="s">
        <v>5851</v>
      </c>
      <c r="B5401">
        <v>0.197673514979188</v>
      </c>
    </row>
    <row r="5402" spans="1:2" x14ac:dyDescent="0.3">
      <c r="A5402" t="s">
        <v>5852</v>
      </c>
      <c r="B5402">
        <v>0.60193332990692106</v>
      </c>
    </row>
    <row r="5403" spans="1:2" x14ac:dyDescent="0.3">
      <c r="A5403" t="s">
        <v>5853</v>
      </c>
      <c r="B5403">
        <v>0.35134472999597699</v>
      </c>
    </row>
    <row r="5404" spans="1:2" x14ac:dyDescent="0.3">
      <c r="A5404" t="s">
        <v>5854</v>
      </c>
      <c r="B5404">
        <v>0.54187979401581898</v>
      </c>
    </row>
    <row r="5405" spans="1:2" x14ac:dyDescent="0.3">
      <c r="A5405" t="s">
        <v>5855</v>
      </c>
      <c r="B5405">
        <v>6.7174241112014102E-2</v>
      </c>
    </row>
    <row r="5406" spans="1:2" x14ac:dyDescent="0.3">
      <c r="A5406" t="s">
        <v>5856</v>
      </c>
      <c r="B5406">
        <v>0.32157478915071303</v>
      </c>
    </row>
    <row r="5407" spans="1:2" x14ac:dyDescent="0.3">
      <c r="A5407" t="s">
        <v>5857</v>
      </c>
      <c r="B5407">
        <v>0.29595302668109902</v>
      </c>
    </row>
    <row r="5408" spans="1:2" x14ac:dyDescent="0.3">
      <c r="A5408" t="s">
        <v>5858</v>
      </c>
      <c r="B5408">
        <v>0.24751414550692399</v>
      </c>
    </row>
    <row r="5409" spans="1:2" x14ac:dyDescent="0.3">
      <c r="A5409" t="s">
        <v>5859</v>
      </c>
      <c r="B5409">
        <v>-4.6330242064539298E-2</v>
      </c>
    </row>
    <row r="5410" spans="1:2" x14ac:dyDescent="0.3">
      <c r="A5410" t="s">
        <v>5860</v>
      </c>
      <c r="B5410">
        <v>0.47714729683122198</v>
      </c>
    </row>
    <row r="5411" spans="1:2" x14ac:dyDescent="0.3">
      <c r="A5411" t="s">
        <v>5861</v>
      </c>
      <c r="B5411">
        <v>6.9994691632551898E-2</v>
      </c>
    </row>
    <row r="5412" spans="1:2" x14ac:dyDescent="0.3">
      <c r="A5412" t="s">
        <v>5862</v>
      </c>
      <c r="B5412">
        <v>8.4594259931713607E-3</v>
      </c>
    </row>
    <row r="5413" spans="1:2" x14ac:dyDescent="0.3">
      <c r="A5413" t="s">
        <v>5863</v>
      </c>
      <c r="B5413">
        <v>0.21421615611526101</v>
      </c>
    </row>
    <row r="5414" spans="1:2" x14ac:dyDescent="0.3">
      <c r="A5414" t="s">
        <v>5864</v>
      </c>
      <c r="B5414">
        <v>-3.7946270059206297E-2</v>
      </c>
    </row>
    <row r="5415" spans="1:2" x14ac:dyDescent="0.3">
      <c r="A5415" t="s">
        <v>5865</v>
      </c>
      <c r="B5415">
        <v>-3.75380847682052E-2</v>
      </c>
    </row>
    <row r="5416" spans="1:2" x14ac:dyDescent="0.3">
      <c r="A5416" t="s">
        <v>5866</v>
      </c>
      <c r="B5416">
        <v>4.3075448509111998E-2</v>
      </c>
    </row>
    <row r="5417" spans="1:2" x14ac:dyDescent="0.3">
      <c r="A5417" t="s">
        <v>5867</v>
      </c>
      <c r="B5417">
        <v>3.8874530331688202E-2</v>
      </c>
    </row>
    <row r="5418" spans="1:2" x14ac:dyDescent="0.3">
      <c r="A5418" t="s">
        <v>5868</v>
      </c>
      <c r="B5418">
        <v>0.14104743583221699</v>
      </c>
    </row>
    <row r="5419" spans="1:2" x14ac:dyDescent="0.3">
      <c r="A5419" t="s">
        <v>5869</v>
      </c>
      <c r="B5419">
        <v>4.2841950792934402E-2</v>
      </c>
    </row>
    <row r="5420" spans="1:2" x14ac:dyDescent="0.3">
      <c r="A5420" t="s">
        <v>5870</v>
      </c>
      <c r="B5420">
        <v>8.6533161833381694E-2</v>
      </c>
    </row>
    <row r="5421" spans="1:2" x14ac:dyDescent="0.3">
      <c r="A5421" t="s">
        <v>5871</v>
      </c>
      <c r="B5421">
        <v>-2.6305315537593601E-2</v>
      </c>
    </row>
    <row r="5422" spans="1:2" x14ac:dyDescent="0.3">
      <c r="A5422" t="s">
        <v>5872</v>
      </c>
      <c r="B5422">
        <v>0.15882581653022301</v>
      </c>
    </row>
    <row r="5423" spans="1:2" x14ac:dyDescent="0.3">
      <c r="A5423" t="s">
        <v>5873</v>
      </c>
      <c r="B5423">
        <v>7.1609956923724696E-2</v>
      </c>
    </row>
    <row r="5424" spans="1:2" x14ac:dyDescent="0.3">
      <c r="A5424" t="s">
        <v>5874</v>
      </c>
      <c r="B5424">
        <v>-1.7644636264288301E-2</v>
      </c>
    </row>
    <row r="5425" spans="1:2" x14ac:dyDescent="0.3">
      <c r="A5425" t="s">
        <v>5875</v>
      </c>
      <c r="B5425">
        <v>-7.1530500275276999E-3</v>
      </c>
    </row>
    <row r="5426" spans="1:2" x14ac:dyDescent="0.3">
      <c r="A5426" t="s">
        <v>5876</v>
      </c>
      <c r="B5426">
        <v>-2.72202818196512E-2</v>
      </c>
    </row>
    <row r="5427" spans="1:2" x14ac:dyDescent="0.3">
      <c r="A5427" t="s">
        <v>5877</v>
      </c>
      <c r="B5427">
        <v>-4.4703307117868199E-2</v>
      </c>
    </row>
    <row r="5428" spans="1:2" x14ac:dyDescent="0.3">
      <c r="A5428" t="s">
        <v>5878</v>
      </c>
      <c r="B5428">
        <v>6.7391786332575795E-2</v>
      </c>
    </row>
    <row r="5429" spans="1:2" x14ac:dyDescent="0.3">
      <c r="A5429" t="s">
        <v>5879</v>
      </c>
      <c r="B5429">
        <v>9.3770404220431799E-2</v>
      </c>
    </row>
    <row r="5430" spans="1:2" x14ac:dyDescent="0.3">
      <c r="A5430" t="s">
        <v>5880</v>
      </c>
      <c r="B5430">
        <v>0.59939486765469896</v>
      </c>
    </row>
    <row r="5431" spans="1:2" x14ac:dyDescent="0.3">
      <c r="A5431" t="s">
        <v>5881</v>
      </c>
      <c r="B5431">
        <v>0.160942840967019</v>
      </c>
    </row>
    <row r="5432" spans="1:2" x14ac:dyDescent="0.3">
      <c r="A5432" t="s">
        <v>5882</v>
      </c>
      <c r="B5432">
        <v>0.22875111525143599</v>
      </c>
    </row>
    <row r="5433" spans="1:2" x14ac:dyDescent="0.3">
      <c r="A5433" t="s">
        <v>5883</v>
      </c>
      <c r="B5433">
        <v>-2.07069369462793E-2</v>
      </c>
    </row>
    <row r="5434" spans="1:2" x14ac:dyDescent="0.3">
      <c r="A5434" t="s">
        <v>5884</v>
      </c>
      <c r="B5434">
        <v>0.64633196173318297</v>
      </c>
    </row>
    <row r="5435" spans="1:2" x14ac:dyDescent="0.3">
      <c r="A5435" t="s">
        <v>5885</v>
      </c>
      <c r="B5435">
        <v>0.167525727916399</v>
      </c>
    </row>
    <row r="5436" spans="1:2" x14ac:dyDescent="0.3">
      <c r="A5436" t="s">
        <v>5886</v>
      </c>
      <c r="B5436">
        <v>4.7124377710793898E-2</v>
      </c>
    </row>
    <row r="5437" spans="1:2" x14ac:dyDescent="0.3">
      <c r="A5437" t="s">
        <v>5887</v>
      </c>
      <c r="B5437">
        <v>1.12670579556072E-2</v>
      </c>
    </row>
    <row r="5438" spans="1:2" x14ac:dyDescent="0.3">
      <c r="A5438" t="s">
        <v>5888</v>
      </c>
      <c r="B5438">
        <v>0.18631771487114601</v>
      </c>
    </row>
    <row r="5439" spans="1:2" x14ac:dyDescent="0.3">
      <c r="A5439" t="s">
        <v>5889</v>
      </c>
      <c r="B5439">
        <v>0.17961176438457799</v>
      </c>
    </row>
    <row r="5440" spans="1:2" x14ac:dyDescent="0.3">
      <c r="A5440" t="s">
        <v>5890</v>
      </c>
      <c r="B5440">
        <v>0.23052721047317901</v>
      </c>
    </row>
    <row r="5441" spans="1:2" x14ac:dyDescent="0.3">
      <c r="A5441" t="s">
        <v>5891</v>
      </c>
      <c r="B5441">
        <v>-2.9195940784614901E-2</v>
      </c>
    </row>
    <row r="5442" spans="1:2" x14ac:dyDescent="0.3">
      <c r="A5442" t="s">
        <v>5892</v>
      </c>
      <c r="B5442">
        <v>0.19153481015078</v>
      </c>
    </row>
    <row r="5443" spans="1:2" x14ac:dyDescent="0.3">
      <c r="A5443" t="s">
        <v>5893</v>
      </c>
      <c r="B5443">
        <v>0.101072721546921</v>
      </c>
    </row>
    <row r="5444" spans="1:2" x14ac:dyDescent="0.3">
      <c r="A5444" t="s">
        <v>5894</v>
      </c>
      <c r="B5444">
        <v>0.124391628424307</v>
      </c>
    </row>
    <row r="5445" spans="1:2" x14ac:dyDescent="0.3">
      <c r="A5445" t="s">
        <v>5895</v>
      </c>
      <c r="B5445">
        <v>0.17680579525479101</v>
      </c>
    </row>
    <row r="5446" spans="1:2" x14ac:dyDescent="0.3">
      <c r="A5446" t="s">
        <v>5896</v>
      </c>
      <c r="B5446">
        <v>0.200595455691499</v>
      </c>
    </row>
    <row r="5447" spans="1:2" x14ac:dyDescent="0.3">
      <c r="A5447" t="s">
        <v>5897</v>
      </c>
      <c r="B5447">
        <v>7.7311333798065707E-2</v>
      </c>
    </row>
    <row r="5448" spans="1:2" x14ac:dyDescent="0.3">
      <c r="A5448" t="s">
        <v>5898</v>
      </c>
      <c r="B5448">
        <v>1.40803391997985E-2</v>
      </c>
    </row>
    <row r="5449" spans="1:2" x14ac:dyDescent="0.3">
      <c r="A5449" t="s">
        <v>5899</v>
      </c>
      <c r="B5449">
        <v>0.369925506027594</v>
      </c>
    </row>
    <row r="5450" spans="1:2" x14ac:dyDescent="0.3">
      <c r="A5450" t="s">
        <v>5900</v>
      </c>
      <c r="B5450">
        <v>0.56041880802557298</v>
      </c>
    </row>
    <row r="5451" spans="1:2" x14ac:dyDescent="0.3">
      <c r="A5451" t="s">
        <v>5901</v>
      </c>
      <c r="B5451">
        <v>9.0417504199664503E-2</v>
      </c>
    </row>
    <row r="5452" spans="1:2" x14ac:dyDescent="0.3">
      <c r="A5452" t="s">
        <v>5902</v>
      </c>
      <c r="B5452">
        <v>0.39385421084559302</v>
      </c>
    </row>
    <row r="5453" spans="1:2" x14ac:dyDescent="0.3">
      <c r="A5453" t="s">
        <v>5903</v>
      </c>
      <c r="B5453">
        <v>0.31885235156026798</v>
      </c>
    </row>
    <row r="5454" spans="1:2" x14ac:dyDescent="0.3">
      <c r="A5454" t="s">
        <v>5904</v>
      </c>
      <c r="B5454">
        <v>0.29042053923463501</v>
      </c>
    </row>
    <row r="5455" spans="1:2" x14ac:dyDescent="0.3">
      <c r="A5455" t="s">
        <v>5905</v>
      </c>
      <c r="B5455">
        <v>-4.4386812103455298E-2</v>
      </c>
    </row>
    <row r="5456" spans="1:2" x14ac:dyDescent="0.3">
      <c r="A5456" t="s">
        <v>5906</v>
      </c>
      <c r="B5456">
        <v>0.454476392508393</v>
      </c>
    </row>
    <row r="5457" spans="1:2" x14ac:dyDescent="0.3">
      <c r="A5457" t="s">
        <v>5907</v>
      </c>
      <c r="B5457">
        <v>6.0387846978646902E-2</v>
      </c>
    </row>
    <row r="5458" spans="1:2" x14ac:dyDescent="0.3">
      <c r="A5458" t="s">
        <v>5908</v>
      </c>
      <c r="B5458">
        <v>1.8109963506353199E-2</v>
      </c>
    </row>
    <row r="5459" spans="1:2" x14ac:dyDescent="0.3">
      <c r="A5459" t="s">
        <v>5909</v>
      </c>
      <c r="B5459">
        <v>0.37702340138056101</v>
      </c>
    </row>
    <row r="5460" spans="1:2" x14ac:dyDescent="0.3">
      <c r="A5460" t="s">
        <v>5910</v>
      </c>
      <c r="B5460">
        <v>-4.5707262599556299E-2</v>
      </c>
    </row>
    <row r="5461" spans="1:2" x14ac:dyDescent="0.3">
      <c r="A5461" t="s">
        <v>5911</v>
      </c>
      <c r="B5461">
        <v>0.234442345723269</v>
      </c>
    </row>
    <row r="5462" spans="1:2" x14ac:dyDescent="0.3">
      <c r="A5462" t="s">
        <v>5912</v>
      </c>
      <c r="B5462">
        <v>0.25907288033584802</v>
      </c>
    </row>
    <row r="5463" spans="1:2" x14ac:dyDescent="0.3">
      <c r="A5463" t="s">
        <v>5913</v>
      </c>
      <c r="B5463">
        <v>0.19170771140547799</v>
      </c>
    </row>
    <row r="5464" spans="1:2" x14ac:dyDescent="0.3">
      <c r="A5464" t="s">
        <v>5914</v>
      </c>
      <c r="B5464">
        <v>1.1574128443813E-2</v>
      </c>
    </row>
    <row r="5465" spans="1:2" x14ac:dyDescent="0.3">
      <c r="A5465" t="s">
        <v>5915</v>
      </c>
      <c r="B5465">
        <v>0.34447041453213301</v>
      </c>
    </row>
    <row r="5466" spans="1:2" x14ac:dyDescent="0.3">
      <c r="A5466" t="s">
        <v>5916</v>
      </c>
      <c r="B5466">
        <v>5.91051470923857E-2</v>
      </c>
    </row>
    <row r="5467" spans="1:2" x14ac:dyDescent="0.3">
      <c r="A5467" t="s">
        <v>5917</v>
      </c>
      <c r="B5467">
        <v>1.3441328665617799E-2</v>
      </c>
    </row>
    <row r="5468" spans="1:2" x14ac:dyDescent="0.3">
      <c r="A5468" t="s">
        <v>5918</v>
      </c>
      <c r="B5468">
        <v>0.18355146704039499</v>
      </c>
    </row>
    <row r="5469" spans="1:2" x14ac:dyDescent="0.3">
      <c r="A5469" t="s">
        <v>5919</v>
      </c>
      <c r="B5469">
        <v>0.41393960544972802</v>
      </c>
    </row>
    <row r="5470" spans="1:2" x14ac:dyDescent="0.3">
      <c r="A5470" t="s">
        <v>5920</v>
      </c>
      <c r="B5470">
        <v>0.43378180794092902</v>
      </c>
    </row>
    <row r="5471" spans="1:2" x14ac:dyDescent="0.3">
      <c r="A5471" t="s">
        <v>5921</v>
      </c>
      <c r="B5471">
        <v>0.35971850510250902</v>
      </c>
    </row>
    <row r="5472" spans="1:2" x14ac:dyDescent="0.3">
      <c r="A5472" t="s">
        <v>5922</v>
      </c>
      <c r="B5472">
        <v>0.168512010653244</v>
      </c>
    </row>
    <row r="5473" spans="1:2" x14ac:dyDescent="0.3">
      <c r="A5473" t="s">
        <v>5923</v>
      </c>
      <c r="B5473">
        <v>0.53388006922618503</v>
      </c>
    </row>
    <row r="5474" spans="1:2" x14ac:dyDescent="0.3">
      <c r="A5474" t="s">
        <v>5924</v>
      </c>
      <c r="B5474">
        <v>0.13906982172890001</v>
      </c>
    </row>
    <row r="5475" spans="1:2" x14ac:dyDescent="0.3">
      <c r="A5475" t="s">
        <v>5925</v>
      </c>
      <c r="B5475">
        <v>1.39948155131711E-2</v>
      </c>
    </row>
    <row r="5476" spans="1:2" x14ac:dyDescent="0.3">
      <c r="A5476" t="s">
        <v>5926</v>
      </c>
      <c r="B5476">
        <v>0.22211545116898601</v>
      </c>
    </row>
    <row r="5477" spans="1:2" x14ac:dyDescent="0.3">
      <c r="A5477" t="s">
        <v>5927</v>
      </c>
      <c r="B5477">
        <v>0.39888982124146199</v>
      </c>
    </row>
    <row r="5478" spans="1:2" x14ac:dyDescent="0.3">
      <c r="A5478" t="s">
        <v>5928</v>
      </c>
      <c r="B5478">
        <v>4.1911817928959302E-2</v>
      </c>
    </row>
    <row r="5479" spans="1:2" x14ac:dyDescent="0.3">
      <c r="A5479" t="s">
        <v>5929</v>
      </c>
      <c r="B5479">
        <v>0.59367119824259496</v>
      </c>
    </row>
    <row r="5480" spans="1:2" x14ac:dyDescent="0.3">
      <c r="A5480" t="s">
        <v>5930</v>
      </c>
      <c r="B5480">
        <v>0.14803604411294699</v>
      </c>
    </row>
    <row r="5481" spans="1:2" x14ac:dyDescent="0.3">
      <c r="A5481" t="s">
        <v>5931</v>
      </c>
      <c r="B5481">
        <v>5.8037240202865298E-2</v>
      </c>
    </row>
    <row r="5482" spans="1:2" x14ac:dyDescent="0.3">
      <c r="A5482" t="s">
        <v>5932</v>
      </c>
      <c r="B5482">
        <v>1.2294469665115101E-2</v>
      </c>
    </row>
    <row r="5483" spans="1:2" x14ac:dyDescent="0.3">
      <c r="A5483" t="s">
        <v>5933</v>
      </c>
      <c r="B5483">
        <v>0.34452040954762098</v>
      </c>
    </row>
    <row r="5484" spans="1:2" x14ac:dyDescent="0.3">
      <c r="A5484" t="s">
        <v>5934</v>
      </c>
      <c r="B5484">
        <v>0.13039855363347699</v>
      </c>
    </row>
    <row r="5485" spans="1:2" x14ac:dyDescent="0.3">
      <c r="A5485" t="s">
        <v>5935</v>
      </c>
      <c r="B5485">
        <v>0.116617194164853</v>
      </c>
    </row>
    <row r="5486" spans="1:2" x14ac:dyDescent="0.3">
      <c r="A5486" t="s">
        <v>5936</v>
      </c>
      <c r="B5486">
        <v>0.350098350923782</v>
      </c>
    </row>
    <row r="5487" spans="1:2" x14ac:dyDescent="0.3">
      <c r="A5487" t="s">
        <v>5937</v>
      </c>
      <c r="B5487">
        <v>0.121081318542688</v>
      </c>
    </row>
    <row r="5488" spans="1:2" x14ac:dyDescent="0.3">
      <c r="A5488" t="s">
        <v>5938</v>
      </c>
      <c r="B5488">
        <v>3.7797164690939501E-2</v>
      </c>
    </row>
    <row r="5489" spans="1:2" x14ac:dyDescent="0.3">
      <c r="A5489" t="s">
        <v>5939</v>
      </c>
      <c r="B5489">
        <v>0.16997310069399801</v>
      </c>
    </row>
    <row r="5490" spans="1:2" x14ac:dyDescent="0.3">
      <c r="A5490" t="s">
        <v>5940</v>
      </c>
      <c r="B5490">
        <v>0.228309481944211</v>
      </c>
    </row>
    <row r="5491" spans="1:2" x14ac:dyDescent="0.3">
      <c r="A5491" t="s">
        <v>5941</v>
      </c>
      <c r="B5491">
        <v>0.40686431158028602</v>
      </c>
    </row>
    <row r="5492" spans="1:2" x14ac:dyDescent="0.3">
      <c r="A5492" t="s">
        <v>5942</v>
      </c>
      <c r="B5492">
        <v>9.7535596716400594E-2</v>
      </c>
    </row>
    <row r="5493" spans="1:2" x14ac:dyDescent="0.3">
      <c r="A5493" t="s">
        <v>5943</v>
      </c>
      <c r="B5493">
        <v>2.5038350479296399E-2</v>
      </c>
    </row>
    <row r="5494" spans="1:2" x14ac:dyDescent="0.3">
      <c r="A5494" t="s">
        <v>5944</v>
      </c>
      <c r="B5494">
        <v>2.7715397327354799E-2</v>
      </c>
    </row>
    <row r="5495" spans="1:2" x14ac:dyDescent="0.3">
      <c r="A5495" t="s">
        <v>5945</v>
      </c>
      <c r="B5495">
        <v>0.26775204651585899</v>
      </c>
    </row>
    <row r="5496" spans="1:2" x14ac:dyDescent="0.3">
      <c r="A5496" t="s">
        <v>5946</v>
      </c>
      <c r="B5496">
        <v>6.1468182683518599E-2</v>
      </c>
    </row>
    <row r="5497" spans="1:2" x14ac:dyDescent="0.3">
      <c r="A5497" t="s">
        <v>5947</v>
      </c>
      <c r="B5497">
        <v>-4.0275255074403897E-3</v>
      </c>
    </row>
    <row r="5498" spans="1:2" x14ac:dyDescent="0.3">
      <c r="A5498" t="s">
        <v>5948</v>
      </c>
      <c r="B5498">
        <v>0.123065547522901</v>
      </c>
    </row>
    <row r="5499" spans="1:2" x14ac:dyDescent="0.3">
      <c r="A5499" t="s">
        <v>5949</v>
      </c>
      <c r="B5499">
        <v>9.2628664784760895E-2</v>
      </c>
    </row>
    <row r="5500" spans="1:2" x14ac:dyDescent="0.3">
      <c r="A5500" t="s">
        <v>5950</v>
      </c>
      <c r="B5500">
        <v>1.1014009815407099E-2</v>
      </c>
    </row>
    <row r="5501" spans="1:2" x14ac:dyDescent="0.3">
      <c r="A5501" t="s">
        <v>5951</v>
      </c>
      <c r="B5501">
        <v>7.3242181910592202E-2</v>
      </c>
    </row>
    <row r="5502" spans="1:2" x14ac:dyDescent="0.3">
      <c r="A5502" t="s">
        <v>5952</v>
      </c>
      <c r="B5502">
        <v>2.5948159648232799E-2</v>
      </c>
    </row>
    <row r="5503" spans="1:2" x14ac:dyDescent="0.3">
      <c r="A5503" t="s">
        <v>5953</v>
      </c>
      <c r="B5503">
        <v>1.55910895926352E-2</v>
      </c>
    </row>
    <row r="5504" spans="1:2" x14ac:dyDescent="0.3">
      <c r="A5504" t="s">
        <v>5954</v>
      </c>
      <c r="B5504">
        <v>0.37657661987622498</v>
      </c>
    </row>
    <row r="5505" spans="1:2" x14ac:dyDescent="0.3">
      <c r="A5505" t="s">
        <v>5955</v>
      </c>
      <c r="B5505">
        <v>0.106801682255576</v>
      </c>
    </row>
    <row r="5506" spans="1:2" x14ac:dyDescent="0.3">
      <c r="A5506" t="s">
        <v>5956</v>
      </c>
      <c r="B5506">
        <v>0.12565252173434599</v>
      </c>
    </row>
    <row r="5507" spans="1:2" x14ac:dyDescent="0.3">
      <c r="A5507" t="s">
        <v>5957</v>
      </c>
      <c r="B5507">
        <v>0.176643813134054</v>
      </c>
    </row>
    <row r="5508" spans="1:2" x14ac:dyDescent="0.3">
      <c r="A5508" t="s">
        <v>5958</v>
      </c>
      <c r="B5508">
        <v>0.364128774620738</v>
      </c>
    </row>
    <row r="5509" spans="1:2" x14ac:dyDescent="0.3">
      <c r="A5509" t="s">
        <v>5959</v>
      </c>
      <c r="B5509">
        <v>0.22068873459331001</v>
      </c>
    </row>
    <row r="5510" spans="1:2" x14ac:dyDescent="0.3">
      <c r="A5510" t="s">
        <v>5960</v>
      </c>
      <c r="B5510">
        <v>0.30702279731635901</v>
      </c>
    </row>
    <row r="5511" spans="1:2" x14ac:dyDescent="0.3">
      <c r="A5511" t="s">
        <v>5961</v>
      </c>
      <c r="B5511">
        <v>0.211934689316746</v>
      </c>
    </row>
    <row r="5512" spans="1:2" x14ac:dyDescent="0.3">
      <c r="A5512" t="s">
        <v>5962</v>
      </c>
      <c r="B5512">
        <v>0.33003046408945402</v>
      </c>
    </row>
    <row r="5513" spans="1:2" x14ac:dyDescent="0.3">
      <c r="A5513" t="s">
        <v>5963</v>
      </c>
      <c r="B5513">
        <v>0.389475050110205</v>
      </c>
    </row>
    <row r="5514" spans="1:2" x14ac:dyDescent="0.3">
      <c r="A5514" t="s">
        <v>5964</v>
      </c>
      <c r="B5514">
        <v>9.4858520400554702E-2</v>
      </c>
    </row>
    <row r="5515" spans="1:2" x14ac:dyDescent="0.3">
      <c r="A5515" t="s">
        <v>5965</v>
      </c>
      <c r="B5515">
        <v>0.153035549451291</v>
      </c>
    </row>
    <row r="5516" spans="1:2" x14ac:dyDescent="0.3">
      <c r="A5516" t="s">
        <v>5966</v>
      </c>
      <c r="B5516">
        <v>1.5576687621832799E-2</v>
      </c>
    </row>
    <row r="5517" spans="1:2" x14ac:dyDescent="0.3">
      <c r="A5517" t="s">
        <v>5967</v>
      </c>
      <c r="B5517">
        <v>-4.4376312800446398E-2</v>
      </c>
    </row>
    <row r="5518" spans="1:2" x14ac:dyDescent="0.3">
      <c r="A5518" t="s">
        <v>5968</v>
      </c>
      <c r="B5518">
        <v>2.63686055542065E-2</v>
      </c>
    </row>
    <row r="5519" spans="1:2" x14ac:dyDescent="0.3">
      <c r="A5519" t="s">
        <v>5969</v>
      </c>
      <c r="B5519">
        <v>2.6429428149569601E-2</v>
      </c>
    </row>
    <row r="5520" spans="1:2" x14ac:dyDescent="0.3">
      <c r="A5520" t="s">
        <v>5970</v>
      </c>
      <c r="B5520">
        <v>2.63686055542065E-2</v>
      </c>
    </row>
    <row r="5521" spans="1:2" x14ac:dyDescent="0.3">
      <c r="A5521" t="s">
        <v>5971</v>
      </c>
      <c r="B5521">
        <v>2.2125630424320801E-2</v>
      </c>
    </row>
    <row r="5522" spans="1:2" x14ac:dyDescent="0.3">
      <c r="A5522" t="s">
        <v>5972</v>
      </c>
      <c r="B5522">
        <v>-5.4146245166856802E-2</v>
      </c>
    </row>
    <row r="5523" spans="1:2" x14ac:dyDescent="0.3">
      <c r="A5523" t="s">
        <v>5973</v>
      </c>
      <c r="B5523">
        <v>0.122168724235575</v>
      </c>
    </row>
    <row r="5524" spans="1:2" x14ac:dyDescent="0.3">
      <c r="A5524" t="s">
        <v>5974</v>
      </c>
      <c r="B5524">
        <v>1.54532240613065E-3</v>
      </c>
    </row>
    <row r="5525" spans="1:2" x14ac:dyDescent="0.3">
      <c r="A5525" t="s">
        <v>5975</v>
      </c>
      <c r="B5525">
        <v>0.22082837309823999</v>
      </c>
    </row>
    <row r="5526" spans="1:2" x14ac:dyDescent="0.3">
      <c r="A5526" t="s">
        <v>5976</v>
      </c>
      <c r="B5526">
        <v>0.32303538203362397</v>
      </c>
    </row>
    <row r="5527" spans="1:2" x14ac:dyDescent="0.3">
      <c r="A5527" t="s">
        <v>5977</v>
      </c>
      <c r="B5527">
        <v>0.36209099443367398</v>
      </c>
    </row>
    <row r="5528" spans="1:2" x14ac:dyDescent="0.3">
      <c r="A5528" t="s">
        <v>5978</v>
      </c>
      <c r="B5528">
        <v>0.336717201074619</v>
      </c>
    </row>
    <row r="5529" spans="1:2" x14ac:dyDescent="0.3">
      <c r="A5529" t="s">
        <v>5979</v>
      </c>
      <c r="B5529">
        <v>0.32853540343545701</v>
      </c>
    </row>
    <row r="5530" spans="1:2" x14ac:dyDescent="0.3">
      <c r="A5530" t="s">
        <v>5980</v>
      </c>
      <c r="B5530">
        <v>0.16877759172099899</v>
      </c>
    </row>
    <row r="5531" spans="1:2" x14ac:dyDescent="0.3">
      <c r="A5531" t="s">
        <v>5981</v>
      </c>
      <c r="B5531">
        <v>0.28539127616098198</v>
      </c>
    </row>
    <row r="5532" spans="1:2" x14ac:dyDescent="0.3">
      <c r="A5532" t="s">
        <v>5982</v>
      </c>
      <c r="B5532">
        <v>0.16669777027299301</v>
      </c>
    </row>
    <row r="5533" spans="1:2" x14ac:dyDescent="0.3">
      <c r="A5533" t="s">
        <v>5983</v>
      </c>
      <c r="B5533">
        <v>0.279713625639119</v>
      </c>
    </row>
    <row r="5534" spans="1:2" x14ac:dyDescent="0.3">
      <c r="A5534" t="s">
        <v>5984</v>
      </c>
      <c r="B5534">
        <v>7.8983444581692E-2</v>
      </c>
    </row>
    <row r="5535" spans="1:2" x14ac:dyDescent="0.3">
      <c r="A5535" t="s">
        <v>5985</v>
      </c>
      <c r="B5535">
        <v>0.32375556441436698</v>
      </c>
    </row>
    <row r="5536" spans="1:2" x14ac:dyDescent="0.3">
      <c r="A5536" t="s">
        <v>5986</v>
      </c>
      <c r="B5536">
        <v>0.28159847070883098</v>
      </c>
    </row>
    <row r="5537" spans="1:2" x14ac:dyDescent="0.3">
      <c r="A5537" t="s">
        <v>5987</v>
      </c>
      <c r="B5537">
        <v>0.31513415519325</v>
      </c>
    </row>
    <row r="5538" spans="1:2" x14ac:dyDescent="0.3">
      <c r="A5538" t="s">
        <v>5988</v>
      </c>
      <c r="B5538">
        <v>6.1275662458150602E-2</v>
      </c>
    </row>
    <row r="5539" spans="1:2" x14ac:dyDescent="0.3">
      <c r="A5539" t="s">
        <v>5989</v>
      </c>
      <c r="B5539">
        <v>0.28264539290437701</v>
      </c>
    </row>
    <row r="5540" spans="1:2" x14ac:dyDescent="0.3">
      <c r="A5540" t="s">
        <v>5990</v>
      </c>
      <c r="B5540">
        <v>0.15511025216508301</v>
      </c>
    </row>
    <row r="5541" spans="1:2" x14ac:dyDescent="0.3">
      <c r="A5541" t="s">
        <v>5991</v>
      </c>
      <c r="B5541">
        <v>0.159586285111816</v>
      </c>
    </row>
    <row r="5542" spans="1:2" x14ac:dyDescent="0.3">
      <c r="A5542" t="s">
        <v>5992</v>
      </c>
      <c r="B5542">
        <v>0.235288476027256</v>
      </c>
    </row>
    <row r="5543" spans="1:2" x14ac:dyDescent="0.3">
      <c r="A5543" t="s">
        <v>5993</v>
      </c>
      <c r="B5543">
        <v>0.39250740683062002</v>
      </c>
    </row>
    <row r="5544" spans="1:2" x14ac:dyDescent="0.3">
      <c r="A5544" t="s">
        <v>5994</v>
      </c>
      <c r="B5544">
        <v>0.221096958065644</v>
      </c>
    </row>
    <row r="5545" spans="1:2" x14ac:dyDescent="0.3">
      <c r="A5545" t="s">
        <v>5995</v>
      </c>
      <c r="B5545">
        <v>0.47561327847606399</v>
      </c>
    </row>
    <row r="5546" spans="1:2" x14ac:dyDescent="0.3">
      <c r="A5546" t="s">
        <v>5996</v>
      </c>
      <c r="B5546">
        <v>0.30561193472555298</v>
      </c>
    </row>
    <row r="5547" spans="1:2" x14ac:dyDescent="0.3">
      <c r="A5547" t="s">
        <v>5997</v>
      </c>
      <c r="B5547">
        <v>0.17492996945863101</v>
      </c>
    </row>
    <row r="5548" spans="1:2" x14ac:dyDescent="0.3">
      <c r="A5548" t="s">
        <v>5998</v>
      </c>
      <c r="B5548">
        <v>0.22399337620319901</v>
      </c>
    </row>
    <row r="5549" spans="1:2" x14ac:dyDescent="0.3">
      <c r="A5549" t="s">
        <v>5999</v>
      </c>
      <c r="B5549">
        <v>-3.0768201301806099E-2</v>
      </c>
    </row>
    <row r="5550" spans="1:2" x14ac:dyDescent="0.3">
      <c r="A5550" t="s">
        <v>6000</v>
      </c>
      <c r="B5550">
        <v>7.3602344975682604E-2</v>
      </c>
    </row>
    <row r="5551" spans="1:2" x14ac:dyDescent="0.3">
      <c r="A5551" t="s">
        <v>6001</v>
      </c>
      <c r="B5551">
        <v>9.2787719386150394E-2</v>
      </c>
    </row>
    <row r="5552" spans="1:2" x14ac:dyDescent="0.3">
      <c r="A5552" t="s">
        <v>6002</v>
      </c>
      <c r="B5552">
        <v>0.104091807751096</v>
      </c>
    </row>
    <row r="5553" spans="1:2" x14ac:dyDescent="0.3">
      <c r="A5553" t="s">
        <v>6003</v>
      </c>
      <c r="B5553">
        <v>7.2565472172563802E-2</v>
      </c>
    </row>
    <row r="5554" spans="1:2" x14ac:dyDescent="0.3">
      <c r="A5554" t="s">
        <v>6004</v>
      </c>
      <c r="B5554">
        <v>7.2521379735866795E-2</v>
      </c>
    </row>
    <row r="5555" spans="1:2" x14ac:dyDescent="0.3">
      <c r="A5555" t="s">
        <v>6005</v>
      </c>
      <c r="B5555">
        <v>7.2565472172563802E-2</v>
      </c>
    </row>
    <row r="5556" spans="1:2" x14ac:dyDescent="0.3">
      <c r="A5556" t="s">
        <v>6006</v>
      </c>
      <c r="B5556">
        <v>5.4515807887935801E-2</v>
      </c>
    </row>
    <row r="5557" spans="1:2" x14ac:dyDescent="0.3">
      <c r="A5557" t="s">
        <v>6007</v>
      </c>
      <c r="B5557">
        <v>1.2828005095518E-3</v>
      </c>
    </row>
    <row r="5558" spans="1:2" x14ac:dyDescent="0.3">
      <c r="A5558" t="s">
        <v>6008</v>
      </c>
      <c r="B5558">
        <v>0.24203239913490601</v>
      </c>
    </row>
    <row r="5559" spans="1:2" x14ac:dyDescent="0.3">
      <c r="A5559" t="s">
        <v>6009</v>
      </c>
      <c r="B5559">
        <v>-2.0796877029332601E-2</v>
      </c>
    </row>
    <row r="5560" spans="1:2" x14ac:dyDescent="0.3">
      <c r="A5560" t="s">
        <v>6010</v>
      </c>
      <c r="B5560">
        <v>0.38699012565494001</v>
      </c>
    </row>
    <row r="5561" spans="1:2" x14ac:dyDescent="0.3">
      <c r="A5561" t="s">
        <v>6011</v>
      </c>
      <c r="B5561">
        <v>0.40654136849638201</v>
      </c>
    </row>
    <row r="5562" spans="1:2" x14ac:dyDescent="0.3">
      <c r="A5562" t="s">
        <v>6012</v>
      </c>
      <c r="B5562">
        <v>0.40654136849638201</v>
      </c>
    </row>
    <row r="5563" spans="1:2" x14ac:dyDescent="0.3">
      <c r="A5563" t="s">
        <v>6013</v>
      </c>
      <c r="B5563">
        <v>0.35852421220249298</v>
      </c>
    </row>
    <row r="5564" spans="1:2" x14ac:dyDescent="0.3">
      <c r="A5564" t="s">
        <v>6014</v>
      </c>
      <c r="B5564">
        <v>0.34250340523622302</v>
      </c>
    </row>
    <row r="5565" spans="1:2" x14ac:dyDescent="0.3">
      <c r="A5565" t="s">
        <v>6015</v>
      </c>
      <c r="B5565">
        <v>0.36750373722999802</v>
      </c>
    </row>
    <row r="5566" spans="1:2" x14ac:dyDescent="0.3">
      <c r="A5566" t="s">
        <v>6016</v>
      </c>
      <c r="B5566">
        <v>0.47223442160940299</v>
      </c>
    </row>
    <row r="5567" spans="1:2" x14ac:dyDescent="0.3">
      <c r="A5567" t="s">
        <v>6017</v>
      </c>
      <c r="B5567">
        <v>0.313587806863868</v>
      </c>
    </row>
    <row r="5568" spans="1:2" x14ac:dyDescent="0.3">
      <c r="A5568" t="s">
        <v>6018</v>
      </c>
      <c r="B5568">
        <v>0.48322881516238703</v>
      </c>
    </row>
    <row r="5569" spans="1:2" x14ac:dyDescent="0.3">
      <c r="A5569" t="s">
        <v>6019</v>
      </c>
      <c r="B5569">
        <v>0.163115347272585</v>
      </c>
    </row>
    <row r="5570" spans="1:2" x14ac:dyDescent="0.3">
      <c r="A5570" t="s">
        <v>6020</v>
      </c>
      <c r="B5570">
        <v>0.48062980154699902</v>
      </c>
    </row>
    <row r="5571" spans="1:2" x14ac:dyDescent="0.3">
      <c r="A5571" t="s">
        <v>6021</v>
      </c>
      <c r="B5571">
        <v>0.37166253295495799</v>
      </c>
    </row>
    <row r="5572" spans="1:2" x14ac:dyDescent="0.3">
      <c r="A5572" t="s">
        <v>6022</v>
      </c>
      <c r="B5572">
        <v>0.50907261590706299</v>
      </c>
    </row>
    <row r="5573" spans="1:2" x14ac:dyDescent="0.3">
      <c r="A5573" t="s">
        <v>6023</v>
      </c>
      <c r="B5573">
        <v>-4.1175232796263402E-2</v>
      </c>
    </row>
    <row r="5574" spans="1:2" x14ac:dyDescent="0.3">
      <c r="A5574" t="s">
        <v>6024</v>
      </c>
      <c r="B5574">
        <v>0.36598242332702002</v>
      </c>
    </row>
    <row r="5575" spans="1:2" x14ac:dyDescent="0.3">
      <c r="A5575" t="s">
        <v>6025</v>
      </c>
      <c r="B5575">
        <v>0.93190479121972802</v>
      </c>
    </row>
    <row r="5576" spans="1:2" x14ac:dyDescent="0.3">
      <c r="A5576" t="s">
        <v>6026</v>
      </c>
      <c r="B5576">
        <v>0.82983507245328103</v>
      </c>
    </row>
    <row r="5577" spans="1:2" x14ac:dyDescent="0.3">
      <c r="A5577" t="s">
        <v>6027</v>
      </c>
      <c r="B5577">
        <v>0.31453123914359299</v>
      </c>
    </row>
    <row r="5578" spans="1:2" x14ac:dyDescent="0.3">
      <c r="A5578" t="s">
        <v>6028</v>
      </c>
      <c r="B5578">
        <v>0.15585972988413499</v>
      </c>
    </row>
    <row r="5579" spans="1:2" x14ac:dyDescent="0.3">
      <c r="A5579" t="s">
        <v>6029</v>
      </c>
      <c r="B5579">
        <v>0.34354361259286698</v>
      </c>
    </row>
    <row r="5580" spans="1:2" x14ac:dyDescent="0.3">
      <c r="A5580" t="s">
        <v>6030</v>
      </c>
      <c r="B5580">
        <v>0.16303741727777099</v>
      </c>
    </row>
    <row r="5581" spans="1:2" x14ac:dyDescent="0.3">
      <c r="A5581" t="s">
        <v>6031</v>
      </c>
      <c r="B5581">
        <v>5.0185196573608801E-2</v>
      </c>
    </row>
    <row r="5582" spans="1:2" x14ac:dyDescent="0.3">
      <c r="A5582" t="s">
        <v>6032</v>
      </c>
      <c r="B5582">
        <v>-3.9497769714952898E-2</v>
      </c>
    </row>
    <row r="5583" spans="1:2" x14ac:dyDescent="0.3">
      <c r="A5583" t="s">
        <v>6033</v>
      </c>
      <c r="B5583">
        <v>0.13231613302278999</v>
      </c>
    </row>
    <row r="5584" spans="1:2" x14ac:dyDescent="0.3">
      <c r="A5584" t="s">
        <v>6034</v>
      </c>
      <c r="B5584">
        <v>0.12889739742241599</v>
      </c>
    </row>
    <row r="5585" spans="1:2" x14ac:dyDescent="0.3">
      <c r="A5585" t="s">
        <v>6035</v>
      </c>
      <c r="B5585">
        <v>0.108551322118164</v>
      </c>
    </row>
    <row r="5586" spans="1:2" x14ac:dyDescent="0.3">
      <c r="A5586" t="s">
        <v>6036</v>
      </c>
      <c r="B5586">
        <v>8.9503419954632596E-2</v>
      </c>
    </row>
    <row r="5587" spans="1:2" x14ac:dyDescent="0.3">
      <c r="A5587" t="s">
        <v>6037</v>
      </c>
      <c r="B5587">
        <v>0.101019206377318</v>
      </c>
    </row>
    <row r="5588" spans="1:2" x14ac:dyDescent="0.3">
      <c r="A5588" t="s">
        <v>6038</v>
      </c>
      <c r="B5588">
        <v>0.100817127327593</v>
      </c>
    </row>
    <row r="5589" spans="1:2" x14ac:dyDescent="0.3">
      <c r="A5589" t="s">
        <v>6039</v>
      </c>
      <c r="B5589">
        <v>0.101019206377318</v>
      </c>
    </row>
    <row r="5590" spans="1:2" x14ac:dyDescent="0.3">
      <c r="A5590" t="s">
        <v>6040</v>
      </c>
      <c r="B5590">
        <v>4.07195713068631E-3</v>
      </c>
    </row>
    <row r="5591" spans="1:2" x14ac:dyDescent="0.3">
      <c r="A5591" t="s">
        <v>6041</v>
      </c>
      <c r="B5591">
        <v>8.4231857199980695E-3</v>
      </c>
    </row>
    <row r="5592" spans="1:2" x14ac:dyDescent="0.3">
      <c r="A5592" t="s">
        <v>6042</v>
      </c>
      <c r="B5592">
        <v>5.8185082071159001E-2</v>
      </c>
    </row>
    <row r="5593" spans="1:2" x14ac:dyDescent="0.3">
      <c r="A5593" t="s">
        <v>6043</v>
      </c>
      <c r="B5593">
        <v>-4.8903694703813103E-2</v>
      </c>
    </row>
    <row r="5594" spans="1:2" x14ac:dyDescent="0.3">
      <c r="A5594" t="s">
        <v>6044</v>
      </c>
      <c r="B5594">
        <v>0.30278376735152901</v>
      </c>
    </row>
    <row r="5595" spans="1:2" x14ac:dyDescent="0.3">
      <c r="A5595" t="s">
        <v>6045</v>
      </c>
      <c r="B5595">
        <v>0.12267513558625601</v>
      </c>
    </row>
    <row r="5596" spans="1:2" x14ac:dyDescent="0.3">
      <c r="A5596" t="s">
        <v>6046</v>
      </c>
      <c r="B5596">
        <v>0.14172160072972401</v>
      </c>
    </row>
    <row r="5597" spans="1:2" x14ac:dyDescent="0.3">
      <c r="A5597" t="s">
        <v>6047</v>
      </c>
      <c r="B5597">
        <v>0.16427793422102199</v>
      </c>
    </row>
    <row r="5598" spans="1:2" x14ac:dyDescent="0.3">
      <c r="A5598" t="s">
        <v>6048</v>
      </c>
      <c r="B5598">
        <v>0.17585927013406799</v>
      </c>
    </row>
    <row r="5599" spans="1:2" x14ac:dyDescent="0.3">
      <c r="A5599" t="s">
        <v>6049</v>
      </c>
      <c r="B5599">
        <v>0.243556874672959</v>
      </c>
    </row>
    <row r="5600" spans="1:2" x14ac:dyDescent="0.3">
      <c r="A5600" t="s">
        <v>6050</v>
      </c>
      <c r="B5600">
        <v>0.33165869849260599</v>
      </c>
    </row>
    <row r="5601" spans="1:2" x14ac:dyDescent="0.3">
      <c r="A5601" t="s">
        <v>6051</v>
      </c>
      <c r="B5601">
        <v>0.138521593553418</v>
      </c>
    </row>
    <row r="5602" spans="1:2" x14ac:dyDescent="0.3">
      <c r="A5602" t="s">
        <v>6052</v>
      </c>
      <c r="B5602">
        <v>0.25606366642077899</v>
      </c>
    </row>
    <row r="5603" spans="1:2" x14ac:dyDescent="0.3">
      <c r="A5603" t="s">
        <v>6053</v>
      </c>
      <c r="B5603">
        <v>0.135845757937096</v>
      </c>
    </row>
    <row r="5604" spans="1:2" x14ac:dyDescent="0.3">
      <c r="A5604" t="s">
        <v>6054</v>
      </c>
      <c r="B5604">
        <v>0.22175415246052099</v>
      </c>
    </row>
    <row r="5605" spans="1:2" x14ac:dyDescent="0.3">
      <c r="A5605" t="s">
        <v>6055</v>
      </c>
      <c r="B5605">
        <v>0.24237184131011799</v>
      </c>
    </row>
    <row r="5606" spans="1:2" x14ac:dyDescent="0.3">
      <c r="A5606" t="s">
        <v>6056</v>
      </c>
      <c r="B5606">
        <v>0.32107884825336902</v>
      </c>
    </row>
    <row r="5607" spans="1:2" x14ac:dyDescent="0.3">
      <c r="A5607" t="s">
        <v>6057</v>
      </c>
      <c r="B5607">
        <v>0.17406710505775899</v>
      </c>
    </row>
    <row r="5608" spans="1:2" x14ac:dyDescent="0.3">
      <c r="A5608" t="s">
        <v>6058</v>
      </c>
      <c r="B5608">
        <v>0.22318452940598599</v>
      </c>
    </row>
    <row r="5609" spans="1:2" x14ac:dyDescent="0.3">
      <c r="A5609" t="s">
        <v>6059</v>
      </c>
      <c r="B5609">
        <v>0.841210468456977</v>
      </c>
    </row>
    <row r="5610" spans="1:2" x14ac:dyDescent="0.3">
      <c r="A5610" t="s">
        <v>6060</v>
      </c>
      <c r="B5610">
        <v>0.29804162564227799</v>
      </c>
    </row>
    <row r="5611" spans="1:2" x14ac:dyDescent="0.3">
      <c r="A5611" t="s">
        <v>6061</v>
      </c>
      <c r="B5611">
        <v>0.143114384952721</v>
      </c>
    </row>
    <row r="5612" spans="1:2" x14ac:dyDescent="0.3">
      <c r="A5612" t="s">
        <v>6062</v>
      </c>
      <c r="B5612">
        <v>0.38046056685985402</v>
      </c>
    </row>
    <row r="5613" spans="1:2" x14ac:dyDescent="0.3">
      <c r="A5613" t="s">
        <v>6063</v>
      </c>
      <c r="B5613">
        <v>0.16895150523192201</v>
      </c>
    </row>
    <row r="5614" spans="1:2" x14ac:dyDescent="0.3">
      <c r="A5614" t="s">
        <v>6064</v>
      </c>
      <c r="B5614">
        <v>4.4869335716893201E-2</v>
      </c>
    </row>
    <row r="5615" spans="1:2" x14ac:dyDescent="0.3">
      <c r="A5615" t="s">
        <v>6065</v>
      </c>
      <c r="B5615">
        <v>-3.99560378025344E-2</v>
      </c>
    </row>
    <row r="5616" spans="1:2" x14ac:dyDescent="0.3">
      <c r="A5616" t="s">
        <v>6066</v>
      </c>
      <c r="B5616">
        <v>0.12710180664981499</v>
      </c>
    </row>
    <row r="5617" spans="1:2" x14ac:dyDescent="0.3">
      <c r="A5617" t="s">
        <v>6067</v>
      </c>
      <c r="B5617">
        <v>0.122494488601287</v>
      </c>
    </row>
    <row r="5618" spans="1:2" x14ac:dyDescent="0.3">
      <c r="A5618" t="s">
        <v>6068</v>
      </c>
      <c r="B5618">
        <v>0.101837820845269</v>
      </c>
    </row>
    <row r="5619" spans="1:2" x14ac:dyDescent="0.3">
      <c r="A5619" t="s">
        <v>6069</v>
      </c>
      <c r="B5619">
        <v>8.2811402065907994E-2</v>
      </c>
    </row>
    <row r="5620" spans="1:2" x14ac:dyDescent="0.3">
      <c r="A5620" t="s">
        <v>6070</v>
      </c>
      <c r="B5620">
        <v>9.4857723458682597E-2</v>
      </c>
    </row>
    <row r="5621" spans="1:2" x14ac:dyDescent="0.3">
      <c r="A5621" t="s">
        <v>6071</v>
      </c>
      <c r="B5621">
        <v>9.4667007159186106E-2</v>
      </c>
    </row>
    <row r="5622" spans="1:2" x14ac:dyDescent="0.3">
      <c r="A5622" t="s">
        <v>6072</v>
      </c>
      <c r="B5622">
        <v>9.4857723458682597E-2</v>
      </c>
    </row>
    <row r="5623" spans="1:2" x14ac:dyDescent="0.3">
      <c r="A5623" t="s">
        <v>6073</v>
      </c>
      <c r="B5623">
        <v>2.4482359081416899E-3</v>
      </c>
    </row>
    <row r="5624" spans="1:2" x14ac:dyDescent="0.3">
      <c r="A5624" t="s">
        <v>6074</v>
      </c>
      <c r="B5624">
        <v>1.42903647618133E-2</v>
      </c>
    </row>
    <row r="5625" spans="1:2" x14ac:dyDescent="0.3">
      <c r="A5625" t="s">
        <v>6075</v>
      </c>
      <c r="B5625">
        <v>4.93766667977176E-2</v>
      </c>
    </row>
    <row r="5626" spans="1:2" x14ac:dyDescent="0.3">
      <c r="A5626" t="s">
        <v>6076</v>
      </c>
      <c r="B5626">
        <v>-4.1927112623695598E-2</v>
      </c>
    </row>
    <row r="5627" spans="1:2" x14ac:dyDescent="0.3">
      <c r="A5627" t="s">
        <v>6077</v>
      </c>
      <c r="B5627">
        <v>0.307519144627732</v>
      </c>
    </row>
    <row r="5628" spans="1:2" x14ac:dyDescent="0.3">
      <c r="A5628" t="s">
        <v>6078</v>
      </c>
      <c r="B5628">
        <v>0.11728383473398001</v>
      </c>
    </row>
    <row r="5629" spans="1:2" x14ac:dyDescent="0.3">
      <c r="A5629" t="s">
        <v>6079</v>
      </c>
      <c r="B5629">
        <v>0.135478183919963</v>
      </c>
    </row>
    <row r="5630" spans="1:2" x14ac:dyDescent="0.3">
      <c r="A5630" t="s">
        <v>6080</v>
      </c>
      <c r="B5630">
        <v>0.20057363958305199</v>
      </c>
    </row>
    <row r="5631" spans="1:2" x14ac:dyDescent="0.3">
      <c r="A5631" t="s">
        <v>6081</v>
      </c>
      <c r="B5631">
        <v>0.22597823293785199</v>
      </c>
    </row>
    <row r="5632" spans="1:2" x14ac:dyDescent="0.3">
      <c r="A5632" t="s">
        <v>6082</v>
      </c>
      <c r="B5632">
        <v>0.25586272485710998</v>
      </c>
    </row>
    <row r="5633" spans="1:2" x14ac:dyDescent="0.3">
      <c r="A5633" t="s">
        <v>6083</v>
      </c>
      <c r="B5633">
        <v>0.32842224251597801</v>
      </c>
    </row>
    <row r="5634" spans="1:2" x14ac:dyDescent="0.3">
      <c r="A5634" t="s">
        <v>6084</v>
      </c>
      <c r="B5634">
        <v>0.14674669615845601</v>
      </c>
    </row>
    <row r="5635" spans="1:2" x14ac:dyDescent="0.3">
      <c r="A5635" t="s">
        <v>6085</v>
      </c>
      <c r="B5635">
        <v>0.270687273342538</v>
      </c>
    </row>
    <row r="5636" spans="1:2" x14ac:dyDescent="0.3">
      <c r="A5636" t="s">
        <v>6086</v>
      </c>
      <c r="B5636">
        <v>0.108522599790394</v>
      </c>
    </row>
    <row r="5637" spans="1:2" x14ac:dyDescent="0.3">
      <c r="A5637" t="s">
        <v>6087</v>
      </c>
      <c r="B5637">
        <v>0.24275014639954501</v>
      </c>
    </row>
    <row r="5638" spans="1:2" x14ac:dyDescent="0.3">
      <c r="A5638" t="s">
        <v>6088</v>
      </c>
      <c r="B5638">
        <v>0.241370113155016</v>
      </c>
    </row>
    <row r="5639" spans="1:2" x14ac:dyDescent="0.3">
      <c r="A5639" t="s">
        <v>6089</v>
      </c>
      <c r="B5639">
        <v>0.31705091450147999</v>
      </c>
    </row>
    <row r="5640" spans="1:2" x14ac:dyDescent="0.3">
      <c r="A5640" t="s">
        <v>6090</v>
      </c>
      <c r="B5640">
        <v>0.16617302439687201</v>
      </c>
    </row>
    <row r="5641" spans="1:2" x14ac:dyDescent="0.3">
      <c r="A5641" t="s">
        <v>6091</v>
      </c>
      <c r="B5641">
        <v>0.226514591021863</v>
      </c>
    </row>
    <row r="5642" spans="1:2" x14ac:dyDescent="0.3">
      <c r="A5642" t="s">
        <v>6092</v>
      </c>
      <c r="B5642">
        <v>0.35198221808513602</v>
      </c>
    </row>
    <row r="5643" spans="1:2" x14ac:dyDescent="0.3">
      <c r="A5643" t="s">
        <v>6093</v>
      </c>
      <c r="B5643">
        <v>0.18048292908107499</v>
      </c>
    </row>
    <row r="5644" spans="1:2" x14ac:dyDescent="0.3">
      <c r="A5644" t="s">
        <v>6094</v>
      </c>
      <c r="B5644">
        <v>0.394460238439309</v>
      </c>
    </row>
    <row r="5645" spans="1:2" x14ac:dyDescent="0.3">
      <c r="A5645" t="s">
        <v>6095</v>
      </c>
      <c r="B5645">
        <v>0.177526250298226</v>
      </c>
    </row>
    <row r="5646" spans="1:2" x14ac:dyDescent="0.3">
      <c r="A5646" t="s">
        <v>6096</v>
      </c>
      <c r="B5646">
        <v>1.9451971431983298E-2</v>
      </c>
    </row>
    <row r="5647" spans="1:2" x14ac:dyDescent="0.3">
      <c r="A5647" t="s">
        <v>6097</v>
      </c>
      <c r="B5647">
        <v>-3.9903533909426997E-2</v>
      </c>
    </row>
    <row r="5648" spans="1:2" x14ac:dyDescent="0.3">
      <c r="A5648" t="s">
        <v>6098</v>
      </c>
      <c r="B5648">
        <v>0.13051570188228601</v>
      </c>
    </row>
    <row r="5649" spans="1:2" x14ac:dyDescent="0.3">
      <c r="A5649" t="s">
        <v>6099</v>
      </c>
      <c r="B5649">
        <v>0.12693562251416099</v>
      </c>
    </row>
    <row r="5650" spans="1:2" x14ac:dyDescent="0.3">
      <c r="A5650" t="s">
        <v>6100</v>
      </c>
      <c r="B5650">
        <v>7.7381246901100001E-2</v>
      </c>
    </row>
    <row r="5651" spans="1:2" x14ac:dyDescent="0.3">
      <c r="A5651" t="s">
        <v>6101</v>
      </c>
      <c r="B5651">
        <v>5.5909262422515101E-2</v>
      </c>
    </row>
    <row r="5652" spans="1:2" x14ac:dyDescent="0.3">
      <c r="A5652" t="s">
        <v>6102</v>
      </c>
      <c r="B5652">
        <v>9.8853727637835703E-2</v>
      </c>
    </row>
    <row r="5653" spans="1:2" x14ac:dyDescent="0.3">
      <c r="A5653" t="s">
        <v>6103</v>
      </c>
      <c r="B5653">
        <v>9.8656862166559695E-2</v>
      </c>
    </row>
    <row r="5654" spans="1:2" x14ac:dyDescent="0.3">
      <c r="A5654" t="s">
        <v>6104</v>
      </c>
      <c r="B5654">
        <v>9.8853727637835703E-2</v>
      </c>
    </row>
    <row r="5655" spans="1:2" x14ac:dyDescent="0.3">
      <c r="A5655" t="s">
        <v>6105</v>
      </c>
      <c r="B5655">
        <v>6.5064145374269097E-3</v>
      </c>
    </row>
    <row r="5656" spans="1:2" x14ac:dyDescent="0.3">
      <c r="A5656" t="s">
        <v>6106</v>
      </c>
      <c r="B5656">
        <v>2.2314961062074899E-2</v>
      </c>
    </row>
    <row r="5657" spans="1:2" x14ac:dyDescent="0.3">
      <c r="A5657" t="s">
        <v>6107</v>
      </c>
      <c r="B5657">
        <v>3.9526472654057301E-2</v>
      </c>
    </row>
    <row r="5658" spans="1:2" x14ac:dyDescent="0.3">
      <c r="A5658" t="s">
        <v>6108</v>
      </c>
      <c r="B5658">
        <v>-4.4253804216865103E-2</v>
      </c>
    </row>
    <row r="5659" spans="1:2" x14ac:dyDescent="0.3">
      <c r="A5659" t="s">
        <v>6109</v>
      </c>
      <c r="B5659">
        <v>0.339516471615879</v>
      </c>
    </row>
    <row r="5660" spans="1:2" x14ac:dyDescent="0.3">
      <c r="A5660" t="s">
        <v>6110</v>
      </c>
      <c r="B5660">
        <v>6.9971474522490598E-2</v>
      </c>
    </row>
    <row r="5661" spans="1:2" x14ac:dyDescent="0.3">
      <c r="A5661" t="s">
        <v>6111</v>
      </c>
      <c r="B5661">
        <v>0.123643120137768</v>
      </c>
    </row>
    <row r="5662" spans="1:2" x14ac:dyDescent="0.3">
      <c r="A5662" t="s">
        <v>6112</v>
      </c>
      <c r="B5662">
        <v>0.18685454248328701</v>
      </c>
    </row>
    <row r="5663" spans="1:2" x14ac:dyDescent="0.3">
      <c r="A5663" t="s">
        <v>6113</v>
      </c>
      <c r="B5663">
        <v>0.175235531711248</v>
      </c>
    </row>
    <row r="5664" spans="1:2" x14ac:dyDescent="0.3">
      <c r="A5664" t="s">
        <v>6114</v>
      </c>
      <c r="B5664">
        <v>0.270471112083354</v>
      </c>
    </row>
    <row r="5665" spans="1:2" x14ac:dyDescent="0.3">
      <c r="A5665" t="s">
        <v>6115</v>
      </c>
      <c r="B5665">
        <v>0.34184406411152601</v>
      </c>
    </row>
    <row r="5666" spans="1:2" x14ac:dyDescent="0.3">
      <c r="A5666" t="s">
        <v>6116</v>
      </c>
      <c r="B5666">
        <v>0.11687728789398499</v>
      </c>
    </row>
    <row r="5667" spans="1:2" x14ac:dyDescent="0.3">
      <c r="A5667" t="s">
        <v>6117</v>
      </c>
      <c r="B5667">
        <v>0.25375080262042499</v>
      </c>
    </row>
    <row r="5668" spans="1:2" x14ac:dyDescent="0.3">
      <c r="A5668" t="s">
        <v>6118</v>
      </c>
      <c r="B5668">
        <v>0.134068204540152</v>
      </c>
    </row>
    <row r="5669" spans="1:2" x14ac:dyDescent="0.3">
      <c r="A5669" t="s">
        <v>6119</v>
      </c>
      <c r="B5669">
        <v>0.28909027579718299</v>
      </c>
    </row>
    <row r="5670" spans="1:2" x14ac:dyDescent="0.3">
      <c r="A5670" t="s">
        <v>6120</v>
      </c>
      <c r="B5670">
        <v>0.22010984481471299</v>
      </c>
    </row>
    <row r="5671" spans="1:2" x14ac:dyDescent="0.3">
      <c r="A5671" t="s">
        <v>6121</v>
      </c>
      <c r="B5671">
        <v>0.35071484179837897</v>
      </c>
    </row>
    <row r="5672" spans="1:2" x14ac:dyDescent="0.3">
      <c r="A5672" t="s">
        <v>6122</v>
      </c>
      <c r="B5672">
        <v>0.17172082429354299</v>
      </c>
    </row>
    <row r="5673" spans="1:2" x14ac:dyDescent="0.3">
      <c r="A5673" t="s">
        <v>6123</v>
      </c>
      <c r="B5673">
        <v>0.20340848330148201</v>
      </c>
    </row>
    <row r="5674" spans="1:2" x14ac:dyDescent="0.3">
      <c r="A5674" t="s">
        <v>6124</v>
      </c>
      <c r="B5674">
        <v>0.67028179959035905</v>
      </c>
    </row>
    <row r="5675" spans="1:2" x14ac:dyDescent="0.3">
      <c r="A5675" t="s">
        <v>6125</v>
      </c>
      <c r="B5675">
        <v>0.39546196686729601</v>
      </c>
    </row>
    <row r="5676" spans="1:2" x14ac:dyDescent="0.3">
      <c r="A5676" t="s">
        <v>6126</v>
      </c>
      <c r="B5676">
        <v>0.158009569831251</v>
      </c>
    </row>
    <row r="5677" spans="1:2" x14ac:dyDescent="0.3">
      <c r="A5677" t="s">
        <v>6127</v>
      </c>
      <c r="B5677">
        <v>3.8423812392244398E-2</v>
      </c>
    </row>
    <row r="5678" spans="1:2" x14ac:dyDescent="0.3">
      <c r="A5678" t="s">
        <v>6128</v>
      </c>
      <c r="B5678">
        <v>-3.3367398702716301E-2</v>
      </c>
    </row>
    <row r="5679" spans="1:2" x14ac:dyDescent="0.3">
      <c r="A5679" t="s">
        <v>6129</v>
      </c>
      <c r="B5679">
        <v>0.23991890194253401</v>
      </c>
    </row>
    <row r="5680" spans="1:2" x14ac:dyDescent="0.3">
      <c r="A5680" t="s">
        <v>6130</v>
      </c>
      <c r="B5680">
        <v>0.242092765958552</v>
      </c>
    </row>
    <row r="5681" spans="1:2" x14ac:dyDescent="0.3">
      <c r="A5681" t="s">
        <v>6131</v>
      </c>
      <c r="B5681">
        <v>0.226542547815199</v>
      </c>
    </row>
    <row r="5682" spans="1:2" x14ac:dyDescent="0.3">
      <c r="A5682" t="s">
        <v>6132</v>
      </c>
      <c r="B5682">
        <v>0.19284730533453001</v>
      </c>
    </row>
    <row r="5683" spans="1:2" x14ac:dyDescent="0.3">
      <c r="A5683" t="s">
        <v>6133</v>
      </c>
      <c r="B5683">
        <v>0.26305627108874202</v>
      </c>
    </row>
    <row r="5684" spans="1:2" x14ac:dyDescent="0.3">
      <c r="A5684" t="s">
        <v>6134</v>
      </c>
      <c r="B5684">
        <v>0.26256748002829899</v>
      </c>
    </row>
    <row r="5685" spans="1:2" x14ac:dyDescent="0.3">
      <c r="A5685" t="s">
        <v>6135</v>
      </c>
      <c r="B5685">
        <v>0.26305627108874202</v>
      </c>
    </row>
    <row r="5686" spans="1:2" x14ac:dyDescent="0.3">
      <c r="A5686" t="s">
        <v>6136</v>
      </c>
      <c r="B5686">
        <v>1.8209070880737799E-2</v>
      </c>
    </row>
    <row r="5687" spans="1:2" x14ac:dyDescent="0.3">
      <c r="A5687" t="s">
        <v>6137</v>
      </c>
      <c r="B5687">
        <v>7.7545407970133901E-3</v>
      </c>
    </row>
    <row r="5688" spans="1:2" x14ac:dyDescent="0.3">
      <c r="A5688" t="s">
        <v>6138</v>
      </c>
      <c r="B5688">
        <v>2.8621767272666101E-2</v>
      </c>
    </row>
    <row r="5689" spans="1:2" x14ac:dyDescent="0.3">
      <c r="A5689" t="s">
        <v>6139</v>
      </c>
      <c r="B5689">
        <v>-4.1906947926252901E-2</v>
      </c>
    </row>
    <row r="5690" spans="1:2" x14ac:dyDescent="0.3">
      <c r="A5690" t="s">
        <v>6140</v>
      </c>
      <c r="B5690">
        <v>0.44266995568496698</v>
      </c>
    </row>
    <row r="5691" spans="1:2" x14ac:dyDescent="0.3">
      <c r="A5691" t="s">
        <v>6141</v>
      </c>
      <c r="B5691">
        <v>0.26509040545148399</v>
      </c>
    </row>
    <row r="5692" spans="1:2" x14ac:dyDescent="0.3">
      <c r="A5692" t="s">
        <v>6142</v>
      </c>
      <c r="B5692">
        <v>0.35696988266110102</v>
      </c>
    </row>
    <row r="5693" spans="1:2" x14ac:dyDescent="0.3">
      <c r="A5693" t="s">
        <v>6143</v>
      </c>
      <c r="B5693">
        <v>0.15657433589279801</v>
      </c>
    </row>
    <row r="5694" spans="1:2" x14ac:dyDescent="0.3">
      <c r="A5694" t="s">
        <v>6144</v>
      </c>
      <c r="B5694">
        <v>0.154495688467813</v>
      </c>
    </row>
    <row r="5695" spans="1:2" x14ac:dyDescent="0.3">
      <c r="A5695" t="s">
        <v>6145</v>
      </c>
      <c r="B5695">
        <v>0.36449684082946698</v>
      </c>
    </row>
    <row r="5696" spans="1:2" x14ac:dyDescent="0.3">
      <c r="A5696" t="s">
        <v>6146</v>
      </c>
      <c r="B5696">
        <v>0.46405534368452001</v>
      </c>
    </row>
    <row r="5697" spans="1:2" x14ac:dyDescent="0.3">
      <c r="A5697" t="s">
        <v>6147</v>
      </c>
      <c r="B5697">
        <v>0.285248734783841</v>
      </c>
    </row>
    <row r="5698" spans="1:2" x14ac:dyDescent="0.3">
      <c r="A5698" t="s">
        <v>6148</v>
      </c>
      <c r="B5698">
        <v>0.33804134792349799</v>
      </c>
    </row>
    <row r="5699" spans="1:2" x14ac:dyDescent="0.3">
      <c r="A5699" t="s">
        <v>6149</v>
      </c>
      <c r="B5699">
        <v>0.25873815028036201</v>
      </c>
    </row>
    <row r="5700" spans="1:2" x14ac:dyDescent="0.3">
      <c r="A5700" t="s">
        <v>6150</v>
      </c>
      <c r="B5700">
        <v>0.29202104632440201</v>
      </c>
    </row>
    <row r="5701" spans="1:2" x14ac:dyDescent="0.3">
      <c r="A5701" t="s">
        <v>6151</v>
      </c>
      <c r="B5701">
        <v>0.36533545977754101</v>
      </c>
    </row>
    <row r="5702" spans="1:2" x14ac:dyDescent="0.3">
      <c r="A5702" t="s">
        <v>6152</v>
      </c>
      <c r="B5702">
        <v>0.42499564532603101</v>
      </c>
    </row>
    <row r="5703" spans="1:2" x14ac:dyDescent="0.3">
      <c r="A5703" t="s">
        <v>6153</v>
      </c>
      <c r="B5703">
        <v>0.242092765958552</v>
      </c>
    </row>
    <row r="5704" spans="1:2" x14ac:dyDescent="0.3">
      <c r="A5704" t="s">
        <v>6154</v>
      </c>
      <c r="B5704">
        <v>0.32650656340837197</v>
      </c>
    </row>
    <row r="5705" spans="1:2" x14ac:dyDescent="0.3">
      <c r="A5705" t="s">
        <v>6155</v>
      </c>
      <c r="B5705">
        <v>0.21907296455128</v>
      </c>
    </row>
    <row r="5706" spans="1:2" x14ac:dyDescent="0.3">
      <c r="A5706" t="s">
        <v>6156</v>
      </c>
      <c r="B5706">
        <v>8.9928754843539294E-2</v>
      </c>
    </row>
    <row r="5707" spans="1:2" x14ac:dyDescent="0.3">
      <c r="A5707" t="s">
        <v>6157</v>
      </c>
      <c r="B5707">
        <v>2.31323895460675E-3</v>
      </c>
    </row>
    <row r="5708" spans="1:2" x14ac:dyDescent="0.3">
      <c r="A5708" t="s">
        <v>6158</v>
      </c>
      <c r="B5708">
        <v>-3.8708110127139803E-2</v>
      </c>
    </row>
    <row r="5709" spans="1:2" x14ac:dyDescent="0.3">
      <c r="A5709" t="s">
        <v>6159</v>
      </c>
      <c r="B5709">
        <v>0.156155747960043</v>
      </c>
    </row>
    <row r="5710" spans="1:2" x14ac:dyDescent="0.3">
      <c r="A5710" t="s">
        <v>6160</v>
      </c>
      <c r="B5710">
        <v>0.153845028497096</v>
      </c>
    </row>
    <row r="5711" spans="1:2" x14ac:dyDescent="0.3">
      <c r="A5711" t="s">
        <v>6161</v>
      </c>
      <c r="B5711">
        <v>0.134275552758788</v>
      </c>
    </row>
    <row r="5712" spans="1:2" x14ac:dyDescent="0.3">
      <c r="A5712" t="s">
        <v>6162</v>
      </c>
      <c r="B5712">
        <v>0.11195353828893401</v>
      </c>
    </row>
    <row r="5713" spans="1:2" x14ac:dyDescent="0.3">
      <c r="A5713" t="s">
        <v>6163</v>
      </c>
      <c r="B5713">
        <v>0.16317295291042799</v>
      </c>
    </row>
    <row r="5714" spans="1:2" x14ac:dyDescent="0.3">
      <c r="A5714" t="s">
        <v>6164</v>
      </c>
      <c r="B5714">
        <v>0.162817474359578</v>
      </c>
    </row>
    <row r="5715" spans="1:2" x14ac:dyDescent="0.3">
      <c r="A5715" t="s">
        <v>6165</v>
      </c>
      <c r="B5715">
        <v>0.16264744136919501</v>
      </c>
    </row>
    <row r="5716" spans="1:2" x14ac:dyDescent="0.3">
      <c r="A5716" t="s">
        <v>6166</v>
      </c>
      <c r="B5716">
        <v>1.8998225337596701E-2</v>
      </c>
    </row>
    <row r="5717" spans="1:2" x14ac:dyDescent="0.3">
      <c r="A5717" t="s">
        <v>6167</v>
      </c>
      <c r="B5717">
        <v>1.61961180695766E-2</v>
      </c>
    </row>
    <row r="5718" spans="1:2" x14ac:dyDescent="0.3">
      <c r="A5718" t="s">
        <v>6168</v>
      </c>
      <c r="B5718">
        <v>-9.0170518737597901E-3</v>
      </c>
    </row>
    <row r="5719" spans="1:2" x14ac:dyDescent="0.3">
      <c r="A5719" t="s">
        <v>6169</v>
      </c>
      <c r="B5719">
        <v>-3.5334995329366903E-2</v>
      </c>
    </row>
    <row r="5720" spans="1:2" x14ac:dyDescent="0.3">
      <c r="A5720" t="s">
        <v>6170</v>
      </c>
      <c r="B5720">
        <v>0.25994830686282799</v>
      </c>
    </row>
    <row r="5721" spans="1:2" x14ac:dyDescent="0.3">
      <c r="A5721" t="s">
        <v>6171</v>
      </c>
      <c r="B5721">
        <v>0.163219675020746</v>
      </c>
    </row>
    <row r="5722" spans="1:2" x14ac:dyDescent="0.3">
      <c r="A5722" t="s">
        <v>6172</v>
      </c>
      <c r="B5722">
        <v>0.229006845472146</v>
      </c>
    </row>
    <row r="5723" spans="1:2" x14ac:dyDescent="0.3">
      <c r="A5723" t="s">
        <v>6173</v>
      </c>
      <c r="B5723">
        <v>7.0948333336624106E-2</v>
      </c>
    </row>
    <row r="5724" spans="1:2" x14ac:dyDescent="0.3">
      <c r="A5724" t="s">
        <v>6174</v>
      </c>
      <c r="B5724">
        <v>6.3716684317924405E-2</v>
      </c>
    </row>
    <row r="5725" spans="1:2" x14ac:dyDescent="0.3">
      <c r="A5725" t="s">
        <v>6175</v>
      </c>
      <c r="B5725">
        <v>0.24558960666853</v>
      </c>
    </row>
    <row r="5726" spans="1:2" x14ac:dyDescent="0.3">
      <c r="A5726" t="s">
        <v>6176</v>
      </c>
      <c r="B5726">
        <v>0.27520113293189702</v>
      </c>
    </row>
    <row r="5727" spans="1:2" x14ac:dyDescent="0.3">
      <c r="A5727" t="s">
        <v>6177</v>
      </c>
      <c r="B5727">
        <v>0.15565844396914899</v>
      </c>
    </row>
    <row r="5728" spans="1:2" x14ac:dyDescent="0.3">
      <c r="A5728" t="s">
        <v>6178</v>
      </c>
      <c r="B5728">
        <v>0.17244959963898401</v>
      </c>
    </row>
    <row r="5729" spans="1:2" x14ac:dyDescent="0.3">
      <c r="A5729" t="s">
        <v>6179</v>
      </c>
      <c r="B5729">
        <v>0.15601442480688801</v>
      </c>
    </row>
    <row r="5730" spans="1:2" x14ac:dyDescent="0.3">
      <c r="A5730" t="s">
        <v>6180</v>
      </c>
      <c r="B5730">
        <v>0.16785945823937801</v>
      </c>
    </row>
    <row r="5731" spans="1:2" x14ac:dyDescent="0.3">
      <c r="A5731" t="s">
        <v>6181</v>
      </c>
      <c r="B5731">
        <v>0.23112650184039599</v>
      </c>
    </row>
    <row r="5732" spans="1:2" x14ac:dyDescent="0.3">
      <c r="A5732" t="s">
        <v>6182</v>
      </c>
      <c r="B5732">
        <v>0.24415742515205199</v>
      </c>
    </row>
    <row r="5733" spans="1:2" x14ac:dyDescent="0.3">
      <c r="A5733" t="s">
        <v>6183</v>
      </c>
      <c r="B5733">
        <v>0.153845028497096</v>
      </c>
    </row>
    <row r="5734" spans="1:2" x14ac:dyDescent="0.3">
      <c r="A5734" t="s">
        <v>6184</v>
      </c>
      <c r="B5734">
        <v>0.224533982362525</v>
      </c>
    </row>
    <row r="5735" spans="1:2" x14ac:dyDescent="0.3">
      <c r="A5735" t="s">
        <v>6185</v>
      </c>
      <c r="B5735">
        <v>0.26516564701155998</v>
      </c>
    </row>
    <row r="5736" spans="1:2" x14ac:dyDescent="0.3">
      <c r="A5736" t="s">
        <v>6186</v>
      </c>
      <c r="B5736">
        <v>0.190780428640936</v>
      </c>
    </row>
    <row r="5737" spans="1:2" x14ac:dyDescent="0.3">
      <c r="A5737" t="s">
        <v>6187</v>
      </c>
      <c r="B5737">
        <v>-3.8127212355885898E-2</v>
      </c>
    </row>
    <row r="5738" spans="1:2" x14ac:dyDescent="0.3">
      <c r="A5738" t="s">
        <v>6188</v>
      </c>
      <c r="B5738">
        <v>0.103615818869517</v>
      </c>
    </row>
    <row r="5739" spans="1:2" x14ac:dyDescent="0.3">
      <c r="A5739" t="s">
        <v>6189</v>
      </c>
      <c r="B5739">
        <v>0.17163129133886501</v>
      </c>
    </row>
    <row r="5740" spans="1:2" x14ac:dyDescent="0.3">
      <c r="A5740" t="s">
        <v>6190</v>
      </c>
      <c r="B5740">
        <v>0.22899993524055501</v>
      </c>
    </row>
    <row r="5741" spans="1:2" x14ac:dyDescent="0.3">
      <c r="A5741" t="s">
        <v>6191</v>
      </c>
      <c r="B5741">
        <v>0.206406127652558</v>
      </c>
    </row>
    <row r="5742" spans="1:2" x14ac:dyDescent="0.3">
      <c r="A5742" t="s">
        <v>6192</v>
      </c>
      <c r="B5742">
        <v>0.18332620872838701</v>
      </c>
    </row>
    <row r="5743" spans="1:2" x14ac:dyDescent="0.3">
      <c r="A5743" t="s">
        <v>6193</v>
      </c>
      <c r="B5743">
        <v>0.18294904561487299</v>
      </c>
    </row>
    <row r="5744" spans="1:2" x14ac:dyDescent="0.3">
      <c r="A5744" t="s">
        <v>6194</v>
      </c>
      <c r="B5744">
        <v>0.18332620872838701</v>
      </c>
    </row>
    <row r="5745" spans="1:2" x14ac:dyDescent="0.3">
      <c r="A5745" t="s">
        <v>6195</v>
      </c>
      <c r="B5745">
        <v>4.6956192070349803E-2</v>
      </c>
    </row>
    <row r="5746" spans="1:2" x14ac:dyDescent="0.3">
      <c r="A5746" t="s">
        <v>6196</v>
      </c>
      <c r="B5746">
        <v>5.28394839057112E-2</v>
      </c>
    </row>
    <row r="5747" spans="1:2" x14ac:dyDescent="0.3">
      <c r="A5747" t="s">
        <v>6197</v>
      </c>
      <c r="B5747">
        <v>0.18634035097863999</v>
      </c>
    </row>
    <row r="5748" spans="1:2" x14ac:dyDescent="0.3">
      <c r="A5748" t="s">
        <v>6198</v>
      </c>
      <c r="B5748">
        <v>-4.9504792654649202E-2</v>
      </c>
    </row>
    <row r="5749" spans="1:2" x14ac:dyDescent="0.3">
      <c r="A5749" t="s">
        <v>6199</v>
      </c>
      <c r="B5749">
        <v>0.38872608699538003</v>
      </c>
    </row>
    <row r="5750" spans="1:2" x14ac:dyDescent="0.3">
      <c r="A5750" t="s">
        <v>6200</v>
      </c>
      <c r="B5750">
        <v>0.28361816579924898</v>
      </c>
    </row>
    <row r="5751" spans="1:2" x14ac:dyDescent="0.3">
      <c r="A5751" t="s">
        <v>6201</v>
      </c>
      <c r="B5751">
        <v>0.38738039323851498</v>
      </c>
    </row>
    <row r="5752" spans="1:2" x14ac:dyDescent="0.3">
      <c r="A5752" t="s">
        <v>6202</v>
      </c>
      <c r="B5752">
        <v>0.23780510350092901</v>
      </c>
    </row>
    <row r="5753" spans="1:2" x14ac:dyDescent="0.3">
      <c r="A5753" t="s">
        <v>6203</v>
      </c>
      <c r="B5753">
        <v>0.377081974852991</v>
      </c>
    </row>
    <row r="5754" spans="1:2" x14ac:dyDescent="0.3">
      <c r="A5754" t="s">
        <v>6204</v>
      </c>
      <c r="B5754">
        <v>0.51170977720824895</v>
      </c>
    </row>
    <row r="5755" spans="1:2" x14ac:dyDescent="0.3">
      <c r="A5755" t="s">
        <v>6205</v>
      </c>
      <c r="B5755">
        <v>0.685068605284337</v>
      </c>
    </row>
    <row r="5756" spans="1:2" x14ac:dyDescent="0.3">
      <c r="A5756" t="s">
        <v>6206</v>
      </c>
      <c r="B5756">
        <v>0.404135541417877</v>
      </c>
    </row>
    <row r="5757" spans="1:2" x14ac:dyDescent="0.3">
      <c r="A5757" t="s">
        <v>6207</v>
      </c>
      <c r="B5757">
        <v>0.60063952288688405</v>
      </c>
    </row>
    <row r="5758" spans="1:2" x14ac:dyDescent="0.3">
      <c r="A5758" t="s">
        <v>6208</v>
      </c>
      <c r="B5758">
        <v>0.246440686182653</v>
      </c>
    </row>
    <row r="5759" spans="1:2" x14ac:dyDescent="0.3">
      <c r="A5759" t="s">
        <v>6209</v>
      </c>
      <c r="B5759">
        <v>0.59651247655705597</v>
      </c>
    </row>
    <row r="5760" spans="1:2" x14ac:dyDescent="0.3">
      <c r="A5760" t="s">
        <v>6210</v>
      </c>
      <c r="B5760">
        <v>0.47088272189395203</v>
      </c>
    </row>
    <row r="5761" spans="1:2" x14ac:dyDescent="0.3">
      <c r="A5761" t="s">
        <v>6211</v>
      </c>
      <c r="B5761">
        <v>0.578244736828741</v>
      </c>
    </row>
    <row r="5762" spans="1:2" x14ac:dyDescent="0.3">
      <c r="A5762" t="s">
        <v>6212</v>
      </c>
      <c r="B5762">
        <v>0.17163129133886501</v>
      </c>
    </row>
    <row r="5763" spans="1:2" x14ac:dyDescent="0.3">
      <c r="A5763" t="s">
        <v>6213</v>
      </c>
      <c r="B5763">
        <v>0.45293605161579897</v>
      </c>
    </row>
    <row r="5764" spans="1:2" x14ac:dyDescent="0.3">
      <c r="A5764" t="s">
        <v>6214</v>
      </c>
      <c r="B5764">
        <v>0.130311392789147</v>
      </c>
    </row>
    <row r="5765" spans="1:2" x14ac:dyDescent="0.3">
      <c r="A5765" t="s">
        <v>6215</v>
      </c>
      <c r="B5765">
        <v>0.21960300734916099</v>
      </c>
    </row>
    <row r="5766" spans="1:2" x14ac:dyDescent="0.3">
      <c r="A5766" t="s">
        <v>6216</v>
      </c>
      <c r="B5766">
        <v>-3.0732195847100199E-2</v>
      </c>
    </row>
    <row r="5767" spans="1:2" x14ac:dyDescent="0.3">
      <c r="A5767" t="s">
        <v>6217</v>
      </c>
      <c r="B5767">
        <v>-5.1773204607994901E-2</v>
      </c>
    </row>
    <row r="5768" spans="1:2" x14ac:dyDescent="0.3">
      <c r="A5768" t="s">
        <v>6218</v>
      </c>
      <c r="B5768">
        <v>5.3652524961682498E-2</v>
      </c>
    </row>
    <row r="5769" spans="1:2" x14ac:dyDescent="0.3">
      <c r="A5769" t="s">
        <v>6219</v>
      </c>
      <c r="B5769">
        <v>6.2041254622611001E-2</v>
      </c>
    </row>
    <row r="5770" spans="1:2" x14ac:dyDescent="0.3">
      <c r="A5770" t="s">
        <v>6220</v>
      </c>
      <c r="B5770">
        <v>2.87313941868792E-2</v>
      </c>
    </row>
    <row r="5771" spans="1:2" x14ac:dyDescent="0.3">
      <c r="A5771" t="s">
        <v>6221</v>
      </c>
      <c r="B5771">
        <v>2.88143709292904E-2</v>
      </c>
    </row>
    <row r="5772" spans="1:2" x14ac:dyDescent="0.3">
      <c r="A5772" t="s">
        <v>6222</v>
      </c>
      <c r="B5772">
        <v>2.87313941868792E-2</v>
      </c>
    </row>
    <row r="5773" spans="1:2" x14ac:dyDescent="0.3">
      <c r="A5773" t="s">
        <v>6223</v>
      </c>
      <c r="B5773">
        <v>1.1379315782450199E-2</v>
      </c>
    </row>
    <row r="5774" spans="1:2" x14ac:dyDescent="0.3">
      <c r="A5774" t="s">
        <v>6224</v>
      </c>
      <c r="B5774">
        <v>2.4861227921666899E-2</v>
      </c>
    </row>
    <row r="5775" spans="1:2" x14ac:dyDescent="0.3">
      <c r="A5775" t="s">
        <v>6225</v>
      </c>
      <c r="B5775">
        <v>0.17407165988807199</v>
      </c>
    </row>
    <row r="5776" spans="1:2" x14ac:dyDescent="0.3">
      <c r="A5776" t="s">
        <v>6226</v>
      </c>
      <c r="B5776">
        <v>6.49297029822383E-3</v>
      </c>
    </row>
    <row r="5777" spans="1:2" x14ac:dyDescent="0.3">
      <c r="A5777" t="s">
        <v>6227</v>
      </c>
      <c r="B5777">
        <v>0.25985673085382899</v>
      </c>
    </row>
    <row r="5778" spans="1:2" x14ac:dyDescent="0.3">
      <c r="A5778" t="s">
        <v>6228</v>
      </c>
      <c r="B5778">
        <v>0.23850110488505799</v>
      </c>
    </row>
    <row r="5779" spans="1:2" x14ac:dyDescent="0.3">
      <c r="A5779" t="s">
        <v>6229</v>
      </c>
      <c r="B5779">
        <v>0.21346536827800799</v>
      </c>
    </row>
    <row r="5780" spans="1:2" x14ac:dyDescent="0.3">
      <c r="A5780" t="s">
        <v>6230</v>
      </c>
      <c r="B5780">
        <v>0.319451322099848</v>
      </c>
    </row>
    <row r="5781" spans="1:2" x14ac:dyDescent="0.3">
      <c r="A5781" t="s">
        <v>6231</v>
      </c>
      <c r="B5781">
        <v>0.308881731688254</v>
      </c>
    </row>
    <row r="5782" spans="1:2" x14ac:dyDescent="0.3">
      <c r="A5782" t="s">
        <v>6232</v>
      </c>
      <c r="B5782">
        <v>0.25157228958165401</v>
      </c>
    </row>
    <row r="5783" spans="1:2" x14ac:dyDescent="0.3">
      <c r="A5783" t="s">
        <v>6233</v>
      </c>
      <c r="B5783">
        <v>0.318123201856505</v>
      </c>
    </row>
    <row r="5784" spans="1:2" x14ac:dyDescent="0.3">
      <c r="A5784" t="s">
        <v>6234</v>
      </c>
      <c r="B5784">
        <v>0.206453035032059</v>
      </c>
    </row>
    <row r="5785" spans="1:2" x14ac:dyDescent="0.3">
      <c r="A5785" t="s">
        <v>6235</v>
      </c>
      <c r="B5785">
        <v>0.27532957699143701</v>
      </c>
    </row>
    <row r="5786" spans="1:2" x14ac:dyDescent="0.3">
      <c r="A5786" t="s">
        <v>6236</v>
      </c>
      <c r="B5786">
        <v>0.138445494872905</v>
      </c>
    </row>
    <row r="5787" spans="1:2" x14ac:dyDescent="0.3">
      <c r="A5787" t="s">
        <v>6237</v>
      </c>
      <c r="B5787">
        <v>0.33278817698068203</v>
      </c>
    </row>
    <row r="5788" spans="1:2" x14ac:dyDescent="0.3">
      <c r="A5788" t="s">
        <v>6238</v>
      </c>
      <c r="B5788">
        <v>0.31863278017470997</v>
      </c>
    </row>
    <row r="5789" spans="1:2" x14ac:dyDescent="0.3">
      <c r="A5789" t="s">
        <v>6239</v>
      </c>
      <c r="B5789">
        <v>0.30307393195450499</v>
      </c>
    </row>
    <row r="5790" spans="1:2" x14ac:dyDescent="0.3">
      <c r="A5790" t="s">
        <v>6240</v>
      </c>
      <c r="B5790">
        <v>7.1915879359454205E-2</v>
      </c>
    </row>
    <row r="5791" spans="1:2" x14ac:dyDescent="0.3">
      <c r="A5791" t="s">
        <v>6241</v>
      </c>
      <c r="B5791">
        <v>0.27404321733673298</v>
      </c>
    </row>
    <row r="5792" spans="1:2" x14ac:dyDescent="0.3">
      <c r="A5792" t="s">
        <v>6242</v>
      </c>
      <c r="B5792">
        <v>0.58072148672744595</v>
      </c>
    </row>
    <row r="5793" spans="1:2" x14ac:dyDescent="0.3">
      <c r="A5793" t="s">
        <v>6243</v>
      </c>
      <c r="B5793">
        <v>-1.63025861285758E-2</v>
      </c>
    </row>
    <row r="5794" spans="1:2" x14ac:dyDescent="0.3">
      <c r="A5794" t="s">
        <v>6244</v>
      </c>
      <c r="B5794">
        <v>0.11008012915849601</v>
      </c>
    </row>
    <row r="5795" spans="1:2" x14ac:dyDescent="0.3">
      <c r="A5795" t="s">
        <v>6245</v>
      </c>
      <c r="B5795">
        <v>0.23345843490041801</v>
      </c>
    </row>
    <row r="5796" spans="1:2" x14ac:dyDescent="0.3">
      <c r="A5796" t="s">
        <v>6246</v>
      </c>
      <c r="B5796">
        <v>0.24851630133525501</v>
      </c>
    </row>
    <row r="5797" spans="1:2" x14ac:dyDescent="0.3">
      <c r="A5797" t="s">
        <v>6247</v>
      </c>
      <c r="B5797">
        <v>0.16640675207078201</v>
      </c>
    </row>
    <row r="5798" spans="1:2" x14ac:dyDescent="0.3">
      <c r="A5798" t="s">
        <v>6248</v>
      </c>
      <c r="B5798">
        <v>0.16617814163549399</v>
      </c>
    </row>
    <row r="5799" spans="1:2" x14ac:dyDescent="0.3">
      <c r="A5799" t="s">
        <v>6249</v>
      </c>
      <c r="B5799">
        <v>0.16640675207078201</v>
      </c>
    </row>
    <row r="5800" spans="1:2" x14ac:dyDescent="0.3">
      <c r="A5800" t="s">
        <v>6250</v>
      </c>
      <c r="B5800">
        <v>1.5965221405406502E-2</v>
      </c>
    </row>
    <row r="5801" spans="1:2" x14ac:dyDescent="0.3">
      <c r="A5801" t="s">
        <v>6251</v>
      </c>
      <c r="B5801">
        <v>-6.7264370293445303E-3</v>
      </c>
    </row>
    <row r="5802" spans="1:2" x14ac:dyDescent="0.3">
      <c r="A5802" t="s">
        <v>6252</v>
      </c>
      <c r="B5802">
        <v>0.15425412738121499</v>
      </c>
    </row>
    <row r="5803" spans="1:2" x14ac:dyDescent="0.3">
      <c r="A5803" t="s">
        <v>6253</v>
      </c>
      <c r="B5803">
        <v>2.85945523595054E-2</v>
      </c>
    </row>
    <row r="5804" spans="1:2" x14ac:dyDescent="0.3">
      <c r="A5804" t="s">
        <v>6254</v>
      </c>
      <c r="B5804">
        <v>2.62218782313835E-2</v>
      </c>
    </row>
    <row r="5805" spans="1:2" x14ac:dyDescent="0.3">
      <c r="A5805" t="s">
        <v>6255</v>
      </c>
      <c r="B5805">
        <v>0.30415449436728198</v>
      </c>
    </row>
    <row r="5806" spans="1:2" x14ac:dyDescent="0.3">
      <c r="A5806" t="s">
        <v>6256</v>
      </c>
      <c r="B5806">
        <v>0.30415449436728198</v>
      </c>
    </row>
    <row r="5807" spans="1:2" x14ac:dyDescent="0.3">
      <c r="A5807" t="s">
        <v>6257</v>
      </c>
      <c r="B5807">
        <v>0.17746848772207999</v>
      </c>
    </row>
    <row r="5808" spans="1:2" x14ac:dyDescent="0.3">
      <c r="A5808" t="s">
        <v>6258</v>
      </c>
      <c r="B5808">
        <v>0.27963860011825697</v>
      </c>
    </row>
    <row r="5809" spans="1:2" x14ac:dyDescent="0.3">
      <c r="A5809" t="s">
        <v>6259</v>
      </c>
      <c r="B5809">
        <v>6.2854559366989401E-2</v>
      </c>
    </row>
    <row r="5810" spans="1:2" x14ac:dyDescent="0.3">
      <c r="A5810" t="s">
        <v>6260</v>
      </c>
      <c r="B5810">
        <v>0.17729602938504499</v>
      </c>
    </row>
    <row r="5811" spans="1:2" x14ac:dyDescent="0.3">
      <c r="A5811" t="s">
        <v>6261</v>
      </c>
      <c r="B5811">
        <v>4.4781755971509997E-2</v>
      </c>
    </row>
    <row r="5812" spans="1:2" x14ac:dyDescent="0.3">
      <c r="A5812" t="s">
        <v>6262</v>
      </c>
      <c r="B5812">
        <v>0.17291752761381901</v>
      </c>
    </row>
    <row r="5813" spans="1:2" x14ac:dyDescent="0.3">
      <c r="A5813" t="s">
        <v>6263</v>
      </c>
      <c r="B5813">
        <v>3.8641246719373197E-2</v>
      </c>
    </row>
    <row r="5814" spans="1:2" x14ac:dyDescent="0.3">
      <c r="A5814" t="s">
        <v>6264</v>
      </c>
      <c r="B5814">
        <v>0.28366422767847599</v>
      </c>
    </row>
    <row r="5815" spans="1:2" x14ac:dyDescent="0.3">
      <c r="A5815" t="s">
        <v>6265</v>
      </c>
      <c r="B5815">
        <v>0.248460198894046</v>
      </c>
    </row>
    <row r="5816" spans="1:2" x14ac:dyDescent="0.3">
      <c r="A5816" t="s">
        <v>6266</v>
      </c>
      <c r="B5816">
        <v>0.208686748056848</v>
      </c>
    </row>
    <row r="5817" spans="1:2" x14ac:dyDescent="0.3">
      <c r="A5817" t="s">
        <v>6267</v>
      </c>
      <c r="B5817">
        <v>-2.11725424655719E-2</v>
      </c>
    </row>
    <row r="5818" spans="1:2" x14ac:dyDescent="0.3">
      <c r="A5818" t="s">
        <v>6268</v>
      </c>
      <c r="B5818">
        <v>0.11858071777579</v>
      </c>
    </row>
    <row r="5819" spans="1:2" x14ac:dyDescent="0.3">
      <c r="A5819" t="s">
        <v>6269</v>
      </c>
      <c r="B5819">
        <v>-1.0010181528457399E-2</v>
      </c>
    </row>
    <row r="5820" spans="1:2" x14ac:dyDescent="0.3">
      <c r="A5820" t="s">
        <v>6270</v>
      </c>
      <c r="B5820">
        <v>-1.3000452310314801E-2</v>
      </c>
    </row>
    <row r="5821" spans="1:2" x14ac:dyDescent="0.3">
      <c r="A5821" t="s">
        <v>6271</v>
      </c>
      <c r="B5821">
        <v>-1.8780837137554698E-2</v>
      </c>
    </row>
    <row r="5822" spans="1:2" x14ac:dyDescent="0.3">
      <c r="A5822" t="s">
        <v>6272</v>
      </c>
      <c r="B5822">
        <v>-1.7761302238057899E-2</v>
      </c>
    </row>
    <row r="5823" spans="1:2" x14ac:dyDescent="0.3">
      <c r="A5823" t="s">
        <v>6273</v>
      </c>
      <c r="B5823">
        <v>-1.7058422619174899E-2</v>
      </c>
    </row>
    <row r="5824" spans="1:2" x14ac:dyDescent="0.3">
      <c r="A5824" t="s">
        <v>6274</v>
      </c>
      <c r="B5824">
        <v>-1.6972352069990902E-2</v>
      </c>
    </row>
    <row r="5825" spans="1:2" x14ac:dyDescent="0.3">
      <c r="A5825" t="s">
        <v>6275</v>
      </c>
      <c r="B5825">
        <v>-1.7058422619174899E-2</v>
      </c>
    </row>
    <row r="5826" spans="1:2" x14ac:dyDescent="0.3">
      <c r="A5826" t="s">
        <v>6276</v>
      </c>
      <c r="B5826">
        <v>8.6367093805351704E-3</v>
      </c>
    </row>
    <row r="5827" spans="1:2" x14ac:dyDescent="0.3">
      <c r="A5827" t="s">
        <v>6277</v>
      </c>
      <c r="B5827">
        <v>-3.66105556765303E-2</v>
      </c>
    </row>
    <row r="5828" spans="1:2" x14ac:dyDescent="0.3">
      <c r="A5828" t="s">
        <v>6278</v>
      </c>
      <c r="B5828">
        <v>0.24737643622257899</v>
      </c>
    </row>
    <row r="5829" spans="1:2" x14ac:dyDescent="0.3">
      <c r="A5829" t="s">
        <v>6279</v>
      </c>
      <c r="B5829">
        <v>8.5213776729545498E-2</v>
      </c>
    </row>
    <row r="5830" spans="1:2" x14ac:dyDescent="0.3">
      <c r="A5830" t="s">
        <v>6280</v>
      </c>
      <c r="B5830">
        <v>-3.4525081774459003E-2</v>
      </c>
    </row>
    <row r="5831" spans="1:2" x14ac:dyDescent="0.3">
      <c r="A5831" t="s">
        <v>6281</v>
      </c>
      <c r="B5831">
        <v>0.30513084093653497</v>
      </c>
    </row>
    <row r="5832" spans="1:2" x14ac:dyDescent="0.3">
      <c r="A5832" t="s">
        <v>6282</v>
      </c>
      <c r="B5832">
        <v>0.306362464198698</v>
      </c>
    </row>
    <row r="5833" spans="1:2" x14ac:dyDescent="0.3">
      <c r="A5833" t="s">
        <v>6283</v>
      </c>
      <c r="B5833">
        <v>0.35046477989639402</v>
      </c>
    </row>
    <row r="5834" spans="1:2" x14ac:dyDescent="0.3">
      <c r="A5834" t="s">
        <v>6284</v>
      </c>
      <c r="B5834">
        <v>0.28064062631215198</v>
      </c>
    </row>
    <row r="5835" spans="1:2" x14ac:dyDescent="0.3">
      <c r="A5835" t="s">
        <v>6285</v>
      </c>
      <c r="B5835">
        <v>-3.7840859381661603E-2</v>
      </c>
    </row>
    <row r="5836" spans="1:2" x14ac:dyDescent="0.3">
      <c r="A5836" t="s">
        <v>6286</v>
      </c>
      <c r="B5836">
        <v>9.3173361040997903E-3</v>
      </c>
    </row>
    <row r="5837" spans="1:2" x14ac:dyDescent="0.3">
      <c r="A5837" t="s">
        <v>6287</v>
      </c>
      <c r="B5837">
        <v>-3.2324843406781899E-2</v>
      </c>
    </row>
    <row r="5838" spans="1:2" x14ac:dyDescent="0.3">
      <c r="A5838" t="s">
        <v>6288</v>
      </c>
      <c r="B5838">
        <v>5.7321944600419297E-2</v>
      </c>
    </row>
    <row r="5839" spans="1:2" x14ac:dyDescent="0.3">
      <c r="A5839" t="s">
        <v>6289</v>
      </c>
      <c r="B5839">
        <v>-3.09239885112087E-2</v>
      </c>
    </row>
    <row r="5840" spans="1:2" x14ac:dyDescent="0.3">
      <c r="A5840" t="s">
        <v>6290</v>
      </c>
      <c r="B5840">
        <v>8.7038451828281294E-2</v>
      </c>
    </row>
    <row r="5841" spans="1:2" x14ac:dyDescent="0.3">
      <c r="A5841" t="s">
        <v>6291</v>
      </c>
      <c r="B5841">
        <v>0.18761738681211401</v>
      </c>
    </row>
    <row r="5842" spans="1:2" x14ac:dyDescent="0.3">
      <c r="A5842" t="s">
        <v>6292</v>
      </c>
      <c r="B5842">
        <v>9.2690476424184806E-2</v>
      </c>
    </row>
    <row r="5843" spans="1:2" x14ac:dyDescent="0.3">
      <c r="A5843" t="s">
        <v>6293</v>
      </c>
      <c r="B5843">
        <v>-1.3000452310314801E-2</v>
      </c>
    </row>
    <row r="5844" spans="1:2" x14ac:dyDescent="0.3">
      <c r="A5844" t="s">
        <v>6294</v>
      </c>
      <c r="B5844">
        <v>-3.76644589479131E-2</v>
      </c>
    </row>
    <row r="5845" spans="1:2" x14ac:dyDescent="0.3">
      <c r="A5845" t="s">
        <v>6295</v>
      </c>
      <c r="B5845">
        <v>0.76282057434150596</v>
      </c>
    </row>
    <row r="5846" spans="1:2" x14ac:dyDescent="0.3">
      <c r="A5846" t="s">
        <v>6296</v>
      </c>
      <c r="B5846">
        <v>0.498943183692235</v>
      </c>
    </row>
    <row r="5847" spans="1:2" x14ac:dyDescent="0.3">
      <c r="A5847" t="s">
        <v>6297</v>
      </c>
      <c r="B5847">
        <v>0.33852616082410703</v>
      </c>
    </row>
    <row r="5848" spans="1:2" x14ac:dyDescent="0.3">
      <c r="A5848" t="s">
        <v>6298</v>
      </c>
      <c r="B5848">
        <v>0.55700331063527697</v>
      </c>
    </row>
    <row r="5849" spans="1:2" x14ac:dyDescent="0.3">
      <c r="A5849" t="s">
        <v>6299</v>
      </c>
      <c r="B5849">
        <v>0.55608818672083105</v>
      </c>
    </row>
    <row r="5850" spans="1:2" x14ac:dyDescent="0.3">
      <c r="A5850" t="s">
        <v>6300</v>
      </c>
      <c r="B5850">
        <v>0.55700331063527697</v>
      </c>
    </row>
    <row r="5851" spans="1:2" x14ac:dyDescent="0.3">
      <c r="A5851" t="s">
        <v>6301</v>
      </c>
      <c r="B5851">
        <v>-1.77372275870089E-3</v>
      </c>
    </row>
    <row r="5852" spans="1:2" x14ac:dyDescent="0.3">
      <c r="A5852" t="s">
        <v>6302</v>
      </c>
      <c r="B5852">
        <v>3.8363708361116203E-2</v>
      </c>
    </row>
    <row r="5853" spans="1:2" x14ac:dyDescent="0.3">
      <c r="A5853" t="s">
        <v>6303</v>
      </c>
      <c r="B5853">
        <v>-2.8627273055346701E-2</v>
      </c>
    </row>
    <row r="5854" spans="1:2" x14ac:dyDescent="0.3">
      <c r="A5854" t="s">
        <v>6304</v>
      </c>
      <c r="B5854">
        <v>-3.1570124972189403E-2</v>
      </c>
    </row>
    <row r="5855" spans="1:2" x14ac:dyDescent="0.3">
      <c r="A5855" t="s">
        <v>6305</v>
      </c>
      <c r="B5855">
        <v>0.13184425370306399</v>
      </c>
    </row>
    <row r="5856" spans="1:2" x14ac:dyDescent="0.3">
      <c r="A5856" t="s">
        <v>6306</v>
      </c>
      <c r="B5856">
        <v>0.16428012776898701</v>
      </c>
    </row>
    <row r="5857" spans="1:2" x14ac:dyDescent="0.3">
      <c r="A5857" t="s">
        <v>6307</v>
      </c>
      <c r="B5857">
        <v>-2.6711704667931699E-2</v>
      </c>
    </row>
    <row r="5858" spans="1:2" x14ac:dyDescent="0.3">
      <c r="A5858" t="s">
        <v>6308</v>
      </c>
      <c r="B5858">
        <v>8.2455110138471205E-2</v>
      </c>
    </row>
    <row r="5859" spans="1:2" x14ac:dyDescent="0.3">
      <c r="A5859" t="s">
        <v>6309</v>
      </c>
      <c r="B5859">
        <v>-2.5916018512877999E-2</v>
      </c>
    </row>
    <row r="5860" spans="1:2" x14ac:dyDescent="0.3">
      <c r="A5860" t="s">
        <v>6310</v>
      </c>
      <c r="B5860">
        <v>0.11407963498920699</v>
      </c>
    </row>
    <row r="5861" spans="1:2" x14ac:dyDescent="0.3">
      <c r="A5861" t="s">
        <v>6311</v>
      </c>
      <c r="B5861">
        <v>0.13638730556464901</v>
      </c>
    </row>
    <row r="5862" spans="1:2" x14ac:dyDescent="0.3">
      <c r="A5862" t="s">
        <v>6312</v>
      </c>
      <c r="B5862">
        <v>0.15989375422053401</v>
      </c>
    </row>
    <row r="5863" spans="1:2" x14ac:dyDescent="0.3">
      <c r="A5863" t="s">
        <v>6313</v>
      </c>
      <c r="B5863">
        <v>2.18706851421177E-2</v>
      </c>
    </row>
    <row r="5864" spans="1:2" x14ac:dyDescent="0.3">
      <c r="A5864" t="s">
        <v>6314</v>
      </c>
      <c r="B5864">
        <v>0.238957974024186</v>
      </c>
    </row>
    <row r="5865" spans="1:2" x14ac:dyDescent="0.3">
      <c r="A5865" t="s">
        <v>6315</v>
      </c>
      <c r="B5865">
        <v>0.11111424091347499</v>
      </c>
    </row>
    <row r="5866" spans="1:2" x14ac:dyDescent="0.3">
      <c r="A5866" t="s">
        <v>6316</v>
      </c>
      <c r="B5866">
        <v>3.1680009105031999E-2</v>
      </c>
    </row>
    <row r="5867" spans="1:2" x14ac:dyDescent="0.3">
      <c r="A5867" t="s">
        <v>6317</v>
      </c>
      <c r="B5867">
        <v>1.60718041831069E-2</v>
      </c>
    </row>
    <row r="5868" spans="1:2" x14ac:dyDescent="0.3">
      <c r="A5868" t="s">
        <v>6318</v>
      </c>
      <c r="B5868">
        <v>0.76282057434150596</v>
      </c>
    </row>
    <row r="5869" spans="1:2" x14ac:dyDescent="0.3">
      <c r="A5869" t="s">
        <v>6319</v>
      </c>
      <c r="B5869">
        <v>0.105436412879496</v>
      </c>
    </row>
    <row r="5870" spans="1:2" x14ac:dyDescent="0.3">
      <c r="A5870" t="s">
        <v>6320</v>
      </c>
      <c r="B5870">
        <v>0.512905054966734</v>
      </c>
    </row>
    <row r="5871" spans="1:2" x14ac:dyDescent="0.3">
      <c r="A5871" t="s">
        <v>6321</v>
      </c>
      <c r="B5871">
        <v>0.39415658114778401</v>
      </c>
    </row>
    <row r="5872" spans="1:2" x14ac:dyDescent="0.3">
      <c r="A5872" t="s">
        <v>6322</v>
      </c>
      <c r="B5872">
        <v>0.57254280899977505</v>
      </c>
    </row>
    <row r="5873" spans="1:2" x14ac:dyDescent="0.3">
      <c r="A5873" t="s">
        <v>6323</v>
      </c>
      <c r="B5873">
        <v>0.57160785888773102</v>
      </c>
    </row>
    <row r="5874" spans="1:2" x14ac:dyDescent="0.3">
      <c r="A5874" t="s">
        <v>6324</v>
      </c>
      <c r="B5874">
        <v>0.57254280899977505</v>
      </c>
    </row>
    <row r="5875" spans="1:2" x14ac:dyDescent="0.3">
      <c r="A5875" t="s">
        <v>6325</v>
      </c>
      <c r="B5875">
        <v>1.4540530058632099E-3</v>
      </c>
    </row>
    <row r="5876" spans="1:2" x14ac:dyDescent="0.3">
      <c r="A5876" t="s">
        <v>6326</v>
      </c>
      <c r="B5876">
        <v>4.0246501176450303E-2</v>
      </c>
    </row>
    <row r="5877" spans="1:2" x14ac:dyDescent="0.3">
      <c r="A5877" t="s">
        <v>6327</v>
      </c>
      <c r="B5877">
        <v>-4.7857176680441801E-2</v>
      </c>
    </row>
    <row r="5878" spans="1:2" x14ac:dyDescent="0.3">
      <c r="A5878" t="s">
        <v>6328</v>
      </c>
      <c r="B5878">
        <v>-3.9945849114113897E-2</v>
      </c>
    </row>
    <row r="5879" spans="1:2" x14ac:dyDescent="0.3">
      <c r="A5879" t="s">
        <v>6329</v>
      </c>
      <c r="B5879">
        <v>8.6327960256801201E-2</v>
      </c>
    </row>
    <row r="5880" spans="1:2" x14ac:dyDescent="0.3">
      <c r="A5880" t="s">
        <v>6330</v>
      </c>
      <c r="B5880">
        <v>0.188549822028896</v>
      </c>
    </row>
    <row r="5881" spans="1:2" x14ac:dyDescent="0.3">
      <c r="A5881" t="s">
        <v>6331</v>
      </c>
      <c r="B5881">
        <v>-3.4691103420596697E-2</v>
      </c>
    </row>
    <row r="5882" spans="1:2" x14ac:dyDescent="0.3">
      <c r="A5882" t="s">
        <v>6332</v>
      </c>
      <c r="B5882">
        <v>0.13486135017147799</v>
      </c>
    </row>
    <row r="5883" spans="1:2" x14ac:dyDescent="0.3">
      <c r="A5883" t="s">
        <v>6333</v>
      </c>
      <c r="B5883">
        <v>-4.3165495130521203E-2</v>
      </c>
    </row>
    <row r="5884" spans="1:2" x14ac:dyDescent="0.3">
      <c r="A5884" t="s">
        <v>6334</v>
      </c>
      <c r="B5884">
        <v>0.108572803982874</v>
      </c>
    </row>
    <row r="5885" spans="1:2" x14ac:dyDescent="0.3">
      <c r="A5885" t="s">
        <v>6335</v>
      </c>
      <c r="B5885">
        <v>0.17936916830359401</v>
      </c>
    </row>
    <row r="5886" spans="1:2" x14ac:dyDescent="0.3">
      <c r="A5886" t="s">
        <v>6336</v>
      </c>
      <c r="B5886">
        <v>0.109621493498685</v>
      </c>
    </row>
    <row r="5887" spans="1:2" x14ac:dyDescent="0.3">
      <c r="A5887" t="s">
        <v>6337</v>
      </c>
      <c r="B5887">
        <v>4.2488566153285397E-2</v>
      </c>
    </row>
    <row r="5888" spans="1:2" x14ac:dyDescent="0.3">
      <c r="A5888" t="s">
        <v>6338</v>
      </c>
      <c r="B5888">
        <v>0.161678715105396</v>
      </c>
    </row>
    <row r="5889" spans="1:2" x14ac:dyDescent="0.3">
      <c r="A5889" t="s">
        <v>6339</v>
      </c>
      <c r="B5889">
        <v>0.114650684358896</v>
      </c>
    </row>
    <row r="5890" spans="1:2" x14ac:dyDescent="0.3">
      <c r="A5890" t="s">
        <v>6340</v>
      </c>
      <c r="B5890">
        <v>5.6968140371691497E-2</v>
      </c>
    </row>
    <row r="5891" spans="1:2" x14ac:dyDescent="0.3">
      <c r="A5891" t="s">
        <v>6341</v>
      </c>
      <c r="B5891">
        <v>7.3242014304643499E-2</v>
      </c>
    </row>
    <row r="5892" spans="1:2" x14ac:dyDescent="0.3">
      <c r="A5892" t="s">
        <v>6342</v>
      </c>
      <c r="B5892">
        <v>0.58675025641059197</v>
      </c>
    </row>
    <row r="5893" spans="1:2" x14ac:dyDescent="0.3">
      <c r="A5893" t="s">
        <v>6343</v>
      </c>
      <c r="B5893">
        <v>6.4891107409651094E-2</v>
      </c>
    </row>
    <row r="5894" spans="1:2" x14ac:dyDescent="0.3">
      <c r="A5894" t="s">
        <v>6344</v>
      </c>
      <c r="B5894">
        <v>0.94588763640954299</v>
      </c>
    </row>
    <row r="5895" spans="1:2" x14ac:dyDescent="0.3">
      <c r="A5895" t="s">
        <v>6345</v>
      </c>
      <c r="B5895">
        <v>0.89316094368200605</v>
      </c>
    </row>
    <row r="5896" spans="1:2" x14ac:dyDescent="0.3">
      <c r="A5896" t="s">
        <v>6346</v>
      </c>
      <c r="B5896">
        <v>0.89168415898917996</v>
      </c>
    </row>
    <row r="5897" spans="1:2" x14ac:dyDescent="0.3">
      <c r="A5897" t="s">
        <v>6347</v>
      </c>
      <c r="B5897">
        <v>0.89316094368200605</v>
      </c>
    </row>
    <row r="5898" spans="1:2" x14ac:dyDescent="0.3">
      <c r="A5898" t="s">
        <v>6348</v>
      </c>
      <c r="B5898">
        <v>1.0350523828999999E-2</v>
      </c>
    </row>
    <row r="5899" spans="1:2" x14ac:dyDescent="0.3">
      <c r="A5899" t="s">
        <v>6349</v>
      </c>
      <c r="B5899">
        <v>6.8975149063105506E-2</v>
      </c>
    </row>
    <row r="5900" spans="1:2" x14ac:dyDescent="0.3">
      <c r="A5900" t="s">
        <v>6350</v>
      </c>
      <c r="B5900">
        <v>0.110971052734638</v>
      </c>
    </row>
    <row r="5901" spans="1:2" x14ac:dyDescent="0.3">
      <c r="A5901" t="s">
        <v>6351</v>
      </c>
      <c r="B5901">
        <v>-3.9359884422795699E-2</v>
      </c>
    </row>
    <row r="5902" spans="1:2" x14ac:dyDescent="0.3">
      <c r="A5902" t="s">
        <v>6352</v>
      </c>
      <c r="B5902">
        <v>0.15403304096084899</v>
      </c>
    </row>
    <row r="5903" spans="1:2" x14ac:dyDescent="0.3">
      <c r="A5903" t="s">
        <v>6353</v>
      </c>
      <c r="B5903">
        <v>0.147216142286828</v>
      </c>
    </row>
    <row r="5904" spans="1:2" x14ac:dyDescent="0.3">
      <c r="A5904" t="s">
        <v>6354</v>
      </c>
      <c r="B5904">
        <v>0.25034636553476503</v>
      </c>
    </row>
    <row r="5905" spans="1:2" x14ac:dyDescent="0.3">
      <c r="A5905" t="s">
        <v>6355</v>
      </c>
      <c r="B5905">
        <v>6.2512148082820199E-2</v>
      </c>
    </row>
    <row r="5906" spans="1:2" x14ac:dyDescent="0.3">
      <c r="A5906" t="s">
        <v>6356</v>
      </c>
      <c r="B5906">
        <v>8.7904745362516801E-2</v>
      </c>
    </row>
    <row r="5907" spans="1:2" x14ac:dyDescent="0.3">
      <c r="A5907" t="s">
        <v>6357</v>
      </c>
      <c r="B5907">
        <v>0.20111420441730099</v>
      </c>
    </row>
    <row r="5908" spans="1:2" x14ac:dyDescent="0.3">
      <c r="A5908" t="s">
        <v>6358</v>
      </c>
      <c r="B5908">
        <v>0.27595714759182499</v>
      </c>
    </row>
    <row r="5909" spans="1:2" x14ac:dyDescent="0.3">
      <c r="A5909" t="s">
        <v>6359</v>
      </c>
      <c r="B5909">
        <v>0.19258272950210101</v>
      </c>
    </row>
    <row r="5910" spans="1:2" x14ac:dyDescent="0.3">
      <c r="A5910" t="s">
        <v>6360</v>
      </c>
      <c r="B5910">
        <v>0.174048134968773</v>
      </c>
    </row>
    <row r="5911" spans="1:2" x14ac:dyDescent="0.3">
      <c r="A5911" t="s">
        <v>6361</v>
      </c>
      <c r="B5911">
        <v>0.27580466910906598</v>
      </c>
    </row>
    <row r="5912" spans="1:2" x14ac:dyDescent="0.3">
      <c r="A5912" t="s">
        <v>6362</v>
      </c>
      <c r="B5912">
        <v>0.32653556197968298</v>
      </c>
    </row>
    <row r="5913" spans="1:2" x14ac:dyDescent="0.3">
      <c r="A5913" t="s">
        <v>6363</v>
      </c>
      <c r="B5913">
        <v>0.17506666403982099</v>
      </c>
    </row>
    <row r="5914" spans="1:2" x14ac:dyDescent="0.3">
      <c r="A5914" t="s">
        <v>6364</v>
      </c>
      <c r="B5914">
        <v>0.15095384008771601</v>
      </c>
    </row>
    <row r="5915" spans="1:2" x14ac:dyDescent="0.3">
      <c r="A5915" t="s">
        <v>6365</v>
      </c>
      <c r="B5915">
        <v>0.37782115521695803</v>
      </c>
    </row>
    <row r="5916" spans="1:2" x14ac:dyDescent="0.3">
      <c r="A5916" t="s">
        <v>6366</v>
      </c>
      <c r="B5916">
        <v>0.15548057029696999</v>
      </c>
    </row>
    <row r="5917" spans="1:2" x14ac:dyDescent="0.3">
      <c r="A5917" t="s">
        <v>6367</v>
      </c>
      <c r="B5917">
        <v>0.82752678776599697</v>
      </c>
    </row>
    <row r="5918" spans="1:2" x14ac:dyDescent="0.3">
      <c r="A5918" t="s">
        <v>6368</v>
      </c>
      <c r="B5918">
        <v>0.82614991652448899</v>
      </c>
    </row>
    <row r="5919" spans="1:2" x14ac:dyDescent="0.3">
      <c r="A5919" t="s">
        <v>6369</v>
      </c>
      <c r="B5919">
        <v>0.82752678776599697</v>
      </c>
    </row>
    <row r="5920" spans="1:2" x14ac:dyDescent="0.3">
      <c r="A5920" t="s">
        <v>6370</v>
      </c>
      <c r="B5920">
        <v>9.7300190017142497E-3</v>
      </c>
    </row>
    <row r="5921" spans="1:2" x14ac:dyDescent="0.3">
      <c r="A5921" t="s">
        <v>6371</v>
      </c>
      <c r="B5921">
        <v>7.7602841240821299E-2</v>
      </c>
    </row>
    <row r="5922" spans="1:2" x14ac:dyDescent="0.3">
      <c r="A5922" t="s">
        <v>6372</v>
      </c>
      <c r="B5922">
        <v>0.122402555337108</v>
      </c>
    </row>
    <row r="5923" spans="1:2" x14ac:dyDescent="0.3">
      <c r="A5923" t="s">
        <v>6373</v>
      </c>
      <c r="B5923">
        <v>-3.5332146353135599E-2</v>
      </c>
    </row>
    <row r="5924" spans="1:2" x14ac:dyDescent="0.3">
      <c r="A5924" t="s">
        <v>6374</v>
      </c>
      <c r="B5924">
        <v>0.16694777028707899</v>
      </c>
    </row>
    <row r="5925" spans="1:2" x14ac:dyDescent="0.3">
      <c r="A5925" t="s">
        <v>6375</v>
      </c>
      <c r="B5925">
        <v>0.15924933702095001</v>
      </c>
    </row>
    <row r="5926" spans="1:2" x14ac:dyDescent="0.3">
      <c r="A5926" t="s">
        <v>6376</v>
      </c>
      <c r="B5926">
        <v>0.26724484957309802</v>
      </c>
    </row>
    <row r="5927" spans="1:2" x14ac:dyDescent="0.3">
      <c r="A5927" t="s">
        <v>6377</v>
      </c>
      <c r="B5927">
        <v>1.03031325307018E-2</v>
      </c>
    </row>
    <row r="5928" spans="1:2" x14ac:dyDescent="0.3">
      <c r="A5928" t="s">
        <v>6378</v>
      </c>
      <c r="B5928">
        <v>9.6990308140886494E-2</v>
      </c>
    </row>
    <row r="5929" spans="1:2" x14ac:dyDescent="0.3">
      <c r="A5929" t="s">
        <v>6379</v>
      </c>
      <c r="B5929">
        <v>0.186527059806848</v>
      </c>
    </row>
    <row r="5930" spans="1:2" x14ac:dyDescent="0.3">
      <c r="A5930" t="s">
        <v>6380</v>
      </c>
      <c r="B5930">
        <v>0.263225298024791</v>
      </c>
    </row>
    <row r="5931" spans="1:2" x14ac:dyDescent="0.3">
      <c r="A5931" t="s">
        <v>6381</v>
      </c>
      <c r="B5931">
        <v>0.20675631670718</v>
      </c>
    </row>
    <row r="5932" spans="1:2" x14ac:dyDescent="0.3">
      <c r="A5932" t="s">
        <v>6382</v>
      </c>
      <c r="B5932">
        <v>0.18729242629211301</v>
      </c>
    </row>
    <row r="5933" spans="1:2" x14ac:dyDescent="0.3">
      <c r="A5933" t="s">
        <v>6383</v>
      </c>
      <c r="B5933">
        <v>0.24188606428185999</v>
      </c>
    </row>
    <row r="5934" spans="1:2" x14ac:dyDescent="0.3">
      <c r="A5934" t="s">
        <v>6384</v>
      </c>
      <c r="B5934">
        <v>0.305895518951673</v>
      </c>
    </row>
    <row r="5935" spans="1:2" x14ac:dyDescent="0.3">
      <c r="A5935" t="s">
        <v>6385</v>
      </c>
      <c r="B5935">
        <v>0.19043087806539699</v>
      </c>
    </row>
    <row r="5936" spans="1:2" x14ac:dyDescent="0.3">
      <c r="A5936" t="s">
        <v>6386</v>
      </c>
      <c r="B5936">
        <v>0.16327164482957901</v>
      </c>
    </row>
    <row r="5937" spans="1:2" x14ac:dyDescent="0.3">
      <c r="A5937" t="s">
        <v>6387</v>
      </c>
      <c r="B5937">
        <v>0.25405575436022199</v>
      </c>
    </row>
    <row r="5938" spans="1:2" x14ac:dyDescent="0.3">
      <c r="A5938" t="s">
        <v>6388</v>
      </c>
      <c r="B5938">
        <v>0.12979611010332301</v>
      </c>
    </row>
    <row r="5939" spans="1:2" x14ac:dyDescent="0.3">
      <c r="A5939" t="s">
        <v>6389</v>
      </c>
      <c r="B5939">
        <v>0.99837720168537702</v>
      </c>
    </row>
    <row r="5940" spans="1:2" x14ac:dyDescent="0.3">
      <c r="A5940" t="s">
        <v>6390</v>
      </c>
      <c r="B5940">
        <v>0.996756496631376</v>
      </c>
    </row>
    <row r="5941" spans="1:2" x14ac:dyDescent="0.3">
      <c r="A5941" t="s">
        <v>6391</v>
      </c>
      <c r="B5941">
        <v>8.0624496750890604E-3</v>
      </c>
    </row>
    <row r="5942" spans="1:2" x14ac:dyDescent="0.3">
      <c r="A5942" t="s">
        <v>6392</v>
      </c>
      <c r="B5942">
        <v>6.6844448780488896E-2</v>
      </c>
    </row>
    <row r="5943" spans="1:2" x14ac:dyDescent="0.3">
      <c r="A5943" t="s">
        <v>6393</v>
      </c>
      <c r="B5943">
        <v>8.7057464871784396E-2</v>
      </c>
    </row>
    <row r="5944" spans="1:2" x14ac:dyDescent="0.3">
      <c r="A5944" t="s">
        <v>6394</v>
      </c>
      <c r="B5944">
        <v>-3.2780216101480998E-2</v>
      </c>
    </row>
    <row r="5945" spans="1:2" x14ac:dyDescent="0.3">
      <c r="A5945" t="s">
        <v>6395</v>
      </c>
      <c r="B5945">
        <v>0.18284933673550499</v>
      </c>
    </row>
    <row r="5946" spans="1:2" x14ac:dyDescent="0.3">
      <c r="A5946" t="s">
        <v>6396</v>
      </c>
      <c r="B5946">
        <v>0.11723864440937</v>
      </c>
    </row>
    <row r="5947" spans="1:2" x14ac:dyDescent="0.3">
      <c r="A5947" t="s">
        <v>6397</v>
      </c>
      <c r="B5947">
        <v>0.17373908229443799</v>
      </c>
    </row>
    <row r="5948" spans="1:2" x14ac:dyDescent="0.3">
      <c r="A5948" t="s">
        <v>6398</v>
      </c>
      <c r="B5948">
        <v>7.9294793417378995E-2</v>
      </c>
    </row>
    <row r="5949" spans="1:2" x14ac:dyDescent="0.3">
      <c r="A5949" t="s">
        <v>6399</v>
      </c>
      <c r="B5949">
        <v>5.5757021747700197E-2</v>
      </c>
    </row>
    <row r="5950" spans="1:2" x14ac:dyDescent="0.3">
      <c r="A5950" t="s">
        <v>6400</v>
      </c>
      <c r="B5950">
        <v>0.17392566988005001</v>
      </c>
    </row>
    <row r="5951" spans="1:2" x14ac:dyDescent="0.3">
      <c r="A5951" t="s">
        <v>6401</v>
      </c>
      <c r="B5951">
        <v>0.24794974245049001</v>
      </c>
    </row>
    <row r="5952" spans="1:2" x14ac:dyDescent="0.3">
      <c r="A5952" t="s">
        <v>6402</v>
      </c>
      <c r="B5952">
        <v>0.224449968112025</v>
      </c>
    </row>
    <row r="5953" spans="1:2" x14ac:dyDescent="0.3">
      <c r="A5953" t="s">
        <v>6403</v>
      </c>
      <c r="B5953">
        <v>0.136972003045332</v>
      </c>
    </row>
    <row r="5954" spans="1:2" x14ac:dyDescent="0.3">
      <c r="A5954" t="s">
        <v>6404</v>
      </c>
      <c r="B5954">
        <v>0.20806932157810001</v>
      </c>
    </row>
    <row r="5955" spans="1:2" x14ac:dyDescent="0.3">
      <c r="A5955" t="s">
        <v>6405</v>
      </c>
      <c r="B5955">
        <v>0.28562027569091403</v>
      </c>
    </row>
    <row r="5956" spans="1:2" x14ac:dyDescent="0.3">
      <c r="A5956" t="s">
        <v>6406</v>
      </c>
      <c r="B5956">
        <v>0.16809873346361401</v>
      </c>
    </row>
    <row r="5957" spans="1:2" x14ac:dyDescent="0.3">
      <c r="A5957" t="s">
        <v>6407</v>
      </c>
      <c r="B5957">
        <v>0.148709837071516</v>
      </c>
    </row>
    <row r="5958" spans="1:2" x14ac:dyDescent="0.3">
      <c r="A5958" t="s">
        <v>6408</v>
      </c>
      <c r="B5958">
        <v>0.42216552948028802</v>
      </c>
    </row>
    <row r="5959" spans="1:2" x14ac:dyDescent="0.3">
      <c r="A5959" t="s">
        <v>6409</v>
      </c>
      <c r="B5959">
        <v>0.102886127674332</v>
      </c>
    </row>
    <row r="5960" spans="1:2" x14ac:dyDescent="0.3">
      <c r="A5960" t="s">
        <v>6410</v>
      </c>
      <c r="B5960">
        <v>0.99837720168537702</v>
      </c>
    </row>
    <row r="5961" spans="1:2" x14ac:dyDescent="0.3">
      <c r="A5961" t="s">
        <v>6411</v>
      </c>
      <c r="B5961">
        <v>8.4734224260497801E-3</v>
      </c>
    </row>
    <row r="5962" spans="1:2" x14ac:dyDescent="0.3">
      <c r="A5962" t="s">
        <v>6412</v>
      </c>
      <c r="B5962">
        <v>6.6588623945387601E-2</v>
      </c>
    </row>
    <row r="5963" spans="1:2" x14ac:dyDescent="0.3">
      <c r="A5963" t="s">
        <v>6413</v>
      </c>
      <c r="B5963">
        <v>8.6977088347572604E-2</v>
      </c>
    </row>
    <row r="5964" spans="1:2" x14ac:dyDescent="0.3">
      <c r="A5964" t="s">
        <v>6414</v>
      </c>
      <c r="B5964">
        <v>-3.2369761955968301E-2</v>
      </c>
    </row>
    <row r="5965" spans="1:2" x14ac:dyDescent="0.3">
      <c r="A5965" t="s">
        <v>6415</v>
      </c>
      <c r="B5965">
        <v>0.18253065367511601</v>
      </c>
    </row>
    <row r="5966" spans="1:2" x14ac:dyDescent="0.3">
      <c r="A5966" t="s">
        <v>6416</v>
      </c>
      <c r="B5966">
        <v>0.117102958729215</v>
      </c>
    </row>
    <row r="5967" spans="1:2" x14ac:dyDescent="0.3">
      <c r="A5967" t="s">
        <v>6417</v>
      </c>
      <c r="B5967">
        <v>0.17347467883842099</v>
      </c>
    </row>
    <row r="5968" spans="1:2" x14ac:dyDescent="0.3">
      <c r="A5968" t="s">
        <v>6418</v>
      </c>
      <c r="B5968">
        <v>7.92467697346593E-2</v>
      </c>
    </row>
    <row r="5969" spans="1:2" x14ac:dyDescent="0.3">
      <c r="A5969" t="s">
        <v>6419</v>
      </c>
      <c r="B5969">
        <v>5.5759677956871298E-2</v>
      </c>
    </row>
    <row r="5970" spans="1:2" x14ac:dyDescent="0.3">
      <c r="A5970" t="s">
        <v>6420</v>
      </c>
      <c r="B5970">
        <v>0.174539642840285</v>
      </c>
    </row>
    <row r="5971" spans="1:2" x14ac:dyDescent="0.3">
      <c r="A5971" t="s">
        <v>6421</v>
      </c>
      <c r="B5971">
        <v>0.24726333070256201</v>
      </c>
    </row>
    <row r="5972" spans="1:2" x14ac:dyDescent="0.3">
      <c r="A5972" t="s">
        <v>6422</v>
      </c>
      <c r="B5972">
        <v>0.22406124818061501</v>
      </c>
    </row>
    <row r="5973" spans="1:2" x14ac:dyDescent="0.3">
      <c r="A5973" t="s">
        <v>6423</v>
      </c>
      <c r="B5973">
        <v>0.13664104729974499</v>
      </c>
    </row>
    <row r="5974" spans="1:2" x14ac:dyDescent="0.3">
      <c r="A5974" t="s">
        <v>6424</v>
      </c>
      <c r="B5974">
        <v>0.20769133639842999</v>
      </c>
    </row>
    <row r="5975" spans="1:2" x14ac:dyDescent="0.3">
      <c r="A5975" t="s">
        <v>6425</v>
      </c>
      <c r="B5975">
        <v>0.28644621208987497</v>
      </c>
    </row>
    <row r="5976" spans="1:2" x14ac:dyDescent="0.3">
      <c r="A5976" t="s">
        <v>6426</v>
      </c>
      <c r="B5976">
        <v>0.168789968376831</v>
      </c>
    </row>
    <row r="5977" spans="1:2" x14ac:dyDescent="0.3">
      <c r="A5977" t="s">
        <v>6427</v>
      </c>
      <c r="B5977">
        <v>0.148284037692506</v>
      </c>
    </row>
    <row r="5978" spans="1:2" x14ac:dyDescent="0.3">
      <c r="A5978" t="s">
        <v>6428</v>
      </c>
      <c r="B5978">
        <v>0.42148481142546801</v>
      </c>
    </row>
    <row r="5979" spans="1:2" x14ac:dyDescent="0.3">
      <c r="A5979" t="s">
        <v>6429</v>
      </c>
      <c r="B5979">
        <v>0.10274142479646201</v>
      </c>
    </row>
    <row r="5980" spans="1:2" x14ac:dyDescent="0.3">
      <c r="A5980" t="s">
        <v>6430</v>
      </c>
      <c r="B5980">
        <v>8.0624496750890604E-3</v>
      </c>
    </row>
    <row r="5981" spans="1:2" x14ac:dyDescent="0.3">
      <c r="A5981" t="s">
        <v>6431</v>
      </c>
      <c r="B5981">
        <v>6.6844448780488896E-2</v>
      </c>
    </row>
    <row r="5982" spans="1:2" x14ac:dyDescent="0.3">
      <c r="A5982" t="s">
        <v>6432</v>
      </c>
      <c r="B5982">
        <v>8.7057464871784396E-2</v>
      </c>
    </row>
    <row r="5983" spans="1:2" x14ac:dyDescent="0.3">
      <c r="A5983" t="s">
        <v>6433</v>
      </c>
      <c r="B5983">
        <v>-3.2780216101480998E-2</v>
      </c>
    </row>
    <row r="5984" spans="1:2" x14ac:dyDescent="0.3">
      <c r="A5984" t="s">
        <v>6434</v>
      </c>
      <c r="B5984">
        <v>0.18284933673550499</v>
      </c>
    </row>
    <row r="5985" spans="1:2" x14ac:dyDescent="0.3">
      <c r="A5985" t="s">
        <v>6435</v>
      </c>
      <c r="B5985">
        <v>0.11723864440937</v>
      </c>
    </row>
    <row r="5986" spans="1:2" x14ac:dyDescent="0.3">
      <c r="A5986" t="s">
        <v>6436</v>
      </c>
      <c r="B5986">
        <v>0.17373908229443799</v>
      </c>
    </row>
    <row r="5987" spans="1:2" x14ac:dyDescent="0.3">
      <c r="A5987" t="s">
        <v>6437</v>
      </c>
      <c r="B5987">
        <v>7.9294793417378995E-2</v>
      </c>
    </row>
    <row r="5988" spans="1:2" x14ac:dyDescent="0.3">
      <c r="A5988" t="s">
        <v>6438</v>
      </c>
      <c r="B5988">
        <v>5.5342967496917E-2</v>
      </c>
    </row>
    <row r="5989" spans="1:2" x14ac:dyDescent="0.3">
      <c r="A5989" t="s">
        <v>6439</v>
      </c>
      <c r="B5989">
        <v>0.17509239145495101</v>
      </c>
    </row>
    <row r="5990" spans="1:2" x14ac:dyDescent="0.3">
      <c r="A5990" t="s">
        <v>6440</v>
      </c>
      <c r="B5990">
        <v>0.24794974245049001</v>
      </c>
    </row>
    <row r="5991" spans="1:2" x14ac:dyDescent="0.3">
      <c r="A5991" t="s">
        <v>6441</v>
      </c>
      <c r="B5991">
        <v>0.224449968112025</v>
      </c>
    </row>
    <row r="5992" spans="1:2" x14ac:dyDescent="0.3">
      <c r="A5992" t="s">
        <v>6442</v>
      </c>
      <c r="B5992">
        <v>0.136972003045332</v>
      </c>
    </row>
    <row r="5993" spans="1:2" x14ac:dyDescent="0.3">
      <c r="A5993" t="s">
        <v>6443</v>
      </c>
      <c r="B5993">
        <v>0.20806932157810001</v>
      </c>
    </row>
    <row r="5994" spans="1:2" x14ac:dyDescent="0.3">
      <c r="A5994" t="s">
        <v>6444</v>
      </c>
      <c r="B5994">
        <v>0.28709827231756302</v>
      </c>
    </row>
    <row r="5995" spans="1:2" x14ac:dyDescent="0.3">
      <c r="A5995" t="s">
        <v>6445</v>
      </c>
      <c r="B5995">
        <v>0.16916285549756499</v>
      </c>
    </row>
    <row r="5996" spans="1:2" x14ac:dyDescent="0.3">
      <c r="A5996" t="s">
        <v>6446</v>
      </c>
      <c r="B5996">
        <v>0.148709837071516</v>
      </c>
    </row>
    <row r="5997" spans="1:2" x14ac:dyDescent="0.3">
      <c r="A5997" t="s">
        <v>6447</v>
      </c>
      <c r="B5997">
        <v>0.42216552948028802</v>
      </c>
    </row>
    <row r="5998" spans="1:2" x14ac:dyDescent="0.3">
      <c r="A5998" t="s">
        <v>6448</v>
      </c>
      <c r="B5998">
        <v>0.102886127674332</v>
      </c>
    </row>
    <row r="5999" spans="1:2" x14ac:dyDescent="0.3">
      <c r="A5999" t="s">
        <v>6449</v>
      </c>
      <c r="B5999">
        <v>3.26937957265276E-2</v>
      </c>
    </row>
    <row r="6000" spans="1:2" x14ac:dyDescent="0.3">
      <c r="A6000" t="s">
        <v>6450</v>
      </c>
      <c r="B6000">
        <v>1.7909924641637601E-2</v>
      </c>
    </row>
    <row r="6001" spans="1:2" x14ac:dyDescent="0.3">
      <c r="A6001" t="s">
        <v>6451</v>
      </c>
      <c r="B6001">
        <v>3.5836833061955203E-2</v>
      </c>
    </row>
    <row r="6002" spans="1:2" x14ac:dyDescent="0.3">
      <c r="A6002" t="s">
        <v>6452</v>
      </c>
      <c r="B6002">
        <v>1.60034780019878E-2</v>
      </c>
    </row>
    <row r="6003" spans="1:2" x14ac:dyDescent="0.3">
      <c r="A6003" t="s">
        <v>6453</v>
      </c>
      <c r="B6003">
        <v>1.7673393748279399E-2</v>
      </c>
    </row>
    <row r="6004" spans="1:2" x14ac:dyDescent="0.3">
      <c r="A6004" t="s">
        <v>6454</v>
      </c>
      <c r="B6004">
        <v>2.1768411649281099E-2</v>
      </c>
    </row>
    <row r="6005" spans="1:2" x14ac:dyDescent="0.3">
      <c r="A6005" t="s">
        <v>6455</v>
      </c>
      <c r="B6005">
        <v>2.36068339293702E-2</v>
      </c>
    </row>
    <row r="6006" spans="1:2" x14ac:dyDescent="0.3">
      <c r="A6006" t="s">
        <v>6456</v>
      </c>
      <c r="B6006">
        <v>2.0664694439894701E-2</v>
      </c>
    </row>
    <row r="6007" spans="1:2" x14ac:dyDescent="0.3">
      <c r="A6007" t="s">
        <v>6457</v>
      </c>
      <c r="B6007">
        <v>2.6123697217162501E-2</v>
      </c>
    </row>
    <row r="6008" spans="1:2" x14ac:dyDescent="0.3">
      <c r="A6008" t="s">
        <v>6458</v>
      </c>
      <c r="B6008">
        <v>5.0012879154691499E-2</v>
      </c>
    </row>
    <row r="6009" spans="1:2" x14ac:dyDescent="0.3">
      <c r="A6009" t="s">
        <v>6459</v>
      </c>
      <c r="B6009">
        <v>9.8087995892907603E-3</v>
      </c>
    </row>
    <row r="6010" spans="1:2" x14ac:dyDescent="0.3">
      <c r="A6010" t="s">
        <v>6460</v>
      </c>
      <c r="B6010">
        <v>5.1605506581098602E-2</v>
      </c>
    </row>
    <row r="6011" spans="1:2" x14ac:dyDescent="0.3">
      <c r="A6011" t="s">
        <v>6461</v>
      </c>
      <c r="B6011">
        <v>2.0891042243626E-2</v>
      </c>
    </row>
    <row r="6012" spans="1:2" x14ac:dyDescent="0.3">
      <c r="A6012" t="s">
        <v>6462</v>
      </c>
      <c r="B6012">
        <v>6.5840066973873596E-2</v>
      </c>
    </row>
    <row r="6013" spans="1:2" x14ac:dyDescent="0.3">
      <c r="A6013" t="s">
        <v>6463</v>
      </c>
      <c r="B6013">
        <v>3.0228705694407901E-2</v>
      </c>
    </row>
    <row r="6014" spans="1:2" x14ac:dyDescent="0.3">
      <c r="A6014" t="s">
        <v>6464</v>
      </c>
      <c r="B6014">
        <v>8.9301980311988896E-2</v>
      </c>
    </row>
    <row r="6015" spans="1:2" x14ac:dyDescent="0.3">
      <c r="A6015" t="s">
        <v>6465</v>
      </c>
      <c r="B6015">
        <v>-1.67730318466196E-3</v>
      </c>
    </row>
    <row r="6016" spans="1:2" x14ac:dyDescent="0.3">
      <c r="A6016" t="s">
        <v>6466</v>
      </c>
      <c r="B6016">
        <v>4.0115357654698001E-2</v>
      </c>
    </row>
    <row r="6017" spans="1:2" x14ac:dyDescent="0.3">
      <c r="A6017" t="s">
        <v>6467</v>
      </c>
      <c r="B6017">
        <v>3.7894428967529099E-2</v>
      </c>
    </row>
    <row r="6018" spans="1:2" x14ac:dyDescent="0.3">
      <c r="A6018" t="s">
        <v>6468</v>
      </c>
      <c r="B6018">
        <v>-2.3547685773398198E-2</v>
      </c>
    </row>
    <row r="6019" spans="1:2" x14ac:dyDescent="0.3">
      <c r="A6019" t="s">
        <v>6469</v>
      </c>
      <c r="B6019">
        <v>1.8917598149134799E-2</v>
      </c>
    </row>
    <row r="6020" spans="1:2" x14ac:dyDescent="0.3">
      <c r="A6020" t="s">
        <v>6470</v>
      </c>
      <c r="B6020">
        <v>2.0827659715793698E-3</v>
      </c>
    </row>
    <row r="6021" spans="1:2" x14ac:dyDescent="0.3">
      <c r="A6021" t="s">
        <v>6471</v>
      </c>
      <c r="B6021">
        <v>2.0827659715793698E-3</v>
      </c>
    </row>
    <row r="6022" spans="1:2" x14ac:dyDescent="0.3">
      <c r="A6022" t="s">
        <v>6472</v>
      </c>
      <c r="B6022">
        <v>2.3903663134750099E-2</v>
      </c>
    </row>
    <row r="6023" spans="1:2" x14ac:dyDescent="0.3">
      <c r="A6023" t="s">
        <v>6473</v>
      </c>
      <c r="B6023">
        <v>3.30354913614061E-2</v>
      </c>
    </row>
    <row r="6024" spans="1:2" x14ac:dyDescent="0.3">
      <c r="A6024" t="s">
        <v>6474</v>
      </c>
      <c r="B6024">
        <v>6.5578138005792694E-2</v>
      </c>
    </row>
    <row r="6025" spans="1:2" x14ac:dyDescent="0.3">
      <c r="A6025" t="s">
        <v>6475</v>
      </c>
      <c r="B6025">
        <v>9.4148394591457504E-2</v>
      </c>
    </row>
    <row r="6026" spans="1:2" x14ac:dyDescent="0.3">
      <c r="A6026" t="s">
        <v>6476</v>
      </c>
      <c r="B6026">
        <v>0.1014929742564</v>
      </c>
    </row>
    <row r="6027" spans="1:2" x14ac:dyDescent="0.3">
      <c r="A6027" t="s">
        <v>6477</v>
      </c>
      <c r="B6027">
        <v>3.5087123499235998E-2</v>
      </c>
    </row>
    <row r="6028" spans="1:2" x14ac:dyDescent="0.3">
      <c r="A6028" t="s">
        <v>6478</v>
      </c>
      <c r="B6028">
        <v>3.9738569630681599E-2</v>
      </c>
    </row>
    <row r="6029" spans="1:2" x14ac:dyDescent="0.3">
      <c r="A6029" t="s">
        <v>6479</v>
      </c>
      <c r="B6029">
        <v>4.0057874509787997E-2</v>
      </c>
    </row>
    <row r="6030" spans="1:2" x14ac:dyDescent="0.3">
      <c r="A6030" t="s">
        <v>6480</v>
      </c>
      <c r="B6030">
        <v>3.8796766703885897E-2</v>
      </c>
    </row>
    <row r="6031" spans="1:2" x14ac:dyDescent="0.3">
      <c r="A6031" t="s">
        <v>6481</v>
      </c>
      <c r="B6031">
        <v>2.72897087155849E-2</v>
      </c>
    </row>
    <row r="6032" spans="1:2" x14ac:dyDescent="0.3">
      <c r="A6032" t="s">
        <v>6482</v>
      </c>
      <c r="B6032">
        <v>6.8555952012534394E-2</v>
      </c>
    </row>
    <row r="6033" spans="1:2" x14ac:dyDescent="0.3">
      <c r="A6033" t="s">
        <v>6483</v>
      </c>
      <c r="B6033">
        <v>-2.0287885003956702E-2</v>
      </c>
    </row>
    <row r="6034" spans="1:2" x14ac:dyDescent="0.3">
      <c r="A6034" t="s">
        <v>6484</v>
      </c>
      <c r="B6034">
        <v>-6.4372434641210901E-3</v>
      </c>
    </row>
    <row r="6035" spans="1:2" x14ac:dyDescent="0.3">
      <c r="A6035" t="s">
        <v>6485</v>
      </c>
      <c r="B6035">
        <v>9.7956519622244498E-2</v>
      </c>
    </row>
    <row r="6036" spans="1:2" x14ac:dyDescent="0.3">
      <c r="A6036" t="s">
        <v>6486</v>
      </c>
      <c r="B6036">
        <v>0.17225004766274801</v>
      </c>
    </row>
    <row r="6037" spans="1:2" x14ac:dyDescent="0.3">
      <c r="A6037" t="s">
        <v>6487</v>
      </c>
      <c r="B6037">
        <v>0.19843344142611</v>
      </c>
    </row>
    <row r="6038" spans="1:2" x14ac:dyDescent="0.3">
      <c r="A6038" t="s">
        <v>6488</v>
      </c>
      <c r="B6038">
        <v>0.212950832500194</v>
      </c>
    </row>
    <row r="6039" spans="1:2" x14ac:dyDescent="0.3">
      <c r="A6039" t="s">
        <v>6489</v>
      </c>
      <c r="B6039">
        <v>0.173561409913983</v>
      </c>
    </row>
    <row r="6040" spans="1:2" x14ac:dyDescent="0.3">
      <c r="A6040" t="s">
        <v>6490</v>
      </c>
      <c r="B6040">
        <v>0.122036274041221</v>
      </c>
    </row>
    <row r="6041" spans="1:2" x14ac:dyDescent="0.3">
      <c r="A6041" t="s">
        <v>6491</v>
      </c>
      <c r="B6041">
        <v>0.21601998766557201</v>
      </c>
    </row>
    <row r="6042" spans="1:2" x14ac:dyDescent="0.3">
      <c r="A6042" t="s">
        <v>6492</v>
      </c>
      <c r="B6042">
        <v>0.19248187640454301</v>
      </c>
    </row>
    <row r="6043" spans="1:2" x14ac:dyDescent="0.3">
      <c r="A6043" t="s">
        <v>6493</v>
      </c>
      <c r="B6043">
        <v>0.230850799636071</v>
      </c>
    </row>
    <row r="6044" spans="1:2" x14ac:dyDescent="0.3">
      <c r="A6044" t="s">
        <v>6494</v>
      </c>
      <c r="B6044">
        <v>5.8130944321962398E-2</v>
      </c>
    </row>
    <row r="6045" spans="1:2" x14ac:dyDescent="0.3">
      <c r="A6045" t="s">
        <v>6495</v>
      </c>
      <c r="B6045">
        <v>0.16524815060628101</v>
      </c>
    </row>
    <row r="6046" spans="1:2" x14ac:dyDescent="0.3">
      <c r="A6046" t="s">
        <v>6496</v>
      </c>
      <c r="B6046">
        <v>0.20745212162267099</v>
      </c>
    </row>
    <row r="6047" spans="1:2" x14ac:dyDescent="0.3">
      <c r="A6047" t="s">
        <v>6497</v>
      </c>
      <c r="B6047">
        <v>0.22820259740398</v>
      </c>
    </row>
    <row r="6048" spans="1:2" x14ac:dyDescent="0.3">
      <c r="A6048" t="s">
        <v>6498</v>
      </c>
      <c r="B6048">
        <v>2.3839850649626199E-2</v>
      </c>
    </row>
    <row r="6049" spans="1:2" x14ac:dyDescent="0.3">
      <c r="A6049" t="s">
        <v>6499</v>
      </c>
      <c r="B6049">
        <v>0.154122900182385</v>
      </c>
    </row>
    <row r="6050" spans="1:2" x14ac:dyDescent="0.3">
      <c r="A6050" t="s">
        <v>6500</v>
      </c>
      <c r="B6050">
        <v>-5.1227323622873903E-2</v>
      </c>
    </row>
    <row r="6051" spans="1:2" x14ac:dyDescent="0.3">
      <c r="A6051" t="s">
        <v>6501</v>
      </c>
      <c r="B6051">
        <v>-1.8824803692736099E-2</v>
      </c>
    </row>
    <row r="6052" spans="1:2" x14ac:dyDescent="0.3">
      <c r="A6052" t="s">
        <v>6502</v>
      </c>
      <c r="B6052">
        <v>-2.7855350090532499E-2</v>
      </c>
    </row>
    <row r="6053" spans="1:2" x14ac:dyDescent="0.3">
      <c r="A6053" t="s">
        <v>6503</v>
      </c>
      <c r="B6053">
        <v>-1.0414959574395299E-3</v>
      </c>
    </row>
    <row r="6054" spans="1:2" x14ac:dyDescent="0.3">
      <c r="A6054" t="s">
        <v>6504</v>
      </c>
      <c r="B6054">
        <v>-2.3274586156141398E-2</v>
      </c>
    </row>
    <row r="6055" spans="1:2" x14ac:dyDescent="0.3">
      <c r="A6055" t="s">
        <v>6505</v>
      </c>
      <c r="B6055">
        <v>-2.1451081869062999E-2</v>
      </c>
    </row>
    <row r="6056" spans="1:2" x14ac:dyDescent="0.3">
      <c r="A6056" t="s">
        <v>6506</v>
      </c>
      <c r="B6056">
        <v>-4.1362176924179601E-2</v>
      </c>
    </row>
    <row r="6057" spans="1:2" x14ac:dyDescent="0.3">
      <c r="A6057" t="s">
        <v>6507</v>
      </c>
      <c r="B6057">
        <v>-5.93883697322138E-2</v>
      </c>
    </row>
    <row r="6058" spans="1:2" x14ac:dyDescent="0.3">
      <c r="A6058" t="s">
        <v>6508</v>
      </c>
      <c r="B6058">
        <v>-2.6925554544629401E-2</v>
      </c>
    </row>
    <row r="6059" spans="1:2" x14ac:dyDescent="0.3">
      <c r="A6059" t="s">
        <v>6509</v>
      </c>
      <c r="B6059">
        <v>-2.4686686432380499E-2</v>
      </c>
    </row>
    <row r="6060" spans="1:2" x14ac:dyDescent="0.3">
      <c r="A6060" t="s">
        <v>6510</v>
      </c>
      <c r="B6060">
        <v>-3.4803521343338098E-2</v>
      </c>
    </row>
    <row r="6061" spans="1:2" x14ac:dyDescent="0.3">
      <c r="A6061" t="s">
        <v>6511</v>
      </c>
      <c r="B6061">
        <v>-4.0884602132889199E-2</v>
      </c>
    </row>
    <row r="6062" spans="1:2" x14ac:dyDescent="0.3">
      <c r="A6062" t="s">
        <v>6512</v>
      </c>
      <c r="B6062">
        <v>-3.8218386168969998E-2</v>
      </c>
    </row>
    <row r="6063" spans="1:2" x14ac:dyDescent="0.3">
      <c r="A6063" t="s">
        <v>6513</v>
      </c>
      <c r="B6063">
        <v>-3.9945849114113897E-2</v>
      </c>
    </row>
    <row r="6064" spans="1:2" x14ac:dyDescent="0.3">
      <c r="A6064" t="s">
        <v>6514</v>
      </c>
      <c r="B6064">
        <v>-4.32794406313654E-2</v>
      </c>
    </row>
    <row r="6065" spans="1:2" x14ac:dyDescent="0.3">
      <c r="A6065" t="s">
        <v>6515</v>
      </c>
      <c r="B6065">
        <v>0.28236636050559399</v>
      </c>
    </row>
    <row r="6066" spans="1:2" x14ac:dyDescent="0.3">
      <c r="A6066" t="s">
        <v>6516</v>
      </c>
      <c r="B6066">
        <v>0.33959325207621699</v>
      </c>
    </row>
    <row r="6067" spans="1:2" x14ac:dyDescent="0.3">
      <c r="A6067" t="s">
        <v>6517</v>
      </c>
      <c r="B6067">
        <v>0.24728767081429101</v>
      </c>
    </row>
    <row r="6068" spans="1:2" x14ac:dyDescent="0.3">
      <c r="A6068" t="s">
        <v>6518</v>
      </c>
      <c r="B6068">
        <v>0.25293852555347002</v>
      </c>
    </row>
    <row r="6069" spans="1:2" x14ac:dyDescent="0.3">
      <c r="A6069" t="s">
        <v>6519</v>
      </c>
      <c r="B6069">
        <v>0.32659928817859701</v>
      </c>
    </row>
    <row r="6070" spans="1:2" x14ac:dyDescent="0.3">
      <c r="A6070" t="s">
        <v>6520</v>
      </c>
      <c r="B6070">
        <v>0.466535016752123</v>
      </c>
    </row>
    <row r="6071" spans="1:2" x14ac:dyDescent="0.3">
      <c r="A6071" t="s">
        <v>6521</v>
      </c>
      <c r="B6071">
        <v>0.35778324670559403</v>
      </c>
    </row>
    <row r="6072" spans="1:2" x14ac:dyDescent="0.3">
      <c r="A6072" t="s">
        <v>6522</v>
      </c>
      <c r="B6072">
        <v>0.39153882336928902</v>
      </c>
    </row>
    <row r="6073" spans="1:2" x14ac:dyDescent="0.3">
      <c r="A6073" t="s">
        <v>6523</v>
      </c>
      <c r="B6073">
        <v>0.14530092363688801</v>
      </c>
    </row>
    <row r="6074" spans="1:2" x14ac:dyDescent="0.3">
      <c r="A6074" t="s">
        <v>6524</v>
      </c>
      <c r="B6074">
        <v>0.36506529302873802</v>
      </c>
    </row>
    <row r="6075" spans="1:2" x14ac:dyDescent="0.3">
      <c r="A6075" t="s">
        <v>6525</v>
      </c>
      <c r="B6075">
        <v>0.29008446197525101</v>
      </c>
    </row>
    <row r="6076" spans="1:2" x14ac:dyDescent="0.3">
      <c r="A6076" t="s">
        <v>6526</v>
      </c>
      <c r="B6076">
        <v>0.51189280909327795</v>
      </c>
    </row>
    <row r="6077" spans="1:2" x14ac:dyDescent="0.3">
      <c r="A6077" t="s">
        <v>6527</v>
      </c>
      <c r="B6077">
        <v>8.6327960256801201E-2</v>
      </c>
    </row>
    <row r="6078" spans="1:2" x14ac:dyDescent="0.3">
      <c r="A6078" t="s">
        <v>6528</v>
      </c>
      <c r="B6078">
        <v>0.371727992740159</v>
      </c>
    </row>
    <row r="6079" spans="1:2" x14ac:dyDescent="0.3">
      <c r="A6079" t="s">
        <v>6529</v>
      </c>
      <c r="B6079">
        <v>0.49978104831551201</v>
      </c>
    </row>
    <row r="6080" spans="1:2" x14ac:dyDescent="0.3">
      <c r="A6080" t="s">
        <v>6530</v>
      </c>
      <c r="B6080">
        <v>0.42837475944651299</v>
      </c>
    </row>
    <row r="6081" spans="1:2" x14ac:dyDescent="0.3">
      <c r="A6081" t="s">
        <v>6531</v>
      </c>
      <c r="B6081">
        <v>0.39128082610571002</v>
      </c>
    </row>
    <row r="6082" spans="1:2" x14ac:dyDescent="0.3">
      <c r="A6082" t="s">
        <v>6532</v>
      </c>
      <c r="B6082">
        <v>0.26126786662887802</v>
      </c>
    </row>
    <row r="6083" spans="1:2" x14ac:dyDescent="0.3">
      <c r="A6083" t="s">
        <v>6533</v>
      </c>
      <c r="B6083">
        <v>0.36741694199122099</v>
      </c>
    </row>
    <row r="6084" spans="1:2" x14ac:dyDescent="0.3">
      <c r="A6084" t="s">
        <v>6534</v>
      </c>
      <c r="B6084">
        <v>0.35151215967221</v>
      </c>
    </row>
    <row r="6085" spans="1:2" x14ac:dyDescent="0.3">
      <c r="A6085" t="s">
        <v>6535</v>
      </c>
      <c r="B6085">
        <v>0.33730817301398702</v>
      </c>
    </row>
    <row r="6086" spans="1:2" x14ac:dyDescent="0.3">
      <c r="A6086" t="s">
        <v>6536</v>
      </c>
      <c r="B6086">
        <v>0.14407147411073401</v>
      </c>
    </row>
    <row r="6087" spans="1:2" x14ac:dyDescent="0.3">
      <c r="A6087" t="s">
        <v>6537</v>
      </c>
      <c r="B6087">
        <v>0.35697046925139098</v>
      </c>
    </row>
    <row r="6088" spans="1:2" x14ac:dyDescent="0.3">
      <c r="A6088" t="s">
        <v>6538</v>
      </c>
      <c r="B6088">
        <v>0.35644837633642901</v>
      </c>
    </row>
    <row r="6089" spans="1:2" x14ac:dyDescent="0.3">
      <c r="A6089" t="s">
        <v>6539</v>
      </c>
      <c r="B6089">
        <v>0.358909611103432</v>
      </c>
    </row>
    <row r="6090" spans="1:2" x14ac:dyDescent="0.3">
      <c r="A6090" t="s">
        <v>6540</v>
      </c>
      <c r="B6090">
        <v>0.113029657657506</v>
      </c>
    </row>
    <row r="6091" spans="1:2" x14ac:dyDescent="0.3">
      <c r="A6091" t="s">
        <v>6541</v>
      </c>
      <c r="B6091">
        <v>0.29087730891517499</v>
      </c>
    </row>
    <row r="6092" spans="1:2" x14ac:dyDescent="0.3">
      <c r="A6092" t="s">
        <v>6542</v>
      </c>
      <c r="B6092">
        <v>0.28244505264029801</v>
      </c>
    </row>
    <row r="6093" spans="1:2" x14ac:dyDescent="0.3">
      <c r="A6093" t="s">
        <v>6543</v>
      </c>
      <c r="B6093">
        <v>0.36003499120763999</v>
      </c>
    </row>
    <row r="6094" spans="1:2" x14ac:dyDescent="0.3">
      <c r="A6094" t="s">
        <v>6544</v>
      </c>
      <c r="B6094">
        <v>0.281158313119095</v>
      </c>
    </row>
    <row r="6095" spans="1:2" x14ac:dyDescent="0.3">
      <c r="A6095" t="s">
        <v>6545</v>
      </c>
      <c r="B6095">
        <v>0.36741694199122099</v>
      </c>
    </row>
    <row r="6096" spans="1:2" x14ac:dyDescent="0.3">
      <c r="A6096" t="s">
        <v>6546</v>
      </c>
      <c r="B6096">
        <v>0.28778676384610402</v>
      </c>
    </row>
    <row r="6097" spans="1:2" x14ac:dyDescent="0.3">
      <c r="A6097" t="s">
        <v>6547</v>
      </c>
      <c r="B6097">
        <v>0.38355522391418101</v>
      </c>
    </row>
    <row r="6098" spans="1:2" x14ac:dyDescent="0.3">
      <c r="A6098" t="s">
        <v>6548</v>
      </c>
      <c r="B6098">
        <v>0.20101673311585899</v>
      </c>
    </row>
    <row r="6099" spans="1:2" x14ac:dyDescent="0.3">
      <c r="A6099" t="s">
        <v>6549</v>
      </c>
      <c r="B6099">
        <v>0.41208914916304801</v>
      </c>
    </row>
    <row r="6100" spans="1:2" x14ac:dyDescent="0.3">
      <c r="A6100" t="s">
        <v>6550</v>
      </c>
      <c r="B6100">
        <v>0.43301539254065002</v>
      </c>
    </row>
    <row r="6101" spans="1:2" x14ac:dyDescent="0.3">
      <c r="A6101" t="s">
        <v>6551</v>
      </c>
      <c r="B6101">
        <v>0.38115138698425199</v>
      </c>
    </row>
    <row r="6102" spans="1:2" x14ac:dyDescent="0.3">
      <c r="A6102" t="s">
        <v>6552</v>
      </c>
      <c r="B6102">
        <v>-3.4691103420596697E-2</v>
      </c>
    </row>
    <row r="6103" spans="1:2" x14ac:dyDescent="0.3">
      <c r="A6103" t="s">
        <v>6553</v>
      </c>
      <c r="B6103">
        <v>0.29087730891517499</v>
      </c>
    </row>
    <row r="6104" spans="1:2" x14ac:dyDescent="0.3">
      <c r="A6104" t="s">
        <v>6554</v>
      </c>
      <c r="B6104">
        <v>0.38955116024749498</v>
      </c>
    </row>
    <row r="6105" spans="1:2" x14ac:dyDescent="0.3">
      <c r="A6105" t="s">
        <v>6555</v>
      </c>
      <c r="B6105">
        <v>0.23655085814250101</v>
      </c>
    </row>
    <row r="6106" spans="1:2" x14ac:dyDescent="0.3">
      <c r="A6106" t="s">
        <v>6556</v>
      </c>
      <c r="B6106">
        <v>0.33970125443798199</v>
      </c>
    </row>
    <row r="6107" spans="1:2" x14ac:dyDescent="0.3">
      <c r="A6107" t="s">
        <v>6557</v>
      </c>
      <c r="B6107">
        <v>0.23951768864724601</v>
      </c>
    </row>
    <row r="6108" spans="1:2" x14ac:dyDescent="0.3">
      <c r="A6108" t="s">
        <v>6558</v>
      </c>
      <c r="B6108">
        <v>0.33310643853155403</v>
      </c>
    </row>
    <row r="6109" spans="1:2" x14ac:dyDescent="0.3">
      <c r="A6109" t="s">
        <v>6559</v>
      </c>
      <c r="B6109">
        <v>8.8923613387875994E-2</v>
      </c>
    </row>
    <row r="6110" spans="1:2" x14ac:dyDescent="0.3">
      <c r="A6110" t="s">
        <v>6560</v>
      </c>
      <c r="B6110">
        <v>0.36683698179538898</v>
      </c>
    </row>
    <row r="6111" spans="1:2" x14ac:dyDescent="0.3">
      <c r="A6111" t="s">
        <v>6561</v>
      </c>
      <c r="B6111">
        <v>0.34526496272266999</v>
      </c>
    </row>
    <row r="6112" spans="1:2" x14ac:dyDescent="0.3">
      <c r="A6112" t="s">
        <v>6562</v>
      </c>
      <c r="B6112">
        <v>0.33801558889322297</v>
      </c>
    </row>
    <row r="6113" spans="1:2" x14ac:dyDescent="0.3">
      <c r="A6113" t="s">
        <v>6563</v>
      </c>
      <c r="B6113">
        <v>0.13486135017147799</v>
      </c>
    </row>
    <row r="6114" spans="1:2" x14ac:dyDescent="0.3">
      <c r="A6114" t="s">
        <v>6564</v>
      </c>
      <c r="B6114">
        <v>0.242456055598336</v>
      </c>
    </row>
    <row r="6115" spans="1:2" x14ac:dyDescent="0.3">
      <c r="A6115" t="s">
        <v>6565</v>
      </c>
      <c r="B6115">
        <v>0.292614482749533</v>
      </c>
    </row>
    <row r="6116" spans="1:2" x14ac:dyDescent="0.3">
      <c r="A6116" t="s">
        <v>6566</v>
      </c>
      <c r="B6116">
        <v>0.44429046575777897</v>
      </c>
    </row>
    <row r="6117" spans="1:2" x14ac:dyDescent="0.3">
      <c r="A6117" t="s">
        <v>6567</v>
      </c>
      <c r="B6117">
        <v>0.411691315536656</v>
      </c>
    </row>
    <row r="6118" spans="1:2" x14ac:dyDescent="0.3">
      <c r="A6118" t="s">
        <v>6568</v>
      </c>
      <c r="B6118">
        <v>0.36777786629211601</v>
      </c>
    </row>
    <row r="6119" spans="1:2" x14ac:dyDescent="0.3">
      <c r="A6119" t="s">
        <v>6569</v>
      </c>
      <c r="B6119">
        <v>5.3363383894380403E-2</v>
      </c>
    </row>
    <row r="6120" spans="1:2" x14ac:dyDescent="0.3">
      <c r="A6120" t="s">
        <v>6570</v>
      </c>
      <c r="B6120">
        <v>0.43408826300617898</v>
      </c>
    </row>
    <row r="6121" spans="1:2" x14ac:dyDescent="0.3">
      <c r="A6121" t="s">
        <v>6571</v>
      </c>
      <c r="B6121">
        <v>0.368961481003512</v>
      </c>
    </row>
    <row r="6122" spans="1:2" x14ac:dyDescent="0.3">
      <c r="A6122" t="s">
        <v>6572</v>
      </c>
      <c r="B6122">
        <v>0.36747595444395498</v>
      </c>
    </row>
    <row r="6123" spans="1:2" x14ac:dyDescent="0.3">
      <c r="A6123" t="s">
        <v>6573</v>
      </c>
      <c r="B6123">
        <v>-3.3657727563890599E-2</v>
      </c>
    </row>
    <row r="6124" spans="1:2" x14ac:dyDescent="0.3">
      <c r="A6124" t="s">
        <v>6574</v>
      </c>
      <c r="B6124">
        <v>0.21177855816509999</v>
      </c>
    </row>
    <row r="6125" spans="1:2" x14ac:dyDescent="0.3">
      <c r="A6125" t="s">
        <v>6575</v>
      </c>
      <c r="B6125">
        <v>0.53070627536314197</v>
      </c>
    </row>
    <row r="6126" spans="1:2" x14ac:dyDescent="0.3">
      <c r="A6126" t="s">
        <v>6576</v>
      </c>
      <c r="B6126">
        <v>0.35362903107028598</v>
      </c>
    </row>
    <row r="6127" spans="1:2" x14ac:dyDescent="0.3">
      <c r="A6127" t="s">
        <v>6577</v>
      </c>
      <c r="B6127">
        <v>0.41756058712858002</v>
      </c>
    </row>
    <row r="6128" spans="1:2" x14ac:dyDescent="0.3">
      <c r="A6128" t="s">
        <v>6578</v>
      </c>
      <c r="B6128">
        <v>0.225543610751575</v>
      </c>
    </row>
    <row r="6129" spans="1:2" x14ac:dyDescent="0.3">
      <c r="A6129" t="s">
        <v>6579</v>
      </c>
      <c r="B6129">
        <v>0.44515058170340699</v>
      </c>
    </row>
    <row r="6130" spans="1:2" x14ac:dyDescent="0.3">
      <c r="A6130" t="s">
        <v>6580</v>
      </c>
      <c r="B6130">
        <v>0.39591734132135697</v>
      </c>
    </row>
    <row r="6131" spans="1:2" x14ac:dyDescent="0.3">
      <c r="A6131" t="s">
        <v>6581</v>
      </c>
      <c r="B6131">
        <v>0.446486013521395</v>
      </c>
    </row>
    <row r="6132" spans="1:2" x14ac:dyDescent="0.3">
      <c r="A6132" t="s">
        <v>6582</v>
      </c>
      <c r="B6132">
        <v>0.14815783810105199</v>
      </c>
    </row>
    <row r="6133" spans="1:2" x14ac:dyDescent="0.3">
      <c r="A6133" t="s">
        <v>6583</v>
      </c>
      <c r="B6133">
        <v>0.30840229294351601</v>
      </c>
    </row>
    <row r="6134" spans="1:2" x14ac:dyDescent="0.3">
      <c r="A6134" t="s">
        <v>6584</v>
      </c>
      <c r="B6134">
        <v>0.45432018463732898</v>
      </c>
    </row>
    <row r="6135" spans="1:2" x14ac:dyDescent="0.3">
      <c r="A6135" t="s">
        <v>6585</v>
      </c>
      <c r="B6135">
        <v>0.60840726281408797</v>
      </c>
    </row>
    <row r="6136" spans="1:2" x14ac:dyDescent="0.3">
      <c r="A6136" t="s">
        <v>6586</v>
      </c>
      <c r="B6136">
        <v>0.242157231691355</v>
      </c>
    </row>
    <row r="6137" spans="1:2" x14ac:dyDescent="0.3">
      <c r="A6137" t="s">
        <v>6587</v>
      </c>
      <c r="B6137">
        <v>0.57929727590095603</v>
      </c>
    </row>
    <row r="6138" spans="1:2" x14ac:dyDescent="0.3">
      <c r="A6138" t="s">
        <v>6588</v>
      </c>
      <c r="B6138">
        <v>0.49846708565628101</v>
      </c>
    </row>
    <row r="6139" spans="1:2" x14ac:dyDescent="0.3">
      <c r="A6139" t="s">
        <v>6589</v>
      </c>
      <c r="B6139">
        <v>0.62189101477081599</v>
      </c>
    </row>
    <row r="6140" spans="1:2" x14ac:dyDescent="0.3">
      <c r="A6140" t="s">
        <v>6590</v>
      </c>
      <c r="B6140">
        <v>0.17936916830359401</v>
      </c>
    </row>
    <row r="6141" spans="1:2" x14ac:dyDescent="0.3">
      <c r="A6141" t="s">
        <v>6591</v>
      </c>
      <c r="B6141">
        <v>0.42331292148121402</v>
      </c>
    </row>
    <row r="6142" spans="1:2" x14ac:dyDescent="0.3">
      <c r="A6142" t="s">
        <v>6592</v>
      </c>
      <c r="B6142">
        <v>0.42206961283187</v>
      </c>
    </row>
    <row r="6143" spans="1:2" x14ac:dyDescent="0.3">
      <c r="A6143" t="s">
        <v>6593</v>
      </c>
      <c r="B6143">
        <v>0.22374920299735701</v>
      </c>
    </row>
    <row r="6144" spans="1:2" x14ac:dyDescent="0.3">
      <c r="A6144" t="s">
        <v>6594</v>
      </c>
      <c r="B6144">
        <v>0.34793673222189903</v>
      </c>
    </row>
    <row r="6145" spans="1:2" x14ac:dyDescent="0.3">
      <c r="A6145" t="s">
        <v>6595</v>
      </c>
      <c r="B6145">
        <v>0.32133436877583299</v>
      </c>
    </row>
    <row r="6146" spans="1:2" x14ac:dyDescent="0.3">
      <c r="A6146" t="s">
        <v>6596</v>
      </c>
      <c r="B6146">
        <v>0.350008582807736</v>
      </c>
    </row>
    <row r="6147" spans="1:2" x14ac:dyDescent="0.3">
      <c r="A6147" t="s">
        <v>6597</v>
      </c>
      <c r="B6147">
        <v>0.18342299242638399</v>
      </c>
    </row>
    <row r="6148" spans="1:2" x14ac:dyDescent="0.3">
      <c r="A6148" t="s">
        <v>6598</v>
      </c>
      <c r="B6148">
        <v>0.28298189313356997</v>
      </c>
    </row>
    <row r="6149" spans="1:2" x14ac:dyDescent="0.3">
      <c r="A6149" t="s">
        <v>6599</v>
      </c>
      <c r="B6149">
        <v>0.194524510253751</v>
      </c>
    </row>
    <row r="6150" spans="1:2" x14ac:dyDescent="0.3">
      <c r="A6150" t="s">
        <v>6600</v>
      </c>
      <c r="B6150">
        <v>0.45840176653348502</v>
      </c>
    </row>
    <row r="6151" spans="1:2" x14ac:dyDescent="0.3">
      <c r="A6151" t="s">
        <v>6601</v>
      </c>
      <c r="B6151">
        <v>0.405553312096263</v>
      </c>
    </row>
    <row r="6152" spans="1:2" x14ac:dyDescent="0.3">
      <c r="A6152" t="s">
        <v>6602</v>
      </c>
      <c r="B6152">
        <v>0.57206935711892803</v>
      </c>
    </row>
    <row r="6153" spans="1:2" x14ac:dyDescent="0.3">
      <c r="A6153" t="s">
        <v>6603</v>
      </c>
      <c r="B6153">
        <v>8.6083774606432295E-2</v>
      </c>
    </row>
    <row r="6154" spans="1:2" x14ac:dyDescent="0.3">
      <c r="A6154" t="s">
        <v>6604</v>
      </c>
      <c r="B6154">
        <v>0.47827798452165099</v>
      </c>
    </row>
    <row r="6155" spans="1:2" x14ac:dyDescent="0.3">
      <c r="A6155" t="s">
        <v>6605</v>
      </c>
      <c r="B6155">
        <v>0.196913917560153</v>
      </c>
    </row>
    <row r="6156" spans="1:2" x14ac:dyDescent="0.3">
      <c r="A6156" t="s">
        <v>6606</v>
      </c>
      <c r="B6156">
        <v>0.15968376321118</v>
      </c>
    </row>
    <row r="6157" spans="1:2" x14ac:dyDescent="0.3">
      <c r="A6157" t="s">
        <v>6607</v>
      </c>
      <c r="B6157">
        <v>0.185646801884716</v>
      </c>
    </row>
    <row r="6158" spans="1:2" x14ac:dyDescent="0.3">
      <c r="A6158" t="s">
        <v>6608</v>
      </c>
      <c r="B6158">
        <v>0.31168191094810599</v>
      </c>
    </row>
    <row r="6159" spans="1:2" x14ac:dyDescent="0.3">
      <c r="A6159" t="s">
        <v>6609</v>
      </c>
      <c r="B6159">
        <v>0.162810027453341</v>
      </c>
    </row>
    <row r="6160" spans="1:2" x14ac:dyDescent="0.3">
      <c r="A6160" t="s">
        <v>6610</v>
      </c>
      <c r="B6160">
        <v>0.461818261988233</v>
      </c>
    </row>
    <row r="6161" spans="1:2" x14ac:dyDescent="0.3">
      <c r="A6161" t="s">
        <v>6611</v>
      </c>
      <c r="B6161">
        <v>0.52913810572822995</v>
      </c>
    </row>
    <row r="6162" spans="1:2" x14ac:dyDescent="0.3">
      <c r="A6162" t="s">
        <v>6612</v>
      </c>
      <c r="B6162">
        <v>0.12531712184021901</v>
      </c>
    </row>
    <row r="6163" spans="1:2" x14ac:dyDescent="0.3">
      <c r="A6163" t="s">
        <v>6613</v>
      </c>
      <c r="B6163">
        <v>0.41116702168390101</v>
      </c>
    </row>
    <row r="6164" spans="1:2" x14ac:dyDescent="0.3">
      <c r="A6164" t="s">
        <v>6614</v>
      </c>
      <c r="B6164">
        <v>0.50381019388493098</v>
      </c>
    </row>
    <row r="6165" spans="1:2" x14ac:dyDescent="0.3">
      <c r="A6165" t="s">
        <v>6615</v>
      </c>
      <c r="B6165">
        <v>0.10700175800633201</v>
      </c>
    </row>
    <row r="6166" spans="1:2" x14ac:dyDescent="0.3">
      <c r="A6166" t="s">
        <v>6616</v>
      </c>
      <c r="B6166">
        <v>0.27318659595301698</v>
      </c>
    </row>
    <row r="6167" spans="1:2" x14ac:dyDescent="0.3">
      <c r="A6167" t="s">
        <v>6617</v>
      </c>
      <c r="B6167">
        <v>7.3242014304643499E-2</v>
      </c>
    </row>
    <row r="6168" spans="1:2" x14ac:dyDescent="0.3">
      <c r="A6168" t="s">
        <v>6618</v>
      </c>
      <c r="B6168">
        <v>0.36150687962447597</v>
      </c>
    </row>
    <row r="6169" spans="1:2" x14ac:dyDescent="0.3">
      <c r="A6169" t="s">
        <v>6619</v>
      </c>
      <c r="B6169">
        <v>0.119159271235577</v>
      </c>
    </row>
    <row r="6170" spans="1:2" x14ac:dyDescent="0.3">
      <c r="A6170" t="s">
        <v>6620</v>
      </c>
      <c r="B6170">
        <v>-4.8650597614637798E-3</v>
      </c>
    </row>
    <row r="6171" spans="1:2" x14ac:dyDescent="0.3">
      <c r="A6171" t="s">
        <v>6621</v>
      </c>
      <c r="B6171">
        <v>0.139717862159638</v>
      </c>
    </row>
    <row r="6172" spans="1:2" x14ac:dyDescent="0.3">
      <c r="A6172" t="s">
        <v>6622</v>
      </c>
      <c r="B6172">
        <v>3.92960495158515E-2</v>
      </c>
    </row>
    <row r="6173" spans="1:2" x14ac:dyDescent="0.3">
      <c r="A6173" t="s">
        <v>6623</v>
      </c>
      <c r="B6173">
        <v>7.6993986008115398E-2</v>
      </c>
    </row>
    <row r="6174" spans="1:2" x14ac:dyDescent="0.3">
      <c r="A6174" t="s">
        <v>6624</v>
      </c>
      <c r="B6174">
        <v>0.15281111533394301</v>
      </c>
    </row>
    <row r="6175" spans="1:2" x14ac:dyDescent="0.3">
      <c r="A6175" t="s">
        <v>6625</v>
      </c>
      <c r="B6175">
        <v>0.15322868598873801</v>
      </c>
    </row>
    <row r="6176" spans="1:2" x14ac:dyDescent="0.3">
      <c r="A6176" t="s">
        <v>6626</v>
      </c>
      <c r="B6176">
        <v>0.15213918851316699</v>
      </c>
    </row>
    <row r="6177" spans="1:2" x14ac:dyDescent="0.3">
      <c r="A6177" t="s">
        <v>6627</v>
      </c>
      <c r="B6177">
        <v>9.1231208147910997E-2</v>
      </c>
    </row>
    <row r="6178" spans="1:2" x14ac:dyDescent="0.3">
      <c r="A6178" t="s">
        <v>6628</v>
      </c>
      <c r="B6178">
        <v>-2.61651331163224E-2</v>
      </c>
    </row>
    <row r="6179" spans="1:2" x14ac:dyDescent="0.3">
      <c r="A6179" t="s">
        <v>6629</v>
      </c>
      <c r="B6179">
        <v>0.11488783824532101</v>
      </c>
    </row>
    <row r="6180" spans="1:2" x14ac:dyDescent="0.3">
      <c r="A6180" t="s">
        <v>6630</v>
      </c>
      <c r="B6180">
        <v>0.20335514746328101</v>
      </c>
    </row>
    <row r="6181" spans="1:2" x14ac:dyDescent="0.3">
      <c r="A6181" t="s">
        <v>6631</v>
      </c>
      <c r="B6181">
        <v>8.3168619409550906E-2</v>
      </c>
    </row>
    <row r="6182" spans="1:2" x14ac:dyDescent="0.3">
      <c r="A6182" t="s">
        <v>6632</v>
      </c>
      <c r="B6182">
        <v>0.111672776787688</v>
      </c>
    </row>
    <row r="6183" spans="1:2" x14ac:dyDescent="0.3">
      <c r="A6183" t="s">
        <v>6633</v>
      </c>
      <c r="B6183">
        <v>-6.4736044118206507E-2</v>
      </c>
    </row>
    <row r="6184" spans="1:2" x14ac:dyDescent="0.3">
      <c r="A6184" t="s">
        <v>6634</v>
      </c>
      <c r="B6184">
        <v>3.6986333279860097E-2</v>
      </c>
    </row>
    <row r="6185" spans="1:2" x14ac:dyDescent="0.3">
      <c r="A6185" t="s">
        <v>6635</v>
      </c>
      <c r="B6185">
        <v>6.5684413527155705E-2</v>
      </c>
    </row>
    <row r="6186" spans="1:2" x14ac:dyDescent="0.3">
      <c r="A6186" t="s">
        <v>6636</v>
      </c>
      <c r="B6186">
        <v>0.12981623793178601</v>
      </c>
    </row>
    <row r="6187" spans="1:2" x14ac:dyDescent="0.3">
      <c r="A6187" t="s">
        <v>6637</v>
      </c>
      <c r="B6187" s="2">
        <v>2.2797190849323299E-5</v>
      </c>
    </row>
    <row r="6188" spans="1:2" x14ac:dyDescent="0.3">
      <c r="A6188" t="s">
        <v>6638</v>
      </c>
      <c r="B6188">
        <v>0.213370031788226</v>
      </c>
    </row>
    <row r="6189" spans="1:2" x14ac:dyDescent="0.3">
      <c r="A6189" t="s">
        <v>6639</v>
      </c>
      <c r="B6189">
        <v>0.213370031788226</v>
      </c>
    </row>
    <row r="6190" spans="1:2" x14ac:dyDescent="0.3">
      <c r="A6190" t="s">
        <v>6640</v>
      </c>
      <c r="B6190">
        <v>-4.1819625521385103E-3</v>
      </c>
    </row>
    <row r="6191" spans="1:2" x14ac:dyDescent="0.3">
      <c r="A6191" t="s">
        <v>6641</v>
      </c>
      <c r="B6191">
        <v>0.166755757234716</v>
      </c>
    </row>
    <row r="6192" spans="1:2" x14ac:dyDescent="0.3">
      <c r="A6192" t="s">
        <v>6642</v>
      </c>
      <c r="B6192">
        <v>5.7820200249415497E-2</v>
      </c>
    </row>
    <row r="6193" spans="1:2" x14ac:dyDescent="0.3">
      <c r="A6193" t="s">
        <v>6643</v>
      </c>
      <c r="B6193">
        <v>0.26930289116593198</v>
      </c>
    </row>
    <row r="6194" spans="1:2" x14ac:dyDescent="0.3">
      <c r="A6194" t="s">
        <v>6644</v>
      </c>
      <c r="B6194">
        <v>3.5414423402787901E-2</v>
      </c>
    </row>
    <row r="6195" spans="1:2" x14ac:dyDescent="0.3">
      <c r="A6195" t="s">
        <v>6645</v>
      </c>
      <c r="B6195">
        <v>-2.9191173645280101E-2</v>
      </c>
    </row>
    <row r="6196" spans="1:2" x14ac:dyDescent="0.3">
      <c r="A6196" t="s">
        <v>6646</v>
      </c>
      <c r="B6196">
        <v>6.2277470557938801E-2</v>
      </c>
    </row>
    <row r="6197" spans="1:2" x14ac:dyDescent="0.3">
      <c r="A6197" t="s">
        <v>6647</v>
      </c>
      <c r="B6197">
        <v>3.3399557595400101E-2</v>
      </c>
    </row>
    <row r="6198" spans="1:2" x14ac:dyDescent="0.3">
      <c r="A6198" t="s">
        <v>6648</v>
      </c>
      <c r="B6198">
        <v>-1.19198052609475E-2</v>
      </c>
    </row>
    <row r="6199" spans="1:2" x14ac:dyDescent="0.3">
      <c r="A6199" t="s">
        <v>6649</v>
      </c>
      <c r="B6199">
        <v>0.14207888503548199</v>
      </c>
    </row>
    <row r="6200" spans="1:2" x14ac:dyDescent="0.3">
      <c r="A6200" t="s">
        <v>6650</v>
      </c>
      <c r="B6200">
        <v>8.9915706332568499E-2</v>
      </c>
    </row>
    <row r="6201" spans="1:2" x14ac:dyDescent="0.3">
      <c r="A6201" t="s">
        <v>6651</v>
      </c>
      <c r="B6201">
        <v>-1.02341849982322E-2</v>
      </c>
    </row>
    <row r="6202" spans="1:2" x14ac:dyDescent="0.3">
      <c r="A6202" t="s">
        <v>6652</v>
      </c>
      <c r="B6202">
        <v>9.9253677607628408E-3</v>
      </c>
    </row>
    <row r="6203" spans="1:2" x14ac:dyDescent="0.3">
      <c r="A6203" t="s">
        <v>6653</v>
      </c>
      <c r="B6203">
        <v>5.20550953632729E-2</v>
      </c>
    </row>
    <row r="6204" spans="1:2" x14ac:dyDescent="0.3">
      <c r="A6204" t="s">
        <v>6654</v>
      </c>
      <c r="B6204">
        <v>-6.8264749490101204E-3</v>
      </c>
    </row>
    <row r="6205" spans="1:2" x14ac:dyDescent="0.3">
      <c r="A6205" t="s">
        <v>6655</v>
      </c>
      <c r="B6205">
        <v>2.1261505891438E-2</v>
      </c>
    </row>
    <row r="6206" spans="1:2" x14ac:dyDescent="0.3">
      <c r="A6206" t="s">
        <v>6656</v>
      </c>
      <c r="B6206">
        <v>5.7911412687178303E-2</v>
      </c>
    </row>
    <row r="6207" spans="1:2" x14ac:dyDescent="0.3">
      <c r="A6207" t="s">
        <v>6657</v>
      </c>
      <c r="B6207">
        <v>1.4033898302513699E-2</v>
      </c>
    </row>
    <row r="6208" spans="1:2" x14ac:dyDescent="0.3">
      <c r="A6208" t="s">
        <v>6658</v>
      </c>
      <c r="B6208">
        <v>-1.26471519695379E-2</v>
      </c>
    </row>
    <row r="6209" spans="1:2" x14ac:dyDescent="0.3">
      <c r="A6209" t="s">
        <v>6659</v>
      </c>
      <c r="B6209">
        <v>1.3924204710463401E-2</v>
      </c>
    </row>
    <row r="6210" spans="1:2" x14ac:dyDescent="0.3">
      <c r="A6210" t="s">
        <v>6660</v>
      </c>
      <c r="B6210">
        <v>6.5003408519633502E-2</v>
      </c>
    </row>
    <row r="6211" spans="1:2" x14ac:dyDescent="0.3">
      <c r="A6211" t="s">
        <v>6661</v>
      </c>
      <c r="B6211">
        <v>3.90843071425701E-2</v>
      </c>
    </row>
    <row r="6212" spans="1:2" x14ac:dyDescent="0.3">
      <c r="A6212" t="s">
        <v>6662</v>
      </c>
      <c r="B6212">
        <v>2.5865645414817301E-3</v>
      </c>
    </row>
    <row r="6213" spans="1:2" x14ac:dyDescent="0.3">
      <c r="A6213" t="s">
        <v>6663</v>
      </c>
      <c r="B6213">
        <v>4.06334232722841E-2</v>
      </c>
    </row>
    <row r="6214" spans="1:2" x14ac:dyDescent="0.3">
      <c r="A6214" t="s">
        <v>6664</v>
      </c>
      <c r="B6214">
        <v>8.8830607292427394E-2</v>
      </c>
    </row>
    <row r="6215" spans="1:2" x14ac:dyDescent="0.3">
      <c r="A6215" t="s">
        <v>6665</v>
      </c>
      <c r="B6215">
        <v>6.8530594779946399E-2</v>
      </c>
    </row>
    <row r="6216" spans="1:2" x14ac:dyDescent="0.3">
      <c r="A6216" t="s">
        <v>6666</v>
      </c>
      <c r="B6216">
        <v>-1.5432013345757999E-3</v>
      </c>
    </row>
    <row r="6217" spans="1:2" x14ac:dyDescent="0.3">
      <c r="A6217" t="s">
        <v>6667</v>
      </c>
      <c r="B6217">
        <v>3.22560809398399E-2</v>
      </c>
    </row>
    <row r="6218" spans="1:2" x14ac:dyDescent="0.3">
      <c r="A6218" t="s">
        <v>6668</v>
      </c>
      <c r="B6218">
        <v>-9.1611348146375296E-4</v>
      </c>
    </row>
    <row r="6219" spans="1:2" x14ac:dyDescent="0.3">
      <c r="A6219" t="s">
        <v>6669</v>
      </c>
      <c r="B6219">
        <v>4.8474936819167501E-2</v>
      </c>
    </row>
    <row r="6220" spans="1:2" x14ac:dyDescent="0.3">
      <c r="A6220" t="s">
        <v>6670</v>
      </c>
      <c r="B6220">
        <v>1.03120245498861E-2</v>
      </c>
    </row>
    <row r="6221" spans="1:2" x14ac:dyDescent="0.3">
      <c r="A6221" t="s">
        <v>6671</v>
      </c>
      <c r="B6221">
        <v>-3.68236289702126E-3</v>
      </c>
    </row>
    <row r="6222" spans="1:2" x14ac:dyDescent="0.3">
      <c r="A6222" t="s">
        <v>6672</v>
      </c>
      <c r="B6222">
        <v>-3.68236289702126E-3</v>
      </c>
    </row>
    <row r="6223" spans="1:2" x14ac:dyDescent="0.3">
      <c r="A6223" t="s">
        <v>6673</v>
      </c>
      <c r="B6223">
        <v>6.2471724025106201E-2</v>
      </c>
    </row>
    <row r="6224" spans="1:2" x14ac:dyDescent="0.3">
      <c r="A6224" t="s">
        <v>6674</v>
      </c>
      <c r="B6224">
        <v>5.2473151592956499E-2</v>
      </c>
    </row>
    <row r="6225" spans="1:2" x14ac:dyDescent="0.3">
      <c r="A6225" t="s">
        <v>6675</v>
      </c>
      <c r="B6225">
        <v>8.6783098542056306E-2</v>
      </c>
    </row>
    <row r="6226" spans="1:2" x14ac:dyDescent="0.3">
      <c r="A6226" t="s">
        <v>6676</v>
      </c>
      <c r="B6226">
        <v>-1.6060382719558799E-2</v>
      </c>
    </row>
    <row r="6227" spans="1:2" x14ac:dyDescent="0.3">
      <c r="A6227" t="s">
        <v>6677</v>
      </c>
      <c r="B6227">
        <v>2.0025240665737101E-2</v>
      </c>
    </row>
    <row r="6228" spans="1:2" x14ac:dyDescent="0.3">
      <c r="A6228" t="s">
        <v>6678</v>
      </c>
      <c r="B6228">
        <v>2.8744663697295499E-2</v>
      </c>
    </row>
    <row r="6229" spans="1:2" x14ac:dyDescent="0.3">
      <c r="A6229" t="s">
        <v>6679</v>
      </c>
      <c r="B6229">
        <v>3.4713557861356097E-2</v>
      </c>
    </row>
    <row r="6230" spans="1:2" x14ac:dyDescent="0.3">
      <c r="A6230" t="s">
        <v>6680</v>
      </c>
      <c r="B6230">
        <v>4.3118186418753097E-2</v>
      </c>
    </row>
    <row r="6231" spans="1:2" x14ac:dyDescent="0.3">
      <c r="A6231" t="s">
        <v>6681</v>
      </c>
      <c r="B6231">
        <v>1.3381128798971799E-2</v>
      </c>
    </row>
    <row r="6232" spans="1:2" x14ac:dyDescent="0.3">
      <c r="A6232" t="s">
        <v>6682</v>
      </c>
      <c r="B6232">
        <v>1.6810488426117699E-2</v>
      </c>
    </row>
    <row r="6233" spans="1:2" x14ac:dyDescent="0.3">
      <c r="A6233" t="s">
        <v>6683</v>
      </c>
      <c r="B6233">
        <v>6.61315933545122E-2</v>
      </c>
    </row>
    <row r="6234" spans="1:2" x14ac:dyDescent="0.3">
      <c r="A6234" t="s">
        <v>6684</v>
      </c>
      <c r="B6234">
        <v>2.5680054676709502E-2</v>
      </c>
    </row>
    <row r="6235" spans="1:2" x14ac:dyDescent="0.3">
      <c r="A6235" t="s">
        <v>6685</v>
      </c>
      <c r="B6235">
        <v>1.69925496916923E-2</v>
      </c>
    </row>
    <row r="6236" spans="1:2" x14ac:dyDescent="0.3">
      <c r="A6236" t="s">
        <v>6686</v>
      </c>
      <c r="B6236">
        <v>5.7097430903021301E-2</v>
      </c>
    </row>
    <row r="6237" spans="1:2" x14ac:dyDescent="0.3">
      <c r="A6237" t="s">
        <v>6687</v>
      </c>
      <c r="B6237">
        <v>-2.6004034687852201E-2</v>
      </c>
    </row>
    <row r="6238" spans="1:2" x14ac:dyDescent="0.3">
      <c r="A6238" t="s">
        <v>6688</v>
      </c>
      <c r="B6238">
        <v>-4.1127990272878501E-2</v>
      </c>
    </row>
    <row r="6239" spans="1:2" x14ac:dyDescent="0.3">
      <c r="A6239" t="s">
        <v>6689</v>
      </c>
      <c r="B6239">
        <v>4.9064449068160702E-2</v>
      </c>
    </row>
    <row r="6240" spans="1:2" x14ac:dyDescent="0.3">
      <c r="A6240" t="s">
        <v>6690</v>
      </c>
      <c r="B6240">
        <v>1.8581787189259801E-2</v>
      </c>
    </row>
    <row r="6241" spans="1:2" x14ac:dyDescent="0.3">
      <c r="A6241" t="s">
        <v>6691</v>
      </c>
      <c r="B6241">
        <v>7.9912532606126699E-2</v>
      </c>
    </row>
    <row r="6242" spans="1:2" x14ac:dyDescent="0.3">
      <c r="A6242" t="s">
        <v>6692</v>
      </c>
      <c r="B6242">
        <v>-2.7987307221544602E-2</v>
      </c>
    </row>
    <row r="6243" spans="1:2" x14ac:dyDescent="0.3">
      <c r="A6243" t="s">
        <v>6693</v>
      </c>
      <c r="B6243">
        <v>-3.5656756514404198E-2</v>
      </c>
    </row>
    <row r="6244" spans="1:2" x14ac:dyDescent="0.3">
      <c r="A6244" t="s">
        <v>6694</v>
      </c>
      <c r="B6244">
        <v>1.1576467844198499E-2</v>
      </c>
    </row>
    <row r="6245" spans="1:2" x14ac:dyDescent="0.3">
      <c r="A6245" t="s">
        <v>6695</v>
      </c>
      <c r="B6245">
        <v>-9.02135013607748E-3</v>
      </c>
    </row>
    <row r="6246" spans="1:2" x14ac:dyDescent="0.3">
      <c r="A6246" t="s">
        <v>6696</v>
      </c>
      <c r="B6246">
        <v>-4.3558392180828402E-2</v>
      </c>
    </row>
    <row r="6247" spans="1:2" x14ac:dyDescent="0.3">
      <c r="A6247" t="s">
        <v>6697</v>
      </c>
      <c r="B6247">
        <v>-5.6331625060710898E-2</v>
      </c>
    </row>
    <row r="6248" spans="1:2" x14ac:dyDescent="0.3">
      <c r="A6248" t="s">
        <v>6698</v>
      </c>
      <c r="B6248">
        <v>-3.0603972675178E-2</v>
      </c>
    </row>
    <row r="6249" spans="1:2" x14ac:dyDescent="0.3">
      <c r="A6249" t="s">
        <v>6699</v>
      </c>
      <c r="B6249">
        <v>2.6727592492487899E-2</v>
      </c>
    </row>
    <row r="6250" spans="1:2" x14ac:dyDescent="0.3">
      <c r="A6250" t="s">
        <v>6700</v>
      </c>
      <c r="B6250">
        <v>0.11862996475464301</v>
      </c>
    </row>
    <row r="6251" spans="1:2" x14ac:dyDescent="0.3">
      <c r="A6251" t="s">
        <v>6701</v>
      </c>
      <c r="B6251">
        <v>-4.8352033379281498E-2</v>
      </c>
    </row>
    <row r="6252" spans="1:2" x14ac:dyDescent="0.3">
      <c r="A6252" t="s">
        <v>6702</v>
      </c>
      <c r="B6252">
        <v>9.4891308040966592E-3</v>
      </c>
    </row>
    <row r="6253" spans="1:2" x14ac:dyDescent="0.3">
      <c r="A6253" t="s">
        <v>6703</v>
      </c>
      <c r="B6253">
        <v>8.5496397182866696E-2</v>
      </c>
    </row>
    <row r="6254" spans="1:2" x14ac:dyDescent="0.3">
      <c r="A6254" t="s">
        <v>6704</v>
      </c>
      <c r="B6254">
        <v>8.63152968165532E-2</v>
      </c>
    </row>
    <row r="6255" spans="1:2" x14ac:dyDescent="0.3">
      <c r="A6255" t="s">
        <v>6705</v>
      </c>
      <c r="B6255">
        <v>2.0778288598506198E-3</v>
      </c>
    </row>
    <row r="6256" spans="1:2" x14ac:dyDescent="0.3">
      <c r="A6256" t="s">
        <v>6706</v>
      </c>
      <c r="B6256">
        <v>-2.7273928708441302E-2</v>
      </c>
    </row>
    <row r="6257" spans="1:2" x14ac:dyDescent="0.3">
      <c r="A6257" t="s">
        <v>6707</v>
      </c>
      <c r="B6257">
        <v>-4.3382232733812802E-2</v>
      </c>
    </row>
    <row r="6258" spans="1:2" x14ac:dyDescent="0.3">
      <c r="A6258" t="s">
        <v>6708</v>
      </c>
      <c r="B6258">
        <v>6.8699701058038395E-2</v>
      </c>
    </row>
    <row r="6259" spans="1:2" x14ac:dyDescent="0.3">
      <c r="A6259" t="s">
        <v>6709</v>
      </c>
      <c r="B6259">
        <v>-2.9097530685225398E-3</v>
      </c>
    </row>
    <row r="6260" spans="1:2" x14ac:dyDescent="0.3">
      <c r="A6260" t="s">
        <v>6710</v>
      </c>
      <c r="B6260">
        <v>-3.9621051067291302E-2</v>
      </c>
    </row>
    <row r="6261" spans="1:2" x14ac:dyDescent="0.3">
      <c r="A6261" t="s">
        <v>6711</v>
      </c>
      <c r="B6261">
        <v>-3.8549863926148897E-2</v>
      </c>
    </row>
    <row r="6262" spans="1:2" x14ac:dyDescent="0.3">
      <c r="A6262" t="s">
        <v>6712</v>
      </c>
      <c r="B6262">
        <v>-3.94540647705756E-2</v>
      </c>
    </row>
    <row r="6263" spans="1:2" x14ac:dyDescent="0.3">
      <c r="A6263" t="s">
        <v>6713</v>
      </c>
      <c r="B6263">
        <v>5.7296380050216797E-2</v>
      </c>
    </row>
    <row r="6264" spans="1:2" x14ac:dyDescent="0.3">
      <c r="A6264" t="s">
        <v>6714</v>
      </c>
      <c r="B6264">
        <v>4.4883163434395898E-2</v>
      </c>
    </row>
    <row r="6265" spans="1:2" x14ac:dyDescent="0.3">
      <c r="A6265" t="s">
        <v>6715</v>
      </c>
      <c r="B6265">
        <v>-2.1976967970590299E-2</v>
      </c>
    </row>
    <row r="6266" spans="1:2" x14ac:dyDescent="0.3">
      <c r="A6266" t="s">
        <v>6716</v>
      </c>
      <c r="B6266">
        <v>-1.8253564169816099E-2</v>
      </c>
    </row>
    <row r="6267" spans="1:2" x14ac:dyDescent="0.3">
      <c r="A6267" t="s">
        <v>6717</v>
      </c>
      <c r="B6267">
        <v>1.6536834984692599E-2</v>
      </c>
    </row>
    <row r="6268" spans="1:2" x14ac:dyDescent="0.3">
      <c r="A6268" t="s">
        <v>6718</v>
      </c>
      <c r="B6268">
        <v>-3.7577005416647602E-2</v>
      </c>
    </row>
    <row r="6269" spans="1:2" x14ac:dyDescent="0.3">
      <c r="A6269" t="s">
        <v>6719</v>
      </c>
      <c r="B6269">
        <v>0.31695466791303101</v>
      </c>
    </row>
    <row r="6270" spans="1:2" x14ac:dyDescent="0.3">
      <c r="A6270" t="s">
        <v>6720</v>
      </c>
      <c r="B6270">
        <v>7.4163995944767899E-2</v>
      </c>
    </row>
    <row r="6271" spans="1:2" x14ac:dyDescent="0.3">
      <c r="A6271" t="s">
        <v>6721</v>
      </c>
      <c r="B6271">
        <v>7.4097244154228498E-2</v>
      </c>
    </row>
    <row r="6272" spans="1:2" x14ac:dyDescent="0.3">
      <c r="A6272" t="s">
        <v>6722</v>
      </c>
      <c r="B6272">
        <v>-2.5830736818030699E-2</v>
      </c>
    </row>
    <row r="6273" spans="1:2" x14ac:dyDescent="0.3">
      <c r="A6273" t="s">
        <v>6723</v>
      </c>
      <c r="B6273">
        <v>0.28844213526226298</v>
      </c>
    </row>
    <row r="6274" spans="1:2" x14ac:dyDescent="0.3">
      <c r="A6274" t="s">
        <v>6724</v>
      </c>
      <c r="B6274">
        <v>0.43666940226458201</v>
      </c>
    </row>
    <row r="6275" spans="1:2" x14ac:dyDescent="0.3">
      <c r="A6275" t="s">
        <v>6725</v>
      </c>
      <c r="B6275">
        <v>-2.12270749687072E-2</v>
      </c>
    </row>
    <row r="6276" spans="1:2" x14ac:dyDescent="0.3">
      <c r="A6276" t="s">
        <v>6726</v>
      </c>
      <c r="B6276">
        <v>0.31977383486834399</v>
      </c>
    </row>
    <row r="6277" spans="1:2" x14ac:dyDescent="0.3">
      <c r="A6277" t="s">
        <v>6727</v>
      </c>
      <c r="B6277">
        <v>0.27267949183005302</v>
      </c>
    </row>
    <row r="6278" spans="1:2" x14ac:dyDescent="0.3">
      <c r="A6278" t="s">
        <v>6728</v>
      </c>
      <c r="B6278">
        <v>0.29722430231577102</v>
      </c>
    </row>
    <row r="6279" spans="1:2" x14ac:dyDescent="0.3">
      <c r="A6279" t="s">
        <v>6729</v>
      </c>
      <c r="B6279">
        <v>0.112394724351621</v>
      </c>
    </row>
    <row r="6280" spans="1:2" x14ac:dyDescent="0.3">
      <c r="A6280" t="s">
        <v>6730</v>
      </c>
      <c r="B6280">
        <v>6.27489961191183E-2</v>
      </c>
    </row>
    <row r="6281" spans="1:2" x14ac:dyDescent="0.3">
      <c r="A6281" t="s">
        <v>6731</v>
      </c>
      <c r="B6281">
        <v>-2.1208473647828601E-3</v>
      </c>
    </row>
    <row r="6282" spans="1:2" x14ac:dyDescent="0.3">
      <c r="A6282" t="s">
        <v>6732</v>
      </c>
      <c r="B6282">
        <v>0.30536037271462302</v>
      </c>
    </row>
    <row r="6283" spans="1:2" x14ac:dyDescent="0.3">
      <c r="A6283" t="s">
        <v>6733</v>
      </c>
      <c r="B6283">
        <v>7.0643259354395499E-2</v>
      </c>
    </row>
    <row r="6284" spans="1:2" x14ac:dyDescent="0.3">
      <c r="A6284" t="s">
        <v>6734</v>
      </c>
      <c r="B6284">
        <v>-2.04097672059604E-2</v>
      </c>
    </row>
    <row r="6285" spans="1:2" x14ac:dyDescent="0.3">
      <c r="A6285" t="s">
        <v>6735</v>
      </c>
      <c r="B6285">
        <v>-2.04097672059604E-2</v>
      </c>
    </row>
    <row r="6286" spans="1:2" x14ac:dyDescent="0.3">
      <c r="A6286" t="s">
        <v>6736</v>
      </c>
      <c r="B6286">
        <v>3.26718279301852E-2</v>
      </c>
    </row>
    <row r="6287" spans="1:2" x14ac:dyDescent="0.3">
      <c r="A6287" t="s">
        <v>6737</v>
      </c>
      <c r="B6287">
        <v>0.20019021161738301</v>
      </c>
    </row>
    <row r="6288" spans="1:2" x14ac:dyDescent="0.3">
      <c r="A6288" t="s">
        <v>6738</v>
      </c>
      <c r="B6288">
        <v>0.29045554657496497</v>
      </c>
    </row>
    <row r="6289" spans="1:2" x14ac:dyDescent="0.3">
      <c r="A6289" t="s">
        <v>6739</v>
      </c>
      <c r="B6289">
        <v>-1.6362403201876801E-2</v>
      </c>
    </row>
    <row r="6290" spans="1:2" x14ac:dyDescent="0.3">
      <c r="A6290" t="s">
        <v>6740</v>
      </c>
      <c r="B6290">
        <v>1.71556861092249E-2</v>
      </c>
    </row>
    <row r="6291" spans="1:2" x14ac:dyDescent="0.3">
      <c r="A6291" t="s">
        <v>6741</v>
      </c>
      <c r="B6291">
        <v>0.38439624583181597</v>
      </c>
    </row>
    <row r="6292" spans="1:2" x14ac:dyDescent="0.3">
      <c r="A6292" t="s">
        <v>6742</v>
      </c>
      <c r="B6292">
        <v>0.15958273234735601</v>
      </c>
    </row>
    <row r="6293" spans="1:2" x14ac:dyDescent="0.3">
      <c r="A6293" t="s">
        <v>6743</v>
      </c>
      <c r="B6293">
        <v>0.301815371146125</v>
      </c>
    </row>
    <row r="6294" spans="1:2" x14ac:dyDescent="0.3">
      <c r="A6294" t="s">
        <v>6744</v>
      </c>
      <c r="B6294">
        <v>9.4171958021242001E-3</v>
      </c>
    </row>
    <row r="6295" spans="1:2" x14ac:dyDescent="0.3">
      <c r="A6295" t="s">
        <v>6745</v>
      </c>
      <c r="B6295">
        <v>0.33787814524924997</v>
      </c>
    </row>
    <row r="6296" spans="1:2" x14ac:dyDescent="0.3">
      <c r="A6296" t="s">
        <v>6746</v>
      </c>
      <c r="B6296">
        <v>0.14424871101867101</v>
      </c>
    </row>
    <row r="6297" spans="1:2" x14ac:dyDescent="0.3">
      <c r="A6297" t="s">
        <v>6747</v>
      </c>
      <c r="B6297">
        <v>0.25908104080873001</v>
      </c>
    </row>
    <row r="6298" spans="1:2" x14ac:dyDescent="0.3">
      <c r="A6298" t="s">
        <v>6748</v>
      </c>
      <c r="B6298">
        <v>1.31769580723898E-2</v>
      </c>
    </row>
    <row r="6299" spans="1:2" x14ac:dyDescent="0.3">
      <c r="A6299" t="s">
        <v>6749</v>
      </c>
      <c r="B6299">
        <v>0.28951123703922699</v>
      </c>
    </row>
    <row r="6300" spans="1:2" x14ac:dyDescent="0.3">
      <c r="A6300" t="s">
        <v>6750</v>
      </c>
      <c r="B6300">
        <v>0.13660462646265401</v>
      </c>
    </row>
    <row r="6301" spans="1:2" x14ac:dyDescent="0.3">
      <c r="A6301" t="s">
        <v>6751</v>
      </c>
      <c r="B6301">
        <v>0.136261242709525</v>
      </c>
    </row>
    <row r="6302" spans="1:2" x14ac:dyDescent="0.3">
      <c r="A6302" t="s">
        <v>6752</v>
      </c>
      <c r="B6302">
        <v>0.13624868527645601</v>
      </c>
    </row>
    <row r="6303" spans="1:2" x14ac:dyDescent="0.3">
      <c r="A6303" t="s">
        <v>6753</v>
      </c>
      <c r="B6303">
        <v>0.47701732584114698</v>
      </c>
    </row>
    <row r="6304" spans="1:2" x14ac:dyDescent="0.3">
      <c r="A6304" t="s">
        <v>6754</v>
      </c>
      <c r="B6304">
        <v>0.16293399578092099</v>
      </c>
    </row>
    <row r="6305" spans="1:2" x14ac:dyDescent="0.3">
      <c r="A6305" t="s">
        <v>6755</v>
      </c>
      <c r="B6305">
        <v>9.8087296957437203E-2</v>
      </c>
    </row>
    <row r="6306" spans="1:2" x14ac:dyDescent="0.3">
      <c r="A6306" t="s">
        <v>6756</v>
      </c>
      <c r="B6306">
        <v>0.33671839302555701</v>
      </c>
    </row>
    <row r="6307" spans="1:2" x14ac:dyDescent="0.3">
      <c r="A6307" t="s">
        <v>6757</v>
      </c>
      <c r="B6307">
        <v>0.43252060494519201</v>
      </c>
    </row>
    <row r="6308" spans="1:2" x14ac:dyDescent="0.3">
      <c r="A6308" t="s">
        <v>6758</v>
      </c>
      <c r="B6308">
        <v>0.50901814102667198</v>
      </c>
    </row>
    <row r="6309" spans="1:2" x14ac:dyDescent="0.3">
      <c r="A6309" t="s">
        <v>6759</v>
      </c>
      <c r="B6309">
        <v>6.6801916838594794E-2</v>
      </c>
    </row>
    <row r="6310" spans="1:2" x14ac:dyDescent="0.3">
      <c r="A6310" t="s">
        <v>6760</v>
      </c>
      <c r="B6310">
        <v>0.178141454276011</v>
      </c>
    </row>
    <row r="6311" spans="1:2" x14ac:dyDescent="0.3">
      <c r="A6311" t="s">
        <v>6761</v>
      </c>
      <c r="B6311">
        <v>2.5089676427886901E-2</v>
      </c>
    </row>
    <row r="6312" spans="1:2" x14ac:dyDescent="0.3">
      <c r="A6312" t="s">
        <v>6762</v>
      </c>
      <c r="B6312">
        <v>0.32925128319569102</v>
      </c>
    </row>
    <row r="6313" spans="1:2" x14ac:dyDescent="0.3">
      <c r="A6313" t="s">
        <v>6763</v>
      </c>
      <c r="B6313">
        <v>9.6002785829886403E-2</v>
      </c>
    </row>
    <row r="6314" spans="1:2" x14ac:dyDescent="0.3">
      <c r="A6314" t="s">
        <v>6764</v>
      </c>
      <c r="B6314">
        <v>0.13982170706827701</v>
      </c>
    </row>
    <row r="6315" spans="1:2" x14ac:dyDescent="0.3">
      <c r="A6315" t="s">
        <v>6765</v>
      </c>
      <c r="B6315">
        <v>0.13982170706827701</v>
      </c>
    </row>
    <row r="6316" spans="1:2" x14ac:dyDescent="0.3">
      <c r="A6316" t="s">
        <v>6766</v>
      </c>
      <c r="B6316">
        <v>5.7386192393906799E-2</v>
      </c>
    </row>
    <row r="6317" spans="1:2" x14ac:dyDescent="0.3">
      <c r="A6317" t="s">
        <v>6767</v>
      </c>
      <c r="B6317">
        <v>0.27585829049587401</v>
      </c>
    </row>
    <row r="6318" spans="1:2" x14ac:dyDescent="0.3">
      <c r="A6318" t="s">
        <v>6768</v>
      </c>
      <c r="B6318">
        <v>0.51808324362223002</v>
      </c>
    </row>
    <row r="6319" spans="1:2" x14ac:dyDescent="0.3">
      <c r="A6319" t="s">
        <v>6769</v>
      </c>
      <c r="B6319">
        <v>0.112888730878379</v>
      </c>
    </row>
    <row r="6320" spans="1:2" x14ac:dyDescent="0.3">
      <c r="A6320" t="s">
        <v>6770</v>
      </c>
      <c r="B6320">
        <v>9.0553588391178094E-2</v>
      </c>
    </row>
    <row r="6321" spans="1:2" x14ac:dyDescent="0.3">
      <c r="A6321" t="s">
        <v>6771</v>
      </c>
      <c r="B6321">
        <v>0.13627504217881301</v>
      </c>
    </row>
    <row r="6322" spans="1:2" x14ac:dyDescent="0.3">
      <c r="A6322" t="s">
        <v>6772</v>
      </c>
      <c r="B6322">
        <v>0.230797671632263</v>
      </c>
    </row>
    <row r="6323" spans="1:2" x14ac:dyDescent="0.3">
      <c r="A6323" t="s">
        <v>6773</v>
      </c>
      <c r="B6323">
        <v>0.41727606287566998</v>
      </c>
    </row>
    <row r="6324" spans="1:2" x14ac:dyDescent="0.3">
      <c r="A6324" t="s">
        <v>6774</v>
      </c>
      <c r="B6324">
        <v>-2.1144730621992501E-4</v>
      </c>
    </row>
    <row r="6325" spans="1:2" x14ac:dyDescent="0.3">
      <c r="A6325" t="s">
        <v>6775</v>
      </c>
      <c r="B6325">
        <v>0.219924788763594</v>
      </c>
    </row>
    <row r="6326" spans="1:2" x14ac:dyDescent="0.3">
      <c r="A6326" t="s">
        <v>6776</v>
      </c>
      <c r="B6326">
        <v>0.41892247580958902</v>
      </c>
    </row>
    <row r="6327" spans="1:2" x14ac:dyDescent="0.3">
      <c r="A6327" t="s">
        <v>6777</v>
      </c>
      <c r="B6327">
        <v>0.19675953219654499</v>
      </c>
    </row>
    <row r="6328" spans="1:2" x14ac:dyDescent="0.3">
      <c r="A6328" t="s">
        <v>6778</v>
      </c>
      <c r="B6328">
        <v>2.3845944223306999E-2</v>
      </c>
    </row>
    <row r="6329" spans="1:2" x14ac:dyDescent="0.3">
      <c r="A6329" t="s">
        <v>6779</v>
      </c>
      <c r="B6329">
        <v>0.49327815772710099</v>
      </c>
    </row>
    <row r="6330" spans="1:2" x14ac:dyDescent="0.3">
      <c r="A6330" t="s">
        <v>6780</v>
      </c>
      <c r="B6330">
        <v>0.382015314448998</v>
      </c>
    </row>
    <row r="6331" spans="1:2" x14ac:dyDescent="0.3">
      <c r="A6331" t="s">
        <v>6781</v>
      </c>
      <c r="B6331">
        <v>0.58213308681834997</v>
      </c>
    </row>
    <row r="6332" spans="1:2" x14ac:dyDescent="0.3">
      <c r="A6332" t="s">
        <v>6782</v>
      </c>
      <c r="B6332">
        <v>0.20833207561884901</v>
      </c>
    </row>
    <row r="6333" spans="1:2" x14ac:dyDescent="0.3">
      <c r="A6333" t="s">
        <v>6783</v>
      </c>
      <c r="B6333">
        <v>-1.3061845700568399E-2</v>
      </c>
    </row>
    <row r="6334" spans="1:2" x14ac:dyDescent="0.3">
      <c r="A6334" t="s">
        <v>6784</v>
      </c>
      <c r="B6334">
        <v>0.119578877884541</v>
      </c>
    </row>
    <row r="6335" spans="1:2" x14ac:dyDescent="0.3">
      <c r="A6335" t="s">
        <v>6785</v>
      </c>
      <c r="B6335">
        <v>0.182414159984568</v>
      </c>
    </row>
    <row r="6336" spans="1:2" x14ac:dyDescent="0.3">
      <c r="A6336" t="s">
        <v>6786</v>
      </c>
      <c r="B6336">
        <v>6.6084463490463305E-2</v>
      </c>
    </row>
    <row r="6337" spans="1:2" x14ac:dyDescent="0.3">
      <c r="A6337" t="s">
        <v>6787</v>
      </c>
      <c r="B6337">
        <v>0.11741947250250399</v>
      </c>
    </row>
    <row r="6338" spans="1:2" x14ac:dyDescent="0.3">
      <c r="A6338" t="s">
        <v>6788</v>
      </c>
      <c r="B6338">
        <v>1.9511979352034E-3</v>
      </c>
    </row>
    <row r="6339" spans="1:2" x14ac:dyDescent="0.3">
      <c r="A6339" t="s">
        <v>6789</v>
      </c>
      <c r="B6339">
        <v>0.11484145305035701</v>
      </c>
    </row>
    <row r="6340" spans="1:2" x14ac:dyDescent="0.3">
      <c r="A6340" t="s">
        <v>6790</v>
      </c>
      <c r="B6340">
        <v>4.5675369545810598E-2</v>
      </c>
    </row>
    <row r="6341" spans="1:2" x14ac:dyDescent="0.3">
      <c r="A6341" t="s">
        <v>6791</v>
      </c>
      <c r="B6341">
        <v>8.8072325371896104E-2</v>
      </c>
    </row>
    <row r="6342" spans="1:2" x14ac:dyDescent="0.3">
      <c r="A6342" t="s">
        <v>6792</v>
      </c>
      <c r="B6342">
        <v>-4.4454799534744498E-4</v>
      </c>
    </row>
    <row r="6343" spans="1:2" x14ac:dyDescent="0.3">
      <c r="A6343" t="s">
        <v>6793</v>
      </c>
      <c r="B6343">
        <v>0.76519884496507296</v>
      </c>
    </row>
    <row r="6344" spans="1:2" x14ac:dyDescent="0.3">
      <c r="A6344" t="s">
        <v>6794</v>
      </c>
      <c r="B6344">
        <v>0.76519884496507296</v>
      </c>
    </row>
    <row r="6345" spans="1:2" x14ac:dyDescent="0.3">
      <c r="A6345" t="s">
        <v>6795</v>
      </c>
      <c r="B6345">
        <v>-1.6053263529925801E-3</v>
      </c>
    </row>
    <row r="6346" spans="1:2" x14ac:dyDescent="0.3">
      <c r="A6346" t="s">
        <v>6796</v>
      </c>
      <c r="B6346">
        <v>0.22298235012141701</v>
      </c>
    </row>
    <row r="6347" spans="1:2" x14ac:dyDescent="0.3">
      <c r="A6347" t="s">
        <v>6797</v>
      </c>
      <c r="B6347">
        <v>0.114676808340145</v>
      </c>
    </row>
    <row r="6348" spans="1:2" x14ac:dyDescent="0.3">
      <c r="A6348" t="s">
        <v>6798</v>
      </c>
      <c r="B6348">
        <v>0.61808867305307902</v>
      </c>
    </row>
    <row r="6349" spans="1:2" x14ac:dyDescent="0.3">
      <c r="A6349" t="s">
        <v>6799</v>
      </c>
      <c r="B6349">
        <v>1.83636128087326E-2</v>
      </c>
    </row>
    <row r="6350" spans="1:2" x14ac:dyDescent="0.3">
      <c r="A6350" t="s">
        <v>6800</v>
      </c>
      <c r="B6350">
        <v>-1.45786538839454E-2</v>
      </c>
    </row>
    <row r="6351" spans="1:2" x14ac:dyDescent="0.3">
      <c r="A6351" t="s">
        <v>6801</v>
      </c>
      <c r="B6351">
        <v>3.68429446190221E-2</v>
      </c>
    </row>
    <row r="6352" spans="1:2" x14ac:dyDescent="0.3">
      <c r="A6352" t="s">
        <v>6802</v>
      </c>
      <c r="B6352">
        <v>0.21934856339008299</v>
      </c>
    </row>
    <row r="6353" spans="1:2" x14ac:dyDescent="0.3">
      <c r="A6353" t="s">
        <v>6803</v>
      </c>
      <c r="B6353">
        <v>-2.1694304780758601E-2</v>
      </c>
    </row>
    <row r="6354" spans="1:2" x14ac:dyDescent="0.3">
      <c r="A6354" t="s">
        <v>6804</v>
      </c>
      <c r="B6354">
        <v>0.400753318790531</v>
      </c>
    </row>
    <row r="6355" spans="1:2" x14ac:dyDescent="0.3">
      <c r="A6355" t="s">
        <v>6805</v>
      </c>
      <c r="B6355">
        <v>0.17788089595338299</v>
      </c>
    </row>
    <row r="6356" spans="1:2" x14ac:dyDescent="0.3">
      <c r="A6356" t="s">
        <v>6806</v>
      </c>
      <c r="B6356">
        <v>-2.74903368236065E-2</v>
      </c>
    </row>
    <row r="6357" spans="1:2" x14ac:dyDescent="0.3">
      <c r="A6357" t="s">
        <v>6807</v>
      </c>
      <c r="B6357">
        <v>5.3288770083450003E-2</v>
      </c>
    </row>
    <row r="6358" spans="1:2" x14ac:dyDescent="0.3">
      <c r="A6358" t="s">
        <v>6808</v>
      </c>
      <c r="B6358">
        <v>0.221245024591673</v>
      </c>
    </row>
    <row r="6359" spans="1:2" x14ac:dyDescent="0.3">
      <c r="A6359" t="s">
        <v>6809</v>
      </c>
      <c r="B6359">
        <v>0.38022821320327499</v>
      </c>
    </row>
    <row r="6360" spans="1:2" x14ac:dyDescent="0.3">
      <c r="A6360" t="s">
        <v>6810</v>
      </c>
      <c r="B6360">
        <v>0.13533198595777299</v>
      </c>
    </row>
    <row r="6361" spans="1:2" x14ac:dyDescent="0.3">
      <c r="A6361" t="s">
        <v>6811</v>
      </c>
      <c r="B6361">
        <v>-1.2999964549387601E-2</v>
      </c>
    </row>
    <row r="6362" spans="1:2" x14ac:dyDescent="0.3">
      <c r="A6362" t="s">
        <v>6812</v>
      </c>
      <c r="B6362">
        <v>6.4658874981654194E-2</v>
      </c>
    </row>
    <row r="6363" spans="1:2" x14ac:dyDescent="0.3">
      <c r="A6363" t="s">
        <v>6813</v>
      </c>
      <c r="B6363">
        <v>0.109451170794146</v>
      </c>
    </row>
    <row r="6364" spans="1:2" x14ac:dyDescent="0.3">
      <c r="A6364" t="s">
        <v>6814</v>
      </c>
      <c r="B6364">
        <v>0.103474489672985</v>
      </c>
    </row>
    <row r="6365" spans="1:2" x14ac:dyDescent="0.3">
      <c r="A6365" t="s">
        <v>6815</v>
      </c>
      <c r="B6365">
        <v>0.171637365452946</v>
      </c>
    </row>
    <row r="6366" spans="1:2" x14ac:dyDescent="0.3">
      <c r="A6366" t="s">
        <v>6816</v>
      </c>
      <c r="B6366">
        <v>2.9815403318814901E-3</v>
      </c>
    </row>
    <row r="6367" spans="1:2" x14ac:dyDescent="0.3">
      <c r="A6367" t="s">
        <v>6817</v>
      </c>
      <c r="B6367">
        <v>5.2658891753090402E-2</v>
      </c>
    </row>
    <row r="6368" spans="1:2" x14ac:dyDescent="0.3">
      <c r="A6368" t="s">
        <v>6818</v>
      </c>
      <c r="B6368">
        <v>4.5754196391573201E-2</v>
      </c>
    </row>
    <row r="6369" spans="1:2" x14ac:dyDescent="0.3">
      <c r="A6369" t="s">
        <v>6819</v>
      </c>
      <c r="B6369">
        <v>0.15244836502492601</v>
      </c>
    </row>
    <row r="6370" spans="1:2" x14ac:dyDescent="0.3">
      <c r="A6370" t="s">
        <v>6820</v>
      </c>
      <c r="B6370">
        <v>-4.0530316045389002E-2</v>
      </c>
    </row>
    <row r="6371" spans="1:2" x14ac:dyDescent="0.3">
      <c r="A6371" t="s">
        <v>6821</v>
      </c>
      <c r="B6371">
        <v>0.50241392032232002</v>
      </c>
    </row>
    <row r="6372" spans="1:2" x14ac:dyDescent="0.3">
      <c r="A6372" t="s">
        <v>6822</v>
      </c>
      <c r="B6372">
        <v>0.50241392032232002</v>
      </c>
    </row>
    <row r="6373" spans="1:2" x14ac:dyDescent="0.3">
      <c r="A6373" t="s">
        <v>6823</v>
      </c>
      <c r="B6373">
        <v>3.3014618395571099E-3</v>
      </c>
    </row>
    <row r="6374" spans="1:2" x14ac:dyDescent="0.3">
      <c r="A6374" t="s">
        <v>6824</v>
      </c>
      <c r="B6374">
        <v>0.156859673843497</v>
      </c>
    </row>
    <row r="6375" spans="1:2" x14ac:dyDescent="0.3">
      <c r="A6375" t="s">
        <v>6825</v>
      </c>
      <c r="B6375">
        <v>0.114223355697518</v>
      </c>
    </row>
    <row r="6376" spans="1:2" x14ac:dyDescent="0.3">
      <c r="A6376" t="s">
        <v>6826</v>
      </c>
      <c r="B6376">
        <v>0.61709983766638499</v>
      </c>
    </row>
    <row r="6377" spans="1:2" x14ac:dyDescent="0.3">
      <c r="A6377" t="s">
        <v>6827</v>
      </c>
      <c r="B6377">
        <v>1.8068708608849099E-2</v>
      </c>
    </row>
    <row r="6378" spans="1:2" x14ac:dyDescent="0.3">
      <c r="A6378" t="s">
        <v>6828</v>
      </c>
      <c r="B6378">
        <v>-1.4509299163920301E-2</v>
      </c>
    </row>
    <row r="6379" spans="1:2" x14ac:dyDescent="0.3">
      <c r="A6379" t="s">
        <v>6829</v>
      </c>
      <c r="B6379">
        <v>0.10976151426132399</v>
      </c>
    </row>
    <row r="6380" spans="1:2" x14ac:dyDescent="0.3">
      <c r="A6380" t="s">
        <v>6830</v>
      </c>
      <c r="B6380">
        <v>0.15272154370292301</v>
      </c>
    </row>
    <row r="6381" spans="1:2" x14ac:dyDescent="0.3">
      <c r="A6381" t="s">
        <v>6831</v>
      </c>
      <c r="B6381">
        <v>-2.2265446733727299E-2</v>
      </c>
    </row>
    <row r="6382" spans="1:2" x14ac:dyDescent="0.3">
      <c r="A6382" t="s">
        <v>6832</v>
      </c>
      <c r="B6382">
        <v>0.29146433695630602</v>
      </c>
    </row>
    <row r="6383" spans="1:2" x14ac:dyDescent="0.3">
      <c r="A6383" t="s">
        <v>6833</v>
      </c>
      <c r="B6383">
        <v>0.11074683883261301</v>
      </c>
    </row>
    <row r="6384" spans="1:2" x14ac:dyDescent="0.3">
      <c r="A6384" t="s">
        <v>6834</v>
      </c>
      <c r="B6384">
        <v>7.0748462290453007E-2</v>
      </c>
    </row>
    <row r="6385" spans="1:2" x14ac:dyDescent="0.3">
      <c r="A6385" t="s">
        <v>6835</v>
      </c>
      <c r="B6385">
        <v>3.0022887050448799E-2</v>
      </c>
    </row>
    <row r="6386" spans="1:2" x14ac:dyDescent="0.3">
      <c r="A6386" t="s">
        <v>6836</v>
      </c>
      <c r="B6386">
        <v>0.166690586238945</v>
      </c>
    </row>
    <row r="6387" spans="1:2" x14ac:dyDescent="0.3">
      <c r="A6387" t="s">
        <v>6837</v>
      </c>
      <c r="B6387">
        <v>8.28428871760305E-2</v>
      </c>
    </row>
    <row r="6388" spans="1:2" x14ac:dyDescent="0.3">
      <c r="A6388" t="s">
        <v>6838</v>
      </c>
      <c r="B6388">
        <v>-1.28757509371115E-2</v>
      </c>
    </row>
    <row r="6389" spans="1:2" x14ac:dyDescent="0.3">
      <c r="A6389" t="s">
        <v>6839</v>
      </c>
      <c r="B6389">
        <v>0.23005840182567</v>
      </c>
    </row>
    <row r="6390" spans="1:2" x14ac:dyDescent="0.3">
      <c r="A6390" t="s">
        <v>6840</v>
      </c>
      <c r="B6390">
        <v>0.10831424512448699</v>
      </c>
    </row>
    <row r="6391" spans="1:2" x14ac:dyDescent="0.3">
      <c r="A6391" t="s">
        <v>6841</v>
      </c>
      <c r="B6391">
        <v>2.8388348288169898E-2</v>
      </c>
    </row>
    <row r="6392" spans="1:2" x14ac:dyDescent="0.3">
      <c r="A6392" t="s">
        <v>6842</v>
      </c>
      <c r="B6392">
        <v>0.117001470563989</v>
      </c>
    </row>
    <row r="6393" spans="1:2" x14ac:dyDescent="0.3">
      <c r="A6393" t="s">
        <v>6843</v>
      </c>
      <c r="B6393">
        <v>-4.1600986775317803E-2</v>
      </c>
    </row>
    <row r="6394" spans="1:2" x14ac:dyDescent="0.3">
      <c r="A6394" t="s">
        <v>6844</v>
      </c>
      <c r="B6394">
        <v>0.115260999444721</v>
      </c>
    </row>
    <row r="6395" spans="1:2" x14ac:dyDescent="0.3">
      <c r="A6395" t="s">
        <v>6845</v>
      </c>
      <c r="B6395">
        <v>7.5954513330460993E-2</v>
      </c>
    </row>
    <row r="6396" spans="1:2" x14ac:dyDescent="0.3">
      <c r="A6396" t="s">
        <v>6846</v>
      </c>
      <c r="B6396">
        <v>2.45978248566084E-2</v>
      </c>
    </row>
    <row r="6397" spans="1:2" x14ac:dyDescent="0.3">
      <c r="A6397" t="s">
        <v>6847</v>
      </c>
      <c r="B6397">
        <v>1.1558447851840899E-2</v>
      </c>
    </row>
    <row r="6398" spans="1:2" x14ac:dyDescent="0.3">
      <c r="A6398" t="s">
        <v>6848</v>
      </c>
      <c r="B6398">
        <v>0.76160885690193703</v>
      </c>
    </row>
    <row r="6399" spans="1:2" x14ac:dyDescent="0.3">
      <c r="A6399" t="s">
        <v>6849</v>
      </c>
      <c r="B6399">
        <v>0.76400119824033996</v>
      </c>
    </row>
    <row r="6400" spans="1:2" x14ac:dyDescent="0.3">
      <c r="A6400" t="s">
        <v>6850</v>
      </c>
      <c r="B6400">
        <v>-4.8744709483482303E-3</v>
      </c>
    </row>
    <row r="6401" spans="1:2" x14ac:dyDescent="0.3">
      <c r="A6401" t="s">
        <v>6851</v>
      </c>
      <c r="B6401">
        <v>0.15579177413332199</v>
      </c>
    </row>
    <row r="6402" spans="1:2" x14ac:dyDescent="0.3">
      <c r="A6402" t="s">
        <v>6852</v>
      </c>
      <c r="B6402">
        <v>1.02810689999403E-2</v>
      </c>
    </row>
    <row r="6403" spans="1:2" x14ac:dyDescent="0.3">
      <c r="A6403" t="s">
        <v>6853</v>
      </c>
      <c r="B6403">
        <v>0.61707417662684705</v>
      </c>
    </row>
    <row r="6404" spans="1:2" x14ac:dyDescent="0.3">
      <c r="A6404" t="s">
        <v>6854</v>
      </c>
      <c r="B6404">
        <v>2.8381018964296099E-2</v>
      </c>
    </row>
    <row r="6405" spans="1:2" x14ac:dyDescent="0.3">
      <c r="A6405" t="s">
        <v>6855</v>
      </c>
      <c r="B6405">
        <v>-1.4370083465145201E-2</v>
      </c>
    </row>
    <row r="6406" spans="1:2" x14ac:dyDescent="0.3">
      <c r="A6406" t="s">
        <v>6856</v>
      </c>
      <c r="B6406">
        <v>-3.7300996575332097E-2</v>
      </c>
    </row>
    <row r="6407" spans="1:2" x14ac:dyDescent="0.3">
      <c r="A6407" t="s">
        <v>6857</v>
      </c>
      <c r="B6407">
        <v>0.219082336835701</v>
      </c>
    </row>
    <row r="6408" spans="1:2" x14ac:dyDescent="0.3">
      <c r="A6408" t="s">
        <v>6858</v>
      </c>
      <c r="B6408">
        <v>-1.2714047340609999E-2</v>
      </c>
    </row>
    <row r="6409" spans="1:2" x14ac:dyDescent="0.3">
      <c r="A6409" t="s">
        <v>6859</v>
      </c>
      <c r="B6409">
        <v>0.28944793920261103</v>
      </c>
    </row>
    <row r="6410" spans="1:2" x14ac:dyDescent="0.3">
      <c r="A6410" t="s">
        <v>6860</v>
      </c>
      <c r="B6410">
        <v>0.17640124475717001</v>
      </c>
    </row>
    <row r="6411" spans="1:2" x14ac:dyDescent="0.3">
      <c r="A6411" t="s">
        <v>6861</v>
      </c>
      <c r="B6411">
        <v>-2.70698933159613E-2</v>
      </c>
    </row>
    <row r="6412" spans="1:2" x14ac:dyDescent="0.3">
      <c r="A6412" t="s">
        <v>6862</v>
      </c>
      <c r="B6412">
        <v>5.23777593205546E-2</v>
      </c>
    </row>
    <row r="6413" spans="1:2" x14ac:dyDescent="0.3">
      <c r="A6413" t="s">
        <v>6863</v>
      </c>
      <c r="B6413">
        <v>0.113641820806078</v>
      </c>
    </row>
    <row r="6414" spans="1:2" x14ac:dyDescent="0.3">
      <c r="A6414" t="s">
        <v>6864</v>
      </c>
      <c r="B6414">
        <v>0.241741767725275</v>
      </c>
    </row>
    <row r="6415" spans="1:2" x14ac:dyDescent="0.3">
      <c r="A6415" t="s">
        <v>6865</v>
      </c>
      <c r="B6415">
        <v>3.9576199867615902E-2</v>
      </c>
    </row>
    <row r="6416" spans="1:2" x14ac:dyDescent="0.3">
      <c r="A6416" t="s">
        <v>6866</v>
      </c>
      <c r="B6416">
        <v>0.373183483507738</v>
      </c>
    </row>
    <row r="6417" spans="1:2" x14ac:dyDescent="0.3">
      <c r="A6417" t="s">
        <v>6867</v>
      </c>
      <c r="B6417">
        <v>0.382964445789719</v>
      </c>
    </row>
    <row r="6418" spans="1:2" x14ac:dyDescent="0.3">
      <c r="A6418" t="s">
        <v>6868</v>
      </c>
      <c r="B6418">
        <v>0.52073159298153104</v>
      </c>
    </row>
    <row r="6419" spans="1:2" x14ac:dyDescent="0.3">
      <c r="A6419" t="s">
        <v>6869</v>
      </c>
      <c r="B6419">
        <v>0.103048932439934</v>
      </c>
    </row>
    <row r="6420" spans="1:2" x14ac:dyDescent="0.3">
      <c r="A6420" t="s">
        <v>6870</v>
      </c>
      <c r="B6420">
        <v>0.21939718101846301</v>
      </c>
    </row>
    <row r="6421" spans="1:2" x14ac:dyDescent="0.3">
      <c r="A6421" t="s">
        <v>6871</v>
      </c>
      <c r="B6421">
        <v>-1.96829671141431E-2</v>
      </c>
    </row>
    <row r="6422" spans="1:2" x14ac:dyDescent="0.3">
      <c r="A6422" t="s">
        <v>6872</v>
      </c>
      <c r="B6422">
        <v>0.35411949243902702</v>
      </c>
    </row>
    <row r="6423" spans="1:2" x14ac:dyDescent="0.3">
      <c r="A6423" t="s">
        <v>6873</v>
      </c>
      <c r="B6423">
        <v>6.9472450655627405E-2</v>
      </c>
    </row>
    <row r="6424" spans="1:2" x14ac:dyDescent="0.3">
      <c r="A6424" t="s">
        <v>6874</v>
      </c>
      <c r="B6424">
        <v>0.12833362402259199</v>
      </c>
    </row>
    <row r="6425" spans="1:2" x14ac:dyDescent="0.3">
      <c r="A6425" t="s">
        <v>6875</v>
      </c>
      <c r="B6425">
        <v>0.12768527659662901</v>
      </c>
    </row>
    <row r="6426" spans="1:2" x14ac:dyDescent="0.3">
      <c r="A6426" t="s">
        <v>6876</v>
      </c>
      <c r="B6426">
        <v>5.6208101739851801E-2</v>
      </c>
    </row>
    <row r="6427" spans="1:2" x14ac:dyDescent="0.3">
      <c r="A6427" t="s">
        <v>6877</v>
      </c>
      <c r="B6427">
        <v>0.38726795488110799</v>
      </c>
    </row>
    <row r="6428" spans="1:2" x14ac:dyDescent="0.3">
      <c r="A6428" t="s">
        <v>6878</v>
      </c>
      <c r="B6428">
        <v>0.48574941813613598</v>
      </c>
    </row>
    <row r="6429" spans="1:2" x14ac:dyDescent="0.3">
      <c r="A6429" t="s">
        <v>6879</v>
      </c>
      <c r="B6429">
        <v>0.16801505749958201</v>
      </c>
    </row>
    <row r="6430" spans="1:2" x14ac:dyDescent="0.3">
      <c r="A6430" t="s">
        <v>6880</v>
      </c>
      <c r="B6430">
        <v>6.08511962724443E-2</v>
      </c>
    </row>
    <row r="6431" spans="1:2" x14ac:dyDescent="0.3">
      <c r="A6431" t="s">
        <v>6881</v>
      </c>
      <c r="B6431">
        <v>0.20800732716172299</v>
      </c>
    </row>
    <row r="6432" spans="1:2" x14ac:dyDescent="0.3">
      <c r="A6432" t="s">
        <v>6882</v>
      </c>
      <c r="B6432">
        <v>0.26056375076939298</v>
      </c>
    </row>
    <row r="6433" spans="1:2" x14ac:dyDescent="0.3">
      <c r="A6433" t="s">
        <v>6883</v>
      </c>
      <c r="B6433">
        <v>0.45768994951570702</v>
      </c>
    </row>
    <row r="6434" spans="1:2" x14ac:dyDescent="0.3">
      <c r="A6434" t="s">
        <v>6884</v>
      </c>
      <c r="B6434">
        <v>4.4993678673125497E-3</v>
      </c>
    </row>
    <row r="6435" spans="1:2" x14ac:dyDescent="0.3">
      <c r="A6435" t="s">
        <v>6885</v>
      </c>
      <c r="B6435">
        <v>0.22751398421371699</v>
      </c>
    </row>
    <row r="6436" spans="1:2" x14ac:dyDescent="0.3">
      <c r="A6436" t="s">
        <v>6886</v>
      </c>
      <c r="B6436">
        <v>0.350180535554654</v>
      </c>
    </row>
    <row r="6437" spans="1:2" x14ac:dyDescent="0.3">
      <c r="A6437" t="s">
        <v>6887</v>
      </c>
      <c r="B6437">
        <v>0.24326664133165099</v>
      </c>
    </row>
    <row r="6438" spans="1:2" x14ac:dyDescent="0.3">
      <c r="A6438" t="s">
        <v>6888</v>
      </c>
      <c r="B6438">
        <v>2.5064472391555601E-3</v>
      </c>
    </row>
    <row r="6439" spans="1:2" x14ac:dyDescent="0.3">
      <c r="A6439" t="s">
        <v>6889</v>
      </c>
      <c r="B6439">
        <v>0.38610531886516197</v>
      </c>
    </row>
    <row r="6440" spans="1:2" x14ac:dyDescent="0.3">
      <c r="A6440" t="s">
        <v>6890</v>
      </c>
      <c r="B6440">
        <v>-3.7403732725124997E-2</v>
      </c>
    </row>
    <row r="6441" spans="1:2" x14ac:dyDescent="0.3">
      <c r="A6441" t="s">
        <v>6891</v>
      </c>
      <c r="B6441">
        <v>0.29565934377894099</v>
      </c>
    </row>
    <row r="6442" spans="1:2" x14ac:dyDescent="0.3">
      <c r="A6442" t="s">
        <v>6892</v>
      </c>
      <c r="B6442">
        <v>0.12703894259067799</v>
      </c>
    </row>
    <row r="6443" spans="1:2" x14ac:dyDescent="0.3">
      <c r="A6443" t="s">
        <v>6893</v>
      </c>
      <c r="B6443">
        <v>0.20301084641477099</v>
      </c>
    </row>
    <row r="6444" spans="1:2" x14ac:dyDescent="0.3">
      <c r="A6444" t="s">
        <v>6894</v>
      </c>
      <c r="B6444">
        <v>0.17114766625755401</v>
      </c>
    </row>
    <row r="6445" spans="1:2" x14ac:dyDescent="0.3">
      <c r="A6445" t="s">
        <v>6895</v>
      </c>
      <c r="B6445">
        <v>-3.0432674335288502E-2</v>
      </c>
    </row>
    <row r="6446" spans="1:2" x14ac:dyDescent="0.3">
      <c r="A6446" t="s">
        <v>6896</v>
      </c>
      <c r="B6446">
        <v>-3.7116494075983601E-2</v>
      </c>
    </row>
    <row r="6447" spans="1:2" x14ac:dyDescent="0.3">
      <c r="A6447" t="s">
        <v>6897</v>
      </c>
      <c r="B6447">
        <v>0.25368387397790199</v>
      </c>
    </row>
    <row r="6448" spans="1:2" x14ac:dyDescent="0.3">
      <c r="A6448" t="s">
        <v>6898</v>
      </c>
      <c r="B6448">
        <v>3.3818758178260501E-2</v>
      </c>
    </row>
    <row r="6449" spans="1:2" x14ac:dyDescent="0.3">
      <c r="A6449" t="s">
        <v>6899</v>
      </c>
      <c r="B6449">
        <v>-1.0152031450689301E-2</v>
      </c>
    </row>
    <row r="6450" spans="1:2" x14ac:dyDescent="0.3">
      <c r="A6450" t="s">
        <v>6900</v>
      </c>
      <c r="B6450">
        <v>-1.0152031450689301E-2</v>
      </c>
    </row>
    <row r="6451" spans="1:2" x14ac:dyDescent="0.3">
      <c r="A6451" t="s">
        <v>6901</v>
      </c>
      <c r="B6451">
        <v>1.32436954280636E-2</v>
      </c>
    </row>
    <row r="6452" spans="1:2" x14ac:dyDescent="0.3">
      <c r="A6452" t="s">
        <v>6902</v>
      </c>
      <c r="B6452">
        <v>0.25908051148567601</v>
      </c>
    </row>
    <row r="6453" spans="1:2" x14ac:dyDescent="0.3">
      <c r="A6453" t="s">
        <v>6903</v>
      </c>
      <c r="B6453">
        <v>0.13813147739279</v>
      </c>
    </row>
    <row r="6454" spans="1:2" x14ac:dyDescent="0.3">
      <c r="A6454" t="s">
        <v>6904</v>
      </c>
      <c r="B6454">
        <v>-8.1490577174157201E-3</v>
      </c>
    </row>
    <row r="6455" spans="1:2" x14ac:dyDescent="0.3">
      <c r="A6455" t="s">
        <v>6905</v>
      </c>
      <c r="B6455">
        <v>-1.7072379217741601E-2</v>
      </c>
    </row>
    <row r="6456" spans="1:2" x14ac:dyDescent="0.3">
      <c r="A6456" t="s">
        <v>6906</v>
      </c>
      <c r="B6456">
        <v>0.89036126904229396</v>
      </c>
    </row>
    <row r="6457" spans="1:2" x14ac:dyDescent="0.3">
      <c r="A6457" t="s">
        <v>6907</v>
      </c>
      <c r="B6457">
        <v>0.214690327240217</v>
      </c>
    </row>
    <row r="6458" spans="1:2" x14ac:dyDescent="0.3">
      <c r="A6458" t="s">
        <v>6908</v>
      </c>
      <c r="B6458">
        <v>3.6385880368209597E-2</v>
      </c>
    </row>
    <row r="6459" spans="1:2" x14ac:dyDescent="0.3">
      <c r="A6459" t="s">
        <v>6909</v>
      </c>
      <c r="B6459">
        <v>3.2737834545934402E-2</v>
      </c>
    </row>
    <row r="6460" spans="1:2" x14ac:dyDescent="0.3">
      <c r="A6460" t="s">
        <v>6910</v>
      </c>
      <c r="B6460">
        <v>-2.3403047344896601E-2</v>
      </c>
    </row>
    <row r="6461" spans="1:2" x14ac:dyDescent="0.3">
      <c r="A6461" t="s">
        <v>6911</v>
      </c>
      <c r="B6461">
        <v>-3.3658091722181697E-2</v>
      </c>
    </row>
    <row r="6462" spans="1:2" x14ac:dyDescent="0.3">
      <c r="A6462" t="s">
        <v>6912</v>
      </c>
      <c r="B6462">
        <v>0.425789082191257</v>
      </c>
    </row>
    <row r="6463" spans="1:2" x14ac:dyDescent="0.3">
      <c r="A6463" t="s">
        <v>6913</v>
      </c>
      <c r="B6463">
        <v>-3.0312650460958199E-2</v>
      </c>
    </row>
    <row r="6464" spans="1:2" x14ac:dyDescent="0.3">
      <c r="A6464" t="s">
        <v>6914</v>
      </c>
      <c r="B6464">
        <v>2.0504455781348799E-2</v>
      </c>
    </row>
    <row r="6465" spans="1:2" x14ac:dyDescent="0.3">
      <c r="A6465" t="s">
        <v>6915</v>
      </c>
      <c r="B6465">
        <v>7.3995765903258306E-2</v>
      </c>
    </row>
    <row r="6466" spans="1:2" x14ac:dyDescent="0.3">
      <c r="A6466" t="s">
        <v>6916</v>
      </c>
      <c r="B6466">
        <v>9.0017654067319999E-2</v>
      </c>
    </row>
    <row r="6467" spans="1:2" x14ac:dyDescent="0.3">
      <c r="A6467" t="s">
        <v>6917</v>
      </c>
      <c r="B6467">
        <v>9.9045539572394301E-2</v>
      </c>
    </row>
    <row r="6468" spans="1:2" x14ac:dyDescent="0.3">
      <c r="A6468" t="s">
        <v>6918</v>
      </c>
      <c r="B6468">
        <v>-2.4254484380182399E-2</v>
      </c>
    </row>
    <row r="6469" spans="1:2" x14ac:dyDescent="0.3">
      <c r="A6469" t="s">
        <v>6919</v>
      </c>
      <c r="B6469">
        <v>8.2106470619313796E-2</v>
      </c>
    </row>
    <row r="6470" spans="1:2" x14ac:dyDescent="0.3">
      <c r="A6470" t="s">
        <v>6920</v>
      </c>
      <c r="B6470">
        <v>-1.09892911896694E-2</v>
      </c>
    </row>
    <row r="6471" spans="1:2" x14ac:dyDescent="0.3">
      <c r="A6471" t="s">
        <v>6921</v>
      </c>
      <c r="B6471">
        <v>2.7269465023099099E-2</v>
      </c>
    </row>
    <row r="6472" spans="1:2" x14ac:dyDescent="0.3">
      <c r="A6472" t="s">
        <v>6922</v>
      </c>
      <c r="B6472">
        <v>-4.4168789028099899E-3</v>
      </c>
    </row>
    <row r="6473" spans="1:2" x14ac:dyDescent="0.3">
      <c r="A6473" t="s">
        <v>6923</v>
      </c>
      <c r="B6473">
        <v>0.17736364392265599</v>
      </c>
    </row>
    <row r="6474" spans="1:2" x14ac:dyDescent="0.3">
      <c r="A6474" t="s">
        <v>6924</v>
      </c>
      <c r="B6474">
        <v>0.17736364392265599</v>
      </c>
    </row>
    <row r="6475" spans="1:2" x14ac:dyDescent="0.3">
      <c r="A6475" t="s">
        <v>6925</v>
      </c>
      <c r="B6475">
        <v>-2.7906560847040201E-3</v>
      </c>
    </row>
    <row r="6476" spans="1:2" x14ac:dyDescent="0.3">
      <c r="A6476" t="s">
        <v>6926</v>
      </c>
      <c r="B6476">
        <v>8.3686187974145093E-2</v>
      </c>
    </row>
    <row r="6477" spans="1:2" x14ac:dyDescent="0.3">
      <c r="A6477" t="s">
        <v>6927</v>
      </c>
      <c r="B6477">
        <v>7.94338936233943E-2</v>
      </c>
    </row>
    <row r="6478" spans="1:2" x14ac:dyDescent="0.3">
      <c r="A6478" t="s">
        <v>6928</v>
      </c>
      <c r="B6478">
        <v>0.14339561870367501</v>
      </c>
    </row>
    <row r="6479" spans="1:2" x14ac:dyDescent="0.3">
      <c r="A6479" t="s">
        <v>6929</v>
      </c>
      <c r="B6479">
        <v>1.9522774358513899E-2</v>
      </c>
    </row>
    <row r="6480" spans="1:2" x14ac:dyDescent="0.3">
      <c r="A6480" t="s">
        <v>6930</v>
      </c>
      <c r="B6480">
        <v>1.1193718189469201E-2</v>
      </c>
    </row>
    <row r="6481" spans="1:2" x14ac:dyDescent="0.3">
      <c r="A6481" t="s">
        <v>6931</v>
      </c>
      <c r="B6481">
        <v>-2.3402083089311E-2</v>
      </c>
    </row>
    <row r="6482" spans="1:2" x14ac:dyDescent="0.3">
      <c r="A6482" t="s">
        <v>6932</v>
      </c>
      <c r="B6482">
        <v>8.1222445258911202E-2</v>
      </c>
    </row>
    <row r="6483" spans="1:2" x14ac:dyDescent="0.3">
      <c r="A6483" t="s">
        <v>6933</v>
      </c>
      <c r="B6483">
        <v>-3.7656627340313401E-4</v>
      </c>
    </row>
    <row r="6484" spans="1:2" x14ac:dyDescent="0.3">
      <c r="A6484" t="s">
        <v>6934</v>
      </c>
      <c r="B6484">
        <v>6.5819434975500093E-2</v>
      </c>
    </row>
    <row r="6485" spans="1:2" x14ac:dyDescent="0.3">
      <c r="A6485" t="s">
        <v>6935</v>
      </c>
      <c r="B6485">
        <v>0.177375686667639</v>
      </c>
    </row>
    <row r="6486" spans="1:2" x14ac:dyDescent="0.3">
      <c r="A6486" t="s">
        <v>6936</v>
      </c>
      <c r="B6486">
        <v>2.69358173999803E-2</v>
      </c>
    </row>
    <row r="6487" spans="1:2" x14ac:dyDescent="0.3">
      <c r="A6487" t="s">
        <v>6937</v>
      </c>
      <c r="B6487">
        <v>3.6516899666359903E-2</v>
      </c>
    </row>
    <row r="6488" spans="1:2" x14ac:dyDescent="0.3">
      <c r="A6488" t="s">
        <v>6938</v>
      </c>
      <c r="B6488">
        <v>0.12617268438340201</v>
      </c>
    </row>
    <row r="6489" spans="1:2" x14ac:dyDescent="0.3">
      <c r="A6489" t="s">
        <v>6939</v>
      </c>
      <c r="B6489">
        <v>0.36167021413470501</v>
      </c>
    </row>
    <row r="6490" spans="1:2" x14ac:dyDescent="0.3">
      <c r="A6490" t="s">
        <v>6940</v>
      </c>
      <c r="B6490">
        <v>0.48153552307601</v>
      </c>
    </row>
    <row r="6491" spans="1:2" x14ac:dyDescent="0.3">
      <c r="A6491" t="s">
        <v>6941</v>
      </c>
      <c r="B6491">
        <v>8.1783501878540193E-2</v>
      </c>
    </row>
    <row r="6492" spans="1:2" x14ac:dyDescent="0.3">
      <c r="A6492" t="s">
        <v>6942</v>
      </c>
      <c r="B6492">
        <v>0.15562451283544099</v>
      </c>
    </row>
    <row r="6493" spans="1:2" x14ac:dyDescent="0.3">
      <c r="A6493" t="s">
        <v>6943</v>
      </c>
      <c r="B6493">
        <v>-8.09129843524653E-3</v>
      </c>
    </row>
    <row r="6494" spans="1:2" x14ac:dyDescent="0.3">
      <c r="A6494" t="s">
        <v>6944</v>
      </c>
      <c r="B6494">
        <v>0.30253399146238102</v>
      </c>
    </row>
    <row r="6495" spans="1:2" x14ac:dyDescent="0.3">
      <c r="A6495" t="s">
        <v>6945</v>
      </c>
      <c r="B6495">
        <v>4.9766106174107899E-2</v>
      </c>
    </row>
    <row r="6496" spans="1:2" x14ac:dyDescent="0.3">
      <c r="A6496" t="s">
        <v>6946</v>
      </c>
      <c r="B6496">
        <v>0.159296814966427</v>
      </c>
    </row>
    <row r="6497" spans="1:2" x14ac:dyDescent="0.3">
      <c r="A6497" t="s">
        <v>6947</v>
      </c>
      <c r="B6497">
        <v>0.159296814966427</v>
      </c>
    </row>
    <row r="6498" spans="1:2" x14ac:dyDescent="0.3">
      <c r="A6498" t="s">
        <v>6948</v>
      </c>
      <c r="B6498">
        <v>2.7002833390879499E-2</v>
      </c>
    </row>
    <row r="6499" spans="1:2" x14ac:dyDescent="0.3">
      <c r="A6499" t="s">
        <v>6949</v>
      </c>
      <c r="B6499">
        <v>0.25732217236030502</v>
      </c>
    </row>
    <row r="6500" spans="1:2" x14ac:dyDescent="0.3">
      <c r="A6500" t="s">
        <v>6950</v>
      </c>
      <c r="B6500">
        <v>0.26714460856704503</v>
      </c>
    </row>
    <row r="6501" spans="1:2" x14ac:dyDescent="0.3">
      <c r="A6501" t="s">
        <v>6951</v>
      </c>
      <c r="B6501">
        <v>0.20746551856787601</v>
      </c>
    </row>
    <row r="6502" spans="1:2" x14ac:dyDescent="0.3">
      <c r="A6502" t="s">
        <v>6952</v>
      </c>
      <c r="B6502">
        <v>3.6238921053328002E-2</v>
      </c>
    </row>
    <row r="6503" spans="1:2" x14ac:dyDescent="0.3">
      <c r="A6503" t="s">
        <v>6953</v>
      </c>
      <c r="B6503">
        <v>0.25681709595341301</v>
      </c>
    </row>
    <row r="6504" spans="1:2" x14ac:dyDescent="0.3">
      <c r="A6504" t="s">
        <v>6954</v>
      </c>
      <c r="B6504">
        <v>0.217384000185463</v>
      </c>
    </row>
    <row r="6505" spans="1:2" x14ac:dyDescent="0.3">
      <c r="A6505" t="s">
        <v>6955</v>
      </c>
      <c r="B6505">
        <v>0.33243478960664102</v>
      </c>
    </row>
    <row r="6506" spans="1:2" x14ac:dyDescent="0.3">
      <c r="A6506" t="s">
        <v>6956</v>
      </c>
      <c r="B6506">
        <v>1.70644534568416E-2</v>
      </c>
    </row>
    <row r="6507" spans="1:2" x14ac:dyDescent="0.3">
      <c r="A6507" t="s">
        <v>6957</v>
      </c>
      <c r="B6507">
        <v>0.21077218478279799</v>
      </c>
    </row>
    <row r="6508" spans="1:2" x14ac:dyDescent="0.3">
      <c r="A6508" t="s">
        <v>6958</v>
      </c>
      <c r="B6508">
        <v>0.28517166233992097</v>
      </c>
    </row>
    <row r="6509" spans="1:2" x14ac:dyDescent="0.3">
      <c r="A6509" t="s">
        <v>6959</v>
      </c>
      <c r="B6509">
        <v>0.26895358092736998</v>
      </c>
    </row>
    <row r="6510" spans="1:2" x14ac:dyDescent="0.3">
      <c r="A6510" t="s">
        <v>6960</v>
      </c>
      <c r="B6510">
        <v>2.8693175544510499E-3</v>
      </c>
    </row>
    <row r="6511" spans="1:2" x14ac:dyDescent="0.3">
      <c r="A6511" t="s">
        <v>6961</v>
      </c>
      <c r="B6511">
        <v>0.315430361098541</v>
      </c>
    </row>
    <row r="6512" spans="1:2" x14ac:dyDescent="0.3">
      <c r="A6512" t="s">
        <v>6962</v>
      </c>
      <c r="B6512">
        <v>0.53417131778000104</v>
      </c>
    </row>
    <row r="6513" spans="1:2" x14ac:dyDescent="0.3">
      <c r="A6513" t="s">
        <v>6963</v>
      </c>
      <c r="B6513">
        <v>7.9752770155438496E-2</v>
      </c>
    </row>
    <row r="6514" spans="1:2" x14ac:dyDescent="0.3">
      <c r="A6514" t="s">
        <v>6964</v>
      </c>
      <c r="B6514">
        <v>0.20311602714855101</v>
      </c>
    </row>
    <row r="6515" spans="1:2" x14ac:dyDescent="0.3">
      <c r="A6515" t="s">
        <v>6965</v>
      </c>
      <c r="B6515">
        <v>7.0722531354341697E-3</v>
      </c>
    </row>
    <row r="6516" spans="1:2" x14ac:dyDescent="0.3">
      <c r="A6516" t="s">
        <v>6966</v>
      </c>
      <c r="B6516">
        <v>0.39963987115557298</v>
      </c>
    </row>
    <row r="6517" spans="1:2" x14ac:dyDescent="0.3">
      <c r="A6517" t="s">
        <v>6967</v>
      </c>
      <c r="B6517">
        <v>6.2232902532926397E-2</v>
      </c>
    </row>
    <row r="6518" spans="1:2" x14ac:dyDescent="0.3">
      <c r="A6518" t="s">
        <v>6968</v>
      </c>
      <c r="B6518">
        <v>1.29121049680107E-2</v>
      </c>
    </row>
    <row r="6519" spans="1:2" x14ac:dyDescent="0.3">
      <c r="A6519" t="s">
        <v>6969</v>
      </c>
      <c r="B6519">
        <v>1.29121049680107E-2</v>
      </c>
    </row>
    <row r="6520" spans="1:2" x14ac:dyDescent="0.3">
      <c r="A6520" t="s">
        <v>6970</v>
      </c>
      <c r="B6520">
        <v>8.4520857673115707E-2</v>
      </c>
    </row>
    <row r="6521" spans="1:2" x14ac:dyDescent="0.3">
      <c r="A6521" t="s">
        <v>6971</v>
      </c>
      <c r="B6521">
        <v>0.254966169211785</v>
      </c>
    </row>
    <row r="6522" spans="1:2" x14ac:dyDescent="0.3">
      <c r="A6522" t="s">
        <v>6972</v>
      </c>
      <c r="B6522">
        <v>0.44387566172371601</v>
      </c>
    </row>
    <row r="6523" spans="1:2" x14ac:dyDescent="0.3">
      <c r="A6523" t="s">
        <v>6973</v>
      </c>
      <c r="B6523">
        <v>2.95580958204372E-2</v>
      </c>
    </row>
    <row r="6524" spans="1:2" x14ac:dyDescent="0.3">
      <c r="A6524" t="s">
        <v>6974</v>
      </c>
      <c r="B6524">
        <v>0.10052627231403299</v>
      </c>
    </row>
    <row r="6525" spans="1:2" x14ac:dyDescent="0.3">
      <c r="A6525" t="s">
        <v>6975</v>
      </c>
      <c r="B6525">
        <v>0.104112450606428</v>
      </c>
    </row>
    <row r="6526" spans="1:2" x14ac:dyDescent="0.3">
      <c r="A6526" t="s">
        <v>6976</v>
      </c>
      <c r="B6526">
        <v>0.26008074441921802</v>
      </c>
    </row>
    <row r="6527" spans="1:2" x14ac:dyDescent="0.3">
      <c r="A6527" t="s">
        <v>6977</v>
      </c>
      <c r="B6527">
        <v>0.36063687410052198</v>
      </c>
    </row>
    <row r="6528" spans="1:2" x14ac:dyDescent="0.3">
      <c r="A6528" t="s">
        <v>6978</v>
      </c>
      <c r="B6528">
        <v>-3.0015051292770802E-3</v>
      </c>
    </row>
    <row r="6529" spans="1:2" x14ac:dyDescent="0.3">
      <c r="A6529" t="s">
        <v>6979</v>
      </c>
      <c r="B6529">
        <v>0.14330540989238899</v>
      </c>
    </row>
    <row r="6530" spans="1:2" x14ac:dyDescent="0.3">
      <c r="A6530" t="s">
        <v>6980</v>
      </c>
      <c r="B6530">
        <v>0.44128618095045002</v>
      </c>
    </row>
    <row r="6531" spans="1:2" x14ac:dyDescent="0.3">
      <c r="A6531" t="s">
        <v>6981</v>
      </c>
      <c r="B6531">
        <v>0.189699585068063</v>
      </c>
    </row>
    <row r="6532" spans="1:2" x14ac:dyDescent="0.3">
      <c r="A6532" t="s">
        <v>6982</v>
      </c>
      <c r="B6532">
        <v>7.6270534060515803E-3</v>
      </c>
    </row>
    <row r="6533" spans="1:2" x14ac:dyDescent="0.3">
      <c r="A6533" t="s">
        <v>6983</v>
      </c>
      <c r="B6533">
        <v>0.45585529883227299</v>
      </c>
    </row>
    <row r="6534" spans="1:2" x14ac:dyDescent="0.3">
      <c r="A6534" t="s">
        <v>6984</v>
      </c>
      <c r="B6534">
        <v>0.104521381516078</v>
      </c>
    </row>
    <row r="6535" spans="1:2" x14ac:dyDescent="0.3">
      <c r="A6535" t="s">
        <v>6985</v>
      </c>
      <c r="B6535">
        <v>0.19357605045232301</v>
      </c>
    </row>
    <row r="6536" spans="1:2" x14ac:dyDescent="0.3">
      <c r="A6536" t="s">
        <v>6986</v>
      </c>
      <c r="B6536">
        <v>1.82645564428888E-2</v>
      </c>
    </row>
    <row r="6537" spans="1:2" x14ac:dyDescent="0.3">
      <c r="A6537" t="s">
        <v>6987</v>
      </c>
      <c r="B6537">
        <v>0.44683968247717198</v>
      </c>
    </row>
    <row r="6538" spans="1:2" x14ac:dyDescent="0.3">
      <c r="A6538" t="s">
        <v>6988</v>
      </c>
      <c r="B6538">
        <v>8.0844691961184004E-2</v>
      </c>
    </row>
    <row r="6539" spans="1:2" x14ac:dyDescent="0.3">
      <c r="A6539" t="s">
        <v>6989</v>
      </c>
      <c r="B6539">
        <v>0.104231231570868</v>
      </c>
    </row>
    <row r="6540" spans="1:2" x14ac:dyDescent="0.3">
      <c r="A6540" t="s">
        <v>6990</v>
      </c>
      <c r="B6540">
        <v>0.104231231570868</v>
      </c>
    </row>
    <row r="6541" spans="1:2" x14ac:dyDescent="0.3">
      <c r="A6541" t="s">
        <v>6991</v>
      </c>
      <c r="B6541">
        <v>7.2145876303773296E-2</v>
      </c>
    </row>
    <row r="6542" spans="1:2" x14ac:dyDescent="0.3">
      <c r="A6542" t="s">
        <v>6992</v>
      </c>
      <c r="B6542">
        <v>0.31172843688579399</v>
      </c>
    </row>
    <row r="6543" spans="1:2" x14ac:dyDescent="0.3">
      <c r="A6543" t="s">
        <v>6993</v>
      </c>
      <c r="B6543">
        <v>0.55016234072964298</v>
      </c>
    </row>
    <row r="6544" spans="1:2" x14ac:dyDescent="0.3">
      <c r="A6544" t="s">
        <v>6994</v>
      </c>
      <c r="B6544">
        <v>0.140975796883028</v>
      </c>
    </row>
    <row r="6545" spans="1:2" x14ac:dyDescent="0.3">
      <c r="A6545" t="s">
        <v>6995</v>
      </c>
      <c r="B6545">
        <v>8.3585115705250998E-2</v>
      </c>
    </row>
    <row r="6546" spans="1:2" x14ac:dyDescent="0.3">
      <c r="A6546" t="s">
        <v>6996</v>
      </c>
      <c r="B6546">
        <v>0.172383653579642</v>
      </c>
    </row>
    <row r="6547" spans="1:2" x14ac:dyDescent="0.3">
      <c r="A6547" t="s">
        <v>6997</v>
      </c>
      <c r="B6547">
        <v>0.20565364061435801</v>
      </c>
    </row>
    <row r="6548" spans="1:2" x14ac:dyDescent="0.3">
      <c r="A6548" t="s">
        <v>6998</v>
      </c>
      <c r="B6548">
        <v>0.52312786760589203</v>
      </c>
    </row>
    <row r="6549" spans="1:2" x14ac:dyDescent="0.3">
      <c r="A6549" t="s">
        <v>6999</v>
      </c>
      <c r="B6549">
        <v>1.4577515378187899E-3</v>
      </c>
    </row>
    <row r="6550" spans="1:2" x14ac:dyDescent="0.3">
      <c r="A6550" t="s">
        <v>7000</v>
      </c>
      <c r="B6550">
        <v>0.28060129256066402</v>
      </c>
    </row>
    <row r="6551" spans="1:2" x14ac:dyDescent="0.3">
      <c r="A6551" t="s">
        <v>7001</v>
      </c>
      <c r="B6551">
        <v>0.43883996572642597</v>
      </c>
    </row>
    <row r="6552" spans="1:2" x14ac:dyDescent="0.3">
      <c r="A6552" t="s">
        <v>7002</v>
      </c>
      <c r="B6552">
        <v>0.34885554945110903</v>
      </c>
    </row>
    <row r="6553" spans="1:2" x14ac:dyDescent="0.3">
      <c r="A6553" t="s">
        <v>7003</v>
      </c>
      <c r="B6553">
        <v>-1.47352452766033E-2</v>
      </c>
    </row>
    <row r="6554" spans="1:2" x14ac:dyDescent="0.3">
      <c r="A6554" t="s">
        <v>7004</v>
      </c>
      <c r="B6554">
        <v>0.56983952200227805</v>
      </c>
    </row>
    <row r="6555" spans="1:2" x14ac:dyDescent="0.3">
      <c r="A6555" t="s">
        <v>7005</v>
      </c>
      <c r="B6555">
        <v>6.4158757543415504E-2</v>
      </c>
    </row>
    <row r="6556" spans="1:2" x14ac:dyDescent="0.3">
      <c r="A6556" t="s">
        <v>7006</v>
      </c>
      <c r="B6556">
        <v>-2.6417827871893399E-2</v>
      </c>
    </row>
    <row r="6557" spans="1:2" x14ac:dyDescent="0.3">
      <c r="A6557" t="s">
        <v>7007</v>
      </c>
      <c r="B6557">
        <v>6.5653159765181504E-2</v>
      </c>
    </row>
    <row r="6558" spans="1:2" x14ac:dyDescent="0.3">
      <c r="A6558" t="s">
        <v>7008</v>
      </c>
      <c r="B6558">
        <v>3.5260819509879901E-2</v>
      </c>
    </row>
    <row r="6559" spans="1:2" x14ac:dyDescent="0.3">
      <c r="A6559" t="s">
        <v>7009</v>
      </c>
      <c r="B6559">
        <v>-3.3126751567151197E-2</v>
      </c>
    </row>
    <row r="6560" spans="1:2" x14ac:dyDescent="0.3">
      <c r="A6560" t="s">
        <v>7010</v>
      </c>
      <c r="B6560">
        <v>-3.3126751567151197E-2</v>
      </c>
    </row>
    <row r="6561" spans="1:2" x14ac:dyDescent="0.3">
      <c r="A6561" t="s">
        <v>7011</v>
      </c>
      <c r="B6561">
        <v>-4.4407993611223601E-4</v>
      </c>
    </row>
    <row r="6562" spans="1:2" x14ac:dyDescent="0.3">
      <c r="A6562" t="s">
        <v>7012</v>
      </c>
      <c r="B6562">
        <v>2.22632405221624E-2</v>
      </c>
    </row>
    <row r="6563" spans="1:2" x14ac:dyDescent="0.3">
      <c r="A6563" t="s">
        <v>7013</v>
      </c>
      <c r="B6563">
        <v>8.4435639205371102E-2</v>
      </c>
    </row>
    <row r="6564" spans="1:2" x14ac:dyDescent="0.3">
      <c r="A6564" t="s">
        <v>7014</v>
      </c>
      <c r="B6564">
        <v>-2.7147049054632302E-2</v>
      </c>
    </row>
    <row r="6565" spans="1:2" x14ac:dyDescent="0.3">
      <c r="A6565" t="s">
        <v>7015</v>
      </c>
      <c r="B6565">
        <v>-4.1271451718299899E-3</v>
      </c>
    </row>
    <row r="6566" spans="1:2" x14ac:dyDescent="0.3">
      <c r="A6566" t="s">
        <v>7016</v>
      </c>
      <c r="B6566">
        <v>0.14368276083781101</v>
      </c>
    </row>
    <row r="6567" spans="1:2" x14ac:dyDescent="0.3">
      <c r="A6567" t="s">
        <v>7017</v>
      </c>
      <c r="B6567">
        <v>8.3891731350522705E-2</v>
      </c>
    </row>
    <row r="6568" spans="1:2" x14ac:dyDescent="0.3">
      <c r="A6568" t="s">
        <v>7018</v>
      </c>
      <c r="B6568">
        <v>4.9679715950226001E-2</v>
      </c>
    </row>
    <row r="6569" spans="1:2" x14ac:dyDescent="0.3">
      <c r="A6569" t="s">
        <v>7019</v>
      </c>
      <c r="B6569">
        <v>-1.02942307453288E-2</v>
      </c>
    </row>
    <row r="6570" spans="1:2" x14ac:dyDescent="0.3">
      <c r="A6570" t="s">
        <v>7020</v>
      </c>
      <c r="B6570">
        <v>1.8364878345194201E-2</v>
      </c>
    </row>
    <row r="6571" spans="1:2" x14ac:dyDescent="0.3">
      <c r="A6571" t="s">
        <v>7021</v>
      </c>
      <c r="B6571">
        <v>-7.1497005032055598E-3</v>
      </c>
    </row>
    <row r="6572" spans="1:2" x14ac:dyDescent="0.3">
      <c r="A6572" t="s">
        <v>7022</v>
      </c>
      <c r="B6572">
        <v>3.2702507335326002E-2</v>
      </c>
    </row>
    <row r="6573" spans="1:2" x14ac:dyDescent="0.3">
      <c r="A6573" t="s">
        <v>7023</v>
      </c>
      <c r="B6573">
        <v>3.6486499508529002E-2</v>
      </c>
    </row>
    <row r="6574" spans="1:2" x14ac:dyDescent="0.3">
      <c r="A6574" t="s">
        <v>7024</v>
      </c>
      <c r="B6574">
        <v>4.6487327979723499E-2</v>
      </c>
    </row>
    <row r="6575" spans="1:2" x14ac:dyDescent="0.3">
      <c r="A6575" t="s">
        <v>7025</v>
      </c>
      <c r="B6575">
        <v>2.7889163787034401E-2</v>
      </c>
    </row>
    <row r="6576" spans="1:2" x14ac:dyDescent="0.3">
      <c r="A6576" t="s">
        <v>7026</v>
      </c>
      <c r="B6576">
        <v>2.6289628388007202E-2</v>
      </c>
    </row>
    <row r="6577" spans="1:2" x14ac:dyDescent="0.3">
      <c r="A6577" t="s">
        <v>7027</v>
      </c>
      <c r="B6577">
        <v>4.7539146020323497E-2</v>
      </c>
    </row>
    <row r="6578" spans="1:2" x14ac:dyDescent="0.3">
      <c r="A6578" t="s">
        <v>7028</v>
      </c>
      <c r="B6578">
        <v>0.16806494434313601</v>
      </c>
    </row>
    <row r="6579" spans="1:2" x14ac:dyDescent="0.3">
      <c r="A6579" t="s">
        <v>7029</v>
      </c>
      <c r="B6579">
        <v>0.16806494434313601</v>
      </c>
    </row>
    <row r="6580" spans="1:2" x14ac:dyDescent="0.3">
      <c r="A6580" t="s">
        <v>7030</v>
      </c>
      <c r="B6580">
        <v>1.8268982564658601E-2</v>
      </c>
    </row>
    <row r="6581" spans="1:2" x14ac:dyDescent="0.3">
      <c r="A6581" t="s">
        <v>7031</v>
      </c>
      <c r="B6581">
        <v>0.148247493368518</v>
      </c>
    </row>
    <row r="6582" spans="1:2" x14ac:dyDescent="0.3">
      <c r="A6582" t="s">
        <v>7032</v>
      </c>
      <c r="B6582">
        <v>0.203059323799127</v>
      </c>
    </row>
    <row r="6583" spans="1:2" x14ac:dyDescent="0.3">
      <c r="A6583" t="s">
        <v>7033</v>
      </c>
      <c r="B6583">
        <v>0.136456662891243</v>
      </c>
    </row>
    <row r="6584" spans="1:2" x14ac:dyDescent="0.3">
      <c r="A6584" t="s">
        <v>7034</v>
      </c>
      <c r="B6584">
        <v>8.9554848133756096E-2</v>
      </c>
    </row>
    <row r="6585" spans="1:2" x14ac:dyDescent="0.3">
      <c r="A6585" t="s">
        <v>7035</v>
      </c>
      <c r="B6585">
        <v>-3.3881884644150803E-2</v>
      </c>
    </row>
    <row r="6586" spans="1:2" x14ac:dyDescent="0.3">
      <c r="A6586" t="s">
        <v>7036</v>
      </c>
      <c r="B6586">
        <v>2.9988686578541101E-2</v>
      </c>
    </row>
    <row r="6587" spans="1:2" x14ac:dyDescent="0.3">
      <c r="A6587" t="s">
        <v>7037</v>
      </c>
      <c r="B6587">
        <v>0.252519538274525</v>
      </c>
    </row>
    <row r="6588" spans="1:2" x14ac:dyDescent="0.3">
      <c r="A6588" t="s">
        <v>7038</v>
      </c>
      <c r="B6588">
        <v>2.3961463311020698E-3</v>
      </c>
    </row>
    <row r="6589" spans="1:2" x14ac:dyDescent="0.3">
      <c r="A6589" t="s">
        <v>7039</v>
      </c>
      <c r="B6589">
        <v>9.5254718095980795E-2</v>
      </c>
    </row>
    <row r="6590" spans="1:2" x14ac:dyDescent="0.3">
      <c r="A6590" t="s">
        <v>7040</v>
      </c>
      <c r="B6590">
        <v>0.241163207168199</v>
      </c>
    </row>
    <row r="6591" spans="1:2" x14ac:dyDescent="0.3">
      <c r="A6591" t="s">
        <v>7041</v>
      </c>
      <c r="B6591">
        <v>8.3963529248169994E-2</v>
      </c>
    </row>
    <row r="6592" spans="1:2" x14ac:dyDescent="0.3">
      <c r="A6592" t="s">
        <v>7042</v>
      </c>
      <c r="B6592">
        <v>5.7445778887428599E-2</v>
      </c>
    </row>
    <row r="6593" spans="1:2" x14ac:dyDescent="0.3">
      <c r="A6593" t="s">
        <v>7043</v>
      </c>
      <c r="B6593">
        <v>0.29577801770621398</v>
      </c>
    </row>
    <row r="6594" spans="1:2" x14ac:dyDescent="0.3">
      <c r="A6594" t="s">
        <v>7044</v>
      </c>
      <c r="B6594">
        <v>-6.1345687039359104E-3</v>
      </c>
    </row>
    <row r="6595" spans="1:2" x14ac:dyDescent="0.3">
      <c r="A6595" t="s">
        <v>7045</v>
      </c>
      <c r="B6595">
        <v>-2.3780186003261798E-3</v>
      </c>
    </row>
    <row r="6596" spans="1:2" x14ac:dyDescent="0.3">
      <c r="A6596" t="s">
        <v>7046</v>
      </c>
      <c r="B6596">
        <v>4.2864476841917E-2</v>
      </c>
    </row>
    <row r="6597" spans="1:2" x14ac:dyDescent="0.3">
      <c r="A6597" t="s">
        <v>7047</v>
      </c>
      <c r="B6597">
        <v>4.2864476841917E-2</v>
      </c>
    </row>
    <row r="6598" spans="1:2" x14ac:dyDescent="0.3">
      <c r="A6598" t="s">
        <v>7048</v>
      </c>
      <c r="B6598">
        <v>4.6606273504266799E-2</v>
      </c>
    </row>
    <row r="6599" spans="1:2" x14ac:dyDescent="0.3">
      <c r="A6599" t="s">
        <v>7049</v>
      </c>
      <c r="B6599">
        <v>-3.2818244407639703E-2</v>
      </c>
    </row>
    <row r="6600" spans="1:2" x14ac:dyDescent="0.3">
      <c r="A6600" t="s">
        <v>7050</v>
      </c>
      <c r="B6600">
        <v>8.1129589863120403E-4</v>
      </c>
    </row>
    <row r="6601" spans="1:2" x14ac:dyDescent="0.3">
      <c r="A6601" t="s">
        <v>7051</v>
      </c>
      <c r="B6601">
        <v>6.5834396683977905E-2</v>
      </c>
    </row>
    <row r="6602" spans="1:2" x14ac:dyDescent="0.3">
      <c r="A6602" t="s">
        <v>7052</v>
      </c>
      <c r="B6602">
        <v>-3.0119472587593599E-3</v>
      </c>
    </row>
    <row r="6603" spans="1:2" x14ac:dyDescent="0.3">
      <c r="A6603" t="s">
        <v>7053</v>
      </c>
      <c r="B6603">
        <v>-4.1247686183733798E-2</v>
      </c>
    </row>
    <row r="6604" spans="1:2" x14ac:dyDescent="0.3">
      <c r="A6604" t="s">
        <v>7054</v>
      </c>
      <c r="B6604">
        <v>-2.6404024964805699E-2</v>
      </c>
    </row>
    <row r="6605" spans="1:2" x14ac:dyDescent="0.3">
      <c r="A6605" t="s">
        <v>7055</v>
      </c>
      <c r="B6605">
        <v>9.4153914820032294E-3</v>
      </c>
    </row>
    <row r="6606" spans="1:2" x14ac:dyDescent="0.3">
      <c r="A6606" t="s">
        <v>7056</v>
      </c>
      <c r="B6606">
        <v>7.7091748974018007E-2</v>
      </c>
    </row>
    <row r="6607" spans="1:2" x14ac:dyDescent="0.3">
      <c r="A6607" t="s">
        <v>7057</v>
      </c>
      <c r="B6607">
        <v>1.6142709278085102E-2</v>
      </c>
    </row>
    <row r="6608" spans="1:2" x14ac:dyDescent="0.3">
      <c r="A6608" t="s">
        <v>7058</v>
      </c>
      <c r="B6608">
        <v>3.5299811985651901E-2</v>
      </c>
    </row>
    <row r="6609" spans="1:2" x14ac:dyDescent="0.3">
      <c r="A6609" t="s">
        <v>7059</v>
      </c>
      <c r="B6609">
        <v>-4.75987320436791E-2</v>
      </c>
    </row>
    <row r="6610" spans="1:2" x14ac:dyDescent="0.3">
      <c r="A6610" t="s">
        <v>7060</v>
      </c>
      <c r="B6610">
        <v>-1.3901335364793399E-2</v>
      </c>
    </row>
    <row r="6611" spans="1:2" x14ac:dyDescent="0.3">
      <c r="A6611" t="s">
        <v>7061</v>
      </c>
      <c r="B6611">
        <v>-6.6858470686032897E-3</v>
      </c>
    </row>
    <row r="6612" spans="1:2" x14ac:dyDescent="0.3">
      <c r="A6612" t="s">
        <v>7062</v>
      </c>
      <c r="B6612">
        <v>7.8413945025588003E-2</v>
      </c>
    </row>
    <row r="6613" spans="1:2" x14ac:dyDescent="0.3">
      <c r="A6613" t="s">
        <v>7063</v>
      </c>
      <c r="B6613">
        <v>-2.91228346598543E-2</v>
      </c>
    </row>
    <row r="6614" spans="1:2" x14ac:dyDescent="0.3">
      <c r="A6614" t="s">
        <v>7064</v>
      </c>
      <c r="B6614">
        <v>-2.91228346598543E-2</v>
      </c>
    </row>
    <row r="6615" spans="1:2" x14ac:dyDescent="0.3">
      <c r="A6615" t="s">
        <v>7065</v>
      </c>
      <c r="B6615">
        <v>5.5522798091634698E-2</v>
      </c>
    </row>
    <row r="6616" spans="1:2" x14ac:dyDescent="0.3">
      <c r="A6616" t="s">
        <v>7066</v>
      </c>
      <c r="B6616">
        <v>0.25042005956407498</v>
      </c>
    </row>
    <row r="6617" spans="1:2" x14ac:dyDescent="0.3">
      <c r="A6617" t="s">
        <v>7067</v>
      </c>
      <c r="B6617">
        <v>0.38686477127427399</v>
      </c>
    </row>
    <row r="6618" spans="1:2" x14ac:dyDescent="0.3">
      <c r="A6618" t="s">
        <v>7068</v>
      </c>
      <c r="B6618">
        <v>-2.4106765463232101E-2</v>
      </c>
    </row>
    <row r="6619" spans="1:2" x14ac:dyDescent="0.3">
      <c r="A6619" t="s">
        <v>7069</v>
      </c>
      <c r="B6619">
        <v>3.3624973617627098E-2</v>
      </c>
    </row>
    <row r="6620" spans="1:2" x14ac:dyDescent="0.3">
      <c r="A6620" t="s">
        <v>7070</v>
      </c>
      <c r="B6620">
        <v>0.21857027647080501</v>
      </c>
    </row>
    <row r="6621" spans="1:2" x14ac:dyDescent="0.3">
      <c r="A6621" t="s">
        <v>7071</v>
      </c>
      <c r="B6621">
        <v>0.364195143461922</v>
      </c>
    </row>
    <row r="6622" spans="1:2" x14ac:dyDescent="0.3">
      <c r="A6622" t="s">
        <v>7072</v>
      </c>
      <c r="B6622">
        <v>0.268967367066415</v>
      </c>
    </row>
    <row r="6623" spans="1:2" x14ac:dyDescent="0.3">
      <c r="A6623" t="s">
        <v>7073</v>
      </c>
      <c r="B6623">
        <v>-6.73111081826493E-3</v>
      </c>
    </row>
    <row r="6624" spans="1:2" x14ac:dyDescent="0.3">
      <c r="A6624" t="s">
        <v>7074</v>
      </c>
      <c r="B6624">
        <v>0.20681821826626101</v>
      </c>
    </row>
    <row r="6625" spans="1:2" x14ac:dyDescent="0.3">
      <c r="A6625" t="s">
        <v>7075</v>
      </c>
      <c r="B6625">
        <v>0.28860536393772301</v>
      </c>
    </row>
    <row r="6626" spans="1:2" x14ac:dyDescent="0.3">
      <c r="A6626" t="s">
        <v>7076</v>
      </c>
      <c r="B6626">
        <v>0.25686599839155699</v>
      </c>
    </row>
    <row r="6627" spans="1:2" x14ac:dyDescent="0.3">
      <c r="A6627" t="s">
        <v>7077</v>
      </c>
      <c r="B6627">
        <v>-1.9146146561902399E-2</v>
      </c>
    </row>
    <row r="6628" spans="1:2" x14ac:dyDescent="0.3">
      <c r="A6628" t="s">
        <v>7078</v>
      </c>
      <c r="B6628">
        <v>0.29349999225572698</v>
      </c>
    </row>
    <row r="6629" spans="1:2" x14ac:dyDescent="0.3">
      <c r="A6629" t="s">
        <v>7079</v>
      </c>
      <c r="B6629">
        <v>-3.4112718760668402E-3</v>
      </c>
    </row>
    <row r="6630" spans="1:2" x14ac:dyDescent="0.3">
      <c r="A6630" t="s">
        <v>7080</v>
      </c>
      <c r="B6630">
        <v>-3.1439634536921499E-3</v>
      </c>
    </row>
    <row r="6631" spans="1:2" x14ac:dyDescent="0.3">
      <c r="A6631" t="s">
        <v>7081</v>
      </c>
      <c r="B6631">
        <v>-1.99663566832706E-3</v>
      </c>
    </row>
    <row r="6632" spans="1:2" x14ac:dyDescent="0.3">
      <c r="A6632" t="s">
        <v>7082</v>
      </c>
      <c r="B6632">
        <v>4.5147654334612597E-2</v>
      </c>
    </row>
    <row r="6633" spans="1:2" x14ac:dyDescent="0.3">
      <c r="A6633" t="s">
        <v>7083</v>
      </c>
      <c r="B6633">
        <v>7.0278049029826803E-2</v>
      </c>
    </row>
    <row r="6634" spans="1:2" x14ac:dyDescent="0.3">
      <c r="A6634" t="s">
        <v>7084</v>
      </c>
      <c r="B6634">
        <v>-1.45212311224384E-2</v>
      </c>
    </row>
    <row r="6635" spans="1:2" x14ac:dyDescent="0.3">
      <c r="A6635" t="s">
        <v>7085</v>
      </c>
      <c r="B6635">
        <v>1.9978580053360999E-2</v>
      </c>
    </row>
    <row r="6636" spans="1:2" x14ac:dyDescent="0.3">
      <c r="A6636" t="s">
        <v>7086</v>
      </c>
      <c r="B6636">
        <v>3.8481241541318198E-2</v>
      </c>
    </row>
    <row r="6637" spans="1:2" x14ac:dyDescent="0.3">
      <c r="A6637" t="s">
        <v>7087</v>
      </c>
      <c r="B6637">
        <v>2.66031037970293E-2</v>
      </c>
    </row>
    <row r="6638" spans="1:2" x14ac:dyDescent="0.3">
      <c r="A6638" t="s">
        <v>7088</v>
      </c>
      <c r="B6638">
        <v>8.77073690193899E-2</v>
      </c>
    </row>
    <row r="6639" spans="1:2" x14ac:dyDescent="0.3">
      <c r="A6639" t="s">
        <v>7089</v>
      </c>
      <c r="B6639">
        <v>-2.49374838554246E-3</v>
      </c>
    </row>
    <row r="6640" spans="1:2" x14ac:dyDescent="0.3">
      <c r="A6640" t="s">
        <v>7090</v>
      </c>
      <c r="B6640">
        <v>4.7606995599323902E-2</v>
      </c>
    </row>
    <row r="6641" spans="1:2" x14ac:dyDescent="0.3">
      <c r="A6641" t="s">
        <v>7091</v>
      </c>
      <c r="B6641">
        <v>6.4503706217289097E-2</v>
      </c>
    </row>
    <row r="6642" spans="1:2" x14ac:dyDescent="0.3">
      <c r="A6642" t="s">
        <v>7092</v>
      </c>
      <c r="B6642">
        <v>3.6632646185173902E-2</v>
      </c>
    </row>
    <row r="6643" spans="1:2" x14ac:dyDescent="0.3">
      <c r="A6643" t="s">
        <v>7093</v>
      </c>
      <c r="B6643">
        <v>1.2985717950382201E-2</v>
      </c>
    </row>
    <row r="6644" spans="1:2" x14ac:dyDescent="0.3">
      <c r="A6644" t="s">
        <v>7094</v>
      </c>
      <c r="B6644">
        <v>8.9098630497851994E-2</v>
      </c>
    </row>
    <row r="6645" spans="1:2" x14ac:dyDescent="0.3">
      <c r="A6645" t="s">
        <v>7095</v>
      </c>
      <c r="B6645">
        <v>0.99695236967932899</v>
      </c>
    </row>
    <row r="6646" spans="1:2" x14ac:dyDescent="0.3">
      <c r="A6646" t="s">
        <v>7096</v>
      </c>
      <c r="B6646">
        <v>-2.1879762110493502E-3</v>
      </c>
    </row>
    <row r="6647" spans="1:2" x14ac:dyDescent="0.3">
      <c r="A6647" t="s">
        <v>7097</v>
      </c>
      <c r="B6647">
        <v>0.222712256781426</v>
      </c>
    </row>
    <row r="6648" spans="1:2" x14ac:dyDescent="0.3">
      <c r="A6648" t="s">
        <v>7098</v>
      </c>
      <c r="B6648">
        <v>3.4268126106740397E-2</v>
      </c>
    </row>
    <row r="6649" spans="1:2" x14ac:dyDescent="0.3">
      <c r="A6649" t="s">
        <v>7099</v>
      </c>
      <c r="B6649">
        <v>0.80537881210929896</v>
      </c>
    </row>
    <row r="6650" spans="1:2" x14ac:dyDescent="0.3">
      <c r="A6650" t="s">
        <v>7100</v>
      </c>
      <c r="B6650">
        <v>2.2124928317601902E-2</v>
      </c>
    </row>
    <row r="6651" spans="1:2" x14ac:dyDescent="0.3">
      <c r="A6651" t="s">
        <v>7101</v>
      </c>
      <c r="B6651">
        <v>-1.13313781209978E-2</v>
      </c>
    </row>
    <row r="6652" spans="1:2" x14ac:dyDescent="0.3">
      <c r="A6652" t="s">
        <v>7102</v>
      </c>
      <c r="B6652">
        <v>-2.73382307975009E-2</v>
      </c>
    </row>
    <row r="6653" spans="1:2" x14ac:dyDescent="0.3">
      <c r="A6653" t="s">
        <v>7103</v>
      </c>
      <c r="B6653">
        <v>0.21853274175967499</v>
      </c>
    </row>
    <row r="6654" spans="1:2" x14ac:dyDescent="0.3">
      <c r="A6654" t="s">
        <v>7104</v>
      </c>
      <c r="B6654">
        <v>-1.8233363525426899E-2</v>
      </c>
    </row>
    <row r="6655" spans="1:2" x14ac:dyDescent="0.3">
      <c r="A6655" t="s">
        <v>7105</v>
      </c>
      <c r="B6655">
        <v>0.39067455269896401</v>
      </c>
    </row>
    <row r="6656" spans="1:2" x14ac:dyDescent="0.3">
      <c r="A6656" t="s">
        <v>7106</v>
      </c>
      <c r="B6656">
        <v>0.108576899676991</v>
      </c>
    </row>
    <row r="6657" spans="1:2" x14ac:dyDescent="0.3">
      <c r="A6657" t="s">
        <v>7107</v>
      </c>
      <c r="B6657">
        <v>-2.13809247584562E-2</v>
      </c>
    </row>
    <row r="6658" spans="1:2" x14ac:dyDescent="0.3">
      <c r="A6658" t="s">
        <v>7108</v>
      </c>
      <c r="B6658">
        <v>5.86137246583373E-2</v>
      </c>
    </row>
    <row r="6659" spans="1:2" x14ac:dyDescent="0.3">
      <c r="A6659" t="s">
        <v>7109</v>
      </c>
      <c r="B6659">
        <v>0.16936867733198499</v>
      </c>
    </row>
    <row r="6660" spans="1:2" x14ac:dyDescent="0.3">
      <c r="A6660" t="s">
        <v>7110</v>
      </c>
      <c r="B6660">
        <v>-2.1879762110493502E-3</v>
      </c>
    </row>
    <row r="6661" spans="1:2" x14ac:dyDescent="0.3">
      <c r="A6661" t="s">
        <v>7111</v>
      </c>
      <c r="B6661">
        <v>0.222712256781426</v>
      </c>
    </row>
    <row r="6662" spans="1:2" x14ac:dyDescent="0.3">
      <c r="A6662" t="s">
        <v>7112</v>
      </c>
      <c r="B6662">
        <v>3.4268126106740397E-2</v>
      </c>
    </row>
    <row r="6663" spans="1:2" x14ac:dyDescent="0.3">
      <c r="A6663" t="s">
        <v>7113</v>
      </c>
      <c r="B6663">
        <v>0.80537881210929896</v>
      </c>
    </row>
    <row r="6664" spans="1:2" x14ac:dyDescent="0.3">
      <c r="A6664" t="s">
        <v>7114</v>
      </c>
      <c r="B6664">
        <v>2.2124928317601902E-2</v>
      </c>
    </row>
    <row r="6665" spans="1:2" x14ac:dyDescent="0.3">
      <c r="A6665" t="s">
        <v>7115</v>
      </c>
      <c r="B6665">
        <v>-1.13313781209978E-2</v>
      </c>
    </row>
    <row r="6666" spans="1:2" x14ac:dyDescent="0.3">
      <c r="A6666" t="s">
        <v>7116</v>
      </c>
      <c r="B6666">
        <v>-2.73382307975009E-2</v>
      </c>
    </row>
    <row r="6667" spans="1:2" x14ac:dyDescent="0.3">
      <c r="A6667" t="s">
        <v>7117</v>
      </c>
      <c r="B6667">
        <v>0.219512405836601</v>
      </c>
    </row>
    <row r="6668" spans="1:2" x14ac:dyDescent="0.3">
      <c r="A6668" t="s">
        <v>7118</v>
      </c>
      <c r="B6668">
        <v>-1.8233363525426899E-2</v>
      </c>
    </row>
    <row r="6669" spans="1:2" x14ac:dyDescent="0.3">
      <c r="A6669" t="s">
        <v>7119</v>
      </c>
      <c r="B6669">
        <v>0.39067455269896401</v>
      </c>
    </row>
    <row r="6670" spans="1:2" x14ac:dyDescent="0.3">
      <c r="A6670" t="s">
        <v>7120</v>
      </c>
      <c r="B6670">
        <v>0.107956906298512</v>
      </c>
    </row>
    <row r="6671" spans="1:2" x14ac:dyDescent="0.3">
      <c r="A6671" t="s">
        <v>7121</v>
      </c>
      <c r="B6671">
        <v>-2.13809247584562E-2</v>
      </c>
    </row>
    <row r="6672" spans="1:2" x14ac:dyDescent="0.3">
      <c r="A6672" t="s">
        <v>7122</v>
      </c>
      <c r="B6672">
        <v>5.86137246583373E-2</v>
      </c>
    </row>
    <row r="6673" spans="1:2" x14ac:dyDescent="0.3">
      <c r="A6673" t="s">
        <v>7123</v>
      </c>
      <c r="B6673">
        <v>0.16936867733198499</v>
      </c>
    </row>
    <row r="6674" spans="1:2" x14ac:dyDescent="0.3">
      <c r="A6674" t="s">
        <v>7124</v>
      </c>
      <c r="B6674">
        <v>2.4578022410201801E-2</v>
      </c>
    </row>
    <row r="6675" spans="1:2" x14ac:dyDescent="0.3">
      <c r="A6675" t="s">
        <v>7125</v>
      </c>
      <c r="B6675">
        <v>0.102846362390056</v>
      </c>
    </row>
    <row r="6676" spans="1:2" x14ac:dyDescent="0.3">
      <c r="A6676" t="s">
        <v>7126</v>
      </c>
      <c r="B6676">
        <v>-4.7453383776536601E-3</v>
      </c>
    </row>
    <row r="6677" spans="1:2" x14ac:dyDescent="0.3">
      <c r="A6677" t="s">
        <v>7127</v>
      </c>
      <c r="B6677">
        <v>1.71086337343145E-2</v>
      </c>
    </row>
    <row r="6678" spans="1:2" x14ac:dyDescent="0.3">
      <c r="A6678" t="s">
        <v>7128</v>
      </c>
      <c r="B6678">
        <v>1.53903581598128E-2</v>
      </c>
    </row>
    <row r="6679" spans="1:2" x14ac:dyDescent="0.3">
      <c r="A6679" t="s">
        <v>7129</v>
      </c>
      <c r="B6679">
        <v>1.16705167274638E-2</v>
      </c>
    </row>
    <row r="6680" spans="1:2" x14ac:dyDescent="0.3">
      <c r="A6680" t="s">
        <v>7130</v>
      </c>
      <c r="B6680">
        <v>7.8693988269636098E-2</v>
      </c>
    </row>
    <row r="6681" spans="1:2" x14ac:dyDescent="0.3">
      <c r="A6681" t="s">
        <v>7131</v>
      </c>
      <c r="B6681">
        <v>6.1024101633889404E-3</v>
      </c>
    </row>
    <row r="6682" spans="1:2" x14ac:dyDescent="0.3">
      <c r="A6682" t="s">
        <v>7132</v>
      </c>
      <c r="B6682">
        <v>1.9755084806965899E-2</v>
      </c>
    </row>
    <row r="6683" spans="1:2" x14ac:dyDescent="0.3">
      <c r="A6683" t="s">
        <v>7133</v>
      </c>
      <c r="B6683">
        <v>8.02740464903893E-2</v>
      </c>
    </row>
    <row r="6684" spans="1:2" x14ac:dyDescent="0.3">
      <c r="A6684" t="s">
        <v>7134</v>
      </c>
      <c r="B6684">
        <v>1.7444028482339401E-2</v>
      </c>
    </row>
    <row r="6685" spans="1:2" x14ac:dyDescent="0.3">
      <c r="A6685" t="s">
        <v>7135</v>
      </c>
      <c r="B6685">
        <v>4.2529209597281299E-2</v>
      </c>
    </row>
    <row r="6686" spans="1:2" x14ac:dyDescent="0.3">
      <c r="A6686" t="s">
        <v>7136</v>
      </c>
      <c r="B6686">
        <v>7.6955173373451605E-2</v>
      </c>
    </row>
    <row r="6687" spans="1:2" x14ac:dyDescent="0.3">
      <c r="A6687" t="s">
        <v>7137</v>
      </c>
      <c r="B6687">
        <v>0.326662655823454</v>
      </c>
    </row>
    <row r="6688" spans="1:2" x14ac:dyDescent="0.3">
      <c r="A6688" t="s">
        <v>7138</v>
      </c>
      <c r="B6688">
        <v>0.180194941678961</v>
      </c>
    </row>
    <row r="6689" spans="1:2" x14ac:dyDescent="0.3">
      <c r="A6689" t="s">
        <v>7139</v>
      </c>
      <c r="B6689">
        <v>4.3136083130932298E-2</v>
      </c>
    </row>
    <row r="6690" spans="1:2" x14ac:dyDescent="0.3">
      <c r="A6690" t="s">
        <v>7140</v>
      </c>
      <c r="B6690">
        <v>0.29122424304248501</v>
      </c>
    </row>
    <row r="6691" spans="1:2" x14ac:dyDescent="0.3">
      <c r="A6691" t="s">
        <v>7141</v>
      </c>
      <c r="B6691">
        <v>0.28671938419312198</v>
      </c>
    </row>
    <row r="6692" spans="1:2" x14ac:dyDescent="0.3">
      <c r="A6692" t="s">
        <v>7142</v>
      </c>
      <c r="B6692">
        <v>0.22804863903068601</v>
      </c>
    </row>
    <row r="6693" spans="1:2" x14ac:dyDescent="0.3">
      <c r="A6693" t="s">
        <v>7143</v>
      </c>
      <c r="B6693">
        <v>-1.0010920538880501E-2</v>
      </c>
    </row>
    <row r="6694" spans="1:2" x14ac:dyDescent="0.3">
      <c r="A6694" t="s">
        <v>7144</v>
      </c>
      <c r="B6694">
        <v>0.14013344052695401</v>
      </c>
    </row>
    <row r="6695" spans="1:2" x14ac:dyDescent="0.3">
      <c r="A6695" t="s">
        <v>7145</v>
      </c>
      <c r="B6695">
        <v>0.27652017902798198</v>
      </c>
    </row>
    <row r="6696" spans="1:2" x14ac:dyDescent="0.3">
      <c r="A6696" t="s">
        <v>7146</v>
      </c>
      <c r="B6696">
        <v>0.19220106358536199</v>
      </c>
    </row>
    <row r="6697" spans="1:2" x14ac:dyDescent="0.3">
      <c r="A6697" t="s">
        <v>7147</v>
      </c>
      <c r="B6697">
        <v>2.1085582734611402E-2</v>
      </c>
    </row>
    <row r="6698" spans="1:2" x14ac:dyDescent="0.3">
      <c r="A6698" t="s">
        <v>7148</v>
      </c>
      <c r="B6698">
        <v>0.32438173537905102</v>
      </c>
    </row>
    <row r="6699" spans="1:2" x14ac:dyDescent="0.3">
      <c r="A6699" t="s">
        <v>7149</v>
      </c>
      <c r="B6699">
        <v>-2.5656520344066701E-2</v>
      </c>
    </row>
    <row r="6700" spans="1:2" x14ac:dyDescent="0.3">
      <c r="A6700" t="s">
        <v>7150</v>
      </c>
      <c r="B6700">
        <v>8.5232476196451801E-2</v>
      </c>
    </row>
    <row r="6701" spans="1:2" x14ac:dyDescent="0.3">
      <c r="A6701" t="s">
        <v>7151</v>
      </c>
      <c r="B6701">
        <v>0.114660426219161</v>
      </c>
    </row>
    <row r="6702" spans="1:2" x14ac:dyDescent="0.3">
      <c r="A6702" t="s">
        <v>7152</v>
      </c>
      <c r="B6702">
        <v>0.294593377574</v>
      </c>
    </row>
    <row r="6703" spans="1:2" x14ac:dyDescent="0.3">
      <c r="A6703" t="s">
        <v>7153</v>
      </c>
      <c r="B6703">
        <v>0.41176507069038598</v>
      </c>
    </row>
    <row r="6704" spans="1:2" x14ac:dyDescent="0.3">
      <c r="A6704" t="s">
        <v>7154</v>
      </c>
      <c r="B6704">
        <v>-9.9731547812243297E-3</v>
      </c>
    </row>
    <row r="6705" spans="1:2" x14ac:dyDescent="0.3">
      <c r="A6705" t="s">
        <v>7155</v>
      </c>
      <c r="B6705">
        <v>0.27422462134304498</v>
      </c>
    </row>
    <row r="6706" spans="1:2" x14ac:dyDescent="0.3">
      <c r="A6706" t="s">
        <v>7156</v>
      </c>
      <c r="B6706">
        <v>0.429221919574925</v>
      </c>
    </row>
    <row r="6707" spans="1:2" x14ac:dyDescent="0.3">
      <c r="A6707" t="s">
        <v>7157</v>
      </c>
      <c r="B6707">
        <v>0.218548822887352</v>
      </c>
    </row>
    <row r="6708" spans="1:2" x14ac:dyDescent="0.3">
      <c r="A6708" t="s">
        <v>7158</v>
      </c>
      <c r="B6708">
        <v>-5.4016376726397997E-3</v>
      </c>
    </row>
    <row r="6709" spans="1:2" x14ac:dyDescent="0.3">
      <c r="A6709" t="s">
        <v>7159</v>
      </c>
      <c r="B6709">
        <v>0.55660881858236699</v>
      </c>
    </row>
    <row r="6710" spans="1:2" x14ac:dyDescent="0.3">
      <c r="A6710" t="s">
        <v>7160</v>
      </c>
      <c r="B6710">
        <v>1.64380371540125E-2</v>
      </c>
    </row>
    <row r="6711" spans="1:2" x14ac:dyDescent="0.3">
      <c r="A6711" t="s">
        <v>7161</v>
      </c>
      <c r="B6711">
        <v>-9.0951875966163304E-3</v>
      </c>
    </row>
    <row r="6712" spans="1:2" x14ac:dyDescent="0.3">
      <c r="A6712" t="s">
        <v>7162</v>
      </c>
      <c r="B6712">
        <v>-2.2758230052495599E-2</v>
      </c>
    </row>
    <row r="6713" spans="1:2" x14ac:dyDescent="0.3">
      <c r="A6713" t="s">
        <v>7163</v>
      </c>
      <c r="B6713">
        <v>0.17600194646291001</v>
      </c>
    </row>
    <row r="6714" spans="1:2" x14ac:dyDescent="0.3">
      <c r="A6714" t="s">
        <v>7164</v>
      </c>
      <c r="B6714">
        <v>-1.39571465635841E-2</v>
      </c>
    </row>
    <row r="6715" spans="1:2" x14ac:dyDescent="0.3">
      <c r="A6715" t="s">
        <v>7165</v>
      </c>
      <c r="B6715">
        <v>0.31531155399032801</v>
      </c>
    </row>
    <row r="6716" spans="1:2" x14ac:dyDescent="0.3">
      <c r="A6716" t="s">
        <v>7166</v>
      </c>
      <c r="B6716">
        <v>0.14409908068121199</v>
      </c>
    </row>
    <row r="6717" spans="1:2" x14ac:dyDescent="0.3">
      <c r="A6717" t="s">
        <v>7167</v>
      </c>
      <c r="B6717">
        <v>-1.7144745081050902E-2</v>
      </c>
    </row>
    <row r="6718" spans="1:2" x14ac:dyDescent="0.3">
      <c r="A6718" t="s">
        <v>7168</v>
      </c>
      <c r="B6718">
        <v>4.6816351535803602E-2</v>
      </c>
    </row>
    <row r="6719" spans="1:2" x14ac:dyDescent="0.3">
      <c r="A6719" t="s">
        <v>7169</v>
      </c>
      <c r="B6719">
        <v>0.137610896335953</v>
      </c>
    </row>
    <row r="6720" spans="1:2" x14ac:dyDescent="0.3">
      <c r="A6720" t="s">
        <v>7170</v>
      </c>
      <c r="B6720">
        <v>-1.86598714830459E-2</v>
      </c>
    </row>
    <row r="6721" spans="1:2" x14ac:dyDescent="0.3">
      <c r="A6721" t="s">
        <v>7171</v>
      </c>
      <c r="B6721">
        <v>3.00216703609868E-2</v>
      </c>
    </row>
    <row r="6722" spans="1:2" x14ac:dyDescent="0.3">
      <c r="A6722" t="s">
        <v>7172</v>
      </c>
      <c r="B6722">
        <v>8.6465993124754101E-2</v>
      </c>
    </row>
    <row r="6723" spans="1:2" x14ac:dyDescent="0.3">
      <c r="A6723" t="s">
        <v>7173</v>
      </c>
      <c r="B6723">
        <v>2.0187212581242502E-2</v>
      </c>
    </row>
    <row r="6724" spans="1:2" x14ac:dyDescent="0.3">
      <c r="A6724" t="s">
        <v>7174</v>
      </c>
      <c r="B6724">
        <v>4.2576428992419098E-2</v>
      </c>
    </row>
    <row r="6725" spans="1:2" x14ac:dyDescent="0.3">
      <c r="A6725" t="s">
        <v>7175</v>
      </c>
      <c r="B6725">
        <v>0.108743715366273</v>
      </c>
    </row>
    <row r="6726" spans="1:2" x14ac:dyDescent="0.3">
      <c r="A6726" t="s">
        <v>7176</v>
      </c>
      <c r="B6726">
        <v>8.1151686185564603E-3</v>
      </c>
    </row>
    <row r="6727" spans="1:2" x14ac:dyDescent="0.3">
      <c r="A6727" t="s">
        <v>7177</v>
      </c>
      <c r="B6727">
        <v>4.8333477879292798E-2</v>
      </c>
    </row>
    <row r="6728" spans="1:2" x14ac:dyDescent="0.3">
      <c r="A6728" t="s">
        <v>7178</v>
      </c>
      <c r="B6728">
        <v>9.4493442541028802E-2</v>
      </c>
    </row>
    <row r="6729" spans="1:2" x14ac:dyDescent="0.3">
      <c r="A6729" t="s">
        <v>7179</v>
      </c>
      <c r="B6729">
        <v>0.18437473222025499</v>
      </c>
    </row>
    <row r="6730" spans="1:2" x14ac:dyDescent="0.3">
      <c r="A6730" t="s">
        <v>7180</v>
      </c>
      <c r="B6730">
        <v>2.48234352910543E-2</v>
      </c>
    </row>
    <row r="6731" spans="1:2" x14ac:dyDescent="0.3">
      <c r="A6731" t="s">
        <v>7181</v>
      </c>
      <c r="B6731">
        <v>2.3714666488579301E-2</v>
      </c>
    </row>
    <row r="6732" spans="1:2" x14ac:dyDescent="0.3">
      <c r="A6732" t="s">
        <v>7182</v>
      </c>
      <c r="B6732">
        <v>-2.61134535927291E-2</v>
      </c>
    </row>
    <row r="6733" spans="1:2" x14ac:dyDescent="0.3">
      <c r="A6733" t="s">
        <v>7183</v>
      </c>
      <c r="B6733">
        <v>1.4753335626504899E-2</v>
      </c>
    </row>
    <row r="6734" spans="1:2" x14ac:dyDescent="0.3">
      <c r="A6734" t="s">
        <v>7184</v>
      </c>
      <c r="B6734">
        <v>0.37445190703055198</v>
      </c>
    </row>
    <row r="6735" spans="1:2" x14ac:dyDescent="0.3">
      <c r="A6735" t="s">
        <v>7185</v>
      </c>
      <c r="B6735">
        <v>-3.3581859370041801E-2</v>
      </c>
    </row>
    <row r="6736" spans="1:2" x14ac:dyDescent="0.3">
      <c r="A6736" t="s">
        <v>7186</v>
      </c>
      <c r="B6736">
        <v>1.01136633633715E-2</v>
      </c>
    </row>
    <row r="6737" spans="1:2" x14ac:dyDescent="0.3">
      <c r="A6737" t="s">
        <v>7187</v>
      </c>
      <c r="B6737" s="2">
        <v>-5.4571851298881401E-5</v>
      </c>
    </row>
    <row r="6738" spans="1:2" x14ac:dyDescent="0.3">
      <c r="A6738" t="s">
        <v>7188</v>
      </c>
      <c r="B6738">
        <v>1.0992118606021699E-3</v>
      </c>
    </row>
    <row r="6739" spans="1:2" x14ac:dyDescent="0.3">
      <c r="A6739" t="s">
        <v>7189</v>
      </c>
      <c r="B6739">
        <v>0.13058008181064301</v>
      </c>
    </row>
    <row r="6740" spans="1:2" x14ac:dyDescent="0.3">
      <c r="A6740" t="s">
        <v>7190</v>
      </c>
      <c r="B6740">
        <v>0.21181484389397101</v>
      </c>
    </row>
    <row r="6741" spans="1:2" x14ac:dyDescent="0.3">
      <c r="A6741" t="s">
        <v>7191</v>
      </c>
      <c r="B6741">
        <v>0.115731727225713</v>
      </c>
    </row>
    <row r="6742" spans="1:2" x14ac:dyDescent="0.3">
      <c r="A6742" t="s">
        <v>7192</v>
      </c>
      <c r="B6742">
        <v>2.6708354914930201E-2</v>
      </c>
    </row>
    <row r="6743" spans="1:2" x14ac:dyDescent="0.3">
      <c r="A6743" t="s">
        <v>7193</v>
      </c>
      <c r="B6743">
        <v>0.19921463570535999</v>
      </c>
    </row>
    <row r="6744" spans="1:2" x14ac:dyDescent="0.3">
      <c r="A6744" t="s">
        <v>7194</v>
      </c>
      <c r="B6744">
        <v>-1.24659612893528E-2</v>
      </c>
    </row>
    <row r="6745" spans="1:2" x14ac:dyDescent="0.3">
      <c r="A6745" t="s">
        <v>7195</v>
      </c>
      <c r="B6745">
        <v>0.32037082825139102</v>
      </c>
    </row>
    <row r="6746" spans="1:2" x14ac:dyDescent="0.3">
      <c r="A6746" t="s">
        <v>7196</v>
      </c>
      <c r="B6746">
        <v>0.48703711188715298</v>
      </c>
    </row>
    <row r="6747" spans="1:2" x14ac:dyDescent="0.3">
      <c r="A6747" t="s">
        <v>7197</v>
      </c>
      <c r="B6747">
        <v>0.22331883157572999</v>
      </c>
    </row>
    <row r="6748" spans="1:2" x14ac:dyDescent="0.3">
      <c r="A6748" t="s">
        <v>7198</v>
      </c>
      <c r="B6748">
        <v>1.9123196886952101E-2</v>
      </c>
    </row>
    <row r="6749" spans="1:2" x14ac:dyDescent="0.3">
      <c r="A6749" t="s">
        <v>7199</v>
      </c>
      <c r="B6749">
        <v>0.50752114087411904</v>
      </c>
    </row>
    <row r="6750" spans="1:2" x14ac:dyDescent="0.3">
      <c r="A6750" t="s">
        <v>7200</v>
      </c>
      <c r="B6750">
        <v>-6.3604326623358199E-3</v>
      </c>
    </row>
    <row r="6751" spans="1:2" x14ac:dyDescent="0.3">
      <c r="A6751" t="s">
        <v>7201</v>
      </c>
      <c r="B6751">
        <v>1.2451222717511101E-3</v>
      </c>
    </row>
    <row r="6752" spans="1:2" x14ac:dyDescent="0.3">
      <c r="A6752" t="s">
        <v>7202</v>
      </c>
      <c r="B6752">
        <v>2.77362258757093E-2</v>
      </c>
    </row>
    <row r="6753" spans="1:2" x14ac:dyDescent="0.3">
      <c r="A6753" t="s">
        <v>7203</v>
      </c>
      <c r="B6753">
        <v>-1.7000329415875601E-3</v>
      </c>
    </row>
    <row r="6754" spans="1:2" x14ac:dyDescent="0.3">
      <c r="A6754" t="s">
        <v>7204</v>
      </c>
      <c r="B6754">
        <v>-1.84876950992992E-3</v>
      </c>
    </row>
    <row r="6755" spans="1:2" x14ac:dyDescent="0.3">
      <c r="A6755" t="s">
        <v>7205</v>
      </c>
      <c r="B6755">
        <v>0.15781038810020701</v>
      </c>
    </row>
    <row r="6756" spans="1:2" x14ac:dyDescent="0.3">
      <c r="A6756" t="s">
        <v>7206</v>
      </c>
      <c r="B6756">
        <v>5.4719020869630403E-2</v>
      </c>
    </row>
    <row r="6757" spans="1:2" x14ac:dyDescent="0.3">
      <c r="A6757" t="s">
        <v>7207</v>
      </c>
      <c r="B6757">
        <v>-7.0207486495123097E-3</v>
      </c>
    </row>
    <row r="6758" spans="1:2" x14ac:dyDescent="0.3">
      <c r="A6758" t="s">
        <v>7208</v>
      </c>
      <c r="B6758">
        <v>0.24001852981379301</v>
      </c>
    </row>
    <row r="6759" spans="1:2" x14ac:dyDescent="0.3">
      <c r="A6759" t="s">
        <v>7209</v>
      </c>
      <c r="B6759">
        <v>0.14413706006857799</v>
      </c>
    </row>
    <row r="6760" spans="1:2" x14ac:dyDescent="0.3">
      <c r="A6760" t="s">
        <v>7210</v>
      </c>
      <c r="B6760">
        <v>9.1976381353937008E-3</v>
      </c>
    </row>
    <row r="6761" spans="1:2" x14ac:dyDescent="0.3">
      <c r="A6761" t="s">
        <v>7211</v>
      </c>
      <c r="B6761">
        <v>0.54412551737507098</v>
      </c>
    </row>
    <row r="6762" spans="1:2" x14ac:dyDescent="0.3">
      <c r="A6762" t="s">
        <v>7212</v>
      </c>
      <c r="B6762">
        <v>-2.47975604931263E-3</v>
      </c>
    </row>
    <row r="6763" spans="1:2" x14ac:dyDescent="0.3">
      <c r="A6763" t="s">
        <v>7213</v>
      </c>
      <c r="B6763">
        <v>0.1882186863192</v>
      </c>
    </row>
    <row r="6764" spans="1:2" x14ac:dyDescent="0.3">
      <c r="A6764" t="s">
        <v>7214</v>
      </c>
      <c r="B6764">
        <v>2.0158465690399901E-2</v>
      </c>
    </row>
    <row r="6765" spans="1:2" x14ac:dyDescent="0.3">
      <c r="A6765" t="s">
        <v>7215</v>
      </c>
      <c r="B6765">
        <v>0.98269568644604899</v>
      </c>
    </row>
    <row r="6766" spans="1:2" x14ac:dyDescent="0.3">
      <c r="A6766" t="s">
        <v>7216</v>
      </c>
      <c r="B6766">
        <v>0.16643025626890801</v>
      </c>
    </row>
    <row r="6767" spans="1:2" x14ac:dyDescent="0.3">
      <c r="A6767" t="s">
        <v>7217</v>
      </c>
      <c r="B6767">
        <v>0.13286856626402599</v>
      </c>
    </row>
    <row r="6768" spans="1:2" x14ac:dyDescent="0.3">
      <c r="A6768" t="s">
        <v>7218</v>
      </c>
      <c r="B6768">
        <v>0.26130237294966702</v>
      </c>
    </row>
    <row r="6769" spans="1:2" x14ac:dyDescent="0.3">
      <c r="A6769" t="s">
        <v>7219</v>
      </c>
      <c r="B6769">
        <v>0.27107267672155899</v>
      </c>
    </row>
    <row r="6770" spans="1:2" x14ac:dyDescent="0.3">
      <c r="A6770" t="s">
        <v>7220</v>
      </c>
      <c r="B6770">
        <v>0.17212386817021799</v>
      </c>
    </row>
    <row r="6771" spans="1:2" x14ac:dyDescent="0.3">
      <c r="A6771" t="s">
        <v>7221</v>
      </c>
      <c r="B6771">
        <v>1.25434749458032E-2</v>
      </c>
    </row>
    <row r="6772" spans="1:2" x14ac:dyDescent="0.3">
      <c r="A6772" t="s">
        <v>7222</v>
      </c>
      <c r="B6772">
        <v>0.101453709811926</v>
      </c>
    </row>
    <row r="6773" spans="1:2" x14ac:dyDescent="0.3">
      <c r="A6773" t="s">
        <v>7223</v>
      </c>
      <c r="B6773">
        <v>-2.6901434589662199E-3</v>
      </c>
    </row>
    <row r="6774" spans="1:2" x14ac:dyDescent="0.3">
      <c r="A6774" t="s">
        <v>7224</v>
      </c>
      <c r="B6774">
        <v>9.61594328998647E-2</v>
      </c>
    </row>
    <row r="6775" spans="1:2" x14ac:dyDescent="0.3">
      <c r="A6775" t="s">
        <v>7225</v>
      </c>
      <c r="B6775">
        <v>0.25264412032384798</v>
      </c>
    </row>
    <row r="6776" spans="1:2" x14ac:dyDescent="0.3">
      <c r="A6776" t="s">
        <v>7226</v>
      </c>
      <c r="B6776">
        <v>0.10015115211811899</v>
      </c>
    </row>
    <row r="6777" spans="1:2" x14ac:dyDescent="0.3">
      <c r="A6777" t="s">
        <v>7227</v>
      </c>
      <c r="B6777">
        <v>-3.15699873252945E-2</v>
      </c>
    </row>
    <row r="6778" spans="1:2" x14ac:dyDescent="0.3">
      <c r="A6778" t="s">
        <v>7228</v>
      </c>
      <c r="B6778">
        <v>-8.5086721767862195E-3</v>
      </c>
    </row>
    <row r="6779" spans="1:2" x14ac:dyDescent="0.3">
      <c r="A6779" t="s">
        <v>7229</v>
      </c>
      <c r="B6779">
        <v>0.18233015797803601</v>
      </c>
    </row>
    <row r="6780" spans="1:2" x14ac:dyDescent="0.3">
      <c r="A6780" t="s">
        <v>7230</v>
      </c>
      <c r="B6780">
        <v>0.27948221224997899</v>
      </c>
    </row>
    <row r="6781" spans="1:2" x14ac:dyDescent="0.3">
      <c r="A6781" t="s">
        <v>7231</v>
      </c>
      <c r="B6781">
        <v>0.11506409486581901</v>
      </c>
    </row>
    <row r="6782" spans="1:2" x14ac:dyDescent="0.3">
      <c r="A6782" t="s">
        <v>7232</v>
      </c>
      <c r="B6782">
        <v>9.9918604389317406E-2</v>
      </c>
    </row>
    <row r="6783" spans="1:2" x14ac:dyDescent="0.3">
      <c r="A6783" t="s">
        <v>7233</v>
      </c>
      <c r="B6783">
        <v>0.110614093087518</v>
      </c>
    </row>
    <row r="6784" spans="1:2" x14ac:dyDescent="0.3">
      <c r="A6784" t="s">
        <v>7234</v>
      </c>
      <c r="B6784">
        <v>0.14537768036284601</v>
      </c>
    </row>
    <row r="6785" spans="1:2" x14ac:dyDescent="0.3">
      <c r="A6785" t="s">
        <v>7235</v>
      </c>
      <c r="B6785">
        <v>9.2230839659018599E-2</v>
      </c>
    </row>
    <row r="6786" spans="1:2" x14ac:dyDescent="0.3">
      <c r="A6786" t="s">
        <v>7236</v>
      </c>
      <c r="B6786">
        <v>0.102147870910651</v>
      </c>
    </row>
    <row r="6787" spans="1:2" x14ac:dyDescent="0.3">
      <c r="A6787" t="s">
        <v>7237</v>
      </c>
      <c r="B6787">
        <v>4.9618850425874897E-2</v>
      </c>
    </row>
    <row r="6788" spans="1:2" x14ac:dyDescent="0.3">
      <c r="A6788" t="s">
        <v>7238</v>
      </c>
      <c r="B6788">
        <v>-4.3794769620586404E-3</v>
      </c>
    </row>
    <row r="6789" spans="1:2" x14ac:dyDescent="0.3">
      <c r="A6789" t="s">
        <v>7239</v>
      </c>
      <c r="B6789">
        <v>-1.3263850520853499E-3</v>
      </c>
    </row>
    <row r="6790" spans="1:2" x14ac:dyDescent="0.3">
      <c r="A6790" t="s">
        <v>7240</v>
      </c>
      <c r="B6790">
        <v>0.17688268731371701</v>
      </c>
    </row>
    <row r="6791" spans="1:2" x14ac:dyDescent="0.3">
      <c r="A6791" t="s">
        <v>7241</v>
      </c>
      <c r="B6791">
        <v>2.5070777220486298E-2</v>
      </c>
    </row>
    <row r="6792" spans="1:2" x14ac:dyDescent="0.3">
      <c r="A6792" t="s">
        <v>7242</v>
      </c>
      <c r="B6792">
        <v>0.22535905944092499</v>
      </c>
    </row>
    <row r="6793" spans="1:2" x14ac:dyDescent="0.3">
      <c r="A6793" t="s">
        <v>7243</v>
      </c>
      <c r="B6793">
        <v>0.27926556996499202</v>
      </c>
    </row>
    <row r="6794" spans="1:2" x14ac:dyDescent="0.3">
      <c r="A6794" t="s">
        <v>7244</v>
      </c>
      <c r="B6794">
        <v>9.9255447971961605E-2</v>
      </c>
    </row>
    <row r="6795" spans="1:2" x14ac:dyDescent="0.3">
      <c r="A6795" t="s">
        <v>7245</v>
      </c>
      <c r="B6795">
        <v>1.72433709400251E-2</v>
      </c>
    </row>
    <row r="6796" spans="1:2" x14ac:dyDescent="0.3">
      <c r="A6796" t="s">
        <v>7246</v>
      </c>
      <c r="B6796">
        <v>8.5222613246369497E-2</v>
      </c>
    </row>
    <row r="6797" spans="1:2" x14ac:dyDescent="0.3">
      <c r="A6797" t="s">
        <v>7247</v>
      </c>
      <c r="B6797">
        <v>4.58220828288615E-2</v>
      </c>
    </row>
    <row r="6798" spans="1:2" x14ac:dyDescent="0.3">
      <c r="A6798" t="s">
        <v>7248</v>
      </c>
      <c r="B6798">
        <v>1.0784586157521399E-2</v>
      </c>
    </row>
    <row r="6799" spans="1:2" x14ac:dyDescent="0.3">
      <c r="A6799" t="s">
        <v>7249</v>
      </c>
      <c r="B6799">
        <v>3.5747959020414603E-2</v>
      </c>
    </row>
    <row r="6800" spans="1:2" x14ac:dyDescent="0.3">
      <c r="A6800" t="s">
        <v>7250</v>
      </c>
      <c r="B6800">
        <v>-1.4390925670523899E-2</v>
      </c>
    </row>
    <row r="6801" spans="1:2" x14ac:dyDescent="0.3">
      <c r="A6801" t="s">
        <v>7251</v>
      </c>
      <c r="B6801">
        <v>-4.1879509628180503E-3</v>
      </c>
    </row>
    <row r="6802" spans="1:2" x14ac:dyDescent="0.3">
      <c r="A6802" t="s">
        <v>7252</v>
      </c>
      <c r="B6802">
        <v>0.214202381129287</v>
      </c>
    </row>
    <row r="6803" spans="1:2" x14ac:dyDescent="0.3">
      <c r="A6803" t="s">
        <v>7253</v>
      </c>
      <c r="B6803">
        <v>2.9388110481967801E-2</v>
      </c>
    </row>
    <row r="6804" spans="1:2" x14ac:dyDescent="0.3">
      <c r="A6804" t="s">
        <v>7254</v>
      </c>
      <c r="B6804">
        <v>8.8568408431615897E-2</v>
      </c>
    </row>
    <row r="6805" spans="1:2" x14ac:dyDescent="0.3">
      <c r="A6805" t="s">
        <v>7255</v>
      </c>
      <c r="B6805">
        <v>1.85924277596734E-3</v>
      </c>
    </row>
    <row r="6806" spans="1:2" x14ac:dyDescent="0.3">
      <c r="A6806" t="s">
        <v>7256</v>
      </c>
      <c r="B6806">
        <v>0.18899218554927999</v>
      </c>
    </row>
    <row r="6807" spans="1:2" x14ac:dyDescent="0.3">
      <c r="A6807" t="s">
        <v>7257</v>
      </c>
      <c r="B6807">
        <v>0.12878599985485301</v>
      </c>
    </row>
    <row r="6808" spans="1:2" x14ac:dyDescent="0.3">
      <c r="A6808" t="s">
        <v>7258</v>
      </c>
      <c r="B6808">
        <v>0.27605806075608402</v>
      </c>
    </row>
    <row r="6809" spans="1:2" x14ac:dyDescent="0.3">
      <c r="A6809" t="s">
        <v>7259</v>
      </c>
      <c r="B6809">
        <v>0.28182771005152801</v>
      </c>
    </row>
    <row r="6810" spans="1:2" x14ac:dyDescent="0.3">
      <c r="A6810" t="s">
        <v>7260</v>
      </c>
      <c r="B6810">
        <v>0.18127532028226201</v>
      </c>
    </row>
    <row r="6811" spans="1:2" x14ac:dyDescent="0.3">
      <c r="A6811" t="s">
        <v>7261</v>
      </c>
      <c r="B6811">
        <v>1.1599939952408199E-2</v>
      </c>
    </row>
    <row r="6812" spans="1:2" x14ac:dyDescent="0.3">
      <c r="A6812" t="s">
        <v>7262</v>
      </c>
      <c r="B6812">
        <v>0.11614380102612799</v>
      </c>
    </row>
    <row r="6813" spans="1:2" x14ac:dyDescent="0.3">
      <c r="A6813" t="s">
        <v>7263</v>
      </c>
      <c r="B6813">
        <v>-2.6018753271731801E-3</v>
      </c>
    </row>
    <row r="6814" spans="1:2" x14ac:dyDescent="0.3">
      <c r="A6814" t="s">
        <v>7264</v>
      </c>
      <c r="B6814">
        <v>9.1270916743670799E-2</v>
      </c>
    </row>
    <row r="6815" spans="1:2" x14ac:dyDescent="0.3">
      <c r="A6815" t="s">
        <v>7265</v>
      </c>
      <c r="B6815">
        <v>0.270594030588655</v>
      </c>
    </row>
    <row r="6816" spans="1:2" x14ac:dyDescent="0.3">
      <c r="A6816" t="s">
        <v>7266</v>
      </c>
      <c r="B6816">
        <v>9.6975142122113805E-2</v>
      </c>
    </row>
    <row r="6817" spans="1:2" x14ac:dyDescent="0.3">
      <c r="A6817" t="s">
        <v>7267</v>
      </c>
      <c r="B6817">
        <v>-3.1817761957117503E-2</v>
      </c>
    </row>
    <row r="6818" spans="1:2" x14ac:dyDescent="0.3">
      <c r="A6818" t="s">
        <v>7268</v>
      </c>
      <c r="B6818">
        <v>-5.7545874980539499E-3</v>
      </c>
    </row>
    <row r="6819" spans="1:2" x14ac:dyDescent="0.3">
      <c r="A6819" t="s">
        <v>7269</v>
      </c>
      <c r="B6819">
        <v>0.195967767954424</v>
      </c>
    </row>
    <row r="6820" spans="1:2" x14ac:dyDescent="0.3">
      <c r="A6820" t="s">
        <v>7270</v>
      </c>
      <c r="B6820">
        <v>0.292964938224333</v>
      </c>
    </row>
    <row r="6821" spans="1:2" x14ac:dyDescent="0.3">
      <c r="A6821" t="s">
        <v>7271</v>
      </c>
      <c r="B6821">
        <v>0.123700438342065</v>
      </c>
    </row>
    <row r="6822" spans="1:2" x14ac:dyDescent="0.3">
      <c r="A6822" t="s">
        <v>7272</v>
      </c>
      <c r="B6822">
        <v>9.6766470705238902E-2</v>
      </c>
    </row>
    <row r="6823" spans="1:2" x14ac:dyDescent="0.3">
      <c r="A6823" t="s">
        <v>7273</v>
      </c>
      <c r="B6823">
        <v>0.133090628405094</v>
      </c>
    </row>
    <row r="6824" spans="1:2" x14ac:dyDescent="0.3">
      <c r="A6824" t="s">
        <v>7274</v>
      </c>
      <c r="B6824">
        <v>0.170891540856866</v>
      </c>
    </row>
    <row r="6825" spans="1:2" x14ac:dyDescent="0.3">
      <c r="A6825" t="s">
        <v>7275</v>
      </c>
      <c r="B6825">
        <v>9.5676923618565404E-2</v>
      </c>
    </row>
    <row r="6826" spans="1:2" x14ac:dyDescent="0.3">
      <c r="A6826" t="s">
        <v>7276</v>
      </c>
      <c r="B6826">
        <v>9.72409433108396E-2</v>
      </c>
    </row>
    <row r="6827" spans="1:2" x14ac:dyDescent="0.3">
      <c r="A6827" t="s">
        <v>7277</v>
      </c>
      <c r="B6827">
        <v>5.3586375258745697E-2</v>
      </c>
    </row>
    <row r="6828" spans="1:2" x14ac:dyDescent="0.3">
      <c r="A6828" t="s">
        <v>7278</v>
      </c>
      <c r="B6828">
        <v>1.15986195750434E-3</v>
      </c>
    </row>
    <row r="6829" spans="1:2" x14ac:dyDescent="0.3">
      <c r="A6829" t="s">
        <v>7279</v>
      </c>
      <c r="B6829">
        <v>-1.08946808287089E-3</v>
      </c>
    </row>
    <row r="6830" spans="1:2" x14ac:dyDescent="0.3">
      <c r="A6830" t="s">
        <v>7280</v>
      </c>
      <c r="B6830">
        <v>0.17108017420146701</v>
      </c>
    </row>
    <row r="6831" spans="1:2" x14ac:dyDescent="0.3">
      <c r="A6831" t="s">
        <v>7281</v>
      </c>
      <c r="B6831">
        <v>2.3827849183372499E-2</v>
      </c>
    </row>
    <row r="6832" spans="1:2" x14ac:dyDescent="0.3">
      <c r="A6832" t="s">
        <v>7282</v>
      </c>
      <c r="B6832">
        <v>0.241031867225697</v>
      </c>
    </row>
    <row r="6833" spans="1:2" x14ac:dyDescent="0.3">
      <c r="A6833" t="s">
        <v>7283</v>
      </c>
      <c r="B6833">
        <v>0.27179726968864198</v>
      </c>
    </row>
    <row r="6834" spans="1:2" x14ac:dyDescent="0.3">
      <c r="A6834" t="s">
        <v>7284</v>
      </c>
      <c r="B6834">
        <v>9.6214276275709096E-2</v>
      </c>
    </row>
    <row r="6835" spans="1:2" x14ac:dyDescent="0.3">
      <c r="A6835" t="s">
        <v>7285</v>
      </c>
      <c r="B6835">
        <v>2.3633487991594E-2</v>
      </c>
    </row>
    <row r="6836" spans="1:2" x14ac:dyDescent="0.3">
      <c r="A6836" t="s">
        <v>7286</v>
      </c>
      <c r="B6836">
        <v>8.0596479280955993E-2</v>
      </c>
    </row>
    <row r="6837" spans="1:2" x14ac:dyDescent="0.3">
      <c r="A6837" t="s">
        <v>7287</v>
      </c>
      <c r="B6837">
        <v>4.2324513769734097E-2</v>
      </c>
    </row>
    <row r="6838" spans="1:2" x14ac:dyDescent="0.3">
      <c r="A6838" t="s">
        <v>7288</v>
      </c>
      <c r="B6838">
        <v>1.8297944407891099E-2</v>
      </c>
    </row>
    <row r="6839" spans="1:2" x14ac:dyDescent="0.3">
      <c r="A6839" t="s">
        <v>7289</v>
      </c>
      <c r="B6839">
        <v>4.1550601812589502E-2</v>
      </c>
    </row>
    <row r="6840" spans="1:2" x14ac:dyDescent="0.3">
      <c r="A6840" t="s">
        <v>7290</v>
      </c>
      <c r="B6840">
        <v>-1.61779039854484E-2</v>
      </c>
    </row>
    <row r="6841" spans="1:2" x14ac:dyDescent="0.3">
      <c r="A6841" t="s">
        <v>7291</v>
      </c>
      <c r="B6841">
        <v>-2.6058597052943601E-3</v>
      </c>
    </row>
    <row r="6842" spans="1:2" x14ac:dyDescent="0.3">
      <c r="A6842" t="s">
        <v>7292</v>
      </c>
      <c r="B6842">
        <v>0.20894326198184901</v>
      </c>
    </row>
    <row r="6843" spans="1:2" x14ac:dyDescent="0.3">
      <c r="A6843" t="s">
        <v>7293</v>
      </c>
      <c r="B6843">
        <v>3.4192151977433499E-2</v>
      </c>
    </row>
    <row r="6844" spans="1:2" x14ac:dyDescent="0.3">
      <c r="A6844" t="s">
        <v>7294</v>
      </c>
      <c r="B6844">
        <v>8.6089327617827796E-2</v>
      </c>
    </row>
    <row r="6845" spans="1:2" x14ac:dyDescent="0.3">
      <c r="A6845" t="s">
        <v>7295</v>
      </c>
      <c r="B6845">
        <v>5.9895179693974197E-4</v>
      </c>
    </row>
    <row r="6846" spans="1:2" x14ac:dyDescent="0.3">
      <c r="A6846" t="s">
        <v>7296</v>
      </c>
      <c r="B6846">
        <v>0.23951768864724601</v>
      </c>
    </row>
    <row r="6847" spans="1:2" x14ac:dyDescent="0.3">
      <c r="A6847" t="s">
        <v>7297</v>
      </c>
      <c r="B6847">
        <v>0.43134830590823697</v>
      </c>
    </row>
    <row r="6848" spans="1:2" x14ac:dyDescent="0.3">
      <c r="A6848" t="s">
        <v>7298</v>
      </c>
      <c r="B6848">
        <v>0.414817661756818</v>
      </c>
    </row>
    <row r="6849" spans="1:2" x14ac:dyDescent="0.3">
      <c r="A6849" t="s">
        <v>7299</v>
      </c>
      <c r="B6849">
        <v>0.27524108372589501</v>
      </c>
    </row>
    <row r="6850" spans="1:2" x14ac:dyDescent="0.3">
      <c r="A6850" t="s">
        <v>7300</v>
      </c>
      <c r="B6850">
        <v>1.2501722157875299E-2</v>
      </c>
    </row>
    <row r="6851" spans="1:2" x14ac:dyDescent="0.3">
      <c r="A6851" t="s">
        <v>7301</v>
      </c>
      <c r="B6851">
        <v>0.28156393773018001</v>
      </c>
    </row>
    <row r="6852" spans="1:2" x14ac:dyDescent="0.3">
      <c r="A6852" t="s">
        <v>7302</v>
      </c>
      <c r="B6852">
        <v>3.59843967610922E-3</v>
      </c>
    </row>
    <row r="6853" spans="1:2" x14ac:dyDescent="0.3">
      <c r="A6853" t="s">
        <v>7303</v>
      </c>
      <c r="B6853">
        <v>0.25282089263872598</v>
      </c>
    </row>
    <row r="6854" spans="1:2" x14ac:dyDescent="0.3">
      <c r="A6854" t="s">
        <v>7304</v>
      </c>
      <c r="B6854">
        <v>0.29371168491680599</v>
      </c>
    </row>
    <row r="6855" spans="1:2" x14ac:dyDescent="0.3">
      <c r="A6855" t="s">
        <v>7305</v>
      </c>
      <c r="B6855">
        <v>0.42694894538042</v>
      </c>
    </row>
    <row r="6856" spans="1:2" x14ac:dyDescent="0.3">
      <c r="A6856" t="s">
        <v>7306</v>
      </c>
      <c r="B6856">
        <v>0.29576029530235398</v>
      </c>
    </row>
    <row r="6857" spans="1:2" x14ac:dyDescent="0.3">
      <c r="A6857" t="s">
        <v>7307</v>
      </c>
      <c r="B6857">
        <v>3.1188431248186502E-2</v>
      </c>
    </row>
    <row r="6858" spans="1:2" x14ac:dyDescent="0.3">
      <c r="A6858" t="s">
        <v>7308</v>
      </c>
      <c r="B6858">
        <v>0.24365293262943299</v>
      </c>
    </row>
    <row r="6859" spans="1:2" x14ac:dyDescent="0.3">
      <c r="A6859" t="s">
        <v>7309</v>
      </c>
      <c r="B6859">
        <v>0.456129775350544</v>
      </c>
    </row>
    <row r="6860" spans="1:2" x14ac:dyDescent="0.3">
      <c r="A6860" t="s">
        <v>7310</v>
      </c>
      <c r="B6860">
        <v>0.27062306233317701</v>
      </c>
    </row>
    <row r="6861" spans="1:2" x14ac:dyDescent="0.3">
      <c r="A6861" t="s">
        <v>7311</v>
      </c>
      <c r="B6861">
        <v>0.42448726453915597</v>
      </c>
    </row>
    <row r="6862" spans="1:2" x14ac:dyDescent="0.3">
      <c r="A6862" t="s">
        <v>7312</v>
      </c>
      <c r="B6862">
        <v>0.39422015267820998</v>
      </c>
    </row>
    <row r="6863" spans="1:2" x14ac:dyDescent="0.3">
      <c r="A6863" t="s">
        <v>7313</v>
      </c>
      <c r="B6863">
        <v>0.35801119159654898</v>
      </c>
    </row>
    <row r="6864" spans="1:2" x14ac:dyDescent="0.3">
      <c r="A6864" t="s">
        <v>7314</v>
      </c>
      <c r="B6864">
        <v>0.11300287126783599</v>
      </c>
    </row>
    <row r="6865" spans="1:2" x14ac:dyDescent="0.3">
      <c r="A6865" t="s">
        <v>7315</v>
      </c>
      <c r="B6865">
        <v>0.33256817829342</v>
      </c>
    </row>
    <row r="6866" spans="1:2" x14ac:dyDescent="0.3">
      <c r="A6866" t="s">
        <v>7316</v>
      </c>
      <c r="B6866">
        <v>0.16204582640337101</v>
      </c>
    </row>
    <row r="6867" spans="1:2" x14ac:dyDescent="0.3">
      <c r="A6867" t="s">
        <v>7317</v>
      </c>
      <c r="B6867">
        <v>2.8814787486003999E-2</v>
      </c>
    </row>
    <row r="6868" spans="1:2" x14ac:dyDescent="0.3">
      <c r="A6868" t="s">
        <v>7318</v>
      </c>
      <c r="B6868">
        <v>3.2158708294411299E-3</v>
      </c>
    </row>
    <row r="6869" spans="1:2" x14ac:dyDescent="0.3">
      <c r="A6869" t="s">
        <v>7319</v>
      </c>
      <c r="B6869">
        <v>0.33802311807180302</v>
      </c>
    </row>
    <row r="6870" spans="1:2" x14ac:dyDescent="0.3">
      <c r="A6870" t="s">
        <v>7320</v>
      </c>
      <c r="B6870">
        <v>0.33376353659460101</v>
      </c>
    </row>
    <row r="6871" spans="1:2" x14ac:dyDescent="0.3">
      <c r="A6871" t="s">
        <v>7321</v>
      </c>
      <c r="B6871">
        <v>0.424184800499322</v>
      </c>
    </row>
    <row r="6872" spans="1:2" x14ac:dyDescent="0.3">
      <c r="A6872" t="s">
        <v>7322</v>
      </c>
      <c r="B6872">
        <v>0.37948295798627102</v>
      </c>
    </row>
    <row r="6873" spans="1:2" x14ac:dyDescent="0.3">
      <c r="A6873" t="s">
        <v>7323</v>
      </c>
      <c r="B6873">
        <v>0.39330846004051501</v>
      </c>
    </row>
    <row r="6874" spans="1:2" x14ac:dyDescent="0.3">
      <c r="A6874" t="s">
        <v>7324</v>
      </c>
      <c r="B6874">
        <v>4.4258183148093301E-2</v>
      </c>
    </row>
    <row r="6875" spans="1:2" x14ac:dyDescent="0.3">
      <c r="A6875" t="s">
        <v>7325</v>
      </c>
      <c r="B6875">
        <v>0.19947858473136201</v>
      </c>
    </row>
    <row r="6876" spans="1:2" x14ac:dyDescent="0.3">
      <c r="A6876" t="s">
        <v>7326</v>
      </c>
      <c r="B6876">
        <v>2.5586382887558799E-2</v>
      </c>
    </row>
    <row r="6877" spans="1:2" x14ac:dyDescent="0.3">
      <c r="A6877" t="s">
        <v>7327</v>
      </c>
      <c r="B6877">
        <v>0.18308585861909499</v>
      </c>
    </row>
    <row r="6878" spans="1:2" x14ac:dyDescent="0.3">
      <c r="A6878" t="s">
        <v>7328</v>
      </c>
      <c r="B6878">
        <v>8.1609706659153597E-2</v>
      </c>
    </row>
    <row r="6879" spans="1:2" x14ac:dyDescent="0.3">
      <c r="A6879" t="s">
        <v>7329</v>
      </c>
      <c r="B6879">
        <v>-9.9092917410251898E-3</v>
      </c>
    </row>
    <row r="6880" spans="1:2" x14ac:dyDescent="0.3">
      <c r="A6880" t="s">
        <v>7330</v>
      </c>
      <c r="B6880">
        <v>2.1742537099042999E-2</v>
      </c>
    </row>
    <row r="6881" spans="1:2" x14ac:dyDescent="0.3">
      <c r="A6881" t="s">
        <v>7331</v>
      </c>
      <c r="B6881">
        <v>0.19459741358209301</v>
      </c>
    </row>
    <row r="6882" spans="1:2" x14ac:dyDescent="0.3">
      <c r="A6882" t="s">
        <v>7332</v>
      </c>
      <c r="B6882">
        <v>5.8319278345963101E-2</v>
      </c>
    </row>
    <row r="6883" spans="1:2" x14ac:dyDescent="0.3">
      <c r="A6883" t="s">
        <v>7333</v>
      </c>
      <c r="B6883">
        <v>0.122540850252269</v>
      </c>
    </row>
    <row r="6884" spans="1:2" x14ac:dyDescent="0.3">
      <c r="A6884" t="s">
        <v>7334</v>
      </c>
      <c r="B6884">
        <v>-5.4044806842913303E-4</v>
      </c>
    </row>
    <row r="6885" spans="1:2" x14ac:dyDescent="0.3">
      <c r="A6885" t="s">
        <v>7335</v>
      </c>
      <c r="B6885">
        <v>0.25584374031224</v>
      </c>
    </row>
    <row r="6886" spans="1:2" x14ac:dyDescent="0.3">
      <c r="A6886" t="s">
        <v>7336</v>
      </c>
      <c r="B6886">
        <v>0.30656601941834899</v>
      </c>
    </row>
    <row r="6887" spans="1:2" x14ac:dyDescent="0.3">
      <c r="A6887" t="s">
        <v>7337</v>
      </c>
      <c r="B6887">
        <v>0.20191808807216399</v>
      </c>
    </row>
    <row r="6888" spans="1:2" x14ac:dyDescent="0.3">
      <c r="A6888" t="s">
        <v>7338</v>
      </c>
      <c r="B6888">
        <v>-1.82974031141632E-2</v>
      </c>
    </row>
    <row r="6889" spans="1:2" x14ac:dyDescent="0.3">
      <c r="A6889" t="s">
        <v>7339</v>
      </c>
      <c r="B6889">
        <v>0.24826029838417801</v>
      </c>
    </row>
    <row r="6890" spans="1:2" x14ac:dyDescent="0.3">
      <c r="A6890" t="s">
        <v>7340</v>
      </c>
      <c r="B6890">
        <v>7.3441942617947101E-3</v>
      </c>
    </row>
    <row r="6891" spans="1:2" x14ac:dyDescent="0.3">
      <c r="A6891" t="s">
        <v>7341</v>
      </c>
      <c r="B6891">
        <v>0.25975468509765998</v>
      </c>
    </row>
    <row r="6892" spans="1:2" x14ac:dyDescent="0.3">
      <c r="A6892" t="s">
        <v>7342</v>
      </c>
      <c r="B6892">
        <v>0.36504129633426202</v>
      </c>
    </row>
    <row r="6893" spans="1:2" x14ac:dyDescent="0.3">
      <c r="A6893" t="s">
        <v>7343</v>
      </c>
      <c r="B6893">
        <v>0.30872601038524999</v>
      </c>
    </row>
    <row r="6894" spans="1:2" x14ac:dyDescent="0.3">
      <c r="A6894" t="s">
        <v>7344</v>
      </c>
      <c r="B6894">
        <v>0.34991577279897301</v>
      </c>
    </row>
    <row r="6895" spans="1:2" x14ac:dyDescent="0.3">
      <c r="A6895" t="s">
        <v>7345</v>
      </c>
      <c r="B6895">
        <v>4.0273263208229102E-3</v>
      </c>
    </row>
    <row r="6896" spans="1:2" x14ac:dyDescent="0.3">
      <c r="A6896" t="s">
        <v>7346</v>
      </c>
      <c r="B6896">
        <v>0.23450577477891699</v>
      </c>
    </row>
    <row r="6897" spans="1:2" x14ac:dyDescent="0.3">
      <c r="A6897" t="s">
        <v>7347</v>
      </c>
      <c r="B6897">
        <v>0.27365976574520301</v>
      </c>
    </row>
    <row r="6898" spans="1:2" x14ac:dyDescent="0.3">
      <c r="A6898" t="s">
        <v>7348</v>
      </c>
      <c r="B6898">
        <v>0.22400816693119499</v>
      </c>
    </row>
    <row r="6899" spans="1:2" x14ac:dyDescent="0.3">
      <c r="A6899" t="s">
        <v>7349</v>
      </c>
      <c r="B6899">
        <v>0.35566406341870899</v>
      </c>
    </row>
    <row r="6900" spans="1:2" x14ac:dyDescent="0.3">
      <c r="A6900" t="s">
        <v>7350</v>
      </c>
      <c r="B6900">
        <v>0.16655701511124699</v>
      </c>
    </row>
    <row r="6901" spans="1:2" x14ac:dyDescent="0.3">
      <c r="A6901" t="s">
        <v>7351</v>
      </c>
      <c r="B6901">
        <v>0.31641954095485098</v>
      </c>
    </row>
    <row r="6902" spans="1:2" x14ac:dyDescent="0.3">
      <c r="A6902" t="s">
        <v>7352</v>
      </c>
      <c r="B6902">
        <v>7.7219243802313597E-2</v>
      </c>
    </row>
    <row r="6903" spans="1:2" x14ac:dyDescent="0.3">
      <c r="A6903" t="s">
        <v>7353</v>
      </c>
      <c r="B6903">
        <v>0.34320350701781499</v>
      </c>
    </row>
    <row r="6904" spans="1:2" x14ac:dyDescent="0.3">
      <c r="A6904" t="s">
        <v>7354</v>
      </c>
      <c r="B6904">
        <v>0.12741042262292701</v>
      </c>
    </row>
    <row r="6905" spans="1:2" x14ac:dyDescent="0.3">
      <c r="A6905" t="s">
        <v>7355</v>
      </c>
      <c r="B6905">
        <v>-1.1222438811794201E-2</v>
      </c>
    </row>
    <row r="6906" spans="1:2" x14ac:dyDescent="0.3">
      <c r="A6906" t="s">
        <v>7356</v>
      </c>
      <c r="B6906">
        <v>2.8241477027067499E-3</v>
      </c>
    </row>
    <row r="6907" spans="1:2" x14ac:dyDescent="0.3">
      <c r="A6907" t="s">
        <v>7357</v>
      </c>
      <c r="B6907">
        <v>0.213269210227131</v>
      </c>
    </row>
    <row r="6908" spans="1:2" x14ac:dyDescent="0.3">
      <c r="A6908" t="s">
        <v>7358</v>
      </c>
      <c r="B6908">
        <v>0.30468266323941201</v>
      </c>
    </row>
    <row r="6909" spans="1:2" x14ac:dyDescent="0.3">
      <c r="A6909" t="s">
        <v>7359</v>
      </c>
      <c r="B6909">
        <v>0.280677382545999</v>
      </c>
    </row>
    <row r="6910" spans="1:2" x14ac:dyDescent="0.3">
      <c r="A6910" t="s">
        <v>7360</v>
      </c>
      <c r="B6910">
        <v>0.20447131282936101</v>
      </c>
    </row>
    <row r="6911" spans="1:2" x14ac:dyDescent="0.3">
      <c r="A6911" t="s">
        <v>7361</v>
      </c>
      <c r="B6911">
        <v>0.25373863915753397</v>
      </c>
    </row>
    <row r="6912" spans="1:2" x14ac:dyDescent="0.3">
      <c r="A6912" t="s">
        <v>7362</v>
      </c>
      <c r="B6912">
        <v>7.8240165612736695E-2</v>
      </c>
    </row>
    <row r="6913" spans="1:2" x14ac:dyDescent="0.3">
      <c r="A6913" t="s">
        <v>7363</v>
      </c>
      <c r="B6913">
        <v>0.20191808807216399</v>
      </c>
    </row>
    <row r="6914" spans="1:2" x14ac:dyDescent="0.3">
      <c r="A6914" t="s">
        <v>7364</v>
      </c>
      <c r="B6914">
        <v>2.9619523102398501E-2</v>
      </c>
    </row>
    <row r="6915" spans="1:2" x14ac:dyDescent="0.3">
      <c r="A6915" t="s">
        <v>7365</v>
      </c>
      <c r="B6915">
        <v>6.8525088342433496E-2</v>
      </c>
    </row>
    <row r="6916" spans="1:2" x14ac:dyDescent="0.3">
      <c r="A6916" t="s">
        <v>7366</v>
      </c>
      <c r="B6916">
        <v>3.5717644267744798E-2</v>
      </c>
    </row>
    <row r="6917" spans="1:2" x14ac:dyDescent="0.3">
      <c r="A6917" t="s">
        <v>7367</v>
      </c>
      <c r="B6917">
        <v>-1.1106546142753099E-2</v>
      </c>
    </row>
    <row r="6918" spans="1:2" x14ac:dyDescent="0.3">
      <c r="A6918" t="s">
        <v>7368</v>
      </c>
      <c r="B6918">
        <v>1.6088481464113E-2</v>
      </c>
    </row>
    <row r="6919" spans="1:2" x14ac:dyDescent="0.3">
      <c r="A6919" t="s">
        <v>7369</v>
      </c>
      <c r="B6919">
        <v>0.284195862313464</v>
      </c>
    </row>
    <row r="6920" spans="1:2" x14ac:dyDescent="0.3">
      <c r="A6920" t="s">
        <v>7370</v>
      </c>
      <c r="B6920">
        <v>0.103413880188323</v>
      </c>
    </row>
    <row r="6921" spans="1:2" x14ac:dyDescent="0.3">
      <c r="A6921" t="s">
        <v>7371</v>
      </c>
      <c r="B6921">
        <v>0.201337881871443</v>
      </c>
    </row>
    <row r="6922" spans="1:2" x14ac:dyDescent="0.3">
      <c r="A6922" t="s">
        <v>7372</v>
      </c>
      <c r="B6922">
        <v>-9.2752415297293004E-3</v>
      </c>
    </row>
    <row r="6923" spans="1:2" x14ac:dyDescent="0.3">
      <c r="A6923" t="s">
        <v>7373</v>
      </c>
      <c r="B6923">
        <v>0.801519428261811</v>
      </c>
    </row>
    <row r="6924" spans="1:2" x14ac:dyDescent="0.3">
      <c r="A6924" t="s">
        <v>7374</v>
      </c>
      <c r="B6924">
        <v>0.49901282993902302</v>
      </c>
    </row>
    <row r="6925" spans="1:2" x14ac:dyDescent="0.3">
      <c r="A6925" t="s">
        <v>7375</v>
      </c>
      <c r="B6925">
        <v>2.6233349137177401E-2</v>
      </c>
    </row>
    <row r="6926" spans="1:2" x14ac:dyDescent="0.3">
      <c r="A6926" t="s">
        <v>7376</v>
      </c>
      <c r="B6926">
        <v>0.46601323860388699</v>
      </c>
    </row>
    <row r="6927" spans="1:2" x14ac:dyDescent="0.3">
      <c r="A6927" t="s">
        <v>7377</v>
      </c>
      <c r="B6927">
        <v>9.4198897165272896E-3</v>
      </c>
    </row>
    <row r="6928" spans="1:2" x14ac:dyDescent="0.3">
      <c r="A6928" t="s">
        <v>7378</v>
      </c>
      <c r="B6928">
        <v>0.24724683102710401</v>
      </c>
    </row>
    <row r="6929" spans="1:2" x14ac:dyDescent="0.3">
      <c r="A6929" t="s">
        <v>7379</v>
      </c>
      <c r="B6929">
        <v>0.49159991111402601</v>
      </c>
    </row>
    <row r="6930" spans="1:2" x14ac:dyDescent="0.3">
      <c r="A6930" t="s">
        <v>7380</v>
      </c>
      <c r="B6930">
        <v>0.27750186102616597</v>
      </c>
    </row>
    <row r="6931" spans="1:2" x14ac:dyDescent="0.3">
      <c r="A6931" t="s">
        <v>7381</v>
      </c>
      <c r="B6931">
        <v>-3.6393609872623502E-2</v>
      </c>
    </row>
    <row r="6932" spans="1:2" x14ac:dyDescent="0.3">
      <c r="A6932" t="s">
        <v>7382</v>
      </c>
      <c r="B6932">
        <v>1.3933494793294501E-2</v>
      </c>
    </row>
    <row r="6933" spans="1:2" x14ac:dyDescent="0.3">
      <c r="A6933" t="s">
        <v>7383</v>
      </c>
      <c r="B6933">
        <v>0.403031242055087</v>
      </c>
    </row>
    <row r="6934" spans="1:2" x14ac:dyDescent="0.3">
      <c r="A6934" t="s">
        <v>7384</v>
      </c>
      <c r="B6934">
        <v>0.67891911116793802</v>
      </c>
    </row>
    <row r="6935" spans="1:2" x14ac:dyDescent="0.3">
      <c r="A6935" t="s">
        <v>7385</v>
      </c>
      <c r="B6935">
        <v>0.42611605467733699</v>
      </c>
    </row>
    <row r="6936" spans="1:2" x14ac:dyDescent="0.3">
      <c r="A6936" t="s">
        <v>7386</v>
      </c>
      <c r="B6936">
        <v>0.189215791948871</v>
      </c>
    </row>
    <row r="6937" spans="1:2" x14ac:dyDescent="0.3">
      <c r="A6937" t="s">
        <v>7387</v>
      </c>
      <c r="B6937">
        <v>0.51687343105972905</v>
      </c>
    </row>
    <row r="6938" spans="1:2" x14ac:dyDescent="0.3">
      <c r="A6938" t="s">
        <v>7388</v>
      </c>
      <c r="B6938">
        <v>0.31030995537650502</v>
      </c>
    </row>
    <row r="6939" spans="1:2" x14ac:dyDescent="0.3">
      <c r="A6939" t="s">
        <v>7389</v>
      </c>
      <c r="B6939">
        <v>0.23983679469108901</v>
      </c>
    </row>
    <row r="6940" spans="1:2" x14ac:dyDescent="0.3">
      <c r="A6940" t="s">
        <v>7390</v>
      </c>
      <c r="B6940">
        <v>0.487821846326918</v>
      </c>
    </row>
    <row r="6941" spans="1:2" x14ac:dyDescent="0.3">
      <c r="A6941" t="s">
        <v>7391</v>
      </c>
      <c r="B6941">
        <v>0.30431240939988802</v>
      </c>
    </row>
    <row r="6942" spans="1:2" x14ac:dyDescent="0.3">
      <c r="A6942" t="s">
        <v>7392</v>
      </c>
      <c r="B6942">
        <v>3.2379751589801602E-2</v>
      </c>
    </row>
    <row r="6943" spans="1:2" x14ac:dyDescent="0.3">
      <c r="A6943" t="s">
        <v>7393</v>
      </c>
      <c r="B6943">
        <v>2.5437421808969601E-2</v>
      </c>
    </row>
    <row r="6944" spans="1:2" x14ac:dyDescent="0.3">
      <c r="A6944" t="s">
        <v>7394</v>
      </c>
      <c r="B6944">
        <v>0.46381221271617901</v>
      </c>
    </row>
    <row r="6945" spans="1:2" x14ac:dyDescent="0.3">
      <c r="A6945" t="s">
        <v>7395</v>
      </c>
      <c r="B6945">
        <v>6.1175871806403602E-3</v>
      </c>
    </row>
    <row r="6946" spans="1:2" x14ac:dyDescent="0.3">
      <c r="A6946" t="s">
        <v>7396</v>
      </c>
      <c r="B6946">
        <v>0.48046735728385598</v>
      </c>
    </row>
    <row r="6947" spans="1:2" x14ac:dyDescent="0.3">
      <c r="A6947" t="s">
        <v>7397</v>
      </c>
      <c r="B6947">
        <v>0.63315647031731304</v>
      </c>
    </row>
    <row r="6948" spans="1:2" x14ac:dyDescent="0.3">
      <c r="A6948" t="s">
        <v>7398</v>
      </c>
      <c r="B6948">
        <v>0.35361999845513897</v>
      </c>
    </row>
    <row r="6949" spans="1:2" x14ac:dyDescent="0.3">
      <c r="A6949" t="s">
        <v>7399</v>
      </c>
      <c r="B6949">
        <v>9.7650154177600895E-2</v>
      </c>
    </row>
    <row r="6950" spans="1:2" x14ac:dyDescent="0.3">
      <c r="A6950" t="s">
        <v>7400</v>
      </c>
      <c r="B6950">
        <v>0.23769411399888499</v>
      </c>
    </row>
    <row r="6951" spans="1:2" x14ac:dyDescent="0.3">
      <c r="A6951" t="s">
        <v>7401</v>
      </c>
      <c r="B6951">
        <v>7.6673253525348706E-2</v>
      </c>
    </row>
    <row r="6952" spans="1:2" x14ac:dyDescent="0.3">
      <c r="A6952" t="s">
        <v>7402</v>
      </c>
      <c r="B6952">
        <v>0.17046693713420399</v>
      </c>
    </row>
    <row r="6953" spans="1:2" x14ac:dyDescent="0.3">
      <c r="A6953" t="s">
        <v>7403</v>
      </c>
      <c r="B6953">
        <v>0.110543659177517</v>
      </c>
    </row>
    <row r="6954" spans="1:2" x14ac:dyDescent="0.3">
      <c r="A6954" t="s">
        <v>7404</v>
      </c>
      <c r="B6954">
        <v>-4.6334916812394997E-3</v>
      </c>
    </row>
    <row r="6955" spans="1:2" x14ac:dyDescent="0.3">
      <c r="A6955" t="s">
        <v>7405</v>
      </c>
      <c r="B6955">
        <v>3.3308209106592102E-2</v>
      </c>
    </row>
    <row r="6956" spans="1:2" x14ac:dyDescent="0.3">
      <c r="A6956" t="s">
        <v>7406</v>
      </c>
      <c r="B6956">
        <v>0.31557277000558298</v>
      </c>
    </row>
    <row r="6957" spans="1:2" x14ac:dyDescent="0.3">
      <c r="A6957" t="s">
        <v>7407</v>
      </c>
      <c r="B6957">
        <v>0.174030336258891</v>
      </c>
    </row>
    <row r="6958" spans="1:2" x14ac:dyDescent="0.3">
      <c r="A6958" t="s">
        <v>7408</v>
      </c>
      <c r="B6958">
        <v>9.7878356271273295E-2</v>
      </c>
    </row>
    <row r="6959" spans="1:2" x14ac:dyDescent="0.3">
      <c r="A6959" t="s">
        <v>7409</v>
      </c>
      <c r="B6959">
        <v>-8.7142579149085495E-3</v>
      </c>
    </row>
    <row r="6960" spans="1:2" x14ac:dyDescent="0.3">
      <c r="A6960" t="s">
        <v>7410</v>
      </c>
      <c r="B6960">
        <v>0.57255548400830603</v>
      </c>
    </row>
    <row r="6961" spans="1:2" x14ac:dyDescent="0.3">
      <c r="A6961" t="s">
        <v>7411</v>
      </c>
      <c r="B6961">
        <v>2.4343042527242599E-2</v>
      </c>
    </row>
    <row r="6962" spans="1:2" x14ac:dyDescent="0.3">
      <c r="A6962" t="s">
        <v>7412</v>
      </c>
      <c r="B6962">
        <v>0.476633486876123</v>
      </c>
    </row>
    <row r="6963" spans="1:2" x14ac:dyDescent="0.3">
      <c r="A6963" t="s">
        <v>7413</v>
      </c>
      <c r="B6963">
        <v>1.55430605750477E-2</v>
      </c>
    </row>
    <row r="6964" spans="1:2" x14ac:dyDescent="0.3">
      <c r="A6964" t="s">
        <v>7414</v>
      </c>
      <c r="B6964">
        <v>0.18235257509577801</v>
      </c>
    </row>
    <row r="6965" spans="1:2" x14ac:dyDescent="0.3">
      <c r="A6965" t="s">
        <v>7415</v>
      </c>
      <c r="B6965">
        <v>0.51301536319921004</v>
      </c>
    </row>
    <row r="6966" spans="1:2" x14ac:dyDescent="0.3">
      <c r="A6966" t="s">
        <v>7416</v>
      </c>
      <c r="B6966">
        <v>0.23639572583541499</v>
      </c>
    </row>
    <row r="6967" spans="1:2" x14ac:dyDescent="0.3">
      <c r="A6967" t="s">
        <v>7417</v>
      </c>
      <c r="B6967">
        <v>-3.9428232069964299E-2</v>
      </c>
    </row>
    <row r="6968" spans="1:2" x14ac:dyDescent="0.3">
      <c r="A6968" t="s">
        <v>7418</v>
      </c>
      <c r="B6968">
        <v>2.7283921156652899E-3</v>
      </c>
    </row>
    <row r="6969" spans="1:2" x14ac:dyDescent="0.3">
      <c r="A6969" t="s">
        <v>7419</v>
      </c>
      <c r="B6969">
        <v>0.452304943282756</v>
      </c>
    </row>
    <row r="6970" spans="1:2" x14ac:dyDescent="0.3">
      <c r="A6970" t="s">
        <v>7420</v>
      </c>
      <c r="B6970">
        <v>0.77325722695249499</v>
      </c>
    </row>
    <row r="6971" spans="1:2" x14ac:dyDescent="0.3">
      <c r="A6971" t="s">
        <v>7421</v>
      </c>
      <c r="B6971">
        <v>0.45655725744709802</v>
      </c>
    </row>
    <row r="6972" spans="1:2" x14ac:dyDescent="0.3">
      <c r="A6972" t="s">
        <v>7422</v>
      </c>
      <c r="B6972">
        <v>0.207667239473774</v>
      </c>
    </row>
    <row r="6973" spans="1:2" x14ac:dyDescent="0.3">
      <c r="A6973" t="s">
        <v>7423</v>
      </c>
      <c r="B6973">
        <v>0.429109607074735</v>
      </c>
    </row>
    <row r="6974" spans="1:2" x14ac:dyDescent="0.3">
      <c r="A6974" t="s">
        <v>7424</v>
      </c>
      <c r="B6974">
        <v>0.331875883128876</v>
      </c>
    </row>
    <row r="6975" spans="1:2" x14ac:dyDescent="0.3">
      <c r="A6975" t="s">
        <v>7425</v>
      </c>
      <c r="B6975">
        <v>0.320825643643527</v>
      </c>
    </row>
    <row r="6976" spans="1:2" x14ac:dyDescent="0.3">
      <c r="A6976" t="s">
        <v>7426</v>
      </c>
      <c r="B6976">
        <v>0.52715529533943395</v>
      </c>
    </row>
    <row r="6977" spans="1:2" x14ac:dyDescent="0.3">
      <c r="A6977" t="s">
        <v>7427</v>
      </c>
      <c r="B6977">
        <v>0.33713587666335898</v>
      </c>
    </row>
    <row r="6978" spans="1:2" x14ac:dyDescent="0.3">
      <c r="A6978" t="s">
        <v>7428</v>
      </c>
      <c r="B6978">
        <v>2.7513032691626998E-2</v>
      </c>
    </row>
    <row r="6979" spans="1:2" x14ac:dyDescent="0.3">
      <c r="A6979" t="s">
        <v>7429</v>
      </c>
      <c r="B6979">
        <v>2.5142178525628601E-2</v>
      </c>
    </row>
    <row r="6980" spans="1:2" x14ac:dyDescent="0.3">
      <c r="A6980" t="s">
        <v>7430</v>
      </c>
      <c r="B6980">
        <v>0.434308472758067</v>
      </c>
    </row>
    <row r="6981" spans="1:2" x14ac:dyDescent="0.3">
      <c r="A6981" t="s">
        <v>7431</v>
      </c>
      <c r="B6981">
        <v>-2.6441696088766401E-3</v>
      </c>
    </row>
    <row r="6982" spans="1:2" x14ac:dyDescent="0.3">
      <c r="A6982" t="s">
        <v>7432</v>
      </c>
      <c r="B6982">
        <v>0.51664132465262003</v>
      </c>
    </row>
    <row r="6983" spans="1:2" x14ac:dyDescent="0.3">
      <c r="A6983" t="s">
        <v>7433</v>
      </c>
      <c r="B6983">
        <v>0.69353220615551103</v>
      </c>
    </row>
    <row r="6984" spans="1:2" x14ac:dyDescent="0.3">
      <c r="A6984" t="s">
        <v>7434</v>
      </c>
      <c r="B6984">
        <v>0.36702501960837097</v>
      </c>
    </row>
    <row r="6985" spans="1:2" x14ac:dyDescent="0.3">
      <c r="A6985" t="s">
        <v>7435</v>
      </c>
      <c r="B6985">
        <v>0.116387696051405</v>
      </c>
    </row>
    <row r="6986" spans="1:2" x14ac:dyDescent="0.3">
      <c r="A6986" t="s">
        <v>7436</v>
      </c>
      <c r="B6986">
        <v>0.25499594888960903</v>
      </c>
    </row>
    <row r="6987" spans="1:2" x14ac:dyDescent="0.3">
      <c r="A6987" t="s">
        <v>7437</v>
      </c>
      <c r="B6987">
        <v>9.2728040760061303E-2</v>
      </c>
    </row>
    <row r="6988" spans="1:2" x14ac:dyDescent="0.3">
      <c r="A6988" t="s">
        <v>7438</v>
      </c>
      <c r="B6988">
        <v>0.144590773714561</v>
      </c>
    </row>
    <row r="6989" spans="1:2" x14ac:dyDescent="0.3">
      <c r="A6989" t="s">
        <v>7439</v>
      </c>
      <c r="B6989">
        <v>9.9306305963455493E-2</v>
      </c>
    </row>
    <row r="6990" spans="1:2" x14ac:dyDescent="0.3">
      <c r="A6990" t="s">
        <v>7440</v>
      </c>
      <c r="B6990">
        <v>-6.0934338894802001E-3</v>
      </c>
    </row>
    <row r="6991" spans="1:2" x14ac:dyDescent="0.3">
      <c r="A6991" t="s">
        <v>7441</v>
      </c>
      <c r="B6991">
        <v>3.6978194093701601E-2</v>
      </c>
    </row>
    <row r="6992" spans="1:2" x14ac:dyDescent="0.3">
      <c r="A6992" t="s">
        <v>7442</v>
      </c>
      <c r="B6992">
        <v>0.36870933101073899</v>
      </c>
    </row>
    <row r="6993" spans="1:2" x14ac:dyDescent="0.3">
      <c r="A6993" t="s">
        <v>7443</v>
      </c>
      <c r="B6993">
        <v>0.14977601395941401</v>
      </c>
    </row>
    <row r="6994" spans="1:2" x14ac:dyDescent="0.3">
      <c r="A6994" t="s">
        <v>7444</v>
      </c>
      <c r="B6994">
        <v>0.196899758899897</v>
      </c>
    </row>
    <row r="6995" spans="1:2" x14ac:dyDescent="0.3">
      <c r="A6995" t="s">
        <v>7445</v>
      </c>
      <c r="B6995">
        <v>3.41096440439141E-3</v>
      </c>
    </row>
    <row r="6996" spans="1:2" x14ac:dyDescent="0.3">
      <c r="A6996" t="s">
        <v>7446</v>
      </c>
      <c r="B6996">
        <v>3.1846053699204499E-2</v>
      </c>
    </row>
    <row r="6997" spans="1:2" x14ac:dyDescent="0.3">
      <c r="A6997" t="s">
        <v>7447</v>
      </c>
      <c r="B6997">
        <v>0.308305970249376</v>
      </c>
    </row>
    <row r="6998" spans="1:2" x14ac:dyDescent="0.3">
      <c r="A6998" t="s">
        <v>7448</v>
      </c>
      <c r="B6998">
        <v>-2.5026080065884099E-3</v>
      </c>
    </row>
    <row r="6999" spans="1:2" x14ac:dyDescent="0.3">
      <c r="A6999" t="s">
        <v>7449</v>
      </c>
      <c r="B6999">
        <v>0.11115875067539201</v>
      </c>
    </row>
    <row r="7000" spans="1:2" x14ac:dyDescent="0.3">
      <c r="A7000" t="s">
        <v>7450</v>
      </c>
      <c r="B7000">
        <v>0.35380675720022903</v>
      </c>
    </row>
    <row r="7001" spans="1:2" x14ac:dyDescent="0.3">
      <c r="A7001" t="s">
        <v>7451</v>
      </c>
      <c r="B7001">
        <v>0.16308446038478999</v>
      </c>
    </row>
    <row r="7002" spans="1:2" x14ac:dyDescent="0.3">
      <c r="A7002" t="s">
        <v>7452</v>
      </c>
      <c r="B7002">
        <v>-3.8384053030189602E-2</v>
      </c>
    </row>
    <row r="7003" spans="1:2" x14ac:dyDescent="0.3">
      <c r="A7003" t="s">
        <v>7453</v>
      </c>
      <c r="B7003">
        <v>2.1196562408366398E-2</v>
      </c>
    </row>
    <row r="7004" spans="1:2" x14ac:dyDescent="0.3">
      <c r="A7004" t="s">
        <v>7454</v>
      </c>
      <c r="B7004">
        <v>0.24127259618249899</v>
      </c>
    </row>
    <row r="7005" spans="1:2" x14ac:dyDescent="0.3">
      <c r="A7005" t="s">
        <v>7455</v>
      </c>
      <c r="B7005">
        <v>0.451419687317058</v>
      </c>
    </row>
    <row r="7006" spans="1:2" x14ac:dyDescent="0.3">
      <c r="A7006" t="s">
        <v>7456</v>
      </c>
      <c r="B7006">
        <v>0.37052297854480498</v>
      </c>
    </row>
    <row r="7007" spans="1:2" x14ac:dyDescent="0.3">
      <c r="A7007" t="s">
        <v>7457</v>
      </c>
      <c r="B7007">
        <v>0.16163568985468099</v>
      </c>
    </row>
    <row r="7008" spans="1:2" x14ac:dyDescent="0.3">
      <c r="A7008" t="s">
        <v>7458</v>
      </c>
      <c r="B7008">
        <v>0.27992430801439899</v>
      </c>
    </row>
    <row r="7009" spans="1:2" x14ac:dyDescent="0.3">
      <c r="A7009" t="s">
        <v>7459</v>
      </c>
      <c r="B7009">
        <v>0.22313521735023101</v>
      </c>
    </row>
    <row r="7010" spans="1:2" x14ac:dyDescent="0.3">
      <c r="A7010" t="s">
        <v>7460</v>
      </c>
      <c r="B7010">
        <v>0.17752226104847499</v>
      </c>
    </row>
    <row r="7011" spans="1:2" x14ac:dyDescent="0.3">
      <c r="A7011" t="s">
        <v>7461</v>
      </c>
      <c r="B7011">
        <v>0.28660862825793099</v>
      </c>
    </row>
    <row r="7012" spans="1:2" x14ac:dyDescent="0.3">
      <c r="A7012" t="s">
        <v>7462</v>
      </c>
      <c r="B7012">
        <v>0.29760375732167099</v>
      </c>
    </row>
    <row r="7013" spans="1:2" x14ac:dyDescent="0.3">
      <c r="A7013" t="s">
        <v>7463</v>
      </c>
      <c r="B7013">
        <v>9.8451601811247E-2</v>
      </c>
    </row>
    <row r="7014" spans="1:2" x14ac:dyDescent="0.3">
      <c r="A7014" t="s">
        <v>7464</v>
      </c>
      <c r="B7014">
        <v>4.4889213540169101E-2</v>
      </c>
    </row>
    <row r="7015" spans="1:2" x14ac:dyDescent="0.3">
      <c r="A7015" t="s">
        <v>7465</v>
      </c>
      <c r="B7015">
        <v>0.256805954588116</v>
      </c>
    </row>
    <row r="7016" spans="1:2" x14ac:dyDescent="0.3">
      <c r="A7016" t="s">
        <v>7466</v>
      </c>
      <c r="B7016">
        <v>-8.5886800541494293E-3</v>
      </c>
    </row>
    <row r="7017" spans="1:2" x14ac:dyDescent="0.3">
      <c r="A7017" t="s">
        <v>7467</v>
      </c>
      <c r="B7017">
        <v>0.34223747936117199</v>
      </c>
    </row>
    <row r="7018" spans="1:2" x14ac:dyDescent="0.3">
      <c r="A7018" t="s">
        <v>7468</v>
      </c>
      <c r="B7018">
        <v>0.46485384237752397</v>
      </c>
    </row>
    <row r="7019" spans="1:2" x14ac:dyDescent="0.3">
      <c r="A7019" t="s">
        <v>7469</v>
      </c>
      <c r="B7019">
        <v>0.233455485725649</v>
      </c>
    </row>
    <row r="7020" spans="1:2" x14ac:dyDescent="0.3">
      <c r="A7020" t="s">
        <v>7470</v>
      </c>
      <c r="B7020">
        <v>5.1948654289961101E-2</v>
      </c>
    </row>
    <row r="7021" spans="1:2" x14ac:dyDescent="0.3">
      <c r="A7021" t="s">
        <v>7471</v>
      </c>
      <c r="B7021">
        <v>0.112888723953068</v>
      </c>
    </row>
    <row r="7022" spans="1:2" x14ac:dyDescent="0.3">
      <c r="A7022" t="s">
        <v>7472</v>
      </c>
      <c r="B7022">
        <v>3.7004264951127699E-2</v>
      </c>
    </row>
    <row r="7023" spans="1:2" x14ac:dyDescent="0.3">
      <c r="A7023" t="s">
        <v>7473</v>
      </c>
      <c r="B7023">
        <v>8.9894576635221504E-2</v>
      </c>
    </row>
    <row r="7024" spans="1:2" x14ac:dyDescent="0.3">
      <c r="A7024" t="s">
        <v>7474</v>
      </c>
      <c r="B7024">
        <v>2.69415184532973E-2</v>
      </c>
    </row>
    <row r="7025" spans="1:2" x14ac:dyDescent="0.3">
      <c r="A7025" t="s">
        <v>7475</v>
      </c>
      <c r="B7025">
        <v>-2.1201637721437998E-3</v>
      </c>
    </row>
    <row r="7026" spans="1:2" x14ac:dyDescent="0.3">
      <c r="A7026" t="s">
        <v>7476</v>
      </c>
      <c r="B7026">
        <v>4.4460602989652903E-2</v>
      </c>
    </row>
    <row r="7027" spans="1:2" x14ac:dyDescent="0.3">
      <c r="A7027" t="s">
        <v>7477</v>
      </c>
      <c r="B7027">
        <v>0.252120914726152</v>
      </c>
    </row>
    <row r="7028" spans="1:2" x14ac:dyDescent="0.3">
      <c r="A7028" t="s">
        <v>7478</v>
      </c>
      <c r="B7028">
        <v>7.0577090453788696E-2</v>
      </c>
    </row>
    <row r="7029" spans="1:2" x14ac:dyDescent="0.3">
      <c r="A7029" t="s">
        <v>7479</v>
      </c>
      <c r="B7029">
        <v>0.13056348011934299</v>
      </c>
    </row>
    <row r="7030" spans="1:2" x14ac:dyDescent="0.3">
      <c r="A7030" t="s">
        <v>7480</v>
      </c>
      <c r="B7030">
        <v>1.1947471334909599E-2</v>
      </c>
    </row>
    <row r="7031" spans="1:2" x14ac:dyDescent="0.3">
      <c r="A7031" t="s">
        <v>7481</v>
      </c>
      <c r="B7031">
        <v>-8.4994409556475407E-3</v>
      </c>
    </row>
    <row r="7032" spans="1:2" x14ac:dyDescent="0.3">
      <c r="A7032" t="s">
        <v>7482</v>
      </c>
      <c r="B7032">
        <v>5.2250248634127999E-2</v>
      </c>
    </row>
    <row r="7033" spans="1:2" x14ac:dyDescent="0.3">
      <c r="A7033" t="s">
        <v>7483</v>
      </c>
      <c r="B7033">
        <v>1.1890496831009199E-2</v>
      </c>
    </row>
    <row r="7034" spans="1:2" x14ac:dyDescent="0.3">
      <c r="A7034" t="s">
        <v>7484</v>
      </c>
      <c r="B7034">
        <v>-2.5737502908590601E-2</v>
      </c>
    </row>
    <row r="7035" spans="1:2" x14ac:dyDescent="0.3">
      <c r="A7035" t="s">
        <v>7485</v>
      </c>
      <c r="B7035">
        <v>1.07874024422095E-2</v>
      </c>
    </row>
    <row r="7036" spans="1:2" x14ac:dyDescent="0.3">
      <c r="A7036" t="s">
        <v>7486</v>
      </c>
      <c r="B7036">
        <v>2.85924281737234E-2</v>
      </c>
    </row>
    <row r="7037" spans="1:2" x14ac:dyDescent="0.3">
      <c r="A7037" t="s">
        <v>7487</v>
      </c>
      <c r="B7037">
        <v>1.85220137638396E-2</v>
      </c>
    </row>
    <row r="7038" spans="1:2" x14ac:dyDescent="0.3">
      <c r="A7038" t="s">
        <v>7488</v>
      </c>
      <c r="B7038">
        <v>-1.9069832192622701E-2</v>
      </c>
    </row>
    <row r="7039" spans="1:2" x14ac:dyDescent="0.3">
      <c r="A7039" t="s">
        <v>7489</v>
      </c>
      <c r="B7039">
        <v>1.1863340473341401E-2</v>
      </c>
    </row>
    <row r="7040" spans="1:2" x14ac:dyDescent="0.3">
      <c r="A7040" t="s">
        <v>7490</v>
      </c>
      <c r="B7040">
        <v>1.5875337920942801E-2</v>
      </c>
    </row>
    <row r="7041" spans="1:2" x14ac:dyDescent="0.3">
      <c r="A7041" t="s">
        <v>7491</v>
      </c>
      <c r="B7041">
        <v>-6.3902266938578398E-3</v>
      </c>
    </row>
    <row r="7042" spans="1:2" x14ac:dyDescent="0.3">
      <c r="A7042" t="s">
        <v>7492</v>
      </c>
      <c r="B7042">
        <v>-5.6921569770983001E-3</v>
      </c>
    </row>
    <row r="7043" spans="1:2" x14ac:dyDescent="0.3">
      <c r="A7043" t="s">
        <v>7493</v>
      </c>
      <c r="B7043">
        <v>-2.7431571425015198E-2</v>
      </c>
    </row>
    <row r="7044" spans="1:2" x14ac:dyDescent="0.3">
      <c r="A7044" t="s">
        <v>7494</v>
      </c>
      <c r="B7044">
        <v>-8.5693108202655292E-3</v>
      </c>
    </row>
    <row r="7045" spans="1:2" x14ac:dyDescent="0.3">
      <c r="A7045" t="s">
        <v>7495</v>
      </c>
      <c r="B7045">
        <v>-1.3714601581387299E-2</v>
      </c>
    </row>
    <row r="7046" spans="1:2" x14ac:dyDescent="0.3">
      <c r="A7046" t="s">
        <v>7496</v>
      </c>
      <c r="B7046">
        <v>4.2711146534927101E-2</v>
      </c>
    </row>
    <row r="7047" spans="1:2" x14ac:dyDescent="0.3">
      <c r="A7047" t="s">
        <v>7497</v>
      </c>
      <c r="B7047">
        <v>-5.2640618627703703E-3</v>
      </c>
    </row>
    <row r="7048" spans="1:2" x14ac:dyDescent="0.3">
      <c r="A7048" t="s">
        <v>7498</v>
      </c>
      <c r="B7048">
        <v>-2.5543155573821202E-3</v>
      </c>
    </row>
    <row r="7049" spans="1:2" x14ac:dyDescent="0.3">
      <c r="A7049" t="s">
        <v>7499</v>
      </c>
      <c r="B7049">
        <v>-1.7080682240624999E-2</v>
      </c>
    </row>
    <row r="7050" spans="1:2" x14ac:dyDescent="0.3">
      <c r="A7050" t="s">
        <v>7500</v>
      </c>
      <c r="B7050">
        <v>2.4543408991717901E-2</v>
      </c>
    </row>
    <row r="7051" spans="1:2" x14ac:dyDescent="0.3">
      <c r="A7051" t="s">
        <v>7501</v>
      </c>
      <c r="B7051">
        <v>-7.0038150001419299E-3</v>
      </c>
    </row>
    <row r="7052" spans="1:2" x14ac:dyDescent="0.3">
      <c r="A7052" t="s">
        <v>7502</v>
      </c>
      <c r="B7052">
        <v>2.10636025886808E-3</v>
      </c>
    </row>
    <row r="7053" spans="1:2" x14ac:dyDescent="0.3">
      <c r="A7053" t="s">
        <v>7503</v>
      </c>
      <c r="B7053">
        <v>-2.5793801278743499E-2</v>
      </c>
    </row>
    <row r="7054" spans="1:2" x14ac:dyDescent="0.3">
      <c r="A7054" t="s">
        <v>7504</v>
      </c>
      <c r="B7054">
        <v>-1.13634902651989E-2</v>
      </c>
    </row>
    <row r="7055" spans="1:2" x14ac:dyDescent="0.3">
      <c r="A7055" t="s">
        <v>7505</v>
      </c>
      <c r="B7055">
        <v>5.6601314399273199E-3</v>
      </c>
    </row>
    <row r="7056" spans="1:2" x14ac:dyDescent="0.3">
      <c r="A7056" t="s">
        <v>7506</v>
      </c>
      <c r="B7056">
        <v>3.95890569605263E-3</v>
      </c>
    </row>
    <row r="7057" spans="1:2" x14ac:dyDescent="0.3">
      <c r="A7057" t="s">
        <v>7507</v>
      </c>
      <c r="B7057">
        <v>1.9639245083934401E-2</v>
      </c>
    </row>
    <row r="7058" spans="1:2" x14ac:dyDescent="0.3">
      <c r="A7058" t="s">
        <v>7508</v>
      </c>
      <c r="B7058">
        <v>1.51469193575359E-2</v>
      </c>
    </row>
    <row r="7059" spans="1:2" x14ac:dyDescent="0.3">
      <c r="A7059" t="s">
        <v>7509</v>
      </c>
      <c r="B7059">
        <v>9.4478034904119605E-3</v>
      </c>
    </row>
    <row r="7060" spans="1:2" x14ac:dyDescent="0.3">
      <c r="A7060" t="s">
        <v>7510</v>
      </c>
      <c r="B7060">
        <v>-2.7993091678087602E-3</v>
      </c>
    </row>
    <row r="7061" spans="1:2" x14ac:dyDescent="0.3">
      <c r="A7061" t="s">
        <v>7511</v>
      </c>
      <c r="B7061">
        <v>-9.6463344082347094E-3</v>
      </c>
    </row>
    <row r="7062" spans="1:2" x14ac:dyDescent="0.3">
      <c r="A7062" t="s">
        <v>7512</v>
      </c>
      <c r="B7062">
        <v>-2.1900090138988202E-3</v>
      </c>
    </row>
    <row r="7063" spans="1:2" x14ac:dyDescent="0.3">
      <c r="A7063" t="s">
        <v>7513</v>
      </c>
      <c r="B7063">
        <v>-2.0553746509846201E-2</v>
      </c>
    </row>
    <row r="7064" spans="1:2" x14ac:dyDescent="0.3">
      <c r="A7064" t="s">
        <v>7514</v>
      </c>
      <c r="B7064">
        <v>1.09059783867958E-4</v>
      </c>
    </row>
    <row r="7065" spans="1:2" x14ac:dyDescent="0.3">
      <c r="A7065" t="s">
        <v>7515</v>
      </c>
      <c r="B7065">
        <v>1.4791024841228399E-2</v>
      </c>
    </row>
    <row r="7066" spans="1:2" x14ac:dyDescent="0.3">
      <c r="A7066" t="s">
        <v>7516</v>
      </c>
      <c r="B7066">
        <v>5.7035439970209399E-2</v>
      </c>
    </row>
    <row r="7067" spans="1:2" x14ac:dyDescent="0.3">
      <c r="A7067" t="s">
        <v>7517</v>
      </c>
      <c r="B7067">
        <v>0.291129331491086</v>
      </c>
    </row>
    <row r="7068" spans="1:2" x14ac:dyDescent="0.3">
      <c r="A7068" t="s">
        <v>7518</v>
      </c>
      <c r="B7068">
        <v>8.5798250903487305E-2</v>
      </c>
    </row>
    <row r="7069" spans="1:2" x14ac:dyDescent="0.3">
      <c r="A7069" t="s">
        <v>7519</v>
      </c>
      <c r="B7069">
        <v>-3.7608610252582997E-2</v>
      </c>
    </row>
    <row r="7070" spans="1:2" x14ac:dyDescent="0.3">
      <c r="A7070" t="s">
        <v>7520</v>
      </c>
      <c r="B7070">
        <v>-9.8437802789625006E-3</v>
      </c>
    </row>
    <row r="7071" spans="1:2" x14ac:dyDescent="0.3">
      <c r="A7071" t="s">
        <v>7521</v>
      </c>
      <c r="B7071">
        <v>0.29262127599827398</v>
      </c>
    </row>
    <row r="7072" spans="1:2" x14ac:dyDescent="0.3">
      <c r="A7072" t="s">
        <v>7522</v>
      </c>
      <c r="B7072">
        <v>0.41103992490198499</v>
      </c>
    </row>
    <row r="7073" spans="1:2" x14ac:dyDescent="0.3">
      <c r="A7073" t="s">
        <v>7523</v>
      </c>
      <c r="B7073">
        <v>0.26739864548499298</v>
      </c>
    </row>
    <row r="7074" spans="1:2" x14ac:dyDescent="0.3">
      <c r="A7074" t="s">
        <v>7524</v>
      </c>
      <c r="B7074">
        <v>0.11383233461890301</v>
      </c>
    </row>
    <row r="7075" spans="1:2" x14ac:dyDescent="0.3">
      <c r="A7075" t="s">
        <v>7525</v>
      </c>
      <c r="B7075">
        <v>0.31947685737461101</v>
      </c>
    </row>
    <row r="7076" spans="1:2" x14ac:dyDescent="0.3">
      <c r="A7076" t="s">
        <v>7526</v>
      </c>
      <c r="B7076">
        <v>0.205624673208749</v>
      </c>
    </row>
    <row r="7077" spans="1:2" x14ac:dyDescent="0.3">
      <c r="A7077" t="s">
        <v>7527</v>
      </c>
      <c r="B7077">
        <v>0.16502444095688201</v>
      </c>
    </row>
    <row r="7078" spans="1:2" x14ac:dyDescent="0.3">
      <c r="A7078" t="s">
        <v>7528</v>
      </c>
      <c r="B7078">
        <v>0.310149711045689</v>
      </c>
    </row>
    <row r="7079" spans="1:2" x14ac:dyDescent="0.3">
      <c r="A7079" t="s">
        <v>7529</v>
      </c>
      <c r="B7079">
        <v>0.18990129652132201</v>
      </c>
    </row>
    <row r="7080" spans="1:2" x14ac:dyDescent="0.3">
      <c r="A7080" t="s">
        <v>7530</v>
      </c>
      <c r="B7080">
        <v>1.24831545444864E-2</v>
      </c>
    </row>
    <row r="7081" spans="1:2" x14ac:dyDescent="0.3">
      <c r="A7081" t="s">
        <v>7531</v>
      </c>
      <c r="B7081">
        <v>9.3294214102484802E-3</v>
      </c>
    </row>
    <row r="7082" spans="1:2" x14ac:dyDescent="0.3">
      <c r="A7082" t="s">
        <v>7532</v>
      </c>
      <c r="B7082">
        <v>0.17807129487666501</v>
      </c>
    </row>
    <row r="7083" spans="1:2" x14ac:dyDescent="0.3">
      <c r="A7083" t="s">
        <v>7533</v>
      </c>
      <c r="B7083">
        <v>6.9327611132337904E-3</v>
      </c>
    </row>
    <row r="7084" spans="1:2" x14ac:dyDescent="0.3">
      <c r="A7084" t="s">
        <v>7534</v>
      </c>
      <c r="B7084">
        <v>0.31378582957121498</v>
      </c>
    </row>
    <row r="7085" spans="1:2" x14ac:dyDescent="0.3">
      <c r="A7085" t="s">
        <v>7535</v>
      </c>
      <c r="B7085">
        <v>0.32246956174573399</v>
      </c>
    </row>
    <row r="7086" spans="1:2" x14ac:dyDescent="0.3">
      <c r="A7086" t="s">
        <v>7536</v>
      </c>
      <c r="B7086">
        <v>0.29986840415876198</v>
      </c>
    </row>
    <row r="7087" spans="1:2" x14ac:dyDescent="0.3">
      <c r="A7087" t="s">
        <v>7537</v>
      </c>
      <c r="B7087">
        <v>4.9671304316708999E-2</v>
      </c>
    </row>
    <row r="7088" spans="1:2" x14ac:dyDescent="0.3">
      <c r="A7088" t="s">
        <v>7538</v>
      </c>
      <c r="B7088">
        <v>0.157902688931645</v>
      </c>
    </row>
    <row r="7089" spans="1:2" x14ac:dyDescent="0.3">
      <c r="A7089" t="s">
        <v>7539</v>
      </c>
      <c r="B7089">
        <v>7.0014886101777904E-3</v>
      </c>
    </row>
    <row r="7090" spans="1:2" x14ac:dyDescent="0.3">
      <c r="A7090" t="s">
        <v>7540</v>
      </c>
      <c r="B7090">
        <v>6.05394650655098E-2</v>
      </c>
    </row>
    <row r="7091" spans="1:2" x14ac:dyDescent="0.3">
      <c r="A7091" t="s">
        <v>7541</v>
      </c>
      <c r="B7091">
        <v>2.0428091247812901E-2</v>
      </c>
    </row>
    <row r="7092" spans="1:2" x14ac:dyDescent="0.3">
      <c r="A7092" t="s">
        <v>7542</v>
      </c>
      <c r="B7092">
        <v>-8.4067822434273996E-3</v>
      </c>
    </row>
    <row r="7093" spans="1:2" x14ac:dyDescent="0.3">
      <c r="A7093" t="s">
        <v>7543</v>
      </c>
      <c r="B7093">
        <v>9.5795306883234999E-3</v>
      </c>
    </row>
    <row r="7094" spans="1:2" x14ac:dyDescent="0.3">
      <c r="A7094" t="s">
        <v>7544</v>
      </c>
      <c r="B7094">
        <v>0.278686795978831</v>
      </c>
    </row>
    <row r="7095" spans="1:2" x14ac:dyDescent="0.3">
      <c r="A7095" t="s">
        <v>7545</v>
      </c>
      <c r="B7095">
        <v>6.2656559200983397E-2</v>
      </c>
    </row>
    <row r="7096" spans="1:2" x14ac:dyDescent="0.3">
      <c r="A7096" t="s">
        <v>7546</v>
      </c>
      <c r="B7096">
        <v>0.19223287977404099</v>
      </c>
    </row>
    <row r="7097" spans="1:2" x14ac:dyDescent="0.3">
      <c r="A7097" t="s">
        <v>7547</v>
      </c>
      <c r="B7097">
        <v>-1.2108536354106299E-2</v>
      </c>
    </row>
    <row r="7098" spans="1:2" x14ac:dyDescent="0.3">
      <c r="A7098" t="s">
        <v>7548</v>
      </c>
      <c r="B7098">
        <v>2.2515098294021601E-4</v>
      </c>
    </row>
    <row r="7099" spans="1:2" x14ac:dyDescent="0.3">
      <c r="A7099" t="s">
        <v>7549</v>
      </c>
      <c r="B7099">
        <v>9.7648420645220207E-3</v>
      </c>
    </row>
    <row r="7100" spans="1:2" x14ac:dyDescent="0.3">
      <c r="A7100" t="s">
        <v>7550</v>
      </c>
      <c r="B7100">
        <v>-1.21061903608406E-3</v>
      </c>
    </row>
    <row r="7101" spans="1:2" x14ac:dyDescent="0.3">
      <c r="A7101" t="s">
        <v>7551</v>
      </c>
      <c r="B7101">
        <v>7.2060498127931001E-3</v>
      </c>
    </row>
    <row r="7102" spans="1:2" x14ac:dyDescent="0.3">
      <c r="A7102" t="s">
        <v>7552</v>
      </c>
      <c r="B7102">
        <v>-1.9703578988491399E-3</v>
      </c>
    </row>
    <row r="7103" spans="1:2" x14ac:dyDescent="0.3">
      <c r="A7103" t="s">
        <v>7553</v>
      </c>
      <c r="B7103">
        <v>1.0015802895609599E-2</v>
      </c>
    </row>
    <row r="7104" spans="1:2" x14ac:dyDescent="0.3">
      <c r="A7104" t="s">
        <v>7554</v>
      </c>
      <c r="B7104">
        <v>2.4689052883243002E-3</v>
      </c>
    </row>
    <row r="7105" spans="1:2" x14ac:dyDescent="0.3">
      <c r="A7105" t="s">
        <v>7555</v>
      </c>
      <c r="B7105">
        <v>1.4431746554213001E-2</v>
      </c>
    </row>
    <row r="7106" spans="1:2" x14ac:dyDescent="0.3">
      <c r="A7106" t="s">
        <v>7556</v>
      </c>
      <c r="B7106">
        <v>7.8350991403770293E-3</v>
      </c>
    </row>
    <row r="7107" spans="1:2" x14ac:dyDescent="0.3">
      <c r="A7107" t="s">
        <v>7557</v>
      </c>
      <c r="B7107">
        <v>6.5313044313678997E-3</v>
      </c>
    </row>
    <row r="7108" spans="1:2" x14ac:dyDescent="0.3">
      <c r="A7108" t="s">
        <v>7558</v>
      </c>
      <c r="B7108">
        <v>7.09422295541225E-3</v>
      </c>
    </row>
    <row r="7109" spans="1:2" x14ac:dyDescent="0.3">
      <c r="A7109" t="s">
        <v>7559</v>
      </c>
      <c r="B7109">
        <v>2.7517768537340899E-2</v>
      </c>
    </row>
    <row r="7110" spans="1:2" x14ac:dyDescent="0.3">
      <c r="A7110" t="s">
        <v>7560</v>
      </c>
      <c r="B7110">
        <v>6.1734057763373401E-2</v>
      </c>
    </row>
    <row r="7111" spans="1:2" x14ac:dyDescent="0.3">
      <c r="A7111" t="s">
        <v>7561</v>
      </c>
      <c r="B7111">
        <v>1.31530391292648E-2</v>
      </c>
    </row>
    <row r="7112" spans="1:2" x14ac:dyDescent="0.3">
      <c r="A7112" t="s">
        <v>7562</v>
      </c>
      <c r="B7112">
        <v>7.9098745323467091E-3</v>
      </c>
    </row>
    <row r="7113" spans="1:2" x14ac:dyDescent="0.3">
      <c r="A7113" t="s">
        <v>7563</v>
      </c>
      <c r="B7113">
        <v>1.7254950969194899E-2</v>
      </c>
    </row>
    <row r="7114" spans="1:2" x14ac:dyDescent="0.3">
      <c r="A7114" t="s">
        <v>7564</v>
      </c>
      <c r="B7114">
        <v>9.2886483690763893E-3</v>
      </c>
    </row>
    <row r="7115" spans="1:2" x14ac:dyDescent="0.3">
      <c r="A7115" t="s">
        <v>7565</v>
      </c>
      <c r="B7115">
        <v>5.0530716576133597E-3</v>
      </c>
    </row>
    <row r="7116" spans="1:2" x14ac:dyDescent="0.3">
      <c r="A7116" t="s">
        <v>7566</v>
      </c>
      <c r="B7116">
        <v>1.0569581002781801E-3</v>
      </c>
    </row>
    <row r="7117" spans="1:2" x14ac:dyDescent="0.3">
      <c r="A7117" t="s">
        <v>7567</v>
      </c>
      <c r="B7117">
        <v>1.4036161844074399E-4</v>
      </c>
    </row>
    <row r="7118" spans="1:2" x14ac:dyDescent="0.3">
      <c r="A7118" t="s">
        <v>7568</v>
      </c>
      <c r="B7118">
        <v>1.4576235545826899E-2</v>
      </c>
    </row>
    <row r="7119" spans="1:2" x14ac:dyDescent="0.3">
      <c r="A7119" t="s">
        <v>7569</v>
      </c>
      <c r="B7119">
        <v>-2.7572858806862201E-3</v>
      </c>
    </row>
    <row r="7120" spans="1:2" x14ac:dyDescent="0.3">
      <c r="A7120" t="s">
        <v>7570</v>
      </c>
      <c r="B7120">
        <v>1.34378878436469E-2</v>
      </c>
    </row>
    <row r="7121" spans="1:2" x14ac:dyDescent="0.3">
      <c r="A7121" t="s">
        <v>7571</v>
      </c>
      <c r="B7121">
        <v>4.5733281725585601E-3</v>
      </c>
    </row>
    <row r="7122" spans="1:2" x14ac:dyDescent="0.3">
      <c r="A7122" t="s">
        <v>7572</v>
      </c>
      <c r="B7122">
        <v>-5.6580077511039599E-4</v>
      </c>
    </row>
    <row r="7123" spans="1:2" x14ac:dyDescent="0.3">
      <c r="A7123" t="s">
        <v>7573</v>
      </c>
      <c r="B7123">
        <v>7.4269314038151301E-3</v>
      </c>
    </row>
    <row r="7124" spans="1:2" x14ac:dyDescent="0.3">
      <c r="A7124" t="s">
        <v>7574</v>
      </c>
      <c r="B7124">
        <v>-1.6627021286225101E-3</v>
      </c>
    </row>
    <row r="7125" spans="1:2" x14ac:dyDescent="0.3">
      <c r="A7125" t="s">
        <v>7575</v>
      </c>
      <c r="B7125">
        <v>-2.6370817473366699E-3</v>
      </c>
    </row>
    <row r="7126" spans="1:2" x14ac:dyDescent="0.3">
      <c r="A7126" t="s">
        <v>7576</v>
      </c>
      <c r="B7126">
        <v>6.7382708914784303E-3</v>
      </c>
    </row>
    <row r="7127" spans="1:2" x14ac:dyDescent="0.3">
      <c r="A7127" t="s">
        <v>7577</v>
      </c>
      <c r="B7127">
        <v>5.3052227392091002E-3</v>
      </c>
    </row>
    <row r="7128" spans="1:2" x14ac:dyDescent="0.3">
      <c r="A7128" t="s">
        <v>7578</v>
      </c>
      <c r="B7128">
        <v>8.3205072037853198E-3</v>
      </c>
    </row>
    <row r="7129" spans="1:2" x14ac:dyDescent="0.3">
      <c r="A7129" t="s">
        <v>7579</v>
      </c>
      <c r="B7129">
        <v>-2.4983847015540299E-3</v>
      </c>
    </row>
    <row r="7130" spans="1:2" x14ac:dyDescent="0.3">
      <c r="A7130" t="s">
        <v>7580</v>
      </c>
      <c r="B7130">
        <v>0.27117676442433702</v>
      </c>
    </row>
    <row r="7131" spans="1:2" x14ac:dyDescent="0.3">
      <c r="A7131" t="s">
        <v>7581</v>
      </c>
      <c r="B7131">
        <v>0.29456996563502502</v>
      </c>
    </row>
    <row r="7132" spans="1:2" x14ac:dyDescent="0.3">
      <c r="A7132" t="s">
        <v>7582</v>
      </c>
      <c r="B7132">
        <v>0.45096798116628201</v>
      </c>
    </row>
    <row r="7133" spans="1:2" x14ac:dyDescent="0.3">
      <c r="A7133" t="s">
        <v>7583</v>
      </c>
      <c r="B7133">
        <v>1.9674533580017001E-2</v>
      </c>
    </row>
    <row r="7134" spans="1:2" x14ac:dyDescent="0.3">
      <c r="A7134" t="s">
        <v>7584</v>
      </c>
      <c r="B7134">
        <v>0.16204532102722499</v>
      </c>
    </row>
    <row r="7135" spans="1:2" x14ac:dyDescent="0.3">
      <c r="A7135" t="s">
        <v>7585</v>
      </c>
      <c r="B7135">
        <v>0.171956839596974</v>
      </c>
    </row>
    <row r="7136" spans="1:2" x14ac:dyDescent="0.3">
      <c r="A7136" t="s">
        <v>7586</v>
      </c>
      <c r="B7136">
        <v>0.216695632335522</v>
      </c>
    </row>
    <row r="7137" spans="1:2" x14ac:dyDescent="0.3">
      <c r="A7137" t="s">
        <v>7587</v>
      </c>
      <c r="B7137">
        <v>0.41272537863870001</v>
      </c>
    </row>
    <row r="7138" spans="1:2" x14ac:dyDescent="0.3">
      <c r="A7138" t="s">
        <v>7588</v>
      </c>
      <c r="B7138">
        <v>0.37189968747764102</v>
      </c>
    </row>
    <row r="7139" spans="1:2" x14ac:dyDescent="0.3">
      <c r="A7139" t="s">
        <v>7589</v>
      </c>
      <c r="B7139">
        <v>0.198478379350253</v>
      </c>
    </row>
    <row r="7140" spans="1:2" x14ac:dyDescent="0.3">
      <c r="A7140" t="s">
        <v>7590</v>
      </c>
      <c r="B7140">
        <v>5.5257189569045503E-2</v>
      </c>
    </row>
    <row r="7141" spans="1:2" x14ac:dyDescent="0.3">
      <c r="A7141" t="s">
        <v>7591</v>
      </c>
      <c r="B7141">
        <v>0.14920103067242099</v>
      </c>
    </row>
    <row r="7142" spans="1:2" x14ac:dyDescent="0.3">
      <c r="A7142" t="s">
        <v>7592</v>
      </c>
      <c r="B7142">
        <v>7.2652743504572903E-2</v>
      </c>
    </row>
    <row r="7143" spans="1:2" x14ac:dyDescent="0.3">
      <c r="A7143" t="s">
        <v>7593</v>
      </c>
      <c r="B7143">
        <v>-3.06526928587787E-2</v>
      </c>
    </row>
    <row r="7144" spans="1:2" x14ac:dyDescent="0.3">
      <c r="A7144" t="s">
        <v>7594</v>
      </c>
      <c r="B7144">
        <v>4.9710131804359802E-3</v>
      </c>
    </row>
    <row r="7145" spans="1:2" x14ac:dyDescent="0.3">
      <c r="A7145" t="s">
        <v>7595</v>
      </c>
      <c r="B7145">
        <v>0.27802882320361999</v>
      </c>
    </row>
    <row r="7146" spans="1:2" x14ac:dyDescent="0.3">
      <c r="A7146" t="s">
        <v>7596</v>
      </c>
      <c r="B7146">
        <v>0.50840062573793998</v>
      </c>
    </row>
    <row r="7147" spans="1:2" x14ac:dyDescent="0.3">
      <c r="A7147" t="s">
        <v>7597</v>
      </c>
      <c r="B7147">
        <v>0.229962238923442</v>
      </c>
    </row>
    <row r="7148" spans="1:2" x14ac:dyDescent="0.3">
      <c r="A7148" t="s">
        <v>7598</v>
      </c>
      <c r="B7148">
        <v>0.20078466595254901</v>
      </c>
    </row>
    <row r="7149" spans="1:2" x14ac:dyDescent="0.3">
      <c r="A7149" t="s">
        <v>7599</v>
      </c>
      <c r="B7149">
        <v>0.26666598603261998</v>
      </c>
    </row>
    <row r="7150" spans="1:2" x14ac:dyDescent="0.3">
      <c r="A7150" t="s">
        <v>7600</v>
      </c>
      <c r="B7150">
        <v>2.1458509216285698E-2</v>
      </c>
    </row>
    <row r="7151" spans="1:2" x14ac:dyDescent="0.3">
      <c r="A7151" t="s">
        <v>7601</v>
      </c>
      <c r="B7151">
        <v>0.139800912763104</v>
      </c>
    </row>
    <row r="7152" spans="1:2" x14ac:dyDescent="0.3">
      <c r="A7152" t="s">
        <v>7602</v>
      </c>
      <c r="B7152">
        <v>-9.6202702388548996E-3</v>
      </c>
    </row>
    <row r="7153" spans="1:2" x14ac:dyDescent="0.3">
      <c r="A7153" t="s">
        <v>7603</v>
      </c>
      <c r="B7153">
        <v>0.15160631247641601</v>
      </c>
    </row>
    <row r="7154" spans="1:2" x14ac:dyDescent="0.3">
      <c r="A7154" t="s">
        <v>7604</v>
      </c>
      <c r="B7154">
        <v>0.121739601396109</v>
      </c>
    </row>
    <row r="7155" spans="1:2" x14ac:dyDescent="0.3">
      <c r="A7155" t="s">
        <v>7605</v>
      </c>
      <c r="B7155">
        <v>-1.9665416697366499E-2</v>
      </c>
    </row>
    <row r="7156" spans="1:2" x14ac:dyDescent="0.3">
      <c r="A7156" t="s">
        <v>7606</v>
      </c>
      <c r="B7156">
        <v>4.0835514253363903E-2</v>
      </c>
    </row>
    <row r="7157" spans="1:2" x14ac:dyDescent="0.3">
      <c r="A7157" t="s">
        <v>7607</v>
      </c>
      <c r="B7157">
        <v>3.9789036315068797E-2</v>
      </c>
    </row>
    <row r="7158" spans="1:2" x14ac:dyDescent="0.3">
      <c r="A7158" t="s">
        <v>7608</v>
      </c>
      <c r="B7158">
        <v>0.116375609033016</v>
      </c>
    </row>
    <row r="7159" spans="1:2" x14ac:dyDescent="0.3">
      <c r="A7159" t="s">
        <v>7609</v>
      </c>
      <c r="B7159">
        <v>-4.7282327325819197E-2</v>
      </c>
    </row>
    <row r="7160" spans="1:2" x14ac:dyDescent="0.3">
      <c r="A7160" t="s">
        <v>7610</v>
      </c>
      <c r="B7160">
        <v>1.5663238778292E-2</v>
      </c>
    </row>
    <row r="7161" spans="1:2" x14ac:dyDescent="0.3">
      <c r="A7161" t="s">
        <v>7611</v>
      </c>
      <c r="B7161">
        <v>9.3990880439584507E-2</v>
      </c>
    </row>
    <row r="7162" spans="1:2" x14ac:dyDescent="0.3">
      <c r="A7162" t="s">
        <v>7612</v>
      </c>
      <c r="B7162">
        <v>0.10264881116524401</v>
      </c>
    </row>
    <row r="7163" spans="1:2" x14ac:dyDescent="0.3">
      <c r="A7163" t="s">
        <v>7613</v>
      </c>
      <c r="B7163">
        <v>-1.5999558583997701E-2</v>
      </c>
    </row>
    <row r="7164" spans="1:2" x14ac:dyDescent="0.3">
      <c r="A7164" t="s">
        <v>7614</v>
      </c>
      <c r="B7164">
        <v>0.360433659999844</v>
      </c>
    </row>
    <row r="7165" spans="1:2" x14ac:dyDescent="0.3">
      <c r="A7165" t="s">
        <v>7615</v>
      </c>
      <c r="B7165">
        <v>0.44934320463157301</v>
      </c>
    </row>
    <row r="7166" spans="1:2" x14ac:dyDescent="0.3">
      <c r="A7166" t="s">
        <v>7616</v>
      </c>
      <c r="B7166">
        <v>0.34779266730820402</v>
      </c>
    </row>
    <row r="7167" spans="1:2" x14ac:dyDescent="0.3">
      <c r="A7167" t="s">
        <v>7617</v>
      </c>
      <c r="B7167">
        <v>0.23380584369921101</v>
      </c>
    </row>
    <row r="7168" spans="1:2" x14ac:dyDescent="0.3">
      <c r="A7168" t="s">
        <v>7618</v>
      </c>
      <c r="B7168">
        <v>0.33899836224976898</v>
      </c>
    </row>
    <row r="7169" spans="1:2" x14ac:dyDescent="0.3">
      <c r="A7169" t="s">
        <v>7619</v>
      </c>
      <c r="B7169">
        <v>0.436390073620124</v>
      </c>
    </row>
    <row r="7170" spans="1:2" x14ac:dyDescent="0.3">
      <c r="A7170" t="s">
        <v>7620</v>
      </c>
      <c r="B7170">
        <v>0.173289192820757</v>
      </c>
    </row>
    <row r="7171" spans="1:2" x14ac:dyDescent="0.3">
      <c r="A7171" t="s">
        <v>7621</v>
      </c>
      <c r="B7171">
        <v>0.36526041924212899</v>
      </c>
    </row>
    <row r="7172" spans="1:2" x14ac:dyDescent="0.3">
      <c r="A7172" t="s">
        <v>7622</v>
      </c>
      <c r="B7172">
        <v>0.20135570749572099</v>
      </c>
    </row>
    <row r="7173" spans="1:2" x14ac:dyDescent="0.3">
      <c r="A7173" t="s">
        <v>7623</v>
      </c>
      <c r="B7173">
        <v>5.8779948176085201E-3</v>
      </c>
    </row>
    <row r="7174" spans="1:2" x14ac:dyDescent="0.3">
      <c r="A7174" t="s">
        <v>7624</v>
      </c>
      <c r="B7174">
        <v>1.8812916761452299E-2</v>
      </c>
    </row>
    <row r="7175" spans="1:2" x14ac:dyDescent="0.3">
      <c r="A7175" t="s">
        <v>7625</v>
      </c>
      <c r="B7175">
        <v>0.35207555640926502</v>
      </c>
    </row>
    <row r="7176" spans="1:2" x14ac:dyDescent="0.3">
      <c r="A7176" t="s">
        <v>7626</v>
      </c>
      <c r="B7176">
        <v>0.146549309689566</v>
      </c>
    </row>
    <row r="7177" spans="1:2" x14ac:dyDescent="0.3">
      <c r="A7177" t="s">
        <v>7627</v>
      </c>
      <c r="B7177">
        <v>0.354228928530543</v>
      </c>
    </row>
    <row r="7178" spans="1:2" x14ac:dyDescent="0.3">
      <c r="A7178" t="s">
        <v>7628</v>
      </c>
      <c r="B7178">
        <v>0.46280716271497202</v>
      </c>
    </row>
    <row r="7179" spans="1:2" x14ac:dyDescent="0.3">
      <c r="A7179" t="s">
        <v>7629</v>
      </c>
      <c r="B7179">
        <v>0.39933534663808601</v>
      </c>
    </row>
    <row r="7180" spans="1:2" x14ac:dyDescent="0.3">
      <c r="A7180" t="s">
        <v>7630</v>
      </c>
      <c r="B7180">
        <v>4.9058170347576001E-2</v>
      </c>
    </row>
    <row r="7181" spans="1:2" x14ac:dyDescent="0.3">
      <c r="A7181" t="s">
        <v>7631</v>
      </c>
      <c r="B7181">
        <v>0.14939201305270899</v>
      </c>
    </row>
    <row r="7182" spans="1:2" x14ac:dyDescent="0.3">
      <c r="A7182" t="s">
        <v>7632</v>
      </c>
      <c r="B7182">
        <v>4.3244926759100702E-2</v>
      </c>
    </row>
    <row r="7183" spans="1:2" x14ac:dyDescent="0.3">
      <c r="A7183" t="s">
        <v>7633</v>
      </c>
      <c r="B7183">
        <v>0.114951519932049</v>
      </c>
    </row>
    <row r="7184" spans="1:2" x14ac:dyDescent="0.3">
      <c r="A7184" t="s">
        <v>7634</v>
      </c>
      <c r="B7184">
        <v>9.8638614323191903E-2</v>
      </c>
    </row>
    <row r="7185" spans="1:2" x14ac:dyDescent="0.3">
      <c r="A7185" t="s">
        <v>7635</v>
      </c>
      <c r="B7185">
        <v>-1.30049093874419E-2</v>
      </c>
    </row>
    <row r="7186" spans="1:2" x14ac:dyDescent="0.3">
      <c r="A7186" t="s">
        <v>7636</v>
      </c>
      <c r="B7186">
        <v>3.1384488819514202E-2</v>
      </c>
    </row>
    <row r="7187" spans="1:2" x14ac:dyDescent="0.3">
      <c r="A7187" t="s">
        <v>7637</v>
      </c>
      <c r="B7187">
        <v>0.20677343271433099</v>
      </c>
    </row>
    <row r="7188" spans="1:2" x14ac:dyDescent="0.3">
      <c r="A7188" t="s">
        <v>7638</v>
      </c>
      <c r="B7188">
        <v>9.9999644120730494E-2</v>
      </c>
    </row>
    <row r="7189" spans="1:2" x14ac:dyDescent="0.3">
      <c r="A7189" t="s">
        <v>7639</v>
      </c>
      <c r="B7189">
        <v>0.18736761060982501</v>
      </c>
    </row>
    <row r="7190" spans="1:2" x14ac:dyDescent="0.3">
      <c r="A7190" t="s">
        <v>7640</v>
      </c>
      <c r="B7190">
        <v>-1.09370472502696E-2</v>
      </c>
    </row>
    <row r="7191" spans="1:2" x14ac:dyDescent="0.3">
      <c r="A7191" t="s">
        <v>7641</v>
      </c>
      <c r="B7191">
        <v>0.45256855140719499</v>
      </c>
    </row>
    <row r="7192" spans="1:2" x14ac:dyDescent="0.3">
      <c r="A7192" t="s">
        <v>7642</v>
      </c>
      <c r="B7192">
        <v>2.1873082996814699E-2</v>
      </c>
    </row>
    <row r="7193" spans="1:2" x14ac:dyDescent="0.3">
      <c r="A7193" t="s">
        <v>7643</v>
      </c>
      <c r="B7193">
        <v>0.13393997602065599</v>
      </c>
    </row>
    <row r="7194" spans="1:2" x14ac:dyDescent="0.3">
      <c r="A7194" t="s">
        <v>7644</v>
      </c>
      <c r="B7194">
        <v>0.232915970916623</v>
      </c>
    </row>
    <row r="7195" spans="1:2" x14ac:dyDescent="0.3">
      <c r="A7195" t="s">
        <v>7645</v>
      </c>
      <c r="B7195">
        <v>0.17180684210326799</v>
      </c>
    </row>
    <row r="7196" spans="1:2" x14ac:dyDescent="0.3">
      <c r="A7196" t="s">
        <v>7646</v>
      </c>
      <c r="B7196">
        <v>0.294094483142886</v>
      </c>
    </row>
    <row r="7197" spans="1:2" x14ac:dyDescent="0.3">
      <c r="A7197" t="s">
        <v>7647</v>
      </c>
      <c r="B7197">
        <v>0.246541013617602</v>
      </c>
    </row>
    <row r="7198" spans="1:2" x14ac:dyDescent="0.3">
      <c r="A7198" t="s">
        <v>7648</v>
      </c>
      <c r="B7198">
        <v>0.19988592237779901</v>
      </c>
    </row>
    <row r="7199" spans="1:2" x14ac:dyDescent="0.3">
      <c r="A7199" t="s">
        <v>7649</v>
      </c>
      <c r="B7199">
        <v>4.2911112429249901E-2</v>
      </c>
    </row>
    <row r="7200" spans="1:2" x14ac:dyDescent="0.3">
      <c r="A7200" t="s">
        <v>7650</v>
      </c>
      <c r="B7200">
        <v>0.25452030074565501</v>
      </c>
    </row>
    <row r="7201" spans="1:2" x14ac:dyDescent="0.3">
      <c r="A7201" t="s">
        <v>7651</v>
      </c>
      <c r="B7201">
        <v>0.109472764127252</v>
      </c>
    </row>
    <row r="7202" spans="1:2" x14ac:dyDescent="0.3">
      <c r="A7202" t="s">
        <v>7652</v>
      </c>
      <c r="B7202">
        <v>-3.02614112963842E-2</v>
      </c>
    </row>
    <row r="7203" spans="1:2" x14ac:dyDescent="0.3">
      <c r="A7203" t="s">
        <v>7653</v>
      </c>
      <c r="B7203">
        <v>2.8036544155473301E-3</v>
      </c>
    </row>
    <row r="7204" spans="1:2" x14ac:dyDescent="0.3">
      <c r="A7204" t="s">
        <v>7654</v>
      </c>
      <c r="B7204">
        <v>0.31260494600649102</v>
      </c>
    </row>
    <row r="7205" spans="1:2" x14ac:dyDescent="0.3">
      <c r="A7205" t="s">
        <v>7655</v>
      </c>
      <c r="B7205">
        <v>0.39870770832680102</v>
      </c>
    </row>
    <row r="7206" spans="1:2" x14ac:dyDescent="0.3">
      <c r="A7206" t="s">
        <v>7656</v>
      </c>
      <c r="B7206">
        <v>0.22909091344098401</v>
      </c>
    </row>
    <row r="7207" spans="1:2" x14ac:dyDescent="0.3">
      <c r="A7207" t="s">
        <v>7657</v>
      </c>
      <c r="B7207">
        <v>0.26849196558292698</v>
      </c>
    </row>
    <row r="7208" spans="1:2" x14ac:dyDescent="0.3">
      <c r="A7208" t="s">
        <v>7658</v>
      </c>
      <c r="B7208">
        <v>0.311509232015247</v>
      </c>
    </row>
    <row r="7209" spans="1:2" x14ac:dyDescent="0.3">
      <c r="A7209" t="s">
        <v>7659</v>
      </c>
      <c r="B7209">
        <v>-4.5807340383599796E-3</v>
      </c>
    </row>
    <row r="7210" spans="1:2" x14ac:dyDescent="0.3">
      <c r="A7210" t="s">
        <v>7660</v>
      </c>
      <c r="B7210">
        <v>0.186082610845552</v>
      </c>
    </row>
    <row r="7211" spans="1:2" x14ac:dyDescent="0.3">
      <c r="A7211" t="s">
        <v>7661</v>
      </c>
      <c r="B7211">
        <v>7.2253573241601393E-2</v>
      </c>
    </row>
    <row r="7212" spans="1:2" x14ac:dyDescent="0.3">
      <c r="A7212" t="s">
        <v>7662</v>
      </c>
      <c r="B7212">
        <v>0.132878227904386</v>
      </c>
    </row>
    <row r="7213" spans="1:2" x14ac:dyDescent="0.3">
      <c r="A7213" t="s">
        <v>7663</v>
      </c>
      <c r="B7213">
        <v>0.12163495959593899</v>
      </c>
    </row>
    <row r="7214" spans="1:2" x14ac:dyDescent="0.3">
      <c r="A7214" t="s">
        <v>7664</v>
      </c>
      <c r="B7214">
        <v>-2.1113202007512599E-2</v>
      </c>
    </row>
    <row r="7215" spans="1:2" x14ac:dyDescent="0.3">
      <c r="A7215" t="s">
        <v>7665</v>
      </c>
      <c r="B7215">
        <v>2.06942964615386E-2</v>
      </c>
    </row>
    <row r="7216" spans="1:2" x14ac:dyDescent="0.3">
      <c r="A7216" t="s">
        <v>7666</v>
      </c>
      <c r="B7216">
        <v>0.13607006302741301</v>
      </c>
    </row>
    <row r="7217" spans="1:2" x14ac:dyDescent="0.3">
      <c r="A7217" t="s">
        <v>7667</v>
      </c>
      <c r="B7217">
        <v>0.100553725207153</v>
      </c>
    </row>
    <row r="7218" spans="1:2" x14ac:dyDescent="0.3">
      <c r="A7218" t="s">
        <v>7668</v>
      </c>
      <c r="B7218">
        <v>-4.7827136870783701E-2</v>
      </c>
    </row>
    <row r="7219" spans="1:2" x14ac:dyDescent="0.3">
      <c r="A7219" t="s">
        <v>7669</v>
      </c>
      <c r="B7219">
        <v>7.0838050358233099E-3</v>
      </c>
    </row>
    <row r="7220" spans="1:2" x14ac:dyDescent="0.3">
      <c r="A7220" t="s">
        <v>7670</v>
      </c>
      <c r="B7220">
        <v>1.0638806338459299E-2</v>
      </c>
    </row>
    <row r="7221" spans="1:2" x14ac:dyDescent="0.3">
      <c r="A7221" t="s">
        <v>7671</v>
      </c>
      <c r="B7221">
        <v>-3.8615493957230899E-2</v>
      </c>
    </row>
    <row r="7222" spans="1:2" x14ac:dyDescent="0.3">
      <c r="A7222" t="s">
        <v>7672</v>
      </c>
      <c r="B7222">
        <v>-3.7306045096259503E-2</v>
      </c>
    </row>
    <row r="7223" spans="1:2" x14ac:dyDescent="0.3">
      <c r="A7223" t="s">
        <v>7673</v>
      </c>
      <c r="B7223">
        <v>0.116990991747737</v>
      </c>
    </row>
    <row r="7224" spans="1:2" x14ac:dyDescent="0.3">
      <c r="A7224" t="s">
        <v>7674</v>
      </c>
      <c r="B7224">
        <v>0.450166357913245</v>
      </c>
    </row>
    <row r="7225" spans="1:2" x14ac:dyDescent="0.3">
      <c r="A7225" t="s">
        <v>7675</v>
      </c>
      <c r="B7225">
        <v>0.290825332503727</v>
      </c>
    </row>
    <row r="7226" spans="1:2" x14ac:dyDescent="0.3">
      <c r="A7226" t="s">
        <v>7676</v>
      </c>
      <c r="B7226">
        <v>0.33208719435732298</v>
      </c>
    </row>
    <row r="7227" spans="1:2" x14ac:dyDescent="0.3">
      <c r="A7227" t="s">
        <v>7677</v>
      </c>
      <c r="B7227">
        <v>-2.6623815210453299E-2</v>
      </c>
    </row>
    <row r="7228" spans="1:2" x14ac:dyDescent="0.3">
      <c r="A7228" t="s">
        <v>7678</v>
      </c>
      <c r="B7228">
        <v>0.149770490170169</v>
      </c>
    </row>
    <row r="7229" spans="1:2" x14ac:dyDescent="0.3">
      <c r="A7229" t="s">
        <v>7679</v>
      </c>
      <c r="B7229">
        <v>4.3597027749677199E-2</v>
      </c>
    </row>
    <row r="7230" spans="1:2" x14ac:dyDescent="0.3">
      <c r="A7230" t="s">
        <v>7680</v>
      </c>
      <c r="B7230">
        <v>-3.6259177334709097E-2</v>
      </c>
    </row>
    <row r="7231" spans="1:2" x14ac:dyDescent="0.3">
      <c r="A7231" t="s">
        <v>7681</v>
      </c>
      <c r="B7231">
        <v>4.2160901877857501E-3</v>
      </c>
    </row>
    <row r="7232" spans="1:2" x14ac:dyDescent="0.3">
      <c r="A7232" t="s">
        <v>7682</v>
      </c>
      <c r="B7232">
        <v>0.221469085747934</v>
      </c>
    </row>
    <row r="7233" spans="1:2" x14ac:dyDescent="0.3">
      <c r="A7233" t="s">
        <v>7683</v>
      </c>
      <c r="B7233">
        <v>0.87922980923935001</v>
      </c>
    </row>
    <row r="7234" spans="1:2" x14ac:dyDescent="0.3">
      <c r="A7234" t="s">
        <v>7684</v>
      </c>
      <c r="B7234">
        <v>2.3854306854597801E-2</v>
      </c>
    </row>
    <row r="7235" spans="1:2" x14ac:dyDescent="0.3">
      <c r="A7235" t="s">
        <v>7685</v>
      </c>
      <c r="B7235">
        <v>-3.5909323073545198E-2</v>
      </c>
    </row>
    <row r="7236" spans="1:2" x14ac:dyDescent="0.3">
      <c r="A7236" t="s">
        <v>7686</v>
      </c>
      <c r="B7236">
        <v>0.31012044731111099</v>
      </c>
    </row>
    <row r="7237" spans="1:2" x14ac:dyDescent="0.3">
      <c r="A7237" t="s">
        <v>7687</v>
      </c>
      <c r="B7237">
        <v>-3.3986466067956897E-2</v>
      </c>
    </row>
    <row r="7238" spans="1:2" x14ac:dyDescent="0.3">
      <c r="A7238" t="s">
        <v>7688</v>
      </c>
      <c r="B7238">
        <v>0.124155761255638</v>
      </c>
    </row>
    <row r="7239" spans="1:2" x14ac:dyDescent="0.3">
      <c r="A7239" t="s">
        <v>7689</v>
      </c>
      <c r="B7239">
        <v>-3.28128253077496E-2</v>
      </c>
    </row>
    <row r="7240" spans="1:2" x14ac:dyDescent="0.3">
      <c r="A7240" t="s">
        <v>7690</v>
      </c>
      <c r="B7240">
        <v>9.1472850978366105E-2</v>
      </c>
    </row>
    <row r="7241" spans="1:2" x14ac:dyDescent="0.3">
      <c r="A7241" t="s">
        <v>7691</v>
      </c>
      <c r="B7241">
        <v>7.42464208964526E-2</v>
      </c>
    </row>
    <row r="7242" spans="1:2" x14ac:dyDescent="0.3">
      <c r="A7242" t="s">
        <v>7692</v>
      </c>
      <c r="B7242">
        <v>-1.59065032396557E-2</v>
      </c>
    </row>
    <row r="7243" spans="1:2" x14ac:dyDescent="0.3">
      <c r="A7243" t="s">
        <v>7693</v>
      </c>
      <c r="B7243">
        <v>1.9967178347525899E-2</v>
      </c>
    </row>
    <row r="7244" spans="1:2" x14ac:dyDescent="0.3">
      <c r="A7244" t="s">
        <v>7694</v>
      </c>
      <c r="B7244">
        <v>-2.7839143516796099E-2</v>
      </c>
    </row>
    <row r="7245" spans="1:2" x14ac:dyDescent="0.3">
      <c r="A7245" t="s">
        <v>7695</v>
      </c>
      <c r="B7245">
        <v>6.1592412143088603E-2</v>
      </c>
    </row>
    <row r="7246" spans="1:2" x14ac:dyDescent="0.3">
      <c r="A7246" t="s">
        <v>7696</v>
      </c>
      <c r="B7246">
        <v>-2.3415631990236899E-2</v>
      </c>
    </row>
    <row r="7247" spans="1:2" x14ac:dyDescent="0.3">
      <c r="A7247" t="s">
        <v>7697</v>
      </c>
      <c r="B7247">
        <v>1.9339632040510299E-2</v>
      </c>
    </row>
    <row r="7248" spans="1:2" x14ac:dyDescent="0.3">
      <c r="A7248" t="s">
        <v>7698</v>
      </c>
      <c r="B7248">
        <v>-5.5136016419223798E-3</v>
      </c>
    </row>
    <row r="7249" spans="1:2" x14ac:dyDescent="0.3">
      <c r="A7249" t="s">
        <v>7699</v>
      </c>
      <c r="B7249">
        <v>-6.7017703932100998E-4</v>
      </c>
    </row>
    <row r="7250" spans="1:2" x14ac:dyDescent="0.3">
      <c r="A7250" t="s">
        <v>7700</v>
      </c>
      <c r="B7250">
        <v>4.2022122625814701E-2</v>
      </c>
    </row>
    <row r="7251" spans="1:2" x14ac:dyDescent="0.3">
      <c r="A7251" t="s">
        <v>7701</v>
      </c>
      <c r="B7251">
        <v>-6.9216502887148902E-3</v>
      </c>
    </row>
    <row r="7252" spans="1:2" x14ac:dyDescent="0.3">
      <c r="A7252" t="s">
        <v>7702</v>
      </c>
      <c r="B7252">
        <v>3.2652058933733102E-2</v>
      </c>
    </row>
    <row r="7253" spans="1:2" x14ac:dyDescent="0.3">
      <c r="A7253" t="s">
        <v>7703</v>
      </c>
      <c r="B7253">
        <v>-1.6391110183101399E-2</v>
      </c>
    </row>
    <row r="7254" spans="1:2" x14ac:dyDescent="0.3">
      <c r="A7254" t="s">
        <v>7704</v>
      </c>
      <c r="B7254">
        <v>2.4533197668824103E-4</v>
      </c>
    </row>
    <row r="7255" spans="1:2" x14ac:dyDescent="0.3">
      <c r="A7255" t="s">
        <v>7705</v>
      </c>
      <c r="B7255">
        <v>1.68806833918142E-2</v>
      </c>
    </row>
    <row r="7256" spans="1:2" x14ac:dyDescent="0.3">
      <c r="A7256" t="s">
        <v>7706</v>
      </c>
      <c r="B7256">
        <v>1.9041330988170301E-2</v>
      </c>
    </row>
    <row r="7257" spans="1:2" x14ac:dyDescent="0.3">
      <c r="A7257" t="s">
        <v>7707</v>
      </c>
      <c r="B7257" s="2">
        <v>-3.9284860477338903E-5</v>
      </c>
    </row>
    <row r="7258" spans="1:2" x14ac:dyDescent="0.3">
      <c r="A7258" t="s">
        <v>7708</v>
      </c>
      <c r="B7258">
        <v>1.78884797765229E-2</v>
      </c>
    </row>
    <row r="7259" spans="1:2" x14ac:dyDescent="0.3">
      <c r="A7259" t="s">
        <v>7709</v>
      </c>
      <c r="B7259">
        <v>3.2749877316064898E-3</v>
      </c>
    </row>
    <row r="7260" spans="1:2" x14ac:dyDescent="0.3">
      <c r="A7260" t="s">
        <v>7710</v>
      </c>
      <c r="B7260">
        <v>9.29653350905792E-3</v>
      </c>
    </row>
    <row r="7261" spans="1:2" x14ac:dyDescent="0.3">
      <c r="A7261" t="s">
        <v>7711</v>
      </c>
      <c r="B7261">
        <v>6.6667438693715202E-3</v>
      </c>
    </row>
    <row r="7262" spans="1:2" x14ac:dyDescent="0.3">
      <c r="A7262" t="s">
        <v>7712</v>
      </c>
      <c r="B7262">
        <v>-2.0165509852950798E-2</v>
      </c>
    </row>
    <row r="7263" spans="1:2" x14ac:dyDescent="0.3">
      <c r="A7263" t="s">
        <v>7713</v>
      </c>
      <c r="B7263">
        <v>1.90545158561987E-2</v>
      </c>
    </row>
    <row r="7264" spans="1:2" x14ac:dyDescent="0.3">
      <c r="A7264" t="s">
        <v>7714</v>
      </c>
      <c r="B7264">
        <v>8.2845780193237604E-3</v>
      </c>
    </row>
    <row r="7265" spans="1:2" x14ac:dyDescent="0.3">
      <c r="A7265" t="s">
        <v>7715</v>
      </c>
      <c r="B7265">
        <v>5.2754310047158498E-2</v>
      </c>
    </row>
    <row r="7266" spans="1:2" x14ac:dyDescent="0.3">
      <c r="A7266" t="s">
        <v>7716</v>
      </c>
      <c r="B7266">
        <v>-4.6943404271631997E-3</v>
      </c>
    </row>
    <row r="7267" spans="1:2" x14ac:dyDescent="0.3">
      <c r="A7267" t="s">
        <v>7717</v>
      </c>
      <c r="B7267">
        <v>-4.6943404271631997E-3</v>
      </c>
    </row>
    <row r="7268" spans="1:2" x14ac:dyDescent="0.3">
      <c r="A7268" t="s">
        <v>7718</v>
      </c>
      <c r="B7268">
        <v>-4.8525272283388996E-3</v>
      </c>
    </row>
    <row r="7269" spans="1:2" x14ac:dyDescent="0.3">
      <c r="A7269" t="s">
        <v>7719</v>
      </c>
      <c r="B7269">
        <v>-7.8328723999834099E-4</v>
      </c>
    </row>
    <row r="7270" spans="1:2" x14ac:dyDescent="0.3">
      <c r="A7270" t="s">
        <v>7720</v>
      </c>
      <c r="B7270">
        <v>-1.50026755100171E-3</v>
      </c>
    </row>
    <row r="7271" spans="1:2" x14ac:dyDescent="0.3">
      <c r="A7271" t="s">
        <v>7721</v>
      </c>
      <c r="B7271">
        <v>-1.7601822270238199E-2</v>
      </c>
    </row>
    <row r="7272" spans="1:2" x14ac:dyDescent="0.3">
      <c r="A7272" t="s">
        <v>7722</v>
      </c>
      <c r="B7272">
        <v>8.0611002494737898E-4</v>
      </c>
    </row>
    <row r="7273" spans="1:2" x14ac:dyDescent="0.3">
      <c r="A7273" t="s">
        <v>7723</v>
      </c>
      <c r="B7273">
        <v>-4.2754010284551502E-2</v>
      </c>
    </row>
    <row r="7274" spans="1:2" x14ac:dyDescent="0.3">
      <c r="A7274" t="s">
        <v>7724</v>
      </c>
      <c r="B7274">
        <v>2.4351921478091699E-3</v>
      </c>
    </row>
    <row r="7275" spans="1:2" x14ac:dyDescent="0.3">
      <c r="A7275" t="s">
        <v>7725</v>
      </c>
      <c r="B7275">
        <v>0.369372588209883</v>
      </c>
    </row>
    <row r="7276" spans="1:2" x14ac:dyDescent="0.3">
      <c r="A7276" t="s">
        <v>7726</v>
      </c>
      <c r="B7276">
        <v>0.26366897871704298</v>
      </c>
    </row>
    <row r="7277" spans="1:2" x14ac:dyDescent="0.3">
      <c r="A7277" t="s">
        <v>7727</v>
      </c>
      <c r="B7277">
        <v>0.13331062598181001</v>
      </c>
    </row>
    <row r="7278" spans="1:2" x14ac:dyDescent="0.3">
      <c r="A7278" t="s">
        <v>7728</v>
      </c>
      <c r="B7278">
        <v>0.25726791752193401</v>
      </c>
    </row>
    <row r="7279" spans="1:2" x14ac:dyDescent="0.3">
      <c r="A7279" t="s">
        <v>7729</v>
      </c>
      <c r="B7279">
        <v>0.26513815358911103</v>
      </c>
    </row>
    <row r="7280" spans="1:2" x14ac:dyDescent="0.3">
      <c r="A7280" t="s">
        <v>7730</v>
      </c>
      <c r="B7280">
        <v>0.13044503453320599</v>
      </c>
    </row>
    <row r="7281" spans="1:2" x14ac:dyDescent="0.3">
      <c r="A7281" t="s">
        <v>7731</v>
      </c>
      <c r="B7281">
        <v>0.27130789032337499</v>
      </c>
    </row>
    <row r="7282" spans="1:2" x14ac:dyDescent="0.3">
      <c r="A7282" t="s">
        <v>7732</v>
      </c>
      <c r="B7282">
        <v>0.209138078404047</v>
      </c>
    </row>
    <row r="7283" spans="1:2" x14ac:dyDescent="0.3">
      <c r="A7283" t="s">
        <v>7733</v>
      </c>
      <c r="B7283">
        <v>-9.8249482926296098E-3</v>
      </c>
    </row>
    <row r="7284" spans="1:2" x14ac:dyDescent="0.3">
      <c r="A7284" t="s">
        <v>7734</v>
      </c>
      <c r="B7284">
        <v>2.6201388956224699E-2</v>
      </c>
    </row>
    <row r="7285" spans="1:2" x14ac:dyDescent="0.3">
      <c r="A7285" t="s">
        <v>7735</v>
      </c>
      <c r="B7285">
        <v>0.27664065390551201</v>
      </c>
    </row>
    <row r="7286" spans="1:2" x14ac:dyDescent="0.3">
      <c r="A7286" t="s">
        <v>7736</v>
      </c>
      <c r="B7286">
        <v>-4.4180372702242003E-2</v>
      </c>
    </row>
    <row r="7287" spans="1:2" x14ac:dyDescent="0.3">
      <c r="A7287" t="s">
        <v>7737</v>
      </c>
      <c r="B7287">
        <v>0.31532308106402501</v>
      </c>
    </row>
    <row r="7288" spans="1:2" x14ac:dyDescent="0.3">
      <c r="A7288" t="s">
        <v>7738</v>
      </c>
      <c r="B7288">
        <v>0.34501518041161999</v>
      </c>
    </row>
    <row r="7289" spans="1:2" x14ac:dyDescent="0.3">
      <c r="A7289" t="s">
        <v>7739</v>
      </c>
      <c r="B7289">
        <v>0.214318420991604</v>
      </c>
    </row>
    <row r="7290" spans="1:2" x14ac:dyDescent="0.3">
      <c r="A7290" t="s">
        <v>7740</v>
      </c>
      <c r="B7290">
        <v>6.5449499598316002E-2</v>
      </c>
    </row>
    <row r="7291" spans="1:2" x14ac:dyDescent="0.3">
      <c r="A7291" t="s">
        <v>7741</v>
      </c>
      <c r="B7291">
        <v>0.14378656653119901</v>
      </c>
    </row>
    <row r="7292" spans="1:2" x14ac:dyDescent="0.3">
      <c r="A7292" t="s">
        <v>7742</v>
      </c>
      <c r="B7292">
        <v>3.9192980553860397E-2</v>
      </c>
    </row>
    <row r="7293" spans="1:2" x14ac:dyDescent="0.3">
      <c r="A7293" t="s">
        <v>7743</v>
      </c>
      <c r="B7293">
        <v>6.3895914547728097E-2</v>
      </c>
    </row>
    <row r="7294" spans="1:2" x14ac:dyDescent="0.3">
      <c r="A7294" t="s">
        <v>7744</v>
      </c>
      <c r="B7294">
        <v>9.3256305396999403E-2</v>
      </c>
    </row>
    <row r="7295" spans="1:2" x14ac:dyDescent="0.3">
      <c r="A7295" t="s">
        <v>7745</v>
      </c>
      <c r="B7295">
        <v>-1.5632785888180501E-2</v>
      </c>
    </row>
    <row r="7296" spans="1:2" x14ac:dyDescent="0.3">
      <c r="A7296" t="s">
        <v>7746</v>
      </c>
      <c r="B7296">
        <v>5.4128413807690897E-3</v>
      </c>
    </row>
    <row r="7297" spans="1:2" x14ac:dyDescent="0.3">
      <c r="A7297" t="s">
        <v>7747</v>
      </c>
      <c r="B7297">
        <v>0.23779763444235</v>
      </c>
    </row>
    <row r="7298" spans="1:2" x14ac:dyDescent="0.3">
      <c r="A7298" t="s">
        <v>7748</v>
      </c>
      <c r="B7298">
        <v>8.4252988044028601E-2</v>
      </c>
    </row>
    <row r="7299" spans="1:2" x14ac:dyDescent="0.3">
      <c r="A7299" t="s">
        <v>7749</v>
      </c>
      <c r="B7299">
        <v>0.180014777910877</v>
      </c>
    </row>
    <row r="7300" spans="1:2" x14ac:dyDescent="0.3">
      <c r="A7300" t="s">
        <v>7750</v>
      </c>
      <c r="B7300">
        <v>-1.5288192079278E-2</v>
      </c>
    </row>
    <row r="7301" spans="1:2" x14ac:dyDescent="0.3">
      <c r="A7301" t="s">
        <v>7751</v>
      </c>
      <c r="B7301">
        <v>0.383489368997455</v>
      </c>
    </row>
    <row r="7302" spans="1:2" x14ac:dyDescent="0.3">
      <c r="A7302" t="s">
        <v>7752</v>
      </c>
      <c r="B7302">
        <v>0.20250734342953799</v>
      </c>
    </row>
    <row r="7303" spans="1:2" x14ac:dyDescent="0.3">
      <c r="A7303" t="s">
        <v>7753</v>
      </c>
      <c r="B7303">
        <v>0.37114795173955301</v>
      </c>
    </row>
    <row r="7304" spans="1:2" x14ac:dyDescent="0.3">
      <c r="A7304" t="s">
        <v>7754</v>
      </c>
      <c r="B7304">
        <v>0.27951144341348499</v>
      </c>
    </row>
    <row r="7305" spans="1:2" x14ac:dyDescent="0.3">
      <c r="A7305" t="s">
        <v>7755</v>
      </c>
      <c r="B7305">
        <v>0.24737832051551101</v>
      </c>
    </row>
    <row r="7306" spans="1:2" x14ac:dyDescent="0.3">
      <c r="A7306" t="s">
        <v>7756</v>
      </c>
      <c r="B7306">
        <v>0.49902146586004198</v>
      </c>
    </row>
    <row r="7307" spans="1:2" x14ac:dyDescent="0.3">
      <c r="A7307" t="s">
        <v>7757</v>
      </c>
      <c r="B7307">
        <v>0.26709108458848402</v>
      </c>
    </row>
    <row r="7308" spans="1:2" x14ac:dyDescent="0.3">
      <c r="A7308" t="s">
        <v>7758</v>
      </c>
      <c r="B7308">
        <v>3.2091259266843003E-2</v>
      </c>
    </row>
    <row r="7309" spans="1:2" x14ac:dyDescent="0.3">
      <c r="A7309" t="s">
        <v>7759</v>
      </c>
      <c r="B7309">
        <v>1.15796139617085E-2</v>
      </c>
    </row>
    <row r="7310" spans="1:2" x14ac:dyDescent="0.3">
      <c r="A7310" t="s">
        <v>7760</v>
      </c>
      <c r="B7310">
        <v>0.315952428035217</v>
      </c>
    </row>
    <row r="7311" spans="1:2" x14ac:dyDescent="0.3">
      <c r="A7311" t="s">
        <v>7761</v>
      </c>
      <c r="B7311">
        <v>7.09161700015477E-3</v>
      </c>
    </row>
    <row r="7312" spans="1:2" x14ac:dyDescent="0.3">
      <c r="A7312" t="s">
        <v>7762</v>
      </c>
      <c r="B7312">
        <v>0.51261448752929595</v>
      </c>
    </row>
    <row r="7313" spans="1:2" x14ac:dyDescent="0.3">
      <c r="A7313" t="s">
        <v>7763</v>
      </c>
      <c r="B7313">
        <v>0.62052836670697598</v>
      </c>
    </row>
    <row r="7314" spans="1:2" x14ac:dyDescent="0.3">
      <c r="A7314" t="s">
        <v>7764</v>
      </c>
      <c r="B7314">
        <v>0.32394025061447601</v>
      </c>
    </row>
    <row r="7315" spans="1:2" x14ac:dyDescent="0.3">
      <c r="A7315" t="s">
        <v>7765</v>
      </c>
      <c r="B7315">
        <v>9.1075538743786294E-2</v>
      </c>
    </row>
    <row r="7316" spans="1:2" x14ac:dyDescent="0.3">
      <c r="A7316" t="s">
        <v>7766</v>
      </c>
      <c r="B7316">
        <v>0.247493646734325</v>
      </c>
    </row>
    <row r="7317" spans="1:2" x14ac:dyDescent="0.3">
      <c r="A7317" t="s">
        <v>7767</v>
      </c>
      <c r="B7317">
        <v>0.114794037441142</v>
      </c>
    </row>
    <row r="7318" spans="1:2" x14ac:dyDescent="0.3">
      <c r="A7318" t="s">
        <v>7768</v>
      </c>
      <c r="B7318">
        <v>0.11344017605296999</v>
      </c>
    </row>
    <row r="7319" spans="1:2" x14ac:dyDescent="0.3">
      <c r="A7319" t="s">
        <v>7769</v>
      </c>
      <c r="B7319">
        <v>9.5648160013017403E-2</v>
      </c>
    </row>
    <row r="7320" spans="1:2" x14ac:dyDescent="0.3">
      <c r="A7320" t="s">
        <v>7770</v>
      </c>
      <c r="B7320">
        <v>-9.8414998814422908E-3</v>
      </c>
    </row>
    <row r="7321" spans="1:2" x14ac:dyDescent="0.3">
      <c r="A7321" t="s">
        <v>7771</v>
      </c>
      <c r="B7321">
        <v>2.86534238011373E-2</v>
      </c>
    </row>
    <row r="7322" spans="1:2" x14ac:dyDescent="0.3">
      <c r="A7322" t="s">
        <v>7772</v>
      </c>
      <c r="B7322">
        <v>0.30775150306391102</v>
      </c>
    </row>
    <row r="7323" spans="1:2" x14ac:dyDescent="0.3">
      <c r="A7323" t="s">
        <v>7773</v>
      </c>
      <c r="B7323">
        <v>0.115977349965997</v>
      </c>
    </row>
    <row r="7324" spans="1:2" x14ac:dyDescent="0.3">
      <c r="A7324" t="s">
        <v>7774</v>
      </c>
      <c r="B7324">
        <v>0.249303460409977</v>
      </c>
    </row>
    <row r="7325" spans="1:2" x14ac:dyDescent="0.3">
      <c r="A7325" t="s">
        <v>7775</v>
      </c>
      <c r="B7325">
        <v>6.3548197467698199E-3</v>
      </c>
    </row>
    <row r="7326" spans="1:2" x14ac:dyDescent="0.3">
      <c r="A7326" t="s">
        <v>7776</v>
      </c>
      <c r="B7326">
        <v>0.148707543488595</v>
      </c>
    </row>
    <row r="7327" spans="1:2" x14ac:dyDescent="0.3">
      <c r="A7327" t="s">
        <v>7777</v>
      </c>
      <c r="B7327">
        <v>0.28185463140718497</v>
      </c>
    </row>
    <row r="7328" spans="1:2" x14ac:dyDescent="0.3">
      <c r="A7328" t="s">
        <v>7778</v>
      </c>
      <c r="B7328">
        <v>0.24359502678784201</v>
      </c>
    </row>
    <row r="7329" spans="1:2" x14ac:dyDescent="0.3">
      <c r="A7329" t="s">
        <v>7779</v>
      </c>
      <c r="B7329">
        <v>0.12532646224233501</v>
      </c>
    </row>
    <row r="7330" spans="1:2" x14ac:dyDescent="0.3">
      <c r="A7330" t="s">
        <v>7780</v>
      </c>
      <c r="B7330">
        <v>0.30598234750509901</v>
      </c>
    </row>
    <row r="7331" spans="1:2" x14ac:dyDescent="0.3">
      <c r="A7331" t="s">
        <v>7781</v>
      </c>
      <c r="B7331">
        <v>0.320144531285672</v>
      </c>
    </row>
    <row r="7332" spans="1:2" x14ac:dyDescent="0.3">
      <c r="A7332" t="s">
        <v>7782</v>
      </c>
      <c r="B7332">
        <v>8.3890173090307094E-2</v>
      </c>
    </row>
    <row r="7333" spans="1:2" x14ac:dyDescent="0.3">
      <c r="A7333" t="s">
        <v>7783</v>
      </c>
      <c r="B7333">
        <v>7.0926766681351699E-2</v>
      </c>
    </row>
    <row r="7334" spans="1:2" x14ac:dyDescent="0.3">
      <c r="A7334" t="s">
        <v>7784</v>
      </c>
      <c r="B7334">
        <v>0.284579592817922</v>
      </c>
    </row>
    <row r="7335" spans="1:2" x14ac:dyDescent="0.3">
      <c r="A7335" t="s">
        <v>7785</v>
      </c>
      <c r="B7335">
        <v>0.13070945152566199</v>
      </c>
    </row>
    <row r="7336" spans="1:2" x14ac:dyDescent="0.3">
      <c r="A7336" t="s">
        <v>7786</v>
      </c>
      <c r="B7336">
        <v>0.264696507963258</v>
      </c>
    </row>
    <row r="7337" spans="1:2" x14ac:dyDescent="0.3">
      <c r="A7337" t="s">
        <v>7787</v>
      </c>
      <c r="B7337">
        <v>0.34043216732227699</v>
      </c>
    </row>
    <row r="7338" spans="1:2" x14ac:dyDescent="0.3">
      <c r="A7338" t="s">
        <v>7788</v>
      </c>
      <c r="B7338">
        <v>0.28986875016102198</v>
      </c>
    </row>
    <row r="7339" spans="1:2" x14ac:dyDescent="0.3">
      <c r="A7339" t="s">
        <v>7789</v>
      </c>
      <c r="B7339">
        <v>2.7496237907133101E-2</v>
      </c>
    </row>
    <row r="7340" spans="1:2" x14ac:dyDescent="0.3">
      <c r="A7340" t="s">
        <v>7790</v>
      </c>
      <c r="B7340">
        <v>0.14046860684066201</v>
      </c>
    </row>
    <row r="7341" spans="1:2" x14ac:dyDescent="0.3">
      <c r="A7341" t="s">
        <v>7791</v>
      </c>
      <c r="B7341">
        <v>1.2069038347331E-2</v>
      </c>
    </row>
    <row r="7342" spans="1:2" x14ac:dyDescent="0.3">
      <c r="A7342" t="s">
        <v>7792</v>
      </c>
      <c r="B7342">
        <v>5.9632510882054797E-2</v>
      </c>
    </row>
    <row r="7343" spans="1:2" x14ac:dyDescent="0.3">
      <c r="A7343" t="s">
        <v>7793</v>
      </c>
      <c r="B7343">
        <v>3.5000211030714101E-2</v>
      </c>
    </row>
    <row r="7344" spans="1:2" x14ac:dyDescent="0.3">
      <c r="A7344" t="s">
        <v>7794</v>
      </c>
      <c r="B7344">
        <v>-2.9154755851228402E-3</v>
      </c>
    </row>
    <row r="7345" spans="1:2" x14ac:dyDescent="0.3">
      <c r="A7345" t="s">
        <v>7795</v>
      </c>
      <c r="B7345">
        <v>9.4031476105486705E-2</v>
      </c>
    </row>
    <row r="7346" spans="1:2" x14ac:dyDescent="0.3">
      <c r="A7346" t="s">
        <v>7796</v>
      </c>
      <c r="B7346">
        <v>0.17374858607150701</v>
      </c>
    </row>
    <row r="7347" spans="1:2" x14ac:dyDescent="0.3">
      <c r="A7347" t="s">
        <v>7797</v>
      </c>
      <c r="B7347">
        <v>9.3834211039648896E-2</v>
      </c>
    </row>
    <row r="7348" spans="1:2" x14ac:dyDescent="0.3">
      <c r="A7348" t="s">
        <v>7798</v>
      </c>
      <c r="B7348">
        <v>4.2716415314351698E-2</v>
      </c>
    </row>
    <row r="7349" spans="1:2" x14ac:dyDescent="0.3">
      <c r="A7349" t="s">
        <v>7799</v>
      </c>
      <c r="B7349">
        <v>1.49351542022341E-2</v>
      </c>
    </row>
    <row r="7350" spans="1:2" x14ac:dyDescent="0.3">
      <c r="A7350" t="s">
        <v>7800</v>
      </c>
      <c r="B7350">
        <v>0.24244387713629201</v>
      </c>
    </row>
    <row r="7351" spans="1:2" x14ac:dyDescent="0.3">
      <c r="A7351" t="s">
        <v>7801</v>
      </c>
      <c r="B7351">
        <v>0.33652769281478201</v>
      </c>
    </row>
    <row r="7352" spans="1:2" x14ac:dyDescent="0.3">
      <c r="A7352" t="s">
        <v>7802</v>
      </c>
      <c r="B7352">
        <v>5.3415820401161801E-2</v>
      </c>
    </row>
    <row r="7353" spans="1:2" x14ac:dyDescent="0.3">
      <c r="A7353" t="s">
        <v>7803</v>
      </c>
      <c r="B7353">
        <v>0.20052002422398801</v>
      </c>
    </row>
    <row r="7354" spans="1:2" x14ac:dyDescent="0.3">
      <c r="A7354" t="s">
        <v>7804</v>
      </c>
      <c r="B7354">
        <v>8.3799076867857605E-2</v>
      </c>
    </row>
    <row r="7355" spans="1:2" x14ac:dyDescent="0.3">
      <c r="A7355" t="s">
        <v>7805</v>
      </c>
      <c r="B7355">
        <v>2.54307831006962E-2</v>
      </c>
    </row>
    <row r="7356" spans="1:2" x14ac:dyDescent="0.3">
      <c r="A7356" t="s">
        <v>7806</v>
      </c>
      <c r="B7356">
        <v>8.4755197261583096E-4</v>
      </c>
    </row>
    <row r="7357" spans="1:2" x14ac:dyDescent="0.3">
      <c r="A7357" t="s">
        <v>7807</v>
      </c>
      <c r="B7357">
        <v>0.31228894946722202</v>
      </c>
    </row>
    <row r="7358" spans="1:2" x14ac:dyDescent="0.3">
      <c r="A7358" t="s">
        <v>7808</v>
      </c>
      <c r="B7358">
        <v>0.50750260538376402</v>
      </c>
    </row>
    <row r="7359" spans="1:2" x14ac:dyDescent="0.3">
      <c r="A7359" t="s">
        <v>7809</v>
      </c>
      <c r="B7359">
        <v>0.228133631089141</v>
      </c>
    </row>
    <row r="7360" spans="1:2" x14ac:dyDescent="0.3">
      <c r="A7360" t="s">
        <v>7810</v>
      </c>
      <c r="B7360">
        <v>0.16802987027347399</v>
      </c>
    </row>
    <row r="7361" spans="1:2" x14ac:dyDescent="0.3">
      <c r="A7361" t="s">
        <v>7811</v>
      </c>
      <c r="B7361">
        <v>0.31128550378487901</v>
      </c>
    </row>
    <row r="7362" spans="1:2" x14ac:dyDescent="0.3">
      <c r="A7362" t="s">
        <v>7812</v>
      </c>
      <c r="B7362">
        <v>4.9595663794248797E-2</v>
      </c>
    </row>
    <row r="7363" spans="1:2" x14ac:dyDescent="0.3">
      <c r="A7363" t="s">
        <v>7813</v>
      </c>
      <c r="B7363">
        <v>0.140030742026543</v>
      </c>
    </row>
    <row r="7364" spans="1:2" x14ac:dyDescent="0.3">
      <c r="A7364" t="s">
        <v>7814</v>
      </c>
      <c r="B7364">
        <v>1.5690343045415701E-2</v>
      </c>
    </row>
    <row r="7365" spans="1:2" x14ac:dyDescent="0.3">
      <c r="A7365" t="s">
        <v>7815</v>
      </c>
      <c r="B7365">
        <v>0.11419387478133</v>
      </c>
    </row>
    <row r="7366" spans="1:2" x14ac:dyDescent="0.3">
      <c r="A7366" t="s">
        <v>7816</v>
      </c>
      <c r="B7366">
        <v>4.4420261100282403E-2</v>
      </c>
    </row>
    <row r="7367" spans="1:2" x14ac:dyDescent="0.3">
      <c r="A7367" t="s">
        <v>7817</v>
      </c>
      <c r="B7367">
        <v>-1.21074659833919E-2</v>
      </c>
    </row>
    <row r="7368" spans="1:2" x14ac:dyDescent="0.3">
      <c r="A7368" t="s">
        <v>7818</v>
      </c>
      <c r="B7368">
        <v>1.4705117779205299E-2</v>
      </c>
    </row>
    <row r="7369" spans="1:2" x14ac:dyDescent="0.3">
      <c r="A7369" t="s">
        <v>7819</v>
      </c>
      <c r="B7369">
        <v>0.18461368440029199</v>
      </c>
    </row>
    <row r="7370" spans="1:2" x14ac:dyDescent="0.3">
      <c r="A7370" t="s">
        <v>7820</v>
      </c>
      <c r="B7370">
        <v>8.7587569566787898E-2</v>
      </c>
    </row>
    <row r="7371" spans="1:2" x14ac:dyDescent="0.3">
      <c r="A7371" t="s">
        <v>7821</v>
      </c>
      <c r="B7371">
        <v>0.16846782028235599</v>
      </c>
    </row>
    <row r="7372" spans="1:2" x14ac:dyDescent="0.3">
      <c r="A7372" t="s">
        <v>7822</v>
      </c>
      <c r="B7372">
        <v>1.1281373543557601E-2</v>
      </c>
    </row>
    <row r="7373" spans="1:2" x14ac:dyDescent="0.3">
      <c r="A7373" t="s">
        <v>7823</v>
      </c>
      <c r="B7373">
        <v>0.38139281562802402</v>
      </c>
    </row>
    <row r="7374" spans="1:2" x14ac:dyDescent="0.3">
      <c r="A7374" t="s">
        <v>7824</v>
      </c>
      <c r="B7374">
        <v>0.105546883353656</v>
      </c>
    </row>
    <row r="7375" spans="1:2" x14ac:dyDescent="0.3">
      <c r="A7375" t="s">
        <v>7825</v>
      </c>
      <c r="B7375">
        <v>0.34411419679247401</v>
      </c>
    </row>
    <row r="7376" spans="1:2" x14ac:dyDescent="0.3">
      <c r="A7376" t="s">
        <v>7826</v>
      </c>
      <c r="B7376">
        <v>0.179931360935421</v>
      </c>
    </row>
    <row r="7377" spans="1:2" x14ac:dyDescent="0.3">
      <c r="A7377" t="s">
        <v>7827</v>
      </c>
      <c r="B7377">
        <v>2.7016188772514701E-3</v>
      </c>
    </row>
    <row r="7378" spans="1:2" x14ac:dyDescent="0.3">
      <c r="A7378" t="s">
        <v>7828</v>
      </c>
      <c r="B7378">
        <v>2.2808979001148599E-2</v>
      </c>
    </row>
    <row r="7379" spans="1:2" x14ac:dyDescent="0.3">
      <c r="A7379" t="s">
        <v>7829</v>
      </c>
      <c r="B7379">
        <v>0.40922130222221298</v>
      </c>
    </row>
    <row r="7380" spans="1:2" x14ac:dyDescent="0.3">
      <c r="A7380" t="s">
        <v>7830</v>
      </c>
      <c r="B7380">
        <v>0.25138189134101102</v>
      </c>
    </row>
    <row r="7381" spans="1:2" x14ac:dyDescent="0.3">
      <c r="A7381" t="s">
        <v>7831</v>
      </c>
      <c r="B7381">
        <v>0.28326083329625101</v>
      </c>
    </row>
    <row r="7382" spans="1:2" x14ac:dyDescent="0.3">
      <c r="A7382" t="s">
        <v>7832</v>
      </c>
      <c r="B7382">
        <v>0.31660258110108502</v>
      </c>
    </row>
    <row r="7383" spans="1:2" x14ac:dyDescent="0.3">
      <c r="A7383" t="s">
        <v>7833</v>
      </c>
      <c r="B7383">
        <v>0.34910018421775901</v>
      </c>
    </row>
    <row r="7384" spans="1:2" x14ac:dyDescent="0.3">
      <c r="A7384" t="s">
        <v>7834</v>
      </c>
      <c r="B7384">
        <v>5.0062139611760099E-2</v>
      </c>
    </row>
    <row r="7385" spans="1:2" x14ac:dyDescent="0.3">
      <c r="A7385" t="s">
        <v>7835</v>
      </c>
      <c r="B7385">
        <v>0.21139504495048</v>
      </c>
    </row>
    <row r="7386" spans="1:2" x14ac:dyDescent="0.3">
      <c r="A7386" t="s">
        <v>7836</v>
      </c>
      <c r="B7386">
        <v>3.51991454524678E-2</v>
      </c>
    </row>
    <row r="7387" spans="1:2" x14ac:dyDescent="0.3">
      <c r="A7387" t="s">
        <v>7837</v>
      </c>
      <c r="B7387">
        <v>0.205621481882825</v>
      </c>
    </row>
    <row r="7388" spans="1:2" x14ac:dyDescent="0.3">
      <c r="A7388" t="s">
        <v>7838</v>
      </c>
      <c r="B7388">
        <v>0.100620254126479</v>
      </c>
    </row>
    <row r="7389" spans="1:2" x14ac:dyDescent="0.3">
      <c r="A7389" t="s">
        <v>7839</v>
      </c>
      <c r="B7389">
        <v>-1.3229586291197699E-2</v>
      </c>
    </row>
    <row r="7390" spans="1:2" x14ac:dyDescent="0.3">
      <c r="A7390" t="s">
        <v>7840</v>
      </c>
      <c r="B7390">
        <v>3.7266707758497497E-2</v>
      </c>
    </row>
    <row r="7391" spans="1:2" x14ac:dyDescent="0.3">
      <c r="A7391" t="s">
        <v>7841</v>
      </c>
      <c r="B7391">
        <v>0.22315500916188799</v>
      </c>
    </row>
    <row r="7392" spans="1:2" x14ac:dyDescent="0.3">
      <c r="A7392" t="s">
        <v>7842</v>
      </c>
      <c r="B7392">
        <v>9.3477376321724495E-2</v>
      </c>
    </row>
    <row r="7393" spans="1:2" x14ac:dyDescent="0.3">
      <c r="A7393" t="s">
        <v>7843</v>
      </c>
      <c r="B7393">
        <v>3.55486852073447E-2</v>
      </c>
    </row>
    <row r="7394" spans="1:2" x14ac:dyDescent="0.3">
      <c r="A7394" t="s">
        <v>7844</v>
      </c>
      <c r="B7394">
        <v>-2.7931365519017E-3</v>
      </c>
    </row>
    <row r="7395" spans="1:2" x14ac:dyDescent="0.3">
      <c r="A7395" t="s">
        <v>7845</v>
      </c>
      <c r="B7395">
        <v>6.6710397556769205E-2</v>
      </c>
    </row>
    <row r="7396" spans="1:2" x14ac:dyDescent="0.3">
      <c r="A7396" t="s">
        <v>7846</v>
      </c>
      <c r="B7396">
        <v>0.29675042412633701</v>
      </c>
    </row>
    <row r="7397" spans="1:2" x14ac:dyDescent="0.3">
      <c r="A7397" t="s">
        <v>7847</v>
      </c>
      <c r="B7397">
        <v>0.14931871888554099</v>
      </c>
    </row>
    <row r="7398" spans="1:2" x14ac:dyDescent="0.3">
      <c r="A7398" t="s">
        <v>7848</v>
      </c>
      <c r="B7398">
        <v>3.7437597619181702E-3</v>
      </c>
    </row>
    <row r="7399" spans="1:2" x14ac:dyDescent="0.3">
      <c r="A7399" t="s">
        <v>7849</v>
      </c>
      <c r="B7399">
        <v>6.9638819902125802E-3</v>
      </c>
    </row>
    <row r="7400" spans="1:2" x14ac:dyDescent="0.3">
      <c r="A7400" t="s">
        <v>7850</v>
      </c>
      <c r="B7400">
        <v>0.25080336629838101</v>
      </c>
    </row>
    <row r="7401" spans="1:2" x14ac:dyDescent="0.3">
      <c r="A7401" t="s">
        <v>7851</v>
      </c>
      <c r="B7401">
        <v>0.289737292963409</v>
      </c>
    </row>
    <row r="7402" spans="1:2" x14ac:dyDescent="0.3">
      <c r="A7402" t="s">
        <v>7852</v>
      </c>
      <c r="B7402">
        <v>0.286156982048766</v>
      </c>
    </row>
    <row r="7403" spans="1:2" x14ac:dyDescent="0.3">
      <c r="A7403" t="s">
        <v>7853</v>
      </c>
      <c r="B7403">
        <v>0.35173222510570301</v>
      </c>
    </row>
    <row r="7404" spans="1:2" x14ac:dyDescent="0.3">
      <c r="A7404" t="s">
        <v>7854</v>
      </c>
      <c r="B7404">
        <v>0.34122596986366499</v>
      </c>
    </row>
    <row r="7405" spans="1:2" x14ac:dyDescent="0.3">
      <c r="A7405" t="s">
        <v>7855</v>
      </c>
      <c r="B7405">
        <v>5.5410331556387103E-2</v>
      </c>
    </row>
    <row r="7406" spans="1:2" x14ac:dyDescent="0.3">
      <c r="A7406" t="s">
        <v>7856</v>
      </c>
      <c r="B7406">
        <v>7.8943048722830506E-2</v>
      </c>
    </row>
    <row r="7407" spans="1:2" x14ac:dyDescent="0.3">
      <c r="A7407" t="s">
        <v>7857</v>
      </c>
      <c r="B7407">
        <v>5.6766523673038E-2</v>
      </c>
    </row>
    <row r="7408" spans="1:2" x14ac:dyDescent="0.3">
      <c r="A7408" t="s">
        <v>7858</v>
      </c>
      <c r="B7408">
        <v>0.136600367430393</v>
      </c>
    </row>
    <row r="7409" spans="1:2" x14ac:dyDescent="0.3">
      <c r="A7409" t="s">
        <v>7859</v>
      </c>
      <c r="B7409">
        <v>0.111128453303854</v>
      </c>
    </row>
    <row r="7410" spans="1:2" x14ac:dyDescent="0.3">
      <c r="A7410" t="s">
        <v>7860</v>
      </c>
      <c r="B7410">
        <v>-1.69741446731939E-2</v>
      </c>
    </row>
    <row r="7411" spans="1:2" x14ac:dyDescent="0.3">
      <c r="A7411" t="s">
        <v>7861</v>
      </c>
      <c r="B7411">
        <v>1.5877797437566801E-2</v>
      </c>
    </row>
    <row r="7412" spans="1:2" x14ac:dyDescent="0.3">
      <c r="A7412" t="s">
        <v>7862</v>
      </c>
      <c r="B7412">
        <v>0.26724542901751203</v>
      </c>
    </row>
    <row r="7413" spans="1:2" x14ac:dyDescent="0.3">
      <c r="A7413" t="s">
        <v>7863</v>
      </c>
      <c r="B7413">
        <v>0.114834413438667</v>
      </c>
    </row>
    <row r="7414" spans="1:2" x14ac:dyDescent="0.3">
      <c r="A7414" t="s">
        <v>7864</v>
      </c>
      <c r="B7414">
        <v>0.18945026595314399</v>
      </c>
    </row>
    <row r="7415" spans="1:2" x14ac:dyDescent="0.3">
      <c r="A7415" t="s">
        <v>7865</v>
      </c>
      <c r="B7415">
        <v>-1.9715007741510902E-3</v>
      </c>
    </row>
    <row r="7416" spans="1:2" x14ac:dyDescent="0.3">
      <c r="A7416" t="s">
        <v>7866</v>
      </c>
      <c r="B7416">
        <v>0.14896996711524699</v>
      </c>
    </row>
    <row r="7417" spans="1:2" x14ac:dyDescent="0.3">
      <c r="A7417" t="s">
        <v>7867</v>
      </c>
      <c r="B7417">
        <v>9.9416128089860001E-2</v>
      </c>
    </row>
    <row r="7418" spans="1:2" x14ac:dyDescent="0.3">
      <c r="A7418" t="s">
        <v>7868</v>
      </c>
      <c r="B7418">
        <v>-5.14443235323304E-3</v>
      </c>
    </row>
    <row r="7419" spans="1:2" x14ac:dyDescent="0.3">
      <c r="A7419" t="s">
        <v>7869</v>
      </c>
      <c r="B7419">
        <v>5.6745894244616801E-3</v>
      </c>
    </row>
    <row r="7420" spans="1:2" x14ac:dyDescent="0.3">
      <c r="A7420" t="s">
        <v>7870</v>
      </c>
      <c r="B7420">
        <v>0.1123525935694</v>
      </c>
    </row>
    <row r="7421" spans="1:2" x14ac:dyDescent="0.3">
      <c r="A7421" t="s">
        <v>7871</v>
      </c>
      <c r="B7421">
        <v>-1.4912271131381299E-2</v>
      </c>
    </row>
    <row r="7422" spans="1:2" x14ac:dyDescent="0.3">
      <c r="A7422" t="s">
        <v>7872</v>
      </c>
      <c r="B7422">
        <v>0.139755593312445</v>
      </c>
    </row>
    <row r="7423" spans="1:2" x14ac:dyDescent="0.3">
      <c r="A7423" t="s">
        <v>7873</v>
      </c>
      <c r="B7423">
        <v>0.21153423037990601</v>
      </c>
    </row>
    <row r="7424" spans="1:2" x14ac:dyDescent="0.3">
      <c r="A7424" t="s">
        <v>7874</v>
      </c>
      <c r="B7424">
        <v>8.9571703953172696E-2</v>
      </c>
    </row>
    <row r="7425" spans="1:2" x14ac:dyDescent="0.3">
      <c r="A7425" t="s">
        <v>7875</v>
      </c>
      <c r="B7425">
        <v>3.0682108905586099E-2</v>
      </c>
    </row>
    <row r="7426" spans="1:2" x14ac:dyDescent="0.3">
      <c r="A7426" t="s">
        <v>7876</v>
      </c>
      <c r="B7426">
        <v>9.2583015072071104E-2</v>
      </c>
    </row>
    <row r="7427" spans="1:2" x14ac:dyDescent="0.3">
      <c r="A7427" t="s">
        <v>7877</v>
      </c>
      <c r="B7427">
        <v>1.25595358097655E-2</v>
      </c>
    </row>
    <row r="7428" spans="1:2" x14ac:dyDescent="0.3">
      <c r="A7428" t="s">
        <v>7878</v>
      </c>
      <c r="B7428">
        <v>2.90751132452861E-2</v>
      </c>
    </row>
    <row r="7429" spans="1:2" x14ac:dyDescent="0.3">
      <c r="A7429" t="s">
        <v>7879</v>
      </c>
      <c r="B7429">
        <v>1.98694375734355E-3</v>
      </c>
    </row>
    <row r="7430" spans="1:2" x14ac:dyDescent="0.3">
      <c r="A7430" t="s">
        <v>7880</v>
      </c>
      <c r="B7430">
        <v>1.7489167687679701E-4</v>
      </c>
    </row>
    <row r="7431" spans="1:2" x14ac:dyDescent="0.3">
      <c r="A7431" t="s">
        <v>7881</v>
      </c>
      <c r="B7431">
        <v>6.7422690541979503E-3</v>
      </c>
    </row>
    <row r="7432" spans="1:2" x14ac:dyDescent="0.3">
      <c r="A7432" t="s">
        <v>7882</v>
      </c>
      <c r="B7432">
        <v>0.118239299135856</v>
      </c>
    </row>
    <row r="7433" spans="1:2" x14ac:dyDescent="0.3">
      <c r="A7433" t="s">
        <v>7883</v>
      </c>
      <c r="B7433">
        <v>4.0833386308965797E-2</v>
      </c>
    </row>
    <row r="7434" spans="1:2" x14ac:dyDescent="0.3">
      <c r="A7434" t="s">
        <v>7884</v>
      </c>
      <c r="B7434">
        <v>5.7611285195244999E-2</v>
      </c>
    </row>
    <row r="7435" spans="1:2" x14ac:dyDescent="0.3">
      <c r="A7435" t="s">
        <v>7885</v>
      </c>
      <c r="B7435">
        <v>9.6975310504405707E-3</v>
      </c>
    </row>
    <row r="7436" spans="1:2" x14ac:dyDescent="0.3">
      <c r="A7436" t="s">
        <v>7886</v>
      </c>
      <c r="B7436">
        <v>0.227928689338247</v>
      </c>
    </row>
    <row r="7437" spans="1:2" x14ac:dyDescent="0.3">
      <c r="A7437" t="s">
        <v>7887</v>
      </c>
      <c r="B7437">
        <v>-6.3230276097186004E-3</v>
      </c>
    </row>
    <row r="7438" spans="1:2" x14ac:dyDescent="0.3">
      <c r="A7438" t="s">
        <v>7888</v>
      </c>
      <c r="B7438">
        <v>1.1980499577476499E-2</v>
      </c>
    </row>
    <row r="7439" spans="1:2" x14ac:dyDescent="0.3">
      <c r="A7439" t="s">
        <v>7889</v>
      </c>
      <c r="B7439">
        <v>0.35798316742012998</v>
      </c>
    </row>
    <row r="7440" spans="1:2" x14ac:dyDescent="0.3">
      <c r="A7440" t="s">
        <v>7890</v>
      </c>
      <c r="B7440">
        <v>0.125697894803696</v>
      </c>
    </row>
    <row r="7441" spans="1:2" x14ac:dyDescent="0.3">
      <c r="A7441" t="s">
        <v>7891</v>
      </c>
      <c r="B7441">
        <v>0.33555062976376798</v>
      </c>
    </row>
    <row r="7442" spans="1:2" x14ac:dyDescent="0.3">
      <c r="A7442" t="s">
        <v>7892</v>
      </c>
      <c r="B7442">
        <v>0.46601413346709702</v>
      </c>
    </row>
    <row r="7443" spans="1:2" x14ac:dyDescent="0.3">
      <c r="A7443" t="s">
        <v>7893</v>
      </c>
      <c r="B7443">
        <v>0.40044750865011502</v>
      </c>
    </row>
    <row r="7444" spans="1:2" x14ac:dyDescent="0.3">
      <c r="A7444" t="s">
        <v>7894</v>
      </c>
      <c r="B7444">
        <v>7.4440945445660406E-2</v>
      </c>
    </row>
    <row r="7445" spans="1:2" x14ac:dyDescent="0.3">
      <c r="A7445" t="s">
        <v>7895</v>
      </c>
      <c r="B7445">
        <v>0.214282954021844</v>
      </c>
    </row>
    <row r="7446" spans="1:2" x14ac:dyDescent="0.3">
      <c r="A7446" t="s">
        <v>7896</v>
      </c>
      <c r="B7446">
        <v>6.2526261511307501E-3</v>
      </c>
    </row>
    <row r="7447" spans="1:2" x14ac:dyDescent="0.3">
      <c r="A7447" t="s">
        <v>7897</v>
      </c>
      <c r="B7447">
        <v>0.105530778352234</v>
      </c>
    </row>
    <row r="7448" spans="1:2" x14ac:dyDescent="0.3">
      <c r="A7448" t="s">
        <v>7898</v>
      </c>
      <c r="B7448">
        <v>5.0232827926679199E-2</v>
      </c>
    </row>
    <row r="7449" spans="1:2" x14ac:dyDescent="0.3">
      <c r="A7449" t="s">
        <v>7899</v>
      </c>
      <c r="B7449">
        <v>-8.8326693558371597E-3</v>
      </c>
    </row>
    <row r="7450" spans="1:2" x14ac:dyDescent="0.3">
      <c r="A7450" t="s">
        <v>7900</v>
      </c>
      <c r="B7450">
        <v>3.6326268569197899E-2</v>
      </c>
    </row>
    <row r="7451" spans="1:2" x14ac:dyDescent="0.3">
      <c r="A7451" t="s">
        <v>7901</v>
      </c>
      <c r="B7451">
        <v>0.25673991727200501</v>
      </c>
    </row>
    <row r="7452" spans="1:2" x14ac:dyDescent="0.3">
      <c r="A7452" t="s">
        <v>7902</v>
      </c>
      <c r="B7452">
        <v>7.8740324943309195E-2</v>
      </c>
    </row>
    <row r="7453" spans="1:2" x14ac:dyDescent="0.3">
      <c r="A7453" t="s">
        <v>7903</v>
      </c>
      <c r="B7453">
        <v>0.14079899483410199</v>
      </c>
    </row>
    <row r="7454" spans="1:2" x14ac:dyDescent="0.3">
      <c r="A7454" t="s">
        <v>7904</v>
      </c>
      <c r="B7454">
        <v>2.09880982384212E-3</v>
      </c>
    </row>
    <row r="7455" spans="1:2" x14ac:dyDescent="0.3">
      <c r="A7455" t="s">
        <v>7905</v>
      </c>
      <c r="B7455">
        <v>2.20605037745857E-2</v>
      </c>
    </row>
    <row r="7456" spans="1:2" x14ac:dyDescent="0.3">
      <c r="A7456" t="s">
        <v>7906</v>
      </c>
      <c r="B7456">
        <v>9.7859721011335901E-2</v>
      </c>
    </row>
    <row r="7457" spans="1:2" x14ac:dyDescent="0.3">
      <c r="A7457" t="s">
        <v>7907</v>
      </c>
      <c r="B7457">
        <v>0.20238186772163899</v>
      </c>
    </row>
    <row r="7458" spans="1:2" x14ac:dyDescent="0.3">
      <c r="A7458" t="s">
        <v>7908</v>
      </c>
      <c r="B7458">
        <v>3.30802979081712E-2</v>
      </c>
    </row>
    <row r="7459" spans="1:2" x14ac:dyDescent="0.3">
      <c r="A7459" t="s">
        <v>7909</v>
      </c>
      <c r="B7459">
        <v>0.16864541065522801</v>
      </c>
    </row>
    <row r="7460" spans="1:2" x14ac:dyDescent="0.3">
      <c r="A7460" t="s">
        <v>7910</v>
      </c>
      <c r="B7460">
        <v>0.25362803939662798</v>
      </c>
    </row>
    <row r="7461" spans="1:2" x14ac:dyDescent="0.3">
      <c r="A7461" t="s">
        <v>7911</v>
      </c>
      <c r="B7461">
        <v>0.15460577627167399</v>
      </c>
    </row>
    <row r="7462" spans="1:2" x14ac:dyDescent="0.3">
      <c r="A7462" t="s">
        <v>7912</v>
      </c>
      <c r="B7462">
        <v>-9.5160143829994305E-4</v>
      </c>
    </row>
    <row r="7463" spans="1:2" x14ac:dyDescent="0.3">
      <c r="A7463" t="s">
        <v>7913</v>
      </c>
      <c r="B7463">
        <v>0.108971017949014</v>
      </c>
    </row>
    <row r="7464" spans="1:2" x14ac:dyDescent="0.3">
      <c r="A7464" t="s">
        <v>7914</v>
      </c>
      <c r="B7464">
        <v>5.8176393566181104E-3</v>
      </c>
    </row>
    <row r="7465" spans="1:2" x14ac:dyDescent="0.3">
      <c r="A7465" t="s">
        <v>7915</v>
      </c>
      <c r="B7465">
        <v>3.4836351870648902E-2</v>
      </c>
    </row>
    <row r="7466" spans="1:2" x14ac:dyDescent="0.3">
      <c r="A7466" t="s">
        <v>7916</v>
      </c>
      <c r="B7466">
        <v>2.1730418550827701E-2</v>
      </c>
    </row>
    <row r="7467" spans="1:2" x14ac:dyDescent="0.3">
      <c r="A7467" t="s">
        <v>7917</v>
      </c>
      <c r="B7467">
        <v>-4.5491068272884303E-3</v>
      </c>
    </row>
    <row r="7468" spans="1:2" x14ac:dyDescent="0.3">
      <c r="A7468" t="s">
        <v>7918</v>
      </c>
      <c r="B7468">
        <v>5.4893057439532399E-2</v>
      </c>
    </row>
    <row r="7469" spans="1:2" x14ac:dyDescent="0.3">
      <c r="A7469" t="s">
        <v>7919</v>
      </c>
      <c r="B7469">
        <v>0.10261356050274099</v>
      </c>
    </row>
    <row r="7470" spans="1:2" x14ac:dyDescent="0.3">
      <c r="A7470" t="s">
        <v>7920</v>
      </c>
      <c r="B7470">
        <v>5.1105694619643899E-2</v>
      </c>
    </row>
    <row r="7471" spans="1:2" x14ac:dyDescent="0.3">
      <c r="A7471" t="s">
        <v>7921</v>
      </c>
      <c r="B7471">
        <v>5.5787071691261202E-2</v>
      </c>
    </row>
    <row r="7472" spans="1:2" x14ac:dyDescent="0.3">
      <c r="A7472" t="s">
        <v>7922</v>
      </c>
      <c r="B7472">
        <v>1.7096127560452801E-2</v>
      </c>
    </row>
    <row r="7473" spans="1:2" x14ac:dyDescent="0.3">
      <c r="A7473" t="s">
        <v>7923</v>
      </c>
      <c r="B7473">
        <v>1.38310683703719E-3</v>
      </c>
    </row>
    <row r="7474" spans="1:2" x14ac:dyDescent="0.3">
      <c r="A7474" t="s">
        <v>7924</v>
      </c>
      <c r="B7474">
        <v>1.8135118666310499E-2</v>
      </c>
    </row>
    <row r="7475" spans="1:2" x14ac:dyDescent="0.3">
      <c r="A7475" t="s">
        <v>7925</v>
      </c>
      <c r="B7475">
        <v>-1.4610901940981601E-2</v>
      </c>
    </row>
    <row r="7476" spans="1:2" x14ac:dyDescent="0.3">
      <c r="A7476" t="s">
        <v>7926</v>
      </c>
      <c r="B7476">
        <v>2.47416732300592E-2</v>
      </c>
    </row>
    <row r="7477" spans="1:2" x14ac:dyDescent="0.3">
      <c r="A7477" t="s">
        <v>7927</v>
      </c>
      <c r="B7477">
        <v>4.6097753633658201E-2</v>
      </c>
    </row>
    <row r="7478" spans="1:2" x14ac:dyDescent="0.3">
      <c r="A7478" t="s">
        <v>7928</v>
      </c>
      <c r="B7478">
        <v>3.61865870089879E-2</v>
      </c>
    </row>
    <row r="7479" spans="1:2" x14ac:dyDescent="0.3">
      <c r="A7479" t="s">
        <v>7929</v>
      </c>
      <c r="B7479">
        <v>3.0187371573635398E-3</v>
      </c>
    </row>
    <row r="7480" spans="1:2" x14ac:dyDescent="0.3">
      <c r="A7480" t="s">
        <v>7930</v>
      </c>
      <c r="B7480">
        <v>-2.9703101251706301E-2</v>
      </c>
    </row>
    <row r="7481" spans="1:2" x14ac:dyDescent="0.3">
      <c r="A7481" t="s">
        <v>7931</v>
      </c>
      <c r="B7481">
        <v>-1.60306291750506E-2</v>
      </c>
    </row>
    <row r="7482" spans="1:2" x14ac:dyDescent="0.3">
      <c r="A7482" t="s">
        <v>7932</v>
      </c>
      <c r="B7482">
        <v>-2.52700565032218E-2</v>
      </c>
    </row>
    <row r="7483" spans="1:2" x14ac:dyDescent="0.3">
      <c r="A7483" t="s">
        <v>7933</v>
      </c>
      <c r="B7483">
        <v>-1.5205670434941599E-2</v>
      </c>
    </row>
    <row r="7484" spans="1:2" x14ac:dyDescent="0.3">
      <c r="A7484" t="s">
        <v>7934</v>
      </c>
      <c r="B7484">
        <v>1.35868516719817E-2</v>
      </c>
    </row>
    <row r="7485" spans="1:2" x14ac:dyDescent="0.3">
      <c r="A7485" t="s">
        <v>7935</v>
      </c>
      <c r="B7485">
        <v>1.5974552639811099E-2</v>
      </c>
    </row>
    <row r="7486" spans="1:2" x14ac:dyDescent="0.3">
      <c r="A7486" t="s">
        <v>7936</v>
      </c>
      <c r="B7486">
        <v>1.1017162495157299E-2</v>
      </c>
    </row>
    <row r="7487" spans="1:2" x14ac:dyDescent="0.3">
      <c r="A7487" t="s">
        <v>7937</v>
      </c>
      <c r="B7487">
        <v>-5.1838576481717997E-4</v>
      </c>
    </row>
    <row r="7488" spans="1:2" x14ac:dyDescent="0.3">
      <c r="A7488" t="s">
        <v>7938</v>
      </c>
      <c r="B7488">
        <v>5.94322888712185E-3</v>
      </c>
    </row>
    <row r="7489" spans="1:2" x14ac:dyDescent="0.3">
      <c r="A7489" t="s">
        <v>7939</v>
      </c>
      <c r="B7489">
        <v>1.34790768122275E-2</v>
      </c>
    </row>
    <row r="7490" spans="1:2" x14ac:dyDescent="0.3">
      <c r="A7490" t="s">
        <v>7940</v>
      </c>
      <c r="B7490">
        <v>9.4964831851578804E-3</v>
      </c>
    </row>
    <row r="7491" spans="1:2" x14ac:dyDescent="0.3">
      <c r="A7491" t="s">
        <v>7941</v>
      </c>
      <c r="B7491">
        <v>4.3785811144808102E-4</v>
      </c>
    </row>
    <row r="7492" spans="1:2" x14ac:dyDescent="0.3">
      <c r="A7492" t="s">
        <v>7942</v>
      </c>
      <c r="B7492">
        <v>8.2076794932851404E-4</v>
      </c>
    </row>
    <row r="7493" spans="1:2" x14ac:dyDescent="0.3">
      <c r="A7493" t="s">
        <v>7943</v>
      </c>
      <c r="B7493">
        <v>5.0810364002443001E-3</v>
      </c>
    </row>
    <row r="7494" spans="1:2" x14ac:dyDescent="0.3">
      <c r="A7494" t="s">
        <v>7944</v>
      </c>
      <c r="B7494">
        <v>1.21403755161791E-2</v>
      </c>
    </row>
    <row r="7495" spans="1:2" x14ac:dyDescent="0.3">
      <c r="A7495" t="s">
        <v>7945</v>
      </c>
      <c r="B7495">
        <v>6.4231875970488603E-4</v>
      </c>
    </row>
    <row r="7496" spans="1:2" x14ac:dyDescent="0.3">
      <c r="A7496" t="s">
        <v>7946</v>
      </c>
      <c r="B7496">
        <v>8.2769201452459404E-3</v>
      </c>
    </row>
    <row r="7497" spans="1:2" x14ac:dyDescent="0.3">
      <c r="A7497" t="s">
        <v>7947</v>
      </c>
      <c r="B7497">
        <v>-2.5201243666898702E-3</v>
      </c>
    </row>
    <row r="7498" spans="1:2" x14ac:dyDescent="0.3">
      <c r="A7498" t="s">
        <v>7948</v>
      </c>
      <c r="B7498">
        <v>6.6875078939652903E-3</v>
      </c>
    </row>
    <row r="7499" spans="1:2" x14ac:dyDescent="0.3">
      <c r="A7499" t="s">
        <v>7949</v>
      </c>
      <c r="B7499">
        <v>-3.8476145543341902E-4</v>
      </c>
    </row>
    <row r="7500" spans="1:2" x14ac:dyDescent="0.3">
      <c r="A7500" t="s">
        <v>7950</v>
      </c>
      <c r="B7500">
        <v>-1.8087891468164499E-3</v>
      </c>
    </row>
    <row r="7501" spans="1:2" x14ac:dyDescent="0.3">
      <c r="A7501" t="s">
        <v>7951</v>
      </c>
      <c r="B7501">
        <v>6.0474111325754896E-3</v>
      </c>
    </row>
    <row r="7502" spans="1:2" x14ac:dyDescent="0.3">
      <c r="A7502" t="s">
        <v>7952</v>
      </c>
      <c r="B7502">
        <v>1.8375113124235599E-3</v>
      </c>
    </row>
    <row r="7503" spans="1:2" x14ac:dyDescent="0.3">
      <c r="A7503" t="s">
        <v>7953</v>
      </c>
      <c r="B7503">
        <v>-4.48406894123041E-4</v>
      </c>
    </row>
    <row r="7504" spans="1:2" x14ac:dyDescent="0.3">
      <c r="A7504" t="s">
        <v>7954</v>
      </c>
      <c r="B7504">
        <v>5.1034033373085798E-3</v>
      </c>
    </row>
    <row r="7505" spans="1:2" x14ac:dyDescent="0.3">
      <c r="A7505" t="s">
        <v>7955</v>
      </c>
      <c r="B7505">
        <v>5.0196216777504098E-3</v>
      </c>
    </row>
    <row r="7506" spans="1:2" x14ac:dyDescent="0.3">
      <c r="A7506" t="s">
        <v>7956</v>
      </c>
      <c r="B7506">
        <v>0.25145784648922398</v>
      </c>
    </row>
    <row r="7507" spans="1:2" x14ac:dyDescent="0.3">
      <c r="A7507" t="s">
        <v>7957</v>
      </c>
      <c r="B7507">
        <v>0.25112699837949698</v>
      </c>
    </row>
    <row r="7508" spans="1:2" x14ac:dyDescent="0.3">
      <c r="A7508" t="s">
        <v>7958</v>
      </c>
      <c r="B7508">
        <v>0.485635569773544</v>
      </c>
    </row>
    <row r="7509" spans="1:2" x14ac:dyDescent="0.3">
      <c r="A7509" t="s">
        <v>7959</v>
      </c>
      <c r="B7509">
        <v>0.38579025200978101</v>
      </c>
    </row>
    <row r="7510" spans="1:2" x14ac:dyDescent="0.3">
      <c r="A7510" t="s">
        <v>7960</v>
      </c>
      <c r="B7510">
        <v>6.39278116209301E-2</v>
      </c>
    </row>
    <row r="7511" spans="1:2" x14ac:dyDescent="0.3">
      <c r="A7511" t="s">
        <v>7961</v>
      </c>
      <c r="B7511">
        <v>0.19425503380457401</v>
      </c>
    </row>
    <row r="7512" spans="1:2" x14ac:dyDescent="0.3">
      <c r="A7512" t="s">
        <v>7962</v>
      </c>
      <c r="B7512">
        <v>6.2082075654843298E-2</v>
      </c>
    </row>
    <row r="7513" spans="1:2" x14ac:dyDescent="0.3">
      <c r="A7513" t="s">
        <v>7963</v>
      </c>
      <c r="B7513">
        <v>0.117170031716316</v>
      </c>
    </row>
    <row r="7514" spans="1:2" x14ac:dyDescent="0.3">
      <c r="A7514" t="s">
        <v>7964</v>
      </c>
      <c r="B7514">
        <v>8.4804870423320702E-2</v>
      </c>
    </row>
    <row r="7515" spans="1:2" x14ac:dyDescent="0.3">
      <c r="A7515" t="s">
        <v>7965</v>
      </c>
      <c r="B7515">
        <v>-1.29959150745133E-2</v>
      </c>
    </row>
    <row r="7516" spans="1:2" x14ac:dyDescent="0.3">
      <c r="A7516" t="s">
        <v>7966</v>
      </c>
      <c r="B7516">
        <v>2.3202688040339099E-2</v>
      </c>
    </row>
    <row r="7517" spans="1:2" x14ac:dyDescent="0.3">
      <c r="A7517" t="s">
        <v>7967</v>
      </c>
      <c r="B7517">
        <v>0.125823465536164</v>
      </c>
    </row>
    <row r="7518" spans="1:2" x14ac:dyDescent="0.3">
      <c r="A7518" t="s">
        <v>7968</v>
      </c>
      <c r="B7518">
        <v>0.10297803771035099</v>
      </c>
    </row>
    <row r="7519" spans="1:2" x14ac:dyDescent="0.3">
      <c r="A7519" t="s">
        <v>7969</v>
      </c>
      <c r="B7519">
        <v>7.1805723869359198E-2</v>
      </c>
    </row>
    <row r="7520" spans="1:2" x14ac:dyDescent="0.3">
      <c r="A7520" t="s">
        <v>7970</v>
      </c>
      <c r="B7520">
        <v>-1.2055820297042501E-4</v>
      </c>
    </row>
    <row r="7521" spans="1:2" x14ac:dyDescent="0.3">
      <c r="A7521" t="s">
        <v>7971</v>
      </c>
      <c r="B7521">
        <v>6.80954118575198E-2</v>
      </c>
    </row>
    <row r="7522" spans="1:2" x14ac:dyDescent="0.3">
      <c r="A7522" t="s">
        <v>7972</v>
      </c>
      <c r="B7522">
        <v>1.3044119232626101E-2</v>
      </c>
    </row>
    <row r="7523" spans="1:2" x14ac:dyDescent="0.3">
      <c r="A7523" t="s">
        <v>7973</v>
      </c>
      <c r="B7523">
        <v>0.34850437836193698</v>
      </c>
    </row>
    <row r="7524" spans="1:2" x14ac:dyDescent="0.3">
      <c r="A7524" t="s">
        <v>7974</v>
      </c>
      <c r="B7524">
        <v>-3.6652976622111699E-2</v>
      </c>
    </row>
    <row r="7525" spans="1:2" x14ac:dyDescent="0.3">
      <c r="A7525" t="s">
        <v>7975</v>
      </c>
      <c r="B7525">
        <v>0.10158420512413301</v>
      </c>
    </row>
    <row r="7526" spans="1:2" x14ac:dyDescent="0.3">
      <c r="A7526" t="s">
        <v>7976</v>
      </c>
      <c r="B7526">
        <v>-3.3215225891498099E-2</v>
      </c>
    </row>
    <row r="7527" spans="1:2" x14ac:dyDescent="0.3">
      <c r="A7527" t="s">
        <v>7977</v>
      </c>
      <c r="B7527">
        <v>7.2265052916160394E-2</v>
      </c>
    </row>
    <row r="7528" spans="1:2" x14ac:dyDescent="0.3">
      <c r="A7528" t="s">
        <v>7978</v>
      </c>
      <c r="B7528">
        <v>5.70394324181192E-2</v>
      </c>
    </row>
    <row r="7529" spans="1:2" x14ac:dyDescent="0.3">
      <c r="A7529" t="s">
        <v>7979</v>
      </c>
      <c r="B7529">
        <v>-1.8400222553891898E-2</v>
      </c>
    </row>
    <row r="7530" spans="1:2" x14ac:dyDescent="0.3">
      <c r="A7530" t="s">
        <v>7980</v>
      </c>
      <c r="B7530">
        <v>1.4346177496803499E-2</v>
      </c>
    </row>
    <row r="7531" spans="1:2" x14ac:dyDescent="0.3">
      <c r="A7531" t="s">
        <v>7981</v>
      </c>
      <c r="B7531">
        <v>-2.94887539121498E-2</v>
      </c>
    </row>
    <row r="7532" spans="1:2" x14ac:dyDescent="0.3">
      <c r="A7532" t="s">
        <v>7982</v>
      </c>
      <c r="B7532">
        <v>4.7636761444835501E-2</v>
      </c>
    </row>
    <row r="7533" spans="1:2" x14ac:dyDescent="0.3">
      <c r="A7533" t="s">
        <v>7983</v>
      </c>
      <c r="B7533">
        <v>-2.7867096927640299E-2</v>
      </c>
    </row>
    <row r="7534" spans="1:2" x14ac:dyDescent="0.3">
      <c r="A7534" t="s">
        <v>7984</v>
      </c>
      <c r="B7534">
        <v>2.0130544716973901E-2</v>
      </c>
    </row>
    <row r="7535" spans="1:2" x14ac:dyDescent="0.3">
      <c r="A7535" t="s">
        <v>7985</v>
      </c>
      <c r="B7535">
        <v>0.45977120121232201</v>
      </c>
    </row>
    <row r="7536" spans="1:2" x14ac:dyDescent="0.3">
      <c r="A7536" t="s">
        <v>7986</v>
      </c>
      <c r="B7536">
        <v>0.33844757597922498</v>
      </c>
    </row>
    <row r="7537" spans="1:2" x14ac:dyDescent="0.3">
      <c r="A7537" t="s">
        <v>7987</v>
      </c>
      <c r="B7537">
        <v>0.119017445574918</v>
      </c>
    </row>
    <row r="7538" spans="1:2" x14ac:dyDescent="0.3">
      <c r="A7538" t="s">
        <v>7988</v>
      </c>
      <c r="B7538">
        <v>0.19114611093491199</v>
      </c>
    </row>
    <row r="7539" spans="1:2" x14ac:dyDescent="0.3">
      <c r="A7539" t="s">
        <v>7989</v>
      </c>
      <c r="B7539">
        <v>8.3664936190662495E-2</v>
      </c>
    </row>
    <row r="7540" spans="1:2" x14ac:dyDescent="0.3">
      <c r="A7540" t="s">
        <v>7990</v>
      </c>
      <c r="B7540">
        <v>8.4237941210223599E-2</v>
      </c>
    </row>
    <row r="7541" spans="1:2" x14ac:dyDescent="0.3">
      <c r="A7541" t="s">
        <v>7991</v>
      </c>
      <c r="B7541">
        <v>6.3203623276682497E-2</v>
      </c>
    </row>
    <row r="7542" spans="1:2" x14ac:dyDescent="0.3">
      <c r="A7542" t="s">
        <v>7992</v>
      </c>
      <c r="B7542">
        <v>-9.41124696889537E-3</v>
      </c>
    </row>
    <row r="7543" spans="1:2" x14ac:dyDescent="0.3">
      <c r="A7543" t="s">
        <v>7993</v>
      </c>
      <c r="B7543">
        <v>1.64822682788512E-2</v>
      </c>
    </row>
    <row r="7544" spans="1:2" x14ac:dyDescent="0.3">
      <c r="A7544" t="s">
        <v>7994</v>
      </c>
      <c r="B7544">
        <v>0.222315698152414</v>
      </c>
    </row>
    <row r="7545" spans="1:2" x14ac:dyDescent="0.3">
      <c r="A7545" t="s">
        <v>7995</v>
      </c>
      <c r="B7545">
        <v>8.1630807093482902E-2</v>
      </c>
    </row>
    <row r="7546" spans="1:2" x14ac:dyDescent="0.3">
      <c r="A7546" t="s">
        <v>7996</v>
      </c>
      <c r="B7546">
        <v>0.18493770968680501</v>
      </c>
    </row>
    <row r="7547" spans="1:2" x14ac:dyDescent="0.3">
      <c r="A7547" t="s">
        <v>7997</v>
      </c>
      <c r="B7547">
        <v>-9.8420950425749196E-3</v>
      </c>
    </row>
    <row r="7548" spans="1:2" x14ac:dyDescent="0.3">
      <c r="A7548" t="s">
        <v>7998</v>
      </c>
      <c r="B7548">
        <v>0.34604934328638598</v>
      </c>
    </row>
    <row r="7549" spans="1:2" x14ac:dyDescent="0.3">
      <c r="A7549" t="s">
        <v>7999</v>
      </c>
      <c r="B7549">
        <v>9.1245576356140806E-2</v>
      </c>
    </row>
    <row r="7550" spans="1:2" x14ac:dyDescent="0.3">
      <c r="A7550" t="s">
        <v>8000</v>
      </c>
      <c r="B7550">
        <v>0.19833127228717901</v>
      </c>
    </row>
    <row r="7551" spans="1:2" x14ac:dyDescent="0.3">
      <c r="A7551" t="s">
        <v>8001</v>
      </c>
      <c r="B7551">
        <v>7.99376924366383E-2</v>
      </c>
    </row>
    <row r="7552" spans="1:2" x14ac:dyDescent="0.3">
      <c r="A7552" t="s">
        <v>8002</v>
      </c>
      <c r="B7552">
        <v>0.190129466823137</v>
      </c>
    </row>
    <row r="7553" spans="1:2" x14ac:dyDescent="0.3">
      <c r="A7553" t="s">
        <v>8003</v>
      </c>
      <c r="B7553">
        <v>0.11868463386860099</v>
      </c>
    </row>
    <row r="7554" spans="1:2" x14ac:dyDescent="0.3">
      <c r="A7554" t="s">
        <v>8004</v>
      </c>
      <c r="B7554">
        <v>-1.22787878191502E-2</v>
      </c>
    </row>
    <row r="7555" spans="1:2" x14ac:dyDescent="0.3">
      <c r="A7555" t="s">
        <v>8005</v>
      </c>
      <c r="B7555">
        <v>3.8504565443703502E-2</v>
      </c>
    </row>
    <row r="7556" spans="1:2" x14ac:dyDescent="0.3">
      <c r="A7556" t="s">
        <v>8006</v>
      </c>
      <c r="B7556">
        <v>0.320380092561452</v>
      </c>
    </row>
    <row r="7557" spans="1:2" x14ac:dyDescent="0.3">
      <c r="A7557" t="s">
        <v>8007</v>
      </c>
      <c r="B7557">
        <v>0.147048430740924</v>
      </c>
    </row>
    <row r="7558" spans="1:2" x14ac:dyDescent="0.3">
      <c r="A7558" t="s">
        <v>8008</v>
      </c>
      <c r="B7558">
        <v>0.18974922341625</v>
      </c>
    </row>
    <row r="7559" spans="1:2" x14ac:dyDescent="0.3">
      <c r="A7559" t="s">
        <v>8009</v>
      </c>
      <c r="B7559">
        <v>-8.6136075970053693E-3</v>
      </c>
    </row>
    <row r="7560" spans="1:2" x14ac:dyDescent="0.3">
      <c r="A7560" t="s">
        <v>8010</v>
      </c>
      <c r="B7560">
        <v>3.1544918645868197E-2</v>
      </c>
    </row>
    <row r="7561" spans="1:2" x14ac:dyDescent="0.3">
      <c r="A7561" t="s">
        <v>8011</v>
      </c>
      <c r="B7561">
        <v>0.126648932064234</v>
      </c>
    </row>
    <row r="7562" spans="1:2" x14ac:dyDescent="0.3">
      <c r="A7562" t="s">
        <v>8012</v>
      </c>
      <c r="B7562">
        <v>5.4695987274856001E-2</v>
      </c>
    </row>
    <row r="7563" spans="1:2" x14ac:dyDescent="0.3">
      <c r="A7563" t="s">
        <v>8013</v>
      </c>
      <c r="B7563">
        <v>0.12998718864421599</v>
      </c>
    </row>
    <row r="7564" spans="1:2" x14ac:dyDescent="0.3">
      <c r="A7564" t="s">
        <v>8014</v>
      </c>
      <c r="B7564">
        <v>0.10431355071805599</v>
      </c>
    </row>
    <row r="7565" spans="1:2" x14ac:dyDescent="0.3">
      <c r="A7565" t="s">
        <v>8015</v>
      </c>
      <c r="B7565">
        <v>-1.80181267471781E-2</v>
      </c>
    </row>
    <row r="7566" spans="1:2" x14ac:dyDescent="0.3">
      <c r="A7566" t="s">
        <v>8016</v>
      </c>
      <c r="B7566">
        <v>1.7295992698338501E-2</v>
      </c>
    </row>
    <row r="7567" spans="1:2" x14ac:dyDescent="0.3">
      <c r="A7567" t="s">
        <v>8017</v>
      </c>
      <c r="B7567">
        <v>0.24377738465525001</v>
      </c>
    </row>
    <row r="7568" spans="1:2" x14ac:dyDescent="0.3">
      <c r="A7568" t="s">
        <v>8018</v>
      </c>
      <c r="B7568">
        <v>8.6916830923760804E-2</v>
      </c>
    </row>
    <row r="7569" spans="1:2" x14ac:dyDescent="0.3">
      <c r="A7569" t="s">
        <v>8019</v>
      </c>
      <c r="B7569">
        <v>9.2210773291457299E-2</v>
      </c>
    </row>
    <row r="7570" spans="1:2" x14ac:dyDescent="0.3">
      <c r="A7570" t="s">
        <v>8020</v>
      </c>
      <c r="B7570">
        <v>-1.3797309333501201E-3</v>
      </c>
    </row>
    <row r="7571" spans="1:2" x14ac:dyDescent="0.3">
      <c r="A7571" t="s">
        <v>8021</v>
      </c>
      <c r="B7571">
        <v>5.0544443230064497E-3</v>
      </c>
    </row>
    <row r="7572" spans="1:2" x14ac:dyDescent="0.3">
      <c r="A7572" t="s">
        <v>8022</v>
      </c>
      <c r="B7572">
        <v>0.14229704070319299</v>
      </c>
    </row>
    <row r="7573" spans="1:2" x14ac:dyDescent="0.3">
      <c r="A7573" t="s">
        <v>8023</v>
      </c>
      <c r="B7573">
        <v>0.110078536424272</v>
      </c>
    </row>
    <row r="7574" spans="1:2" x14ac:dyDescent="0.3">
      <c r="A7574" t="s">
        <v>8024</v>
      </c>
      <c r="B7574">
        <v>8.5227007955002404E-2</v>
      </c>
    </row>
    <row r="7575" spans="1:2" x14ac:dyDescent="0.3">
      <c r="A7575" t="s">
        <v>8025</v>
      </c>
      <c r="B7575">
        <v>1.7072465162407201E-2</v>
      </c>
    </row>
    <row r="7576" spans="1:2" x14ac:dyDescent="0.3">
      <c r="A7576" t="s">
        <v>8026</v>
      </c>
      <c r="B7576">
        <v>4.24199878897457E-2</v>
      </c>
    </row>
    <row r="7577" spans="1:2" x14ac:dyDescent="0.3">
      <c r="A7577" t="s">
        <v>8027</v>
      </c>
      <c r="B7577">
        <v>9.7213594032667203E-2</v>
      </c>
    </row>
    <row r="7578" spans="1:2" x14ac:dyDescent="0.3">
      <c r="A7578" t="s">
        <v>8028</v>
      </c>
      <c r="B7578">
        <v>4.73486631433766E-3</v>
      </c>
    </row>
    <row r="7579" spans="1:2" x14ac:dyDescent="0.3">
      <c r="A7579" t="s">
        <v>8029</v>
      </c>
      <c r="B7579">
        <v>3.3163418577443697E-2</v>
      </c>
    </row>
    <row r="7580" spans="1:2" x14ac:dyDescent="0.3">
      <c r="A7580" t="s">
        <v>8030</v>
      </c>
      <c r="B7580">
        <v>1.50239072573717E-2</v>
      </c>
    </row>
    <row r="7581" spans="1:2" x14ac:dyDescent="0.3">
      <c r="A7581" t="s">
        <v>8031</v>
      </c>
      <c r="B7581">
        <v>3.5450843209357E-2</v>
      </c>
    </row>
    <row r="7582" spans="1:2" x14ac:dyDescent="0.3">
      <c r="A7582" t="s">
        <v>8032</v>
      </c>
      <c r="B7582">
        <v>7.4878166464772494E-2</v>
      </c>
    </row>
    <row r="7583" spans="1:2" x14ac:dyDescent="0.3">
      <c r="A7583" t="s">
        <v>8033</v>
      </c>
      <c r="B7583">
        <v>1.5510603978818E-2</v>
      </c>
    </row>
    <row r="7584" spans="1:2" x14ac:dyDescent="0.3">
      <c r="A7584" t="s">
        <v>8034</v>
      </c>
      <c r="B7584">
        <v>-3.21229253165321E-3</v>
      </c>
    </row>
    <row r="7585" spans="1:2" x14ac:dyDescent="0.3">
      <c r="A7585" t="s">
        <v>8035</v>
      </c>
      <c r="B7585">
        <v>2.1167764210337801E-2</v>
      </c>
    </row>
    <row r="7586" spans="1:2" x14ac:dyDescent="0.3">
      <c r="A7586" t="s">
        <v>8036</v>
      </c>
      <c r="B7586">
        <v>0.148765517121835</v>
      </c>
    </row>
    <row r="7587" spans="1:2" x14ac:dyDescent="0.3">
      <c r="A7587" t="s">
        <v>8037</v>
      </c>
      <c r="B7587">
        <v>6.5732119288481203E-2</v>
      </c>
    </row>
    <row r="7588" spans="1:2" x14ac:dyDescent="0.3">
      <c r="A7588" t="s">
        <v>8038</v>
      </c>
      <c r="B7588">
        <v>4.8624551610672903E-2</v>
      </c>
    </row>
    <row r="7589" spans="1:2" x14ac:dyDescent="0.3">
      <c r="A7589" t="s">
        <v>8039</v>
      </c>
      <c r="B7589">
        <v>-4.21794544423285E-3</v>
      </c>
    </row>
    <row r="7590" spans="1:2" x14ac:dyDescent="0.3">
      <c r="A7590" t="s">
        <v>8040</v>
      </c>
      <c r="B7590">
        <v>0.13127728270696101</v>
      </c>
    </row>
    <row r="7591" spans="1:2" x14ac:dyDescent="0.3">
      <c r="A7591" t="s">
        <v>8041</v>
      </c>
      <c r="B7591">
        <v>0.12290272733129801</v>
      </c>
    </row>
    <row r="7592" spans="1:2" x14ac:dyDescent="0.3">
      <c r="A7592" t="s">
        <v>8042</v>
      </c>
      <c r="B7592">
        <v>1.9793989401915499E-2</v>
      </c>
    </row>
    <row r="7593" spans="1:2" x14ac:dyDescent="0.3">
      <c r="A7593" t="s">
        <v>8043</v>
      </c>
      <c r="B7593">
        <v>2.16566093283369E-2</v>
      </c>
    </row>
    <row r="7594" spans="1:2" x14ac:dyDescent="0.3">
      <c r="A7594" t="s">
        <v>8044</v>
      </c>
      <c r="B7594">
        <v>2.2172205630486799E-2</v>
      </c>
    </row>
    <row r="7595" spans="1:2" x14ac:dyDescent="0.3">
      <c r="A7595" t="s">
        <v>8045</v>
      </c>
      <c r="B7595">
        <v>1.1140719949317699E-2</v>
      </c>
    </row>
    <row r="7596" spans="1:2" x14ac:dyDescent="0.3">
      <c r="A7596" t="s">
        <v>8046</v>
      </c>
      <c r="B7596">
        <v>-1.02692284835647E-2</v>
      </c>
    </row>
    <row r="7597" spans="1:2" x14ac:dyDescent="0.3">
      <c r="A7597" t="s">
        <v>8047</v>
      </c>
      <c r="B7597">
        <v>4.1292445899608499E-3</v>
      </c>
    </row>
    <row r="7598" spans="1:2" x14ac:dyDescent="0.3">
      <c r="A7598" t="s">
        <v>8048</v>
      </c>
      <c r="B7598">
        <v>0.46356625476289798</v>
      </c>
    </row>
    <row r="7599" spans="1:2" x14ac:dyDescent="0.3">
      <c r="A7599" t="s">
        <v>8049</v>
      </c>
      <c r="B7599">
        <v>4.0784800570190599E-2</v>
      </c>
    </row>
    <row r="7600" spans="1:2" x14ac:dyDescent="0.3">
      <c r="A7600" t="s">
        <v>8050</v>
      </c>
      <c r="B7600">
        <v>0.15092436223442901</v>
      </c>
    </row>
    <row r="7601" spans="1:2" x14ac:dyDescent="0.3">
      <c r="A7601" t="s">
        <v>8051</v>
      </c>
      <c r="B7601">
        <v>7.1293085589015898E-2</v>
      </c>
    </row>
    <row r="7602" spans="1:2" x14ac:dyDescent="0.3">
      <c r="A7602" t="s">
        <v>8052</v>
      </c>
      <c r="B7602">
        <v>5.4332173335043497E-2</v>
      </c>
    </row>
    <row r="7603" spans="1:2" x14ac:dyDescent="0.3">
      <c r="A7603" t="s">
        <v>8053</v>
      </c>
      <c r="B7603">
        <v>4.64279269437761E-2</v>
      </c>
    </row>
    <row r="7604" spans="1:2" x14ac:dyDescent="0.3">
      <c r="A7604" t="s">
        <v>8054</v>
      </c>
      <c r="B7604">
        <v>3.6690270586905598E-2</v>
      </c>
    </row>
    <row r="7605" spans="1:2" x14ac:dyDescent="0.3">
      <c r="A7605" t="s">
        <v>8055</v>
      </c>
      <c r="B7605">
        <v>-4.64412503637657E-3</v>
      </c>
    </row>
    <row r="7606" spans="1:2" x14ac:dyDescent="0.3">
      <c r="A7606" t="s">
        <v>8056</v>
      </c>
      <c r="B7606">
        <v>7.4132642876881996E-2</v>
      </c>
    </row>
    <row r="7607" spans="1:2" x14ac:dyDescent="0.3">
      <c r="A7607" t="s">
        <v>8057</v>
      </c>
      <c r="B7607">
        <v>2.63327179618674E-2</v>
      </c>
    </row>
    <row r="7608" spans="1:2" x14ac:dyDescent="0.3">
      <c r="A7608" t="s">
        <v>8058</v>
      </c>
      <c r="B7608">
        <v>6.7520423767409493E-2</v>
      </c>
    </row>
    <row r="7609" spans="1:2" x14ac:dyDescent="0.3">
      <c r="A7609" t="s">
        <v>8059</v>
      </c>
      <c r="B7609">
        <v>3.8685835505636201E-2</v>
      </c>
    </row>
    <row r="7610" spans="1:2" x14ac:dyDescent="0.3">
      <c r="A7610" t="s">
        <v>8060</v>
      </c>
      <c r="B7610">
        <v>7.9902473055459607E-3</v>
      </c>
    </row>
    <row r="7611" spans="1:2" x14ac:dyDescent="0.3">
      <c r="A7611" t="s">
        <v>8061</v>
      </c>
      <c r="B7611">
        <v>0.29155393075949199</v>
      </c>
    </row>
    <row r="7612" spans="1:2" x14ac:dyDescent="0.3">
      <c r="A7612" t="s">
        <v>8062</v>
      </c>
      <c r="B7612">
        <v>-7.1995342172846899E-3</v>
      </c>
    </row>
    <row r="7613" spans="1:2" x14ac:dyDescent="0.3">
      <c r="A7613" t="s">
        <v>8063</v>
      </c>
      <c r="B7613">
        <v>5.5465459186074997E-2</v>
      </c>
    </row>
    <row r="7614" spans="1:2" x14ac:dyDescent="0.3">
      <c r="A7614" t="s">
        <v>8064</v>
      </c>
      <c r="B7614">
        <v>-1.26844138348643E-2</v>
      </c>
    </row>
    <row r="7615" spans="1:2" x14ac:dyDescent="0.3">
      <c r="A7615" t="s">
        <v>8065</v>
      </c>
      <c r="B7615">
        <v>0.199073443911359</v>
      </c>
    </row>
    <row r="7616" spans="1:2" x14ac:dyDescent="0.3">
      <c r="A7616" t="s">
        <v>8066</v>
      </c>
      <c r="B7616">
        <v>-1.18865732109607E-2</v>
      </c>
    </row>
    <row r="7617" spans="1:2" x14ac:dyDescent="0.3">
      <c r="A7617" t="s">
        <v>8067</v>
      </c>
      <c r="B7617">
        <v>2.7215253715624901E-2</v>
      </c>
    </row>
    <row r="7618" spans="1:2" x14ac:dyDescent="0.3">
      <c r="A7618" t="s">
        <v>8068</v>
      </c>
      <c r="B7618">
        <v>-6.6674264040867404E-3</v>
      </c>
    </row>
    <row r="7619" spans="1:2" x14ac:dyDescent="0.3">
      <c r="A7619" t="s">
        <v>8069</v>
      </c>
      <c r="B7619">
        <v>0.379170340423854</v>
      </c>
    </row>
    <row r="7620" spans="1:2" x14ac:dyDescent="0.3">
      <c r="A7620" t="s">
        <v>8070</v>
      </c>
      <c r="B7620">
        <v>4.3822829125733501E-2</v>
      </c>
    </row>
    <row r="7621" spans="1:2" x14ac:dyDescent="0.3">
      <c r="A7621" t="s">
        <v>8071</v>
      </c>
      <c r="B7621">
        <v>0.174413384059348</v>
      </c>
    </row>
    <row r="7622" spans="1:2" x14ac:dyDescent="0.3">
      <c r="A7622" t="s">
        <v>8072</v>
      </c>
      <c r="B7622">
        <v>-2.1851015948973401E-2</v>
      </c>
    </row>
    <row r="7623" spans="1:2" x14ac:dyDescent="0.3">
      <c r="A7623" t="s">
        <v>8073</v>
      </c>
      <c r="B7623">
        <v>-1.47038679208928E-2</v>
      </c>
    </row>
    <row r="7624" spans="1:2" x14ac:dyDescent="0.3">
      <c r="A7624" t="s">
        <v>8074</v>
      </c>
      <c r="B7624">
        <v>0.19455135690255501</v>
      </c>
    </row>
    <row r="7625" spans="1:2" x14ac:dyDescent="0.3">
      <c r="A7625" t="s">
        <v>8075</v>
      </c>
      <c r="B7625">
        <v>-6.6222085315871797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D7710-B927-4701-8BC0-ADB486CF656D}">
  <dimension ref="A1:B382"/>
  <sheetViews>
    <sheetView workbookViewId="0">
      <selection activeCell="F23" sqref="F23"/>
    </sheetView>
  </sheetViews>
  <sheetFormatPr defaultRowHeight="14.4" x14ac:dyDescent="0.3"/>
  <cols>
    <col min="1" max="1" width="37.33203125" customWidth="1"/>
    <col min="2" max="2" width="12.6640625" bestFit="1" customWidth="1"/>
  </cols>
  <sheetData>
    <row r="1" spans="1:2" x14ac:dyDescent="0.3">
      <c r="A1" s="1" t="s">
        <v>8076</v>
      </c>
    </row>
    <row r="2" spans="1:2" x14ac:dyDescent="0.3">
      <c r="A2" t="s">
        <v>452</v>
      </c>
    </row>
    <row r="4" spans="1:2" x14ac:dyDescent="0.3">
      <c r="A4" s="1" t="s">
        <v>453</v>
      </c>
      <c r="B4" s="1" t="s">
        <v>454</v>
      </c>
    </row>
    <row r="5" spans="1:2" x14ac:dyDescent="0.3">
      <c r="A5" t="s">
        <v>467</v>
      </c>
      <c r="B5">
        <v>0.26961644083939901</v>
      </c>
    </row>
    <row r="6" spans="1:2" x14ac:dyDescent="0.3">
      <c r="A6" t="s">
        <v>8077</v>
      </c>
      <c r="B6">
        <v>0.28518429141916002</v>
      </c>
    </row>
    <row r="7" spans="1:2" x14ac:dyDescent="0.3">
      <c r="A7" t="s">
        <v>8078</v>
      </c>
      <c r="B7">
        <v>0.30851205589417202</v>
      </c>
    </row>
    <row r="8" spans="1:2" x14ac:dyDescent="0.3">
      <c r="A8" t="s">
        <v>8079</v>
      </c>
      <c r="B8">
        <v>0.36410092318885501</v>
      </c>
    </row>
    <row r="9" spans="1:2" x14ac:dyDescent="0.3">
      <c r="A9" t="s">
        <v>8080</v>
      </c>
      <c r="B9">
        <v>0.42405712690811098</v>
      </c>
    </row>
    <row r="10" spans="1:2" x14ac:dyDescent="0.3">
      <c r="A10" t="s">
        <v>8081</v>
      </c>
      <c r="B10">
        <v>0.190948865957485</v>
      </c>
    </row>
    <row r="11" spans="1:2" x14ac:dyDescent="0.3">
      <c r="A11" t="s">
        <v>8082</v>
      </c>
      <c r="B11">
        <v>0.186732352578658</v>
      </c>
    </row>
    <row r="12" spans="1:2" x14ac:dyDescent="0.3">
      <c r="A12" t="s">
        <v>8083</v>
      </c>
      <c r="B12">
        <v>0.34057176238765102</v>
      </c>
    </row>
    <row r="13" spans="1:2" x14ac:dyDescent="0.3">
      <c r="A13" t="s">
        <v>8084</v>
      </c>
      <c r="B13">
        <v>0.44103867072683101</v>
      </c>
    </row>
    <row r="14" spans="1:2" x14ac:dyDescent="0.3">
      <c r="A14" t="s">
        <v>8085</v>
      </c>
      <c r="B14">
        <v>0.18548604266979599</v>
      </c>
    </row>
    <row r="15" spans="1:2" x14ac:dyDescent="0.3">
      <c r="A15" t="s">
        <v>8086</v>
      </c>
      <c r="B15">
        <v>0.32299022097616098</v>
      </c>
    </row>
    <row r="16" spans="1:2" x14ac:dyDescent="0.3">
      <c r="A16" t="s">
        <v>8087</v>
      </c>
      <c r="B16">
        <v>0.27103362480163401</v>
      </c>
    </row>
    <row r="17" spans="1:2" x14ac:dyDescent="0.3">
      <c r="A17" t="s">
        <v>8088</v>
      </c>
      <c r="B17">
        <v>0.14827645253131</v>
      </c>
    </row>
    <row r="18" spans="1:2" x14ac:dyDescent="0.3">
      <c r="A18" t="s">
        <v>8089</v>
      </c>
      <c r="B18">
        <v>0.23953024841611201</v>
      </c>
    </row>
    <row r="19" spans="1:2" x14ac:dyDescent="0.3">
      <c r="A19" t="s">
        <v>8090</v>
      </c>
      <c r="B19">
        <v>0.33330064806512499</v>
      </c>
    </row>
    <row r="20" spans="1:2" x14ac:dyDescent="0.3">
      <c r="A20" t="s">
        <v>8091</v>
      </c>
      <c r="B20">
        <v>0.35269624524563298</v>
      </c>
    </row>
    <row r="21" spans="1:2" x14ac:dyDescent="0.3">
      <c r="A21" t="s">
        <v>8092</v>
      </c>
      <c r="B21">
        <v>0.39614149553635403</v>
      </c>
    </row>
    <row r="22" spans="1:2" x14ac:dyDescent="0.3">
      <c r="A22" t="s">
        <v>8093</v>
      </c>
      <c r="B22">
        <v>0.26169811994237802</v>
      </c>
    </row>
    <row r="23" spans="1:2" x14ac:dyDescent="0.3">
      <c r="A23" t="s">
        <v>8094</v>
      </c>
      <c r="B23">
        <v>0.178775636296822</v>
      </c>
    </row>
    <row r="24" spans="1:2" x14ac:dyDescent="0.3">
      <c r="A24" t="s">
        <v>8095</v>
      </c>
      <c r="B24">
        <v>0.21681614051152501</v>
      </c>
    </row>
    <row r="25" spans="1:2" x14ac:dyDescent="0.3">
      <c r="A25" t="s">
        <v>8096</v>
      </c>
      <c r="B25">
        <v>0.36568428231535599</v>
      </c>
    </row>
    <row r="26" spans="1:2" x14ac:dyDescent="0.3">
      <c r="A26" t="s">
        <v>8097</v>
      </c>
      <c r="B26">
        <v>0.36328320069586101</v>
      </c>
    </row>
    <row r="27" spans="1:2" x14ac:dyDescent="0.3">
      <c r="A27" t="s">
        <v>8098</v>
      </c>
      <c r="B27">
        <v>0.35044841907076901</v>
      </c>
    </row>
    <row r="28" spans="1:2" x14ac:dyDescent="0.3">
      <c r="A28" t="s">
        <v>8099</v>
      </c>
      <c r="B28">
        <v>0.28591157685237301</v>
      </c>
    </row>
    <row r="29" spans="1:2" x14ac:dyDescent="0.3">
      <c r="A29" t="s">
        <v>8100</v>
      </c>
      <c r="B29">
        <v>0.35987948857237401</v>
      </c>
    </row>
    <row r="30" spans="1:2" x14ac:dyDescent="0.3">
      <c r="A30" t="s">
        <v>8101</v>
      </c>
      <c r="B30">
        <v>0.275489712043404</v>
      </c>
    </row>
    <row r="31" spans="1:2" x14ac:dyDescent="0.3">
      <c r="A31" t="s">
        <v>8102</v>
      </c>
      <c r="B31">
        <v>0.16068379463844801</v>
      </c>
    </row>
    <row r="32" spans="1:2" x14ac:dyDescent="0.3">
      <c r="A32" t="s">
        <v>8103</v>
      </c>
      <c r="B32">
        <v>0.35266424353188303</v>
      </c>
    </row>
    <row r="33" spans="1:2" x14ac:dyDescent="0.3">
      <c r="A33" t="s">
        <v>8104</v>
      </c>
      <c r="B33">
        <v>0.33698705411928698</v>
      </c>
    </row>
    <row r="34" spans="1:2" x14ac:dyDescent="0.3">
      <c r="A34" t="s">
        <v>8105</v>
      </c>
      <c r="B34">
        <v>0.34090211585821001</v>
      </c>
    </row>
    <row r="35" spans="1:2" x14ac:dyDescent="0.3">
      <c r="A35" t="s">
        <v>8106</v>
      </c>
      <c r="B35">
        <v>0.466608089925654</v>
      </c>
    </row>
    <row r="36" spans="1:2" x14ac:dyDescent="0.3">
      <c r="A36" t="s">
        <v>8107</v>
      </c>
      <c r="B36">
        <v>0.289633910033746</v>
      </c>
    </row>
    <row r="37" spans="1:2" x14ac:dyDescent="0.3">
      <c r="A37" t="s">
        <v>8108</v>
      </c>
      <c r="B37">
        <v>0.33008168360291501</v>
      </c>
    </row>
    <row r="38" spans="1:2" x14ac:dyDescent="0.3">
      <c r="A38" t="s">
        <v>8109</v>
      </c>
      <c r="B38">
        <v>0.38086119423648201</v>
      </c>
    </row>
    <row r="39" spans="1:2" x14ac:dyDescent="0.3">
      <c r="A39" t="s">
        <v>8110</v>
      </c>
      <c r="B39">
        <v>0.48940401581057202</v>
      </c>
    </row>
    <row r="40" spans="1:2" x14ac:dyDescent="0.3">
      <c r="A40" t="s">
        <v>8111</v>
      </c>
      <c r="B40">
        <v>0.32261769036599602</v>
      </c>
    </row>
    <row r="41" spans="1:2" x14ac:dyDescent="0.3">
      <c r="A41" t="s">
        <v>8112</v>
      </c>
      <c r="B41">
        <v>0.42044657636756799</v>
      </c>
    </row>
    <row r="42" spans="1:2" x14ac:dyDescent="0.3">
      <c r="A42" t="s">
        <v>8113</v>
      </c>
      <c r="B42">
        <v>0.38969778078156603</v>
      </c>
    </row>
    <row r="43" spans="1:2" x14ac:dyDescent="0.3">
      <c r="A43" t="s">
        <v>8114</v>
      </c>
      <c r="B43">
        <v>0.16840060141419599</v>
      </c>
    </row>
    <row r="44" spans="1:2" x14ac:dyDescent="0.3">
      <c r="A44" t="s">
        <v>8115</v>
      </c>
      <c r="B44">
        <v>0.183753090733872</v>
      </c>
    </row>
    <row r="45" spans="1:2" x14ac:dyDescent="0.3">
      <c r="A45" t="s">
        <v>8116</v>
      </c>
      <c r="B45">
        <v>0.37728059237704298</v>
      </c>
    </row>
    <row r="46" spans="1:2" x14ac:dyDescent="0.3">
      <c r="A46" t="s">
        <v>8117</v>
      </c>
      <c r="B46">
        <v>0.33422083266598801</v>
      </c>
    </row>
    <row r="47" spans="1:2" x14ac:dyDescent="0.3">
      <c r="A47" t="s">
        <v>8118</v>
      </c>
      <c r="B47">
        <v>0.39319833731120901</v>
      </c>
    </row>
    <row r="48" spans="1:2" x14ac:dyDescent="0.3">
      <c r="A48" t="s">
        <v>8119</v>
      </c>
      <c r="B48">
        <v>0.37760146906111802</v>
      </c>
    </row>
    <row r="49" spans="1:2" x14ac:dyDescent="0.3">
      <c r="A49" t="s">
        <v>8120</v>
      </c>
      <c r="B49">
        <v>0.13533277309675201</v>
      </c>
    </row>
    <row r="50" spans="1:2" x14ac:dyDescent="0.3">
      <c r="A50" t="s">
        <v>8121</v>
      </c>
      <c r="B50">
        <v>0.190320483585107</v>
      </c>
    </row>
    <row r="51" spans="1:2" x14ac:dyDescent="0.3">
      <c r="A51" t="s">
        <v>8122</v>
      </c>
      <c r="B51">
        <v>0.36773701138010101</v>
      </c>
    </row>
    <row r="52" spans="1:2" x14ac:dyDescent="0.3">
      <c r="A52" t="s">
        <v>8123</v>
      </c>
      <c r="B52">
        <v>0.40404968671147101</v>
      </c>
    </row>
    <row r="53" spans="1:2" x14ac:dyDescent="0.3">
      <c r="A53" t="s">
        <v>8124</v>
      </c>
      <c r="B53">
        <v>0.15800684599087</v>
      </c>
    </row>
    <row r="54" spans="1:2" x14ac:dyDescent="0.3">
      <c r="A54" t="s">
        <v>8125</v>
      </c>
      <c r="B54">
        <v>0.28293503282301802</v>
      </c>
    </row>
    <row r="55" spans="1:2" x14ac:dyDescent="0.3">
      <c r="A55" t="s">
        <v>8126</v>
      </c>
      <c r="B55">
        <v>0.44196891758333401</v>
      </c>
    </row>
    <row r="56" spans="1:2" x14ac:dyDescent="0.3">
      <c r="A56" t="s">
        <v>8127</v>
      </c>
      <c r="B56">
        <v>0.21354429540404599</v>
      </c>
    </row>
    <row r="57" spans="1:2" x14ac:dyDescent="0.3">
      <c r="A57" t="s">
        <v>8128</v>
      </c>
      <c r="B57">
        <v>0.20317699168478401</v>
      </c>
    </row>
    <row r="58" spans="1:2" x14ac:dyDescent="0.3">
      <c r="A58" t="s">
        <v>674</v>
      </c>
      <c r="B58">
        <v>0.41455217317242898</v>
      </c>
    </row>
    <row r="59" spans="1:2" x14ac:dyDescent="0.3">
      <c r="A59" t="s">
        <v>8129</v>
      </c>
      <c r="B59">
        <v>0.49818611398197499</v>
      </c>
    </row>
    <row r="60" spans="1:2" x14ac:dyDescent="0.3">
      <c r="A60" t="s">
        <v>8130</v>
      </c>
      <c r="B60">
        <v>0.47694904662500898</v>
      </c>
    </row>
    <row r="61" spans="1:2" x14ac:dyDescent="0.3">
      <c r="A61" t="s">
        <v>8131</v>
      </c>
      <c r="B61">
        <v>0.29023077487751903</v>
      </c>
    </row>
    <row r="62" spans="1:2" x14ac:dyDescent="0.3">
      <c r="A62" t="s">
        <v>8132</v>
      </c>
      <c r="B62">
        <v>0.24961846008645799</v>
      </c>
    </row>
    <row r="63" spans="1:2" x14ac:dyDescent="0.3">
      <c r="A63" t="s">
        <v>8133</v>
      </c>
      <c r="B63">
        <v>0.40523825752929998</v>
      </c>
    </row>
    <row r="64" spans="1:2" x14ac:dyDescent="0.3">
      <c r="A64" t="s">
        <v>8134</v>
      </c>
      <c r="B64">
        <v>0.57789749970264803</v>
      </c>
    </row>
    <row r="65" spans="1:2" x14ac:dyDescent="0.3">
      <c r="A65" t="s">
        <v>8135</v>
      </c>
      <c r="B65">
        <v>0.106886354098724</v>
      </c>
    </row>
    <row r="66" spans="1:2" x14ac:dyDescent="0.3">
      <c r="A66" t="s">
        <v>8136</v>
      </c>
      <c r="B66">
        <v>0.41549225239610599</v>
      </c>
    </row>
    <row r="67" spans="1:2" x14ac:dyDescent="0.3">
      <c r="A67" t="s">
        <v>8137</v>
      </c>
      <c r="B67">
        <v>0.34697175511748002</v>
      </c>
    </row>
    <row r="68" spans="1:2" x14ac:dyDescent="0.3">
      <c r="A68" t="s">
        <v>8138</v>
      </c>
      <c r="B68">
        <v>0.23303828080866101</v>
      </c>
    </row>
    <row r="69" spans="1:2" x14ac:dyDescent="0.3">
      <c r="A69" t="s">
        <v>8139</v>
      </c>
      <c r="B69">
        <v>0.20195049214365801</v>
      </c>
    </row>
    <row r="70" spans="1:2" x14ac:dyDescent="0.3">
      <c r="A70" t="s">
        <v>8140</v>
      </c>
      <c r="B70">
        <v>0.54244842883939504</v>
      </c>
    </row>
    <row r="71" spans="1:2" x14ac:dyDescent="0.3">
      <c r="A71" t="s">
        <v>8141</v>
      </c>
      <c r="B71">
        <v>0.376375687664742</v>
      </c>
    </row>
    <row r="72" spans="1:2" x14ac:dyDescent="0.3">
      <c r="A72" t="s">
        <v>8142</v>
      </c>
      <c r="B72">
        <v>0.42302651884880998</v>
      </c>
    </row>
    <row r="73" spans="1:2" x14ac:dyDescent="0.3">
      <c r="A73" t="s">
        <v>8143</v>
      </c>
      <c r="B73">
        <v>0.24610665254488201</v>
      </c>
    </row>
    <row r="74" spans="1:2" x14ac:dyDescent="0.3">
      <c r="A74" t="s">
        <v>8144</v>
      </c>
      <c r="B74">
        <v>0.15056614432379201</v>
      </c>
    </row>
    <row r="75" spans="1:2" x14ac:dyDescent="0.3">
      <c r="A75" t="s">
        <v>8145</v>
      </c>
      <c r="B75">
        <v>0.29676087860517802</v>
      </c>
    </row>
    <row r="76" spans="1:2" x14ac:dyDescent="0.3">
      <c r="A76" t="s">
        <v>8146</v>
      </c>
      <c r="B76">
        <v>0.50459691044513699</v>
      </c>
    </row>
    <row r="77" spans="1:2" x14ac:dyDescent="0.3">
      <c r="A77" t="s">
        <v>8147</v>
      </c>
      <c r="B77">
        <v>0.541131349860282</v>
      </c>
    </row>
    <row r="78" spans="1:2" x14ac:dyDescent="0.3">
      <c r="A78" t="s">
        <v>8148</v>
      </c>
      <c r="B78">
        <v>0.19810868446379701</v>
      </c>
    </row>
    <row r="79" spans="1:2" x14ac:dyDescent="0.3">
      <c r="A79" t="s">
        <v>8149</v>
      </c>
      <c r="B79">
        <v>0.31429446703376401</v>
      </c>
    </row>
    <row r="80" spans="1:2" x14ac:dyDescent="0.3">
      <c r="A80" t="s">
        <v>8150</v>
      </c>
      <c r="B80">
        <v>0.49577919151191402</v>
      </c>
    </row>
    <row r="81" spans="1:2" x14ac:dyDescent="0.3">
      <c r="A81" t="s">
        <v>8151</v>
      </c>
      <c r="B81">
        <v>0.36571599309426001</v>
      </c>
    </row>
    <row r="82" spans="1:2" x14ac:dyDescent="0.3">
      <c r="A82" t="s">
        <v>8152</v>
      </c>
      <c r="B82">
        <v>6.6653026283125694E-2</v>
      </c>
    </row>
    <row r="83" spans="1:2" x14ac:dyDescent="0.3">
      <c r="A83" t="s">
        <v>8153</v>
      </c>
      <c r="B83">
        <v>0.468546005953205</v>
      </c>
    </row>
    <row r="84" spans="1:2" x14ac:dyDescent="0.3">
      <c r="A84" t="s">
        <v>8154</v>
      </c>
      <c r="B84">
        <v>0.37097673007214399</v>
      </c>
    </row>
    <row r="85" spans="1:2" x14ac:dyDescent="0.3">
      <c r="A85" t="s">
        <v>8155</v>
      </c>
      <c r="B85">
        <v>0.454344124062877</v>
      </c>
    </row>
    <row r="86" spans="1:2" x14ac:dyDescent="0.3">
      <c r="A86" t="s">
        <v>8156</v>
      </c>
      <c r="B86">
        <v>0.37438666682303801</v>
      </c>
    </row>
    <row r="87" spans="1:2" x14ac:dyDescent="0.3">
      <c r="A87" t="s">
        <v>8157</v>
      </c>
      <c r="B87">
        <v>0.45716589018723602</v>
      </c>
    </row>
    <row r="88" spans="1:2" x14ac:dyDescent="0.3">
      <c r="A88" t="s">
        <v>8158</v>
      </c>
      <c r="B88">
        <v>0.49632650621804902</v>
      </c>
    </row>
    <row r="89" spans="1:2" x14ac:dyDescent="0.3">
      <c r="A89" t="s">
        <v>8159</v>
      </c>
      <c r="B89">
        <v>0.31580829002057398</v>
      </c>
    </row>
    <row r="90" spans="1:2" x14ac:dyDescent="0.3">
      <c r="A90" t="s">
        <v>8160</v>
      </c>
      <c r="B90">
        <v>0.40948580523602301</v>
      </c>
    </row>
    <row r="91" spans="1:2" x14ac:dyDescent="0.3">
      <c r="A91" t="s">
        <v>8161</v>
      </c>
      <c r="B91">
        <v>0.52349571377945003</v>
      </c>
    </row>
    <row r="92" spans="1:2" x14ac:dyDescent="0.3">
      <c r="A92" t="s">
        <v>8162</v>
      </c>
      <c r="B92">
        <v>0.21424020361268101</v>
      </c>
    </row>
    <row r="93" spans="1:2" x14ac:dyDescent="0.3">
      <c r="A93" t="s">
        <v>8163</v>
      </c>
      <c r="B93">
        <v>0.156548181774051</v>
      </c>
    </row>
    <row r="94" spans="1:2" x14ac:dyDescent="0.3">
      <c r="A94" t="s">
        <v>8164</v>
      </c>
      <c r="B94">
        <v>0.44786060147227602</v>
      </c>
    </row>
    <row r="95" spans="1:2" x14ac:dyDescent="0.3">
      <c r="A95" t="s">
        <v>8165</v>
      </c>
      <c r="B95">
        <v>0.29383057754748998</v>
      </c>
    </row>
    <row r="96" spans="1:2" x14ac:dyDescent="0.3">
      <c r="A96" t="s">
        <v>8166</v>
      </c>
      <c r="B96">
        <v>0.48149802446846501</v>
      </c>
    </row>
    <row r="97" spans="1:2" x14ac:dyDescent="0.3">
      <c r="A97" t="s">
        <v>8167</v>
      </c>
      <c r="B97">
        <v>0.11978805264489201</v>
      </c>
    </row>
    <row r="98" spans="1:2" x14ac:dyDescent="0.3">
      <c r="A98" t="s">
        <v>8168</v>
      </c>
      <c r="B98">
        <v>0.208668450743561</v>
      </c>
    </row>
    <row r="99" spans="1:2" x14ac:dyDescent="0.3">
      <c r="A99" t="s">
        <v>8169</v>
      </c>
      <c r="B99">
        <v>0.25037210886525801</v>
      </c>
    </row>
    <row r="100" spans="1:2" x14ac:dyDescent="0.3">
      <c r="A100" t="s">
        <v>8170</v>
      </c>
      <c r="B100">
        <v>0.48103335148052001</v>
      </c>
    </row>
    <row r="101" spans="1:2" x14ac:dyDescent="0.3">
      <c r="A101" t="s">
        <v>8171</v>
      </c>
      <c r="B101">
        <v>0.48434812403910699</v>
      </c>
    </row>
    <row r="102" spans="1:2" x14ac:dyDescent="0.3">
      <c r="A102" t="s">
        <v>8172</v>
      </c>
      <c r="B102">
        <v>0.19609801339135599</v>
      </c>
    </row>
    <row r="103" spans="1:2" x14ac:dyDescent="0.3">
      <c r="A103" t="s">
        <v>8173</v>
      </c>
      <c r="B103">
        <v>0.34683518592958801</v>
      </c>
    </row>
    <row r="104" spans="1:2" x14ac:dyDescent="0.3">
      <c r="A104" t="s">
        <v>8174</v>
      </c>
      <c r="B104">
        <v>0.46670861684397602</v>
      </c>
    </row>
    <row r="105" spans="1:2" x14ac:dyDescent="0.3">
      <c r="A105" t="s">
        <v>8175</v>
      </c>
      <c r="B105">
        <v>0.28136637848625201</v>
      </c>
    </row>
    <row r="106" spans="1:2" x14ac:dyDescent="0.3">
      <c r="A106" t="s">
        <v>8176</v>
      </c>
      <c r="B106">
        <v>0.30201363687895399</v>
      </c>
    </row>
    <row r="107" spans="1:2" x14ac:dyDescent="0.3">
      <c r="A107" t="s">
        <v>719</v>
      </c>
      <c r="B107">
        <v>0.378328204969332</v>
      </c>
    </row>
    <row r="108" spans="1:2" x14ac:dyDescent="0.3">
      <c r="A108" t="s">
        <v>8177</v>
      </c>
      <c r="B108">
        <v>0.32389787863416503</v>
      </c>
    </row>
    <row r="109" spans="1:2" x14ac:dyDescent="0.3">
      <c r="A109" t="s">
        <v>8178</v>
      </c>
      <c r="B109">
        <v>0.28047410250212801</v>
      </c>
    </row>
    <row r="110" spans="1:2" x14ac:dyDescent="0.3">
      <c r="A110" t="s">
        <v>8179</v>
      </c>
      <c r="B110">
        <v>0.406128485164096</v>
      </c>
    </row>
    <row r="111" spans="1:2" x14ac:dyDescent="0.3">
      <c r="A111" t="s">
        <v>8180</v>
      </c>
      <c r="B111">
        <v>0.67829022320967503</v>
      </c>
    </row>
    <row r="112" spans="1:2" x14ac:dyDescent="0.3">
      <c r="A112" t="s">
        <v>8181</v>
      </c>
      <c r="B112">
        <v>0.22464607713381499</v>
      </c>
    </row>
    <row r="113" spans="1:2" x14ac:dyDescent="0.3">
      <c r="A113" t="s">
        <v>8182</v>
      </c>
      <c r="B113">
        <v>0.41663955608303399</v>
      </c>
    </row>
    <row r="114" spans="1:2" x14ac:dyDescent="0.3">
      <c r="A114" t="s">
        <v>8183</v>
      </c>
      <c r="B114">
        <v>0.32779854435334899</v>
      </c>
    </row>
    <row r="115" spans="1:2" x14ac:dyDescent="0.3">
      <c r="A115" t="s">
        <v>8184</v>
      </c>
      <c r="B115">
        <v>0.299155910888173</v>
      </c>
    </row>
    <row r="116" spans="1:2" x14ac:dyDescent="0.3">
      <c r="A116" t="s">
        <v>8185</v>
      </c>
      <c r="B116">
        <v>0.21344564861767101</v>
      </c>
    </row>
    <row r="117" spans="1:2" x14ac:dyDescent="0.3">
      <c r="A117" t="s">
        <v>8186</v>
      </c>
      <c r="B117">
        <v>0.67899880619698005</v>
      </c>
    </row>
    <row r="118" spans="1:2" x14ac:dyDescent="0.3">
      <c r="A118" t="s">
        <v>8187</v>
      </c>
      <c r="B118">
        <v>0.28255926065575498</v>
      </c>
    </row>
    <row r="119" spans="1:2" x14ac:dyDescent="0.3">
      <c r="A119" t="s">
        <v>8188</v>
      </c>
      <c r="B119">
        <v>0.56130475202450203</v>
      </c>
    </row>
    <row r="120" spans="1:2" x14ac:dyDescent="0.3">
      <c r="A120" t="s">
        <v>8189</v>
      </c>
      <c r="B120">
        <v>0.41574185292124199</v>
      </c>
    </row>
    <row r="121" spans="1:2" x14ac:dyDescent="0.3">
      <c r="A121" t="s">
        <v>8190</v>
      </c>
      <c r="B121">
        <v>0.20451247375172099</v>
      </c>
    </row>
    <row r="122" spans="1:2" x14ac:dyDescent="0.3">
      <c r="A122" t="s">
        <v>8191</v>
      </c>
      <c r="B122">
        <v>0.28400120824906899</v>
      </c>
    </row>
    <row r="123" spans="1:2" x14ac:dyDescent="0.3">
      <c r="A123" t="s">
        <v>8192</v>
      </c>
      <c r="B123">
        <v>0.59355414561457398</v>
      </c>
    </row>
    <row r="124" spans="1:2" x14ac:dyDescent="0.3">
      <c r="A124" t="s">
        <v>8193</v>
      </c>
      <c r="B124">
        <v>0.63872400538218799</v>
      </c>
    </row>
    <row r="125" spans="1:2" x14ac:dyDescent="0.3">
      <c r="A125" t="s">
        <v>8194</v>
      </c>
      <c r="B125">
        <v>0.17942690122094901</v>
      </c>
    </row>
    <row r="126" spans="1:2" x14ac:dyDescent="0.3">
      <c r="A126" t="s">
        <v>8195</v>
      </c>
      <c r="B126">
        <v>0.48771436715938299</v>
      </c>
    </row>
    <row r="127" spans="1:2" x14ac:dyDescent="0.3">
      <c r="A127" t="s">
        <v>8196</v>
      </c>
      <c r="B127">
        <v>0.55866429760804603</v>
      </c>
    </row>
    <row r="128" spans="1:2" x14ac:dyDescent="0.3">
      <c r="A128" t="s">
        <v>8197</v>
      </c>
      <c r="B128">
        <v>0.44879673537715797</v>
      </c>
    </row>
    <row r="129" spans="1:2" x14ac:dyDescent="0.3">
      <c r="A129" t="s">
        <v>8198</v>
      </c>
      <c r="B129">
        <v>6.9157469624411003E-3</v>
      </c>
    </row>
    <row r="130" spans="1:2" x14ac:dyDescent="0.3">
      <c r="A130" t="s">
        <v>8199</v>
      </c>
      <c r="B130">
        <v>0.24111528146501701</v>
      </c>
    </row>
    <row r="131" spans="1:2" x14ac:dyDescent="0.3">
      <c r="A131" t="s">
        <v>8200</v>
      </c>
      <c r="B131">
        <v>0.24563392182694899</v>
      </c>
    </row>
    <row r="132" spans="1:2" x14ac:dyDescent="0.3">
      <c r="A132" t="s">
        <v>8201</v>
      </c>
      <c r="B132">
        <v>0.37689727075245599</v>
      </c>
    </row>
    <row r="133" spans="1:2" x14ac:dyDescent="0.3">
      <c r="A133" t="s">
        <v>8202</v>
      </c>
      <c r="B133">
        <v>0.53854454178809896</v>
      </c>
    </row>
    <row r="134" spans="1:2" x14ac:dyDescent="0.3">
      <c r="A134" t="s">
        <v>8203</v>
      </c>
      <c r="B134">
        <v>0.177957754740037</v>
      </c>
    </row>
    <row r="135" spans="1:2" x14ac:dyDescent="0.3">
      <c r="A135" t="s">
        <v>8204</v>
      </c>
      <c r="B135">
        <v>0.50212815067400896</v>
      </c>
    </row>
    <row r="136" spans="1:2" x14ac:dyDescent="0.3">
      <c r="A136" t="s">
        <v>8205</v>
      </c>
      <c r="B136">
        <v>0.414323637632521</v>
      </c>
    </row>
    <row r="137" spans="1:2" x14ac:dyDescent="0.3">
      <c r="A137" t="s">
        <v>8206</v>
      </c>
      <c r="B137">
        <v>0.201836858885659</v>
      </c>
    </row>
    <row r="138" spans="1:2" x14ac:dyDescent="0.3">
      <c r="A138" t="s">
        <v>8207</v>
      </c>
      <c r="B138">
        <v>0.233316808164126</v>
      </c>
    </row>
    <row r="139" spans="1:2" x14ac:dyDescent="0.3">
      <c r="A139" t="s">
        <v>8208</v>
      </c>
      <c r="B139">
        <v>0.419188883702518</v>
      </c>
    </row>
    <row r="140" spans="1:2" x14ac:dyDescent="0.3">
      <c r="A140" t="s">
        <v>8209</v>
      </c>
      <c r="B140">
        <v>0.38693641990372102</v>
      </c>
    </row>
    <row r="141" spans="1:2" x14ac:dyDescent="0.3">
      <c r="A141" t="s">
        <v>8210</v>
      </c>
      <c r="B141">
        <v>0.35697341147973599</v>
      </c>
    </row>
    <row r="142" spans="1:2" x14ac:dyDescent="0.3">
      <c r="A142" t="s">
        <v>8211</v>
      </c>
      <c r="B142">
        <v>0.29215297265835699</v>
      </c>
    </row>
    <row r="143" spans="1:2" x14ac:dyDescent="0.3">
      <c r="A143" t="s">
        <v>8212</v>
      </c>
      <c r="B143">
        <v>0.182717093859422</v>
      </c>
    </row>
    <row r="144" spans="1:2" x14ac:dyDescent="0.3">
      <c r="A144" t="s">
        <v>8213</v>
      </c>
      <c r="B144">
        <v>0.24258059659560699</v>
      </c>
    </row>
    <row r="145" spans="1:2" x14ac:dyDescent="0.3">
      <c r="A145" t="s">
        <v>8214</v>
      </c>
      <c r="B145">
        <v>0.47650980230118301</v>
      </c>
    </row>
    <row r="146" spans="1:2" x14ac:dyDescent="0.3">
      <c r="A146" t="s">
        <v>8215</v>
      </c>
      <c r="B146">
        <v>0.40451441572124103</v>
      </c>
    </row>
    <row r="147" spans="1:2" x14ac:dyDescent="0.3">
      <c r="A147" t="s">
        <v>8216</v>
      </c>
      <c r="B147">
        <v>0.29561188056411902</v>
      </c>
    </row>
    <row r="148" spans="1:2" x14ac:dyDescent="0.3">
      <c r="A148" t="s">
        <v>8217</v>
      </c>
      <c r="B148">
        <v>0.29046601850089798</v>
      </c>
    </row>
    <row r="149" spans="1:2" x14ac:dyDescent="0.3">
      <c r="A149" t="s">
        <v>8218</v>
      </c>
      <c r="B149">
        <v>0.37462657810390498</v>
      </c>
    </row>
    <row r="150" spans="1:2" x14ac:dyDescent="0.3">
      <c r="A150" t="s">
        <v>8219</v>
      </c>
      <c r="B150">
        <v>0.31439903846183598</v>
      </c>
    </row>
    <row r="151" spans="1:2" x14ac:dyDescent="0.3">
      <c r="A151" t="s">
        <v>8220</v>
      </c>
      <c r="B151">
        <v>0.32262518441965798</v>
      </c>
    </row>
    <row r="152" spans="1:2" x14ac:dyDescent="0.3">
      <c r="A152" t="s">
        <v>1560</v>
      </c>
      <c r="B152">
        <v>0.31253306712825202</v>
      </c>
    </row>
    <row r="153" spans="1:2" x14ac:dyDescent="0.3">
      <c r="A153" t="s">
        <v>8221</v>
      </c>
      <c r="B153">
        <v>0.238803618839138</v>
      </c>
    </row>
    <row r="154" spans="1:2" x14ac:dyDescent="0.3">
      <c r="A154" t="s">
        <v>8222</v>
      </c>
      <c r="B154">
        <v>0.362799808584503</v>
      </c>
    </row>
    <row r="155" spans="1:2" x14ac:dyDescent="0.3">
      <c r="A155" t="s">
        <v>8223</v>
      </c>
      <c r="B155">
        <v>0.238419300631801</v>
      </c>
    </row>
    <row r="156" spans="1:2" x14ac:dyDescent="0.3">
      <c r="A156" t="s">
        <v>8224</v>
      </c>
      <c r="B156">
        <v>0.27085060206292899</v>
      </c>
    </row>
    <row r="157" spans="1:2" x14ac:dyDescent="0.3">
      <c r="A157" t="s">
        <v>8225</v>
      </c>
      <c r="B157">
        <v>0.29483445528527802</v>
      </c>
    </row>
    <row r="158" spans="1:2" x14ac:dyDescent="0.3">
      <c r="A158" t="s">
        <v>8226</v>
      </c>
      <c r="B158">
        <v>0.144213229508112</v>
      </c>
    </row>
    <row r="159" spans="1:2" x14ac:dyDescent="0.3">
      <c r="A159" t="s">
        <v>8227</v>
      </c>
      <c r="B159">
        <v>7.1618737592651402E-2</v>
      </c>
    </row>
    <row r="160" spans="1:2" x14ac:dyDescent="0.3">
      <c r="A160" t="s">
        <v>8228</v>
      </c>
      <c r="B160">
        <v>0.28690489743379599</v>
      </c>
    </row>
    <row r="161" spans="1:2" x14ac:dyDescent="0.3">
      <c r="A161" t="s">
        <v>8229</v>
      </c>
      <c r="B161">
        <v>0.311112517327022</v>
      </c>
    </row>
    <row r="162" spans="1:2" x14ac:dyDescent="0.3">
      <c r="A162" t="s">
        <v>8230</v>
      </c>
      <c r="B162">
        <v>0.35094012943495501</v>
      </c>
    </row>
    <row r="163" spans="1:2" x14ac:dyDescent="0.3">
      <c r="A163" t="s">
        <v>8231</v>
      </c>
      <c r="B163">
        <v>0.18007909306880601</v>
      </c>
    </row>
    <row r="164" spans="1:2" x14ac:dyDescent="0.3">
      <c r="A164" t="s">
        <v>8232</v>
      </c>
      <c r="B164">
        <v>0.16287159126224901</v>
      </c>
    </row>
    <row r="165" spans="1:2" x14ac:dyDescent="0.3">
      <c r="A165" t="s">
        <v>8233</v>
      </c>
      <c r="B165">
        <v>0.148534743157545</v>
      </c>
    </row>
    <row r="166" spans="1:2" x14ac:dyDescent="0.3">
      <c r="A166" t="s">
        <v>8234</v>
      </c>
      <c r="B166">
        <v>0.364715765841645</v>
      </c>
    </row>
    <row r="167" spans="1:2" x14ac:dyDescent="0.3">
      <c r="A167" t="s">
        <v>8235</v>
      </c>
      <c r="B167">
        <v>0.30795880030498102</v>
      </c>
    </row>
    <row r="168" spans="1:2" x14ac:dyDescent="0.3">
      <c r="A168" t="s">
        <v>8236</v>
      </c>
      <c r="B168">
        <v>4.84372266252448E-2</v>
      </c>
    </row>
    <row r="169" spans="1:2" x14ac:dyDescent="0.3">
      <c r="A169" t="s">
        <v>8237</v>
      </c>
      <c r="B169">
        <v>0.42482953515828298</v>
      </c>
    </row>
    <row r="170" spans="1:2" x14ac:dyDescent="0.3">
      <c r="A170" t="s">
        <v>8238</v>
      </c>
      <c r="B170">
        <v>0.49708996543940298</v>
      </c>
    </row>
    <row r="171" spans="1:2" x14ac:dyDescent="0.3">
      <c r="A171" t="s">
        <v>8239</v>
      </c>
      <c r="B171">
        <v>0.194187514889193</v>
      </c>
    </row>
    <row r="172" spans="1:2" x14ac:dyDescent="0.3">
      <c r="A172" t="s">
        <v>8240</v>
      </c>
      <c r="B172">
        <v>0.24294605832195701</v>
      </c>
    </row>
    <row r="173" spans="1:2" x14ac:dyDescent="0.3">
      <c r="A173" t="s">
        <v>8241</v>
      </c>
      <c r="B173">
        <v>0.39952271456253902</v>
      </c>
    </row>
    <row r="174" spans="1:2" x14ac:dyDescent="0.3">
      <c r="A174" t="s">
        <v>8242</v>
      </c>
      <c r="B174">
        <v>0.34575036487438399</v>
      </c>
    </row>
    <row r="175" spans="1:2" x14ac:dyDescent="0.3">
      <c r="A175" t="s">
        <v>8243</v>
      </c>
      <c r="B175">
        <v>0.38248944530109502</v>
      </c>
    </row>
    <row r="176" spans="1:2" x14ac:dyDescent="0.3">
      <c r="A176" t="s">
        <v>8244</v>
      </c>
      <c r="B176">
        <v>0.16681309320514301</v>
      </c>
    </row>
    <row r="177" spans="1:2" x14ac:dyDescent="0.3">
      <c r="A177" t="s">
        <v>8245</v>
      </c>
      <c r="B177">
        <v>0.26620454541160998</v>
      </c>
    </row>
    <row r="178" spans="1:2" x14ac:dyDescent="0.3">
      <c r="A178" t="s">
        <v>8246</v>
      </c>
      <c r="B178">
        <v>0.12246093601425601</v>
      </c>
    </row>
    <row r="179" spans="1:2" x14ac:dyDescent="0.3">
      <c r="A179" t="s">
        <v>8247</v>
      </c>
      <c r="B179">
        <v>0.110723921353112</v>
      </c>
    </row>
    <row r="180" spans="1:2" x14ac:dyDescent="0.3">
      <c r="A180" t="s">
        <v>8248</v>
      </c>
      <c r="B180">
        <v>0.224442493112613</v>
      </c>
    </row>
    <row r="181" spans="1:2" x14ac:dyDescent="0.3">
      <c r="A181" t="s">
        <v>8249</v>
      </c>
      <c r="B181">
        <v>0.21882311400017401</v>
      </c>
    </row>
    <row r="182" spans="1:2" x14ac:dyDescent="0.3">
      <c r="A182" t="s">
        <v>8250</v>
      </c>
      <c r="B182">
        <v>0.35672617748688401</v>
      </c>
    </row>
    <row r="183" spans="1:2" x14ac:dyDescent="0.3">
      <c r="A183" t="s">
        <v>8251</v>
      </c>
      <c r="B183">
        <v>0.110022727546964</v>
      </c>
    </row>
    <row r="184" spans="1:2" x14ac:dyDescent="0.3">
      <c r="A184" t="s">
        <v>8252</v>
      </c>
      <c r="B184">
        <v>7.0692311818984097E-2</v>
      </c>
    </row>
    <row r="185" spans="1:2" x14ac:dyDescent="0.3">
      <c r="A185" t="s">
        <v>8253</v>
      </c>
      <c r="B185">
        <v>0.11131269858432</v>
      </c>
    </row>
    <row r="186" spans="1:2" x14ac:dyDescent="0.3">
      <c r="A186" t="s">
        <v>8254</v>
      </c>
      <c r="B186">
        <v>0.34020898784831299</v>
      </c>
    </row>
    <row r="187" spans="1:2" x14ac:dyDescent="0.3">
      <c r="A187" t="s">
        <v>8255</v>
      </c>
      <c r="B187">
        <v>0.206756734910718</v>
      </c>
    </row>
    <row r="188" spans="1:2" x14ac:dyDescent="0.3">
      <c r="A188" t="s">
        <v>8256</v>
      </c>
      <c r="B188">
        <v>0.10563031800830699</v>
      </c>
    </row>
    <row r="189" spans="1:2" x14ac:dyDescent="0.3">
      <c r="A189" t="s">
        <v>8257</v>
      </c>
      <c r="B189">
        <v>0.31224505223040899</v>
      </c>
    </row>
    <row r="190" spans="1:2" x14ac:dyDescent="0.3">
      <c r="A190" t="s">
        <v>8258</v>
      </c>
      <c r="B190">
        <v>0.29582029171499702</v>
      </c>
    </row>
    <row r="191" spans="1:2" x14ac:dyDescent="0.3">
      <c r="A191" t="s">
        <v>8259</v>
      </c>
      <c r="B191">
        <v>0.15660022125495501</v>
      </c>
    </row>
    <row r="192" spans="1:2" x14ac:dyDescent="0.3">
      <c r="A192" t="s">
        <v>8260</v>
      </c>
      <c r="B192">
        <v>0.36020940094859799</v>
      </c>
    </row>
    <row r="193" spans="1:2" x14ac:dyDescent="0.3">
      <c r="A193" t="s">
        <v>2290</v>
      </c>
      <c r="B193">
        <v>0.54435954922284802</v>
      </c>
    </row>
    <row r="194" spans="1:2" x14ac:dyDescent="0.3">
      <c r="A194" t="s">
        <v>8261</v>
      </c>
      <c r="B194">
        <v>0.30151203090374001</v>
      </c>
    </row>
    <row r="195" spans="1:2" x14ac:dyDescent="0.3">
      <c r="A195" t="s">
        <v>8262</v>
      </c>
      <c r="B195">
        <v>0.40864967124430202</v>
      </c>
    </row>
    <row r="196" spans="1:2" x14ac:dyDescent="0.3">
      <c r="A196" t="s">
        <v>8263</v>
      </c>
      <c r="B196">
        <v>0.30838932204825298</v>
      </c>
    </row>
    <row r="197" spans="1:2" x14ac:dyDescent="0.3">
      <c r="A197" t="s">
        <v>8264</v>
      </c>
      <c r="B197">
        <v>0.194417929683249</v>
      </c>
    </row>
    <row r="198" spans="1:2" x14ac:dyDescent="0.3">
      <c r="A198" t="s">
        <v>8265</v>
      </c>
      <c r="B198">
        <v>0.18569372624171901</v>
      </c>
    </row>
    <row r="199" spans="1:2" x14ac:dyDescent="0.3">
      <c r="A199" t="s">
        <v>8266</v>
      </c>
      <c r="B199">
        <v>0.44619079183001398</v>
      </c>
    </row>
    <row r="200" spans="1:2" x14ac:dyDescent="0.3">
      <c r="A200" t="s">
        <v>8267</v>
      </c>
      <c r="B200">
        <v>0.31317825399313698</v>
      </c>
    </row>
    <row r="201" spans="1:2" x14ac:dyDescent="0.3">
      <c r="A201" t="s">
        <v>8268</v>
      </c>
      <c r="B201">
        <v>0.42221486823534798</v>
      </c>
    </row>
    <row r="202" spans="1:2" x14ac:dyDescent="0.3">
      <c r="A202" t="s">
        <v>8269</v>
      </c>
      <c r="B202">
        <v>0.27483829209899602</v>
      </c>
    </row>
    <row r="203" spans="1:2" x14ac:dyDescent="0.3">
      <c r="A203" t="s">
        <v>8270</v>
      </c>
      <c r="B203">
        <v>0.15360983881408599</v>
      </c>
    </row>
    <row r="204" spans="1:2" x14ac:dyDescent="0.3">
      <c r="A204" t="s">
        <v>8271</v>
      </c>
      <c r="B204">
        <v>0.187889691966417</v>
      </c>
    </row>
    <row r="205" spans="1:2" x14ac:dyDescent="0.3">
      <c r="A205" t="s">
        <v>8272</v>
      </c>
      <c r="B205">
        <v>0.49871018765553499</v>
      </c>
    </row>
    <row r="206" spans="1:2" x14ac:dyDescent="0.3">
      <c r="A206" t="s">
        <v>8273</v>
      </c>
      <c r="B206">
        <v>0.44353924299752601</v>
      </c>
    </row>
    <row r="207" spans="1:2" x14ac:dyDescent="0.3">
      <c r="A207" t="s">
        <v>8274</v>
      </c>
      <c r="B207">
        <v>0.199177252728752</v>
      </c>
    </row>
    <row r="208" spans="1:2" x14ac:dyDescent="0.3">
      <c r="A208" t="s">
        <v>8275</v>
      </c>
      <c r="B208">
        <v>0.37282354407577101</v>
      </c>
    </row>
    <row r="209" spans="1:2" x14ac:dyDescent="0.3">
      <c r="A209" t="s">
        <v>8276</v>
      </c>
      <c r="B209">
        <v>0.38453388414532103</v>
      </c>
    </row>
    <row r="210" spans="1:2" x14ac:dyDescent="0.3">
      <c r="A210" t="s">
        <v>8277</v>
      </c>
      <c r="B210">
        <v>0.32542545485336599</v>
      </c>
    </row>
    <row r="211" spans="1:2" x14ac:dyDescent="0.3">
      <c r="A211" t="s">
        <v>8278</v>
      </c>
      <c r="B211">
        <v>0.269211742022267</v>
      </c>
    </row>
    <row r="212" spans="1:2" x14ac:dyDescent="0.3">
      <c r="A212" t="s">
        <v>8279</v>
      </c>
      <c r="B212">
        <v>0.277075253180114</v>
      </c>
    </row>
    <row r="213" spans="1:2" x14ac:dyDescent="0.3">
      <c r="A213" t="s">
        <v>8280</v>
      </c>
      <c r="B213">
        <v>0.48897420450567403</v>
      </c>
    </row>
    <row r="214" spans="1:2" x14ac:dyDescent="0.3">
      <c r="A214" t="s">
        <v>8281</v>
      </c>
      <c r="B214">
        <v>0.46579818766156</v>
      </c>
    </row>
    <row r="215" spans="1:2" x14ac:dyDescent="0.3">
      <c r="A215" t="s">
        <v>8282</v>
      </c>
      <c r="B215">
        <v>0.35725805497825402</v>
      </c>
    </row>
    <row r="216" spans="1:2" x14ac:dyDescent="0.3">
      <c r="A216" t="s">
        <v>8283</v>
      </c>
      <c r="B216">
        <v>0.23750052092296201</v>
      </c>
    </row>
    <row r="217" spans="1:2" x14ac:dyDescent="0.3">
      <c r="A217" t="s">
        <v>8284</v>
      </c>
      <c r="B217">
        <v>0.70960082700677496</v>
      </c>
    </row>
    <row r="218" spans="1:2" x14ac:dyDescent="0.3">
      <c r="A218" t="s">
        <v>8285</v>
      </c>
      <c r="B218">
        <v>0.386826781284899</v>
      </c>
    </row>
    <row r="219" spans="1:2" x14ac:dyDescent="0.3">
      <c r="A219" t="s">
        <v>8286</v>
      </c>
      <c r="B219">
        <v>0.55014942734379302</v>
      </c>
    </row>
    <row r="220" spans="1:2" x14ac:dyDescent="0.3">
      <c r="A220" t="s">
        <v>8287</v>
      </c>
      <c r="B220">
        <v>0.44266485886908102</v>
      </c>
    </row>
    <row r="221" spans="1:2" x14ac:dyDescent="0.3">
      <c r="A221" t="s">
        <v>8288</v>
      </c>
      <c r="B221">
        <v>0.17746792841622699</v>
      </c>
    </row>
    <row r="222" spans="1:2" x14ac:dyDescent="0.3">
      <c r="A222" t="s">
        <v>8289</v>
      </c>
      <c r="B222">
        <v>0.30580053152083297</v>
      </c>
    </row>
    <row r="223" spans="1:2" x14ac:dyDescent="0.3">
      <c r="A223" t="s">
        <v>8290</v>
      </c>
      <c r="B223">
        <v>0.76268466317611605</v>
      </c>
    </row>
    <row r="224" spans="1:2" x14ac:dyDescent="0.3">
      <c r="A224" t="s">
        <v>8291</v>
      </c>
      <c r="B224">
        <v>0.67857201880492801</v>
      </c>
    </row>
    <row r="225" spans="1:2" x14ac:dyDescent="0.3">
      <c r="A225" t="s">
        <v>8292</v>
      </c>
      <c r="B225">
        <v>0.261827854280692</v>
      </c>
    </row>
    <row r="226" spans="1:2" x14ac:dyDescent="0.3">
      <c r="A226" t="s">
        <v>8293</v>
      </c>
      <c r="B226">
        <v>0.48786451464415698</v>
      </c>
    </row>
    <row r="227" spans="1:2" x14ac:dyDescent="0.3">
      <c r="A227" t="s">
        <v>8294</v>
      </c>
      <c r="B227">
        <v>0.63548470766603904</v>
      </c>
    </row>
    <row r="228" spans="1:2" x14ac:dyDescent="0.3">
      <c r="A228" t="s">
        <v>8295</v>
      </c>
      <c r="B228">
        <v>0.46259141739139897</v>
      </c>
    </row>
    <row r="229" spans="1:2" x14ac:dyDescent="0.3">
      <c r="A229" t="s">
        <v>8296</v>
      </c>
      <c r="B229">
        <v>0.13691860804798001</v>
      </c>
    </row>
    <row r="230" spans="1:2" x14ac:dyDescent="0.3">
      <c r="A230" t="s">
        <v>2359</v>
      </c>
      <c r="B230">
        <v>0.25022287816620098</v>
      </c>
    </row>
    <row r="231" spans="1:2" x14ac:dyDescent="0.3">
      <c r="A231" t="s">
        <v>8297</v>
      </c>
      <c r="B231">
        <v>0.110375690326192</v>
      </c>
    </row>
    <row r="232" spans="1:2" x14ac:dyDescent="0.3">
      <c r="A232" t="s">
        <v>8298</v>
      </c>
      <c r="B232">
        <v>9.2854346954446901E-2</v>
      </c>
    </row>
    <row r="233" spans="1:2" x14ac:dyDescent="0.3">
      <c r="A233" t="s">
        <v>8299</v>
      </c>
      <c r="B233">
        <v>0.11408100958881499</v>
      </c>
    </row>
    <row r="234" spans="1:2" x14ac:dyDescent="0.3">
      <c r="A234" t="s">
        <v>8300</v>
      </c>
      <c r="B234">
        <v>0.19132305121141099</v>
      </c>
    </row>
    <row r="235" spans="1:2" x14ac:dyDescent="0.3">
      <c r="A235" t="s">
        <v>8301</v>
      </c>
      <c r="B235">
        <v>0.160702427977511</v>
      </c>
    </row>
    <row r="236" spans="1:2" x14ac:dyDescent="0.3">
      <c r="A236" t="s">
        <v>8302</v>
      </c>
      <c r="B236">
        <v>0.23794509277880699</v>
      </c>
    </row>
    <row r="237" spans="1:2" x14ac:dyDescent="0.3">
      <c r="A237" t="s">
        <v>8303</v>
      </c>
      <c r="B237">
        <v>0.176110581106519</v>
      </c>
    </row>
    <row r="238" spans="1:2" x14ac:dyDescent="0.3">
      <c r="A238" t="s">
        <v>8304</v>
      </c>
      <c r="B238">
        <v>2.8095378459671201E-2</v>
      </c>
    </row>
    <row r="239" spans="1:2" x14ac:dyDescent="0.3">
      <c r="A239" t="s">
        <v>8305</v>
      </c>
      <c r="B239">
        <v>6.8321740937474701E-2</v>
      </c>
    </row>
    <row r="240" spans="1:2" x14ac:dyDescent="0.3">
      <c r="A240" t="s">
        <v>8306</v>
      </c>
      <c r="B240">
        <v>0.28899074100180999</v>
      </c>
    </row>
    <row r="241" spans="1:2" x14ac:dyDescent="0.3">
      <c r="A241" t="s">
        <v>8307</v>
      </c>
      <c r="B241">
        <v>0.22457454580384401</v>
      </c>
    </row>
    <row r="242" spans="1:2" x14ac:dyDescent="0.3">
      <c r="A242" t="s">
        <v>8308</v>
      </c>
      <c r="B242">
        <v>0.11441335156615499</v>
      </c>
    </row>
    <row r="243" spans="1:2" x14ac:dyDescent="0.3">
      <c r="A243" t="s">
        <v>8309</v>
      </c>
      <c r="B243">
        <v>0.38552340443236699</v>
      </c>
    </row>
    <row r="244" spans="1:2" x14ac:dyDescent="0.3">
      <c r="A244" t="s">
        <v>8310</v>
      </c>
      <c r="B244">
        <v>0.28947634346318002</v>
      </c>
    </row>
    <row r="245" spans="1:2" x14ac:dyDescent="0.3">
      <c r="A245" t="s">
        <v>8311</v>
      </c>
      <c r="B245">
        <v>9.4912198850729504E-2</v>
      </c>
    </row>
    <row r="246" spans="1:2" x14ac:dyDescent="0.3">
      <c r="A246" t="s">
        <v>8312</v>
      </c>
      <c r="B246">
        <v>0.29018852530450701</v>
      </c>
    </row>
    <row r="247" spans="1:2" x14ac:dyDescent="0.3">
      <c r="A247" t="s">
        <v>8313</v>
      </c>
      <c r="B247">
        <v>0.33938660748447103</v>
      </c>
    </row>
    <row r="248" spans="1:2" x14ac:dyDescent="0.3">
      <c r="A248" t="s">
        <v>8314</v>
      </c>
      <c r="B248">
        <v>0.181155541654692</v>
      </c>
    </row>
    <row r="249" spans="1:2" x14ac:dyDescent="0.3">
      <c r="A249" t="s">
        <v>8315</v>
      </c>
      <c r="B249">
        <v>8.2846242939080397E-2</v>
      </c>
    </row>
    <row r="250" spans="1:2" x14ac:dyDescent="0.3">
      <c r="A250" t="s">
        <v>8316</v>
      </c>
      <c r="B250">
        <v>0.47989336091745499</v>
      </c>
    </row>
    <row r="251" spans="1:2" x14ac:dyDescent="0.3">
      <c r="A251" t="s">
        <v>8317</v>
      </c>
      <c r="B251">
        <v>0.26075934472763002</v>
      </c>
    </row>
    <row r="252" spans="1:2" x14ac:dyDescent="0.3">
      <c r="A252" t="s">
        <v>8318</v>
      </c>
      <c r="B252">
        <v>0.38126845275441201</v>
      </c>
    </row>
    <row r="253" spans="1:2" x14ac:dyDescent="0.3">
      <c r="A253" t="s">
        <v>8319</v>
      </c>
      <c r="B253">
        <v>0.23372015424686601</v>
      </c>
    </row>
    <row r="254" spans="1:2" x14ac:dyDescent="0.3">
      <c r="A254" t="s">
        <v>8320</v>
      </c>
      <c r="B254">
        <v>0.21760563665294599</v>
      </c>
    </row>
    <row r="255" spans="1:2" x14ac:dyDescent="0.3">
      <c r="A255" t="s">
        <v>8321</v>
      </c>
      <c r="B255">
        <v>0.32935212306864098</v>
      </c>
    </row>
    <row r="256" spans="1:2" x14ac:dyDescent="0.3">
      <c r="A256" t="s">
        <v>8322</v>
      </c>
      <c r="B256">
        <v>0.451867901472848</v>
      </c>
    </row>
    <row r="257" spans="1:2" x14ac:dyDescent="0.3">
      <c r="A257" t="s">
        <v>8323</v>
      </c>
      <c r="B257">
        <v>0.45201012308926702</v>
      </c>
    </row>
    <row r="258" spans="1:2" x14ac:dyDescent="0.3">
      <c r="A258" t="s">
        <v>8324</v>
      </c>
      <c r="B258">
        <v>0.17209523297584001</v>
      </c>
    </row>
    <row r="259" spans="1:2" x14ac:dyDescent="0.3">
      <c r="A259" t="s">
        <v>8325</v>
      </c>
      <c r="B259">
        <v>0.28240006790160399</v>
      </c>
    </row>
    <row r="260" spans="1:2" x14ac:dyDescent="0.3">
      <c r="A260" t="s">
        <v>8326</v>
      </c>
      <c r="B260">
        <v>0.44212799020798299</v>
      </c>
    </row>
    <row r="261" spans="1:2" x14ac:dyDescent="0.3">
      <c r="A261" t="s">
        <v>8327</v>
      </c>
      <c r="B261">
        <v>0.39211130673044098</v>
      </c>
    </row>
    <row r="262" spans="1:2" x14ac:dyDescent="0.3">
      <c r="A262" t="s">
        <v>8328</v>
      </c>
      <c r="B262">
        <v>2.2358346201208201E-2</v>
      </c>
    </row>
    <row r="263" spans="1:2" x14ac:dyDescent="0.3">
      <c r="A263" t="s">
        <v>3482</v>
      </c>
      <c r="B263">
        <v>0.156879983928325</v>
      </c>
    </row>
    <row r="264" spans="1:2" x14ac:dyDescent="0.3">
      <c r="A264" t="s">
        <v>8329</v>
      </c>
      <c r="B264">
        <v>0.19237076434285899</v>
      </c>
    </row>
    <row r="265" spans="1:2" x14ac:dyDescent="0.3">
      <c r="A265" t="s">
        <v>8330</v>
      </c>
      <c r="B265">
        <v>0.33864390801633598</v>
      </c>
    </row>
    <row r="266" spans="1:2" x14ac:dyDescent="0.3">
      <c r="A266" t="s">
        <v>8331</v>
      </c>
      <c r="B266">
        <v>0.29050543959328801</v>
      </c>
    </row>
    <row r="267" spans="1:2" x14ac:dyDescent="0.3">
      <c r="A267" t="s">
        <v>8332</v>
      </c>
      <c r="B267">
        <v>0.35796803932425503</v>
      </c>
    </row>
    <row r="268" spans="1:2" x14ac:dyDescent="0.3">
      <c r="A268" t="s">
        <v>8333</v>
      </c>
      <c r="B268">
        <v>0.23258379925337699</v>
      </c>
    </row>
    <row r="269" spans="1:2" x14ac:dyDescent="0.3">
      <c r="A269" t="s">
        <v>8334</v>
      </c>
      <c r="B269">
        <v>0.154359699837641</v>
      </c>
    </row>
    <row r="270" spans="1:2" x14ac:dyDescent="0.3">
      <c r="A270" t="s">
        <v>8335</v>
      </c>
      <c r="B270">
        <v>0.191217571969726</v>
      </c>
    </row>
    <row r="271" spans="1:2" x14ac:dyDescent="0.3">
      <c r="A271" t="s">
        <v>8336</v>
      </c>
      <c r="B271">
        <v>0.404593761934537</v>
      </c>
    </row>
    <row r="272" spans="1:2" x14ac:dyDescent="0.3">
      <c r="A272" t="s">
        <v>8337</v>
      </c>
      <c r="B272">
        <v>0.36975677982689598</v>
      </c>
    </row>
    <row r="273" spans="1:2" x14ac:dyDescent="0.3">
      <c r="A273" t="s">
        <v>8338</v>
      </c>
      <c r="B273">
        <v>0.208373127227859</v>
      </c>
    </row>
    <row r="274" spans="1:2" x14ac:dyDescent="0.3">
      <c r="A274" t="s">
        <v>8339</v>
      </c>
      <c r="B274">
        <v>0.231281682140415</v>
      </c>
    </row>
    <row r="275" spans="1:2" x14ac:dyDescent="0.3">
      <c r="A275" t="s">
        <v>8340</v>
      </c>
      <c r="B275">
        <v>0.32411295018157599</v>
      </c>
    </row>
    <row r="276" spans="1:2" x14ac:dyDescent="0.3">
      <c r="A276" t="s">
        <v>8341</v>
      </c>
      <c r="B276">
        <v>0.22926229038287901</v>
      </c>
    </row>
    <row r="277" spans="1:2" x14ac:dyDescent="0.3">
      <c r="A277" t="s">
        <v>8342</v>
      </c>
      <c r="B277">
        <v>0.21016552222465301</v>
      </c>
    </row>
    <row r="278" spans="1:2" x14ac:dyDescent="0.3">
      <c r="A278" t="s">
        <v>8343</v>
      </c>
      <c r="B278">
        <v>6.3604303887354205E-2</v>
      </c>
    </row>
    <row r="279" spans="1:2" x14ac:dyDescent="0.3">
      <c r="A279" t="s">
        <v>8344</v>
      </c>
      <c r="B279">
        <v>0.308862333530807</v>
      </c>
    </row>
    <row r="280" spans="1:2" x14ac:dyDescent="0.3">
      <c r="A280" t="s">
        <v>8345</v>
      </c>
      <c r="B280">
        <v>0.159079350290664</v>
      </c>
    </row>
    <row r="281" spans="1:2" x14ac:dyDescent="0.3">
      <c r="A281" t="s">
        <v>8346</v>
      </c>
      <c r="B281">
        <v>0.26185128145849201</v>
      </c>
    </row>
    <row r="282" spans="1:2" x14ac:dyDescent="0.3">
      <c r="A282" t="s">
        <v>8347</v>
      </c>
      <c r="B282">
        <v>0.14725339630678999</v>
      </c>
    </row>
    <row r="283" spans="1:2" x14ac:dyDescent="0.3">
      <c r="A283" t="s">
        <v>8348</v>
      </c>
      <c r="B283">
        <v>7.8199409612255993E-2</v>
      </c>
    </row>
    <row r="284" spans="1:2" x14ac:dyDescent="0.3">
      <c r="A284" t="s">
        <v>8349</v>
      </c>
      <c r="B284">
        <v>9.0163270920549696E-2</v>
      </c>
    </row>
    <row r="285" spans="1:2" x14ac:dyDescent="0.3">
      <c r="A285" t="s">
        <v>8350</v>
      </c>
      <c r="B285">
        <v>0.314698634115404</v>
      </c>
    </row>
    <row r="286" spans="1:2" x14ac:dyDescent="0.3">
      <c r="A286" t="s">
        <v>8351</v>
      </c>
      <c r="B286">
        <v>0.30006312003257202</v>
      </c>
    </row>
    <row r="287" spans="1:2" x14ac:dyDescent="0.3">
      <c r="A287" t="s">
        <v>8352</v>
      </c>
      <c r="B287">
        <v>7.4967211560806699E-2</v>
      </c>
    </row>
    <row r="288" spans="1:2" x14ac:dyDescent="0.3">
      <c r="A288" t="s">
        <v>8353</v>
      </c>
      <c r="B288">
        <v>0.197814617499148</v>
      </c>
    </row>
    <row r="289" spans="1:2" x14ac:dyDescent="0.3">
      <c r="A289" t="s">
        <v>8354</v>
      </c>
      <c r="B289">
        <v>0.28865492230113399</v>
      </c>
    </row>
    <row r="290" spans="1:2" x14ac:dyDescent="0.3">
      <c r="A290" t="s">
        <v>8355</v>
      </c>
      <c r="B290">
        <v>0.17442786318667799</v>
      </c>
    </row>
    <row r="291" spans="1:2" x14ac:dyDescent="0.3">
      <c r="A291" t="s">
        <v>8356</v>
      </c>
      <c r="B291">
        <v>3.7453578944747497E-2</v>
      </c>
    </row>
    <row r="292" spans="1:2" x14ac:dyDescent="0.3">
      <c r="A292" t="s">
        <v>4645</v>
      </c>
      <c r="B292">
        <v>0.187561837353587</v>
      </c>
    </row>
    <row r="293" spans="1:2" x14ac:dyDescent="0.3">
      <c r="A293" t="s">
        <v>8357</v>
      </c>
      <c r="B293">
        <v>0.20087409375089499</v>
      </c>
    </row>
    <row r="294" spans="1:2" x14ac:dyDescent="0.3">
      <c r="A294" t="s">
        <v>8358</v>
      </c>
      <c r="B294">
        <v>0.196980829048616</v>
      </c>
    </row>
    <row r="295" spans="1:2" x14ac:dyDescent="0.3">
      <c r="A295" t="s">
        <v>8359</v>
      </c>
      <c r="B295">
        <v>0.18956918459746799</v>
      </c>
    </row>
    <row r="296" spans="1:2" x14ac:dyDescent="0.3">
      <c r="A296" t="s">
        <v>8360</v>
      </c>
      <c r="B296">
        <v>6.6476250243722099E-3</v>
      </c>
    </row>
    <row r="297" spans="1:2" x14ac:dyDescent="0.3">
      <c r="A297" t="s">
        <v>8361</v>
      </c>
      <c r="B297">
        <v>9.1024249238282298E-2</v>
      </c>
    </row>
    <row r="298" spans="1:2" x14ac:dyDescent="0.3">
      <c r="A298" t="s">
        <v>8362</v>
      </c>
      <c r="B298">
        <v>0.20535987374850201</v>
      </c>
    </row>
    <row r="299" spans="1:2" x14ac:dyDescent="0.3">
      <c r="A299" t="s">
        <v>8363</v>
      </c>
      <c r="B299">
        <v>0.21515049780114101</v>
      </c>
    </row>
    <row r="300" spans="1:2" x14ac:dyDescent="0.3">
      <c r="A300" t="s">
        <v>8364</v>
      </c>
      <c r="B300">
        <v>0.14775464640809499</v>
      </c>
    </row>
    <row r="301" spans="1:2" x14ac:dyDescent="0.3">
      <c r="A301" t="s">
        <v>8365</v>
      </c>
      <c r="B301">
        <v>0.15498091180273099</v>
      </c>
    </row>
    <row r="302" spans="1:2" x14ac:dyDescent="0.3">
      <c r="A302" t="s">
        <v>8366</v>
      </c>
      <c r="B302">
        <v>0.184511491899681</v>
      </c>
    </row>
    <row r="303" spans="1:2" x14ac:dyDescent="0.3">
      <c r="A303" t="s">
        <v>8367</v>
      </c>
      <c r="B303">
        <v>6.02186939046363E-2</v>
      </c>
    </row>
    <row r="304" spans="1:2" x14ac:dyDescent="0.3">
      <c r="A304" t="s">
        <v>8368</v>
      </c>
      <c r="B304">
        <v>0.11640598837945</v>
      </c>
    </row>
    <row r="305" spans="1:2" x14ac:dyDescent="0.3">
      <c r="A305" t="s">
        <v>8369</v>
      </c>
      <c r="B305">
        <v>0.25969981316198698</v>
      </c>
    </row>
    <row r="306" spans="1:2" x14ac:dyDescent="0.3">
      <c r="A306" t="s">
        <v>8370</v>
      </c>
      <c r="B306">
        <v>0.56301445876506295</v>
      </c>
    </row>
    <row r="307" spans="1:2" x14ac:dyDescent="0.3">
      <c r="A307" t="s">
        <v>8371</v>
      </c>
      <c r="B307">
        <v>0.39698565883953002</v>
      </c>
    </row>
    <row r="308" spans="1:2" x14ac:dyDescent="0.3">
      <c r="A308" t="s">
        <v>8372</v>
      </c>
      <c r="B308">
        <v>0.17836652303613301</v>
      </c>
    </row>
    <row r="309" spans="1:2" x14ac:dyDescent="0.3">
      <c r="A309" t="s">
        <v>8373</v>
      </c>
      <c r="B309">
        <v>0.34083758226930699</v>
      </c>
    </row>
    <row r="310" spans="1:2" x14ac:dyDescent="0.3">
      <c r="A310" t="s">
        <v>8374</v>
      </c>
      <c r="B310">
        <v>0.64366957014264004</v>
      </c>
    </row>
    <row r="311" spans="1:2" x14ac:dyDescent="0.3">
      <c r="A311" t="s">
        <v>8375</v>
      </c>
      <c r="B311">
        <v>0.69957669127410604</v>
      </c>
    </row>
    <row r="312" spans="1:2" x14ac:dyDescent="0.3">
      <c r="A312" t="s">
        <v>8376</v>
      </c>
      <c r="B312">
        <v>0.24839964698838499</v>
      </c>
    </row>
    <row r="313" spans="1:2" x14ac:dyDescent="0.3">
      <c r="A313" t="s">
        <v>8377</v>
      </c>
      <c r="B313">
        <v>0.37473366697789701</v>
      </c>
    </row>
    <row r="314" spans="1:2" x14ac:dyDescent="0.3">
      <c r="A314" t="s">
        <v>8378</v>
      </c>
      <c r="B314">
        <v>0.57079100672993199</v>
      </c>
    </row>
    <row r="315" spans="1:2" x14ac:dyDescent="0.3">
      <c r="A315" t="s">
        <v>8379</v>
      </c>
      <c r="B315">
        <v>0.47663608387976603</v>
      </c>
    </row>
    <row r="316" spans="1:2" x14ac:dyDescent="0.3">
      <c r="A316" t="s">
        <v>8380</v>
      </c>
      <c r="B316">
        <v>-4.4828304644357097E-3</v>
      </c>
    </row>
    <row r="317" spans="1:2" x14ac:dyDescent="0.3">
      <c r="A317" t="s">
        <v>4920</v>
      </c>
      <c r="B317">
        <v>0.30111033823600702</v>
      </c>
    </row>
    <row r="318" spans="1:2" x14ac:dyDescent="0.3">
      <c r="A318" t="s">
        <v>8381</v>
      </c>
      <c r="B318">
        <v>0.214485989934115</v>
      </c>
    </row>
    <row r="319" spans="1:2" x14ac:dyDescent="0.3">
      <c r="A319" t="s">
        <v>8382</v>
      </c>
      <c r="B319">
        <v>0.148664423578835</v>
      </c>
    </row>
    <row r="320" spans="1:2" x14ac:dyDescent="0.3">
      <c r="A320" t="s">
        <v>8383</v>
      </c>
      <c r="B320">
        <v>7.4912257868741394E-2</v>
      </c>
    </row>
    <row r="321" spans="1:2" x14ac:dyDescent="0.3">
      <c r="A321" t="s">
        <v>8384</v>
      </c>
      <c r="B321">
        <v>0.36773230727099898</v>
      </c>
    </row>
    <row r="322" spans="1:2" x14ac:dyDescent="0.3">
      <c r="A322" t="s">
        <v>8385</v>
      </c>
      <c r="B322">
        <v>0.32797274269108301</v>
      </c>
    </row>
    <row r="323" spans="1:2" x14ac:dyDescent="0.3">
      <c r="A323" t="s">
        <v>8386</v>
      </c>
      <c r="B323">
        <v>7.7067758656609794E-2</v>
      </c>
    </row>
    <row r="324" spans="1:2" x14ac:dyDescent="0.3">
      <c r="A324" t="s">
        <v>8387</v>
      </c>
      <c r="B324">
        <v>0.24112269515637599</v>
      </c>
    </row>
    <row r="325" spans="1:2" x14ac:dyDescent="0.3">
      <c r="A325" t="s">
        <v>8388</v>
      </c>
      <c r="B325">
        <v>0.383835443473863</v>
      </c>
    </row>
    <row r="326" spans="1:2" x14ac:dyDescent="0.3">
      <c r="A326" t="s">
        <v>8389</v>
      </c>
      <c r="B326">
        <v>0.212584930285451</v>
      </c>
    </row>
    <row r="327" spans="1:2" x14ac:dyDescent="0.3">
      <c r="A327" t="s">
        <v>8390</v>
      </c>
      <c r="B327">
        <v>0.29912458203777298</v>
      </c>
    </row>
    <row r="328" spans="1:2" x14ac:dyDescent="0.3">
      <c r="A328" t="s">
        <v>8391</v>
      </c>
      <c r="B328">
        <v>0.30567753513382201</v>
      </c>
    </row>
    <row r="329" spans="1:2" x14ac:dyDescent="0.3">
      <c r="A329" t="s">
        <v>8392</v>
      </c>
      <c r="B329">
        <v>0.17736619228338199</v>
      </c>
    </row>
    <row r="330" spans="1:2" x14ac:dyDescent="0.3">
      <c r="A330" t="s">
        <v>8393</v>
      </c>
      <c r="B330">
        <v>0.25466826649830998</v>
      </c>
    </row>
    <row r="331" spans="1:2" x14ac:dyDescent="0.3">
      <c r="A331" t="s">
        <v>8394</v>
      </c>
      <c r="B331">
        <v>0.56659563404158197</v>
      </c>
    </row>
    <row r="332" spans="1:2" x14ac:dyDescent="0.3">
      <c r="A332" t="s">
        <v>8395</v>
      </c>
      <c r="B332">
        <v>0.53667988877732598</v>
      </c>
    </row>
    <row r="333" spans="1:2" x14ac:dyDescent="0.3">
      <c r="A333" t="s">
        <v>8396</v>
      </c>
      <c r="B333">
        <v>0.27490265617943299</v>
      </c>
    </row>
    <row r="334" spans="1:2" x14ac:dyDescent="0.3">
      <c r="A334" t="s">
        <v>8397</v>
      </c>
      <c r="B334">
        <v>0.27965410833993098</v>
      </c>
    </row>
    <row r="335" spans="1:2" x14ac:dyDescent="0.3">
      <c r="A335" t="s">
        <v>8398</v>
      </c>
      <c r="B335">
        <v>0.51447058738148199</v>
      </c>
    </row>
    <row r="336" spans="1:2" x14ac:dyDescent="0.3">
      <c r="A336" t="s">
        <v>8399</v>
      </c>
      <c r="B336">
        <v>0.42737598724841103</v>
      </c>
    </row>
    <row r="337" spans="1:2" x14ac:dyDescent="0.3">
      <c r="A337" t="s">
        <v>8400</v>
      </c>
      <c r="B337">
        <v>0.12644942491339101</v>
      </c>
    </row>
    <row r="338" spans="1:2" x14ac:dyDescent="0.3">
      <c r="A338" t="s">
        <v>5368</v>
      </c>
      <c r="B338">
        <v>0.14731169104456501</v>
      </c>
    </row>
    <row r="339" spans="1:2" x14ac:dyDescent="0.3">
      <c r="A339" t="s">
        <v>8401</v>
      </c>
      <c r="B339">
        <v>0.125720919087938</v>
      </c>
    </row>
    <row r="340" spans="1:2" x14ac:dyDescent="0.3">
      <c r="A340" t="s">
        <v>8402</v>
      </c>
      <c r="B340">
        <v>0.36652970258946499</v>
      </c>
    </row>
    <row r="341" spans="1:2" x14ac:dyDescent="0.3">
      <c r="A341" t="s">
        <v>8403</v>
      </c>
      <c r="B341">
        <v>0.40942325940608898</v>
      </c>
    </row>
    <row r="342" spans="1:2" x14ac:dyDescent="0.3">
      <c r="A342" t="s">
        <v>8404</v>
      </c>
      <c r="B342">
        <v>0.21938821262913</v>
      </c>
    </row>
    <row r="343" spans="1:2" x14ac:dyDescent="0.3">
      <c r="A343" t="s">
        <v>8405</v>
      </c>
      <c r="B343">
        <v>0.27067972161209303</v>
      </c>
    </row>
    <row r="344" spans="1:2" x14ac:dyDescent="0.3">
      <c r="A344" t="s">
        <v>8406</v>
      </c>
      <c r="B344">
        <v>0.34273211617563198</v>
      </c>
    </row>
    <row r="345" spans="1:2" x14ac:dyDescent="0.3">
      <c r="A345" t="s">
        <v>8407</v>
      </c>
      <c r="B345">
        <v>0.24386463305411901</v>
      </c>
    </row>
    <row r="346" spans="1:2" x14ac:dyDescent="0.3">
      <c r="A346" t="s">
        <v>8408</v>
      </c>
      <c r="B346">
        <v>-3.8383958539372397E-2</v>
      </c>
    </row>
    <row r="347" spans="1:2" x14ac:dyDescent="0.3">
      <c r="A347" t="s">
        <v>8409</v>
      </c>
      <c r="B347">
        <v>0.117702204510582</v>
      </c>
    </row>
    <row r="348" spans="1:2" x14ac:dyDescent="0.3">
      <c r="A348" t="s">
        <v>8410</v>
      </c>
      <c r="B348">
        <v>0.15934613579166501</v>
      </c>
    </row>
    <row r="349" spans="1:2" x14ac:dyDescent="0.3">
      <c r="A349" t="s">
        <v>8411</v>
      </c>
      <c r="B349">
        <v>0.18753729269387001</v>
      </c>
    </row>
    <row r="350" spans="1:2" x14ac:dyDescent="0.3">
      <c r="A350" t="s">
        <v>8412</v>
      </c>
      <c r="B350">
        <v>0.117788911151734</v>
      </c>
    </row>
    <row r="351" spans="1:2" x14ac:dyDescent="0.3">
      <c r="A351" t="s">
        <v>8413</v>
      </c>
      <c r="B351">
        <v>0.111336813855569</v>
      </c>
    </row>
    <row r="352" spans="1:2" x14ac:dyDescent="0.3">
      <c r="A352" t="s">
        <v>8414</v>
      </c>
      <c r="B352">
        <v>0.22111662601224499</v>
      </c>
    </row>
    <row r="353" spans="1:2" x14ac:dyDescent="0.3">
      <c r="A353" t="s">
        <v>8415</v>
      </c>
      <c r="B353">
        <v>0.123879448107254</v>
      </c>
    </row>
    <row r="354" spans="1:2" x14ac:dyDescent="0.3">
      <c r="A354" t="s">
        <v>8416</v>
      </c>
      <c r="B354">
        <v>1.0268356854254E-2</v>
      </c>
    </row>
    <row r="355" spans="1:2" x14ac:dyDescent="0.3">
      <c r="A355" t="s">
        <v>5792</v>
      </c>
      <c r="B355">
        <v>0.289252411595598</v>
      </c>
    </row>
    <row r="356" spans="1:2" x14ac:dyDescent="0.3">
      <c r="A356" t="s">
        <v>8417</v>
      </c>
      <c r="B356">
        <v>0.32042025536199298</v>
      </c>
    </row>
    <row r="357" spans="1:2" x14ac:dyDescent="0.3">
      <c r="A357" t="s">
        <v>8418</v>
      </c>
      <c r="B357">
        <v>0.18579920594895699</v>
      </c>
    </row>
    <row r="358" spans="1:2" x14ac:dyDescent="0.3">
      <c r="A358" t="s">
        <v>8419</v>
      </c>
      <c r="B358">
        <v>0.20421990803212001</v>
      </c>
    </row>
    <row r="359" spans="1:2" x14ac:dyDescent="0.3">
      <c r="A359" t="s">
        <v>8420</v>
      </c>
      <c r="B359">
        <v>0.35360018771482898</v>
      </c>
    </row>
    <row r="360" spans="1:2" x14ac:dyDescent="0.3">
      <c r="A360" t="s">
        <v>8421</v>
      </c>
      <c r="B360">
        <v>0.24080997388369499</v>
      </c>
    </row>
    <row r="361" spans="1:2" x14ac:dyDescent="0.3">
      <c r="A361" t="s">
        <v>8422</v>
      </c>
      <c r="B361">
        <v>3.8630777600431397E-2</v>
      </c>
    </row>
    <row r="362" spans="1:2" x14ac:dyDescent="0.3">
      <c r="A362" t="s">
        <v>8423</v>
      </c>
      <c r="B362">
        <v>0.63679523878918598</v>
      </c>
    </row>
    <row r="363" spans="1:2" x14ac:dyDescent="0.3">
      <c r="A363" t="s">
        <v>8424</v>
      </c>
      <c r="B363">
        <v>0.21566514462965899</v>
      </c>
    </row>
    <row r="364" spans="1:2" x14ac:dyDescent="0.3">
      <c r="A364" t="s">
        <v>8425</v>
      </c>
      <c r="B364">
        <v>0.430389917673624</v>
      </c>
    </row>
    <row r="365" spans="1:2" x14ac:dyDescent="0.3">
      <c r="A365" t="s">
        <v>8426</v>
      </c>
      <c r="B365">
        <v>0.62139594605787596</v>
      </c>
    </row>
    <row r="366" spans="1:2" x14ac:dyDescent="0.3">
      <c r="A366" t="s">
        <v>8427</v>
      </c>
      <c r="B366">
        <v>0.44047197160103402</v>
      </c>
    </row>
    <row r="367" spans="1:2" x14ac:dyDescent="0.3">
      <c r="A367" t="s">
        <v>8428</v>
      </c>
      <c r="B367">
        <v>0.15345563490182301</v>
      </c>
    </row>
    <row r="368" spans="1:2" x14ac:dyDescent="0.3">
      <c r="A368" t="s">
        <v>8429</v>
      </c>
      <c r="B368">
        <v>0.22706804526052199</v>
      </c>
    </row>
    <row r="369" spans="1:2" x14ac:dyDescent="0.3">
      <c r="A369" t="s">
        <v>8430</v>
      </c>
      <c r="B369">
        <v>0.40791832700012098</v>
      </c>
    </row>
    <row r="370" spans="1:2" x14ac:dyDescent="0.3">
      <c r="A370" t="s">
        <v>8431</v>
      </c>
      <c r="B370">
        <v>0.57433883141873199</v>
      </c>
    </row>
    <row r="371" spans="1:2" x14ac:dyDescent="0.3">
      <c r="A371" t="s">
        <v>8432</v>
      </c>
      <c r="B371">
        <v>0.46785949082033301</v>
      </c>
    </row>
    <row r="372" spans="1:2" x14ac:dyDescent="0.3">
      <c r="A372" t="s">
        <v>8433</v>
      </c>
      <c r="B372">
        <v>4.3661669904029601E-2</v>
      </c>
    </row>
    <row r="373" spans="1:2" x14ac:dyDescent="0.3">
      <c r="A373" t="s">
        <v>8434</v>
      </c>
      <c r="B373">
        <v>0.10855477742361</v>
      </c>
    </row>
    <row r="374" spans="1:2" x14ac:dyDescent="0.3">
      <c r="A374" t="s">
        <v>8435</v>
      </c>
      <c r="B374">
        <v>0.190591353531295</v>
      </c>
    </row>
    <row r="375" spans="1:2" x14ac:dyDescent="0.3">
      <c r="A375" t="s">
        <v>8436</v>
      </c>
      <c r="B375">
        <v>0.24559061922099501</v>
      </c>
    </row>
    <row r="376" spans="1:2" x14ac:dyDescent="0.3">
      <c r="A376" t="s">
        <v>8437</v>
      </c>
      <c r="B376">
        <v>8.2466260582990794E-2</v>
      </c>
    </row>
    <row r="377" spans="1:2" x14ac:dyDescent="0.3">
      <c r="A377" t="s">
        <v>7067</v>
      </c>
      <c r="B377">
        <v>0.38686477127427399</v>
      </c>
    </row>
    <row r="378" spans="1:2" x14ac:dyDescent="0.3">
      <c r="A378" t="s">
        <v>8438</v>
      </c>
      <c r="B378">
        <v>0.20586590445603201</v>
      </c>
    </row>
    <row r="379" spans="1:2" x14ac:dyDescent="0.3">
      <c r="A379" t="s">
        <v>8439</v>
      </c>
      <c r="B379">
        <v>0.21857027647080501</v>
      </c>
    </row>
    <row r="380" spans="1:2" x14ac:dyDescent="0.3">
      <c r="A380" t="s">
        <v>8440</v>
      </c>
      <c r="B380">
        <v>0.43620663321854197</v>
      </c>
    </row>
    <row r="381" spans="1:2" x14ac:dyDescent="0.3">
      <c r="A381" t="s">
        <v>8441</v>
      </c>
      <c r="B381">
        <v>0.114660426219161</v>
      </c>
    </row>
    <row r="382" spans="1:2" x14ac:dyDescent="0.3">
      <c r="A382" t="s">
        <v>8442</v>
      </c>
      <c r="B382">
        <v>-7.9712130193652295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04684ab-3d67-440f-83c3-a3e22280dba2">
      <Terms xmlns="http://schemas.microsoft.com/office/infopath/2007/PartnerControls"/>
    </lcf76f155ced4ddcb4097134ff3c332f>
    <TaxCatchAll xmlns="23e051b4-8171-4310-8e1b-372783a6371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759164F7F378E4FB019105F8C3B441B" ma:contentTypeVersion="15" ma:contentTypeDescription="Een nieuw document maken." ma:contentTypeScope="" ma:versionID="d08c0aef802030c86e48bd3964fa54cc">
  <xsd:schema xmlns:xsd="http://www.w3.org/2001/XMLSchema" xmlns:xs="http://www.w3.org/2001/XMLSchema" xmlns:p="http://schemas.microsoft.com/office/2006/metadata/properties" xmlns:ns2="304684ab-3d67-440f-83c3-a3e22280dba2" xmlns:ns3="23e051b4-8171-4310-8e1b-372783a63710" targetNamespace="http://schemas.microsoft.com/office/2006/metadata/properties" ma:root="true" ma:fieldsID="b915a1a27ed6eb04b2b687440639ab4d" ns2:_="" ns3:_="">
    <xsd:import namespace="304684ab-3d67-440f-83c3-a3e22280dba2"/>
    <xsd:import namespace="23e051b4-8171-4310-8e1b-372783a637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4684ab-3d67-440f-83c3-a3e22280db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Afbeelding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e051b4-8171-4310-8e1b-372783a6371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d2c664b-dbd2-4d79-8681-4dc1aa6691fc}" ma:internalName="TaxCatchAll" ma:showField="CatchAllData" ma:web="23e051b4-8171-4310-8e1b-372783a6371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FA073CD-3941-4A62-9E99-22C7BE2BA8E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AD2AA74E-E34D-4FBA-AA04-7FA69CC7B840}"/>
</file>

<file path=customXml/itemProps3.xml><?xml version="1.0" encoding="utf-8"?>
<ds:datastoreItem xmlns:ds="http://schemas.openxmlformats.org/officeDocument/2006/customXml" ds:itemID="{59BF7A8D-2155-4815-9D9D-8E9163F2E54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ariants_of_interest</vt:lpstr>
      <vt:lpstr>PF_AmpliSeq_Peru_design</vt:lpstr>
      <vt:lpstr>Top_contributing_allelePERvsCOL</vt:lpstr>
      <vt:lpstr>Top_contributing_alleles_chrom</vt:lpstr>
      <vt:lpstr>pairwise_LD_chr</vt:lpstr>
      <vt:lpstr>pairwise LD_final_sele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ne Kattenberg</dc:creator>
  <cp:keywords/>
  <dc:description/>
  <cp:lastModifiedBy>Eline Kattenberg</cp:lastModifiedBy>
  <cp:revision/>
  <dcterms:created xsi:type="dcterms:W3CDTF">2021-08-19T10:03:53Z</dcterms:created>
  <dcterms:modified xsi:type="dcterms:W3CDTF">2022-07-19T07:49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759164F7F378E4FB019105F8C3B441B</vt:lpwstr>
  </property>
</Properties>
</file>